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dmaj/Dropbox (VU Basic Sciences)/Manuscripts_Nordman_lab/2022_iPOND/"/>
    </mc:Choice>
  </mc:AlternateContent>
  <xr:revisionPtr revIDLastSave="0" documentId="13_ncr:1_{25FCACA0-55FC-D146-8B0D-7D47B146AE6B}" xr6:coauthVersionLast="47" xr6:coauthVersionMax="47" xr10:uidLastSave="{00000000-0000-0000-0000-000000000000}"/>
  <bookViews>
    <workbookView xWindow="4280" yWindow="1960" windowWidth="27640" windowHeight="16440" xr2:uid="{81ED2936-29AF-0A4F-9F12-04DEB2F49901}"/>
  </bookViews>
  <sheets>
    <sheet name="full_ms_data" sheetId="8" r:id="rId1"/>
    <sheet name="filtered_nuclear_chrom_proteins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80" i="6" l="1"/>
  <c r="L680" i="6"/>
  <c r="K569" i="6"/>
  <c r="L569" i="6"/>
  <c r="K130" i="6"/>
  <c r="L130" i="6"/>
  <c r="K310" i="6"/>
  <c r="L310" i="6"/>
  <c r="K154" i="6"/>
  <c r="L154" i="6"/>
  <c r="K112" i="6"/>
  <c r="L112" i="6"/>
  <c r="K84" i="6"/>
  <c r="L84" i="6"/>
  <c r="K103" i="6"/>
  <c r="L103" i="6"/>
  <c r="K158" i="6"/>
  <c r="L158" i="6"/>
  <c r="K593" i="6"/>
  <c r="L593" i="6"/>
  <c r="K159" i="6"/>
  <c r="L159" i="6"/>
  <c r="K494" i="6"/>
  <c r="L494" i="6"/>
  <c r="K30" i="6"/>
  <c r="L30" i="6"/>
  <c r="K126" i="6"/>
  <c r="L126" i="6"/>
  <c r="K391" i="6"/>
  <c r="L391" i="6"/>
  <c r="K162" i="6"/>
  <c r="L162" i="6"/>
  <c r="K600" i="6"/>
  <c r="L600" i="6"/>
  <c r="K147" i="6"/>
  <c r="L147" i="6"/>
  <c r="K635" i="6"/>
  <c r="L635" i="6"/>
  <c r="K515" i="6"/>
  <c r="L515" i="6"/>
  <c r="K599" i="6"/>
  <c r="L599" i="6"/>
  <c r="K655" i="6"/>
  <c r="L655" i="6"/>
  <c r="K682" i="6"/>
  <c r="L682" i="6"/>
  <c r="K161" i="6"/>
  <c r="L161" i="6"/>
  <c r="K358" i="6"/>
  <c r="L358" i="6"/>
  <c r="K300" i="6"/>
  <c r="L300" i="6"/>
  <c r="K102" i="6"/>
  <c r="L102" i="6"/>
  <c r="K114" i="6"/>
  <c r="L114" i="6"/>
  <c r="K417" i="6"/>
  <c r="L417" i="6"/>
  <c r="K601" i="6"/>
  <c r="L601" i="6"/>
  <c r="K598" i="6"/>
  <c r="L598" i="6"/>
  <c r="K498" i="6"/>
  <c r="L498" i="6"/>
  <c r="K314" i="6"/>
  <c r="L314" i="6"/>
  <c r="K160" i="6"/>
  <c r="L160" i="6"/>
  <c r="K191" i="6"/>
  <c r="L191" i="6"/>
  <c r="K479" i="6"/>
  <c r="L479" i="6"/>
  <c r="K753" i="6"/>
  <c r="L753" i="6"/>
  <c r="K196" i="6"/>
  <c r="L196" i="6"/>
  <c r="K152" i="6"/>
  <c r="L152" i="6"/>
  <c r="K254" i="6"/>
  <c r="L254" i="6"/>
  <c r="K675" i="6"/>
  <c r="L675" i="6"/>
  <c r="K23" i="6"/>
  <c r="L23" i="6"/>
  <c r="K412" i="6"/>
  <c r="L412" i="6"/>
  <c r="K517" i="6"/>
  <c r="L517" i="6"/>
  <c r="K151" i="6"/>
  <c r="L151" i="6"/>
  <c r="K558" i="6"/>
  <c r="L558" i="6"/>
  <c r="K53" i="6"/>
  <c r="L53" i="6"/>
  <c r="K294" i="6"/>
  <c r="L294" i="6"/>
  <c r="K731" i="6"/>
  <c r="L731" i="6"/>
  <c r="K3" i="6"/>
  <c r="L3" i="6"/>
  <c r="K762" i="6"/>
  <c r="L762" i="6"/>
  <c r="K522" i="6"/>
  <c r="L522" i="6"/>
  <c r="K291" i="6"/>
  <c r="L291" i="6"/>
  <c r="K705" i="6"/>
  <c r="L705" i="6"/>
  <c r="K523" i="6"/>
  <c r="L523" i="6"/>
  <c r="K537" i="6"/>
  <c r="L537" i="6"/>
  <c r="K143" i="6"/>
  <c r="L143" i="6"/>
  <c r="K90" i="6"/>
  <c r="L90" i="6"/>
  <c r="K553" i="6"/>
  <c r="L553" i="6"/>
  <c r="K177" i="6"/>
  <c r="L177" i="6"/>
  <c r="K250" i="6"/>
  <c r="L250" i="6"/>
  <c r="K738" i="6"/>
  <c r="L738" i="6"/>
  <c r="K4" i="6"/>
  <c r="L4" i="6"/>
  <c r="K526" i="6"/>
  <c r="L526" i="6"/>
  <c r="K57" i="6"/>
  <c r="L57" i="6"/>
  <c r="K208" i="6"/>
  <c r="L208" i="6"/>
  <c r="K203" i="6"/>
  <c r="L203" i="6"/>
  <c r="K238" i="6"/>
  <c r="L238" i="6"/>
  <c r="K433" i="6"/>
  <c r="L433" i="6"/>
  <c r="K69" i="6"/>
  <c r="L69" i="6"/>
  <c r="K665" i="6"/>
  <c r="L665" i="6"/>
  <c r="K303" i="6"/>
  <c r="L303" i="6"/>
  <c r="K61" i="6"/>
  <c r="L61" i="6"/>
  <c r="K674" i="6"/>
  <c r="L674" i="6"/>
  <c r="K164" i="6"/>
  <c r="L164" i="6"/>
  <c r="K149" i="6"/>
  <c r="L149" i="6"/>
  <c r="K400" i="6"/>
  <c r="L400" i="6"/>
  <c r="K78" i="6"/>
  <c r="L78" i="6"/>
  <c r="K627" i="6"/>
  <c r="L627" i="6"/>
  <c r="K256" i="6"/>
  <c r="L256" i="6"/>
  <c r="K81" i="6"/>
  <c r="L81" i="6"/>
  <c r="K527" i="6"/>
  <c r="L527" i="6"/>
  <c r="K739" i="6"/>
  <c r="L739" i="6"/>
  <c r="K272" i="6"/>
  <c r="L272" i="6"/>
  <c r="K237" i="6"/>
  <c r="L237" i="6"/>
  <c r="K607" i="6"/>
  <c r="L607" i="6"/>
  <c r="K749" i="6"/>
  <c r="L749" i="6"/>
  <c r="K42" i="6"/>
  <c r="L42" i="6"/>
  <c r="K719" i="6"/>
  <c r="L719" i="6"/>
  <c r="K646" i="6"/>
  <c r="L646" i="6"/>
  <c r="K328" i="6"/>
  <c r="L328" i="6"/>
  <c r="K292" i="6"/>
  <c r="L292" i="6"/>
  <c r="K247" i="6"/>
  <c r="L247" i="6"/>
  <c r="K36" i="6"/>
  <c r="L36" i="6"/>
  <c r="K219" i="6"/>
  <c r="L219" i="6"/>
  <c r="K9" i="6"/>
  <c r="L9" i="6"/>
  <c r="K241" i="6"/>
  <c r="L241" i="6"/>
  <c r="K536" i="6"/>
  <c r="L536" i="6"/>
  <c r="K70" i="6"/>
  <c r="L70" i="6"/>
  <c r="K744" i="6"/>
  <c r="L744" i="6"/>
  <c r="K490" i="6"/>
  <c r="L490" i="6"/>
  <c r="K633" i="6"/>
  <c r="L633" i="6"/>
  <c r="K552" i="6"/>
  <c r="L552" i="6"/>
  <c r="K535" i="6"/>
  <c r="L535" i="6"/>
  <c r="K735" i="6"/>
  <c r="L735" i="6"/>
  <c r="K10" i="6"/>
  <c r="L10" i="6"/>
  <c r="K529" i="6"/>
  <c r="L529" i="6"/>
  <c r="K695" i="6"/>
  <c r="L695" i="6"/>
  <c r="K369" i="6"/>
  <c r="L369" i="6"/>
  <c r="K48" i="6"/>
  <c r="L48" i="6"/>
  <c r="K193" i="6"/>
  <c r="L193" i="6"/>
  <c r="K267" i="6"/>
  <c r="L267" i="6"/>
  <c r="K76" i="6"/>
  <c r="L76" i="6"/>
  <c r="K146" i="6"/>
  <c r="L146" i="6"/>
  <c r="K244" i="6"/>
  <c r="L244" i="6"/>
  <c r="K204" i="6"/>
  <c r="L204" i="6"/>
  <c r="K637" i="6"/>
  <c r="L637" i="6"/>
  <c r="K652" i="6"/>
  <c r="L652" i="6"/>
  <c r="K640" i="6"/>
  <c r="L640" i="6"/>
  <c r="K269" i="6"/>
  <c r="L269" i="6"/>
  <c r="K137" i="6"/>
  <c r="L137" i="6"/>
  <c r="K18" i="6"/>
  <c r="L18" i="6"/>
  <c r="K32" i="6"/>
  <c r="L32" i="6"/>
  <c r="K175" i="6"/>
  <c r="L175" i="6"/>
  <c r="K65" i="6"/>
  <c r="L65" i="6"/>
  <c r="K104" i="6"/>
  <c r="L104" i="6"/>
  <c r="K641" i="6"/>
  <c r="L641" i="6"/>
  <c r="K563" i="6"/>
  <c r="L563" i="6"/>
  <c r="K119" i="6"/>
  <c r="L119" i="6"/>
  <c r="K431" i="6"/>
  <c r="L431" i="6"/>
  <c r="K533" i="6"/>
  <c r="L533" i="6"/>
  <c r="K392" i="6"/>
  <c r="L392" i="6"/>
  <c r="K587" i="6"/>
  <c r="L587" i="6"/>
  <c r="K692" i="6"/>
  <c r="L692" i="6"/>
  <c r="K532" i="6"/>
  <c r="L532" i="6"/>
  <c r="K530" i="6"/>
  <c r="L530" i="6"/>
  <c r="K74" i="6"/>
  <c r="L74" i="6"/>
  <c r="K375" i="6"/>
  <c r="L375" i="6"/>
  <c r="K245" i="6"/>
  <c r="L245" i="6"/>
  <c r="K493" i="6"/>
  <c r="L493" i="6"/>
  <c r="K664" i="6"/>
  <c r="L664" i="6"/>
  <c r="K106" i="6"/>
  <c r="L106" i="6"/>
  <c r="K419" i="6"/>
  <c r="L419" i="6"/>
  <c r="K500" i="6"/>
  <c r="L500" i="6"/>
  <c r="K122" i="6"/>
  <c r="L122" i="6"/>
  <c r="K257" i="6"/>
  <c r="L257" i="6"/>
  <c r="K17" i="6"/>
  <c r="L17" i="6"/>
  <c r="K350" i="6"/>
  <c r="L350" i="6"/>
  <c r="K218" i="6"/>
  <c r="L218" i="6"/>
  <c r="K596" i="6"/>
  <c r="L596" i="6"/>
  <c r="K626" i="6"/>
  <c r="L626" i="6"/>
  <c r="K594" i="6"/>
  <c r="L594" i="6"/>
  <c r="K714" i="6"/>
  <c r="L714" i="6"/>
  <c r="K466" i="6"/>
  <c r="L466" i="6"/>
  <c r="K385" i="6"/>
  <c r="L385" i="6"/>
  <c r="K51" i="6"/>
  <c r="L51" i="6"/>
  <c r="K568" i="6"/>
  <c r="L568" i="6"/>
  <c r="K595" i="6"/>
  <c r="L595" i="6"/>
  <c r="K200" i="6"/>
  <c r="L200" i="6"/>
  <c r="K179" i="6"/>
  <c r="L179" i="6"/>
  <c r="K624" i="6"/>
  <c r="L624" i="6"/>
  <c r="K325" i="6"/>
  <c r="L325" i="6"/>
  <c r="K397" i="6"/>
  <c r="L397" i="6"/>
  <c r="K728" i="6"/>
  <c r="L728" i="6"/>
  <c r="K71" i="6"/>
  <c r="L71" i="6"/>
  <c r="K72" i="6"/>
  <c r="L72" i="6"/>
  <c r="K534" i="6"/>
  <c r="L534" i="6"/>
  <c r="K656" i="6"/>
  <c r="L656" i="6"/>
  <c r="K667" i="6"/>
  <c r="L667" i="6"/>
  <c r="K234" i="6"/>
  <c r="L234" i="6"/>
  <c r="K49" i="6"/>
  <c r="L49" i="6"/>
  <c r="K465" i="6"/>
  <c r="L465" i="6"/>
  <c r="K606" i="6"/>
  <c r="L606" i="6"/>
  <c r="K83" i="6"/>
  <c r="L83" i="6"/>
  <c r="K538" i="6"/>
  <c r="L538" i="6"/>
  <c r="K611" i="6"/>
  <c r="L611" i="6"/>
  <c r="K471" i="6"/>
  <c r="L471" i="6"/>
  <c r="K73" i="6"/>
  <c r="L73" i="6"/>
  <c r="K248" i="6"/>
  <c r="L248" i="6"/>
  <c r="K202" i="6"/>
  <c r="L202" i="6"/>
  <c r="K40" i="6"/>
  <c r="L40" i="6"/>
  <c r="K677" i="6"/>
  <c r="L677" i="6"/>
  <c r="K613" i="6"/>
  <c r="L613" i="6"/>
  <c r="K679" i="6"/>
  <c r="L679" i="6"/>
  <c r="K80" i="6"/>
  <c r="L80" i="6"/>
  <c r="K645" i="6"/>
  <c r="L645" i="6"/>
  <c r="K299" i="6"/>
  <c r="L299" i="6"/>
  <c r="K56" i="6"/>
  <c r="L56" i="6"/>
  <c r="K670" i="6"/>
  <c r="L670" i="6"/>
  <c r="K231" i="6"/>
  <c r="L231" i="6"/>
  <c r="K573" i="6"/>
  <c r="L573" i="6"/>
  <c r="K461" i="6"/>
  <c r="L461" i="6"/>
  <c r="K539" i="6"/>
  <c r="L539" i="6"/>
  <c r="K266" i="6"/>
  <c r="L266" i="6"/>
  <c r="K128" i="6"/>
  <c r="L128" i="6"/>
  <c r="K628" i="6"/>
  <c r="L628" i="6"/>
  <c r="K608" i="6"/>
  <c r="L608" i="6"/>
  <c r="K460" i="6"/>
  <c r="L460" i="6"/>
  <c r="K712" i="6"/>
  <c r="L712" i="6"/>
  <c r="K561" i="6"/>
  <c r="L561" i="6"/>
  <c r="K751" i="6"/>
  <c r="L751" i="6"/>
  <c r="K194" i="6"/>
  <c r="L194" i="6"/>
  <c r="K252" i="6"/>
  <c r="L252" i="6"/>
  <c r="K189" i="6"/>
  <c r="L189" i="6"/>
  <c r="K226" i="6"/>
  <c r="L226" i="6"/>
  <c r="K87" i="6"/>
  <c r="L87" i="6"/>
  <c r="K745" i="6"/>
  <c r="L745" i="6"/>
  <c r="K330" i="6"/>
  <c r="L330" i="6"/>
  <c r="K331" i="6"/>
  <c r="L331" i="6"/>
  <c r="K347" i="6"/>
  <c r="L347" i="6"/>
  <c r="K198" i="6"/>
  <c r="L198" i="6"/>
  <c r="K129" i="6"/>
  <c r="L129" i="6"/>
  <c r="K548" i="6"/>
  <c r="L548" i="6"/>
  <c r="K260" i="6"/>
  <c r="L260" i="6"/>
  <c r="K236" i="6"/>
  <c r="L236" i="6"/>
  <c r="K25" i="6"/>
  <c r="L25" i="6"/>
  <c r="K696" i="6"/>
  <c r="L696" i="6"/>
  <c r="K293" i="6"/>
  <c r="L293" i="6"/>
  <c r="K140" i="6"/>
  <c r="L140" i="6"/>
  <c r="K278" i="6"/>
  <c r="L278" i="6"/>
  <c r="K546" i="6"/>
  <c r="L546" i="6"/>
  <c r="K687" i="6"/>
  <c r="L687" i="6"/>
  <c r="K6" i="6"/>
  <c r="L6" i="6"/>
  <c r="K188" i="6"/>
  <c r="L188" i="6"/>
  <c r="K37" i="6"/>
  <c r="L37" i="6"/>
  <c r="K651" i="6"/>
  <c r="L651" i="6"/>
  <c r="K528" i="6"/>
  <c r="L528" i="6"/>
  <c r="K354" i="6"/>
  <c r="L354" i="6"/>
  <c r="K630" i="6"/>
  <c r="L630" i="6"/>
  <c r="K503" i="6"/>
  <c r="L503" i="6"/>
  <c r="K366" i="6"/>
  <c r="L366" i="6"/>
  <c r="K240" i="6"/>
  <c r="L240" i="6"/>
  <c r="K617" i="6"/>
  <c r="L617" i="6"/>
  <c r="K619" i="6"/>
  <c r="L619" i="6"/>
  <c r="K516" i="6"/>
  <c r="L516" i="6"/>
  <c r="K344" i="6"/>
  <c r="L344" i="6"/>
  <c r="K52" i="6"/>
  <c r="L52" i="6"/>
  <c r="K437" i="6"/>
  <c r="L437" i="6"/>
  <c r="K572" i="6"/>
  <c r="L572" i="6"/>
  <c r="K19" i="6"/>
  <c r="L19" i="6"/>
  <c r="K298" i="6"/>
  <c r="L298" i="6"/>
  <c r="K12" i="6"/>
  <c r="L12" i="6"/>
  <c r="K730" i="6"/>
  <c r="L730" i="6"/>
  <c r="K574" i="6"/>
  <c r="L574" i="6"/>
  <c r="K66" i="6"/>
  <c r="L66" i="6"/>
  <c r="K585" i="6"/>
  <c r="L585" i="6"/>
  <c r="K313" i="6"/>
  <c r="L313" i="6"/>
  <c r="K332" i="6"/>
  <c r="L332" i="6"/>
  <c r="K249" i="6"/>
  <c r="L249" i="6"/>
  <c r="K676" i="6"/>
  <c r="L676" i="6"/>
  <c r="K683" i="6"/>
  <c r="L683" i="6"/>
  <c r="K639" i="6"/>
  <c r="L639" i="6"/>
  <c r="K478" i="6"/>
  <c r="L478" i="6"/>
  <c r="K507" i="6"/>
  <c r="L507" i="6"/>
  <c r="K698" i="6"/>
  <c r="L698" i="6"/>
  <c r="K709" i="6"/>
  <c r="L709" i="6"/>
  <c r="K703" i="6"/>
  <c r="L703" i="6"/>
  <c r="K582" i="6"/>
  <c r="L582" i="6"/>
  <c r="K92" i="6"/>
  <c r="L92" i="6"/>
  <c r="K301" i="6"/>
  <c r="L301" i="6"/>
  <c r="K502" i="6"/>
  <c r="L502" i="6"/>
  <c r="K184" i="6"/>
  <c r="L184" i="6"/>
  <c r="K708" i="6"/>
  <c r="L708" i="6"/>
  <c r="K323" i="6"/>
  <c r="L323" i="6"/>
  <c r="K618" i="6"/>
  <c r="L618" i="6"/>
  <c r="K396" i="6"/>
  <c r="L396" i="6"/>
  <c r="K643" i="6"/>
  <c r="L643" i="6"/>
  <c r="K348" i="6"/>
  <c r="L348" i="6"/>
  <c r="K514" i="6"/>
  <c r="L514" i="6"/>
  <c r="K510" i="6"/>
  <c r="L510" i="6"/>
  <c r="K634" i="6"/>
  <c r="L634" i="6"/>
  <c r="K118" i="6"/>
  <c r="L118" i="6"/>
  <c r="K79" i="6"/>
  <c r="L79" i="6"/>
  <c r="K543" i="6"/>
  <c r="L543" i="6"/>
  <c r="K710" i="6"/>
  <c r="L710" i="6"/>
  <c r="K255" i="6"/>
  <c r="L255" i="6"/>
  <c r="K268" i="6"/>
  <c r="L268" i="6"/>
  <c r="K163" i="6"/>
  <c r="L163" i="6"/>
  <c r="K432" i="6"/>
  <c r="L432" i="6"/>
  <c r="K436" i="6"/>
  <c r="L436" i="6"/>
  <c r="K591" i="6"/>
  <c r="L591" i="6"/>
  <c r="K77" i="6"/>
  <c r="L77" i="6"/>
  <c r="K650" i="6"/>
  <c r="L650" i="6"/>
  <c r="K133" i="6"/>
  <c r="L133" i="6"/>
  <c r="K11" i="6"/>
  <c r="L11" i="6"/>
  <c r="K699" i="6"/>
  <c r="L699" i="6"/>
  <c r="K123" i="6"/>
  <c r="L123" i="6"/>
  <c r="K648" i="6"/>
  <c r="L648" i="6"/>
  <c r="K284" i="6"/>
  <c r="L284" i="6"/>
  <c r="K171" i="6"/>
  <c r="L171" i="6"/>
  <c r="K625" i="6"/>
  <c r="L625" i="6"/>
  <c r="K489" i="6"/>
  <c r="L489" i="6"/>
  <c r="K711" i="6"/>
  <c r="L711" i="6"/>
  <c r="K389" i="6"/>
  <c r="L389" i="6"/>
  <c r="K352" i="6"/>
  <c r="L352" i="6"/>
  <c r="K520" i="6"/>
  <c r="L520" i="6"/>
  <c r="K386" i="6"/>
  <c r="L386" i="6"/>
  <c r="K274" i="6"/>
  <c r="L274" i="6"/>
  <c r="K312" i="6"/>
  <c r="L312" i="6"/>
  <c r="K724" i="6"/>
  <c r="L724" i="6"/>
  <c r="K379" i="6"/>
  <c r="L379" i="6"/>
  <c r="K192" i="6"/>
  <c r="L192" i="6"/>
  <c r="K743" i="6"/>
  <c r="L743" i="6"/>
  <c r="K38" i="6"/>
  <c r="L38" i="6"/>
  <c r="K496" i="6"/>
  <c r="L496" i="6"/>
  <c r="K337" i="6"/>
  <c r="L337" i="6"/>
  <c r="K566" i="6"/>
  <c r="L566" i="6"/>
  <c r="K113" i="6"/>
  <c r="L113" i="6"/>
  <c r="K8" i="6"/>
  <c r="L8" i="6"/>
  <c r="K214" i="6"/>
  <c r="L214" i="6"/>
  <c r="K402" i="6"/>
  <c r="L402" i="6"/>
  <c r="K35" i="6"/>
  <c r="L35" i="6"/>
  <c r="K5" i="6"/>
  <c r="L5" i="6"/>
  <c r="K15" i="6"/>
  <c r="L15" i="6"/>
  <c r="K393" i="6"/>
  <c r="L393" i="6"/>
  <c r="K441" i="6"/>
  <c r="L441" i="6"/>
  <c r="K450" i="6"/>
  <c r="L450" i="6"/>
  <c r="K473" i="6"/>
  <c r="L473" i="6"/>
  <c r="K564" i="6"/>
  <c r="L564" i="6"/>
  <c r="K27" i="6"/>
  <c r="L27" i="6"/>
  <c r="K195" i="6"/>
  <c r="L195" i="6"/>
  <c r="K454" i="6"/>
  <c r="L454" i="6"/>
  <c r="K458" i="6"/>
  <c r="L458" i="6"/>
  <c r="K467" i="6"/>
  <c r="L467" i="6"/>
  <c r="K223" i="6"/>
  <c r="L223" i="6"/>
  <c r="K420" i="6"/>
  <c r="L420" i="6"/>
  <c r="K518" i="6"/>
  <c r="L518" i="6"/>
  <c r="K176" i="6"/>
  <c r="L176" i="6"/>
  <c r="K321" i="6"/>
  <c r="L321" i="6"/>
  <c r="K360" i="6"/>
  <c r="L360" i="6"/>
  <c r="K631" i="6"/>
  <c r="L631" i="6"/>
  <c r="K183" i="6"/>
  <c r="L183" i="6"/>
  <c r="K373" i="6"/>
  <c r="L373" i="6"/>
  <c r="K316" i="6"/>
  <c r="L316" i="6"/>
  <c r="K686" i="6"/>
  <c r="L686" i="6"/>
  <c r="K612" i="6"/>
  <c r="L612" i="6"/>
  <c r="K96" i="6"/>
  <c r="L96" i="6"/>
  <c r="K747" i="6"/>
  <c r="L747" i="6"/>
  <c r="K228" i="6"/>
  <c r="L228" i="6"/>
  <c r="K421" i="6"/>
  <c r="L421" i="6"/>
  <c r="K763" i="6"/>
  <c r="L763" i="6"/>
  <c r="K430" i="6"/>
  <c r="L430" i="6"/>
  <c r="K588" i="6"/>
  <c r="L588" i="6"/>
  <c r="K275" i="6"/>
  <c r="L275" i="6"/>
  <c r="K318" i="6"/>
  <c r="L318" i="6"/>
  <c r="K210" i="6"/>
  <c r="L210" i="6"/>
  <c r="K372" i="6"/>
  <c r="L372" i="6"/>
  <c r="K657" i="6"/>
  <c r="L657" i="6"/>
  <c r="K95" i="6"/>
  <c r="L95" i="6"/>
  <c r="K560" i="6"/>
  <c r="L560" i="6"/>
  <c r="K620" i="6"/>
  <c r="L620" i="6"/>
  <c r="K483" i="6"/>
  <c r="L483" i="6"/>
  <c r="K590" i="6"/>
  <c r="L590" i="6"/>
  <c r="K115" i="6"/>
  <c r="L115" i="6"/>
  <c r="K145" i="6"/>
  <c r="L145" i="6"/>
  <c r="K197" i="6"/>
  <c r="L197" i="6"/>
  <c r="K678" i="6"/>
  <c r="L678" i="6"/>
  <c r="K557" i="6"/>
  <c r="L557" i="6"/>
  <c r="K720" i="6"/>
  <c r="L720" i="6"/>
  <c r="K668" i="6"/>
  <c r="L668" i="6"/>
  <c r="K135" i="6"/>
  <c r="L135" i="6"/>
  <c r="K349" i="6"/>
  <c r="L349" i="6"/>
  <c r="K333" i="6"/>
  <c r="L333" i="6"/>
  <c r="K181" i="6"/>
  <c r="L181" i="6"/>
  <c r="K488" i="6"/>
  <c r="L488" i="6"/>
  <c r="K279" i="6"/>
  <c r="L279" i="6"/>
  <c r="K446" i="6"/>
  <c r="L446" i="6"/>
  <c r="K378" i="6"/>
  <c r="L378" i="6"/>
  <c r="K409" i="6"/>
  <c r="L409" i="6"/>
  <c r="K556" i="6"/>
  <c r="L556" i="6"/>
  <c r="K713" i="6"/>
  <c r="L713" i="6"/>
  <c r="K519" i="6"/>
  <c r="L519" i="6"/>
  <c r="K487" i="6"/>
  <c r="L487" i="6"/>
  <c r="K217" i="6"/>
  <c r="L217" i="6"/>
  <c r="K205" i="6"/>
  <c r="L205" i="6"/>
  <c r="K740" i="6"/>
  <c r="L740" i="6"/>
  <c r="K124" i="6"/>
  <c r="L124" i="6"/>
  <c r="K580" i="6"/>
  <c r="L580" i="6"/>
  <c r="K362" i="6"/>
  <c r="L362" i="6"/>
  <c r="K157" i="6"/>
  <c r="L157" i="6"/>
  <c r="K211" i="6"/>
  <c r="L211" i="6"/>
  <c r="K220" i="6"/>
  <c r="L220" i="6"/>
  <c r="K756" i="6"/>
  <c r="L756" i="6"/>
  <c r="K399" i="6"/>
  <c r="L399" i="6"/>
  <c r="K659" i="6"/>
  <c r="L659" i="6"/>
  <c r="K411" i="6"/>
  <c r="L411" i="6"/>
  <c r="K622" i="6"/>
  <c r="L622" i="6"/>
  <c r="K322" i="6"/>
  <c r="L322" i="6"/>
  <c r="K644" i="6"/>
  <c r="L644" i="6"/>
  <c r="K481" i="6"/>
  <c r="L481" i="6"/>
  <c r="K658" i="6"/>
  <c r="L658" i="6"/>
  <c r="K221" i="6"/>
  <c r="L221" i="6"/>
  <c r="K669" i="6"/>
  <c r="L669" i="6"/>
  <c r="K262" i="6"/>
  <c r="L262" i="6"/>
  <c r="K388" i="6"/>
  <c r="L388" i="6"/>
  <c r="K684" i="6"/>
  <c r="L684" i="6"/>
  <c r="K295" i="6"/>
  <c r="L295" i="6"/>
  <c r="K418" i="6"/>
  <c r="L418" i="6"/>
  <c r="K357" i="6"/>
  <c r="L357" i="6"/>
  <c r="K127" i="6"/>
  <c r="L127" i="6"/>
  <c r="K326" i="6"/>
  <c r="L326" i="6"/>
  <c r="K750" i="6"/>
  <c r="L750" i="6"/>
  <c r="K584" i="6"/>
  <c r="L584" i="6"/>
  <c r="K492" i="6"/>
  <c r="L492" i="6"/>
  <c r="K697" i="6"/>
  <c r="L697" i="6"/>
  <c r="K485" i="6"/>
  <c r="L485" i="6"/>
  <c r="K363" i="6"/>
  <c r="L363" i="6"/>
  <c r="K469" i="6"/>
  <c r="L469" i="6"/>
  <c r="K243" i="6"/>
  <c r="L243" i="6"/>
  <c r="K209" i="6"/>
  <c r="L209" i="6"/>
  <c r="K68" i="6"/>
  <c r="L68" i="6"/>
  <c r="K341" i="6"/>
  <c r="L341" i="6"/>
  <c r="K725" i="6"/>
  <c r="L725" i="6"/>
  <c r="K315" i="6"/>
  <c r="L315" i="6"/>
  <c r="K472" i="6"/>
  <c r="L472" i="6"/>
  <c r="K286" i="6"/>
  <c r="L286" i="6"/>
  <c r="K324" i="6"/>
  <c r="L324" i="6"/>
  <c r="K85" i="6"/>
  <c r="L85" i="6"/>
  <c r="K91" i="6"/>
  <c r="L91" i="6"/>
  <c r="K759" i="6"/>
  <c r="L759" i="6"/>
  <c r="K480" i="6"/>
  <c r="L480" i="6"/>
  <c r="K691" i="6"/>
  <c r="L691" i="6"/>
  <c r="K621" i="6"/>
  <c r="L621" i="6"/>
  <c r="K384" i="6"/>
  <c r="L384" i="6"/>
  <c r="K33" i="6"/>
  <c r="L33" i="6"/>
  <c r="K505" i="6"/>
  <c r="L505" i="6"/>
  <c r="K207" i="6"/>
  <c r="L207" i="6"/>
  <c r="K305" i="6"/>
  <c r="L305" i="6"/>
  <c r="K320" i="6"/>
  <c r="L320" i="6"/>
  <c r="K702" i="6"/>
  <c r="L702" i="6"/>
  <c r="K327" i="6"/>
  <c r="L327" i="6"/>
  <c r="K439" i="6"/>
  <c r="L439" i="6"/>
  <c r="K251" i="6"/>
  <c r="L251" i="6"/>
  <c r="K690" i="6"/>
  <c r="L690" i="6"/>
  <c r="K742" i="6"/>
  <c r="L742" i="6"/>
  <c r="K381" i="6"/>
  <c r="L381" i="6"/>
  <c r="K34" i="6"/>
  <c r="L34" i="6"/>
  <c r="K732" i="6"/>
  <c r="L732" i="6"/>
  <c r="K304" i="6"/>
  <c r="L304" i="6"/>
  <c r="K39" i="6"/>
  <c r="L39" i="6"/>
  <c r="K345" i="6"/>
  <c r="L345" i="6"/>
  <c r="K583" i="6"/>
  <c r="L583" i="6"/>
  <c r="K390" i="6"/>
  <c r="L390" i="6"/>
  <c r="K694" i="6"/>
  <c r="L694" i="6"/>
  <c r="K464" i="6"/>
  <c r="L464" i="6"/>
  <c r="K26" i="6"/>
  <c r="L26" i="6"/>
  <c r="K760" i="6"/>
  <c r="L760" i="6"/>
  <c r="K376" i="6"/>
  <c r="L376" i="6"/>
  <c r="K484" i="6"/>
  <c r="L484" i="6"/>
  <c r="K554" i="6"/>
  <c r="L554" i="6"/>
  <c r="K717" i="6"/>
  <c r="L717" i="6"/>
  <c r="K224" i="6"/>
  <c r="L224" i="6"/>
  <c r="K336" i="6"/>
  <c r="L336" i="6"/>
  <c r="K187" i="6"/>
  <c r="L187" i="6"/>
  <c r="K468" i="6"/>
  <c r="L468" i="6"/>
  <c r="K442" i="6"/>
  <c r="L442" i="6"/>
  <c r="K603" i="6"/>
  <c r="L603" i="6"/>
  <c r="K125" i="6"/>
  <c r="L125" i="6"/>
  <c r="K138" i="6"/>
  <c r="L138" i="6"/>
  <c r="K342" i="6"/>
  <c r="L342" i="6"/>
  <c r="K346" i="6"/>
  <c r="L346" i="6"/>
  <c r="K353" i="6"/>
  <c r="L353" i="6"/>
  <c r="K134" i="6"/>
  <c r="L134" i="6"/>
  <c r="K704" i="6"/>
  <c r="L704" i="6"/>
  <c r="K486" i="6"/>
  <c r="L486" i="6"/>
  <c r="K45" i="6"/>
  <c r="L45" i="6"/>
  <c r="K638" i="6"/>
  <c r="L638" i="6"/>
  <c r="K355" i="6"/>
  <c r="L355" i="6"/>
  <c r="K2" i="6"/>
  <c r="L2" i="6"/>
  <c r="K364" i="6"/>
  <c r="L364" i="6"/>
  <c r="K531" i="6"/>
  <c r="L531" i="6"/>
  <c r="K408" i="6"/>
  <c r="L408" i="6"/>
  <c r="K383" i="6"/>
  <c r="L383" i="6"/>
  <c r="K60" i="6"/>
  <c r="L60" i="6"/>
  <c r="K459" i="6"/>
  <c r="L459" i="6"/>
  <c r="K108" i="6"/>
  <c r="L108" i="6"/>
  <c r="K59" i="6"/>
  <c r="L59" i="6"/>
  <c r="K340" i="6"/>
  <c r="L340" i="6"/>
  <c r="K276" i="6"/>
  <c r="L276" i="6"/>
  <c r="K41" i="6"/>
  <c r="L41" i="6"/>
  <c r="K733" i="6"/>
  <c r="L733" i="6"/>
  <c r="K614" i="6"/>
  <c r="L614" i="6"/>
  <c r="K233" i="6"/>
  <c r="L233" i="6"/>
  <c r="K649" i="6"/>
  <c r="L649" i="6"/>
  <c r="K121" i="6"/>
  <c r="L121" i="6"/>
  <c r="K368" i="6"/>
  <c r="L368" i="6"/>
  <c r="K423" i="6"/>
  <c r="L423" i="6"/>
  <c r="K212" i="6"/>
  <c r="L212" i="6"/>
  <c r="K663" i="6"/>
  <c r="L663" i="6"/>
  <c r="K452" i="6"/>
  <c r="L452" i="6"/>
  <c r="K169" i="6"/>
  <c r="L169" i="6"/>
  <c r="K63" i="6"/>
  <c r="L63" i="6"/>
  <c r="K308" i="6"/>
  <c r="L308" i="6"/>
  <c r="K616" i="6"/>
  <c r="L616" i="6"/>
  <c r="K671" i="6"/>
  <c r="L671" i="6"/>
  <c r="K413" i="6"/>
  <c r="L413" i="6"/>
  <c r="K239" i="6"/>
  <c r="L239" i="6"/>
  <c r="K495" i="6"/>
  <c r="L495" i="6"/>
  <c r="K273" i="6"/>
  <c r="L273" i="6"/>
  <c r="K525" i="6"/>
  <c r="L525" i="6"/>
  <c r="K185" i="6"/>
  <c r="L185" i="6"/>
  <c r="K403" i="6"/>
  <c r="L403" i="6"/>
  <c r="K21" i="6"/>
  <c r="L21" i="6"/>
  <c r="K117" i="6"/>
  <c r="L117" i="6"/>
  <c r="K338" i="6"/>
  <c r="L338" i="6"/>
  <c r="K736" i="6"/>
  <c r="L736" i="6"/>
  <c r="K370" i="6"/>
  <c r="L370" i="6"/>
  <c r="K718" i="6"/>
  <c r="L718" i="6"/>
  <c r="K545" i="6"/>
  <c r="L545" i="6"/>
  <c r="K752" i="6"/>
  <c r="L752" i="6"/>
  <c r="K380" i="6"/>
  <c r="L380" i="6"/>
  <c r="K101" i="6"/>
  <c r="L101" i="6"/>
  <c r="K722" i="6"/>
  <c r="L722" i="6"/>
  <c r="K110" i="6"/>
  <c r="L110" i="6"/>
  <c r="K93" i="6"/>
  <c r="L93" i="6"/>
  <c r="K701" i="6"/>
  <c r="L701" i="6"/>
  <c r="K405" i="6"/>
  <c r="L405" i="6"/>
  <c r="K365" i="6"/>
  <c r="L365" i="6"/>
  <c r="K395" i="6"/>
  <c r="L395" i="6"/>
  <c r="K174" i="6"/>
  <c r="L174" i="6"/>
  <c r="K509" i="6"/>
  <c r="L509" i="6"/>
  <c r="K746" i="6"/>
  <c r="L746" i="6"/>
  <c r="K550" i="6"/>
  <c r="L550" i="6"/>
  <c r="K726" i="6"/>
  <c r="L726" i="6"/>
  <c r="K636" i="6"/>
  <c r="L636" i="6"/>
  <c r="K398" i="6"/>
  <c r="L398" i="6"/>
  <c r="K261" i="6"/>
  <c r="L261" i="6"/>
  <c r="K199" i="6"/>
  <c r="L199" i="6"/>
  <c r="K116" i="6"/>
  <c r="L116" i="6"/>
  <c r="K542" i="6"/>
  <c r="L542" i="6"/>
  <c r="K438" i="6"/>
  <c r="L438" i="6"/>
  <c r="K447" i="6"/>
  <c r="L447" i="6"/>
  <c r="K307" i="6"/>
  <c r="L307" i="6"/>
  <c r="K416" i="6"/>
  <c r="L416" i="6"/>
  <c r="K206" i="6"/>
  <c r="L206" i="6"/>
  <c r="K367" i="6"/>
  <c r="L367" i="6"/>
  <c r="K426" i="6"/>
  <c r="L426" i="6"/>
  <c r="K463" i="6"/>
  <c r="L463" i="6"/>
  <c r="K302" i="6"/>
  <c r="L302" i="6"/>
  <c r="K727" i="6"/>
  <c r="L727" i="6"/>
  <c r="K46" i="6"/>
  <c r="L46" i="6"/>
  <c r="K754" i="6"/>
  <c r="L754" i="6"/>
  <c r="K28" i="6"/>
  <c r="L28" i="6"/>
  <c r="K445" i="6"/>
  <c r="L445" i="6"/>
  <c r="K661" i="6"/>
  <c r="L661" i="6"/>
  <c r="K131" i="6"/>
  <c r="L131" i="6"/>
  <c r="K689" i="6"/>
  <c r="L689" i="6"/>
  <c r="K29" i="6"/>
  <c r="L29" i="6"/>
  <c r="K24" i="6"/>
  <c r="L24" i="6"/>
  <c r="K201" i="6"/>
  <c r="L201" i="6"/>
  <c r="K120" i="6"/>
  <c r="L120" i="6"/>
  <c r="K213" i="6"/>
  <c r="L213" i="6"/>
  <c r="K541" i="6"/>
  <c r="L541" i="6"/>
  <c r="K422" i="6"/>
  <c r="L422" i="6"/>
  <c r="K387" i="6"/>
  <c r="L387" i="6"/>
  <c r="K343" i="6"/>
  <c r="L343" i="6"/>
  <c r="K475" i="6"/>
  <c r="L475" i="6"/>
  <c r="K216" i="6"/>
  <c r="L216" i="6"/>
  <c r="K14" i="6"/>
  <c r="L14" i="6"/>
  <c r="K653" i="6"/>
  <c r="L653" i="6"/>
  <c r="K253" i="6"/>
  <c r="L253" i="6"/>
  <c r="K215" i="6"/>
  <c r="L215" i="6"/>
  <c r="K586" i="6"/>
  <c r="L586" i="6"/>
  <c r="K190" i="6"/>
  <c r="L190" i="6"/>
  <c r="K592" i="6"/>
  <c r="L592" i="6"/>
  <c r="K107" i="6"/>
  <c r="L107" i="6"/>
  <c r="K7" i="6"/>
  <c r="L7" i="6"/>
  <c r="K296" i="6"/>
  <c r="L296" i="6"/>
  <c r="K706" i="6"/>
  <c r="L706" i="6"/>
  <c r="K429" i="6"/>
  <c r="L429" i="6"/>
  <c r="K86" i="6"/>
  <c r="L86" i="6"/>
  <c r="K13" i="6"/>
  <c r="L13" i="6"/>
  <c r="K271" i="6"/>
  <c r="L271" i="6"/>
  <c r="K734" i="6"/>
  <c r="L734" i="6"/>
  <c r="K449" i="6"/>
  <c r="L449" i="6"/>
  <c r="K141" i="6"/>
  <c r="L141" i="6"/>
  <c r="K334" i="6"/>
  <c r="L334" i="6"/>
  <c r="K359" i="6"/>
  <c r="L359" i="6"/>
  <c r="K693" i="6"/>
  <c r="L693" i="6"/>
  <c r="K577" i="6"/>
  <c r="L577" i="6"/>
  <c r="K142" i="6"/>
  <c r="L142" i="6"/>
  <c r="K444" i="6"/>
  <c r="L444" i="6"/>
  <c r="K721" i="6"/>
  <c r="L721" i="6"/>
  <c r="K737" i="6"/>
  <c r="L737" i="6"/>
  <c r="K67" i="6"/>
  <c r="L67" i="6"/>
  <c r="K609" i="6"/>
  <c r="L609" i="6"/>
  <c r="K139" i="6"/>
  <c r="L139" i="6"/>
  <c r="K170" i="6"/>
  <c r="L170" i="6"/>
  <c r="K579" i="6"/>
  <c r="L579" i="6"/>
  <c r="K186" i="6"/>
  <c r="L186" i="6"/>
  <c r="K427" i="6"/>
  <c r="L427" i="6"/>
  <c r="K506" i="6"/>
  <c r="L506" i="6"/>
  <c r="K182" i="6"/>
  <c r="L182" i="6"/>
  <c r="K508" i="6"/>
  <c r="L508" i="6"/>
  <c r="K597" i="6"/>
  <c r="L597" i="6"/>
  <c r="K89" i="6"/>
  <c r="L89" i="6"/>
  <c r="K544" i="6"/>
  <c r="L544" i="6"/>
  <c r="K75" i="6"/>
  <c r="L75" i="6"/>
  <c r="K615" i="6"/>
  <c r="L615" i="6"/>
  <c r="K424" i="6"/>
  <c r="L424" i="6"/>
  <c r="K317" i="6"/>
  <c r="L317" i="6"/>
  <c r="K425" i="6"/>
  <c r="L425" i="6"/>
  <c r="K31" i="6"/>
  <c r="L31" i="6"/>
  <c r="K581" i="6"/>
  <c r="L581" i="6"/>
  <c r="K98" i="6"/>
  <c r="L98" i="6"/>
  <c r="K361" i="6"/>
  <c r="L361" i="6"/>
  <c r="K623" i="6"/>
  <c r="L623" i="6"/>
  <c r="K227" i="6"/>
  <c r="L227" i="6"/>
  <c r="K499" i="6"/>
  <c r="L499" i="6"/>
  <c r="K180" i="6"/>
  <c r="L180" i="6"/>
  <c r="K629" i="6"/>
  <c r="L629" i="6"/>
  <c r="K662" i="6"/>
  <c r="L662" i="6"/>
  <c r="K428" i="6"/>
  <c r="L428" i="6"/>
  <c r="K22" i="6"/>
  <c r="L22" i="6"/>
  <c r="K258" i="6"/>
  <c r="L258" i="6"/>
  <c r="K741" i="6"/>
  <c r="L741" i="6"/>
  <c r="K605" i="6"/>
  <c r="L605" i="6"/>
  <c r="K280" i="6"/>
  <c r="L280" i="6"/>
  <c r="K474" i="6"/>
  <c r="L474" i="6"/>
  <c r="K610" i="6"/>
  <c r="L610" i="6"/>
  <c r="K351" i="6"/>
  <c r="L351" i="6"/>
  <c r="K401" i="6"/>
  <c r="L401" i="6"/>
  <c r="K172" i="6"/>
  <c r="L172" i="6"/>
  <c r="K453" i="6"/>
  <c r="L453" i="6"/>
  <c r="K578" i="6"/>
  <c r="L578" i="6"/>
  <c r="K356" i="6"/>
  <c r="L356" i="6"/>
  <c r="K758" i="6"/>
  <c r="L758" i="6"/>
  <c r="K716" i="6"/>
  <c r="L716" i="6"/>
  <c r="K132" i="6"/>
  <c r="L132" i="6"/>
  <c r="K232" i="6"/>
  <c r="L232" i="6"/>
  <c r="K99" i="6"/>
  <c r="L99" i="6"/>
  <c r="K647" i="6"/>
  <c r="L647" i="6"/>
  <c r="K477" i="6"/>
  <c r="L477" i="6"/>
  <c r="K43" i="6"/>
  <c r="L43" i="6"/>
  <c r="K222" i="6"/>
  <c r="L222" i="6"/>
  <c r="K382" i="6"/>
  <c r="L382" i="6"/>
  <c r="K551" i="6"/>
  <c r="L551" i="6"/>
  <c r="K555" i="6"/>
  <c r="L555" i="6"/>
  <c r="K672" i="6"/>
  <c r="L672" i="6"/>
  <c r="K246" i="6"/>
  <c r="L246" i="6"/>
  <c r="K575" i="6"/>
  <c r="L575" i="6"/>
  <c r="K406" i="6"/>
  <c r="L406" i="6"/>
  <c r="K501" i="6"/>
  <c r="L501" i="6"/>
  <c r="K377" i="6"/>
  <c r="L377" i="6"/>
  <c r="K513" i="6"/>
  <c r="L513" i="6"/>
  <c r="K82" i="6"/>
  <c r="L82" i="6"/>
  <c r="K16" i="6"/>
  <c r="L16" i="6"/>
  <c r="K58" i="6"/>
  <c r="L58" i="6"/>
  <c r="K729" i="6"/>
  <c r="L729" i="6"/>
  <c r="K688" i="6"/>
  <c r="L688" i="6"/>
  <c r="K549" i="6"/>
  <c r="L549" i="6"/>
  <c r="K50" i="6"/>
  <c r="L50" i="6"/>
  <c r="K504" i="6"/>
  <c r="L504" i="6"/>
  <c r="K105" i="6"/>
  <c r="L105" i="6"/>
  <c r="K136" i="6"/>
  <c r="L136" i="6"/>
  <c r="K55" i="6"/>
  <c r="L55" i="6"/>
  <c r="K666" i="6"/>
  <c r="L666" i="6"/>
  <c r="K94" i="6"/>
  <c r="L94" i="6"/>
  <c r="K707" i="6"/>
  <c r="L707" i="6"/>
  <c r="K571" i="6"/>
  <c r="L571" i="6"/>
  <c r="K111" i="6"/>
  <c r="L111" i="6"/>
  <c r="K235" i="6"/>
  <c r="L235" i="6"/>
  <c r="K443" i="6"/>
  <c r="L443" i="6"/>
  <c r="K462" i="6"/>
  <c r="L462" i="6"/>
  <c r="K394" i="6"/>
  <c r="L394" i="6"/>
  <c r="K374" i="6"/>
  <c r="L374" i="6"/>
  <c r="K225" i="6"/>
  <c r="L225" i="6"/>
  <c r="K497" i="6"/>
  <c r="L497" i="6"/>
  <c r="K455" i="6"/>
  <c r="L455" i="6"/>
  <c r="K64" i="6"/>
  <c r="L64" i="6"/>
  <c r="K242" i="6"/>
  <c r="L242" i="6"/>
  <c r="K288" i="6"/>
  <c r="L288" i="6"/>
  <c r="K457" i="6"/>
  <c r="L457" i="6"/>
  <c r="K476" i="6"/>
  <c r="L476" i="6"/>
  <c r="K761" i="6"/>
  <c r="L761" i="6"/>
  <c r="K448" i="6"/>
  <c r="L448" i="6"/>
  <c r="K335" i="6"/>
  <c r="L335" i="6"/>
  <c r="K540" i="6"/>
  <c r="L540" i="6"/>
  <c r="K570" i="6"/>
  <c r="L570" i="6"/>
  <c r="K654" i="6"/>
  <c r="L654" i="6"/>
  <c r="K434" i="6"/>
  <c r="L434" i="6"/>
  <c r="K562" i="6"/>
  <c r="L562" i="6"/>
  <c r="K404" i="6"/>
  <c r="L404" i="6"/>
  <c r="K173" i="6"/>
  <c r="L173" i="6"/>
  <c r="K410" i="6"/>
  <c r="L410" i="6"/>
  <c r="K62" i="6"/>
  <c r="L62" i="6"/>
  <c r="K270" i="6"/>
  <c r="L270" i="6"/>
  <c r="K329" i="6"/>
  <c r="L329" i="6"/>
  <c r="K755" i="6"/>
  <c r="L755" i="6"/>
  <c r="K715" i="6"/>
  <c r="L715" i="6"/>
  <c r="K263" i="6"/>
  <c r="L263" i="6"/>
  <c r="K407" i="6"/>
  <c r="L407" i="6"/>
  <c r="K20" i="6"/>
  <c r="L20" i="6"/>
  <c r="K547" i="6"/>
  <c r="L547" i="6"/>
  <c r="K264" i="6"/>
  <c r="L264" i="6"/>
  <c r="K512" i="6"/>
  <c r="L512" i="6"/>
  <c r="K700" i="6"/>
  <c r="L700" i="6"/>
  <c r="K306" i="6"/>
  <c r="L306" i="6"/>
  <c r="K339" i="6"/>
  <c r="L339" i="6"/>
  <c r="K757" i="6"/>
  <c r="L757" i="6"/>
  <c r="K451" i="6"/>
  <c r="L451" i="6"/>
  <c r="K165" i="6"/>
  <c r="L165" i="6"/>
  <c r="K277" i="6"/>
  <c r="L277" i="6"/>
  <c r="K285" i="6"/>
  <c r="L285" i="6"/>
  <c r="K482" i="6"/>
  <c r="L482" i="6"/>
  <c r="K673" i="6"/>
  <c r="L673" i="6"/>
  <c r="K109" i="6"/>
  <c r="L109" i="6"/>
  <c r="K748" i="6"/>
  <c r="L748" i="6"/>
  <c r="K371" i="6"/>
  <c r="L371" i="6"/>
  <c r="K54" i="6"/>
  <c r="L54" i="6"/>
  <c r="K524" i="6"/>
  <c r="L524" i="6"/>
  <c r="K642" i="6"/>
  <c r="L642" i="6"/>
  <c r="K660" i="6"/>
  <c r="L660" i="6"/>
  <c r="K148" i="6"/>
  <c r="L148" i="6"/>
  <c r="K166" i="6"/>
  <c r="L166" i="6"/>
  <c r="K290" i="6"/>
  <c r="L290" i="6"/>
  <c r="K259" i="6"/>
  <c r="L259" i="6"/>
  <c r="K565" i="6"/>
  <c r="L565" i="6"/>
  <c r="K230" i="6"/>
  <c r="L230" i="6"/>
  <c r="K521" i="6"/>
  <c r="L521" i="6"/>
  <c r="K97" i="6"/>
  <c r="L97" i="6"/>
  <c r="K470" i="6"/>
  <c r="L470" i="6"/>
  <c r="K281" i="6"/>
  <c r="L281" i="6"/>
  <c r="K311" i="6"/>
  <c r="L311" i="6"/>
  <c r="K632" i="6"/>
  <c r="L632" i="6"/>
  <c r="K282" i="6"/>
  <c r="L282" i="6"/>
  <c r="K440" i="6"/>
  <c r="L440" i="6"/>
  <c r="K144" i="6"/>
  <c r="L144" i="6"/>
  <c r="K559" i="6"/>
  <c r="L559" i="6"/>
  <c r="K319" i="6"/>
  <c r="L319" i="6"/>
  <c r="K604" i="6"/>
  <c r="L604" i="6"/>
  <c r="K511" i="6"/>
  <c r="L511" i="6"/>
  <c r="K229" i="6"/>
  <c r="L229" i="6"/>
  <c r="K576" i="6"/>
  <c r="L576" i="6"/>
  <c r="K178" i="6"/>
  <c r="L178" i="6"/>
  <c r="K167" i="6"/>
  <c r="L167" i="6"/>
  <c r="K723" i="6"/>
  <c r="L723" i="6"/>
  <c r="K491" i="6"/>
  <c r="L491" i="6"/>
  <c r="K168" i="6"/>
  <c r="L168" i="6"/>
  <c r="K567" i="6"/>
  <c r="L567" i="6"/>
  <c r="K685" i="6"/>
  <c r="L685" i="6"/>
  <c r="K265" i="6"/>
  <c r="L265" i="6"/>
  <c r="K289" i="6"/>
  <c r="L289" i="6"/>
  <c r="K435" i="6"/>
  <c r="L435" i="6"/>
  <c r="K297" i="6"/>
  <c r="L297" i="6"/>
  <c r="K44" i="6"/>
  <c r="L44" i="6"/>
  <c r="K589" i="6"/>
  <c r="L589" i="6"/>
  <c r="K414" i="6"/>
  <c r="L414" i="6"/>
  <c r="K456" i="6"/>
  <c r="L456" i="6"/>
  <c r="K415" i="6"/>
  <c r="L415" i="6"/>
  <c r="K681" i="6"/>
  <c r="L681" i="6"/>
  <c r="K47" i="6"/>
  <c r="L47" i="6"/>
  <c r="K287" i="6"/>
  <c r="L287" i="6"/>
  <c r="K100" i="6"/>
  <c r="L100" i="6"/>
  <c r="K309" i="6"/>
  <c r="L309" i="6"/>
  <c r="K155" i="6"/>
  <c r="L155" i="6"/>
  <c r="K153" i="6"/>
  <c r="L153" i="6"/>
  <c r="K150" i="6"/>
  <c r="L150" i="6"/>
  <c r="K156" i="6"/>
  <c r="L156" i="6"/>
  <c r="K602" i="6"/>
  <c r="L602" i="6"/>
  <c r="K283" i="6"/>
  <c r="L283" i="6"/>
  <c r="L88" i="6"/>
  <c r="K88" i="6"/>
  <c r="M602" i="6" l="1"/>
  <c r="N602" i="6" s="1"/>
  <c r="M150" i="6"/>
  <c r="N150" i="6" s="1"/>
  <c r="M155" i="6"/>
  <c r="N155" i="6" s="1"/>
  <c r="M100" i="6"/>
  <c r="N100" i="6" s="1"/>
  <c r="M47" i="6"/>
  <c r="N47" i="6" s="1"/>
  <c r="M415" i="6"/>
  <c r="N415" i="6" s="1"/>
  <c r="M414" i="6"/>
  <c r="N414" i="6" s="1"/>
  <c r="M44" i="6"/>
  <c r="N44" i="6" s="1"/>
  <c r="M435" i="6"/>
  <c r="N435" i="6" s="1"/>
  <c r="M265" i="6"/>
  <c r="N265" i="6" s="1"/>
  <c r="M567" i="6"/>
  <c r="N567" i="6" s="1"/>
  <c r="M491" i="6"/>
  <c r="N491" i="6" s="1"/>
  <c r="M167" i="6"/>
  <c r="N167" i="6" s="1"/>
  <c r="M576" i="6"/>
  <c r="N576" i="6" s="1"/>
  <c r="M511" i="6"/>
  <c r="N511" i="6" s="1"/>
  <c r="M319" i="6"/>
  <c r="N319" i="6" s="1"/>
  <c r="M144" i="6"/>
  <c r="N144" i="6" s="1"/>
  <c r="M282" i="6"/>
  <c r="N282" i="6" s="1"/>
  <c r="M311" i="6"/>
  <c r="N311" i="6" s="1"/>
  <c r="M470" i="6"/>
  <c r="N470" i="6" s="1"/>
  <c r="M521" i="6"/>
  <c r="N521" i="6" s="1"/>
  <c r="M565" i="6"/>
  <c r="N565" i="6" s="1"/>
  <c r="M290" i="6"/>
  <c r="N290" i="6" s="1"/>
  <c r="M148" i="6"/>
  <c r="N148" i="6" s="1"/>
  <c r="M642" i="6"/>
  <c r="N642" i="6" s="1"/>
  <c r="M54" i="6"/>
  <c r="N54" i="6" s="1"/>
  <c r="M748" i="6"/>
  <c r="N748" i="6" s="1"/>
  <c r="M673" i="6"/>
  <c r="N673" i="6" s="1"/>
  <c r="M285" i="6"/>
  <c r="N285" i="6" s="1"/>
  <c r="M165" i="6"/>
  <c r="N165" i="6" s="1"/>
  <c r="M757" i="6"/>
  <c r="N757" i="6" s="1"/>
  <c r="M306" i="6"/>
  <c r="N306" i="6" s="1"/>
  <c r="M512" i="6"/>
  <c r="N512" i="6" s="1"/>
  <c r="M547" i="6"/>
  <c r="N547" i="6" s="1"/>
  <c r="M407" i="6"/>
  <c r="N407" i="6" s="1"/>
  <c r="M715" i="6"/>
  <c r="N715" i="6" s="1"/>
  <c r="M329" i="6"/>
  <c r="N329" i="6" s="1"/>
  <c r="M62" i="6"/>
  <c r="N62" i="6" s="1"/>
  <c r="M173" i="6"/>
  <c r="N173" i="6" s="1"/>
  <c r="M562" i="6"/>
  <c r="N562" i="6" s="1"/>
  <c r="M654" i="6"/>
  <c r="N654" i="6" s="1"/>
  <c r="M540" i="6"/>
  <c r="N540" i="6" s="1"/>
  <c r="M448" i="6"/>
  <c r="N448" i="6" s="1"/>
  <c r="M476" i="6"/>
  <c r="N476" i="6" s="1"/>
  <c r="M288" i="6"/>
  <c r="N288" i="6" s="1"/>
  <c r="M64" i="6"/>
  <c r="N64" i="6" s="1"/>
  <c r="M497" i="6"/>
  <c r="N497" i="6" s="1"/>
  <c r="M374" i="6"/>
  <c r="N374" i="6" s="1"/>
  <c r="M462" i="6"/>
  <c r="N462" i="6" s="1"/>
  <c r="M235" i="6"/>
  <c r="N235" i="6" s="1"/>
  <c r="M571" i="6"/>
  <c r="N571" i="6" s="1"/>
  <c r="M94" i="6"/>
  <c r="N94" i="6" s="1"/>
  <c r="M55" i="6"/>
  <c r="N55" i="6" s="1"/>
  <c r="M105" i="6"/>
  <c r="N105" i="6" s="1"/>
  <c r="M50" i="6"/>
  <c r="N50" i="6" s="1"/>
  <c r="M688" i="6"/>
  <c r="N688" i="6" s="1"/>
  <c r="M58" i="6"/>
  <c r="N58" i="6" s="1"/>
  <c r="M82" i="6"/>
  <c r="N82" i="6" s="1"/>
  <c r="M377" i="6"/>
  <c r="N377" i="6" s="1"/>
  <c r="M406" i="6"/>
  <c r="N406" i="6" s="1"/>
  <c r="M246" i="6"/>
  <c r="N246" i="6" s="1"/>
  <c r="M555" i="6"/>
  <c r="N555" i="6" s="1"/>
  <c r="M382" i="6"/>
  <c r="N382" i="6" s="1"/>
  <c r="M43" i="6"/>
  <c r="N43" i="6" s="1"/>
  <c r="M647" i="6"/>
  <c r="N647" i="6" s="1"/>
  <c r="M232" i="6"/>
  <c r="N232" i="6" s="1"/>
  <c r="M716" i="6"/>
  <c r="N716" i="6" s="1"/>
  <c r="M356" i="6"/>
  <c r="N356" i="6" s="1"/>
  <c r="M453" i="6"/>
  <c r="N453" i="6" s="1"/>
  <c r="M401" i="6"/>
  <c r="N401" i="6" s="1"/>
  <c r="M610" i="6"/>
  <c r="N610" i="6" s="1"/>
  <c r="M280" i="6"/>
  <c r="N280" i="6" s="1"/>
  <c r="M741" i="6"/>
  <c r="N741" i="6" s="1"/>
  <c r="M22" i="6"/>
  <c r="N22" i="6" s="1"/>
  <c r="M662" i="6"/>
  <c r="N662" i="6" s="1"/>
  <c r="M180" i="6"/>
  <c r="N180" i="6" s="1"/>
  <c r="M227" i="6"/>
  <c r="N227" i="6" s="1"/>
  <c r="M361" i="6"/>
  <c r="N361" i="6" s="1"/>
  <c r="M581" i="6"/>
  <c r="N581" i="6" s="1"/>
  <c r="M425" i="6"/>
  <c r="N425" i="6" s="1"/>
  <c r="M424" i="6"/>
  <c r="N424" i="6" s="1"/>
  <c r="M75" i="6"/>
  <c r="N75" i="6" s="1"/>
  <c r="M89" i="6"/>
  <c r="N89" i="6" s="1"/>
  <c r="M508" i="6"/>
  <c r="N508" i="6" s="1"/>
  <c r="M506" i="6"/>
  <c r="N506" i="6" s="1"/>
  <c r="M186" i="6"/>
  <c r="N186" i="6" s="1"/>
  <c r="M170" i="6"/>
  <c r="N170" i="6" s="1"/>
  <c r="M609" i="6"/>
  <c r="N609" i="6" s="1"/>
  <c r="M737" i="6"/>
  <c r="N737" i="6" s="1"/>
  <c r="M444" i="6"/>
  <c r="N444" i="6" s="1"/>
  <c r="M577" i="6"/>
  <c r="N577" i="6" s="1"/>
  <c r="M359" i="6"/>
  <c r="N359" i="6" s="1"/>
  <c r="M141" i="6"/>
  <c r="N141" i="6" s="1"/>
  <c r="M734" i="6"/>
  <c r="N734" i="6" s="1"/>
  <c r="M13" i="6"/>
  <c r="N13" i="6" s="1"/>
  <c r="M429" i="6"/>
  <c r="N429" i="6" s="1"/>
  <c r="M296" i="6"/>
  <c r="N296" i="6" s="1"/>
  <c r="M107" i="6"/>
  <c r="N107" i="6" s="1"/>
  <c r="M190" i="6"/>
  <c r="N190" i="6" s="1"/>
  <c r="M215" i="6"/>
  <c r="N215" i="6" s="1"/>
  <c r="M653" i="6"/>
  <c r="N653" i="6" s="1"/>
  <c r="M216" i="6"/>
  <c r="N216" i="6" s="1"/>
  <c r="M343" i="6"/>
  <c r="N343" i="6" s="1"/>
  <c r="M422" i="6"/>
  <c r="N422" i="6" s="1"/>
  <c r="M213" i="6"/>
  <c r="N213" i="6" s="1"/>
  <c r="M201" i="6"/>
  <c r="N201" i="6" s="1"/>
  <c r="M29" i="6"/>
  <c r="N29" i="6" s="1"/>
  <c r="M131" i="6"/>
  <c r="N131" i="6" s="1"/>
  <c r="M445" i="6"/>
  <c r="N445" i="6" s="1"/>
  <c r="M754" i="6"/>
  <c r="N754" i="6" s="1"/>
  <c r="M727" i="6"/>
  <c r="N727" i="6" s="1"/>
  <c r="M463" i="6"/>
  <c r="N463" i="6" s="1"/>
  <c r="M367" i="6"/>
  <c r="N367" i="6" s="1"/>
  <c r="M416" i="6"/>
  <c r="N416" i="6" s="1"/>
  <c r="M447" i="6"/>
  <c r="N447" i="6" s="1"/>
  <c r="M542" i="6"/>
  <c r="N542" i="6" s="1"/>
  <c r="M199" i="6"/>
  <c r="N199" i="6" s="1"/>
  <c r="M398" i="6"/>
  <c r="N398" i="6" s="1"/>
  <c r="M726" i="6"/>
  <c r="N726" i="6" s="1"/>
  <c r="M746" i="6"/>
  <c r="N746" i="6" s="1"/>
  <c r="M174" i="6"/>
  <c r="N174" i="6" s="1"/>
  <c r="M365" i="6"/>
  <c r="N365" i="6" s="1"/>
  <c r="M701" i="6"/>
  <c r="N701" i="6" s="1"/>
  <c r="M110" i="6"/>
  <c r="N110" i="6" s="1"/>
  <c r="M101" i="6"/>
  <c r="N101" i="6" s="1"/>
  <c r="M752" i="6"/>
  <c r="N752" i="6" s="1"/>
  <c r="M718" i="6"/>
  <c r="N718" i="6" s="1"/>
  <c r="M736" i="6"/>
  <c r="N736" i="6" s="1"/>
  <c r="M117" i="6"/>
  <c r="N117" i="6" s="1"/>
  <c r="M403" i="6"/>
  <c r="N403" i="6" s="1"/>
  <c r="M525" i="6"/>
  <c r="N525" i="6" s="1"/>
  <c r="M495" i="6"/>
  <c r="N495" i="6" s="1"/>
  <c r="M413" i="6"/>
  <c r="N413" i="6" s="1"/>
  <c r="M616" i="6"/>
  <c r="N616" i="6" s="1"/>
  <c r="M63" i="6"/>
  <c r="N63" i="6" s="1"/>
  <c r="M452" i="6"/>
  <c r="N452" i="6" s="1"/>
  <c r="M212" i="6"/>
  <c r="N212" i="6" s="1"/>
  <c r="M368" i="6"/>
  <c r="N368" i="6" s="1"/>
  <c r="M649" i="6"/>
  <c r="N649" i="6" s="1"/>
  <c r="M614" i="6"/>
  <c r="N614" i="6" s="1"/>
  <c r="M41" i="6"/>
  <c r="N41" i="6" s="1"/>
  <c r="M340" i="6"/>
  <c r="N340" i="6" s="1"/>
  <c r="M108" i="6"/>
  <c r="N108" i="6" s="1"/>
  <c r="M60" i="6"/>
  <c r="N60" i="6" s="1"/>
  <c r="M408" i="6"/>
  <c r="N408" i="6" s="1"/>
  <c r="M364" i="6"/>
  <c r="N364" i="6" s="1"/>
  <c r="M355" i="6"/>
  <c r="N355" i="6" s="1"/>
  <c r="M45" i="6"/>
  <c r="N45" i="6" s="1"/>
  <c r="M704" i="6"/>
  <c r="N704" i="6" s="1"/>
  <c r="M353" i="6"/>
  <c r="N353" i="6" s="1"/>
  <c r="M342" i="6"/>
  <c r="N342" i="6" s="1"/>
  <c r="M125" i="6"/>
  <c r="N125" i="6" s="1"/>
  <c r="M442" i="6"/>
  <c r="N442" i="6" s="1"/>
  <c r="M187" i="6"/>
  <c r="N187" i="6" s="1"/>
  <c r="M224" i="6"/>
  <c r="N224" i="6" s="1"/>
  <c r="M554" i="6"/>
  <c r="N554" i="6" s="1"/>
  <c r="M376" i="6"/>
  <c r="N376" i="6" s="1"/>
  <c r="M26" i="6"/>
  <c r="N26" i="6" s="1"/>
  <c r="M694" i="6"/>
  <c r="N694" i="6" s="1"/>
  <c r="M583" i="6"/>
  <c r="N583" i="6" s="1"/>
  <c r="M39" i="6"/>
  <c r="N39" i="6" s="1"/>
  <c r="M732" i="6"/>
  <c r="N732" i="6" s="1"/>
  <c r="M381" i="6"/>
  <c r="N381" i="6" s="1"/>
  <c r="M690" i="6"/>
  <c r="N690" i="6" s="1"/>
  <c r="M439" i="6"/>
  <c r="N439" i="6" s="1"/>
  <c r="M702" i="6"/>
  <c r="N702" i="6" s="1"/>
  <c r="M305" i="6"/>
  <c r="N305" i="6" s="1"/>
  <c r="M505" i="6"/>
  <c r="N505" i="6" s="1"/>
  <c r="M384" i="6"/>
  <c r="N384" i="6" s="1"/>
  <c r="M691" i="6"/>
  <c r="N691" i="6" s="1"/>
  <c r="M759" i="6"/>
  <c r="N759" i="6" s="1"/>
  <c r="M85" i="6"/>
  <c r="N85" i="6" s="1"/>
  <c r="M286" i="6"/>
  <c r="N286" i="6" s="1"/>
  <c r="M315" i="6"/>
  <c r="N315" i="6" s="1"/>
  <c r="M341" i="6"/>
  <c r="N341" i="6" s="1"/>
  <c r="M209" i="6"/>
  <c r="N209" i="6" s="1"/>
  <c r="M469" i="6"/>
  <c r="N469" i="6" s="1"/>
  <c r="M485" i="6"/>
  <c r="N485" i="6" s="1"/>
  <c r="M492" i="6"/>
  <c r="N492" i="6" s="1"/>
  <c r="M750" i="6"/>
  <c r="N750" i="6" s="1"/>
  <c r="M127" i="6"/>
  <c r="N127" i="6" s="1"/>
  <c r="M418" i="6"/>
  <c r="N418" i="6" s="1"/>
  <c r="M684" i="6"/>
  <c r="N684" i="6" s="1"/>
  <c r="M262" i="6"/>
  <c r="N262" i="6" s="1"/>
  <c r="M221" i="6"/>
  <c r="N221" i="6" s="1"/>
  <c r="M481" i="6"/>
  <c r="N481" i="6" s="1"/>
  <c r="M322" i="6"/>
  <c r="N322" i="6" s="1"/>
  <c r="M411" i="6"/>
  <c r="N411" i="6" s="1"/>
  <c r="M399" i="6"/>
  <c r="N399" i="6" s="1"/>
  <c r="M220" i="6"/>
  <c r="N220" i="6" s="1"/>
  <c r="M157" i="6"/>
  <c r="N157" i="6" s="1"/>
  <c r="M580" i="6"/>
  <c r="N580" i="6" s="1"/>
  <c r="M740" i="6"/>
  <c r="N740" i="6" s="1"/>
  <c r="M217" i="6"/>
  <c r="N217" i="6" s="1"/>
  <c r="M519" i="6"/>
  <c r="N519" i="6" s="1"/>
  <c r="M556" i="6"/>
  <c r="N556" i="6" s="1"/>
  <c r="M378" i="6"/>
  <c r="N378" i="6" s="1"/>
  <c r="M279" i="6"/>
  <c r="N279" i="6" s="1"/>
  <c r="M181" i="6"/>
  <c r="N181" i="6" s="1"/>
  <c r="M349" i="6"/>
  <c r="N349" i="6" s="1"/>
  <c r="M668" i="6"/>
  <c r="N668" i="6" s="1"/>
  <c r="M557" i="6"/>
  <c r="N557" i="6" s="1"/>
  <c r="M197" i="6"/>
  <c r="N197" i="6" s="1"/>
  <c r="M115" i="6"/>
  <c r="N115" i="6" s="1"/>
  <c r="M483" i="6"/>
  <c r="N483" i="6" s="1"/>
  <c r="M560" i="6"/>
  <c r="N560" i="6" s="1"/>
  <c r="M657" i="6"/>
  <c r="N657" i="6" s="1"/>
  <c r="M210" i="6"/>
  <c r="N210" i="6" s="1"/>
  <c r="M275" i="6"/>
  <c r="N275" i="6" s="1"/>
  <c r="M430" i="6"/>
  <c r="N430" i="6" s="1"/>
  <c r="M421" i="6"/>
  <c r="N421" i="6" s="1"/>
  <c r="M747" i="6"/>
  <c r="N747" i="6" s="1"/>
  <c r="M612" i="6"/>
  <c r="N612" i="6" s="1"/>
  <c r="M316" i="6"/>
  <c r="N316" i="6" s="1"/>
  <c r="M183" i="6"/>
  <c r="N183" i="6" s="1"/>
  <c r="M360" i="6"/>
  <c r="N360" i="6" s="1"/>
  <c r="M176" i="6"/>
  <c r="N176" i="6" s="1"/>
  <c r="M420" i="6"/>
  <c r="N420" i="6" s="1"/>
  <c r="M467" i="6"/>
  <c r="N467" i="6" s="1"/>
  <c r="M454" i="6"/>
  <c r="N454" i="6" s="1"/>
  <c r="M27" i="6"/>
  <c r="N27" i="6" s="1"/>
  <c r="M473" i="6"/>
  <c r="N473" i="6" s="1"/>
  <c r="M441" i="6"/>
  <c r="N441" i="6" s="1"/>
  <c r="M15" i="6"/>
  <c r="N15" i="6" s="1"/>
  <c r="M35" i="6"/>
  <c r="N35" i="6" s="1"/>
  <c r="M214" i="6"/>
  <c r="N214" i="6" s="1"/>
  <c r="M113" i="6"/>
  <c r="N113" i="6" s="1"/>
  <c r="M337" i="6"/>
  <c r="N337" i="6" s="1"/>
  <c r="M38" i="6"/>
  <c r="N38" i="6" s="1"/>
  <c r="M192" i="6"/>
  <c r="N192" i="6" s="1"/>
  <c r="M724" i="6"/>
  <c r="N724" i="6" s="1"/>
  <c r="M274" i="6"/>
  <c r="N274" i="6" s="1"/>
  <c r="M520" i="6"/>
  <c r="N520" i="6" s="1"/>
  <c r="M389" i="6"/>
  <c r="N389" i="6" s="1"/>
  <c r="M489" i="6"/>
  <c r="N489" i="6" s="1"/>
  <c r="M171" i="6"/>
  <c r="N171" i="6" s="1"/>
  <c r="M648" i="6"/>
  <c r="N648" i="6" s="1"/>
  <c r="M699" i="6"/>
  <c r="N699" i="6" s="1"/>
  <c r="M133" i="6"/>
  <c r="N133" i="6" s="1"/>
  <c r="M77" i="6"/>
  <c r="N77" i="6" s="1"/>
  <c r="M436" i="6"/>
  <c r="N436" i="6" s="1"/>
  <c r="M163" i="6"/>
  <c r="N163" i="6" s="1"/>
  <c r="M255" i="6"/>
  <c r="N255" i="6" s="1"/>
  <c r="M543" i="6"/>
  <c r="N543" i="6" s="1"/>
  <c r="M118" i="6"/>
  <c r="N118" i="6" s="1"/>
  <c r="M510" i="6"/>
  <c r="N510" i="6" s="1"/>
  <c r="M348" i="6"/>
  <c r="N348" i="6" s="1"/>
  <c r="M396" i="6"/>
  <c r="N396" i="6" s="1"/>
  <c r="M323" i="6"/>
  <c r="N323" i="6" s="1"/>
  <c r="M184" i="6"/>
  <c r="N184" i="6" s="1"/>
  <c r="M301" i="6"/>
  <c r="N301" i="6" s="1"/>
  <c r="M582" i="6"/>
  <c r="N582" i="6" s="1"/>
  <c r="M709" i="6"/>
  <c r="N709" i="6" s="1"/>
  <c r="M507" i="6"/>
  <c r="N507" i="6" s="1"/>
  <c r="M639" i="6"/>
  <c r="N639" i="6" s="1"/>
  <c r="M676" i="6"/>
  <c r="N676" i="6" s="1"/>
  <c r="M332" i="6"/>
  <c r="N332" i="6" s="1"/>
  <c r="M585" i="6"/>
  <c r="N585" i="6" s="1"/>
  <c r="M574" i="6"/>
  <c r="N574" i="6" s="1"/>
  <c r="M12" i="6"/>
  <c r="N12" i="6" s="1"/>
  <c r="M19" i="6"/>
  <c r="N19" i="6" s="1"/>
  <c r="M437" i="6"/>
  <c r="N437" i="6" s="1"/>
  <c r="M344" i="6"/>
  <c r="N344" i="6" s="1"/>
  <c r="M619" i="6"/>
  <c r="N619" i="6" s="1"/>
  <c r="M240" i="6"/>
  <c r="N240" i="6" s="1"/>
  <c r="M503" i="6"/>
  <c r="N503" i="6" s="1"/>
  <c r="M354" i="6"/>
  <c r="N354" i="6" s="1"/>
  <c r="M651" i="6"/>
  <c r="N651" i="6" s="1"/>
  <c r="M188" i="6"/>
  <c r="N188" i="6" s="1"/>
  <c r="M687" i="6"/>
  <c r="N687" i="6" s="1"/>
  <c r="M278" i="6"/>
  <c r="N278" i="6" s="1"/>
  <c r="M293" i="6"/>
  <c r="N293" i="6" s="1"/>
  <c r="M25" i="6"/>
  <c r="N25" i="6" s="1"/>
  <c r="M260" i="6"/>
  <c r="N260" i="6" s="1"/>
  <c r="M129" i="6"/>
  <c r="N129" i="6" s="1"/>
  <c r="M347" i="6"/>
  <c r="N347" i="6" s="1"/>
  <c r="M330" i="6"/>
  <c r="N330" i="6" s="1"/>
  <c r="M87" i="6"/>
  <c r="N87" i="6" s="1"/>
  <c r="M189" i="6"/>
  <c r="N189" i="6" s="1"/>
  <c r="M194" i="6"/>
  <c r="N194" i="6" s="1"/>
  <c r="M561" i="6"/>
  <c r="N561" i="6" s="1"/>
  <c r="M460" i="6"/>
  <c r="N460" i="6" s="1"/>
  <c r="M283" i="6"/>
  <c r="N283" i="6" s="1"/>
  <c r="M156" i="6"/>
  <c r="N156" i="6" s="1"/>
  <c r="M153" i="6"/>
  <c r="N153" i="6" s="1"/>
  <c r="M309" i="6"/>
  <c r="N309" i="6" s="1"/>
  <c r="M287" i="6"/>
  <c r="N287" i="6" s="1"/>
  <c r="M681" i="6"/>
  <c r="N681" i="6" s="1"/>
  <c r="M456" i="6"/>
  <c r="N456" i="6" s="1"/>
  <c r="M589" i="6"/>
  <c r="N589" i="6" s="1"/>
  <c r="M297" i="6"/>
  <c r="N297" i="6" s="1"/>
  <c r="M289" i="6"/>
  <c r="N289" i="6" s="1"/>
  <c r="M685" i="6"/>
  <c r="N685" i="6" s="1"/>
  <c r="M168" i="6"/>
  <c r="N168" i="6" s="1"/>
  <c r="M723" i="6"/>
  <c r="N723" i="6" s="1"/>
  <c r="M178" i="6"/>
  <c r="N178" i="6" s="1"/>
  <c r="M229" i="6"/>
  <c r="N229" i="6" s="1"/>
  <c r="M604" i="6"/>
  <c r="N604" i="6" s="1"/>
  <c r="M559" i="6"/>
  <c r="N559" i="6" s="1"/>
  <c r="M440" i="6"/>
  <c r="N440" i="6" s="1"/>
  <c r="M632" i="6"/>
  <c r="N632" i="6" s="1"/>
  <c r="M281" i="6"/>
  <c r="N281" i="6" s="1"/>
  <c r="M97" i="6"/>
  <c r="N97" i="6" s="1"/>
  <c r="M230" i="6"/>
  <c r="N230" i="6" s="1"/>
  <c r="M259" i="6"/>
  <c r="N259" i="6" s="1"/>
  <c r="M166" i="6"/>
  <c r="N166" i="6" s="1"/>
  <c r="M660" i="6"/>
  <c r="N660" i="6" s="1"/>
  <c r="M524" i="6"/>
  <c r="N524" i="6" s="1"/>
  <c r="M371" i="6"/>
  <c r="N371" i="6" s="1"/>
  <c r="M109" i="6"/>
  <c r="N109" i="6" s="1"/>
  <c r="M482" i="6"/>
  <c r="N482" i="6" s="1"/>
  <c r="M277" i="6"/>
  <c r="N277" i="6" s="1"/>
  <c r="M451" i="6"/>
  <c r="N451" i="6" s="1"/>
  <c r="M339" i="6"/>
  <c r="N339" i="6" s="1"/>
  <c r="M700" i="6"/>
  <c r="N700" i="6" s="1"/>
  <c r="M264" i="6"/>
  <c r="N264" i="6" s="1"/>
  <c r="M20" i="6"/>
  <c r="N20" i="6" s="1"/>
  <c r="M263" i="6"/>
  <c r="N263" i="6" s="1"/>
  <c r="M755" i="6"/>
  <c r="N755" i="6" s="1"/>
  <c r="M270" i="6"/>
  <c r="N270" i="6" s="1"/>
  <c r="M410" i="6"/>
  <c r="N410" i="6" s="1"/>
  <c r="M404" i="6"/>
  <c r="N404" i="6" s="1"/>
  <c r="M434" i="6"/>
  <c r="N434" i="6" s="1"/>
  <c r="M570" i="6"/>
  <c r="N570" i="6" s="1"/>
  <c r="M335" i="6"/>
  <c r="N335" i="6" s="1"/>
  <c r="M761" i="6"/>
  <c r="N761" i="6" s="1"/>
  <c r="M457" i="6"/>
  <c r="N457" i="6" s="1"/>
  <c r="M242" i="6"/>
  <c r="N242" i="6" s="1"/>
  <c r="M455" i="6"/>
  <c r="N455" i="6" s="1"/>
  <c r="M225" i="6"/>
  <c r="N225" i="6" s="1"/>
  <c r="M394" i="6"/>
  <c r="N394" i="6" s="1"/>
  <c r="M443" i="6"/>
  <c r="N443" i="6" s="1"/>
  <c r="M111" i="6"/>
  <c r="N111" i="6" s="1"/>
  <c r="M707" i="6"/>
  <c r="N707" i="6" s="1"/>
  <c r="M666" i="6"/>
  <c r="N666" i="6" s="1"/>
  <c r="M136" i="6"/>
  <c r="N136" i="6" s="1"/>
  <c r="M504" i="6"/>
  <c r="N504" i="6" s="1"/>
  <c r="M549" i="6"/>
  <c r="N549" i="6" s="1"/>
  <c r="M729" i="6"/>
  <c r="N729" i="6" s="1"/>
  <c r="M16" i="6"/>
  <c r="N16" i="6" s="1"/>
  <c r="M513" i="6"/>
  <c r="N513" i="6" s="1"/>
  <c r="M501" i="6"/>
  <c r="N501" i="6" s="1"/>
  <c r="M575" i="6"/>
  <c r="N575" i="6" s="1"/>
  <c r="M672" i="6"/>
  <c r="N672" i="6" s="1"/>
  <c r="M551" i="6"/>
  <c r="N551" i="6" s="1"/>
  <c r="M222" i="6"/>
  <c r="N222" i="6" s="1"/>
  <c r="M477" i="6"/>
  <c r="N477" i="6" s="1"/>
  <c r="M99" i="6"/>
  <c r="N99" i="6" s="1"/>
  <c r="M132" i="6"/>
  <c r="N132" i="6" s="1"/>
  <c r="M758" i="6"/>
  <c r="N758" i="6" s="1"/>
  <c r="M578" i="6"/>
  <c r="N578" i="6" s="1"/>
  <c r="M172" i="6"/>
  <c r="N172" i="6" s="1"/>
  <c r="M351" i="6"/>
  <c r="N351" i="6" s="1"/>
  <c r="M474" i="6"/>
  <c r="N474" i="6" s="1"/>
  <c r="M605" i="6"/>
  <c r="N605" i="6" s="1"/>
  <c r="M258" i="6"/>
  <c r="N258" i="6" s="1"/>
  <c r="M428" i="6"/>
  <c r="N428" i="6" s="1"/>
  <c r="M629" i="6"/>
  <c r="N629" i="6" s="1"/>
  <c r="M499" i="6"/>
  <c r="N499" i="6" s="1"/>
  <c r="M623" i="6"/>
  <c r="N623" i="6" s="1"/>
  <c r="M98" i="6"/>
  <c r="N98" i="6" s="1"/>
  <c r="M31" i="6"/>
  <c r="N31" i="6" s="1"/>
  <c r="M317" i="6"/>
  <c r="N317" i="6" s="1"/>
  <c r="M615" i="6"/>
  <c r="N615" i="6" s="1"/>
  <c r="M544" i="6"/>
  <c r="N544" i="6" s="1"/>
  <c r="M597" i="6"/>
  <c r="N597" i="6" s="1"/>
  <c r="M182" i="6"/>
  <c r="N182" i="6" s="1"/>
  <c r="M427" i="6"/>
  <c r="N427" i="6" s="1"/>
  <c r="M579" i="6"/>
  <c r="N579" i="6" s="1"/>
  <c r="M139" i="6"/>
  <c r="N139" i="6" s="1"/>
  <c r="M67" i="6"/>
  <c r="N67" i="6" s="1"/>
  <c r="M721" i="6"/>
  <c r="N721" i="6" s="1"/>
  <c r="M142" i="6"/>
  <c r="N142" i="6" s="1"/>
  <c r="M693" i="6"/>
  <c r="N693" i="6" s="1"/>
  <c r="M334" i="6"/>
  <c r="N334" i="6" s="1"/>
  <c r="M449" i="6"/>
  <c r="N449" i="6" s="1"/>
  <c r="M271" i="6"/>
  <c r="N271" i="6" s="1"/>
  <c r="M86" i="6"/>
  <c r="N86" i="6" s="1"/>
  <c r="M706" i="6"/>
  <c r="N706" i="6" s="1"/>
  <c r="M7" i="6"/>
  <c r="N7" i="6" s="1"/>
  <c r="M592" i="6"/>
  <c r="N592" i="6" s="1"/>
  <c r="M586" i="6"/>
  <c r="N586" i="6" s="1"/>
  <c r="M253" i="6"/>
  <c r="N253" i="6" s="1"/>
  <c r="M14" i="6"/>
  <c r="N14" i="6" s="1"/>
  <c r="M475" i="6"/>
  <c r="N475" i="6" s="1"/>
  <c r="M387" i="6"/>
  <c r="N387" i="6" s="1"/>
  <c r="M541" i="6"/>
  <c r="N541" i="6" s="1"/>
  <c r="M120" i="6"/>
  <c r="N120" i="6" s="1"/>
  <c r="M24" i="6"/>
  <c r="N24" i="6" s="1"/>
  <c r="M689" i="6"/>
  <c r="N689" i="6" s="1"/>
  <c r="M661" i="6"/>
  <c r="N661" i="6" s="1"/>
  <c r="M28" i="6"/>
  <c r="N28" i="6" s="1"/>
  <c r="M46" i="6"/>
  <c r="N46" i="6" s="1"/>
  <c r="M302" i="6"/>
  <c r="N302" i="6" s="1"/>
  <c r="M426" i="6"/>
  <c r="N426" i="6" s="1"/>
  <c r="M206" i="6"/>
  <c r="N206" i="6" s="1"/>
  <c r="M307" i="6"/>
  <c r="N307" i="6" s="1"/>
  <c r="M438" i="6"/>
  <c r="N438" i="6" s="1"/>
  <c r="M116" i="6"/>
  <c r="N116" i="6" s="1"/>
  <c r="M261" i="6"/>
  <c r="N261" i="6" s="1"/>
  <c r="M636" i="6"/>
  <c r="N636" i="6" s="1"/>
  <c r="M550" i="6"/>
  <c r="N550" i="6" s="1"/>
  <c r="M509" i="6"/>
  <c r="N509" i="6" s="1"/>
  <c r="M395" i="6"/>
  <c r="N395" i="6" s="1"/>
  <c r="M405" i="6"/>
  <c r="N405" i="6" s="1"/>
  <c r="M93" i="6"/>
  <c r="N93" i="6" s="1"/>
  <c r="M722" i="6"/>
  <c r="N722" i="6" s="1"/>
  <c r="M380" i="6"/>
  <c r="N380" i="6" s="1"/>
  <c r="M545" i="6"/>
  <c r="N545" i="6" s="1"/>
  <c r="M370" i="6"/>
  <c r="N370" i="6" s="1"/>
  <c r="M338" i="6"/>
  <c r="N338" i="6" s="1"/>
  <c r="M21" i="6"/>
  <c r="N21" i="6" s="1"/>
  <c r="M185" i="6"/>
  <c r="N185" i="6" s="1"/>
  <c r="M273" i="6"/>
  <c r="N273" i="6" s="1"/>
  <c r="M239" i="6"/>
  <c r="N239" i="6" s="1"/>
  <c r="M671" i="6"/>
  <c r="N671" i="6" s="1"/>
  <c r="M308" i="6"/>
  <c r="N308" i="6" s="1"/>
  <c r="M169" i="6"/>
  <c r="N169" i="6" s="1"/>
  <c r="M663" i="6"/>
  <c r="N663" i="6" s="1"/>
  <c r="M423" i="6"/>
  <c r="N423" i="6" s="1"/>
  <c r="M121" i="6"/>
  <c r="N121" i="6" s="1"/>
  <c r="M233" i="6"/>
  <c r="N233" i="6" s="1"/>
  <c r="M733" i="6"/>
  <c r="N733" i="6" s="1"/>
  <c r="M276" i="6"/>
  <c r="N276" i="6" s="1"/>
  <c r="M59" i="6"/>
  <c r="N59" i="6" s="1"/>
  <c r="M459" i="6"/>
  <c r="N459" i="6" s="1"/>
  <c r="M383" i="6"/>
  <c r="N383" i="6" s="1"/>
  <c r="M531" i="6"/>
  <c r="N531" i="6" s="1"/>
  <c r="M2" i="6"/>
  <c r="N2" i="6" s="1"/>
  <c r="M638" i="6"/>
  <c r="N638" i="6" s="1"/>
  <c r="M486" i="6"/>
  <c r="N486" i="6" s="1"/>
  <c r="M134" i="6"/>
  <c r="N134" i="6" s="1"/>
  <c r="M346" i="6"/>
  <c r="N346" i="6" s="1"/>
  <c r="M138" i="6"/>
  <c r="N138" i="6" s="1"/>
  <c r="M603" i="6"/>
  <c r="N603" i="6" s="1"/>
  <c r="M468" i="6"/>
  <c r="N468" i="6" s="1"/>
  <c r="M336" i="6"/>
  <c r="N336" i="6" s="1"/>
  <c r="M717" i="6"/>
  <c r="N717" i="6" s="1"/>
  <c r="M484" i="6"/>
  <c r="N484" i="6" s="1"/>
  <c r="M760" i="6"/>
  <c r="N760" i="6" s="1"/>
  <c r="M464" i="6"/>
  <c r="N464" i="6" s="1"/>
  <c r="M390" i="6"/>
  <c r="N390" i="6" s="1"/>
  <c r="M345" i="6"/>
  <c r="N345" i="6" s="1"/>
  <c r="M304" i="6"/>
  <c r="N304" i="6" s="1"/>
  <c r="M34" i="6"/>
  <c r="N34" i="6" s="1"/>
  <c r="M742" i="6"/>
  <c r="N742" i="6" s="1"/>
  <c r="M251" i="6"/>
  <c r="N251" i="6" s="1"/>
  <c r="M327" i="6"/>
  <c r="N327" i="6" s="1"/>
  <c r="M320" i="6"/>
  <c r="N320" i="6" s="1"/>
  <c r="M207" i="6"/>
  <c r="N207" i="6" s="1"/>
  <c r="M33" i="6"/>
  <c r="N33" i="6" s="1"/>
  <c r="M621" i="6"/>
  <c r="N621" i="6" s="1"/>
  <c r="M480" i="6"/>
  <c r="N480" i="6" s="1"/>
  <c r="M91" i="6"/>
  <c r="N91" i="6" s="1"/>
  <c r="M324" i="6"/>
  <c r="N324" i="6" s="1"/>
  <c r="M472" i="6"/>
  <c r="N472" i="6" s="1"/>
  <c r="M725" i="6"/>
  <c r="N725" i="6" s="1"/>
  <c r="M68" i="6"/>
  <c r="N68" i="6" s="1"/>
  <c r="M243" i="6"/>
  <c r="N243" i="6" s="1"/>
  <c r="M363" i="6"/>
  <c r="N363" i="6" s="1"/>
  <c r="M697" i="6"/>
  <c r="N697" i="6" s="1"/>
  <c r="M584" i="6"/>
  <c r="N584" i="6" s="1"/>
  <c r="M326" i="6"/>
  <c r="N326" i="6" s="1"/>
  <c r="M357" i="6"/>
  <c r="N357" i="6" s="1"/>
  <c r="M295" i="6"/>
  <c r="N295" i="6" s="1"/>
  <c r="M388" i="6"/>
  <c r="N388" i="6" s="1"/>
  <c r="M669" i="6"/>
  <c r="N669" i="6" s="1"/>
  <c r="M658" i="6"/>
  <c r="N658" i="6" s="1"/>
  <c r="M644" i="6"/>
  <c r="N644" i="6" s="1"/>
  <c r="M622" i="6"/>
  <c r="N622" i="6" s="1"/>
  <c r="M659" i="6"/>
  <c r="N659" i="6" s="1"/>
  <c r="M756" i="6"/>
  <c r="N756" i="6" s="1"/>
  <c r="M211" i="6"/>
  <c r="N211" i="6" s="1"/>
  <c r="M362" i="6"/>
  <c r="N362" i="6" s="1"/>
  <c r="M124" i="6"/>
  <c r="N124" i="6" s="1"/>
  <c r="M205" i="6"/>
  <c r="N205" i="6" s="1"/>
  <c r="M487" i="6"/>
  <c r="N487" i="6" s="1"/>
  <c r="M713" i="6"/>
  <c r="N713" i="6" s="1"/>
  <c r="M409" i="6"/>
  <c r="N409" i="6" s="1"/>
  <c r="M446" i="6"/>
  <c r="N446" i="6" s="1"/>
  <c r="M488" i="6"/>
  <c r="N488" i="6" s="1"/>
  <c r="M333" i="6"/>
  <c r="N333" i="6" s="1"/>
  <c r="M135" i="6"/>
  <c r="N135" i="6" s="1"/>
  <c r="M720" i="6"/>
  <c r="N720" i="6" s="1"/>
  <c r="M678" i="6"/>
  <c r="N678" i="6" s="1"/>
  <c r="M628" i="6"/>
  <c r="N628" i="6" s="1"/>
  <c r="M266" i="6"/>
  <c r="N266" i="6" s="1"/>
  <c r="M461" i="6"/>
  <c r="N461" i="6" s="1"/>
  <c r="M231" i="6"/>
  <c r="N231" i="6" s="1"/>
  <c r="M56" i="6"/>
  <c r="N56" i="6" s="1"/>
  <c r="M645" i="6"/>
  <c r="N645" i="6" s="1"/>
  <c r="M679" i="6"/>
  <c r="N679" i="6" s="1"/>
  <c r="M677" i="6"/>
  <c r="N677" i="6" s="1"/>
  <c r="M202" i="6"/>
  <c r="N202" i="6" s="1"/>
  <c r="M73" i="6"/>
  <c r="N73" i="6" s="1"/>
  <c r="M611" i="6"/>
  <c r="N611" i="6" s="1"/>
  <c r="M83" i="6"/>
  <c r="N83" i="6" s="1"/>
  <c r="M465" i="6"/>
  <c r="N465" i="6" s="1"/>
  <c r="M234" i="6"/>
  <c r="N234" i="6" s="1"/>
  <c r="M656" i="6"/>
  <c r="N656" i="6" s="1"/>
  <c r="M72" i="6"/>
  <c r="N72" i="6" s="1"/>
  <c r="M728" i="6"/>
  <c r="N728" i="6" s="1"/>
  <c r="M325" i="6"/>
  <c r="N325" i="6" s="1"/>
  <c r="M179" i="6"/>
  <c r="N179" i="6" s="1"/>
  <c r="M595" i="6"/>
  <c r="N595" i="6" s="1"/>
  <c r="M51" i="6"/>
  <c r="N51" i="6" s="1"/>
  <c r="M466" i="6"/>
  <c r="N466" i="6" s="1"/>
  <c r="M594" i="6"/>
  <c r="N594" i="6" s="1"/>
  <c r="M596" i="6"/>
  <c r="N596" i="6" s="1"/>
  <c r="M350" i="6"/>
  <c r="N350" i="6" s="1"/>
  <c r="M257" i="6"/>
  <c r="N257" i="6" s="1"/>
  <c r="M500" i="6"/>
  <c r="N500" i="6" s="1"/>
  <c r="M106" i="6"/>
  <c r="N106" i="6" s="1"/>
  <c r="M493" i="6"/>
  <c r="N493" i="6" s="1"/>
  <c r="M375" i="6"/>
  <c r="N375" i="6" s="1"/>
  <c r="M530" i="6"/>
  <c r="N530" i="6" s="1"/>
  <c r="M692" i="6"/>
  <c r="N692" i="6" s="1"/>
  <c r="M392" i="6"/>
  <c r="N392" i="6" s="1"/>
  <c r="M431" i="6"/>
  <c r="N431" i="6" s="1"/>
  <c r="M563" i="6"/>
  <c r="N563" i="6" s="1"/>
  <c r="M104" i="6"/>
  <c r="N104" i="6" s="1"/>
  <c r="M175" i="6"/>
  <c r="N175" i="6" s="1"/>
  <c r="M18" i="6"/>
  <c r="N18" i="6" s="1"/>
  <c r="M269" i="6"/>
  <c r="N269" i="6" s="1"/>
  <c r="M652" i="6"/>
  <c r="N652" i="6" s="1"/>
  <c r="M204" i="6"/>
  <c r="N204" i="6" s="1"/>
  <c r="M146" i="6"/>
  <c r="N146" i="6" s="1"/>
  <c r="M267" i="6"/>
  <c r="N267" i="6" s="1"/>
  <c r="M48" i="6"/>
  <c r="N48" i="6" s="1"/>
  <c r="M695" i="6"/>
  <c r="N695" i="6" s="1"/>
  <c r="M10" i="6"/>
  <c r="N10" i="6" s="1"/>
  <c r="M535" i="6"/>
  <c r="N535" i="6" s="1"/>
  <c r="M633" i="6"/>
  <c r="N633" i="6" s="1"/>
  <c r="M744" i="6"/>
  <c r="N744" i="6" s="1"/>
  <c r="M536" i="6"/>
  <c r="N536" i="6" s="1"/>
  <c r="M9" i="6"/>
  <c r="N9" i="6" s="1"/>
  <c r="M36" i="6"/>
  <c r="N36" i="6" s="1"/>
  <c r="M292" i="6"/>
  <c r="N292" i="6" s="1"/>
  <c r="M646" i="6"/>
  <c r="N646" i="6" s="1"/>
  <c r="M42" i="6"/>
  <c r="N42" i="6" s="1"/>
  <c r="M607" i="6"/>
  <c r="N607" i="6" s="1"/>
  <c r="M272" i="6"/>
  <c r="N272" i="6" s="1"/>
  <c r="M527" i="6"/>
  <c r="N527" i="6" s="1"/>
  <c r="M256" i="6"/>
  <c r="N256" i="6" s="1"/>
  <c r="M78" i="6"/>
  <c r="N78" i="6" s="1"/>
  <c r="M149" i="6"/>
  <c r="N149" i="6" s="1"/>
  <c r="M674" i="6"/>
  <c r="N674" i="6" s="1"/>
  <c r="M303" i="6"/>
  <c r="N303" i="6" s="1"/>
  <c r="M69" i="6"/>
  <c r="N69" i="6" s="1"/>
  <c r="M238" i="6"/>
  <c r="N238" i="6" s="1"/>
  <c r="M208" i="6"/>
  <c r="N208" i="6" s="1"/>
  <c r="M526" i="6"/>
  <c r="N526" i="6" s="1"/>
  <c r="M738" i="6"/>
  <c r="N738" i="6" s="1"/>
  <c r="M177" i="6"/>
  <c r="N177" i="6" s="1"/>
  <c r="M90" i="6"/>
  <c r="N90" i="6" s="1"/>
  <c r="M537" i="6"/>
  <c r="N537" i="6" s="1"/>
  <c r="M705" i="6"/>
  <c r="N705" i="6" s="1"/>
  <c r="M522" i="6"/>
  <c r="N522" i="6" s="1"/>
  <c r="M3" i="6"/>
  <c r="N3" i="6" s="1"/>
  <c r="M294" i="6"/>
  <c r="N294" i="6" s="1"/>
  <c r="M558" i="6"/>
  <c r="N558" i="6" s="1"/>
  <c r="M517" i="6"/>
  <c r="N517" i="6" s="1"/>
  <c r="M23" i="6"/>
  <c r="N23" i="6" s="1"/>
  <c r="M254" i="6"/>
  <c r="N254" i="6" s="1"/>
  <c r="M196" i="6"/>
  <c r="N196" i="6" s="1"/>
  <c r="M479" i="6"/>
  <c r="N479" i="6" s="1"/>
  <c r="M160" i="6"/>
  <c r="N160" i="6" s="1"/>
  <c r="M498" i="6"/>
  <c r="N498" i="6" s="1"/>
  <c r="M601" i="6"/>
  <c r="N601" i="6" s="1"/>
  <c r="M114" i="6"/>
  <c r="N114" i="6" s="1"/>
  <c r="M300" i="6"/>
  <c r="N300" i="6" s="1"/>
  <c r="M161" i="6"/>
  <c r="N161" i="6" s="1"/>
  <c r="M655" i="6"/>
  <c r="N655" i="6" s="1"/>
  <c r="M515" i="6"/>
  <c r="N515" i="6" s="1"/>
  <c r="M147" i="6"/>
  <c r="N147" i="6" s="1"/>
  <c r="M162" i="6"/>
  <c r="N162" i="6" s="1"/>
  <c r="M126" i="6"/>
  <c r="N126" i="6" s="1"/>
  <c r="M494" i="6"/>
  <c r="N494" i="6" s="1"/>
  <c r="M593" i="6"/>
  <c r="N593" i="6" s="1"/>
  <c r="M103" i="6"/>
  <c r="N103" i="6" s="1"/>
  <c r="M112" i="6"/>
  <c r="N112" i="6" s="1"/>
  <c r="M310" i="6"/>
  <c r="N310" i="6" s="1"/>
  <c r="M569" i="6"/>
  <c r="N569" i="6" s="1"/>
  <c r="M145" i="6"/>
  <c r="N145" i="6" s="1"/>
  <c r="M590" i="6"/>
  <c r="N590" i="6" s="1"/>
  <c r="M620" i="6"/>
  <c r="N620" i="6" s="1"/>
  <c r="M95" i="6"/>
  <c r="N95" i="6" s="1"/>
  <c r="M372" i="6"/>
  <c r="N372" i="6" s="1"/>
  <c r="M318" i="6"/>
  <c r="N318" i="6" s="1"/>
  <c r="M588" i="6"/>
  <c r="N588" i="6" s="1"/>
  <c r="M763" i="6"/>
  <c r="N763" i="6" s="1"/>
  <c r="M228" i="6"/>
  <c r="N228" i="6" s="1"/>
  <c r="M96" i="6"/>
  <c r="N96" i="6" s="1"/>
  <c r="M686" i="6"/>
  <c r="N686" i="6" s="1"/>
  <c r="M373" i="6"/>
  <c r="N373" i="6" s="1"/>
  <c r="M631" i="6"/>
  <c r="N631" i="6" s="1"/>
  <c r="M321" i="6"/>
  <c r="N321" i="6" s="1"/>
  <c r="M518" i="6"/>
  <c r="N518" i="6" s="1"/>
  <c r="M223" i="6"/>
  <c r="N223" i="6" s="1"/>
  <c r="M458" i="6"/>
  <c r="N458" i="6" s="1"/>
  <c r="M195" i="6"/>
  <c r="N195" i="6" s="1"/>
  <c r="M564" i="6"/>
  <c r="N564" i="6" s="1"/>
  <c r="M450" i="6"/>
  <c r="N450" i="6" s="1"/>
  <c r="M393" i="6"/>
  <c r="N393" i="6" s="1"/>
  <c r="M5" i="6"/>
  <c r="N5" i="6" s="1"/>
  <c r="M402" i="6"/>
  <c r="N402" i="6" s="1"/>
  <c r="M8" i="6"/>
  <c r="N8" i="6" s="1"/>
  <c r="M566" i="6"/>
  <c r="N566" i="6" s="1"/>
  <c r="M496" i="6"/>
  <c r="N496" i="6" s="1"/>
  <c r="M743" i="6"/>
  <c r="N743" i="6" s="1"/>
  <c r="M379" i="6"/>
  <c r="N379" i="6" s="1"/>
  <c r="M312" i="6"/>
  <c r="N312" i="6" s="1"/>
  <c r="M386" i="6"/>
  <c r="N386" i="6" s="1"/>
  <c r="M352" i="6"/>
  <c r="N352" i="6" s="1"/>
  <c r="M711" i="6"/>
  <c r="N711" i="6" s="1"/>
  <c r="M625" i="6"/>
  <c r="N625" i="6" s="1"/>
  <c r="M284" i="6"/>
  <c r="N284" i="6" s="1"/>
  <c r="M123" i="6"/>
  <c r="N123" i="6" s="1"/>
  <c r="M11" i="6"/>
  <c r="N11" i="6" s="1"/>
  <c r="M650" i="6"/>
  <c r="N650" i="6" s="1"/>
  <c r="M591" i="6"/>
  <c r="N591" i="6" s="1"/>
  <c r="M432" i="6"/>
  <c r="N432" i="6" s="1"/>
  <c r="M268" i="6"/>
  <c r="N268" i="6" s="1"/>
  <c r="M710" i="6"/>
  <c r="N710" i="6" s="1"/>
  <c r="M79" i="6"/>
  <c r="N79" i="6" s="1"/>
  <c r="M634" i="6"/>
  <c r="N634" i="6" s="1"/>
  <c r="M514" i="6"/>
  <c r="N514" i="6" s="1"/>
  <c r="M643" i="6"/>
  <c r="N643" i="6" s="1"/>
  <c r="M618" i="6"/>
  <c r="N618" i="6" s="1"/>
  <c r="M708" i="6"/>
  <c r="N708" i="6" s="1"/>
  <c r="M502" i="6"/>
  <c r="N502" i="6" s="1"/>
  <c r="M92" i="6"/>
  <c r="N92" i="6" s="1"/>
  <c r="M703" i="6"/>
  <c r="N703" i="6" s="1"/>
  <c r="M698" i="6"/>
  <c r="N698" i="6" s="1"/>
  <c r="M478" i="6"/>
  <c r="N478" i="6" s="1"/>
  <c r="M683" i="6"/>
  <c r="N683" i="6" s="1"/>
  <c r="M249" i="6"/>
  <c r="N249" i="6" s="1"/>
  <c r="M313" i="6"/>
  <c r="N313" i="6" s="1"/>
  <c r="M66" i="6"/>
  <c r="N66" i="6" s="1"/>
  <c r="M730" i="6"/>
  <c r="N730" i="6" s="1"/>
  <c r="M298" i="6"/>
  <c r="N298" i="6" s="1"/>
  <c r="M572" i="6"/>
  <c r="N572" i="6" s="1"/>
  <c r="M52" i="6"/>
  <c r="N52" i="6" s="1"/>
  <c r="M516" i="6"/>
  <c r="N516" i="6" s="1"/>
  <c r="M617" i="6"/>
  <c r="N617" i="6" s="1"/>
  <c r="M366" i="6"/>
  <c r="N366" i="6" s="1"/>
  <c r="M630" i="6"/>
  <c r="N630" i="6" s="1"/>
  <c r="M528" i="6"/>
  <c r="N528" i="6" s="1"/>
  <c r="M37" i="6"/>
  <c r="N37" i="6" s="1"/>
  <c r="M6" i="6"/>
  <c r="N6" i="6" s="1"/>
  <c r="M546" i="6"/>
  <c r="N546" i="6" s="1"/>
  <c r="M140" i="6"/>
  <c r="N140" i="6" s="1"/>
  <c r="M696" i="6"/>
  <c r="N696" i="6" s="1"/>
  <c r="M236" i="6"/>
  <c r="N236" i="6" s="1"/>
  <c r="M548" i="6"/>
  <c r="N548" i="6" s="1"/>
  <c r="M198" i="6"/>
  <c r="N198" i="6" s="1"/>
  <c r="M331" i="6"/>
  <c r="N331" i="6" s="1"/>
  <c r="M745" i="6"/>
  <c r="N745" i="6" s="1"/>
  <c r="M226" i="6"/>
  <c r="N226" i="6" s="1"/>
  <c r="M252" i="6"/>
  <c r="N252" i="6" s="1"/>
  <c r="M751" i="6"/>
  <c r="N751" i="6" s="1"/>
  <c r="M712" i="6"/>
  <c r="N712" i="6" s="1"/>
  <c r="M608" i="6"/>
  <c r="N608" i="6" s="1"/>
  <c r="M128" i="6"/>
  <c r="N128" i="6" s="1"/>
  <c r="M539" i="6"/>
  <c r="N539" i="6" s="1"/>
  <c r="M573" i="6"/>
  <c r="N573" i="6" s="1"/>
  <c r="M670" i="6"/>
  <c r="N670" i="6" s="1"/>
  <c r="M299" i="6"/>
  <c r="N299" i="6" s="1"/>
  <c r="M80" i="6"/>
  <c r="N80" i="6" s="1"/>
  <c r="M613" i="6"/>
  <c r="N613" i="6" s="1"/>
  <c r="M40" i="6"/>
  <c r="N40" i="6" s="1"/>
  <c r="M248" i="6"/>
  <c r="N248" i="6" s="1"/>
  <c r="M471" i="6"/>
  <c r="N471" i="6" s="1"/>
  <c r="M538" i="6"/>
  <c r="N538" i="6" s="1"/>
  <c r="M606" i="6"/>
  <c r="N606" i="6" s="1"/>
  <c r="M49" i="6"/>
  <c r="N49" i="6" s="1"/>
  <c r="M667" i="6"/>
  <c r="N667" i="6" s="1"/>
  <c r="M534" i="6"/>
  <c r="N534" i="6" s="1"/>
  <c r="M71" i="6"/>
  <c r="N71" i="6" s="1"/>
  <c r="M397" i="6"/>
  <c r="N397" i="6" s="1"/>
  <c r="M624" i="6"/>
  <c r="N624" i="6" s="1"/>
  <c r="M200" i="6"/>
  <c r="N200" i="6" s="1"/>
  <c r="M568" i="6"/>
  <c r="N568" i="6" s="1"/>
  <c r="M385" i="6"/>
  <c r="N385" i="6" s="1"/>
  <c r="M714" i="6"/>
  <c r="N714" i="6" s="1"/>
  <c r="M626" i="6"/>
  <c r="N626" i="6" s="1"/>
  <c r="M218" i="6"/>
  <c r="N218" i="6" s="1"/>
  <c r="M17" i="6"/>
  <c r="N17" i="6" s="1"/>
  <c r="M122" i="6"/>
  <c r="N122" i="6" s="1"/>
  <c r="M419" i="6"/>
  <c r="N419" i="6" s="1"/>
  <c r="M664" i="6"/>
  <c r="N664" i="6" s="1"/>
  <c r="M245" i="6"/>
  <c r="N245" i="6" s="1"/>
  <c r="M74" i="6"/>
  <c r="N74" i="6" s="1"/>
  <c r="M532" i="6"/>
  <c r="N532" i="6" s="1"/>
  <c r="M587" i="6"/>
  <c r="N587" i="6" s="1"/>
  <c r="M533" i="6"/>
  <c r="N533" i="6" s="1"/>
  <c r="M119" i="6"/>
  <c r="N119" i="6" s="1"/>
  <c r="M641" i="6"/>
  <c r="N641" i="6" s="1"/>
  <c r="M65" i="6"/>
  <c r="N65" i="6" s="1"/>
  <c r="M32" i="6"/>
  <c r="N32" i="6" s="1"/>
  <c r="M137" i="6"/>
  <c r="N137" i="6" s="1"/>
  <c r="M640" i="6"/>
  <c r="N640" i="6" s="1"/>
  <c r="M637" i="6"/>
  <c r="N637" i="6" s="1"/>
  <c r="M244" i="6"/>
  <c r="N244" i="6" s="1"/>
  <c r="M76" i="6"/>
  <c r="N76" i="6" s="1"/>
  <c r="M193" i="6"/>
  <c r="N193" i="6" s="1"/>
  <c r="M369" i="6"/>
  <c r="N369" i="6" s="1"/>
  <c r="M529" i="6"/>
  <c r="N529" i="6" s="1"/>
  <c r="M735" i="6"/>
  <c r="N735" i="6" s="1"/>
  <c r="M552" i="6"/>
  <c r="N552" i="6" s="1"/>
  <c r="M490" i="6"/>
  <c r="N490" i="6" s="1"/>
  <c r="M70" i="6"/>
  <c r="N70" i="6" s="1"/>
  <c r="M241" i="6"/>
  <c r="N241" i="6" s="1"/>
  <c r="M219" i="6"/>
  <c r="N219" i="6" s="1"/>
  <c r="M247" i="6"/>
  <c r="N247" i="6" s="1"/>
  <c r="M328" i="6"/>
  <c r="N328" i="6" s="1"/>
  <c r="M719" i="6"/>
  <c r="N719" i="6" s="1"/>
  <c r="M749" i="6"/>
  <c r="N749" i="6" s="1"/>
  <c r="M237" i="6"/>
  <c r="N237" i="6" s="1"/>
  <c r="M739" i="6"/>
  <c r="N739" i="6" s="1"/>
  <c r="M81" i="6"/>
  <c r="N81" i="6" s="1"/>
  <c r="M627" i="6"/>
  <c r="N627" i="6" s="1"/>
  <c r="M400" i="6"/>
  <c r="N400" i="6" s="1"/>
  <c r="M164" i="6"/>
  <c r="N164" i="6" s="1"/>
  <c r="M61" i="6"/>
  <c r="N61" i="6" s="1"/>
  <c r="M665" i="6"/>
  <c r="N665" i="6" s="1"/>
  <c r="M433" i="6"/>
  <c r="N433" i="6" s="1"/>
  <c r="M203" i="6"/>
  <c r="N203" i="6" s="1"/>
  <c r="M57" i="6"/>
  <c r="N57" i="6" s="1"/>
  <c r="M4" i="6"/>
  <c r="N4" i="6" s="1"/>
  <c r="M250" i="6"/>
  <c r="N250" i="6" s="1"/>
  <c r="M553" i="6"/>
  <c r="N553" i="6" s="1"/>
  <c r="M143" i="6"/>
  <c r="N143" i="6" s="1"/>
  <c r="M523" i="6"/>
  <c r="N523" i="6" s="1"/>
  <c r="M291" i="6"/>
  <c r="N291" i="6" s="1"/>
  <c r="M762" i="6"/>
  <c r="N762" i="6" s="1"/>
  <c r="M731" i="6"/>
  <c r="N731" i="6" s="1"/>
  <c r="M53" i="6"/>
  <c r="N53" i="6" s="1"/>
  <c r="M151" i="6"/>
  <c r="N151" i="6" s="1"/>
  <c r="M412" i="6"/>
  <c r="N412" i="6" s="1"/>
  <c r="M675" i="6"/>
  <c r="N675" i="6" s="1"/>
  <c r="M152" i="6"/>
  <c r="N152" i="6" s="1"/>
  <c r="M753" i="6"/>
  <c r="N753" i="6" s="1"/>
  <c r="M191" i="6"/>
  <c r="N191" i="6" s="1"/>
  <c r="M314" i="6"/>
  <c r="N314" i="6" s="1"/>
  <c r="M598" i="6"/>
  <c r="N598" i="6" s="1"/>
  <c r="M417" i="6"/>
  <c r="N417" i="6" s="1"/>
  <c r="M102" i="6"/>
  <c r="N102" i="6" s="1"/>
  <c r="M358" i="6"/>
  <c r="N358" i="6" s="1"/>
  <c r="M682" i="6"/>
  <c r="N682" i="6" s="1"/>
  <c r="M599" i="6"/>
  <c r="N599" i="6" s="1"/>
  <c r="M635" i="6"/>
  <c r="N635" i="6" s="1"/>
  <c r="M600" i="6"/>
  <c r="N600" i="6" s="1"/>
  <c r="M391" i="6"/>
  <c r="N391" i="6" s="1"/>
  <c r="M30" i="6"/>
  <c r="N30" i="6" s="1"/>
  <c r="M159" i="6"/>
  <c r="N159" i="6" s="1"/>
  <c r="M158" i="6"/>
  <c r="N158" i="6" s="1"/>
  <c r="M84" i="6"/>
  <c r="N84" i="6" s="1"/>
  <c r="M154" i="6"/>
  <c r="N154" i="6" s="1"/>
  <c r="M130" i="6"/>
  <c r="N130" i="6" s="1"/>
  <c r="M680" i="6"/>
  <c r="N680" i="6" s="1"/>
  <c r="M88" i="6"/>
  <c r="N88" i="6" s="1"/>
</calcChain>
</file>

<file path=xl/sharedStrings.xml><?xml version="1.0" encoding="utf-8"?>
<sst xmlns="http://schemas.openxmlformats.org/spreadsheetml/2006/main" count="4180" uniqueCount="2439">
  <si>
    <t>Accession</t>
  </si>
  <si>
    <t>Description</t>
  </si>
  <si>
    <t>EdU Pulse R1</t>
  </si>
  <si>
    <t>Edu Pulse R2</t>
  </si>
  <si>
    <t>EdU Pulse R3</t>
  </si>
  <si>
    <t>EdU Pulse R4</t>
  </si>
  <si>
    <t>Thy Chase R1</t>
  </si>
  <si>
    <t>Thy Chase R2</t>
  </si>
  <si>
    <t>Thy Chase R3</t>
  </si>
  <si>
    <t>Thy Chase R4</t>
  </si>
  <si>
    <t>Q9W0I7</t>
  </si>
  <si>
    <t>IP07275p OS=Drosophila melanogaster OX=7227 GN=Psf1 PE=1 SV=2</t>
  </si>
  <si>
    <t>Q9VIH1</t>
  </si>
  <si>
    <t>CG9273 protein OS=Drosophila melanogaster OX=7227 GN=RPA2 PE=1 SV=2</t>
  </si>
  <si>
    <t>Q24492</t>
  </si>
  <si>
    <t>Replication protein A 70 kDa DNA-binding subunit OS=Drosophila melanogaster OX=7227 GN=RpA-70 PE=1 SV=1</t>
  </si>
  <si>
    <t>O96989</t>
  </si>
  <si>
    <t>CDC45L OS=Drosophila melanogaster OX=7227 GN=CDC45L PE=1 SV=1</t>
  </si>
  <si>
    <t>Q9VPH2</t>
  </si>
  <si>
    <t>DNA primase large subunit OS=Drosophila melanogaster OX=7227 GN=DNApol-alpha60 PE=1 SV=2</t>
  </si>
  <si>
    <t>Q8INX3</t>
  </si>
  <si>
    <t>Protein TIPIN homolog OS=Drosophila melanogaster OX=7227 GN=CG10336 PE=2 SV=2</t>
  </si>
  <si>
    <t>Q24317</t>
  </si>
  <si>
    <t>DNA primase small subunit OS=Drosophila melanogaster OX=7227 GN=DNApol-alpha50 PE=2 SV=2</t>
  </si>
  <si>
    <t>P26019</t>
  </si>
  <si>
    <t>DNA polymerase alpha catalytic subunit OS=Drosophila melanogaster OX=7227 GN=DNApol-alpha180 PE=1 SV=2</t>
  </si>
  <si>
    <t>Q9VCN1</t>
  </si>
  <si>
    <t>DNA polymerase epsilon catalytic subunit OS=Drosophila melanogaster OX=7227 GN=DNApol-epsilon255 PE=1 SV=3</t>
  </si>
  <si>
    <t>Q8INH7</t>
  </si>
  <si>
    <t>Timeout OS=Drosophila melanogaster OX=7227 GN=timeout PE=1 SV=2</t>
  </si>
  <si>
    <t>Q9VRQ7</t>
  </si>
  <si>
    <t>DNA polymerase epsilon subunit OS=Drosophila melanogaster OX=7227 GN=DNApol-epsilon58 PE=3 SV=1</t>
  </si>
  <si>
    <t>Q4V3Z5</t>
  </si>
  <si>
    <t>IP10727p OS=Drosophila melanogaster OX=7227 GN=Dmel\CG11788 PE=2 SV=1</t>
  </si>
  <si>
    <t>Q8IQ05</t>
  </si>
  <si>
    <t>Cutlet OS=Drosophila melanogaster OX=7227 GN=cutlet PE=1 SV=2</t>
  </si>
  <si>
    <t>A0A0B4LF57</t>
  </si>
  <si>
    <t>Calmodulin, isoform C OS=Drosophila melanogaster OX=7227 GN=Cam PE=1 SV=1</t>
  </si>
  <si>
    <t>Q494K2</t>
  </si>
  <si>
    <t>Chromosome transmission fidelity 4 OS=Drosophila melanogaster OX=7227 GN=Ctf4 PE=1 SV=1</t>
  </si>
  <si>
    <t>contaminant_INT-STD1</t>
  </si>
  <si>
    <t>BSA</t>
  </si>
  <si>
    <t>M9PGH6</t>
  </si>
  <si>
    <t>Regulator of telomere elongation helicase 1 homolog OS=Drosophila melanogaster OX=7227 GN=Dmel\CG4078 PE=3 SV=1</t>
  </si>
  <si>
    <t>Q5BI50</t>
  </si>
  <si>
    <t>Cullin 4, isoform A OS=Drosophila melanogaster OX=7227 GN=Cul4 PE=1 SV=1</t>
  </si>
  <si>
    <t>Q9W3D1</t>
  </si>
  <si>
    <t>Chromatin assembly factor 1, p180 subunit OS=Drosophila melanogaster OX=7227 GN=Caf1-180 PE=1 SV=1</t>
  </si>
  <si>
    <t>Q7JZD3</t>
  </si>
  <si>
    <t>Eb1, isoform A OS=Drosophila melanogaster OX=7227 GN=Eb1 PE=1 SV=1</t>
  </si>
  <si>
    <t>Q9VCW3</t>
  </si>
  <si>
    <t>Nuclear pore complex protein Nup133 OS=Drosophila melanogaster OX=7227 GN=Nup133 PE=2 SV=2</t>
  </si>
  <si>
    <t>A1Z8A6</t>
  </si>
  <si>
    <t>Pipsqueak, isoform M OS=Drosophila melanogaster OX=7227 GN=psq PE=1 SV=2</t>
  </si>
  <si>
    <t>O16043</t>
  </si>
  <si>
    <t>Anon1A4 OS=Drosophila melanogaster OX=7227 GN=Df31 PE=1 SV=1</t>
  </si>
  <si>
    <t>Q8MLS2</t>
  </si>
  <si>
    <t>Ribose-5-phosphate isomerase, isoform B OS=Drosophila melanogaster OX=7227 GN=Rpi PE=1 SV=3</t>
  </si>
  <si>
    <t>A1Z898</t>
  </si>
  <si>
    <t>Chromatin assembly factor 1, p105 subunit OS=Drosophila melanogaster OX=7227 GN=Caf1-105 PE=1 SV=1</t>
  </si>
  <si>
    <t>Q9VJ39</t>
  </si>
  <si>
    <t>Leukotriene A(4) hydrolase OS=Drosophila melanogaster OX=7227 GN=Dmel\CG10602 PE=1 SV=4</t>
  </si>
  <si>
    <t>P54622</t>
  </si>
  <si>
    <t>Single-stranded DNA-binding protein, mitochondrial OS=Drosophila melanogaster OX=7227 GN=mtSSB PE=1 SV=2</t>
  </si>
  <si>
    <t>P42283</t>
  </si>
  <si>
    <t>Longitudinals lacking protein, isoform G OS=Drosophila melanogaster OX=7227 GN=lola PE=1 SV=2</t>
  </si>
  <si>
    <t>Q86BP6</t>
  </si>
  <si>
    <t>Enhanced level of genomic instability 1, isoform C OS=Drosophila melanogaster OX=7227 GN=elg1 PE=1 SV=1</t>
  </si>
  <si>
    <t>B7Z126</t>
  </si>
  <si>
    <t>Tousled-like kinase, isoform G OS=Drosophila melanogaster OX=7227 GN=Tlk PE=1 SV=1</t>
  </si>
  <si>
    <t>A0A0B4KFV4</t>
  </si>
  <si>
    <t>Uncharacterized protein, isoform B OS=Drosophila melanogaster OX=7227 GN=Dmel\CG15107 PE=4 SV=1</t>
  </si>
  <si>
    <t>Q9XYU0</t>
  </si>
  <si>
    <t>DNA replication licensing factor Mcm7 OS=Drosophila melanogaster OX=7227 GN=Mcm7 PE=1 SV=1</t>
  </si>
  <si>
    <t>Q8SX57</t>
  </si>
  <si>
    <t>LD44221p OS=Drosophila melanogaster OX=7227 GN=CG11005 PE=1 SV=1</t>
  </si>
  <si>
    <t>P49735</t>
  </si>
  <si>
    <t>DNA replication licensing factor Mcm2 OS=Drosophila melanogaster OX=7227 GN=Mcm2 PE=1 SV=1</t>
  </si>
  <si>
    <t>P26686</t>
  </si>
  <si>
    <t>Serine-arginine protein 55 OS=Drosophila melanogaster OX=7227 GN=B52 PE=1 SV=4</t>
  </si>
  <si>
    <t>Q9VUM0</t>
  </si>
  <si>
    <t>Probable DNA mismatch repair protein Msh6 OS=Drosophila melanogaster OX=7227 GN=Msh6 PE=1 SV=2</t>
  </si>
  <si>
    <t>P53034</t>
  </si>
  <si>
    <t>Replication factor C subunit 2 OS=Drosophila melanogaster OX=7227 GN=RfC4 PE=1 SV=1</t>
  </si>
  <si>
    <t>contaminant_KERATIN02</t>
  </si>
  <si>
    <t>Q8IRB5</t>
  </si>
  <si>
    <t>Claspin OS=Drosophila melanogaster OX=7227 GN=Claspin PE=1 SV=1</t>
  </si>
  <si>
    <t>P02843</t>
  </si>
  <si>
    <t>Vitellogenin-1 OS=Drosophila melanogaster OX=7227 GN=Yp1 PE=1 SV=1</t>
  </si>
  <si>
    <t>P52295</t>
  </si>
  <si>
    <t>Importin subunit alpha OS=Drosophila melanogaster OX=7227 GN=Pen PE=1 SV=2</t>
  </si>
  <si>
    <t>Q9XYU1</t>
  </si>
  <si>
    <t>DNA replication licensing factor Mcm3 OS=Drosophila melanogaster OX=7227 GN=Mcm3 PE=1 SV=1</t>
  </si>
  <si>
    <t>Q9VKW3</t>
  </si>
  <si>
    <t>Replication factor C subunit 3 OS=Drosophila melanogaster OX=7227 GN=RfC3 PE=1 SV=2</t>
  </si>
  <si>
    <t>Q9VBP5</t>
  </si>
  <si>
    <t>Jing interacting gene regulatory 1, isoform A OS=Drosophila melanogaster OX=7227 GN=jigr1 PE=1 SV=1</t>
  </si>
  <si>
    <t>E1JIL4</t>
  </si>
  <si>
    <t>Chromatin assembly factor 1, p55 subunit, isoform B OS=Drosophila melanogaster OX=7227 GN=Caf1-55 PE=1 SV=1</t>
  </si>
  <si>
    <t>Q9VX15</t>
  </si>
  <si>
    <t>LD35209p OS=Drosophila melanogaster OX=7227 GN=Dmel\CG8142 PE=1 SV=2</t>
  </si>
  <si>
    <t>M9ND86</t>
  </si>
  <si>
    <t>Spellchecker1, isoform D OS=Drosophila melanogaster OX=7227 GN=spel1 PE=1 SV=1</t>
  </si>
  <si>
    <t>Q9VXE0</t>
  </si>
  <si>
    <t>Probable small nuclear ribonucleoprotein G OS=Drosophila melanogaster OX=7227 GN=SNRPG PE=1 SV=1</t>
  </si>
  <si>
    <t>Q9U9Q1</t>
  </si>
  <si>
    <t>Replication factor C 38kD subunit, isoform A OS=Drosophila melanogaster OX=7227 GN=RfC38 PE=1 SV=1</t>
  </si>
  <si>
    <t>Q9VQI7</t>
  </si>
  <si>
    <t>Peroxiredoxin 6005 OS=Drosophila melanogaster OX=7227 GN=Prx6005 PE=1 SV=1</t>
  </si>
  <si>
    <t>A0A0B4LEV2</t>
  </si>
  <si>
    <t>DNA helicase OS=Drosophila melanogaster OX=7227 GN=dpa PE=1 SV=1</t>
  </si>
  <si>
    <t>Q9V9U7</t>
  </si>
  <si>
    <t>Tubulin-specific chaperone A OS=Drosophila melanogaster OX=7227 GN=Dmel\CG1890 PE=1 SV=1</t>
  </si>
  <si>
    <t>A0A126GUQ3</t>
  </si>
  <si>
    <t>Humpty dumpty, isoform B OS=Drosophila melanogaster OX=7227 GN=hd PE=4 SV=1</t>
  </si>
  <si>
    <t>P48375</t>
  </si>
  <si>
    <t>12 kDa FK506-binding protein OS=Drosophila melanogaster OX=7227 GN=FK506-bp2 PE=3 SV=2</t>
  </si>
  <si>
    <t>Q7KPG8</t>
  </si>
  <si>
    <t>CDK7/cyclin H assembly factor MAT1 OS=Drosophila melanogaster OX=7227 GN=Mat1 PE=1 SV=1</t>
  </si>
  <si>
    <t>Q9VXF1</t>
  </si>
  <si>
    <t>Serine/threonine-protein phosphatase 2B catalytic subunit 3 OS=Drosophila melanogaster OX=7227 GN=CanA-14F PE=1 SV=4</t>
  </si>
  <si>
    <t>M9PFR8</t>
  </si>
  <si>
    <t>Uncharacterized protein, isoform B OS=Drosophila melanogaster OX=7227 GN=Arts PE=4 SV=1</t>
  </si>
  <si>
    <t>Q9W087</t>
  </si>
  <si>
    <t>U6 snRNA-associated Sm-like protein LSm8 OS=Drosophila melanogaster OX=7227 GN=Dmel\CG2021 PE=1 SV=1</t>
  </si>
  <si>
    <t>Q9Y118</t>
  </si>
  <si>
    <t>BG:DS07295.3 OS=Drosophila melanogaster OX=7227 GN=Pol32 PE=1 SV=1</t>
  </si>
  <si>
    <t>Q9VGW6</t>
  </si>
  <si>
    <t>DNA replication licensing factor Mcm5 OS=Drosophila melanogaster OX=7227 GN=Mcm5 PE=1 SV=1</t>
  </si>
  <si>
    <t>X2JB25</t>
  </si>
  <si>
    <t>Yolk protein 2, isoform B OS=Drosophila melanogaster OX=7227 GN=Yp2 PE=1 SV=1</t>
  </si>
  <si>
    <t>Q9VZ60</t>
  </si>
  <si>
    <t>Uncharacterized protein, isoform A OS=Drosophila melanogaster OX=7227 GN=Dmel\CG2186 PE=1 SV=1</t>
  </si>
  <si>
    <t>Q9V3V0</t>
  </si>
  <si>
    <t>DXl6 protein OS=Drosophila melanogaster OX=7227 GN=x16 PE=1 SV=1</t>
  </si>
  <si>
    <t>A0A0B4KEK7</t>
  </si>
  <si>
    <t>Proteasome inhibitor 31 kDa, isoform D OS=Drosophila melanogaster OX=7227 GN=PI31 PE=4 SV=1</t>
  </si>
  <si>
    <t>Q9V461</t>
  </si>
  <si>
    <t>DNA replication licensing factor Mcm6 OS=Drosophila melanogaster OX=7227 GN=Mcm6 PE=1 SV=1</t>
  </si>
  <si>
    <t>A1Z968</t>
  </si>
  <si>
    <t>NAT1, isoform D OS=Drosophila melanogaster OX=7227 GN=NAT1 PE=1 SV=1</t>
  </si>
  <si>
    <t>Q0KI00</t>
  </si>
  <si>
    <t>Aminopeptidase OS=Drosophila melanogaster OX=7227 GN=SP1029 PE=1 SV=1</t>
  </si>
  <si>
    <t>Q9VKI2</t>
  </si>
  <si>
    <t>FI09336p OS=Drosophila melanogaster OX=7227 GN=Dmel\CG4788 PE=1 SV=1</t>
  </si>
  <si>
    <t>Q9W384</t>
  </si>
  <si>
    <t>Brahma associated protein 111kD OS=Drosophila melanogaster OX=7227 GN=Bap111 PE=1 SV=1</t>
  </si>
  <si>
    <t>Q9VEG6</t>
  </si>
  <si>
    <t>Chorion peroxidase OS=Drosophila melanogaster OX=7227 GN=Pxt PE=2 SV=3</t>
  </si>
  <si>
    <t>Q9VXG8</t>
  </si>
  <si>
    <t>Serine/threonine-protein kinase ATR OS=Drosophila melanogaster OX=7227 GN=mei-41 PE=1 SV=2</t>
  </si>
  <si>
    <t>P35600</t>
  </si>
  <si>
    <t>Replication factor C subunit 1 OS=Drosophila melanogaster OX=7227 GN=Gnf1 PE=1 SV=2</t>
  </si>
  <si>
    <t>A0A0B4KFC4</t>
  </si>
  <si>
    <t>Ribbon, isoform C OS=Drosophila melanogaster OX=7227 GN=rib PE=1 SV=1</t>
  </si>
  <si>
    <t>A1ZAW6</t>
  </si>
  <si>
    <t>Uncharacterized protein OS=Drosophila melanogaster OX=7227 GN=Dmel\CG30105 PE=1 SV=1</t>
  </si>
  <si>
    <t>Q9V3P3</t>
  </si>
  <si>
    <t>LD45860p OS=Drosophila melanogaster OX=7227 GN=REG PE=1 SV=1</t>
  </si>
  <si>
    <t>Q9VNI8</t>
  </si>
  <si>
    <t>Hpr1 OS=Drosophila melanogaster OX=7227 GN=Hpr1 PE=1 SV=1</t>
  </si>
  <si>
    <t>Q24572</t>
  </si>
  <si>
    <t>Probable histone-binding protein Caf1 OS=Drosophila melanogaster OX=7227 GN=Caf1 PE=1 SV=1</t>
  </si>
  <si>
    <t>X2JF73</t>
  </si>
  <si>
    <t>Uncharacterized protein, isoform H OS=Drosophila melanogaster OX=7227 GN=URE-B1 PE=1 SV=1</t>
  </si>
  <si>
    <t>E2QD63</t>
  </si>
  <si>
    <t>Hsc/Hsp70-interacting protein related, isoform B OS=Drosophila melanogaster OX=7227 GN=HIP-R PE=4 SV=1</t>
  </si>
  <si>
    <t>X2JEX8</t>
  </si>
  <si>
    <t>Yolk protein 3, isoform B OS=Drosophila melanogaster OX=7227 GN=Yp3 PE=1 SV=1</t>
  </si>
  <si>
    <t>Q7KND8</t>
  </si>
  <si>
    <t>FI09619p OS=Drosophila melanogaster OX=7227 GN=Mad1 PE=1 SV=1</t>
  </si>
  <si>
    <t>X2JEM4</t>
  </si>
  <si>
    <t>GEO07185p1 OS=Drosophila melanogaster OX=7227 GN=RpS28b PE=2 SV=1</t>
  </si>
  <si>
    <t>Q9VCH5</t>
  </si>
  <si>
    <t>Nuclear pore complex protein Nup98-Nup96 OS=Drosophila melanogaster OX=7227 GN=Nup98-96 PE=1 SV=3</t>
  </si>
  <si>
    <t>M9PGQ6</t>
  </si>
  <si>
    <t>Bx42, isoform B OS=Drosophila melanogaster OX=7227 GN=Bx42 PE=4 SV=1</t>
  </si>
  <si>
    <t>Q8IRL9</t>
  </si>
  <si>
    <t>FI06813p OS=Drosophila melanogaster OX=7227 GN=Dmel\CG2990 PE=1 SV=1</t>
  </si>
  <si>
    <t>O01367</t>
  </si>
  <si>
    <t>Protein held out wings OS=Drosophila melanogaster OX=7227 GN=how PE=1 SV=1</t>
  </si>
  <si>
    <t>Q9VKI8</t>
  </si>
  <si>
    <t>GH03305p OS=Drosophila melanogaster OX=7227 GN=Dmel\CG6287 PE=1 SV=1</t>
  </si>
  <si>
    <t>Q9VKQ3</t>
  </si>
  <si>
    <t>Ribosome biogenesis protein WDR12 homolog OS=Drosophila melanogaster OX=7227 GN=CG6724 PE=2 SV=1</t>
  </si>
  <si>
    <t>Q9VGZ3</t>
  </si>
  <si>
    <t>Iron regulatory protein 1B OS=Drosophila melanogaster OX=7227 GN=Irp-1B PE=1 SV=1</t>
  </si>
  <si>
    <t>Q9VEC2</t>
  </si>
  <si>
    <t>Proteasome assembly chaperone 2 OS=Drosophila melanogaster OX=7227 GN=Dmel\CG12321 PE=1 SV=1</t>
  </si>
  <si>
    <t>Q7JVH6</t>
  </si>
  <si>
    <t>LD24696p OS=Drosophila melanogaster OX=7227 GN=Dmel\CG9436 PE=1 SV=1</t>
  </si>
  <si>
    <t>Q9VV60</t>
  </si>
  <si>
    <t>Tyrosine--tRNA ligase OS=Drosophila melanogaster OX=7227 GN=TyrRS PE=1 SV=1</t>
  </si>
  <si>
    <t>Q9W088</t>
  </si>
  <si>
    <t>DNA polymerase delta small subunit OS=Drosophila melanogaster OX=7227 GN=CG12018 PE=2 SV=1</t>
  </si>
  <si>
    <t>O76521</t>
  </si>
  <si>
    <t>Importin subunit alpha OS=Drosophila melanogaster OX=7227 GN=Kap-alpha1 PE=2 SV=1</t>
  </si>
  <si>
    <t>X2JC79</t>
  </si>
  <si>
    <t>Eukaryotic translation initiation factor 4H1, isoform D OS=Drosophila melanogaster OX=7227 GN=eIF4H1 PE=1 SV=1</t>
  </si>
  <si>
    <t>M9PGG8</t>
  </si>
  <si>
    <t>Uncharacterized protein, isoform B OS=Drosophila melanogaster OX=7227 GN=CG40016 PE=1 SV=1</t>
  </si>
  <si>
    <t>Q9VC96</t>
  </si>
  <si>
    <t>BRWD3 OS=Drosophila melanogaster OX=7227 GN=BRWD3 PE=1 SV=2</t>
  </si>
  <si>
    <t>Q7JUP3</t>
  </si>
  <si>
    <t>Caspar, isoform A OS=Drosophila melanogaster OX=7227 GN=casp PE=1 SV=1</t>
  </si>
  <si>
    <t>Q9VHJ3</t>
  </si>
  <si>
    <t>Enhancer of variegation 3-9 OS=Drosophila melanogaster OX=7227 GN=E(var)3-9 PE=1 SV=1</t>
  </si>
  <si>
    <t>P54358</t>
  </si>
  <si>
    <t>DNA polymerase delta catalytic subunit OS=Drosophila melanogaster OX=7227 GN=DNApol-delta PE=2 SV=2</t>
  </si>
  <si>
    <t>O77460</t>
  </si>
  <si>
    <t>Inorganic pyrophosphatase OS=Drosophila melanogaster OX=7227 GN=Nurf-38 PE=1 SV=3</t>
  </si>
  <si>
    <t>Q9VXV3</t>
  </si>
  <si>
    <t>Shattered OS=Drosophila melanogaster OX=7227 GN=shtd PE=1 SV=1</t>
  </si>
  <si>
    <t>Q9VI10</t>
  </si>
  <si>
    <t>Probable small nuclear ribonucleoprotein Sm D2 OS=Drosophila melanogaster OX=7227 GN=SmD2 PE=1 SV=1</t>
  </si>
  <si>
    <t>Q7KUA4</t>
  </si>
  <si>
    <t>LD22577p OS=Drosophila melanogaster OX=7227 GN=Uba2 PE=1 SV=1</t>
  </si>
  <si>
    <t>Q9I7K6</t>
  </si>
  <si>
    <t>Protein NASP homolog OS=Drosophila melanogaster OX=7227 GN=CG8223 PE=1 SV=1</t>
  </si>
  <si>
    <t>Q8IQE9</t>
  </si>
  <si>
    <t>Forkhead box K, isoform G OS=Drosophila melanogaster OX=7227 GN=FoxK PE=1 SV=2</t>
  </si>
  <si>
    <t>A0A0B4KGW6</t>
  </si>
  <si>
    <t>Sequence-specific single-stranded DNA-binding protein, isoform D OS=Drosophila melanogaster OX=7227 GN=Ssdp PE=1 SV=1</t>
  </si>
  <si>
    <t>Q9VB64</t>
  </si>
  <si>
    <t>Uncharacterized protein, isoform A OS=Drosophila melanogaster OX=7227 GN=Dmel\CG42813 PE=1 SV=3</t>
  </si>
  <si>
    <t>Q7KSM5</t>
  </si>
  <si>
    <t>Activator of SUMO 1 OS=Drosophila melanogaster OX=7227 GN=Aos1 PE=1 SV=1</t>
  </si>
  <si>
    <t>Q8SXG7</t>
  </si>
  <si>
    <t>RE72132p OS=Drosophila melanogaster OX=7227 GN=Secp43 PE=1 SV=1</t>
  </si>
  <si>
    <t>Q9VTE5</t>
  </si>
  <si>
    <t>Probable prefoldin subunit 2 OS=Drosophila melanogaster OX=7227 GN=Pfdn2 PE=2 SV=1</t>
  </si>
  <si>
    <t>Q9VJJ0</t>
  </si>
  <si>
    <t>Proteasome subunit beta OS=Drosophila melanogaster OX=7227 GN=Prosbeta4 PE=1 SV=1</t>
  </si>
  <si>
    <t>Q9VM60</t>
  </si>
  <si>
    <t>Mini-chromosome maintenance complex-binding protein OS=Drosophila melanogaster OX=7227 GN=CG3430 PE=1 SV=1</t>
  </si>
  <si>
    <t>Q7K012</t>
  </si>
  <si>
    <t>Brahma associated protein 55kD OS=Drosophila melanogaster OX=7227 GN=Bap55 PE=1 SV=1</t>
  </si>
  <si>
    <t>Q8SX83</t>
  </si>
  <si>
    <t>Protein split ends OS=Drosophila melanogaster OX=7227 GN=spen PE=1 SV=2</t>
  </si>
  <si>
    <t>contaminant_KERATIN16</t>
  </si>
  <si>
    <t>Q0E8G6</t>
  </si>
  <si>
    <t>Uncharacterized protein, isoform C OS=Drosophila melanogaster OX=7227 GN=Cpsf5 PE=1 SV=1</t>
  </si>
  <si>
    <t>A0A0B4KG54</t>
  </si>
  <si>
    <t>S-methyl-5'-thioadenosine phosphorylase OS=Drosophila melanogaster OX=7227 GN=Mtap PE=3 SV=1</t>
  </si>
  <si>
    <t>Q24573</t>
  </si>
  <si>
    <t>Protein dead ringer OS=Drosophila melanogaster OX=7227 GN=retn PE=1 SV=2</t>
  </si>
  <si>
    <t>O96880</t>
  </si>
  <si>
    <t>GH11150p OS=Drosophila melanogaster OX=7227 GN=TfIIEalpha PE=1 SV=1</t>
  </si>
  <si>
    <t>Q9VRL1</t>
  </si>
  <si>
    <t>GEO06356p1 OS=Drosophila melanogaster OX=7227 GN=Uev1A PE=1 SV=1</t>
  </si>
  <si>
    <t>Q9V4Q8</t>
  </si>
  <si>
    <t>Probable U2 small nuclear ribonucleoprotein A' OS=Drosophila melanogaster OX=7227 GN=U2A PE=1 SV=1</t>
  </si>
  <si>
    <t>Q9VND7</t>
  </si>
  <si>
    <t>RE50009p OS=Drosophila melanogaster OX=7227 GN=cg2931 PE=1 SV=1</t>
  </si>
  <si>
    <t>Q9VLN1</t>
  </si>
  <si>
    <t>WD repeat-containing protein 82 OS=Drosophila melanogaster OX=7227 GN=Wdr82 PE=1 SV=1</t>
  </si>
  <si>
    <t>Q9VIJ9</t>
  </si>
  <si>
    <t>LD10773p OS=Drosophila melanogaster OX=7227 GN=Ns4 PE=1 SV=1</t>
  </si>
  <si>
    <t/>
  </si>
  <si>
    <t>Q9VR31</t>
  </si>
  <si>
    <t>Farnesyl transferase alpha, isoform A OS=Drosophila melanogaster OX=7227 GN=Fnta PE=1 SV=1</t>
  </si>
  <si>
    <t>Q9VGI8</t>
  </si>
  <si>
    <t>Bloom syndrome protein homolog OS=Drosophila melanogaster OX=7227 GN=Blm PE=1 SV=1</t>
  </si>
  <si>
    <t>A0A0B4K6I6</t>
  </si>
  <si>
    <t>Uncharacterized protein, isoform B OS=Drosophila melanogaster OX=7227 GN=Dmel\CG31075 PE=1 SV=1</t>
  </si>
  <si>
    <t>Q8I937</t>
  </si>
  <si>
    <t>Ribosome biogenesis regulatory protein OS=Drosophila melanogaster OX=7227 GN=Dmel\CG32409 PE=1 SV=2</t>
  </si>
  <si>
    <t>Q7KMH9</t>
  </si>
  <si>
    <t>BcDNA.LD26050 OS=Drosophila melanogaster OX=7227 GN=wde PE=1 SV=1</t>
  </si>
  <si>
    <t>Q9VKX2</t>
  </si>
  <si>
    <t>Malate dehydrogenase OS=Drosophila melanogaster OX=7227 GN=Mdh1 PE=1 SV=2</t>
  </si>
  <si>
    <t>Q9W147</t>
  </si>
  <si>
    <t>TFIIF-interacting CTD phosphatase, isoform A OS=Drosophila melanogaster OX=7227 GN=Fcp1 PE=1 SV=1</t>
  </si>
  <si>
    <t>Q9VXL4</t>
  </si>
  <si>
    <t>LD38104p OS=Drosophila melanogaster OX=7227 GN=Rrp47 PE=1 SV=1</t>
  </si>
  <si>
    <t>Q9VSL6</t>
  </si>
  <si>
    <t>Glutathione S transferase O1 OS=Drosophila melanogaster OX=7227 GN=GstO1 PE=1 SV=1</t>
  </si>
  <si>
    <t>Q9VMX3</t>
  </si>
  <si>
    <t>LP03982p OS=Drosophila melanogaster OX=7227 GN=Dmel\CG3756 PE=1 SV=1</t>
  </si>
  <si>
    <t>Q9VAM5</t>
  </si>
  <si>
    <t>Bromodomain containing 8 OS=Drosophila melanogaster OX=7227 GN=Brd8 PE=1 SV=1</t>
  </si>
  <si>
    <t>Q8T0D3</t>
  </si>
  <si>
    <t>Dek, isoform B OS=Drosophila melanogaster OX=7227 GN=Dek PE=1 SV=1</t>
  </si>
  <si>
    <t>X2JAQ5</t>
  </si>
  <si>
    <t>Uncharacterized protein, isoform C OS=Drosophila melanogaster OX=7227 GN=Dmel\CG14434 PE=1 SV=1</t>
  </si>
  <si>
    <t>Q05913</t>
  </si>
  <si>
    <t>General transcription factor IIF subunit 1 OS=Drosophila melanogaster OX=7227 GN=TfIIFalpha PE=1 SV=3</t>
  </si>
  <si>
    <t>Q9VCR2</t>
  </si>
  <si>
    <t>Uncharacterized protein, isoform A OS=Drosophila melanogaster OX=7227 GN=Dmel\CG6726 PE=1 SV=2</t>
  </si>
  <si>
    <t>F0JAI1</t>
  </si>
  <si>
    <t>Arginine methyltransferase 4, isoform B OS=Drosophila melanogaster OX=7227 GN=Art4 PE=1 SV=1</t>
  </si>
  <si>
    <t>Q9VX98</t>
  </si>
  <si>
    <t>Density-regulated protein homolog OS=Drosophila melanogaster OX=7227 GN=DENR PE=1 SV=3</t>
  </si>
  <si>
    <t>Q9V400</t>
  </si>
  <si>
    <t>Integrin linked kinase, isoform A OS=Drosophila melanogaster OX=7227 GN=Ilk PE=1 SV=1</t>
  </si>
  <si>
    <t>Q9V5Q4</t>
  </si>
  <si>
    <t>Pre-mRNA-splicing factor Syf2 OS=Drosophila melanogaster OX=7227 GN=Syf2 PE=2 SV=1</t>
  </si>
  <si>
    <t>Q7JVI6</t>
  </si>
  <si>
    <t>Glutathione S transferase E13, isoform A OS=Drosophila melanogaster OX=7227 GN=GstE13 PE=1 SV=1</t>
  </si>
  <si>
    <t>Q9V3E7</t>
  </si>
  <si>
    <t>LD24793p OS=Drosophila melanogaster OX=7227 GN=Ref1 PE=1 SV=1</t>
  </si>
  <si>
    <t>Q9XYZ4</t>
  </si>
  <si>
    <t>Double-strand break repair protein OS=Drosophila melanogaster OX=7227 GN=mre11 PE=1 SV=1</t>
  </si>
  <si>
    <t>Q9V405</t>
  </si>
  <si>
    <t>26S proteasome regulatory complex subunit p48A OS=Drosophila melanogaster OX=7227 GN=Rpt3 PE=1 SV=1</t>
  </si>
  <si>
    <t>Q7K0S5</t>
  </si>
  <si>
    <t>GDI interacting protein 3, isoform B OS=Drosophila melanogaster OX=7227 GN=Gint3 PE=1 SV=1</t>
  </si>
  <si>
    <t>M9MRD0</t>
  </si>
  <si>
    <t>Ubiquitin carboxyl-terminal hydrolase OS=Drosophila melanogaster OX=7227 GN=Uch PE=3 SV=1</t>
  </si>
  <si>
    <t>Q7K2G1</t>
  </si>
  <si>
    <t>Proteasomal ubiquitin receptor ADRM1 homolog OS=Drosophila melanogaster OX=7227 GN=Rpn13 PE=1 SV=1</t>
  </si>
  <si>
    <t>Q9VYT3</t>
  </si>
  <si>
    <t>FI23714p1 OS=Drosophila melanogaster OX=7227 GN=Nrd1 PE=1 SV=2</t>
  </si>
  <si>
    <t>Q7K204</t>
  </si>
  <si>
    <t>Barricade, isoform A OS=Drosophila melanogaster OX=7227 GN=barc PE=1 SV=1</t>
  </si>
  <si>
    <t>Q9W379</t>
  </si>
  <si>
    <t>LD37736p OS=Drosophila melanogaster OX=7227 GN=Zpr1 PE=1 SV=1</t>
  </si>
  <si>
    <t>M9PGK3</t>
  </si>
  <si>
    <t>Uncharacterized protein, isoform I OS=Drosophila melanogaster OX=7227 GN=CG4564 PE=1 SV=1</t>
  </si>
  <si>
    <t>Q9V3I1</t>
  </si>
  <si>
    <t>BcDNA.LD08534 OS=Drosophila melanogaster OX=7227 GN=dUTPase PE=1 SV=1</t>
  </si>
  <si>
    <t>Q9VL31</t>
  </si>
  <si>
    <t>RIP-like protein OS=Drosophila melanogaster OX=7227 GN=Ripalpha PE=2 SV=1</t>
  </si>
  <si>
    <t>Q9VZP5</t>
  </si>
  <si>
    <t>Eukaryotic translation initiation factor 5B, isoform B OS=Drosophila melanogaster OX=7227 GN=eIF5B PE=1 SV=2</t>
  </si>
  <si>
    <t>Q9V3W7</t>
  </si>
  <si>
    <t>LD40489p OS=Drosophila melanogaster OX=7227 GN=SF2 PE=1 SV=1</t>
  </si>
  <si>
    <t>Q9W1M9</t>
  </si>
  <si>
    <t>Rrp4, isoform A OS=Drosophila melanogaster OX=7227 GN=Rrp4 PE=1 SV=1</t>
  </si>
  <si>
    <t>A0A0B4KGD0</t>
  </si>
  <si>
    <t>Apontic, isoform F OS=Drosophila melanogaster OX=7227 GN=apt PE=1 SV=1</t>
  </si>
  <si>
    <t>P41900</t>
  </si>
  <si>
    <t>General transcription factor IIF subunit 2 OS=Drosophila melanogaster OX=7227 GN=TfIIFbeta PE=2 SV=2</t>
  </si>
  <si>
    <t>A0A0B4LFZ4</t>
  </si>
  <si>
    <t>TER94, isoform E OS=Drosophila melanogaster OX=7227 GN=TER94 PE=1 SV=1</t>
  </si>
  <si>
    <t>A0A0B4K5Z8</t>
  </si>
  <si>
    <t>Protein transport protein SEC23 OS=Drosophila melanogaster OX=7227 GN=Sec23 PE=1 SV=1</t>
  </si>
  <si>
    <t>Q9VCV4</t>
  </si>
  <si>
    <t>Iron regulatory protein 1A OS=Drosophila melanogaster OX=7227 GN=Irp-1A PE=1 SV=1</t>
  </si>
  <si>
    <t>Q9VNF3</t>
  </si>
  <si>
    <t>RE01652p OS=Drosophila melanogaster OX=7227 GN=anon-WO0118547.83 PE=1 SV=1</t>
  </si>
  <si>
    <t>P92177</t>
  </si>
  <si>
    <t>14-3-3 protein epsilon OS=Drosophila melanogaster OX=7227 GN=14-3-3epsilon PE=1 SV=2</t>
  </si>
  <si>
    <t>Q9VGL0</t>
  </si>
  <si>
    <t>LD43047p OS=Drosophila melanogaster OX=7227 GN=Dmel\CG14712 PE=1 SV=3</t>
  </si>
  <si>
    <t>Q9VWV6</t>
  </si>
  <si>
    <t>Transferrin OS=Drosophila melanogaster OX=7227 GN=Tsf1 PE=1 SV=1</t>
  </si>
  <si>
    <t>Q27272</t>
  </si>
  <si>
    <t>Transcription initiation factor TFIID subunit 9 OS=Drosophila melanogaster OX=7227 GN=e(y)1 PE=1 SV=1</t>
  </si>
  <si>
    <t>Q9VQL1</t>
  </si>
  <si>
    <t>LP20978p OS=Drosophila melanogaster OX=7227 GN=SerRS PE=1 SV=1</t>
  </si>
  <si>
    <t>M9PIG8</t>
  </si>
  <si>
    <t>Regulatory particle non-ATPase 10, isoform B OS=Drosophila melanogaster OX=7227 GN=Rpn10 PE=4 SV=1</t>
  </si>
  <si>
    <t>Q9VEA5</t>
  </si>
  <si>
    <t>DNA-directed RNA polymerase II subunit Rpb4 OS=Drosophila melanogaster OX=7227 GN=Rpb4 PE=2 SV=5</t>
  </si>
  <si>
    <t>Q9VFE7</t>
  </si>
  <si>
    <t>Nuclear pore protein OS=Drosophila melanogaster OX=7227 GN=Nup93-2 PE=1 SV=1</t>
  </si>
  <si>
    <t>Q9VSW1</t>
  </si>
  <si>
    <t>UTP--glucose-1-phosphate uridylyltransferase OS=Drosophila melanogaster OX=7227 GN=UGP PE=1 SV=2</t>
  </si>
  <si>
    <t>Q7K3Z3</t>
  </si>
  <si>
    <t>GH01724p OS=Drosophila melanogaster OX=7227 GN=p47 PE=1 SV=1</t>
  </si>
  <si>
    <t>Q9VKU8</t>
  </si>
  <si>
    <t>LD40728p OS=Drosophila melanogaster OX=7227 GN=RluA-2 PE=1 SV=2</t>
  </si>
  <si>
    <t>Q9VL78</t>
  </si>
  <si>
    <t>FK506-binding protein 59 OS=Drosophila melanogaster OX=7227 GN=FKBP59 PE=1 SV=1</t>
  </si>
  <si>
    <t>Q9VTY2</t>
  </si>
  <si>
    <t>Uncharacterized protein, isoform A OS=Drosophila melanogaster OX=7227 GN=anon-WO0172774.89 PE=1 SV=1</t>
  </si>
  <si>
    <t>O46043</t>
  </si>
  <si>
    <t>Poly(ADP-ribose) glycohydrolase OS=Drosophila melanogaster OX=7227 GN=Parg PE=1 SV=3</t>
  </si>
  <si>
    <t>Q9W1H4</t>
  </si>
  <si>
    <t>DNA ligase 1 OS=Drosophila melanogaster OX=7227 GN=DNAlig1 PE=1 SV=2</t>
  </si>
  <si>
    <t>L7EEU0</t>
  </si>
  <si>
    <t>Dead box protein 80, isoform E OS=Drosophila melanogaster OX=7227 GN=Dbp80 PE=1 SV=1</t>
  </si>
  <si>
    <t>Q7K4Q5</t>
  </si>
  <si>
    <t>Probable protein phosphatase CG10417 OS=Drosophila melanogaster OX=7227 GN=CG10417 PE=1 SV=1</t>
  </si>
  <si>
    <t>Q9VWQ3</t>
  </si>
  <si>
    <t>LD35981p OS=Drosophila melanogaster OX=7227 GN=Dmel\CG6961 PE=2 SV=2</t>
  </si>
  <si>
    <t>P29310</t>
  </si>
  <si>
    <t>14-3-3 protein zeta OS=Drosophila melanogaster OX=7227 GN=14-3-3zeta PE=1 SV=1</t>
  </si>
  <si>
    <t>Q9VPP5</t>
  </si>
  <si>
    <t>Ribonuclease H2 subunit A OS=Drosophila melanogaster OX=7227 GN=CG13690 PE=2 SV=1</t>
  </si>
  <si>
    <t>X2JDI1</t>
  </si>
  <si>
    <t>Serine/threonine-protein phosphatase OS=Drosophila melanogaster OX=7227 GN=mts PE=3 SV=1</t>
  </si>
  <si>
    <t>Q9V3T8</t>
  </si>
  <si>
    <t>LD32469p OS=Drosophila melanogaster OX=7227 GN=SC35 PE=1 SV=1</t>
  </si>
  <si>
    <t>Q9VGU5</t>
  </si>
  <si>
    <t>Tetratricopeptide repeat protein 14 homolog OS=Drosophila melanogaster OX=7227 GN=CG6621 PE=1 SV=2</t>
  </si>
  <si>
    <t>Q9VMH8</t>
  </si>
  <si>
    <t>GEO07746p1 OS=Drosophila melanogaster OX=7227 GN=Pfdn1 PE=1 SV=2</t>
  </si>
  <si>
    <t>Q9V4S8</t>
  </si>
  <si>
    <t>COP9 signalosome complex subunit 7 OS=Drosophila melanogaster OX=7227 GN=CSN7 PE=1 SV=2</t>
  </si>
  <si>
    <t>Q9VK34</t>
  </si>
  <si>
    <t>NAD-dependent histone deacetylase sirtuin-1 OS=Drosophila melanogaster OX=7227 GN=Sirt1 PE=1 SV=1</t>
  </si>
  <si>
    <t>P52172</t>
  </si>
  <si>
    <t>Box A-binding factor OS=Drosophila melanogaster OX=7227 GN=srp PE=1 SV=2</t>
  </si>
  <si>
    <t>Q7JVG2</t>
  </si>
  <si>
    <t>Aps, isoform A OS=Drosophila melanogaster OX=7227 GN=Aps PE=1 SV=1</t>
  </si>
  <si>
    <t>Q9VH07</t>
  </si>
  <si>
    <t>RuvB-like helicase 1 OS=Drosophila melanogaster OX=7227 GN=pont PE=1 SV=1</t>
  </si>
  <si>
    <t>Q9VF03</t>
  </si>
  <si>
    <t>Brahma associated protein 155 kDa OS=Drosophila melanogaster OX=7227 GN=mor PE=1 SV=3</t>
  </si>
  <si>
    <t>Q8INK3</t>
  </si>
  <si>
    <t>Fatty acid binding protein, isoform C OS=Drosophila melanogaster OX=7227 GN=fabp PE=1 SV=1</t>
  </si>
  <si>
    <t>Q9V595</t>
  </si>
  <si>
    <t>Uroporphyrinogen decarboxylase OS=Drosophila melanogaster OX=7227 GN=Updo PE=3 SV=1</t>
  </si>
  <si>
    <t>A1Z9S6</t>
  </si>
  <si>
    <t>Su(Var)2-HP2, isoform A OS=Drosophila melanogaster OX=7227 GN=Su(var)2-HP2 PE=1 SV=1</t>
  </si>
  <si>
    <t>Q9W3Y0</t>
  </si>
  <si>
    <t>Zinc finger protein 593 homolog OS=Drosophila melanogaster OX=7227 GN=CG3224 PE=2 SV=1</t>
  </si>
  <si>
    <t>Q9VRY4</t>
  </si>
  <si>
    <t>LD13895p OS=Drosophila melanogaster OX=7227 GN=velo PE=1 SV=3</t>
  </si>
  <si>
    <t>Q9VSU6</t>
  </si>
  <si>
    <t>Dihydropteridine reductase OS=Drosophila melanogaster OX=7227 GN=Dhpr PE=1 SV=1</t>
  </si>
  <si>
    <t>Q7K4N3</t>
  </si>
  <si>
    <t>Nuclear cap-binding protein subunit 1 OS=Drosophila melanogaster OX=7227 GN=Cbp80 PE=1 SV=1</t>
  </si>
  <si>
    <t>Q9VPY2</t>
  </si>
  <si>
    <t>Phospholipase A2 activator protein, isoform A OS=Drosophila melanogaster OX=7227 GN=Plap PE=1 SV=1</t>
  </si>
  <si>
    <t>Q9VXE9</t>
  </si>
  <si>
    <t>Structural maintenance of chromosomes protein OS=Drosophila melanogaster OX=7227 GN=SMC3 PE=1 SV=2</t>
  </si>
  <si>
    <t>Q9VT00</t>
  </si>
  <si>
    <t>Jumonji, AT rich interactive domain 2 OS=Drosophila melanogaster OX=7227 GN=Jarid2 PE=1 SV=3</t>
  </si>
  <si>
    <t>A1Z6M0</t>
  </si>
  <si>
    <t>Brahma associated protein 170kD OS=Drosophila melanogaster OX=7227 GN=Bap170 PE=1 SV=1</t>
  </si>
  <si>
    <t>A0A0B4KFT5</t>
  </si>
  <si>
    <t>Glutathione S transferase S1, isoform D OS=Drosophila melanogaster OX=7227 GN=GstS1 PE=1 SV=1</t>
  </si>
  <si>
    <t>Q9W362</t>
  </si>
  <si>
    <t>LD09531p OS=Drosophila melanogaster OX=7227 GN=Larp7 PE=1 SV=1</t>
  </si>
  <si>
    <t>Q9VLM8</t>
  </si>
  <si>
    <t>Alanine--tRNA ligase, cytoplasmic OS=Drosophila melanogaster OX=7227 GN=AlaRS PE=2 SV=1</t>
  </si>
  <si>
    <t>P41073</t>
  </si>
  <si>
    <t>Zinc finger protein on ecdysone puffs OS=Drosophila melanogaster OX=7227 GN=Pep PE=1 SV=1</t>
  </si>
  <si>
    <t>O17445</t>
  </si>
  <si>
    <t>60S ribosomal protein L15 OS=Drosophila melanogaster OX=7227 GN=RpL15 PE=1 SV=1</t>
  </si>
  <si>
    <t>Q9W1F4</t>
  </si>
  <si>
    <t>THO complex subunit 5 OS=Drosophila melanogaster OX=7227 GN=thoc5 PE=1 SV=2</t>
  </si>
  <si>
    <t>O46106</t>
  </si>
  <si>
    <t>Splicing factor 3A subunit 3 OS=Drosophila melanogaster OX=7227 GN=noi PE=1 SV=1</t>
  </si>
  <si>
    <t>Q9VNH5</t>
  </si>
  <si>
    <t>GH04919p OS=Drosophila melanogaster OX=7227 GN=Dmel\CG2091 PE=1 SV=1</t>
  </si>
  <si>
    <t>Q9VGH5</t>
  </si>
  <si>
    <t>AT27789p OS=Drosophila melanogaster OX=7227 GN=glo PE=1 SV=1</t>
  </si>
  <si>
    <t>Q9VEP9</t>
  </si>
  <si>
    <t>GH03554p OS=Drosophila melanogaster OX=7227 GN=Sf3a1 PE=1 SV=1</t>
  </si>
  <si>
    <t>Q24276</t>
  </si>
  <si>
    <t>Hsp90 co-chaperone Cdc37 OS=Drosophila melanogaster OX=7227 GN=Cdc37 PE=1 SV=1</t>
  </si>
  <si>
    <t>X2JG23</t>
  </si>
  <si>
    <t>Misato, isoform B OS=Drosophila melanogaster OX=7227 GN=mst PE=4 SV=1</t>
  </si>
  <si>
    <t>Q9XYM0</t>
  </si>
  <si>
    <t>Adapter molecule Crk OS=Drosophila melanogaster OX=7227 GN=Crk PE=1 SV=1</t>
  </si>
  <si>
    <t>O76752</t>
  </si>
  <si>
    <t>CG12117-PA OS=Drosophila melanogaster OX=7227 GN=Sptr PE=1 SV=1</t>
  </si>
  <si>
    <t>Q7K8Y5</t>
  </si>
  <si>
    <t>Serpin 4 OS=Drosophila melanogaster OX=7227 GN=Spn42Da PE=1 SV=1</t>
  </si>
  <si>
    <t>Q9VJG0</t>
  </si>
  <si>
    <t>Xaa-Pro aminopeptidase ApepP OS=Drosophila melanogaster OX=7227 GN=ApepP PE=1 SV=1</t>
  </si>
  <si>
    <t>Q9VS62</t>
  </si>
  <si>
    <t>Smallminded, isoform A OS=Drosophila melanogaster OX=7227 GN=smid PE=1 SV=1</t>
  </si>
  <si>
    <t>P00334</t>
  </si>
  <si>
    <t>Alcohol dehydrogenase OS=Drosophila melanogaster OX=7227 GN=Adh PE=1 SV=2</t>
  </si>
  <si>
    <t>Q9VNA5</t>
  </si>
  <si>
    <t>Proteasome subunit beta type-4 OS=Drosophila melanogaster OX=7227 GN=Prosbeta7 PE=2 SV=1</t>
  </si>
  <si>
    <t>P16371</t>
  </si>
  <si>
    <t>Protein groucho OS=Drosophila melanogaster OX=7227 GN=gro PE=1 SV=3</t>
  </si>
  <si>
    <t>Q9VFS5</t>
  </si>
  <si>
    <t>Serine/threonine-protein phosphatase 4 regulatory subunit 3 OS=Drosophila melanogaster OX=7227 GN=flfl PE=1 SV=4</t>
  </si>
  <si>
    <t>P05205</t>
  </si>
  <si>
    <t>Heterochromatin protein 1 OS=Drosophila melanogaster OX=7227 GN=Su(var)205 PE=1 SV=2</t>
  </si>
  <si>
    <t>Q9V9X4</t>
  </si>
  <si>
    <t>Methylthioribose-1-phosphate isomerase OS=Drosophila melanogaster OX=7227 GN=CG11334 PE=2 SV=1</t>
  </si>
  <si>
    <t>Q9VZ22</t>
  </si>
  <si>
    <t>L(3)mbt interacting protein 1, isoform A OS=Drosophila melanogaster OX=7227 GN=Lint-1 PE=2 SV=1</t>
  </si>
  <si>
    <t>M9PEY6</t>
  </si>
  <si>
    <t>5'-3' exoribonuclease OS=Drosophila melanogaster OX=7227 GN=Rat1 PE=1 SV=1</t>
  </si>
  <si>
    <t>Q9VBI2</t>
  </si>
  <si>
    <t>UMP-CMP kinase OS=Drosophila melanogaster OX=7227 GN=Dak1 PE=1 SV=1</t>
  </si>
  <si>
    <t>A1Z992</t>
  </si>
  <si>
    <t>1,4-Alpha-Glucan branching enzyme OS=Drosophila melanogaster OX=7227 GN=AGBE PE=1 SV=1</t>
  </si>
  <si>
    <t>I0DHK3</t>
  </si>
  <si>
    <t>Proteasome subunit alpha type OS=Drosophila melanogaster OX=7227 GN=Prosalpha6 PE=2 SV=1</t>
  </si>
  <si>
    <t>Q9VRD4</t>
  </si>
  <si>
    <t>Uncharacterized protein, isoform A OS=Drosophila melanogaster OX=7227 GN=Dmel\CG1532 PE=1 SV=1</t>
  </si>
  <si>
    <t>H0RNI8</t>
  </si>
  <si>
    <t>FI17821p1 OS=Drosophila melanogaster OX=7227 GN=CG3760-RB PE=1 SV=1</t>
  </si>
  <si>
    <t>Q0E8J0</t>
  </si>
  <si>
    <t>MEP-1, isoform A OS=Drosophila melanogaster OX=7227 GN=MEP-1 PE=1 SV=1</t>
  </si>
  <si>
    <t>Q9XZ58</t>
  </si>
  <si>
    <t>COP9 signalosome complex subunit 5 OS=Drosophila melanogaster OX=7227 GN=CSN5 PE=1 SV=1</t>
  </si>
  <si>
    <t>Q9VN44</t>
  </si>
  <si>
    <t>FI07923p OS=Drosophila melanogaster OX=7227 GN=Karybeta3 PE=1 SV=1</t>
  </si>
  <si>
    <t>Q9VJ12</t>
  </si>
  <si>
    <t>Acinus, isoform A OS=Drosophila melanogaster OX=7227 GN=Acn PE=1 SV=1</t>
  </si>
  <si>
    <t>Q8IPX7</t>
  </si>
  <si>
    <t>RE44908p OS=Drosophila melanogaster OX=7227 GN=Rrp40 PE=1 SV=1</t>
  </si>
  <si>
    <t>O62602</t>
  </si>
  <si>
    <t>Licorne OS=Drosophila melanogaster OX=7227 GN=lic PE=1 SV=1</t>
  </si>
  <si>
    <t>M9PFN1</t>
  </si>
  <si>
    <t>RuvB-like helicase OS=Drosophila melanogaster OX=7227 GN=rept PE=3 SV=1</t>
  </si>
  <si>
    <t>P54353</t>
  </si>
  <si>
    <t>Putative peptidyl-prolyl cis-trans isomerase dodo OS=Drosophila melanogaster OX=7227 GN=dod PE=2 SV=3</t>
  </si>
  <si>
    <t>Q9W227</t>
  </si>
  <si>
    <t>Peptidyl-prolyl cis-trans isomerase OS=Drosophila melanogaster OX=7227 GN=Dmel\CG2852 PE=1 SV=1</t>
  </si>
  <si>
    <t>Q9VEK8</t>
  </si>
  <si>
    <t>GH07711p OS=Drosophila melanogaster OX=7227 GN=sds22 PE=1 SV=1</t>
  </si>
  <si>
    <t>Q9VUJ1</t>
  </si>
  <si>
    <t>Proteasome subunit beta OS=Drosophila melanogaster OX=7227 GN=Prosbeta2 PE=1 SV=1</t>
  </si>
  <si>
    <t>Q8SX76</t>
  </si>
  <si>
    <t>LD24646p OS=Drosophila melanogaster OX=7227 GN=pch2 PE=1 SV=1</t>
  </si>
  <si>
    <t>C7LAG1</t>
  </si>
  <si>
    <t>CoRest, isoform G OS=Drosophila melanogaster OX=7227 GN=CoRest PE=1 SV=1</t>
  </si>
  <si>
    <t>Q9VFV9</t>
  </si>
  <si>
    <t>DnaJ-like-2, isoform A OS=Drosophila melanogaster OX=7227 GN=Droj2 PE=1 SV=1</t>
  </si>
  <si>
    <t>Q9VRD9</t>
  </si>
  <si>
    <t>Cystathionine beta-synthase OS=Drosophila melanogaster OX=7227 GN=Cbs PE=1 SV=1</t>
  </si>
  <si>
    <t>P06606</t>
  </si>
  <si>
    <t>Tubulin alpha-4 chain OS=Drosophila melanogaster OX=7227 GN=alphaTub67C PE=3 SV=1</t>
  </si>
  <si>
    <t>B7Z0Z1</t>
  </si>
  <si>
    <t>Hangover, isoform C OS=Drosophila melanogaster OX=7227 GN=hang PE=1 SV=1</t>
  </si>
  <si>
    <t>Q9VQI5</t>
  </si>
  <si>
    <t>LP04564p OS=Drosophila melanogaster OX=7227 GN=CG3098 PE=1 SV=2</t>
  </si>
  <si>
    <t>Q9VPN5</t>
  </si>
  <si>
    <t>LD03220p OS=Drosophila melanogaster OX=7227 GN=Stip1 PE=1 SV=1</t>
  </si>
  <si>
    <t>P22769</t>
  </si>
  <si>
    <t>Proteasome subunit alpha type-7-1 OS=Drosophila melanogaster OX=7227 GN=Prosalpha4 PE=1 SV=2</t>
  </si>
  <si>
    <t>Q9GU68</t>
  </si>
  <si>
    <t>Eukaryotic translation initiation factor 5A OS=Drosophila melanogaster OX=7227 GN=eEF5 PE=2 SV=2</t>
  </si>
  <si>
    <t>Q9W0H6</t>
  </si>
  <si>
    <t>Uncharacterized protein OS=Drosophila melanogaster OX=7227 GN=ACAT PE=1 SV=2</t>
  </si>
  <si>
    <t>Q7JX41</t>
  </si>
  <si>
    <t>Geminin OS=Drosophila melanogaster OX=7227 GN=geminin PE=1 SV=1</t>
  </si>
  <si>
    <t>Q8IH00</t>
  </si>
  <si>
    <t>Nucleolar protein 6 OS=Drosophila melanogaster OX=7227 GN=Mat89Ba PE=1 SV=1</t>
  </si>
  <si>
    <t>Q9W2U4</t>
  </si>
  <si>
    <t>Serine/threonine-protein phosphatase 4 regulatory subunit 2 OS=Drosophila melanogaster OX=7227 GN=PPP4R2r PE=1 SV=2</t>
  </si>
  <si>
    <t>P91938</t>
  </si>
  <si>
    <t>Thioredoxin reductase 1, mitochondrial OS=Drosophila melanogaster OX=7227 GN=Trxr-1 PE=1 SV=2</t>
  </si>
  <si>
    <t>Q9VPL0</t>
  </si>
  <si>
    <t>GM13767p OS=Drosophila melanogaster OX=7227 GN=Dmel\CG3436 PE=1 SV=1</t>
  </si>
  <si>
    <t>Q9VUY9</t>
  </si>
  <si>
    <t>Phosphoglucomutase OS=Drosophila melanogaster OX=7227 GN=Pgm PE=1 SV=1</t>
  </si>
  <si>
    <t>P15007</t>
  </si>
  <si>
    <t>Enolase OS=Drosophila melanogaster OX=7227 GN=Eno PE=1 SV=2</t>
  </si>
  <si>
    <t>Q9VLB7</t>
  </si>
  <si>
    <t>Rab GDP dissociation inhibitor OS=Drosophila melanogaster OX=7227 GN=Gdi PE=1 SV=1</t>
  </si>
  <si>
    <t>Q9VWN5</t>
  </si>
  <si>
    <t>Ubiquitin carboxyl-terminal hydrolase MINDY-3 homolog OS=Drosophila melanogaster OX=7227 GN=mindy3 PE=1 SV=1</t>
  </si>
  <si>
    <t>M9NE01</t>
  </si>
  <si>
    <t>Serine/threonine-protein phosphatase OS=Drosophila melanogaster OX=7227 GN=Pp2B-14D PE=3 SV=1</t>
  </si>
  <si>
    <t>Q9VEP0</t>
  </si>
  <si>
    <t>Uncharacterized protein OS=Drosophila melanogaster OX=7227 GN=Dmel\CG3995 PE=1 SV=1</t>
  </si>
  <si>
    <t>Q9VHA1</t>
  </si>
  <si>
    <t>Spermidine synthase, isoform A OS=Drosophila melanogaster OX=7227 GN=SpdS PE=1 SV=1</t>
  </si>
  <si>
    <t>O46048</t>
  </si>
  <si>
    <t>EG:133E12.4 protein OS=Drosophila melanogaster OX=7227 GN=east PE=1 SV=1</t>
  </si>
  <si>
    <t>P25007</t>
  </si>
  <si>
    <t>Peptidyl-prolyl cis-trans isomerase OS=Drosophila melanogaster OX=7227 GN=Cyp1 PE=1 SV=2</t>
  </si>
  <si>
    <t>Q9V9V7</t>
  </si>
  <si>
    <t>LD23072p OS=Drosophila melanogaster OX=7227 GN=pasha PE=2 SV=1</t>
  </si>
  <si>
    <t>Q9W255</t>
  </si>
  <si>
    <t>GH05812p OS=Drosophila melanogaster OX=7227 GN=qkr58E-1 PE=1 SV=1</t>
  </si>
  <si>
    <t>Q9VC18</t>
  </si>
  <si>
    <t>RE29555p OS=Drosophila melanogaster OX=7227 GN=BEST:GH11240 PE=1 SV=1</t>
  </si>
  <si>
    <t>contaminant_KERATIN10</t>
  </si>
  <si>
    <t>Q9VDL1</t>
  </si>
  <si>
    <t>Esterase CG5412 OS=Drosophila melanogaster OX=7227 GN=CG5412 PE=2 SV=1</t>
  </si>
  <si>
    <t>Q9VJE3</t>
  </si>
  <si>
    <t>LD24839p OS=Drosophila melanogaster OX=7227 GN=Dmel\CG15141 PE=1 SV=1</t>
  </si>
  <si>
    <t>Q9VTT2</t>
  </si>
  <si>
    <t>LD20590p OS=Drosophila melanogaster OX=7227 GN=vers PE=1 SV=1</t>
  </si>
  <si>
    <t>Q9V535</t>
  </si>
  <si>
    <t>RNA-binding protein 8A OS=Drosophila melanogaster OX=7227 GN=tsu PE=1 SV=1</t>
  </si>
  <si>
    <t>Q9XZ34</t>
  </si>
  <si>
    <t>Telomere-associated protein RIF1 OS=Drosophila melanogaster OX=7227 GN=Rif1 PE=1 SV=1</t>
  </si>
  <si>
    <t>M9PFR9</t>
  </si>
  <si>
    <t>Eukaryotic translation release factor 1, isoform I OS=Drosophila melanogaster OX=7227 GN=eRF1 PE=1 SV=1</t>
  </si>
  <si>
    <t>E1JIR3</t>
  </si>
  <si>
    <t>Cyclin-dependent kinase 2, isoform C OS=Drosophila melanogaster OX=7227 GN=Cdk2 PE=1 SV=1</t>
  </si>
  <si>
    <t>Q9VYG2</t>
  </si>
  <si>
    <t>Brahma-associated protein of 60 kDa OS=Drosophila melanogaster OX=7227 GN=Bap60 PE=1 SV=1</t>
  </si>
  <si>
    <t>Q7KTH8</t>
  </si>
  <si>
    <t>COP9 signalosome complex subunit 8 OS=Drosophila melanogaster OX=7227 GN=CSN8 PE=1 SV=1</t>
  </si>
  <si>
    <t>Q9VXT3</t>
  </si>
  <si>
    <t>Cervantes, isoform A OS=Drosophila melanogaster OX=7227 GN=cerv PE=1 SV=2</t>
  </si>
  <si>
    <t>P18053</t>
  </si>
  <si>
    <t>Proteasome subunit alpha type-4 OS=Drosophila melanogaster OX=7227 GN=Prosalpha3 PE=1 SV=2</t>
  </si>
  <si>
    <t>Q9VUE5</t>
  </si>
  <si>
    <t>LD17962p OS=Drosophila melanogaster OX=7227 GN=stwl PE=1 SV=1</t>
  </si>
  <si>
    <t>Q9V345</t>
  </si>
  <si>
    <t>COP9 signalosome complex subunit 4 OS=Drosophila melanogaster OX=7227 GN=CSN4 PE=1 SV=1</t>
  </si>
  <si>
    <t>A4V2B8</t>
  </si>
  <si>
    <t>Casein kinase IIalpha, isoform C OS=Drosophila melanogaster OX=7227 GN=CkIIalpha PE=1 SV=1</t>
  </si>
  <si>
    <t>M9PFB5</t>
  </si>
  <si>
    <t>Alien, isoform D OS=Drosophila melanogaster OX=7227 GN=alien PE=4 SV=1</t>
  </si>
  <si>
    <t>A1Z7C1</t>
  </si>
  <si>
    <t>Mlh1, isoform A OS=Drosophila melanogaster OX=7227 GN=Mlh1 PE=4 SV=1</t>
  </si>
  <si>
    <t>Q8IRH1</t>
  </si>
  <si>
    <t>FI19310p1 OS=Drosophila melanogaster OX=7227 GN=Psa PE=1 SV=1</t>
  </si>
  <si>
    <t>Q9VKZ8</t>
  </si>
  <si>
    <t>LP08774p OS=Drosophila melanogaster OX=7227 GN=Usp14 PE=1 SV=1</t>
  </si>
  <si>
    <t>Q9VGP4</t>
  </si>
  <si>
    <t>LP08082p OS=Drosophila melanogaster OX=7227 GN=Ranbp9 PE=1 SV=1</t>
  </si>
  <si>
    <t>A0A0B4KGE5</t>
  </si>
  <si>
    <t>Bonus, isoform C OS=Drosophila melanogaster OX=7227 GN=bon PE=1 SV=1</t>
  </si>
  <si>
    <t>M9MSL3</t>
  </si>
  <si>
    <t>Hsc70Cb, isoform G OS=Drosophila melanogaster OX=7227 GN=Hsc70Cb PE=1 SV=1</t>
  </si>
  <si>
    <t>X2JG90</t>
  </si>
  <si>
    <t>Serine/threonine-protein phosphatase OS=Drosophila melanogaster OX=7227 GN=Pp4-19C PE=3 SV=1</t>
  </si>
  <si>
    <t>Q9VGP6</t>
  </si>
  <si>
    <t>Prefoldin subunit 3 OS=Drosophila melanogaster OX=7227 GN=mgr PE=1 SV=3</t>
  </si>
  <si>
    <t>O77051</t>
  </si>
  <si>
    <t>Transcription factor E2F2 OS=Drosophila melanogaster OX=7227 GN=E2f2 PE=1 SV=1</t>
  </si>
  <si>
    <t>Q24090</t>
  </si>
  <si>
    <t>GH08712p OS=Drosophila melanogaster OX=7227 GN=Snr1 PE=1 SV=2</t>
  </si>
  <si>
    <t>Q9VEL2</t>
  </si>
  <si>
    <t>Brf, isoform A OS=Drosophila melanogaster OX=7227 GN=Brf PE=1 SV=2</t>
  </si>
  <si>
    <t>Q8T0L3</t>
  </si>
  <si>
    <t>GH24511p OS=Drosophila melanogaster OX=7227 GN=Uba1 PE=1 SV=1</t>
  </si>
  <si>
    <t>Q24371</t>
  </si>
  <si>
    <t>Protein lethal(2)denticleless OS=Drosophila melanogaster OX=7227 GN=l(2)dtl PE=1 SV=2</t>
  </si>
  <si>
    <t>Q9W2I2</t>
  </si>
  <si>
    <t>Queuosine salvage protein OS=Drosophila melanogaster OX=7227 GN=Dmel\CG9752 PE=1 SV=1</t>
  </si>
  <si>
    <t>Q9VP85</t>
  </si>
  <si>
    <t>LD32951p OS=Drosophila melanogaster OX=7227 GN=Sin PE=2 SV=1</t>
  </si>
  <si>
    <t>Q9XZU1</t>
  </si>
  <si>
    <t>Exportin-2 OS=Drosophila melanogaster OX=7227 GN=Cse1 PE=2 SV=2</t>
  </si>
  <si>
    <t>P48592</t>
  </si>
  <si>
    <t>Ribonucleoside-diphosphate reductase subunit M2 OS=Drosophila melanogaster OX=7227 GN=RnrS PE=1 SV=2</t>
  </si>
  <si>
    <t>Q8IQX8</t>
  </si>
  <si>
    <t>Histidyl-tRNA synthetase, isoform D OS=Drosophila melanogaster OX=7227 GN=HisRS PE=1 SV=2</t>
  </si>
  <si>
    <t>Q23983</t>
  </si>
  <si>
    <t>Alpha-soluble NSF attachment protein OS=Drosophila melanogaster OX=7227 GN=alphaSnap PE=1 SV=1</t>
  </si>
  <si>
    <t>Q9VSD6</t>
  </si>
  <si>
    <t>D-Importin 7/RanBP7 OS=Drosophila melanogaster OX=7227 GN=msk PE=1 SV=1</t>
  </si>
  <si>
    <t>Q9VFF3</t>
  </si>
  <si>
    <t>Rrp6, isoform B OS=Drosophila melanogaster OX=7227 GN=Rrp6 PE=1 SV=3</t>
  </si>
  <si>
    <t>A0AQH0</t>
  </si>
  <si>
    <t>Proteasome subunit beta OS=Drosophila melanogaster OX=7227 GN=Prosbeta1 PE=1 SV=1</t>
  </si>
  <si>
    <t>A0A0B4KGZ7</t>
  </si>
  <si>
    <t>C-terminal binding protein, isoform H OS=Drosophila melanogaster OX=7227 GN=CtBP PE=1 SV=1</t>
  </si>
  <si>
    <t>Q07DP5</t>
  </si>
  <si>
    <t>TATA box binding protein-related factor 2, isoform E OS=Drosophila melanogaster OX=7227 GN=Trf2 PE=2 SV=1</t>
  </si>
  <si>
    <t>Q7K180</t>
  </si>
  <si>
    <t>LD02709p OS=Drosophila melanogaster OX=7227 GN=Map60 PE=1 SV=1</t>
  </si>
  <si>
    <t>A0A0B4LEY9</t>
  </si>
  <si>
    <t>Nucleolar GTP-binding protein 1 OS=Drosophila melanogaster OX=7227 GN=Non1 PE=1 SV=1</t>
  </si>
  <si>
    <t>Q9V3W1</t>
  </si>
  <si>
    <t>Tetratricopeptide repeat protein 2 OS=Drosophila melanogaster OX=7227 GN=Tpr2 PE=1 SV=1</t>
  </si>
  <si>
    <t>Q7JVP4</t>
  </si>
  <si>
    <t>Bromodomain-containing protein, 140kD, isoform A OS=Drosophila melanogaster OX=7227 GN=Br140 PE=1 SV=1</t>
  </si>
  <si>
    <t>A8DYI2</t>
  </si>
  <si>
    <t>TRPL translocation defect 14, isoform C OS=Drosophila melanogaster OX=7227 GN=Ttd14 PE=1 SV=1</t>
  </si>
  <si>
    <t>P54611</t>
  </si>
  <si>
    <t>V-type proton ATPase subunit E OS=Drosophila melanogaster OX=7227 GN=Vha26 PE=2 SV=1</t>
  </si>
  <si>
    <t>E6PBV6</t>
  </si>
  <si>
    <t>Obg-like ATPase 1 OS=Drosophila melanogaster OX=7227 GN=CG1354-RA PE=1 SV=1</t>
  </si>
  <si>
    <t>Q7KMQ0</t>
  </si>
  <si>
    <t>26S proteasome regulatory complex subunit p48B OS=Drosophila melanogaster OX=7227 GN=Rpt1 PE=1 SV=1</t>
  </si>
  <si>
    <t>Q9XYZ5</t>
  </si>
  <si>
    <t>DNA damage-binding protein 1 OS=Drosophila melanogaster OX=7227 GN=pic PE=1 SV=1</t>
  </si>
  <si>
    <t>Q24311</t>
  </si>
  <si>
    <t>Cullin homolog 1 OS=Drosophila melanogaster OX=7227 GN=Cul1 PE=1 SV=2</t>
  </si>
  <si>
    <t>P91891</t>
  </si>
  <si>
    <t>Protein Mo25 OS=Drosophila melanogaster OX=7227 GN=Mo25 PE=2 SV=2</t>
  </si>
  <si>
    <t>M9PJN8</t>
  </si>
  <si>
    <t>Glyceraldehyde-3-phosphate dehydrogenase OS=Drosophila melanogaster OX=7227 GN=Gapdh2 PE=3 SV=1</t>
  </si>
  <si>
    <t>Q9VPY7</t>
  </si>
  <si>
    <t>LD42035p OS=Drosophila melanogaster OX=7227 GN=Dmel\CG5126 PE=1 SV=1</t>
  </si>
  <si>
    <t>Q7PLL3</t>
  </si>
  <si>
    <t>Eukaryotic initiation factor 4B OS=Drosophila melanogaster OX=7227 GN=eIF4B PE=1 SV=1</t>
  </si>
  <si>
    <t>Q9VCW6</t>
  </si>
  <si>
    <t>GH03051p OS=Drosophila melanogaster OX=7227 GN=Gclm PE=1 SV=1</t>
  </si>
  <si>
    <t>A4V3G1</t>
  </si>
  <si>
    <t>Fructose-bisphosphate aldolase OS=Drosophila melanogaster OX=7227 GN=Ald1 PE=1 SV=1</t>
  </si>
  <si>
    <t>Q9VXF9</t>
  </si>
  <si>
    <t>AT13091p OS=Drosophila melanogaster OX=7227 GN=rngo PE=1 SV=1</t>
  </si>
  <si>
    <t>M9PFS6</t>
  </si>
  <si>
    <t>Brahma, isoform E OS=Drosophila melanogaster OX=7227 GN=brm PE=4 SV=1</t>
  </si>
  <si>
    <t>Q9VE51</t>
  </si>
  <si>
    <t>Cleavage and polyadenylation specificity factor 73 OS=Drosophila melanogaster OX=7227 GN=Cpsf73 PE=1 SV=2</t>
  </si>
  <si>
    <t>A0A0B4K7A3</t>
  </si>
  <si>
    <t>Charlatan, isoform F OS=Drosophila melanogaster OX=7227 GN=chn PE=4 SV=1</t>
  </si>
  <si>
    <t>Q59E34</t>
  </si>
  <si>
    <t>Mi-2, isoform B OS=Drosophila melanogaster OX=7227 GN=Mi-2 PE=1 SV=1</t>
  </si>
  <si>
    <t>Q9VBP9</t>
  </si>
  <si>
    <t>Nuclear protein localization protein 4 homolog OS=Drosophila melanogaster OX=7227 GN=Npl4 PE=1 SV=3</t>
  </si>
  <si>
    <t>Q9VIZ3</t>
  </si>
  <si>
    <t>LD25692p OS=Drosophila melanogaster OX=7227 GN=l(2)37Cb PE=1 SV=1</t>
  </si>
  <si>
    <t>Q9VW52</t>
  </si>
  <si>
    <t>Precursor RNA processing 3, isoform A OS=Drosophila melanogaster OX=7227 GN=Prp3 PE=1 SV=1</t>
  </si>
  <si>
    <t>P48809</t>
  </si>
  <si>
    <t>Heterogeneous nuclear ribonucleoprotein 27C OS=Drosophila melanogaster OX=7227 GN=Hrb27C PE=1 SV=2</t>
  </si>
  <si>
    <t>contaminant_KERATIN17</t>
  </si>
  <si>
    <t>Q9VTZ6</t>
  </si>
  <si>
    <t>Probable phosphomannomutase OS=Drosophila melanogaster OX=7227 GN=CG10688 PE=2 SV=1</t>
  </si>
  <si>
    <t>M9PI16</t>
  </si>
  <si>
    <t>Enhancer of yellow 3, isoform C OS=Drosophila melanogaster OX=7227 GN=e(y)3 PE=4 SV=1</t>
  </si>
  <si>
    <t>Q9VC48</t>
  </si>
  <si>
    <t>Methionine aminopeptidase OS=Drosophila melanogaster OX=7227 GN=MAP1A PE=1 SV=1</t>
  </si>
  <si>
    <t>Q7JNE1</t>
  </si>
  <si>
    <t>Non-histone chromosomal protein Prod OS=Drosophila melanogaster OX=7227 GN=prod PE=1 SV=1</t>
  </si>
  <si>
    <t>Q9VT61</t>
  </si>
  <si>
    <t>LD27033p OS=Drosophila melanogaster OX=7227 GN=Dmel\CG8108 PE=1 SV=1</t>
  </si>
  <si>
    <t>Q4H2F7</t>
  </si>
  <si>
    <t>Heat shock factor, isoform D OS=Drosophila melanogaster OX=7227 GN=Hsf PE=1 SV=1</t>
  </si>
  <si>
    <t>Q9V455</t>
  </si>
  <si>
    <t>Importin subunit alpha OS=Drosophila melanogaster OX=7227 GN=Kap-alpha3 PE=1 SV=1</t>
  </si>
  <si>
    <t>Q9VN39</t>
  </si>
  <si>
    <t>RE74585p OS=Drosophila melanogaster OX=7227 GN=Dmel\CG9775 PE=1 SV=1</t>
  </si>
  <si>
    <t>Q9VL71</t>
  </si>
  <si>
    <t>LD29830p OS=Drosophila melanogaster OX=7227 GN=Srp54 PE=1 SV=1</t>
  </si>
  <si>
    <t>Q9VYA4</t>
  </si>
  <si>
    <t>Uncharacterized protein, isoform A OS=Drosophila melanogaster OX=7227 GN=Dmel\CG11164 PE=1 SV=1</t>
  </si>
  <si>
    <t>P29052</t>
  </si>
  <si>
    <t>Transcription initiation factor IIB OS=Drosophila melanogaster OX=7227 GN=TfIIB PE=2 SV=1</t>
  </si>
  <si>
    <t>Q9VY91</t>
  </si>
  <si>
    <t>LD21074p OS=Drosophila melanogaster OX=7227 GN=Pdcd4 PE=1 SV=2</t>
  </si>
  <si>
    <t>contaminant_KERATIN13</t>
  </si>
  <si>
    <t>Q9W247</t>
  </si>
  <si>
    <t>FI03324p OS=Drosophila melanogaster OX=7227 GN=Dmel\CG4752 PE=1 SV=2</t>
  </si>
  <si>
    <t>Q9W414</t>
  </si>
  <si>
    <t>Regulatory particle triple-A ATPase 4 OS=Drosophila melanogaster OX=7227 GN=Rpt4 PE=1 SV=3</t>
  </si>
  <si>
    <t>Q9VC36</t>
  </si>
  <si>
    <t>Polybromo OS=Drosophila melanogaster OX=7227 GN=polybromo PE=1 SV=1</t>
  </si>
  <si>
    <t>Q9VU68</t>
  </si>
  <si>
    <t>Actin-interacting protein 1 OS=Drosophila melanogaster OX=7227 GN=flr PE=2 SV=1</t>
  </si>
  <si>
    <t>A4UZW2</t>
  </si>
  <si>
    <t>S-adenosylmethionine synthase OS=Drosophila melanogaster OX=7227 GN=Sam-S PE=1 SV=1</t>
  </si>
  <si>
    <t>Q9W1C8</t>
  </si>
  <si>
    <t>LD24355p OS=Drosophila melanogaster OX=7227 GN=Dmel\CG3163 PE=1 SV=2</t>
  </si>
  <si>
    <t>P48601</t>
  </si>
  <si>
    <t>26S proteasome regulatory subunit 4 OS=Drosophila melanogaster OX=7227 GN=Rpt2 PE=1 SV=2</t>
  </si>
  <si>
    <t>Q9VSL4</t>
  </si>
  <si>
    <t>Glutathione S transferase O2, isoform B OS=Drosophila melanogaster OX=7227 GN=GstO2 PE=1 SV=2</t>
  </si>
  <si>
    <t>A0A0B4K7S6</t>
  </si>
  <si>
    <t>Molting defective, isoform D OS=Drosophila melanogaster OX=7227 GN=mld PE=4 SV=1</t>
  </si>
  <si>
    <t>Q8INP9</t>
  </si>
  <si>
    <t>RE51612p OS=Drosophila melanogaster OX=7227 GN=Dmel\CG11980 PE=1 SV=1</t>
  </si>
  <si>
    <t>Q7JZ37</t>
  </si>
  <si>
    <t>RE62785p OS=Drosophila melanogaster OX=7227 GN=Dmel\CG12134 PE=1 SV=1</t>
  </si>
  <si>
    <t>Q9V5C6</t>
  </si>
  <si>
    <t>Proteasome subunit alpha type-3 OS=Drosophila melanogaster OX=7227 GN=Prosalpha7 PE=1 SV=1</t>
  </si>
  <si>
    <t>Q9VQK7</t>
  </si>
  <si>
    <t>LD45152p OS=Drosophila melanogaster OX=7227 GN=Sf3b2 PE=1 SV=2</t>
  </si>
  <si>
    <t>Q9W3M7</t>
  </si>
  <si>
    <t>LD32873p OS=Drosophila melanogaster OX=7227 GN=mahe PE=1 SV=1</t>
  </si>
  <si>
    <t>Q7KK90</t>
  </si>
  <si>
    <t>GH14654p OS=Drosophila melanogaster OX=7227 GN=GstE1 PE=1 SV=1</t>
  </si>
  <si>
    <t>Q9VFR0</t>
  </si>
  <si>
    <t>Protein BCCIP homolog OS=Drosophila melanogaster OX=7227 GN=CG9286 PE=2 SV=2</t>
  </si>
  <si>
    <t>Q05547</t>
  </si>
  <si>
    <t>Serine/threonine-protein phosphatase alpha-3 isoform OS=Drosophila melanogaster OX=7227 GN=Pp1-13C PE=1 SV=1</t>
  </si>
  <si>
    <t>Q9VE52</t>
  </si>
  <si>
    <t>Cleavage stimulation factor 64 kD subunit OS=Drosophila melanogaster OX=7227 GN=CstF64 PE=1 SV=2</t>
  </si>
  <si>
    <t>Q9V468</t>
  </si>
  <si>
    <t>Zinc finger matrin-type protein CG9776 OS=Drosophila melanogaster OX=7227 GN=CG9776 PE=1 SV=1</t>
  </si>
  <si>
    <t>Q9Y0Y2</t>
  </si>
  <si>
    <t>Adenylosuccinate synthetase OS=Drosophila melanogaster OX=7227 GN=AdSS PE=2 SV=1</t>
  </si>
  <si>
    <t>Q9VVI0</t>
  </si>
  <si>
    <t>SD09427p OS=Drosophila melanogaster OX=7227 GN=U4-U6-60K PE=1 SV=1</t>
  </si>
  <si>
    <t>Q8IRG6</t>
  </si>
  <si>
    <t>FACT complex subunit spt16 OS=Drosophila melanogaster OX=7227 GN=dre4 PE=1 SV=2</t>
  </si>
  <si>
    <t>Q9VSE6</t>
  </si>
  <si>
    <t>FI24603p1 OS=Drosophila melanogaster OX=7227 GN=RecQ4 PE=1 SV=1</t>
  </si>
  <si>
    <t>A0A0B4K6V8</t>
  </si>
  <si>
    <t>Alpha-Esterase-5, isoform B OS=Drosophila melanogaster OX=7227 GN=alpha-Est5 PE=1 SV=1</t>
  </si>
  <si>
    <t>P36872</t>
  </si>
  <si>
    <t>Protein phosphatase PP2A 55 kDa regulatory subunit OS=Drosophila melanogaster OX=7227 GN=tws PE=2 SV=1</t>
  </si>
  <si>
    <t>Q9VW53</t>
  </si>
  <si>
    <t>FI01414p OS=Drosophila melanogaster OX=7227 GN=Mtr3 PE=1 SV=1</t>
  </si>
  <si>
    <t>Q9VIE7</t>
  </si>
  <si>
    <t>Burgundy, isoform B OS=Drosophila melanogaster OX=7227 GN=bur PE=1 SV=3</t>
  </si>
  <si>
    <t>A1ZB72</t>
  </si>
  <si>
    <t>Glutathione S transferase E7 OS=Drosophila melanogaster OX=7227 GN=GstE7 PE=1 SV=1</t>
  </si>
  <si>
    <t>M9PIS3</t>
  </si>
  <si>
    <t>6-phosphogluconate dehydrogenase, decarboxylating OS=Drosophila melanogaster OX=7227 GN=Pgd PE=3 SV=1</t>
  </si>
  <si>
    <t>Q9W224</t>
  </si>
  <si>
    <t>Novel spermatogenesis regulator, isoform A OS=Drosophila melanogaster OX=7227 GN=nsr PE=4 SV=2</t>
  </si>
  <si>
    <t>Q9V3Y5</t>
  </si>
  <si>
    <t>BcDNA.LD23634 OS=Drosophila melanogaster OX=7227 GN=Dmel\CG4119 PE=1 SV=1</t>
  </si>
  <si>
    <t>Q9V9T4</t>
  </si>
  <si>
    <t>ATP-dependent chromatin assembly factor large subunit OS=Drosophila melanogaster OX=7227 GN=Acf PE=1 SV=1</t>
  </si>
  <si>
    <t>Q05344</t>
  </si>
  <si>
    <t>FACT complex subunit Ssrp1 OS=Drosophila melanogaster OX=7227 GN=Ssrp PE=1 SV=2</t>
  </si>
  <si>
    <t>Q9W4D2</t>
  </si>
  <si>
    <t>RNA-binding protein 4F OS=Drosophila melanogaster OX=7227 GN=Rnp4F PE=1 SV=1</t>
  </si>
  <si>
    <t>Q9VKW5</t>
  </si>
  <si>
    <t>LP07359p OS=Drosophila melanogaster OX=7227 GN=Dmel\CG5355 PE=1 SV=2</t>
  </si>
  <si>
    <t>Q7K4I5</t>
  </si>
  <si>
    <t>UBX domain-containing protein 7 OS=Drosophila melanogaster OX=7227 GN=Dmel\CG8892 PE=1 SV=1</t>
  </si>
  <si>
    <t>Q9VK59</t>
  </si>
  <si>
    <t>LD23647p OS=Drosophila melanogaster OX=7227 GN=Dmel\CG5787 PE=1 SV=2</t>
  </si>
  <si>
    <t>P36951</t>
  </si>
  <si>
    <t>Putative hydroxypyruvate isomerase OS=Drosophila melanogaster OX=7227 GN=Gip PE=2 SV=1</t>
  </si>
  <si>
    <t>Q9VNH2</t>
  </si>
  <si>
    <t>GM13341p OS=Drosophila melanogaster OX=7227 GN=Dmel\CG2100 PE=1 SV=1</t>
  </si>
  <si>
    <t>Q8MT36</t>
  </si>
  <si>
    <t>Probable histone-lysine N-methyltransferase Mes-4 OS=Drosophila melanogaster OX=7227 GN=Mes-4 PE=1 SV=2</t>
  </si>
  <si>
    <t>Q9W2I4</t>
  </si>
  <si>
    <t>FI01566p OS=Drosophila melanogaster OX=7227 GN=Sgf29 PE=1 SV=2</t>
  </si>
  <si>
    <t>Q9XZJ4</t>
  </si>
  <si>
    <t>Proteasome subunit alpha type-6 OS=Drosophila melanogaster OX=7227 GN=Prosalpha1 PE=1 SV=2</t>
  </si>
  <si>
    <t>Q8INM3</t>
  </si>
  <si>
    <t>Protein slender lobes OS=Drosophila melanogaster OX=7227 GN=sle PE=1 SV=1</t>
  </si>
  <si>
    <t>P17886</t>
  </si>
  <si>
    <t>Protein crooked neck OS=Drosophila melanogaster OX=7227 GN=crn PE=2 SV=2</t>
  </si>
  <si>
    <t>M9PC89</t>
  </si>
  <si>
    <t>Small ribonucleoprotein particle U1 subunit 70K, isoform C OS=Drosophila melanogaster OX=7227 GN=snRNP-U1-70K PE=4 SV=1</t>
  </si>
  <si>
    <t>A1Z7L1</t>
  </si>
  <si>
    <t>Fanconi anemia complementation group I OS=Drosophila melanogaster OX=7227 GN=FANCI PE=1 SV=2</t>
  </si>
  <si>
    <t>Q6NR30</t>
  </si>
  <si>
    <t>RE38958p OS=Drosophila melanogaster OX=7227 GN=BEST:LD13441 PE=1 SV=1</t>
  </si>
  <si>
    <t>Q6AWN0</t>
  </si>
  <si>
    <t>1,2-dihydroxy-3-keto-5-methylthiopentene dioxygenase OS=Drosophila melanogaster OX=7227 GN=Adi1 PE=2 SV=2</t>
  </si>
  <si>
    <t>M9PHZ5</t>
  </si>
  <si>
    <t>Enhancer of zeste, isoform C OS=Drosophila melanogaster OX=7227 GN=E(z) PE=4 SV=1</t>
  </si>
  <si>
    <t>Q9VSL0</t>
  </si>
  <si>
    <t>LD07728p OS=Drosophila melanogaster OX=7227 GN=Dmel\CG6683 PE=1 SV=1</t>
  </si>
  <si>
    <t>P20193</t>
  </si>
  <si>
    <t>Protein suppressor of variegation 3-7 OS=Drosophila melanogaster OX=7227 GN=Su(var)3-7 PE=1 SV=4</t>
  </si>
  <si>
    <t>Q9VB52</t>
  </si>
  <si>
    <t>LD05287p OS=Drosophila melanogaster OX=7227 GN=l(3)mbt PE=1 SV=1</t>
  </si>
  <si>
    <t>Q7KRW8</t>
  </si>
  <si>
    <t>Pre-mRNA-processing factor 39 OS=Drosophila melanogaster OX=7227 GN=CG1646 PE=1 SV=1</t>
  </si>
  <si>
    <t>Q9VVA6</t>
  </si>
  <si>
    <t>Nuclear migration protein NudC OS=Drosophila melanogaster OX=7227 GN=nudC PE=1 SV=2</t>
  </si>
  <si>
    <t>A0A0B4K6G3</t>
  </si>
  <si>
    <t>Protein partner of snf, isoform B OS=Drosophila melanogaster OX=7227 GN=pps PE=1 SV=1</t>
  </si>
  <si>
    <t>Q9VAQ0</t>
  </si>
  <si>
    <t>Cullin 5 OS=Drosophila melanogaster OX=7227 GN=Cul5 PE=1 SV=1</t>
  </si>
  <si>
    <t>Q9V9K7</t>
  </si>
  <si>
    <t>Serrate RNA effector molecule homolog OS=Drosophila melanogaster OX=7227 GN=Ars2 PE=1 SV=2</t>
  </si>
  <si>
    <t>Q9VEA6</t>
  </si>
  <si>
    <t>Uncharacterized protein, isoform A OS=Drosophila melanogaster OX=7227 GN=Aar2 PE=1 SV=1</t>
  </si>
  <si>
    <t>Q9V3L6</t>
  </si>
  <si>
    <t>Nuclear cap-binding protein subunit 2 OS=Drosophila melanogaster OX=7227 GN=Cbp20 PE=1 SV=1</t>
  </si>
  <si>
    <t>Q9VBG6</t>
  </si>
  <si>
    <t>Protein HGH1 homolog OS=Drosophila melanogaster OX=7227 GN=CG6073 PE=2 SV=2</t>
  </si>
  <si>
    <t>Q9VFB3</t>
  </si>
  <si>
    <t>Arginine methyltransferase 3, isoform A OS=Drosophila melanogaster OX=7227 GN=Art3 PE=1 SV=1</t>
  </si>
  <si>
    <t>M9NE89</t>
  </si>
  <si>
    <t>Lamin, isoform B OS=Drosophila melanogaster OX=7227 GN=Lam PE=3 SV=1</t>
  </si>
  <si>
    <t>Q9W3W6</t>
  </si>
  <si>
    <t>Uncharacterized protein, isoform A OS=Drosophila melanogaster OX=7227 GN=Dmel\CG14438 PE=1 SV=2</t>
  </si>
  <si>
    <t>Q7JZF5</t>
  </si>
  <si>
    <t>RE34924p OS=Drosophila melanogaster OX=7227 GN=Rpb5 PE=1 SV=1</t>
  </si>
  <si>
    <t>Q9VSK9</t>
  </si>
  <si>
    <t>GH24787p OS=Drosophila melanogaster OX=7227 GN=Dmel\CG6745 PE=1 SV=1</t>
  </si>
  <si>
    <t>Q86BM0</t>
  </si>
  <si>
    <t>Uncharacterized protein, isoform A OS=Drosophila melanogaster OX=7227 GN=CG33085 PE=3 SV=1</t>
  </si>
  <si>
    <t>Q961C5</t>
  </si>
  <si>
    <t>Alphabet, isoform E OS=Drosophila melanogaster OX=7227 GN=alph PE=1 SV=1</t>
  </si>
  <si>
    <t>Q7KNF1</t>
  </si>
  <si>
    <t>Drosha OS=Drosophila melanogaster OX=7227 GN=drosha PE=2 SV=1</t>
  </si>
  <si>
    <t>Q9VHS8</t>
  </si>
  <si>
    <t>Eukaryotic initiation factor 4A-III OS=Drosophila melanogaster OX=7227 GN=CG7483 PE=1 SV=1</t>
  </si>
  <si>
    <t>Q9VVV7</t>
  </si>
  <si>
    <t>Uncharacterized protein OS=Drosophila melanogaster OX=7227 GN=cg3808 PE=1 SV=3</t>
  </si>
  <si>
    <t>Q9VUM1</t>
  </si>
  <si>
    <t>LD41209p OS=Drosophila melanogaster OX=7227 GN=Prp31 PE=1 SV=1</t>
  </si>
  <si>
    <t>Q9VHH8</t>
  </si>
  <si>
    <t>Beag OS=Drosophila melanogaster OX=7227 GN=beag PE=1 SV=1</t>
  </si>
  <si>
    <t>A0A0B4KHW1</t>
  </si>
  <si>
    <t>Phosphatidylserine receptor, isoform B OS=Drosophila melanogaster OX=7227 GN=PSR PE=4 SV=1</t>
  </si>
  <si>
    <t>A0A0B4K661</t>
  </si>
  <si>
    <t>Tropomyosin 1, isoform Q OS=Drosophila melanogaster OX=7227 GN=Tm1 PE=1 SV=1</t>
  </si>
  <si>
    <t>B7Z0I8</t>
  </si>
  <si>
    <t>Uncharacterized protein OS=Drosophila melanogaster OX=7227 GN=CG14896 PE=1 SV=1</t>
  </si>
  <si>
    <t>M9PBB5</t>
  </si>
  <si>
    <t>Vasa, isoform B OS=Drosophila melanogaster OX=7227 GN=vas PE=3 SV=1</t>
  </si>
  <si>
    <t>A4V3J9</t>
  </si>
  <si>
    <t>Darkener of apricot, isoform N OS=Drosophila melanogaster OX=7227 GN=Doa PE=1 SV=1</t>
  </si>
  <si>
    <t>Q7KTW9</t>
  </si>
  <si>
    <t>Asparagine synthetase OS=Drosophila melanogaster OX=7227 GN=AsnS PE=2 SV=1</t>
  </si>
  <si>
    <t>Q9VH72</t>
  </si>
  <si>
    <t>TA01656p1 OS=Drosophila melanogaster OX=7227 GN=Dmel\CG9471 PE=1 SV=1</t>
  </si>
  <si>
    <t>O76876</t>
  </si>
  <si>
    <t>EG:132E8.1 protein OS=Drosophila melanogaster OX=7227 GN=ssx PE=1 SV=1</t>
  </si>
  <si>
    <t>Q94517</t>
  </si>
  <si>
    <t>Histone deacetylase Rpd3 OS=Drosophila melanogaster OX=7227 GN=Rpd3 PE=1 SV=2</t>
  </si>
  <si>
    <t>Q9VPU4</t>
  </si>
  <si>
    <t>FI17537p1 OS=Drosophila melanogaster OX=7227 GN=Dmel\CG4291 PE=1 SV=1</t>
  </si>
  <si>
    <t>O77430</t>
  </si>
  <si>
    <t>GEO01111p1 OS=Drosophila melanogaster OX=7227 GN=SkpA PE=1 SV=1</t>
  </si>
  <si>
    <t>Q8IMV6</t>
  </si>
  <si>
    <t>Scaffold attachment factor B, isoform B OS=Drosophila melanogaster OX=7227 GN=Saf-B PE=1 SV=2</t>
  </si>
  <si>
    <t>Q9VNE2</t>
  </si>
  <si>
    <t>Protein krasavietz OS=Drosophila melanogaster OX=7227 GN=kra PE=1 SV=1</t>
  </si>
  <si>
    <t>Q9VQB4</t>
  </si>
  <si>
    <t>LD06553p OS=Drosophila melanogaster OX=7227 GN=Dmel\CG3609 PE=1 SV=1</t>
  </si>
  <si>
    <t>Q53ZT0</t>
  </si>
  <si>
    <t>DNAJ-1 OS=Drosophila melanogaster OX=7227 GN=DnaJ-1 PE=1 SV=1</t>
  </si>
  <si>
    <t>Q9W032</t>
  </si>
  <si>
    <t>Protein ecdysoneless OS=Drosophila melanogaster OX=7227 GN=ecd PE=1 SV=1</t>
  </si>
  <si>
    <t>Q9VGS2</t>
  </si>
  <si>
    <t>Translationally-controlled tumor protein homolog OS=Drosophila melanogaster OX=7227 GN=Tctp PE=1 SV=1</t>
  </si>
  <si>
    <t>P19109</t>
  </si>
  <si>
    <t>ATP-dependent RNA helicase p62 OS=Drosophila melanogaster OX=7227 GN=Rm62 PE=1 SV=3</t>
  </si>
  <si>
    <t>Q9V3D6</t>
  </si>
  <si>
    <t>Probable cleavage and polyadenylation specificity factor subunit 2 OS=Drosophila melanogaster OX=7227 GN=Cpsf100 PE=1 SV=1</t>
  </si>
  <si>
    <t>Q9W261</t>
  </si>
  <si>
    <t>RNA polymerase-associated protein Rtf1 OS=Drosophila melanogaster OX=7227 GN=Rtf1 PE=1 SV=1</t>
  </si>
  <si>
    <t>Q9VEJ1</t>
  </si>
  <si>
    <t>LD36095p OS=Drosophila melanogaster OX=7227 GN=SF1 PE=1 SV=3</t>
  </si>
  <si>
    <t>Q01637</t>
  </si>
  <si>
    <t>Uridine 5'-monophosphate synthase OS=Drosophila melanogaster OX=7227 GN=r-l PE=2 SV=2</t>
  </si>
  <si>
    <t>Q9V333</t>
  </si>
  <si>
    <t>Probable lysine-specific demethylase 4A OS=Drosophila melanogaster OX=7227 GN=Kdm4A PE=1 SV=1</t>
  </si>
  <si>
    <t>Q32KD2</t>
  </si>
  <si>
    <t>Histone-lysine N-methyltransferase eggless OS=Drosophila melanogaster OX=7227 GN=egg PE=1 SV=1</t>
  </si>
  <si>
    <t>A0A0B4KH26</t>
  </si>
  <si>
    <t>TATA box-binding protein-associated factor RNA polymerase I subunit B, isoform C OS=Drosophila melanogaster OX=7227 GN=TAF1B PE=4 SV=1</t>
  </si>
  <si>
    <t>M9PB90</t>
  </si>
  <si>
    <t>Cullin-associated and neddylation-dissociated 1, isoform B OS=Drosophila melanogaster OX=7227 GN=Cand1 PE=1 SV=1</t>
  </si>
  <si>
    <t>Q9VUS0</t>
  </si>
  <si>
    <t>FI01202p OS=Drosophila melanogaster OX=7227 GN=Dmel\CG7372 PE=1 SV=2</t>
  </si>
  <si>
    <t>A1Z9A2</t>
  </si>
  <si>
    <t>UPF0587 protein CG4646 OS=Drosophila melanogaster OX=7227 GN=CG4646 PE=2 SV=1</t>
  </si>
  <si>
    <t>M9PBM1</t>
  </si>
  <si>
    <t>U2 small nuclear riboprotein auxiliary factor 38, isoform B OS=Drosophila melanogaster OX=7227 GN=U2af38 PE=4 SV=1</t>
  </si>
  <si>
    <t>E2QCS8</t>
  </si>
  <si>
    <t>Tho2, isoform B OS=Drosophila melanogaster OX=7227 GN=tho2 PE=1 SV=1</t>
  </si>
  <si>
    <t>P40796</t>
  </si>
  <si>
    <t>La protein homolog OS=Drosophila melanogaster OX=7227 GN=La PE=1 SV=2</t>
  </si>
  <si>
    <t>Q9W4M9</t>
  </si>
  <si>
    <t>tRNA (cytosine(34)-C(5))-methyltransferase OS=Drosophila melanogaster OX=7227 GN=Nsun2 PE=2 SV=1</t>
  </si>
  <si>
    <t>Q9VA53</t>
  </si>
  <si>
    <t>GH23275p OS=Drosophila melanogaster OX=7227 GN=Dmel\CG2246 PE=1 SV=2</t>
  </si>
  <si>
    <t>A0A0B4K7Z5</t>
  </si>
  <si>
    <t>Regulatory particle non-ATPase 6, isoform C OS=Drosophila melanogaster OX=7227 GN=Rpn6 PE=1 SV=1</t>
  </si>
  <si>
    <t>Q9W0G1</t>
  </si>
  <si>
    <t>Tyrosine-protein phosphatase non-receptor type 61F OS=Drosophila melanogaster OX=7227 GN=Ptp61F PE=1 SV=1</t>
  </si>
  <si>
    <t>A0A0B4KFY9</t>
  </si>
  <si>
    <t>Lamin C, isoform B OS=Drosophila melanogaster OX=7227 GN=LamC PE=3 SV=1</t>
  </si>
  <si>
    <t>Q8IQM5</t>
  </si>
  <si>
    <t>Uncharacterized protein, isoform A OS=Drosophila melanogaster OX=7227 GN=Dmel\CG7656 PE=1 SV=1</t>
  </si>
  <si>
    <t>A4UZZ4</t>
  </si>
  <si>
    <t>Alpha-1,4 glucan phosphorylase OS=Drosophila melanogaster OX=7227 GN=GlyP PE=1 SV=1</t>
  </si>
  <si>
    <t>P23572</t>
  </si>
  <si>
    <t>Cyclin-dependent kinase 1 OS=Drosophila melanogaster OX=7227 GN=Cdk1 PE=1 SV=1</t>
  </si>
  <si>
    <t>M9PG62</t>
  </si>
  <si>
    <t>Regulatory particle non-ATPase 3, isoform B OS=Drosophila melanogaster OX=7227 GN=Rpn3 PE=1 SV=1</t>
  </si>
  <si>
    <t>Q9V460</t>
  </si>
  <si>
    <t>Transcription elongation factor SPT5 OS=Drosophila melanogaster OX=7227 GN=Spt5 PE=1 SV=1</t>
  </si>
  <si>
    <t>Q8MS69</t>
  </si>
  <si>
    <t>tRNA (adenine(58)-N(1))-methyltransferase non-catalytic subunit TRM6 OS=Drosophila melanogaster OX=7227 GN=Dmel\CG9596 PE=2 SV=1</t>
  </si>
  <si>
    <t>Q9W3T2</t>
  </si>
  <si>
    <t>CG4593-PA OS=Drosophila melanogaster OX=7227 GN=Dmel\CG4593 PE=1 SV=1</t>
  </si>
  <si>
    <t>P22465</t>
  </si>
  <si>
    <t>Annexin B10 OS=Drosophila melanogaster OX=7227 GN=AnxB10 PE=2 SV=3</t>
  </si>
  <si>
    <t>A0A0B4K765</t>
  </si>
  <si>
    <t>Sin3A, isoform G OS=Drosophila melanogaster OX=7227 GN=Sin3A PE=1 SV=1</t>
  </si>
  <si>
    <t>Q9VJ74</t>
  </si>
  <si>
    <t>RH55640p OS=Drosophila melanogaster OX=7227 GN=DmRH19 PE=1 SV=2</t>
  </si>
  <si>
    <t>B7Z002</t>
  </si>
  <si>
    <t>Kismet, isoform C OS=Drosophila melanogaster OX=7227 GN=kis PE=1 SV=1</t>
  </si>
  <si>
    <t>Q8SYR3</t>
  </si>
  <si>
    <t>RE39606p OS=Drosophila melanogaster OX=7227 GN=Rsf1 PE=1 SV=1</t>
  </si>
  <si>
    <t>M9PFR6</t>
  </si>
  <si>
    <t>Multiprotein bridging factor 1, isoform E OS=Drosophila melanogaster OX=7227 GN=mbf1 PE=1 SV=1</t>
  </si>
  <si>
    <t>Q9NK54</t>
  </si>
  <si>
    <t>Protein chiffon OS=Drosophila melanogaster OX=7227 GN=chif PE=1 SV=2</t>
  </si>
  <si>
    <t>Q7JVK6</t>
  </si>
  <si>
    <t>GM27569p OS=Drosophila melanogaster OX=7227 GN=trsn PE=1 SV=1</t>
  </si>
  <si>
    <t>P45594</t>
  </si>
  <si>
    <t>Cofilin/actin-depolymerizing factor homolog OS=Drosophila melanogaster OX=7227 GN=tsr PE=1 SV=1</t>
  </si>
  <si>
    <t>Q9VNV3</t>
  </si>
  <si>
    <t>ATP-dependent RNA helicase Ddx1 OS=Drosophila melanogaster OX=7227 GN=Ddx1 PE=2 SV=1</t>
  </si>
  <si>
    <t>Q9VAT2</t>
  </si>
  <si>
    <t>DDB1- and CUL4-associated factor 10 homolog OS=Drosophila melanogaster OX=7227 GN=CG1523 PE=1 SV=1</t>
  </si>
  <si>
    <t>O76922</t>
  </si>
  <si>
    <t>Protein aubergine OS=Drosophila melanogaster OX=7227 GN=aub PE=1 SV=1</t>
  </si>
  <si>
    <t>Q9VDE4</t>
  </si>
  <si>
    <t>Bride of doubletime OS=Drosophila melanogaster OX=7227 GN=Bdbt PE=1 SV=1</t>
  </si>
  <si>
    <t>E1JIN6</t>
  </si>
  <si>
    <t>Osa, isoform D OS=Drosophila melanogaster OX=7227 GN=osa PE=1 SV=1</t>
  </si>
  <si>
    <t>Q9VUR1</t>
  </si>
  <si>
    <t>General transcription factor IIH subunit 4 OS=Drosophila melanogaster OX=7227 GN=mrn PE=1 SV=1</t>
  </si>
  <si>
    <t>Q7JVH0</t>
  </si>
  <si>
    <t>LD32459p OS=Drosophila melanogaster OX=7227 GN=Dmel\CG8435 PE=1 SV=1</t>
  </si>
  <si>
    <t>Q9VGZ2</t>
  </si>
  <si>
    <t>FI06805p OS=Drosophila melanogaster OX=7227 GN=Rrp46 PE=1 SV=3</t>
  </si>
  <si>
    <t>Q27268</t>
  </si>
  <si>
    <t>ATP-dependent RNA helicase WM6 OS=Drosophila melanogaster OX=7227 GN=Hel25E PE=1 SV=1</t>
  </si>
  <si>
    <t>Q9VMH2</t>
  </si>
  <si>
    <t>Actin-related protein 2/3 complex subunit 4 OS=Drosophila melanogaster OX=7227 GN=Arpc4 PE=1 SV=1</t>
  </si>
  <si>
    <t>P52304</t>
  </si>
  <si>
    <t>Serine/threonine-protein kinase polo OS=Drosophila melanogaster OX=7227 GN=polo PE=1 SV=2</t>
  </si>
  <si>
    <t>Q9V3V9</t>
  </si>
  <si>
    <t>Endonuclease G inhibitor, isoform A OS=Drosophila melanogaster OX=7227 GN=EndoGI PE=1 SV=1</t>
  </si>
  <si>
    <t>Q9VGW7</t>
  </si>
  <si>
    <t>Arginine methyltransferase 1 OS=Drosophila melanogaster OX=7227 GN=Art1 PE=1 SV=1</t>
  </si>
  <si>
    <t>E1JGL8</t>
  </si>
  <si>
    <t>Uncharacterized protein, isoform C OS=Drosophila melanogaster OX=7227 GN=Dmel\CG30122 PE=1 SV=1</t>
  </si>
  <si>
    <t>Q7K148</t>
  </si>
  <si>
    <t>Proteasome subunit beta OS=Drosophila melanogaster OX=7227 GN=Prosbeta5 PE=1 SV=1</t>
  </si>
  <si>
    <t>Q24113</t>
  </si>
  <si>
    <t>FI21126p1 OS=Drosophila melanogaster OX=7227 GN=nonA-l PE=1 SV=2</t>
  </si>
  <si>
    <t>Q9VWD9</t>
  </si>
  <si>
    <t>LD38919p OS=Drosophila melanogaster OX=7227 GN=Ubqn PE=1 SV=1</t>
  </si>
  <si>
    <t>Q8IR16</t>
  </si>
  <si>
    <t>No on or off transient A, isoform B OS=Drosophila melanogaster OX=7227 GN=nonA PE=1 SV=1</t>
  </si>
  <si>
    <t>A1Z6Z7</t>
  </si>
  <si>
    <t>Uncharacterized protein, isoform A OS=Drosophila melanogaster OX=7227 GN=146745_at PE=1 SV=1</t>
  </si>
  <si>
    <t>Q8T8W3</t>
  </si>
  <si>
    <t>AT21416p OS=Drosophila melanogaster OX=7227 GN=Past1 PE=1 SV=1</t>
  </si>
  <si>
    <t>Q7KLW9</t>
  </si>
  <si>
    <t>BcDNA.LD02793 OS=Drosophila melanogaster OX=7227 GN=Prp19 PE=1 SV=1</t>
  </si>
  <si>
    <t>A1Z8D5</t>
  </si>
  <si>
    <t>FI20187p1 OS=Drosophila melanogaster OX=7227 GN=Dmel\CG18004 PE=2 SV=1</t>
  </si>
  <si>
    <t>M9PBW0</t>
  </si>
  <si>
    <t>Ubiquitin conjugating enzyme E2M, isoform B OS=Drosophila melanogaster OX=7227 GN=UbcE2M PE=3 SV=1</t>
  </si>
  <si>
    <t>X2JAB9</t>
  </si>
  <si>
    <t>Vinculin, isoform B OS=Drosophila melanogaster OX=7227 GN=Vinc PE=1 SV=1</t>
  </si>
  <si>
    <t>Q8IP45</t>
  </si>
  <si>
    <t>Cullin 3, isoform F OS=Drosophila melanogaster OX=7227 GN=Cul3 PE=1 SV=2</t>
  </si>
  <si>
    <t>Q9VWV8</t>
  </si>
  <si>
    <t>Nitric oxide synthase-interacting protein homolog OS=Drosophila melanogaster OX=7227 GN=CG6179 PE=3 SV=1</t>
  </si>
  <si>
    <t>O18388</t>
  </si>
  <si>
    <t>Importin subunit beta OS=Drosophila melanogaster OX=7227 GN=Fs(2)Ket PE=1 SV=2</t>
  </si>
  <si>
    <t>Q960E4</t>
  </si>
  <si>
    <t>SD04973p OS=Drosophila melanogaster OX=7227 GN=Dmel\CG8929 PE=1 SV=1</t>
  </si>
  <si>
    <t>Q8SYG2</t>
  </si>
  <si>
    <t>COP9 signalosome complex subunit 3 OS=Drosophila melanogaster OX=7227 GN=CSN3 PE=2 SV=2</t>
  </si>
  <si>
    <t>Q9I7S8</t>
  </si>
  <si>
    <t>Multifunctional protein ADE2 OS=Drosophila melanogaster OX=7227 GN=ade5 PE=2 SV=2</t>
  </si>
  <si>
    <t>Q9VCE6</t>
  </si>
  <si>
    <t>N6-adenosine-methyltransferase MT-A70-like protein OS=Drosophila melanogaster OX=7227 GN=Mettl3 PE=1 SV=1</t>
  </si>
  <si>
    <t>Q960D4</t>
  </si>
  <si>
    <t>SD06560p OS=Drosophila melanogaster OX=7227 GN=EG:22E5.5 PE=1 SV=1</t>
  </si>
  <si>
    <t>Q9V3Z4</t>
  </si>
  <si>
    <t>GH11341p OS=Drosophila melanogaster OX=7227 GN=Rpn5 PE=1 SV=1</t>
  </si>
  <si>
    <t>H5V8B8</t>
  </si>
  <si>
    <t>MIP33436p1 OS=Drosophila melanogaster OX=7227 GN=Pp2A-29B PE=1 SV=1</t>
  </si>
  <si>
    <t>Q7K5M2</t>
  </si>
  <si>
    <t>GH05836p OS=Drosophila melanogaster OX=7227 GN=Dmel\CG10139 PE=2 SV=1</t>
  </si>
  <si>
    <t>Q9Y134</t>
  </si>
  <si>
    <t>L.2.35Df OS=Drosophila melanogaster OX=7227 GN=Mtr4 PE=1 SV=1</t>
  </si>
  <si>
    <t>Q9VHR8</t>
  </si>
  <si>
    <t>Dipeptidyl peptidase 3 OS=Drosophila melanogaster OX=7227 GN=DppIII PE=2 SV=2</t>
  </si>
  <si>
    <t>A0A0B4KF06</t>
  </si>
  <si>
    <t>Valyl-tRNA synthetase, isoform C OS=Drosophila melanogaster OX=7227 GN=ValRS PE=1 SV=1</t>
  </si>
  <si>
    <t>Q9VAJ2</t>
  </si>
  <si>
    <t>Bub3, isoform A OS=Drosophila melanogaster OX=7227 GN=Bub3 PE=1 SV=1</t>
  </si>
  <si>
    <t>Q9VCH9</t>
  </si>
  <si>
    <t>LD07883p OS=Drosophila melanogaster OX=7227 GN=Dmel\CG10375 PE=1 SV=1</t>
  </si>
  <si>
    <t>P23128</t>
  </si>
  <si>
    <t>Putative ATP-dependent RNA helicase me31b OS=Drosophila melanogaster OX=7227 GN=me31B PE=1 SV=3</t>
  </si>
  <si>
    <t>Q7KKI0</t>
  </si>
  <si>
    <t>T-complex protein 1 subunit epsilon OS=Drosophila melanogaster OX=7227 GN=CCT5 PE=1 SV=1</t>
  </si>
  <si>
    <t>Q9W0G4</t>
  </si>
  <si>
    <t>FI03834p OS=Drosophila melanogaster OX=7227 GN=l(3)02640 PE=1 SV=1</t>
  </si>
  <si>
    <t>M9PF20</t>
  </si>
  <si>
    <t>Trailer hitch, isoform H OS=Drosophila melanogaster OX=7227 GN=tral PE=1 SV=1</t>
  </si>
  <si>
    <t>P49847</t>
  </si>
  <si>
    <t>Transcription initiation factor TFIID subunit 6 OS=Drosophila melanogaster OX=7227 GN=Taf6 PE=1 SV=2</t>
  </si>
  <si>
    <t>Q9VBX3</t>
  </si>
  <si>
    <t>Vig2, isoform B OS=Drosophila melanogaster OX=7227 GN=vig2 PE=1 SV=2</t>
  </si>
  <si>
    <t>Q7KVP9</t>
  </si>
  <si>
    <t>Xeroderma pigmentosum D OS=Drosophila melanogaster OX=7227 GN=Xpd PE=1 SV=1</t>
  </si>
  <si>
    <t>Q0KIB3</t>
  </si>
  <si>
    <t>Histone acetyltransferase type B catalytic subunit OS=Drosophila melanogaster OX=7227 GN=Hat1 PE=1 SV=1</t>
  </si>
  <si>
    <t>A0A0B4KHJ7</t>
  </si>
  <si>
    <t>MORF-related gene 15, isoform B OS=Drosophila melanogaster OX=7227 GN=MRG15 PE=4 SV=1</t>
  </si>
  <si>
    <t>P54351</t>
  </si>
  <si>
    <t>Vesicle-fusing ATPase 2 OS=Drosophila melanogaster OX=7227 GN=Nsf2 PE=2 SV=2</t>
  </si>
  <si>
    <t>Q9W457</t>
  </si>
  <si>
    <t>Serine hydroxymethyltransferase OS=Drosophila melanogaster OX=7227 GN=Shmt PE=1 SV=1</t>
  </si>
  <si>
    <t>Q59E33</t>
  </si>
  <si>
    <t>LD21442p OS=Drosophila melanogaster OX=7227 GN=scaf6 PE=1 SV=1</t>
  </si>
  <si>
    <t>Q7KVQ0</t>
  </si>
  <si>
    <t>Probable H/ACA ribonucleoprotein complex subunit 1 OS=Drosophila melanogaster OX=7227 GN=CG4038 PE=2 SV=1</t>
  </si>
  <si>
    <t>O62619</t>
  </si>
  <si>
    <t>Pyruvate kinase OS=Drosophila melanogaster OX=7227 GN=PyK PE=2 SV=2</t>
  </si>
  <si>
    <t>A0A0B4LFL3</t>
  </si>
  <si>
    <t>Eukaryotic translation elongation factor 1 beta, isoform C OS=Drosophila melanogaster OX=7227 GN=eEF1beta PE=3 SV=1</t>
  </si>
  <si>
    <t>A1Z9G2</t>
  </si>
  <si>
    <t>FI18620p1 OS=Drosophila melanogaster OX=7227 GN=fand PE=1 SV=1</t>
  </si>
  <si>
    <t>Q9VVA4</t>
  </si>
  <si>
    <t>GH26789p OS=Drosophila melanogaster OX=7227 GN=Dmel\CG9674 PE=1 SV=2</t>
  </si>
  <si>
    <t>Q9VNG2</t>
  </si>
  <si>
    <t>LD24014p OS=Drosophila melanogaster OX=7227 GN=Wdr33 PE=1 SV=2</t>
  </si>
  <si>
    <t>Q9VTN7</t>
  </si>
  <si>
    <t>RE08109p OS=Drosophila melanogaster OX=7227 GN=Dmel\CG10907 PE=2 SV=1</t>
  </si>
  <si>
    <t>Q86BI3</t>
  </si>
  <si>
    <t>Zinc-finger protein at 72D, isoform B OS=Drosophila melanogaster OX=7227 GN=Zn72D PE=1 SV=1</t>
  </si>
  <si>
    <t>Q8SX89</t>
  </si>
  <si>
    <t>Kugelkern, isoform A OS=Drosophila melanogaster OX=7227 GN=kuk PE=1 SV=1</t>
  </si>
  <si>
    <t>Q9VCA5</t>
  </si>
  <si>
    <t>Phenylalanine--tRNA ligase beta subunit OS=Drosophila melanogaster OX=7227 GN=beta-PheRS PE=1 SV=1</t>
  </si>
  <si>
    <t>P48603</t>
  </si>
  <si>
    <t>F-actin-capping protein subunit beta OS=Drosophila melanogaster OX=7227 GN=cpb PE=2 SV=1</t>
  </si>
  <si>
    <t>Q9VDE8</t>
  </si>
  <si>
    <t>FI02071p OS=Drosophila melanogaster OX=7227 GN=Dmel\CG7044 PE=1 SV=1</t>
  </si>
  <si>
    <t>Q8SYG3</t>
  </si>
  <si>
    <t>RE63412p OS=Drosophila melanogaster OX=7227 GN=Dmel\CG40045 PE=1 SV=1</t>
  </si>
  <si>
    <t>Q9W3R9</t>
  </si>
  <si>
    <t>FI03239p OS=Drosophila melanogaster OX=7227 GN=Dmel\CG1677 PE=1 SV=2</t>
  </si>
  <si>
    <t>A1Z7P1</t>
  </si>
  <si>
    <t>Phosphomannomutase 45A OS=Drosophila melanogaster OX=7227 GN=Pgm2a PE=1 SV=1</t>
  </si>
  <si>
    <t>Q86B87</t>
  </si>
  <si>
    <t>Modifier of mdg4 OS=Drosophila melanogaster OX=7227 GN=mod(mdg4) PE=1 SV=1</t>
  </si>
  <si>
    <t>M9PDF2</t>
  </si>
  <si>
    <t>Second mitotic wave missing, isoform C OS=Drosophila melanogaster OX=7227 GN=swm PE=1 SV=1</t>
  </si>
  <si>
    <t>M9PBL3</t>
  </si>
  <si>
    <t>Heat shock protein 83, isoform B OS=Drosophila melanogaster OX=7227 GN=Hsp83 PE=3 SV=1</t>
  </si>
  <si>
    <t>P11147</t>
  </si>
  <si>
    <t>Heat shock 70 kDa protein cognate 4 OS=Drosophila melanogaster OX=7227 GN=Hsc70-4 PE=1 SV=3</t>
  </si>
  <si>
    <t>Q9W2U7</t>
  </si>
  <si>
    <t>LP18708p OS=Drosophila melanogaster OX=7227 GN=nocte PE=1 SV=4</t>
  </si>
  <si>
    <t>C9QP42</t>
  </si>
  <si>
    <t>Eukaryotic translation initiation factor 4A, isoform E OS=Drosophila melanogaster OX=7227 GN=eIF4A PE=1 SV=1</t>
  </si>
  <si>
    <t>O18413</t>
  </si>
  <si>
    <t>26S proteasome regulatory subunit 8 OS=Drosophila melanogaster OX=7227 GN=Rpt6 PE=1 SV=2</t>
  </si>
  <si>
    <t>M9PHT1</t>
  </si>
  <si>
    <t>Grunge, isoform J OS=Drosophila melanogaster OX=7227 GN=Gug PE=1 SV=1</t>
  </si>
  <si>
    <t>O18399</t>
  </si>
  <si>
    <t>EG:152A3.5 protein (Fbgn0003116;pn protein) OS=Drosophila melanogaster OX=7227 GN=pn PE=1 SV=1</t>
  </si>
  <si>
    <t>P25991</t>
  </si>
  <si>
    <t>Protein suppressor of forked OS=Drosophila melanogaster OX=7227 GN=su(f) PE=1 SV=2</t>
  </si>
  <si>
    <t>Q9VHC7</t>
  </si>
  <si>
    <t>FI21236p1 OS=Drosophila melanogaster OX=7227 GN=rump PE=1 SV=1</t>
  </si>
  <si>
    <t>Q9VF83</t>
  </si>
  <si>
    <t>LD33178p OS=Drosophila melanogaster OX=7227 GN=CG12258 PE=1 SV=2</t>
  </si>
  <si>
    <t>contaminant_KERATIN05</t>
  </si>
  <si>
    <t>Q95RI7</t>
  </si>
  <si>
    <t>LD28068p OS=Drosophila melanogaster OX=7227 GN=Dmel\CG17454 PE=1 SV=1</t>
  </si>
  <si>
    <t>Q9V3G7</t>
  </si>
  <si>
    <t>26S proteasome non-ATPase regulatory subunit 6 OS=Drosophila melanogaster OX=7227 GN=Rpn7 PE=2 SV=1</t>
  </si>
  <si>
    <t>B7Z0E0</t>
  </si>
  <si>
    <t>Isocitrate dehydrogenase [NADP] OS=Drosophila melanogaster OX=7227 GN=Idh PE=1 SV=2</t>
  </si>
  <si>
    <t>Q24168</t>
  </si>
  <si>
    <t>Origin recognition complex subunit 2 OS=Drosophila melanogaster OX=7227 GN=Orc2 PE=1 SV=2</t>
  </si>
  <si>
    <t>Q95RV3</t>
  </si>
  <si>
    <t>LD09786p OS=Drosophila melanogaster OX=7227 GN=Lhr PE=2 SV=1</t>
  </si>
  <si>
    <t>Q9VJ87</t>
  </si>
  <si>
    <t>Pre-mRNA-splicing factor CWC22 homolog OS=Drosophila melanogaster OX=7227 GN=ncm PE=1 SV=3</t>
  </si>
  <si>
    <t>Q9V3V6</t>
  </si>
  <si>
    <t>26S proteasome regulatory complex subunit p50 OS=Drosophila melanogaster OX=7227 GN=Rpt5 PE=1 SV=1</t>
  </si>
  <si>
    <t>X2JEJ0</t>
  </si>
  <si>
    <t>Uncharacterized protein, isoform D OS=Drosophila melanogaster OX=7227 GN=Dmel\CG1440 PE=1 SV=1</t>
  </si>
  <si>
    <t>Q9XZ61</t>
  </si>
  <si>
    <t>Ubiquitin carboxyl-terminal hydrolase OS=Drosophila melanogaster OX=7227 GN=Uch-L5 PE=1 SV=1</t>
  </si>
  <si>
    <t>O02195</t>
  </si>
  <si>
    <t>Eukaryotic translation initiation factor 3 subunit I OS=Drosophila melanogaster OX=7227 GN=eIF3i PE=1 SV=1</t>
  </si>
  <si>
    <t>Q8IQF8</t>
  </si>
  <si>
    <t>AT18092p OS=Drosophila melanogaster OX=7227 GN=ESTS:34F4T PE=1 SV=1</t>
  </si>
  <si>
    <t>Q9VNI3</t>
  </si>
  <si>
    <t>Histone PARylation factor 1-like OS=Drosophila melanogaster OX=7227 GN=CG1218 PE=1 SV=2</t>
  </si>
  <si>
    <t>Q9VXQ5</t>
  </si>
  <si>
    <t>Chaperonin containing TCP1 subunit 6 OS=Drosophila melanogaster OX=7227 GN=CCT6 PE=1 SV=1</t>
  </si>
  <si>
    <t>Q9VCN6</t>
  </si>
  <si>
    <t>Cell division cycle 16 OS=Drosophila melanogaster OX=7227 GN=Cdc16 PE=1 SV=1</t>
  </si>
  <si>
    <t>Q9VHX2</t>
  </si>
  <si>
    <t>GH08043p OS=Drosophila melanogaster OX=7227 GN=Dmel\CG3223 PE=1 SV=1</t>
  </si>
  <si>
    <t>Q9VEB3</t>
  </si>
  <si>
    <t>Ribosome production factor 2 homolog OS=Drosophila melanogaster OX=7227 GN=Non3 PE=2 SV=3</t>
  </si>
  <si>
    <t>Q9VB05</t>
  </si>
  <si>
    <t>ALG-2 interacting protein X OS=Drosophila melanogaster OX=7227 GN=ALiX PE=1 SV=1</t>
  </si>
  <si>
    <t>Q9W403</t>
  </si>
  <si>
    <t>LD24968p OS=Drosophila melanogaster OX=7227 GN=Dmel\CG3847 PE=2 SV=1</t>
  </si>
  <si>
    <t>Q9Y162</t>
  </si>
  <si>
    <t>BcDNA.GH02678 OS=Drosophila melanogaster OX=7227 GN=Vps4 PE=1 SV=1</t>
  </si>
  <si>
    <t>O17468</t>
  </si>
  <si>
    <t>Protein HIRA homolog OS=Drosophila melanogaster OX=7227 GN=Hira PE=1 SV=2</t>
  </si>
  <si>
    <t>Q8MT58</t>
  </si>
  <si>
    <t>RE11562p OS=Drosophila melanogaster OX=7227 GN=Dmel\CG17337 PE=1 SV=1</t>
  </si>
  <si>
    <t>P13060</t>
  </si>
  <si>
    <t>Elongation factor 2 OS=Drosophila melanogaster OX=7227 GN=EF2 PE=1 SV=4</t>
  </si>
  <si>
    <t>Q9VC93</t>
  </si>
  <si>
    <t>Dis3, isoform A OS=Drosophila melanogaster OX=7227 GN=Dis3 PE=1 SV=1</t>
  </si>
  <si>
    <t>X2JEY5</t>
  </si>
  <si>
    <t>AMP deaminase OS=Drosophila melanogaster OX=7227 GN=AMPdeam PE=1 SV=1</t>
  </si>
  <si>
    <t>Q95U54</t>
  </si>
  <si>
    <t>GH06271p OS=Drosophila melanogaster OX=7227 GN=Mms19 PE=1 SV=1</t>
  </si>
  <si>
    <t>Q9W396</t>
  </si>
  <si>
    <t>FI06908p OS=Drosophila melanogaster OX=7227 GN=HP1b PE=1 SV=1</t>
  </si>
  <si>
    <t>A0A0B4KG70</t>
  </si>
  <si>
    <t>Metastasis associated 1-like, isoform D OS=Drosophila melanogaster OX=7227 GN=MTA1-like PE=1 SV=1</t>
  </si>
  <si>
    <t>Q9VAY7</t>
  </si>
  <si>
    <t>Protein FAM50 homolog OS=Drosophila melanogaster OX=7227 GN=CG12259 PE=2 SV=1</t>
  </si>
  <si>
    <t>B7Z0N0</t>
  </si>
  <si>
    <t>Uncharacterized protein, isoform B OS=Drosophila melanogaster OX=7227 GN=Dmel\CG5180 PE=1 SV=1</t>
  </si>
  <si>
    <t>Q9VRX7</t>
  </si>
  <si>
    <t>LD29573p OS=Drosophila melanogaster OX=7227 GN=Rexo5 PE=1 SV=1</t>
  </si>
  <si>
    <t>Q7K231</t>
  </si>
  <si>
    <t>LD20635p OS=Drosophila melanogaster OX=7227 GN=CYC4 PE=1 SV=1</t>
  </si>
  <si>
    <t>Q9VVU6</t>
  </si>
  <si>
    <t>LD04472p OS=Drosophila melanogaster OX=7227 GN=Dmel\CG6841 PE=1 SV=2</t>
  </si>
  <si>
    <t>Q9VZ00</t>
  </si>
  <si>
    <t>FI19420p1 OS=Drosophila melanogaster OX=7227 GN=Dmel\CG1737 PE=1 SV=1</t>
  </si>
  <si>
    <t>M9PHQ0</t>
  </si>
  <si>
    <t>Shibire, isoform N OS=Drosophila melanogaster OX=7227 GN=shi PE=1 SV=1</t>
  </si>
  <si>
    <t>Q9VSW5</t>
  </si>
  <si>
    <t>Kinesin-like protein at 67A, isoform A OS=Drosophila melanogaster OX=7227 GN=Klp67A PE=1 SV=1</t>
  </si>
  <si>
    <t>O18335</t>
  </si>
  <si>
    <t>Drab11 OS=Drosophila melanogaster OX=7227 GN=Rab11 PE=1 SV=1</t>
  </si>
  <si>
    <t>M9NGY4</t>
  </si>
  <si>
    <t>ZAP3, isoform E OS=Drosophila melanogaster OX=7227 GN=ZAP3 PE=1 SV=1</t>
  </si>
  <si>
    <t>Q9V436</t>
  </si>
  <si>
    <t>26S proteasome regulatory complex subunit p30 OS=Drosophila melanogaster OX=7227 GN=Rpn12 PE=1 SV=1</t>
  </si>
  <si>
    <t>Q9V9R2</t>
  </si>
  <si>
    <t>Cullin 2, isoform A OS=Drosophila melanogaster OX=7227 GN=Cul2 PE=1 SV=3</t>
  </si>
  <si>
    <t>Q9VK18</t>
  </si>
  <si>
    <t>LD36945p OS=Drosophila melanogaster OX=7227 GN=Dmel\CG16812 PE=2 SV=1</t>
  </si>
  <si>
    <t>Q9Y112</t>
  </si>
  <si>
    <t>BcDNA.GH10614 OS=Drosophila melanogaster OX=7227 GN=AKR2E3 PE=1 SV=1</t>
  </si>
  <si>
    <t>Q9V3H9</t>
  </si>
  <si>
    <t>BcDNA.LD27873 OS=Drosophila melanogaster OX=7227 GN=Nab2 PE=1 SV=1</t>
  </si>
  <si>
    <t>Q9VGR7</t>
  </si>
  <si>
    <t>J domain-containing protein CG6693 OS=Drosophila melanogaster OX=7227 GN=CG6693 PE=1 SV=1</t>
  </si>
  <si>
    <t>Q8MSU4</t>
  </si>
  <si>
    <t>Symplekin OS=Drosophila melanogaster OX=7227 GN=Sym PE=1 SV=1</t>
  </si>
  <si>
    <t>P00967</t>
  </si>
  <si>
    <t>Trifunctional purine biosynthetic protein adenosine-3 OS=Drosophila melanogaster OX=7227 GN=ade3 PE=1 SV=2</t>
  </si>
  <si>
    <t>Q95TU2</t>
  </si>
  <si>
    <t>LD23187p OS=Drosophila melanogaster OX=7227 GN=Dmel\CG6686 PE=1 SV=1</t>
  </si>
  <si>
    <t>Q9V9U4</t>
  </si>
  <si>
    <t>Deoxyhypusine hydroxylase OS=Drosophila melanogaster OX=7227 GN=nero PE=2 SV=1</t>
  </si>
  <si>
    <t>Q9VPC0</t>
  </si>
  <si>
    <t>Serine/threonine-protein kinase PITSLRE OS=Drosophila melanogaster OX=7227 GN=Pitslre PE=1 SV=1</t>
  </si>
  <si>
    <t>Q9VT33</t>
  </si>
  <si>
    <t>Uncharacterized protein, isoform B OS=Drosophila melanogaster OX=7227 GN=Dmel\CG6767 PE=1 SV=3</t>
  </si>
  <si>
    <t>Q9VB08</t>
  </si>
  <si>
    <t>E3 ubiquitin-protein ligase RING1 OS=Drosophila melanogaster OX=7227 GN=Sce PE=1 SV=1</t>
  </si>
  <si>
    <t>X2JF40</t>
  </si>
  <si>
    <t>Adenosylhomocysteinase OS=Drosophila melanogaster OX=7227 GN=Ahcy PE=3 SV=1</t>
  </si>
  <si>
    <t>Q9VZU7</t>
  </si>
  <si>
    <t>Ubiquitin carboxyl-terminal hydrolase OS=Drosophila melanogaster OX=7227 GN=Usp5 PE=1 SV=1</t>
  </si>
  <si>
    <t>Q9VUV9</t>
  </si>
  <si>
    <t>Putative U5 small nuclear ribonucleoprotein 200 kDa helicase OS=Drosophila melanogaster OX=7227 GN=l(3)72Ab PE=2 SV=4</t>
  </si>
  <si>
    <t>A0A0B4K618</t>
  </si>
  <si>
    <t>Fmr1, isoform G OS=Drosophila melanogaster OX=7227 GN=Fmr1 PE=1 SV=1</t>
  </si>
  <si>
    <t>X2JF59</t>
  </si>
  <si>
    <t>Thioredoxin peroxidase 1, isoform C OS=Drosophila melanogaster OX=7227 GN=Jafrac1 PE=1 SV=1</t>
  </si>
  <si>
    <t>P15348</t>
  </si>
  <si>
    <t>DNA topoisomerase 2 OS=Drosophila melanogaster OX=7227 GN=Top2 PE=1 SV=1</t>
  </si>
  <si>
    <t>A0A0B4KHF0</t>
  </si>
  <si>
    <t>Ferritin OS=Drosophila melanogaster OX=7227 GN=Fer2LCH PE=1 SV=1</t>
  </si>
  <si>
    <t>Q8MSW4</t>
  </si>
  <si>
    <t>LD25448p2 OS=Drosophila melanogaster OX=7227 GN=CG42374-RA PE=2 SV=1</t>
  </si>
  <si>
    <t>M9PJC7</t>
  </si>
  <si>
    <t>Female sterile (1) homeotic, isoform G OS=Drosophila melanogaster OX=7227 GN=fs(1)h PE=1 SV=1</t>
  </si>
  <si>
    <t>Q9VUK8</t>
  </si>
  <si>
    <t>FI18749p1 OS=Drosophila melanogaster OX=7227 GN=GlyRS PE=1 SV=1</t>
  </si>
  <si>
    <t>Q9VZI1</t>
  </si>
  <si>
    <t>Transgelin OS=Drosophila melanogaster OX=7227 GN=Chd64 PE=1 SV=2</t>
  </si>
  <si>
    <t>Q9VWC7</t>
  </si>
  <si>
    <t>FI02109p OS=Drosophila melanogaster OX=7227 GN=Dmel\CG12702 PE=1 SV=1</t>
  </si>
  <si>
    <t>Q9VLP7</t>
  </si>
  <si>
    <t>N6-adenosine-methyltransferase non-catalytic subunit OS=Drosophila melanogaster OX=7227 GN=Mettl14 PE=1 SV=1</t>
  </si>
  <si>
    <t>Q9VY54</t>
  </si>
  <si>
    <t>LD24737p OS=Drosophila melanogaster OX=7227 GN=l(1)G0007 PE=1 SV=2</t>
  </si>
  <si>
    <t>Q9W102</t>
  </si>
  <si>
    <t>Origin recognition complex subunit 4 OS=Drosophila melanogaster OX=7227 GN=Orc4 PE=1 SV=1</t>
  </si>
  <si>
    <t>M9PEU5</t>
  </si>
  <si>
    <t>NEDD8-activating enzyme E1 regulatory subunit OS=Drosophila melanogaster OX=7227 GN=APP-BP1 PE=3 SV=1</t>
  </si>
  <si>
    <t>Q9W3C3</t>
  </si>
  <si>
    <t>LD10016p OS=Drosophila melanogaster OX=7227 GN=Dmel\CG2004 PE=1 SV=1</t>
  </si>
  <si>
    <t>Q9VKB0</t>
  </si>
  <si>
    <t>FI05224p OS=Drosophila melanogaster OX=7227 GN=ThrRS PE=1 SV=2</t>
  </si>
  <si>
    <t>Q9VPR5</t>
  </si>
  <si>
    <t>Splicing factor 3b subunit 1, isoform A OS=Drosophila melanogaster OX=7227 GN=Sf3b1 PE=1 SV=2</t>
  </si>
  <si>
    <t>Q9VXK6</t>
  </si>
  <si>
    <t>Eukaryotic translation initiation factor 5 OS=Drosophila melanogaster OX=7227 GN=eIF5 PE=1 SV=1</t>
  </si>
  <si>
    <t>A1ZBW0</t>
  </si>
  <si>
    <t>Heterogeneous nuclear ribonucleoprotein K, isoform C OS=Drosophila melanogaster OX=7227 GN=HnRNP-K PE=1 SV=1</t>
  </si>
  <si>
    <t>Q7KSN8</t>
  </si>
  <si>
    <t>Uncharacterized protein, isoform D OS=Drosophila melanogaster OX=7227 GN=CG14730 PE=1 SV=2</t>
  </si>
  <si>
    <t>Q9W1C5</t>
  </si>
  <si>
    <t>Integrator complex subunit 1 OS=Drosophila melanogaster OX=7227 GN=IntS1 PE=1 SV=2</t>
  </si>
  <si>
    <t>O97183</t>
  </si>
  <si>
    <t>GH07456p OS=Drosophila melanogaster OX=7227 GN=RpII33 PE=1 SV=1</t>
  </si>
  <si>
    <t>Q9VTZ4</t>
  </si>
  <si>
    <t>Phosphoacetylglucosamine mutase OS=Drosophila melanogaster OX=7227 GN=nst PE=1 SV=1</t>
  </si>
  <si>
    <t>Q7K486</t>
  </si>
  <si>
    <t>Armadillo repeat-containing protein 6 homolog OS=Drosophila melanogaster OX=7227 GN=CG5721 PE=1 SV=1</t>
  </si>
  <si>
    <t>Q9VK58</t>
  </si>
  <si>
    <t>Pih1D1, isoform D OS=Drosophila melanogaster OX=7227 GN=Pih1D1 PE=1 SV=5</t>
  </si>
  <si>
    <t>A8JNW4</t>
  </si>
  <si>
    <t>Mediator of RNA polymerase II transcription subunit 13 OS=Drosophila melanogaster OX=7227 GN=skd PE=1 SV=1</t>
  </si>
  <si>
    <t>Q9VP57</t>
  </si>
  <si>
    <t>LD15904p OS=Drosophila melanogaster OX=7227 GN=pzg PE=1 SV=1</t>
  </si>
  <si>
    <t>Q9VWD1</t>
  </si>
  <si>
    <t>Cytochrome c oxidase subunit OS=Drosophila melanogaster OX=7227 GN=COX6B PE=1 SV=2</t>
  </si>
  <si>
    <t>M9NFF9</t>
  </si>
  <si>
    <t>Ada2a-containing complex component 3, isoform D OS=Drosophila melanogaster OX=7227 GN=Atac3 PE=4 SV=1</t>
  </si>
  <si>
    <t>Q9VM62</t>
  </si>
  <si>
    <t>LD34181p OS=Drosophila melanogaster OX=7227 GN=SA PE=1 SV=2</t>
  </si>
  <si>
    <t>M9ND16</t>
  </si>
  <si>
    <t>Chromodomain-helicase-DNA-binding protein 1, isoform B OS=Drosophila melanogaster OX=7227 GN=Chd1 PE=1 SV=1</t>
  </si>
  <si>
    <t>Q24368</t>
  </si>
  <si>
    <t>Chromatin-remodeling complex ATPase chain Iswi OS=Drosophila melanogaster OX=7227 GN=Iswi PE=1 SV=1</t>
  </si>
  <si>
    <t>P40417</t>
  </si>
  <si>
    <t>Mitogen-activated protein kinase ERK-A OS=Drosophila melanogaster OX=7227 GN=rl PE=1 SV=3</t>
  </si>
  <si>
    <t>Q8MRT7</t>
  </si>
  <si>
    <t>SD26038p OS=Drosophila melanogaster OX=7227 GN=BcDNA:SD26038 PE=1 SV=1</t>
  </si>
  <si>
    <t>Q9VIP9</t>
  </si>
  <si>
    <t>Condensin complex subunit 2 OS=Drosophila melanogaster OX=7227 GN=barr PE=1 SV=1</t>
  </si>
  <si>
    <t>Q9VZE4</t>
  </si>
  <si>
    <t>RE70333p OS=Drosophila melanogaster OX=7227 GN=Dmel\CG1316 PE=1 SV=2</t>
  </si>
  <si>
    <t>Q9VTC1</t>
  </si>
  <si>
    <t>LD32732p OS=Drosophila melanogaster OX=7227 GN=DmRH27 PE=1 SV=1</t>
  </si>
  <si>
    <t>Q8MYL1</t>
  </si>
  <si>
    <t>Fancd2 OS=Drosophila melanogaster OX=7227 GN=Fancd2 PE=2 SV=1</t>
  </si>
  <si>
    <t>Q9V3W9</t>
  </si>
  <si>
    <t>DNA repair protein Rad23 OS=Drosophila melanogaster OX=7227 GN=Rad23 PE=1 SV=1</t>
  </si>
  <si>
    <t>Q9V9Z8</t>
  </si>
  <si>
    <t>Uncharacterized protein OS=Drosophila melanogaster OX=7227 GN=Dmel\CG15561 PE=4 SV=2</t>
  </si>
  <si>
    <t>A1ZAK1</t>
  </si>
  <si>
    <t>Integrator complex subunit 8 OS=Drosophila melanogaster OX=7227 GN=IntS8 PE=1 SV=1</t>
  </si>
  <si>
    <t>P06603</t>
  </si>
  <si>
    <t>Tubulin alpha-1 chain OS=Drosophila melanogaster OX=7227 GN=alphaTub84B PE=1 SV=1</t>
  </si>
  <si>
    <t>A1Z6H7</t>
  </si>
  <si>
    <t>Glycoprotein 210 kDa, isoform A OS=Drosophila melanogaster OX=7227 GN=Gp210 PE=1 SV=1</t>
  </si>
  <si>
    <t>Q9V7N5</t>
  </si>
  <si>
    <t>V-type proton ATPase subunit C OS=Drosophila melanogaster OX=7227 GN=Vha44 PE=2 SV=5</t>
  </si>
  <si>
    <t>Q9VHY5</t>
  </si>
  <si>
    <t>Transcription initiation factor TFIID subunit 7 OS=Drosophila melanogaster OX=7227 GN=Taf7 PE=1 SV=1</t>
  </si>
  <si>
    <t>Q9VP47</t>
  </si>
  <si>
    <t>Pre-rRNA-processing protein TSR1 homolog OS=Drosophila melanogaster OX=7227 GN=CG7338 PE=1 SV=1</t>
  </si>
  <si>
    <t>Q7KRS9</t>
  </si>
  <si>
    <t>GH01331p OS=Drosophila melanogaster OX=7227 GN=Dmel\CG1815 PE=1 SV=1</t>
  </si>
  <si>
    <t>Q24472</t>
  </si>
  <si>
    <t>Retinoblastoma family protein OS=Drosophila melanogaster OX=7227 GN=Rbf PE=1 SV=2</t>
  </si>
  <si>
    <t>Q9VDQ3</t>
  </si>
  <si>
    <t>LD08906p OS=Drosophila melanogaster OX=7227 GN=Dmel\CG4936 PE=1 SV=1</t>
  </si>
  <si>
    <t>A0A0B4LEY6</t>
  </si>
  <si>
    <t>Nascent polypeptide associated complex protein alpha subunit, isoform D OS=Drosophila melanogaster OX=7227 GN=Nacalpha PE=4 SV=1</t>
  </si>
  <si>
    <t>Q9VP22</t>
  </si>
  <si>
    <t>Cyclin-dependent kinase 12 OS=Drosophila melanogaster OX=7227 GN=Cdk12 PE=1 SV=1</t>
  </si>
  <si>
    <t>Q9V9V0</t>
  </si>
  <si>
    <t>Cleavage stimulation factor 50 kD subunit OS=Drosophila melanogaster OX=7227 GN=CstF50 PE=1 SV=1</t>
  </si>
  <si>
    <t>Q7PLI2</t>
  </si>
  <si>
    <t>Nipped-B protein OS=Drosophila melanogaster OX=7227 GN=Nipped-B PE=1 SV=3</t>
  </si>
  <si>
    <t>Q9V9Q4</t>
  </si>
  <si>
    <t>LD43819p OS=Drosophila melanogaster OX=7227 GN=Dmel\CG1416 PE=1 SV=2</t>
  </si>
  <si>
    <t>A0A0B4KGU4</t>
  </si>
  <si>
    <t>Belle, isoform B OS=Drosophila melanogaster OX=7227 GN=bel PE=4 SV=1</t>
  </si>
  <si>
    <t>A1Z8U0</t>
  </si>
  <si>
    <t>Pre-mRNA processing factor 8 OS=Drosophila melanogaster OX=7227 GN=Prp8 PE=1 SV=1</t>
  </si>
  <si>
    <t>Q94883</t>
  </si>
  <si>
    <t>DNA replication-related element factor, isoform A OS=Drosophila melanogaster OX=7227 GN=Dref PE=1 SV=2</t>
  </si>
  <si>
    <t>O16810</t>
  </si>
  <si>
    <t>Origin recognition complex subunit 1 OS=Drosophila melanogaster OX=7227 GN=Orc1 PE=1 SV=2</t>
  </si>
  <si>
    <t>Q94901</t>
  </si>
  <si>
    <t>RNA-binding protein lark OS=Drosophila melanogaster OX=7227 GN=lark PE=1 SV=1</t>
  </si>
  <si>
    <t>M9PGZ8</t>
  </si>
  <si>
    <t>Smrter, isoform G OS=Drosophila melanogaster OX=7227 GN=Smr PE=1 SV=1</t>
  </si>
  <si>
    <t>Q9VUR2</t>
  </si>
  <si>
    <t>LD31322p OS=Drosophila melanogaster OX=7227 GN=Dmel\CG12301 PE=1 SV=2</t>
  </si>
  <si>
    <t>P21187</t>
  </si>
  <si>
    <t>Polyadenylate-binding protein OS=Drosophila melanogaster OX=7227 GN=pAbp PE=1 SV=3</t>
  </si>
  <si>
    <t>A0A0B4JD46</t>
  </si>
  <si>
    <t>CCHC-type zinc finger nucleic acid binding protein, isoform B OS=Drosophila melanogaster OX=7227 GN=CNBP PE=2 SV=1</t>
  </si>
  <si>
    <t>Q9VK60</t>
  </si>
  <si>
    <t>GH25425p OS=Drosophila melanogaster OX=7227 GN=Dmel\CG6180 PE=1 SV=2</t>
  </si>
  <si>
    <t>Q9VM49</t>
  </si>
  <si>
    <t>Caper, isoform A OS=Drosophila melanogaster OX=7227 GN=Caper PE=1 SV=1</t>
  </si>
  <si>
    <t>Q9VM14</t>
  </si>
  <si>
    <t>AT21758p OS=Drosophila melanogaster OX=7227 GN=muc PE=1 SV=1</t>
  </si>
  <si>
    <t>Q9W039</t>
  </si>
  <si>
    <t>Uncharacterized protein, isoform A OS=Drosophila melanogaster OX=7227 GN=Dmel\CG9018 PE=1 SV=1</t>
  </si>
  <si>
    <t>Q9VHN7</t>
  </si>
  <si>
    <t>LP07963p OS=Drosophila melanogaster OX=7227 GN=Dmel\CG8036 PE=1 SV=3</t>
  </si>
  <si>
    <t>P23257</t>
  </si>
  <si>
    <t>Tubulin gamma-1 chain OS=Drosophila melanogaster OX=7227 GN=gammaTub23C PE=1 SV=2</t>
  </si>
  <si>
    <t>Q7K0D8</t>
  </si>
  <si>
    <t>Nuclear pore complex protein Nup50 OS=Drosophila melanogaster OX=7227 GN=Nup50 PE=2 SV=1</t>
  </si>
  <si>
    <t>P55828</t>
  </si>
  <si>
    <t>40S ribosomal protein S20 OS=Drosophila melanogaster OX=7227 GN=RpS20 PE=1 SV=1</t>
  </si>
  <si>
    <t>Q7K284</t>
  </si>
  <si>
    <t>Protein CLP1 homolog OS=Drosophila melanogaster OX=7227 GN=cbc PE=2 SV=1</t>
  </si>
  <si>
    <t>Q9V3I5</t>
  </si>
  <si>
    <t>Chromosomal serine/threonine-protein kinase JIL-1 OS=Drosophila melanogaster OX=7227 GN=JIL-1 PE=1 SV=1</t>
  </si>
  <si>
    <t>A0A0B4KFB8</t>
  </si>
  <si>
    <t>Uncharacterized protein, isoform C OS=Drosophila melanogaster OX=7227 GN=CG33097 PE=1 SV=1</t>
  </si>
  <si>
    <t>Q9VRL8</t>
  </si>
  <si>
    <t>Blanks OS=Drosophila melanogaster OX=7227 GN=blanks PE=1 SV=1</t>
  </si>
  <si>
    <t>Q9VW47</t>
  </si>
  <si>
    <t>Mediator of RNA polymerase II transcription subunit 12 OS=Drosophila melanogaster OX=7227 GN=kto PE=1 SV=2</t>
  </si>
  <si>
    <t>Q8T0D1</t>
  </si>
  <si>
    <t>LD10183p OS=Drosophila melanogaster OX=7227 GN=CG4639 PE=1 SV=1</t>
  </si>
  <si>
    <t>Q9VJG2</t>
  </si>
  <si>
    <t>Uncharacterized protein OS=Drosophila melanogaster OX=7227 GN=cg12288 PE=1 SV=1</t>
  </si>
  <si>
    <t>P25843</t>
  </si>
  <si>
    <t>Profilin OS=Drosophila melanogaster OX=7227 GN=chic PE=1 SV=1</t>
  </si>
  <si>
    <t>Q9W1G0</t>
  </si>
  <si>
    <t>Probable transaldolase OS=Drosophila melanogaster OX=7227 GN=Taldo PE=2 SV=2</t>
  </si>
  <si>
    <t>Q9VIE8</t>
  </si>
  <si>
    <t>Aconitate hydratase, mitochondrial OS=Drosophila melanogaster OX=7227 GN=mAcon1 PE=1 SV=2</t>
  </si>
  <si>
    <t>Q9VI64</t>
  </si>
  <si>
    <t>LD30995p OS=Drosophila melanogaster OX=7227 GN=Dmel\CG10098 PE=1 SV=1</t>
  </si>
  <si>
    <t>Q9V431</t>
  </si>
  <si>
    <t>Apoptosis inhibitor 5 homolog OS=Drosophila melanogaster OX=7227 GN=Aac11 PE=2 SV=1</t>
  </si>
  <si>
    <t>Q9VJH2</t>
  </si>
  <si>
    <t>Aspartyl-tRNA synthetase, mitochondrial, isoform A OS=Drosophila melanogaster OX=7227 GN=AspRS-m PE=1 SV=3</t>
  </si>
  <si>
    <t>Q9NHD5</t>
  </si>
  <si>
    <t>Probable N-acetyltransferase san OS=Drosophila melanogaster OX=7227 GN=san PE=1 SV=1</t>
  </si>
  <si>
    <t>Q8IQZ7</t>
  </si>
  <si>
    <t>FI19014p1 OS=Drosophila melanogaster OX=7227 GN=Fim PE=1 SV=1</t>
  </si>
  <si>
    <t>A1Z9W4</t>
  </si>
  <si>
    <t>LD11480p OS=Drosophila melanogaster OX=7227 GN=Pcf11 PE=1 SV=2</t>
  </si>
  <si>
    <t>Q9VKC1</t>
  </si>
  <si>
    <t>IP16805p OS=Drosophila melanogaster OX=7227 GN=RpL7-like PE=1 SV=2</t>
  </si>
  <si>
    <t>Q9VRP2</t>
  </si>
  <si>
    <t>Uncharacterized protein, isoform A OS=Drosophila melanogaster OX=7227 GN=Dmel\CG10576 PE=1 SV=1</t>
  </si>
  <si>
    <t>Q9W0P3</t>
  </si>
  <si>
    <t>Mediator of RNA polymerase II transcription subunit 30 OS=Drosophila melanogaster OX=7227 GN=MED30 PE=1 SV=1</t>
  </si>
  <si>
    <t>A0A0B4KFE9</t>
  </si>
  <si>
    <t>Megator, isoform B OS=Drosophila melanogaster OX=7227 GN=Mtor PE=1 SV=1</t>
  </si>
  <si>
    <t>P56538</t>
  </si>
  <si>
    <t>Eukaryotic translation initiation factor 6 OS=Drosophila melanogaster OX=7227 GN=eIF6 PE=2 SV=3</t>
  </si>
  <si>
    <t>Q9VX09</t>
  </si>
  <si>
    <t>Actin-related protein 8 OS=Drosophila melanogaster OX=7227 GN=Arp8 PE=1 SV=1</t>
  </si>
  <si>
    <t>Q6NL44</t>
  </si>
  <si>
    <t>GH28815p OS=Drosophila melanogaster OX=7227 GN=CG18238 PE=1 SV=1</t>
  </si>
  <si>
    <t>P53501</t>
  </si>
  <si>
    <t>Actin-57B OS=Drosophila melanogaster OX=7227 GN=Act57B PE=1 SV=1</t>
  </si>
  <si>
    <t>A1ZBM2</t>
  </si>
  <si>
    <t>Tubulin-binding cofactor B OS=Drosophila melanogaster OX=7227 GN=TBCB PE=1 SV=1</t>
  </si>
  <si>
    <t>Q9VID9</t>
  </si>
  <si>
    <t>Uncharacterized protein, isoform B OS=Drosophila melanogaster OX=7227 GN=BEST:LD19244 PE=1 SV=3</t>
  </si>
  <si>
    <t>Q9V4N3</t>
  </si>
  <si>
    <t>Cytochrome b5 OS=Drosophila melanogaster OX=7227 GN=Cyt-b5 PE=2 SV=1</t>
  </si>
  <si>
    <t>Q7JQY8</t>
  </si>
  <si>
    <t>LD40262p OS=Drosophila melanogaster OX=7227 GN=p190 PE=2 SV=1</t>
  </si>
  <si>
    <t>A0A0B4K8A5</t>
  </si>
  <si>
    <t>Mahjong, isoform B OS=Drosophila melanogaster OX=7227 GN=mahj PE=4 SV=1</t>
  </si>
  <si>
    <t>E1JJN9</t>
  </si>
  <si>
    <t>SET domain containing 2, isoform B OS=Drosophila melanogaster OX=7227 GN=Set2 PE=4 SV=1</t>
  </si>
  <si>
    <t>E1JIV0</t>
  </si>
  <si>
    <t>Uncharacterized protein, isoform C OS=Drosophila melanogaster OX=7227 GN=Dmel\CG5902 PE=1 SV=1</t>
  </si>
  <si>
    <t>O97477</t>
  </si>
  <si>
    <t>Inositol-3-phosphate synthase OS=Drosophila melanogaster OX=7227 GN=Inos PE=1 SV=1</t>
  </si>
  <si>
    <t>A0A0B4KEU2</t>
  </si>
  <si>
    <t>Scribbler, isoform J OS=Drosophila melanogaster OX=7227 GN=sbb PE=1 SV=1</t>
  </si>
  <si>
    <t>Q9NHN2</t>
  </si>
  <si>
    <t>Fumble OS=Drosophila melanogaster OX=7227 GN=fbl PE=1 SV=1</t>
  </si>
  <si>
    <t>A1ZAK8</t>
  </si>
  <si>
    <t>P-element somatic inhibitor, isoform C OS=Drosophila melanogaster OX=7227 GN=Psi PE=1 SV=1</t>
  </si>
  <si>
    <t>Q5EAK6</t>
  </si>
  <si>
    <t>Serine/threonine-protein kinase ATM OS=Drosophila melanogaster OX=7227 GN=tefu PE=2 SV=1</t>
  </si>
  <si>
    <t>P25160</t>
  </si>
  <si>
    <t>ADP-ribosylation factor-like protein 1 OS=Drosophila melanogaster OX=7227 GN=Arl1 PE=2 SV=5</t>
  </si>
  <si>
    <t>Q95RQ8</t>
  </si>
  <si>
    <t>LD15650p OS=Drosophila melanogaster OX=7227 GN=pita PE=1 SV=1</t>
  </si>
  <si>
    <t>Q9VFC8</t>
  </si>
  <si>
    <t>Glycogen [starch] synthase OS=Drosophila melanogaster OX=7227 GN=GlyS PE=1 SV=2</t>
  </si>
  <si>
    <t>E1JH39</t>
  </si>
  <si>
    <t>Microcephalin, isoform D OS=Drosophila melanogaster OX=7227 GN=MCPH1 PE=1 SV=1</t>
  </si>
  <si>
    <t>P45889</t>
  </si>
  <si>
    <t>Actin-related protein 1 OS=Drosophila melanogaster OX=7227 GN=Arp1 PE=2 SV=2</t>
  </si>
  <si>
    <t>Q9VZ64</t>
  </si>
  <si>
    <t>Probable 6-phosphogluconolactonase OS=Drosophila melanogaster OX=7227 GN=CG17333 PE=2 SV=1</t>
  </si>
  <si>
    <t>A0A0B4LGZ6</t>
  </si>
  <si>
    <t>Hyperplastic discs, isoform B OS=Drosophila melanogaster OX=7227 GN=hyd PE=1 SV=1</t>
  </si>
  <si>
    <t>D6W4T8</t>
  </si>
  <si>
    <t>Coronin OS=Drosophila melanogaster OX=7227 GN=pod1 PE=1 SV=1</t>
  </si>
  <si>
    <t>Q9VEC4</t>
  </si>
  <si>
    <t>Uncharacterized protein, isoform A OS=Drosophila melanogaster OX=7227 GN=Dmel\CG7208 PE=4 SV=3</t>
  </si>
  <si>
    <t>Q9VFS8</t>
  </si>
  <si>
    <t>26S proteasome non-ATPase regulatory subunit 9 OS=Drosophila melanogaster OX=7227 GN=CG9588 PE=1 SV=1</t>
  </si>
  <si>
    <t>A0A0B4KI10</t>
  </si>
  <si>
    <t>26S proteasome non-ATPase regulatory subunit 1 OS=Drosophila melanogaster OX=7227 GN=Rpn2 PE=3 SV=1</t>
  </si>
  <si>
    <t>Q9GQN5</t>
  </si>
  <si>
    <t>Transcriptional regulator ATRX homolog OS=Drosophila melanogaster OX=7227 GN=XNP PE=1 SV=2</t>
  </si>
  <si>
    <t>Q9VHM3</t>
  </si>
  <si>
    <t>LD30467p OS=Drosophila melanogaster OX=7227 GN=M1BP PE=1 SV=1</t>
  </si>
  <si>
    <t>P42282</t>
  </si>
  <si>
    <t>Protein tramtrack, alpha isoform OS=Drosophila melanogaster OX=7227 GN=ttk PE=1 SV=3</t>
  </si>
  <si>
    <t>Q9VHG5</t>
  </si>
  <si>
    <t>Insulator binding factor 1, isoform A OS=Drosophila melanogaster OX=7227 GN=Ibf1 PE=1 SV=1</t>
  </si>
  <si>
    <t>P13496</t>
  </si>
  <si>
    <t>Dynactin subunit 1 OS=Drosophila melanogaster OX=7227 GN=DCTN1-p150 PE=1 SV=2</t>
  </si>
  <si>
    <t>Q9VGA4</t>
  </si>
  <si>
    <t>MBD-R2 OS=Drosophila melanogaster OX=7227 GN=MBD-R2 PE=1 SV=2</t>
  </si>
  <si>
    <t>Q9VBX4</t>
  </si>
  <si>
    <t>LD36051p OS=Drosophila melanogaster OX=7227 GN=CG10057 PE=1 SV=2</t>
  </si>
  <si>
    <t>Q7JQN4</t>
  </si>
  <si>
    <t>LD15481p OS=Drosophila melanogaster OX=7227 GN=Rs1 PE=1 SV=1</t>
  </si>
  <si>
    <t>Q95RY2</t>
  </si>
  <si>
    <t>LD01461p OS=Drosophila melanogaster OX=7227 GN=CG17014 PE=1 SV=1</t>
  </si>
  <si>
    <t>X2JKF2</t>
  </si>
  <si>
    <t>Uncharacterized protein, isoform B OS=Drosophila melanogaster OX=7227 GN=CG32585 PE=4 SV=1</t>
  </si>
  <si>
    <t>Q9VPF9</t>
  </si>
  <si>
    <t>SD10847p OS=Drosophila melanogaster OX=7227 GN=Dmel\CG5274 PE=2 SV=1</t>
  </si>
  <si>
    <t>Q9VT41</t>
  </si>
  <si>
    <t>Integrator complex subunit 7 OS=Drosophila melanogaster OX=7227 GN=defl PE=1 SV=1</t>
  </si>
  <si>
    <t>B7YZK5</t>
  </si>
  <si>
    <t>Jabba, isoform C OS=Drosophila melanogaster OX=7227 GN=Jabba PE=1 SV=1</t>
  </si>
  <si>
    <t>Q9VN21</t>
  </si>
  <si>
    <t>LD30155p OS=Drosophila melanogaster OX=7227 GN=lost PE=1 SV=1</t>
  </si>
  <si>
    <t>P29613</t>
  </si>
  <si>
    <t>Triosephosphate isomerase OS=Drosophila melanogaster OX=7227 GN=Tpi PE=1 SV=3</t>
  </si>
  <si>
    <t>Q9VL72</t>
  </si>
  <si>
    <t>SWI/SNF-related matrix-associated actin-dependent regulator of chromatin subfamily A containing DEAD/H box 1 homolog OS=Drosophila melanogaster OX=7227 GN=Etl1 PE=1 SV=1</t>
  </si>
  <si>
    <t>Q7K3J0</t>
  </si>
  <si>
    <t>Chaperonin containing TCP1 subunit 8 OS=Drosophila melanogaster OX=7227 GN=CCT8 PE=1 SV=1</t>
  </si>
  <si>
    <t>A1Z9L3</t>
  </si>
  <si>
    <t>ATP-dependent RNA helicase DHX8 OS=Drosophila melanogaster OX=7227 GN=pea PE=1 SV=1</t>
  </si>
  <si>
    <t>Q7KMJ6</t>
  </si>
  <si>
    <t>RNA-binding protein spenito OS=Drosophila melanogaster OX=7227 GN=nito PE=1 SV=1</t>
  </si>
  <si>
    <t>Q9VHL2</t>
  </si>
  <si>
    <t>T-complex protein 1 subunit eta OS=Drosophila melanogaster OX=7227 GN=CCT7 PE=1 SV=2</t>
  </si>
  <si>
    <t>Q8I077</t>
  </si>
  <si>
    <t>BcDNA.LD22910 OS=Drosophila melanogaster OX=7227 GN=Usp1 PE=1 SV=1</t>
  </si>
  <si>
    <t>Q9VK71</t>
  </si>
  <si>
    <t>POU domain protein 2, isoform B OS=Drosophila melanogaster OX=7227 GN=pdm2 PE=2 SV=2</t>
  </si>
  <si>
    <t>Q24050</t>
  </si>
  <si>
    <t>Anon-i1 protein OS=Drosophila melanogaster OX=7227 GN=Dmel\CG2034 PE=1 SV=1</t>
  </si>
  <si>
    <t>P38979</t>
  </si>
  <si>
    <t>40S ribosomal protein SA OS=Drosophila melanogaster OX=7227 GN=sta PE=1 SV=3</t>
  </si>
  <si>
    <t>Q9VHH7</t>
  </si>
  <si>
    <t>Adenosine deaminase-like protein OS=Drosophila melanogaster OX=7227 GN=Ada PE=2 SV=1</t>
  </si>
  <si>
    <t>Q9VI82</t>
  </si>
  <si>
    <t>Nucleolar complex protein 3 homolog OS=Drosophila melanogaster OX=7227 GN=CG1234 PE=1 SV=1</t>
  </si>
  <si>
    <t>Q7K0D3</t>
  </si>
  <si>
    <t>CG12909 protein OS=Drosophila melanogaster OX=7227 GN=Dmel\CG12909 PE=1 SV=1</t>
  </si>
  <si>
    <t>Q9W3X8</t>
  </si>
  <si>
    <t>RH42690p OS=Drosophila melanogaster OX=7227 GN=Dmel\CG3198 PE=1 SV=2</t>
  </si>
  <si>
    <t>Q9VAX8</t>
  </si>
  <si>
    <t>LD28793p OS=Drosophila melanogaster OX=7227 GN=Snu114 PE=1 SV=1</t>
  </si>
  <si>
    <t>P02572</t>
  </si>
  <si>
    <t>Actin-42A OS=Drosophila melanogaster OX=7227 GN=Act42A PE=1 SV=3</t>
  </si>
  <si>
    <t>Q9W2N6</t>
  </si>
  <si>
    <t>Uncharacterized protein OS=Drosophila melanogaster OX=7227 GN=Dmel\CG9346 PE=1 SV=1</t>
  </si>
  <si>
    <t>Q24478</t>
  </si>
  <si>
    <t>Centrosome-associated zinc finger protein CP190 OS=Drosophila melanogaster OX=7227 GN=Cp190 PE=1 SV=2</t>
  </si>
  <si>
    <t>Q24169</t>
  </si>
  <si>
    <t>Origin recognition complex subunit 5 OS=Drosophila melanogaster OX=7227 GN=Orc5 PE=1 SV=1</t>
  </si>
  <si>
    <t>Q9Y095</t>
  </si>
  <si>
    <t>FI04011p OS=Drosophila melanogaster OX=7227 GN=XRCC1 PE=1 SV=1</t>
  </si>
  <si>
    <t>Q9VHG6</t>
  </si>
  <si>
    <t>Insulator binding factor 2 OS=Drosophila melanogaster OX=7227 GN=Ibf2 PE=1 SV=1</t>
  </si>
  <si>
    <t>P51406</t>
  </si>
  <si>
    <t>Bystin OS=Drosophila melanogaster OX=7227 GN=bys PE=1 SV=2</t>
  </si>
  <si>
    <t>Q7YZA2</t>
  </si>
  <si>
    <t>Uncharacterized protein CG7065 OS=Drosophila melanogaster OX=7227 GN=CG7065 PE=1 SV=1</t>
  </si>
  <si>
    <t>P35875</t>
  </si>
  <si>
    <t>Poly [ADP-ribose] polymerase OS=Drosophila melanogaster OX=7227 GN=Parp PE=1 SV=1</t>
  </si>
  <si>
    <t>A0A0B4K7L1</t>
  </si>
  <si>
    <t>ATP-dependent 6-phosphofructokinase OS=Drosophila melanogaster OX=7227 GN=Pfk PE=1 SV=1</t>
  </si>
  <si>
    <t>Q7KN90</t>
  </si>
  <si>
    <t>Cysteine--tRNA ligase, cytoplasmic OS=Drosophila melanogaster OX=7227 GN=CysRS PE=1 SV=1</t>
  </si>
  <si>
    <t>Q9V433</t>
  </si>
  <si>
    <t>DNA helicase RECQE OS=Drosophila melanogaster OX=7227 GN=RecQ5 PE=2 SV=1</t>
  </si>
  <si>
    <t>Q8IQW5</t>
  </si>
  <si>
    <t>RE23625p OS=Drosophila melanogaster OX=7227 GN=Dmel21.3 PE=1 SV=1</t>
  </si>
  <si>
    <t>Q9VWN4</t>
  </si>
  <si>
    <t>Fl(2)d-associated complex component OS=Drosophila melanogaster OX=7227 GN=Flacc PE=1 SV=1</t>
  </si>
  <si>
    <t>Q8I8U7</t>
  </si>
  <si>
    <t>Transcription-associated protein 1 OS=Drosophila melanogaster OX=7227 GN=Nipped-A PE=1 SV=4</t>
  </si>
  <si>
    <t>Q9VZM7</t>
  </si>
  <si>
    <t>Integrator complex subunit 10 OS=Drosophila melanogaster OX=7227 GN=IntS10 PE=1 SV=1</t>
  </si>
  <si>
    <t>Q9W1V3</t>
  </si>
  <si>
    <t>rRNA 2'-O-methyltransferase fibrillarin OS=Drosophila melanogaster OX=7227 GN=Fib PE=2 SV=1</t>
  </si>
  <si>
    <t>Q6NP69</t>
  </si>
  <si>
    <t>GST-containing FLYWCH zinc-finger protein OS=Drosophila melanogaster OX=7227 GN=gfzf PE=1 SV=1</t>
  </si>
  <si>
    <t>Q9VSA3</t>
  </si>
  <si>
    <t>Probable medium-chain specific acyl-CoA dehydrogenase, mitochondrial OS=Drosophila melanogaster OX=7227 GN=CG12262 PE=2 SV=1</t>
  </si>
  <si>
    <t>A0A0B4KHA1</t>
  </si>
  <si>
    <t>Yemanuclein, isoform B OS=Drosophila melanogaster OX=7227 GN=yem PE=1 SV=1</t>
  </si>
  <si>
    <t>O46307</t>
  </si>
  <si>
    <t>EG:8D8.4 protein OS=Drosophila melanogaster OX=7227 GN=Dmel\CG11417 PE=4 SV=1</t>
  </si>
  <si>
    <t>Q8IPL4</t>
  </si>
  <si>
    <t>Lethal (2) 05714, isoform B OS=Drosophila melanogaster OX=7227 GN=l(2)05714 PE=4 SV=1</t>
  </si>
  <si>
    <t>Q9I7X6</t>
  </si>
  <si>
    <t>Carnosine N-methyltransferase OS=Drosophila melanogaster OX=7227 GN=CG11596 PE=1 SV=1</t>
  </si>
  <si>
    <t>Q9W0M4</t>
  </si>
  <si>
    <t>LP10861p OS=Drosophila melanogaster OX=7227 GN=Dmel\CG13887 PE=1 SV=1</t>
  </si>
  <si>
    <t>B7Z0D7</t>
  </si>
  <si>
    <t>Uncharacterized protein, isoform B OS=Drosophila melanogaster OX=7227 GN=Dmel\CG7504 PE=4 SV=1</t>
  </si>
  <si>
    <t>A4V441</t>
  </si>
  <si>
    <t>Singed, isoform B OS=Drosophila melanogaster OX=7227 GN=sn PE=1 SV=1</t>
  </si>
  <si>
    <t>Q9VL91</t>
  </si>
  <si>
    <t>LD23102p OS=Drosophila melanogaster OX=7227 GN=zf30C PE=1 SV=2</t>
  </si>
  <si>
    <t>Q9VQM4</t>
  </si>
  <si>
    <t>Probable tyrosyl-DNA phosphodiesterase OS=Drosophila melanogaster OX=7227 GN=gkt PE=2 SV=1</t>
  </si>
  <si>
    <t>Q9W397</t>
  </si>
  <si>
    <t>RE67794p OS=Drosophila melanogaster OX=7227 GN=dUTP6 PE=2 SV=1</t>
  </si>
  <si>
    <t>Q9VN19</t>
  </si>
  <si>
    <t>Golgi to ER traffic protein 4 homolog OS=Drosophila melanogaster OX=7227 GN=CG9853 PE=2 SV=1</t>
  </si>
  <si>
    <t>P49846</t>
  </si>
  <si>
    <t>Transcription initiation factor TFIID subunit 5 OS=Drosophila melanogaster OX=7227 GN=Taf5 PE=1 SV=1</t>
  </si>
  <si>
    <t>contaminant_KERATIN08</t>
  </si>
  <si>
    <t>X2JGB3</t>
  </si>
  <si>
    <t>E3 ubiquitin protein ligase OS=Drosophila melanogaster OX=7227 GN=Bre1 PE=3 SV=1</t>
  </si>
  <si>
    <t>T2FFI3</t>
  </si>
  <si>
    <t>FI21265p1 OS=Drosophila melanogaster OX=7227 GN=mei-9 PE=2 SV=1</t>
  </si>
  <si>
    <t>N0D8I3</t>
  </si>
  <si>
    <t>Transcription elongation factor spt6 OS=Drosophila melanogaster OX=7227 GN=Spt6 PE=1 SV=1</t>
  </si>
  <si>
    <t>Q9Y113</t>
  </si>
  <si>
    <t>Negative elongation factor B OS=Drosophila melanogaster OX=7227 GN=NELF-B PE=1 SV=1</t>
  </si>
  <si>
    <t>Q95RB1</t>
  </si>
  <si>
    <t>LD46870p OS=Drosophila melanogaster OX=7227 GN=cg14641 PE=1 SV=1</t>
  </si>
  <si>
    <t>Q9VKV4</t>
  </si>
  <si>
    <t>Non-structural maintenance of chromosomes element 4 OS=Drosophila melanogaster OX=7227 GN=Nse4 PE=1 SV=2</t>
  </si>
  <si>
    <t>Q9V677</t>
  </si>
  <si>
    <t>Proteasome-associated protein ECM29 homolog OS=Drosophila melanogaster OX=7227 GN=CG8858 PE=1 SV=1</t>
  </si>
  <si>
    <t>Q9VT74</t>
  </si>
  <si>
    <t>LD44422p OS=Drosophila melanogaster OX=7227 GN=Dmel\CG6674 PE=2 SV=1</t>
  </si>
  <si>
    <t>Q23976</t>
  </si>
  <si>
    <t>ATP-dependent DNA helicase 2 subunit 1 OS=Drosophila melanogaster OX=7227 GN=Irbp PE=2 SV=3</t>
  </si>
  <si>
    <t>Q9NJH0</t>
  </si>
  <si>
    <t>Elongation factor 1-gamma OS=Drosophila melanogaster OX=7227 GN=eEF1gamma PE=2 SV=2</t>
  </si>
  <si>
    <t>A0A0B4LI25</t>
  </si>
  <si>
    <t>Kinesin-like protein OS=Drosophila melanogaster OX=7227 GN=ncd PE=1 SV=1</t>
  </si>
  <si>
    <t>Q9VRP5</t>
  </si>
  <si>
    <t>Ubiquitin carboxyl-terminal hydrolase 36 OS=Drosophila melanogaster OX=7227 GN=scny PE=1 SV=3</t>
  </si>
  <si>
    <t>A4V0N4</t>
  </si>
  <si>
    <t>MIP16230p OS=Drosophila melanogaster OX=7227 GN=Vha68-2 PE=1 SV=1</t>
  </si>
  <si>
    <t>Q7K4H1</t>
  </si>
  <si>
    <t>LD40680p OS=Drosophila melanogaster OX=7227 GN=CG8185 PE=2 SV=1</t>
  </si>
  <si>
    <t>A0A0B4K6W1</t>
  </si>
  <si>
    <t>Suppressor of hairy wing, isoform C OS=Drosophila melanogaster OX=7227 GN=su(Hw) PE=4 SV=1</t>
  </si>
  <si>
    <t>Q9VLX2</t>
  </si>
  <si>
    <t>LD22651p OS=Drosophila melanogaster OX=7227 GN=Dmel\CG7154 PE=1 SV=1</t>
  </si>
  <si>
    <t>Q9VHJ7</t>
  </si>
  <si>
    <t>LD41978p OS=Drosophila melanogaster OX=7227 GN=Dmel\CG11964 PE=1 SV=1</t>
  </si>
  <si>
    <t>Q9W517</t>
  </si>
  <si>
    <t>Protein wings apart-like OS=Drosophila melanogaster OX=7227 GN=wapl PE=1 SV=1</t>
  </si>
  <si>
    <t>P20028</t>
  </si>
  <si>
    <t>DNA-directed RNA polymerase I subunit RPA2 OS=Drosophila melanogaster OX=7227 GN=RpI135 PE=1 SV=2</t>
  </si>
  <si>
    <t>Q9VIS4</t>
  </si>
  <si>
    <t>tRNA-dihydrouridine(47) synthase [NAD(P)(+)] OS=Drosophila melanogaster OX=7227 GN=Dmel\CG10463 PE=1 SV=1</t>
  </si>
  <si>
    <t>E2QD16</t>
  </si>
  <si>
    <t>Non-specific lethal 1, isoform M OS=Drosophila melanogaster OX=7227 GN=nsl1 PE=1 SV=1</t>
  </si>
  <si>
    <t>Q9VEX5</t>
  </si>
  <si>
    <t>Protein asunder OS=Drosophila melanogaster OX=7227 GN=Asun PE=1 SV=1</t>
  </si>
  <si>
    <t>M9PDH1</t>
  </si>
  <si>
    <t>Enhancer of bithorax, isoform H OS=Drosophila melanogaster OX=7227 GN=E(bx) PE=1 SV=1</t>
  </si>
  <si>
    <t>Q9W392</t>
  </si>
  <si>
    <t>Chaperonin containing TCP1 subunit 2 OS=Drosophila melanogaster OX=7227 GN=CCT2 PE=1 SV=2</t>
  </si>
  <si>
    <t>Q9V597</t>
  </si>
  <si>
    <t>60S ribosomal protein L31 OS=Drosophila melanogaster OX=7227 GN=RpL31 PE=1 SV=1</t>
  </si>
  <si>
    <t>P24785</t>
  </si>
  <si>
    <t>Dosage compensation regulator OS=Drosophila melanogaster OX=7227 GN=mle PE=1 SV=2</t>
  </si>
  <si>
    <t>M9PER1</t>
  </si>
  <si>
    <t>Autophagy-related 18a, isoform E OS=Drosophila melanogaster OX=7227 GN=Atg18a PE=1 SV=1</t>
  </si>
  <si>
    <t>C7LAH9</t>
  </si>
  <si>
    <t>Moesin, isoform K OS=Drosophila melanogaster OX=7227 GN=Moe PE=1 SV=1</t>
  </si>
  <si>
    <t>Q7JWH6</t>
  </si>
  <si>
    <t>RE61424p OS=Drosophila melanogaster OX=7227 GN=Dmel\CG1888 PE=1 SV=1</t>
  </si>
  <si>
    <t>Q9V726</t>
  </si>
  <si>
    <t>Cleavage and polyadenylation specificity factor subunit 1 OS=Drosophila melanogaster OX=7227 GN=Cpsf160 PE=1 SV=1</t>
  </si>
  <si>
    <t>B9A0M7</t>
  </si>
  <si>
    <t>AT31036p OS=Drosophila melanogaster OX=7227 GN=BcDNA:LD21969 PE=1 SV=1</t>
  </si>
  <si>
    <t>P48461</t>
  </si>
  <si>
    <t>Serine/threonine-protein phosphatase alpha-1 isoform OS=Drosophila melanogaster OX=7227 GN=Pp1alpha-96A PE=1 SV=1</t>
  </si>
  <si>
    <t>Q95RC8</t>
  </si>
  <si>
    <t>LD44171p OS=Drosophila melanogaster OX=7227 GN=mu2 PE=1 SV=1</t>
  </si>
  <si>
    <t>Q960Q8</t>
  </si>
  <si>
    <t>LD39850p OS=Drosophila melanogaster OX=7227 GN=Dmel\CG3511 PE=1 SV=1</t>
  </si>
  <si>
    <t>Q9VPY0</t>
  </si>
  <si>
    <t>Integrator complex subunit 14 OS=Drosophila melanogaster OX=7227 GN=IntS14 PE=1 SV=1</t>
  </si>
  <si>
    <t>Q9W0Q2</t>
  </si>
  <si>
    <t>Peptidyl-prolyl cis-trans isomerase OS=Drosophila melanogaster OX=7227 GN=Cypl PE=1 SV=1</t>
  </si>
  <si>
    <t>A0A0B4KH34</t>
  </si>
  <si>
    <t>Annexin OS=Drosophila melanogaster OX=7227 GN=AnxB9 PE=1 SV=1</t>
  </si>
  <si>
    <t>Q9W0S7</t>
  </si>
  <si>
    <t>Staphylococcal nuclease domain-containing protein 1 OS=Drosophila melanogaster OX=7227 GN=Tudor-SN PE=1 SV=1</t>
  </si>
  <si>
    <t>Q9V434</t>
  </si>
  <si>
    <t>Asparaginyl-tRNA synthetase, isoform A OS=Drosophila melanogaster OX=7227 GN=AsnRS PE=1 SV=1</t>
  </si>
  <si>
    <t>Q76NR6</t>
  </si>
  <si>
    <t>Regucalcin, isoform D OS=Drosophila melanogaster OX=7227 GN=regucalcin PE=1 SV=1</t>
  </si>
  <si>
    <t>Q9W0M7</t>
  </si>
  <si>
    <t>Splicing factor 3B subunit 3 OS=Drosophila melanogaster OX=7227 GN=Sf3b3 PE=1 SV=2</t>
  </si>
  <si>
    <t>Q9VYT5</t>
  </si>
  <si>
    <t>LD06533p OS=Drosophila melanogaster OX=7227 GN=Dmel\CG10347 PE=1 SV=1</t>
  </si>
  <si>
    <t>Q7KNS3</t>
  </si>
  <si>
    <t>Lissencephaly-1 homolog OS=Drosophila melanogaster OX=7227 GN=Lis-1 PE=1 SV=2</t>
  </si>
  <si>
    <t>Q9VK44</t>
  </si>
  <si>
    <t>LD24832p OS=Drosophila melanogaster OX=7227 GN=ufd2 PE=1 SV=1</t>
  </si>
  <si>
    <t>Q9VD52</t>
  </si>
  <si>
    <t>LD21931p OS=Drosophila melanogaster OX=7227 GN=Dmel\CG6015 PE=1 SV=1</t>
  </si>
  <si>
    <t>A1Z8S6</t>
  </si>
  <si>
    <t>Precocious dissociation of sisters 5, isoform A OS=Drosophila melanogaster OX=7227 GN=pds5 PE=1 SV=1</t>
  </si>
  <si>
    <t>P48591</t>
  </si>
  <si>
    <t>Ribonucleoside-diphosphate reductase large subunit OS=Drosophila melanogaster OX=7227 GN=RnrL PE=1 SV=2</t>
  </si>
  <si>
    <t>A0A0B4KG96</t>
  </si>
  <si>
    <t>Hiiragi, isoform D OS=Drosophila melanogaster OX=7227 GN=hrg PE=1 SV=1</t>
  </si>
  <si>
    <t>M9MRG2</t>
  </si>
  <si>
    <t>Uncharacterized protein, isoform B OS=Drosophila melanogaster OX=7227 GN=Ndf PE=4 SV=1</t>
  </si>
  <si>
    <t>Q9VT75</t>
  </si>
  <si>
    <t>LD19812p OS=Drosophila melanogaster OX=7227 GN=vnc PE=1 SV=1</t>
  </si>
  <si>
    <t>A4V303</t>
  </si>
  <si>
    <t>T-complex protein 1 subunit gamma OS=Drosophila melanogaster OX=7227 GN=CCT3 PE=1 SV=1</t>
  </si>
  <si>
    <t>A0A0B4KER0</t>
  </si>
  <si>
    <t>Relative of woc, isoform C OS=Drosophila melanogaster OX=7227 GN=row PE=1 SV=1</t>
  </si>
  <si>
    <t>Q9VT40</t>
  </si>
  <si>
    <t>Nibrin OS=Drosophila melanogaster OX=7227 GN=nbs PE=1 SV=4</t>
  </si>
  <si>
    <t>Q9VAA9</t>
  </si>
  <si>
    <t>LD23804p OS=Drosophila melanogaster OX=7227 GN=Dmel\CG7946 PE=1 SV=1</t>
  </si>
  <si>
    <t>Q9V4P1</t>
  </si>
  <si>
    <t>Anillin OS=Drosophila melanogaster OX=7227 GN=scra PE=1 SV=3</t>
  </si>
  <si>
    <t>Q9VYY7</t>
  </si>
  <si>
    <t>Heterochromatin protein 5, isoform B OS=Drosophila melanogaster OX=7227 GN=HP5 PE=1 SV=1</t>
  </si>
  <si>
    <t>P29413</t>
  </si>
  <si>
    <t>Calreticulin OS=Drosophila melanogaster OX=7227 GN=Calr PE=1 SV=2</t>
  </si>
  <si>
    <t>Q9VLC5</t>
  </si>
  <si>
    <t>Aldehyde dehydrogenase OS=Drosophila melanogaster OX=7227 GN=Aldh PE=1 SV=1</t>
  </si>
  <si>
    <t>Q7K0L4</t>
  </si>
  <si>
    <t>WD repeat-containing protein 26 homolog OS=Drosophila melanogaster OX=7227 GN=CG7611 PE=1 SV=1</t>
  </si>
  <si>
    <t>A4V4A1</t>
  </si>
  <si>
    <t>Kinesin-like protein OS=Drosophila melanogaster OX=7227 GN=Klp10A PE=1 SV=1</t>
  </si>
  <si>
    <t>B7Z060</t>
  </si>
  <si>
    <t>TBP-associated factor 4, isoform E OS=Drosophila melanogaster OX=7227 GN=Taf4 PE=1 SV=1</t>
  </si>
  <si>
    <t>X2J7U0</t>
  </si>
  <si>
    <t>P-element induced wimpy testis, isoform B OS=Drosophila melanogaster OX=7227 GN=piwi PE=1 SV=1</t>
  </si>
  <si>
    <t>P40301</t>
  </si>
  <si>
    <t>Proteasome subunit alpha type-2 OS=Drosophila melanogaster OX=7227 GN=Prosalpha2 PE=1 SV=1</t>
  </si>
  <si>
    <t>Q7PLS8</t>
  </si>
  <si>
    <t>Integrator complex subunit 3 OS=Drosophila melanogaster OX=7227 GN=IntS3 PE=1 SV=1</t>
  </si>
  <si>
    <t>X2JEB6</t>
  </si>
  <si>
    <t>Imaginal disc growth factor 4, isoform C OS=Drosophila melanogaster OX=7227 GN=Idgf4 PE=1 SV=1</t>
  </si>
  <si>
    <t>Q9VXW2</t>
  </si>
  <si>
    <t>LD41277p OS=Drosophila melanogaster OX=7227 GN=Prp5 PE=1 SV=1</t>
  </si>
  <si>
    <t>M9NEV0</t>
  </si>
  <si>
    <t>Little imaginal discs, isoform C OS=Drosophila melanogaster OX=7227 GN=lid PE=4 SV=1</t>
  </si>
  <si>
    <t>Q9VAQ7</t>
  </si>
  <si>
    <t>Pre-mRNA-splicing factor Slu7 OS=Drosophila melanogaster OX=7227 GN=Slu7 PE=1 SV=2</t>
  </si>
  <si>
    <t>E1JH57</t>
  </si>
  <si>
    <t>Mars, isoform B OS=Drosophila melanogaster OX=7227 GN=mars PE=1 SV=1</t>
  </si>
  <si>
    <t>P29845</t>
  </si>
  <si>
    <t>Heat shock 70 kDa protein cognate 5 OS=Drosophila melanogaster OX=7227 GN=Hsc70-5 PE=1 SV=2</t>
  </si>
  <si>
    <t>Q9VFK6</t>
  </si>
  <si>
    <t>Histone-lysine N-methyltransferase PR-Set7 OS=Drosophila melanogaster OX=7227 GN=PR-Set7 PE=1 SV=2</t>
  </si>
  <si>
    <t>A0A0B4LGW1</t>
  </si>
  <si>
    <t>Kinesin-like protein OS=Drosophila melanogaster OX=7227 GN=sub PE=3 SV=1</t>
  </si>
  <si>
    <t>Q9VCK0</t>
  </si>
  <si>
    <t>Eukaryotic translation initiation factor 3 subunit D-1 OS=Drosophila melanogaster OX=7227 GN=eIF3d1 PE=1 SV=1</t>
  </si>
  <si>
    <t>Q9VPM7</t>
  </si>
  <si>
    <t>IP13529p OS=Drosophila melanogaster OX=7227 GN=Dmel\CG17078 PE=1 SV=2</t>
  </si>
  <si>
    <t>Q9VHI1</t>
  </si>
  <si>
    <t>Hyrax OS=Drosophila melanogaster OX=7227 GN=hyx PE=2 SV=1</t>
  </si>
  <si>
    <t>Q9V3J4</t>
  </si>
  <si>
    <t>Protein SEC13 homolog OS=Drosophila melanogaster OX=7227 GN=Sec13 PE=1 SV=1</t>
  </si>
  <si>
    <t>A1Z909</t>
  </si>
  <si>
    <t>LD11307p OS=Drosophila melanogaster OX=7227 GN=Nol1Nt PE=1 SV=1</t>
  </si>
  <si>
    <t>Q7KK96</t>
  </si>
  <si>
    <t>Structural maintenance of chromosomes protein OS=Drosophila melanogaster OX=7227 GN=SMC2 PE=1 SV=1</t>
  </si>
  <si>
    <t>Q9VW15</t>
  </si>
  <si>
    <t>Histone-lysine N-methyltransferase ash1 OS=Drosophila melanogaster OX=7227 GN=ash1 PE=1 SV=3</t>
  </si>
  <si>
    <t>Q94513</t>
  </si>
  <si>
    <t>Boundary element associated factor OS=Drosophila melanogaster OX=7227 GN=BEAF-32 PE=1 SV=1</t>
  </si>
  <si>
    <t>P26802</t>
  </si>
  <si>
    <t>Probable ATP-dependent RNA helicase Dbp73D OS=Drosophila melanogaster OX=7227 GN=Dbp73D PE=2 SV=3</t>
  </si>
  <si>
    <t>Q9VEC1</t>
  </si>
  <si>
    <t>Mediator of RNA polymerase II transcription subunit 17 OS=Drosophila melanogaster OX=7227 GN=MED17 PE=1 SV=1</t>
  </si>
  <si>
    <t>contaminant_KERATIN04</t>
  </si>
  <si>
    <t>Q7JQT9</t>
  </si>
  <si>
    <t>LD47550p OS=Drosophila melanogaster OX=7227 GN=Dmel\CG1671 PE=1 SV=1</t>
  </si>
  <si>
    <t>Q9V3P2</t>
  </si>
  <si>
    <t>LD41558p OS=Drosophila melanogaster OX=7227 GN=l(2)34Fd PE=1 SV=1</t>
  </si>
  <si>
    <t>Q8T051</t>
  </si>
  <si>
    <t>LD28458p OS=Drosophila melanogaster OX=7227 GN=CG4639 PE=2 SV=1</t>
  </si>
  <si>
    <t>Q9VQR8</t>
  </si>
  <si>
    <t>Leucyl-tRNA synthetase, isoform A OS=Drosophila melanogaster OX=7227 GN=LeuRS PE=1 SV=2</t>
  </si>
  <si>
    <t>contaminant_KERATIN18</t>
  </si>
  <si>
    <t>P04052</t>
  </si>
  <si>
    <t>DNA-directed RNA polymerase II subunit RPB1 OS=Drosophila melanogaster OX=7227 GN=RpII215 PE=3 SV=4</t>
  </si>
  <si>
    <t>Q9V3A7</t>
  </si>
  <si>
    <t>Structural maintenance of chromosomes protein OS=Drosophila melanogaster OX=7227 GN=glu PE=1 SV=1</t>
  </si>
  <si>
    <t>P17210</t>
  </si>
  <si>
    <t>Kinesin heavy chain OS=Drosophila melanogaster OX=7227 GN=Khc PE=1 SV=2</t>
  </si>
  <si>
    <t>Q9VXR5</t>
  </si>
  <si>
    <t>LD02975p OS=Drosophila melanogaster OX=7227 GN=Dmel\CG9281 PE=1 SV=1</t>
  </si>
  <si>
    <t>Q9VPK7</t>
  </si>
  <si>
    <t>Putative tRNA pseudouridine synthase Pus10 OS=Drosophila melanogaster OX=7227 GN=Pus10 PE=2 SV=2</t>
  </si>
  <si>
    <t>Q9VLR5</t>
  </si>
  <si>
    <t>RNA polymerase II transcriptional coactivator OS=Drosophila melanogaster OX=7227 GN=Ssb-c31a PE=2 SV=1</t>
  </si>
  <si>
    <t>Q9VAJ1</t>
  </si>
  <si>
    <t>Condensin complex subunit 1 OS=Drosophila melanogaster OX=7227 GN=Cap-D2 PE=1 SV=1</t>
  </si>
  <si>
    <t>Q9VK89</t>
  </si>
  <si>
    <t>Probable tRNA (guanine(26)-N(2))-dimethyltransferase OS=Drosophila melanogaster OX=7227 GN=CG6388 PE=2 SV=1</t>
  </si>
  <si>
    <t>Q9VPB0</t>
  </si>
  <si>
    <t>FI23914p1 OS=Drosophila melanogaster OX=7227 GN=HIPP1 PE=1 SV=2</t>
  </si>
  <si>
    <t>Q9W3C2</t>
  </si>
  <si>
    <t>Ribosome biogenesis protein NOP53 OS=Drosophila melanogaster OX=7227 GN=CG1785 PE=2 SV=1</t>
  </si>
  <si>
    <t>Q8SYK5</t>
  </si>
  <si>
    <t>Protein insensitive OS=Drosophila melanogaster OX=7227 GN=insv PE=1 SV=2</t>
  </si>
  <si>
    <t>O77277</t>
  </si>
  <si>
    <t>Torsin-like protein OS=Drosophila melanogaster OX=7227 GN=Torsin PE=2 SV=2</t>
  </si>
  <si>
    <t>Q9VL25</t>
  </si>
  <si>
    <t>RE48269p OS=Drosophila melanogaster OX=7227 GN=cg4901 PE=1 SV=2</t>
  </si>
  <si>
    <t>A1Z8J0</t>
  </si>
  <si>
    <t>CWF19-like protein 1 homolog OS=Drosophila melanogaster OX=7227 GN=CG7741 PE=2 SV=1</t>
  </si>
  <si>
    <t>O96433</t>
  </si>
  <si>
    <t>Cyclin-T OS=Drosophila melanogaster OX=7227 GN=CycT PE=1 SV=2</t>
  </si>
  <si>
    <t>P39018</t>
  </si>
  <si>
    <t>40S ribosomal protein S19a OS=Drosophila melanogaster OX=7227 GN=RpS19a PE=1 SV=3</t>
  </si>
  <si>
    <t>E1JIJ5</t>
  </si>
  <si>
    <t>Vacuolar H[+]-ATPase 55kD subunit, isoform C OS=Drosophila melanogaster OX=7227 GN=Vha55 PE=1 SV=1</t>
  </si>
  <si>
    <t>Q9XZ21</t>
  </si>
  <si>
    <t>Something that sticks like glue, isoform A OS=Drosophila melanogaster OX=7227 GN=snama PE=1 SV=1</t>
  </si>
  <si>
    <t>X2J8R0</t>
  </si>
  <si>
    <t>Septin-interacting protein 1 OS=Drosophila melanogaster OX=7227 GN=sip1 PE=3 SV=1</t>
  </si>
  <si>
    <t>Q8IPT2</t>
  </si>
  <si>
    <t>FI18910p1 OS=Drosophila melanogaster OX=7227 GN=SMC5 PE=1 SV=3</t>
  </si>
  <si>
    <t>P48148</t>
  </si>
  <si>
    <t>Ras-like GTP-binding protein Rho1 OS=Drosophila melanogaster OX=7227 GN=Rho1 PE=1 SV=1</t>
  </si>
  <si>
    <t>Q9VY97</t>
  </si>
  <si>
    <t>Mutagen-sensitive 101 OS=Drosophila melanogaster OX=7227 GN=mus101 PE=1 SV=1</t>
  </si>
  <si>
    <t>A0A0B4K602</t>
  </si>
  <si>
    <t>TBP-associated factor 1, isoform E OS=Drosophila melanogaster OX=7227 GN=Taf1 PE=1 SV=1</t>
  </si>
  <si>
    <t>Q9VN55</t>
  </si>
  <si>
    <t>Antimeros, isoform A OS=Drosophila melanogaster OX=7227 GN=atms PE=1 SV=1</t>
  </si>
  <si>
    <t>Q9W246</t>
  </si>
  <si>
    <t>Uncharacterized protein OS=Drosophila melanogaster OX=7227 GN=GM01751p PE=1 SV=2</t>
  </si>
  <si>
    <t>Q24318</t>
  </si>
  <si>
    <t>Transcription factor Dp OS=Drosophila melanogaster OX=7227 GN=Dp PE=1 SV=2</t>
  </si>
  <si>
    <t>Q86BR8</t>
  </si>
  <si>
    <t>Mitochondrial transcription factor A, isoform B OS=Drosophila melanogaster OX=7227 GN=TFAM PE=1 SV=1</t>
  </si>
  <si>
    <t>Q9U9Q4</t>
  </si>
  <si>
    <t>Eukaryotic translation initiation factor 3 subunit H OS=Drosophila melanogaster OX=7227 GN=eIF3h PE=1 SV=2</t>
  </si>
  <si>
    <t>E1JGK5</t>
  </si>
  <si>
    <t>Mapmodulin, isoform D OS=Drosophila melanogaster OX=7227 GN=Mapmodulin PE=1 SV=1</t>
  </si>
  <si>
    <t>P39205</t>
  </si>
  <si>
    <t>Molybdenum cofactor synthesis protein cinnamon OS=Drosophila melanogaster OX=7227 GN=cin PE=1 SV=3</t>
  </si>
  <si>
    <t>Q8T088</t>
  </si>
  <si>
    <t>WD repeat-containing protein 55 homolog OS=Drosophila melanogaster OX=7227 GN=CG14722 PE=2 SV=1</t>
  </si>
  <si>
    <t>Q9VXK5</t>
  </si>
  <si>
    <t>Putative rRNA methyltransferase OS=Drosophila melanogaster OX=7227 GN=Dmel\CG8939 PE=1 SV=1</t>
  </si>
  <si>
    <t>Q8IRE4</t>
  </si>
  <si>
    <t>tRNA (guanine(37)-N1)-methyltransferase OS=Drosophila melanogaster OX=7227 GN=CG32281 PE=2 SV=2</t>
  </si>
  <si>
    <t>Q9VWI2</t>
  </si>
  <si>
    <t>N(Alpha)-acetyltransferase 15/16, isoform A OS=Drosophila melanogaster OX=7227 GN=Naa15-16 PE=1 SV=1</t>
  </si>
  <si>
    <t>Q8IPU3</t>
  </si>
  <si>
    <t>Tenzing norgay, isoform C OS=Drosophila melanogaster OX=7227 GN=tzn PE=1 SV=1</t>
  </si>
  <si>
    <t>Q9VCF8</t>
  </si>
  <si>
    <t>LD23561p OS=Drosophila melanogaster OX=7227 GN=anon-WO0118547.306 PE=1 SV=1</t>
  </si>
  <si>
    <t>Q9W542</t>
  </si>
  <si>
    <t>LD07342p OS=Drosophila melanogaster OX=7227 GN=mip130 PE=1 SV=3</t>
  </si>
  <si>
    <t>Q9VK85</t>
  </si>
  <si>
    <t>Eukaryotic translation release factor 3, isoform A OS=Drosophila melanogaster OX=7227 GN=eRF3 PE=1 SV=1</t>
  </si>
  <si>
    <t>P42271</t>
  </si>
  <si>
    <t>Tubulin gamma-2 chain OS=Drosophila melanogaster OX=7227 GN=gammaTub37C PE=1 SV=3</t>
  </si>
  <si>
    <t>A0A126GUM4</t>
  </si>
  <si>
    <t>Ran-binding protein M, isoform G OS=Drosophila melanogaster OX=7227 GN=RanBPM PE=1 SV=1</t>
  </si>
  <si>
    <t>Q24325</t>
  </si>
  <si>
    <t>Transcription initiation factor TFIID subunit 2 OS=Drosophila melanogaster OX=7227 GN=Taf2 PE=1 SV=2</t>
  </si>
  <si>
    <t>Q9GYU8</t>
  </si>
  <si>
    <t>Nuclear pore complex protein Nup88 OS=Drosophila melanogaster OX=7227 GN=mbo PE=1 SV=2</t>
  </si>
  <si>
    <t>Q9V6Q2</t>
  </si>
  <si>
    <t>Histone H3-like centromeric protein cid OS=Drosophila melanogaster OX=7227 GN=cid PE=1 SV=2</t>
  </si>
  <si>
    <t>Q7JRJ9</t>
  </si>
  <si>
    <t>Inner centromere protein, isoform A OS=Drosophila melanogaster OX=7227 GN=Incenp PE=1 SV=1</t>
  </si>
  <si>
    <t>Q9VG60</t>
  </si>
  <si>
    <t>LD24919p OS=Drosophila melanogaster OX=7227 GN=Dmel\CG12267 PE=2 SV=2</t>
  </si>
  <si>
    <t>M9ND57</t>
  </si>
  <si>
    <t>Uncharacterized protein, isoform E OS=Drosophila melanogaster OX=7227 GN=Dmel\CG7546 PE=1 SV=1</t>
  </si>
  <si>
    <t>E2QCG7</t>
  </si>
  <si>
    <t>Eukaryotic translation initiation factor 3 subunit B OS=Drosophila melanogaster OX=7227 GN=eIF3b PE=1 SV=1</t>
  </si>
  <si>
    <t>Q9VCP1</t>
  </si>
  <si>
    <t>Uncharacterized protein CG4449 OS=Drosophila melanogaster OX=7227 GN=CG4449 PE=1 SV=4</t>
  </si>
  <si>
    <t>Q9VD51</t>
  </si>
  <si>
    <t>Probable ATP-dependent RNA helicase pitchoune OS=Drosophila melanogaster OX=7227 GN=pit PE=2 SV=2</t>
  </si>
  <si>
    <t>Q9VYW4</t>
  </si>
  <si>
    <t>LD04461p OS=Drosophila melanogaster OX=7227 GN=Dmel\CG1703 PE=1 SV=1</t>
  </si>
  <si>
    <t>Q9W0R0</t>
  </si>
  <si>
    <t>Cell division cycle 5, isoform A OS=Drosophila melanogaster OX=7227 GN=Cdc5 PE=1 SV=2</t>
  </si>
  <si>
    <t>Q3YMU0</t>
  </si>
  <si>
    <t>Protein disulfide-isomerase (Fragment) OS=Drosophila melanogaster OX=7227 GN=ERp60 PE=1 SV=1</t>
  </si>
  <si>
    <t>Q7K0Y1</t>
  </si>
  <si>
    <t>Ribosome biogenesis protein BOP1 homolog OS=Drosophila melanogaster OX=7227 GN=CG5033 PE=2 SV=1</t>
  </si>
  <si>
    <t>Q7KN85</t>
  </si>
  <si>
    <t>ATP-citrate synthase OS=Drosophila melanogaster OX=7227 GN=ATPCL PE=1 SV=1</t>
  </si>
  <si>
    <t>Q9W401</t>
  </si>
  <si>
    <t>Probable citrate synthase, mitochondrial OS=Drosophila melanogaster OX=7227 GN=kdn PE=2 SV=1</t>
  </si>
  <si>
    <t>Q9VY44</t>
  </si>
  <si>
    <t>mRNA-capping enzyme OS=Drosophila melanogaster OX=7227 GN=mRNA-cap PE=2 SV=1</t>
  </si>
  <si>
    <t>Q7K3M5</t>
  </si>
  <si>
    <t>DEAH-box helicase 15, isoform A OS=Drosophila melanogaster OX=7227 GN=Dhx15 PE=1 SV=1</t>
  </si>
  <si>
    <t>P08266</t>
  </si>
  <si>
    <t>DNA-directed RNA polymerase II subunit RPB2 OS=Drosophila melanogaster OX=7227 GN=RpII140 PE=2 SV=2</t>
  </si>
  <si>
    <t>A1Z987</t>
  </si>
  <si>
    <t>Chromosome associated protein G, isoform F OS=Drosophila melanogaster OX=7227 GN=Cap-G PE=1 SV=2</t>
  </si>
  <si>
    <t>Q9VJD1</t>
  </si>
  <si>
    <t>Glucosidase 2 beta subunit, isoform A OS=Drosophila melanogaster OX=7227 GN=GCS2beta PE=1 SV=1</t>
  </si>
  <si>
    <t>Q7K5K3</t>
  </si>
  <si>
    <t>Pyruvate dehydrogenase E1 component subunit beta OS=Drosophila melanogaster OX=7227 GN=Pdhb PE=1 SV=1</t>
  </si>
  <si>
    <t>Q94920</t>
  </si>
  <si>
    <t>Voltage-dependent anion-selective channel OS=Drosophila melanogaster OX=7227 GN=porin PE=1 SV=3</t>
  </si>
  <si>
    <t>Q9VTE2</t>
  </si>
  <si>
    <t>Protein suppressor of underreplication OS=Drosophila melanogaster OX=7227 GN=SuUR PE=1 SV=3</t>
  </si>
  <si>
    <t>M9PF24</t>
  </si>
  <si>
    <t>Kinesin light chain, isoform B OS=Drosophila melanogaster OX=7227 GN=Klc PE=4 SV=1</t>
  </si>
  <si>
    <t>Q9I7M8</t>
  </si>
  <si>
    <t>ATP-dependent DNA helicase II subunit 2 OS=Drosophila melanogaster OX=7227 GN=Ku80 PE=1 SV=1</t>
  </si>
  <si>
    <t>Q9VCB8</t>
  </si>
  <si>
    <t>Structural maintenance of chromosomes protein 6 OS=Drosophila melanogaster OX=7227 GN=jnj PE=1 SV=1</t>
  </si>
  <si>
    <t>Q7K0E6</t>
  </si>
  <si>
    <t>Aspartyl-tRNA synthetase, isoform A OS=Drosophila melanogaster OX=7227 GN=AspRS PE=1 SV=1</t>
  </si>
  <si>
    <t>Q9TVM2</t>
  </si>
  <si>
    <t>Exportin-1 OS=Drosophila melanogaster OX=7227 GN=emb PE=1 SV=1</t>
  </si>
  <si>
    <t>Q9VL07</t>
  </si>
  <si>
    <t>LD02225p OS=Drosophila melanogaster OX=7227 GN=Utx PE=2 SV=3</t>
  </si>
  <si>
    <t>Q9VVU2</t>
  </si>
  <si>
    <t>GEO07453p1 OS=Drosophila melanogaster OX=7227 GN=RpL26 PE=1 SV=1</t>
  </si>
  <si>
    <t>Q9VAY2</t>
  </si>
  <si>
    <t>Glycoprotein 93 OS=Drosophila melanogaster OX=7227 GN=Gp93 PE=1 SV=1</t>
  </si>
  <si>
    <t>Q7K4R2</t>
  </si>
  <si>
    <t>LD26477p OS=Drosophila melanogaster OX=7227 GN=Dmel\CG11504 PE=2 SV=1</t>
  </si>
  <si>
    <t>Q8SY39</t>
  </si>
  <si>
    <t>ATP-dependent RNA helicase OS=Drosophila melanogaster OX=7227 GN=CG6994 PE=1 SV=1</t>
  </si>
  <si>
    <t>Q7KN75</t>
  </si>
  <si>
    <t>Dodeca-satellite-binding protein 1, isoform A OS=Drosophila melanogaster OX=7227 GN=Dp1 PE=1 SV=1</t>
  </si>
  <si>
    <t>A1ZBL0</t>
  </si>
  <si>
    <t>Tubulin beta chain OS=Drosophila melanogaster OX=7227 GN=betaTub56D PE=1 SV=1</t>
  </si>
  <si>
    <t>Q9VL89</t>
  </si>
  <si>
    <t>Methionine aminopeptidase 2 OS=Drosophila melanogaster OX=7227 GN=und PE=1 SV=1</t>
  </si>
  <si>
    <t>Q9XZ29</t>
  </si>
  <si>
    <t>EG:BACR25B3.9 protein OS=Drosophila melanogaster OX=7227 GN=Klp3A PE=1 SV=1</t>
  </si>
  <si>
    <t>P29844</t>
  </si>
  <si>
    <t>Endoplasmic reticulum chaperone BiP OS=Drosophila melanogaster OX=7227 GN=Hsc70-3 PE=1 SV=2</t>
  </si>
  <si>
    <t>Q9V9Z9</t>
  </si>
  <si>
    <t>Probable rRNA-processing protein EBP2 homolog OS=Drosophila melanogaster OX=7227 GN=CG1542 PE=2 SV=1</t>
  </si>
  <si>
    <t>P18091</t>
  </si>
  <si>
    <t>Alpha-actinin, sarcomeric OS=Drosophila melanogaster OX=7227 GN=Actn PE=1 SV=2</t>
  </si>
  <si>
    <t>Q9W0D6</t>
  </si>
  <si>
    <t>FI22004p1 OS=Drosophila melanogaster OX=7227 GN=Dmel\CG7879 PE=1 SV=1</t>
  </si>
  <si>
    <t>Q9VCD8</t>
  </si>
  <si>
    <t>Structural maintenance of chromosomes protein OS=Drosophila melanogaster OX=7227 GN=SMC1 PE=1 SV=1</t>
  </si>
  <si>
    <t>O46067</t>
  </si>
  <si>
    <t>EG:25E8.1 protein OS=Drosophila melanogaster OX=7227 GN=EG:25E8.1 PE=1 SV=1</t>
  </si>
  <si>
    <t>O01666</t>
  </si>
  <si>
    <t>ATP synthase subunit gamma, mitochondrial OS=Drosophila melanogaster OX=7227 GN=ATPsyngamma PE=2 SV=2</t>
  </si>
  <si>
    <t>A4V1N8</t>
  </si>
  <si>
    <t>FI03688p OS=Drosophila melanogaster OX=7227 GN=Prm PE=1 SV=1</t>
  </si>
  <si>
    <t>Q7JX95</t>
  </si>
  <si>
    <t>RH42110p OS=Drosophila melanogaster OX=7227 GN=Dmel\CG11123 PE=1 SV=1</t>
  </si>
  <si>
    <t>Q9VTE6</t>
  </si>
  <si>
    <t>IP14658p OS=Drosophila melanogaster OX=7227 GN=anon-EST:fe2H6 PE=1 SV=3</t>
  </si>
  <si>
    <t>Q9VW59</t>
  </si>
  <si>
    <t>LD16419p OS=Drosophila melanogaster OX=7227 GN=RhoGDI PE=1 SV=1</t>
  </si>
  <si>
    <t>Q9W1A9</t>
  </si>
  <si>
    <t>Histone acetyltransferase OS=Drosophila melanogaster OX=7227 GN=enok PE=1 SV=2</t>
  </si>
  <si>
    <t>A8JRE3</t>
  </si>
  <si>
    <t>Without children, isoform B OS=Drosophila melanogaster OX=7227 GN=woc PE=1 SV=1</t>
  </si>
  <si>
    <t>Q9VYB0</t>
  </si>
  <si>
    <t>Selenoprotein BthD OS=Drosophila melanogaster OX=7227 GN=BthD PE=1 SV=5</t>
  </si>
  <si>
    <t>Q24439</t>
  </si>
  <si>
    <t>ATP synthase subunit O, mitochondrial OS=Drosophila melanogaster OX=7227 GN=ATPsynO PE=2 SV=2</t>
  </si>
  <si>
    <t>Q9VH89</t>
  </si>
  <si>
    <t>Protein dalmatian OS=Drosophila melanogaster OX=7227 GN=dmt PE=1 SV=1</t>
  </si>
  <si>
    <t>Q7K110</t>
  </si>
  <si>
    <t>LD18774p OS=Drosophila melanogaster OX=7227 GN=OstDelta PE=1 SV=1</t>
  </si>
  <si>
    <t>Q86CW5</t>
  </si>
  <si>
    <t>Hmr OS=Drosophila melanogaster OX=7227 GN=Hmr PE=4 SV=1</t>
  </si>
  <si>
    <t>Q9VSS2</t>
  </si>
  <si>
    <t>Signal recognition particle subunit SRP68 OS=Drosophila melanogaster OX=7227 GN=Srp68 PE=2 SV=1</t>
  </si>
  <si>
    <t>A0A0B4K700</t>
  </si>
  <si>
    <t>Mini spindles, isoform D OS=Drosophila melanogaster OX=7227 GN=msps PE=1 SV=1</t>
  </si>
  <si>
    <t>P54399</t>
  </si>
  <si>
    <t>Protein disulfide-isomerase OS=Drosophila melanogaster OX=7227 GN=Pdi PE=2 SV=1</t>
  </si>
  <si>
    <t>Q9VJZ1</t>
  </si>
  <si>
    <t>FI21342p1 OS=Drosophila melanogaster OX=7227 GN=Dmel\CG9302 PE=1 SV=1</t>
  </si>
  <si>
    <t>A8JNI2</t>
  </si>
  <si>
    <t>Uncharacterized protein, isoform F OS=Drosophila melanogaster OX=7227 GN=anon-EST:fe1A7 PE=1 SV=2</t>
  </si>
  <si>
    <t>M9NF14</t>
  </si>
  <si>
    <t>IGF-II mRNA-binding protein, isoform L OS=Drosophila melanogaster OX=7227 GN=Imp PE=1 SV=1</t>
  </si>
  <si>
    <t>Q9VEB1</t>
  </si>
  <si>
    <t>IP09655p OS=Drosophila melanogaster OX=7227 GN=Mdh2 PE=1 SV=1</t>
  </si>
  <si>
    <t>Q7K2X8</t>
  </si>
  <si>
    <t>Nucleoporin at 44A, isoform A OS=Drosophila melanogaster OX=7227 GN=Nup44A PE=1 SV=1</t>
  </si>
  <si>
    <t>M9PCI2</t>
  </si>
  <si>
    <t>GEO11453p1 OS=Drosophila melanogaster OX=7227 GN=NHP2 PE=2 SV=1</t>
  </si>
  <si>
    <t>Q9VAW1</t>
  </si>
  <si>
    <t>Moca-cyp, isoform A OS=Drosophila melanogaster OX=7227 GN=Moca-cyp PE=1 SV=1</t>
  </si>
  <si>
    <t>Q9VDC9</t>
  </si>
  <si>
    <t>O-GlcNAcase OS=Drosophila melanogaster OX=7227 GN=Oga PE=1 SV=1</t>
  </si>
  <si>
    <t>Q7KMI3</t>
  </si>
  <si>
    <t>BcDNA.LD23371 OS=Drosophila melanogaster OX=7227 GN=BcDNA.LD23371 PE=2 SV=1</t>
  </si>
  <si>
    <t>A1Z830</t>
  </si>
  <si>
    <t>Uncharacterized protein, isoform A OS=Drosophila melanogaster OX=7227 GN=Dmel\CG12128 PE=1 SV=1</t>
  </si>
  <si>
    <t>contaminant_KERATIN22</t>
  </si>
  <si>
    <t>Q86B47</t>
  </si>
  <si>
    <t>Probable ATP-dependent RNA helicase CG8611 OS=Drosophila melanogaster OX=7227 GN=CG8611 PE=1 SV=1</t>
  </si>
  <si>
    <t>Q9W4R9</t>
  </si>
  <si>
    <t>LD13611p OS=Drosophila melanogaster OX=7227 GN=Dmel\CG10802 PE=1 SV=2</t>
  </si>
  <si>
    <t>A0A0B4KHT9</t>
  </si>
  <si>
    <t>Cyclin B3, isoform B OS=Drosophila melanogaster OX=7227 GN=CycB3 PE=3 SV=1</t>
  </si>
  <si>
    <t>A0A0B4K7L0</t>
  </si>
  <si>
    <t>Rad50, isoform E OS=Drosophila melanogaster OX=7227 GN=rad50 PE=1 SV=1</t>
  </si>
  <si>
    <t>Q9VK69</t>
  </si>
  <si>
    <t>T-complex protein 1 subunit delta OS=Drosophila melanogaster OX=7227 GN=CCT4 PE=1 SV=1</t>
  </si>
  <si>
    <t>M9PEA2</t>
  </si>
  <si>
    <t>CDK2-associated protein 1, isoform B OS=Drosophila melanogaster OX=7227 GN=CDK2AP1 PE=1 SV=1</t>
  </si>
  <si>
    <t>O16102</t>
  </si>
  <si>
    <t>Chromodomain-helicase-DNA-binding protein 3 OS=Drosophila melanogaster OX=7227 GN=Chd3 PE=2 SV=3</t>
  </si>
  <si>
    <t>Q7KMM4</t>
  </si>
  <si>
    <t>BcDNA.GH04962 OS=Drosophila melanogaster OX=7227 GN=GCS2alpha PE=1 SV=1</t>
  </si>
  <si>
    <t>Q9U1H9</t>
  </si>
  <si>
    <t>Nuclear RNA export factor 1 OS=Drosophila melanogaster OX=7227 GN=sbr PE=1 SV=2</t>
  </si>
  <si>
    <t>A0A0B4KGP8</t>
  </si>
  <si>
    <t>Eukaryotic translation initiation factor 2 subunit gamma, isoform D OS=Drosophila melanogaster OX=7227 GN=eIF2gamma PE=4 SV=1</t>
  </si>
  <si>
    <t>Q9W5E4</t>
  </si>
  <si>
    <t>Myb-binding protein 1A OS=Drosophila melanogaster OX=7227 GN=Mybbp1A PE=1 SV=1</t>
  </si>
  <si>
    <t>A0A0B4KI27</t>
  </si>
  <si>
    <t>Ferritin OS=Drosophila melanogaster OX=7227 GN=Fer1HCH PE=1 SV=1</t>
  </si>
  <si>
    <t>Q9VX35</t>
  </si>
  <si>
    <t>LD36501p OS=Drosophila melanogaster OX=7227 GN=CC4 PE=1 SV=1</t>
  </si>
  <si>
    <t>Q9W327</t>
  </si>
  <si>
    <t>Lysine--tRNA ligase OS=Drosophila melanogaster OX=7227 GN=LysRS PE=1 SV=2</t>
  </si>
  <si>
    <t>Q7K4B2</t>
  </si>
  <si>
    <t>LD47540p OS=Drosophila melanogaster OX=7227 GN=l(2)k09848 PE=1 SV=1</t>
  </si>
  <si>
    <t>Q9VZ62</t>
  </si>
  <si>
    <t>Fascetto OS=Drosophila melanogaster OX=7227 GN=feo PE=1 SV=1</t>
  </si>
  <si>
    <t>A1ZB29</t>
  </si>
  <si>
    <t>CG5757-PA OS=Drosophila melanogaster OX=7227 GN=Dmel\CG5757 PE=1 SV=1</t>
  </si>
  <si>
    <t>Q9VCX7</t>
  </si>
  <si>
    <t>LD12377p OS=Drosophila melanogaster OX=7227 GN=Dmel\CG31156 PE=2 SV=3</t>
  </si>
  <si>
    <t>C0HKA1</t>
  </si>
  <si>
    <t>40S ribosomal protein S14b OS=Drosophila melanogaster OX=7227 GN=RpS14b PE=2 SV=1</t>
  </si>
  <si>
    <t>Q9VV73</t>
  </si>
  <si>
    <t>Nuclear RNA export factor 2 OS=Drosophila melanogaster OX=7227 GN=nxf2 PE=2 SV=1</t>
  </si>
  <si>
    <t>Q9VDY1</t>
  </si>
  <si>
    <t>Chromatin-remodeling ATPase INO80 OS=Drosophila melanogaster OX=7227 GN=Ino80 PE=1 SV=2</t>
  </si>
  <si>
    <t>Q9VXN4</t>
  </si>
  <si>
    <t>Probable arginine--tRNA ligase, cytoplasmic OS=Drosophila melanogaster OX=7227 GN=ArgRS PE=2 SV=1</t>
  </si>
  <si>
    <t>Q7K7A9</t>
  </si>
  <si>
    <t>Flap endonuclease 1 OS=Drosophila melanogaster OX=7227 GN=Fen1 PE=2 SV=1</t>
  </si>
  <si>
    <t>Q8MT06</t>
  </si>
  <si>
    <t>Guanine nucleotide-binding protein-like 3 homolog OS=Drosophila melanogaster OX=7227 GN=Ns1 PE=1 SV=2</t>
  </si>
  <si>
    <t>Q9V6K1</t>
  </si>
  <si>
    <t>Tripeptidyl-peptidase 2 OS=Drosophila melanogaster OX=7227 GN=TppII PE=1 SV=2</t>
  </si>
  <si>
    <t>P55830</t>
  </si>
  <si>
    <t>40S ribosomal protein S3a OS=Drosophila melanogaster OX=7227 GN=RpS3A PE=1 SV=4</t>
  </si>
  <si>
    <t>A0A0B4KGX1</t>
  </si>
  <si>
    <t>Jaguar, isoform L OS=Drosophila melanogaster OX=7227 GN=jar PE=1 SV=1</t>
  </si>
  <si>
    <t>Q9I7D3</t>
  </si>
  <si>
    <t>Caprin homolog OS=Drosophila melanogaster OX=7227 GN=Capr PE=1 SV=1</t>
  </si>
  <si>
    <t>E8NHA2</t>
  </si>
  <si>
    <t>HECT and RLD domain containing E3 ubiquitin ligase 4, isoform C OS=Drosophila melanogaster OX=7227 GN=Herc4 PE=1 SV=1</t>
  </si>
  <si>
    <t>Q7K1H0</t>
  </si>
  <si>
    <t>GH09096p OS=Drosophila melanogaster OX=7227 GN=CG6491 PE=1 SV=1</t>
  </si>
  <si>
    <t>Q8MR62</t>
  </si>
  <si>
    <t>Viral IAP-associated factor homolog OS=Drosophila melanogaster OX=7227 GN=viaf PE=1 SV=1</t>
  </si>
  <si>
    <t>Q9W1X7</t>
  </si>
  <si>
    <t>Mediator of RNA polymerase II transcription subunit 23 OS=Drosophila melanogaster OX=7227 GN=MED23 PE=1 SV=1</t>
  </si>
  <si>
    <t>A4V391</t>
  </si>
  <si>
    <t>Chaperonin containing TCP1 subunit 1, isoform B OS=Drosophila melanogaster OX=7227 GN=CCT1 PE=1 SV=1</t>
  </si>
  <si>
    <t>Q9V3U6</t>
  </si>
  <si>
    <t>26-29kD-proteinase OS=Drosophila melanogaster OX=7227 GN=26-29-p PE=1 SV=1</t>
  </si>
  <si>
    <t>Q7JVL3</t>
  </si>
  <si>
    <t>Pre-mRNA-splicing factor 38 OS=Drosophila melanogaster OX=7227 GN=Prp38 PE=1 SV=1</t>
  </si>
  <si>
    <t>P05990</t>
  </si>
  <si>
    <t>CAD protein OS=Drosophila melanogaster OX=7227 GN=r PE=1 SV=3</t>
  </si>
  <si>
    <t>Q8T6B9</t>
  </si>
  <si>
    <t>Poly(U)-binding-splicing factor half pint OS=Drosophila melanogaster OX=7227 GN=hfp PE=1 SV=2</t>
  </si>
  <si>
    <t>P45975</t>
  </si>
  <si>
    <t>Histone-lysine N-methyltransferase Su(var)3-9 OS=Drosophila melanogaster OX=7227 GN=Su(var)3-9 PE=1 SV=2</t>
  </si>
  <si>
    <t>Q0E9E2</t>
  </si>
  <si>
    <t>Pyruvate carboxylase OS=Drosophila melanogaster OX=7227 GN=PCB PE=1 SV=1</t>
  </si>
  <si>
    <t>Q9VYQ8</t>
  </si>
  <si>
    <t>Ubiquitin carboxyl-terminal hydrolase 7 OS=Drosophila melanogaster OX=7227 GN=Usp7 PE=1 SV=1</t>
  </si>
  <si>
    <t>A1ZBW6</t>
  </si>
  <si>
    <t>Uncharacterized protein, isoform A OS=Drosophila melanogaster OX=7227 GN=Dmel\CG11180 PE=1 SV=1</t>
  </si>
  <si>
    <t>Q9VZF5</t>
  </si>
  <si>
    <t>Kinesin-like protein OS=Drosophila melanogaster OX=7227 GN=pav PE=1 SV=1</t>
  </si>
  <si>
    <t>Q9V438</t>
  </si>
  <si>
    <t>Protein disulfide-isomerase A6 homolog OS=Drosophila melanogaster OX=7227 GN=CaBP1 PE=1 SV=1</t>
  </si>
  <si>
    <t>Q5U0X8</t>
  </si>
  <si>
    <t>LD10780p OS=Drosophila melanogaster OX=7227 GN=Dmel\CG12325 PE=1 SV=1</t>
  </si>
  <si>
    <t>A8JUV0</t>
  </si>
  <si>
    <t>Protein strawberry notch OS=Drosophila melanogaster OX=7227 GN=sno PE=1 SV=2</t>
  </si>
  <si>
    <t>Q7K3D4</t>
  </si>
  <si>
    <t>Peptidylprolyl isomerase OS=Drosophila melanogaster OX=7227 GN=zda PE=1 SV=1</t>
  </si>
  <si>
    <t>Q7PLL6</t>
  </si>
  <si>
    <t>Uncharacterized protein, isoform A OS=Drosophila melanogaster OX=7227 GN=Dmel\CG17514 PE=1 SV=2</t>
  </si>
  <si>
    <t>Q9VHP9</t>
  </si>
  <si>
    <t>Centromeric protein-C, isoform A OS=Drosophila melanogaster OX=7227 GN=Cenp-C PE=1 SV=4</t>
  </si>
  <si>
    <t>Q9V9T5</t>
  </si>
  <si>
    <t>GM14617p OS=Drosophila melanogaster OX=7227 GN=Mccc1 PE=1 SV=2</t>
  </si>
  <si>
    <t>Q9V496</t>
  </si>
  <si>
    <t>Apolipophorins OS=Drosophila melanogaster OX=7227 GN=apolpp PE=1 SV=2</t>
  </si>
  <si>
    <t>Q9VMV5</t>
  </si>
  <si>
    <t>Viking, isoform A OS=Drosophila melanogaster OX=7227 GN=vkg PE=1 SV=1</t>
  </si>
  <si>
    <t>M9PEI6</t>
  </si>
  <si>
    <t>Dikar, isoform F OS=Drosophila melanogaster OX=7227 GN=dikar PE=1 SV=1</t>
  </si>
  <si>
    <t>A1Z7K8</t>
  </si>
  <si>
    <t>AaRS-interacting multifunctional protein 1 OS=Drosophila melanogaster OX=7227 GN=AIMP1 PE=1 SV=1</t>
  </si>
  <si>
    <t>O18640</t>
  </si>
  <si>
    <t>Guanine nucleotide-binding protein subunit beta-like protein OS=Drosophila melanogaster OX=7227 GN=Rack1 PE=1 SV=2</t>
  </si>
  <si>
    <t>Q9VN25</t>
  </si>
  <si>
    <t>Eukaryotic translation initiation factor 3 subunit A OS=Drosophila melanogaster OX=7227 GN=eIF3a PE=1 SV=1</t>
  </si>
  <si>
    <t>Q9VF02</t>
  </si>
  <si>
    <t>Helicase 89B, isoform B OS=Drosophila melanogaster OX=7227 GN=Hel89B PE=1 SV=3</t>
  </si>
  <si>
    <t>M9MSD3</t>
  </si>
  <si>
    <t>Ranbp16, isoform F OS=Drosophila melanogaster OX=7227 GN=Ranbp16 PE=4 SV=1</t>
  </si>
  <si>
    <t>Q9VFQ9</t>
  </si>
  <si>
    <t>Dipeptidase B, isoform A OS=Drosophila melanogaster OX=7227 GN=Dip-B PE=1 SV=2</t>
  </si>
  <si>
    <t>Q9VEX6</t>
  </si>
  <si>
    <t>ATPase family AAA domain-containing protein 3A homolog OS=Drosophila melanogaster OX=7227 GN=bor PE=1 SV=2</t>
  </si>
  <si>
    <t>A4V3G8</t>
  </si>
  <si>
    <t>Ballchen, isoform B OS=Drosophila melanogaster OX=7227 GN=ball PE=1 SV=1</t>
  </si>
  <si>
    <t>Q9VYE9</t>
  </si>
  <si>
    <t>FI05227p OS=Drosophila melanogaster OX=7227 GN=Dmel\CG1622 PE=1 SV=1</t>
  </si>
  <si>
    <t>M9NDR9</t>
  </si>
  <si>
    <t>Defective in cullin neddylation protein OS=Drosophila melanogaster OX=7227 GN=SCCRO PE=1 SV=1</t>
  </si>
  <si>
    <t>P28668</t>
  </si>
  <si>
    <t>Bifunctional glutamate/proline--tRNA ligase OS=Drosophila melanogaster OX=7227 GN=GluProRS PE=1 SV=2</t>
  </si>
  <si>
    <t>Q9VIF0</t>
  </si>
  <si>
    <t>Nucleolar complex protein 2 homolog OS=Drosophila melanogaster OX=7227 GN=CG9246 PE=1 SV=1</t>
  </si>
  <si>
    <t>P41374</t>
  </si>
  <si>
    <t>Eukaryotic translation initiation factor 2 subunit 1 OS=Drosophila melanogaster OX=7227 GN=eIF2alpha PE=2 SV=1</t>
  </si>
  <si>
    <t>A0A0B4LFX8</t>
  </si>
  <si>
    <t>Domino, isoform G OS=Drosophila melanogaster OX=7227 GN=dom PE=1 SV=1</t>
  </si>
  <si>
    <t>contaminant_KERATIN03</t>
  </si>
  <si>
    <t>P41093</t>
  </si>
  <si>
    <t>60S ribosomal protein L18a OS=Drosophila melanogaster OX=7227 GN=RpL18A PE=1 SV=1</t>
  </si>
  <si>
    <t>P13469</t>
  </si>
  <si>
    <t>DNA-binding protein modulo OS=Drosophila melanogaster OX=7227 GN=mod PE=1 SV=2</t>
  </si>
  <si>
    <t>Q9VXW9</t>
  </si>
  <si>
    <t>Uncharacterized protein, isoform A OS=Drosophila melanogaster OX=7227 GN=Dmel\CG5877 PE=4 SV=1</t>
  </si>
  <si>
    <t>A0A0S0WIH4</t>
  </si>
  <si>
    <t>Myosin heavy chain, isoform V OS=Drosophila melanogaster OX=7227 GN=Mhc PE=1 SV=1</t>
  </si>
  <si>
    <t>Q9VFF0</t>
  </si>
  <si>
    <t>GH01077p OS=Drosophila melanogaster OX=7227 GN=UQCR-C1 PE=1 SV=2</t>
  </si>
  <si>
    <t>A1A708</t>
  </si>
  <si>
    <t>Uncharacterized protein CG4951 OS=Drosophila melanogaster OX=7227 GN=CG4951 PE=1 SV=1</t>
  </si>
  <si>
    <t>P91875</t>
  </si>
  <si>
    <t>DNA-directed RNA polymerase I subunit RPA1 OS=Drosophila melanogaster OX=7227 GN=RpI1 PE=1 SV=2</t>
  </si>
  <si>
    <t>Q9VYA7</t>
  </si>
  <si>
    <t>RRP12-like protein OS=Drosophila melanogaster OX=7227 GN=CG2691 PE=1 SV=2</t>
  </si>
  <si>
    <t>Q99323</t>
  </si>
  <si>
    <t>Myosin heavy chain, non-muscle OS=Drosophila melanogaster OX=7227 GN=zip PE=1 SV=2</t>
  </si>
  <si>
    <t>Q9VVM8</t>
  </si>
  <si>
    <t>FI02004p OS=Drosophila melanogaster OX=7227 GN=Dmel\CG5290 PE=1 SV=1</t>
  </si>
  <si>
    <t>M9MRT6</t>
  </si>
  <si>
    <t>Rap1 GTPase, isoform B OS=Drosophila melanogaster OX=7227 GN=Rap1 PE=4 SV=1</t>
  </si>
  <si>
    <t>Q9VDV2</t>
  </si>
  <si>
    <t>AT06125p OS=Drosophila melanogaster OX=7227 GN=BEST:GH15838 PE=1 SV=1</t>
  </si>
  <si>
    <t>A1ZBJ2</t>
  </si>
  <si>
    <t>Uncharacterized protein, isoform B OS=Drosophila melanogaster OX=7227 GN=cg7461 PE=1 SV=2</t>
  </si>
  <si>
    <t>Q9VLK2</t>
  </si>
  <si>
    <t>Ribosomal L1 domain-containing protein CG13096 OS=Drosophila melanogaster OX=7227 GN=CG13096 PE=1 SV=1</t>
  </si>
  <si>
    <t>A0A0B4LFL2</t>
  </si>
  <si>
    <t>Eukaryotic translation initiation factor 3 subunit C OS=Drosophila melanogaster OX=7227 GN=eIF3c PE=3 SV=1</t>
  </si>
  <si>
    <t>Q9VX34</t>
  </si>
  <si>
    <t>RNA helicase OS=Drosophila melanogaster OX=7227 GN=Dmel\CG5800 PE=1 SV=2</t>
  </si>
  <si>
    <t>Q8IRH5</t>
  </si>
  <si>
    <t>Zinc finger protein CG2199 OS=Drosophila melanogaster OX=7227 GN=CG2199 PE=1 SV=1</t>
  </si>
  <si>
    <t>Q0KHZ6</t>
  </si>
  <si>
    <t>Uncharacterized protein, isoform A OS=Drosophila melanogaster OX=7227 GN=Dmel\CG7834 PE=1 SV=1</t>
  </si>
  <si>
    <t>Q7K4H4</t>
  </si>
  <si>
    <t>Bifunctional lysine-specific demethylase and histidyl-hydroxylase NO66 OS=Drosophila melanogaster OX=7227 GN=CG2982 PE=1 SV=1</t>
  </si>
  <si>
    <t>P25171</t>
  </si>
  <si>
    <t>Regulator of chromosome condensation OS=Drosophila melanogaster OX=7227 GN=Rcc1 PE=1 SV=2</t>
  </si>
  <si>
    <t>P41042</t>
  </si>
  <si>
    <t>40S ribosomal protein S4 OS=Drosophila melanogaster OX=7227 GN=RpS4 PE=1 SV=2</t>
  </si>
  <si>
    <t>Q9VQK5</t>
  </si>
  <si>
    <t>LD24714p OS=Drosophila melanogaster OX=7227 GN=Dmel\CG3542 PE=1 SV=1</t>
  </si>
  <si>
    <t>Q86BS3</t>
  </si>
  <si>
    <t>Chromator, isoform A OS=Drosophila melanogaster OX=7227 GN=Chro PE=1 SV=1</t>
  </si>
  <si>
    <t>E1JIP3</t>
  </si>
  <si>
    <t>WRN exonuclease, isoform B OS=Drosophila melanogaster OX=7227 GN=WRNexo PE=4 SV=1</t>
  </si>
  <si>
    <t>M9PFG1</t>
  </si>
  <si>
    <t>Lethal (3) 72Dn, isoform B OS=Drosophila melanogaster OX=7227 GN=l(3)72Dn PE=1 SV=1</t>
  </si>
  <si>
    <t>Q960Y8</t>
  </si>
  <si>
    <t>Aluminum tubes, isoform G OS=Drosophila melanogaster OX=7227 GN=alt PE=1 SV=1</t>
  </si>
  <si>
    <t>Q9VLK1</t>
  </si>
  <si>
    <t>U3 small nucleolar ribonucleoprotein protein MPP10 OS=Drosophila melanogaster OX=7227 GN=Dmel\CG13097 PE=1 SV=1</t>
  </si>
  <si>
    <t>Q9V463</t>
  </si>
  <si>
    <t>Nuclear pore complex protein Nup154 OS=Drosophila melanogaster OX=7227 GN=Nup154 PE=1 SV=1</t>
  </si>
  <si>
    <t>P22700</t>
  </si>
  <si>
    <t>Calcium-transporting ATPase sarcoplasmic/endoplasmic reticulum type OS=Drosophila melanogaster OX=7227 GN=Ca-P60A PE=1 SV=2</t>
  </si>
  <si>
    <t>Q9VBK9</t>
  </si>
  <si>
    <t>Uncharacterized protein OS=Drosophila melanogaster OX=7227 GN=Dmel\CG5913 PE=1 SV=1</t>
  </si>
  <si>
    <t>A8DZ29</t>
  </si>
  <si>
    <t>Eukaryotic translation initiation factor 4G1, isoform B OS=Drosophila melanogaster OX=7227 GN=eIF4G1 PE=1 SV=1</t>
  </si>
  <si>
    <t>Q9V4D4</t>
  </si>
  <si>
    <t>Bip2 OS=Drosophila melanogaster OX=7227 GN=bip2 PE=1 SV=1</t>
  </si>
  <si>
    <t>A0A0B4LG52</t>
  </si>
  <si>
    <t>GEO08239p1 OS=Drosophila melanogaster OX=7227 GN=RpS16 PE=2 SV=1</t>
  </si>
  <si>
    <t>Q9VE98</t>
  </si>
  <si>
    <t>GH01043p OS=Drosophila melanogaster OX=7227 GN=Dmel\CG8064 PE=1 SV=1</t>
  </si>
  <si>
    <t>Q9W5R8</t>
  </si>
  <si>
    <t>60S ribosomal protein L5 OS=Drosophila melanogaster OX=7227 GN=RpL5 PE=1 SV=2</t>
  </si>
  <si>
    <t>A0A0B4K7J2</t>
  </si>
  <si>
    <t>E3 SUMO-protein ligase RanBP2 OS=Drosophila melanogaster OX=7227 GN=Nup358 PE=1 SV=1</t>
  </si>
  <si>
    <t>Q9VM75</t>
  </si>
  <si>
    <t>HEAT repeat-containing protein 1 homolog OS=Drosophila melanogaster OX=7227 GN=l(2)k09022 PE=2 SV=2</t>
  </si>
  <si>
    <t>Q9U5L1</t>
  </si>
  <si>
    <t>Signal recognition particle receptor subunit alpha homolog OS=Drosophila melanogaster OX=7227 GN=Gtp-bp PE=1 SV=2</t>
  </si>
  <si>
    <t>Q9V4C8</t>
  </si>
  <si>
    <t>Host cell factor OS=Drosophila melanogaster OX=7227 GN=Hcf PE=1 SV=2</t>
  </si>
  <si>
    <t>M9MS40</t>
  </si>
  <si>
    <t>Nejire, isoform C OS=Drosophila melanogaster OX=7227 GN=nej PE=1 SV=1</t>
  </si>
  <si>
    <t>Q9VT38</t>
  </si>
  <si>
    <t>GH03795p OS=Drosophila melanogaster OX=7227 GN=Dmel\CG18178 PE=1 SV=1</t>
  </si>
  <si>
    <t>Q9VE85</t>
  </si>
  <si>
    <t>Nucleoporin 43kD OS=Drosophila melanogaster OX=7227 GN=Nup43 PE=1 SV=1</t>
  </si>
  <si>
    <t>Q9VW10</t>
  </si>
  <si>
    <t>LD21924p OS=Drosophila melanogaster OX=7227 GN=Dmel\CG9300 PE=1 SV=1</t>
  </si>
  <si>
    <t>Q9VN58</t>
  </si>
  <si>
    <t>Circadian trip, isoform A OS=Drosophila melanogaster OX=7227 GN=ctrip PE=1 SV=4</t>
  </si>
  <si>
    <t>O02649</t>
  </si>
  <si>
    <t>Heat shock protein 60A OS=Drosophila melanogaster OX=7227 GN=Hsp60A PE=1 SV=3</t>
  </si>
  <si>
    <t>C6SUW3</t>
  </si>
  <si>
    <t>LD13662p OS=Drosophila melanogaster OX=7227 GN=RpS9 PE=1 SV=1</t>
  </si>
  <si>
    <t>B7YZZ9</t>
  </si>
  <si>
    <t>DNA-(apurinic or apyrimidinic site) lyase OS=Drosophila melanogaster OX=7227 GN=Rrp1 PE=1 SV=1</t>
  </si>
  <si>
    <t>A0A0B4K897</t>
  </si>
  <si>
    <t>Uncharacterized protein, isoform O OS=Drosophila melanogaster OX=7227 GN=BcDNA:RH27395 PE=1 SV=1</t>
  </si>
  <si>
    <t>Q24319</t>
  </si>
  <si>
    <t>Dolichyl-diphosphooligosaccharide--protein glycosyltransferase 48 kDa subunit OS=Drosophila melanogaster OX=7227 GN=Ost48 PE=2 SV=2</t>
  </si>
  <si>
    <t>Q09332</t>
  </si>
  <si>
    <t>UDP-glucose:glycoprotein glucosyltransferase OS=Drosophila melanogaster OX=7227 GN=Ugt PE=1 SV=2</t>
  </si>
  <si>
    <t>Q8MZI3</t>
  </si>
  <si>
    <t>GH10652p OS=Drosophila melanogaster OX=7227 GN=p90 PE=1 SV=1</t>
  </si>
  <si>
    <t>P45437</t>
  </si>
  <si>
    <t>Coatomer subunit beta OS=Drosophila melanogaster OX=7227 GN=betaCOP PE=2 SV=2</t>
  </si>
  <si>
    <t>Q9W1J3</t>
  </si>
  <si>
    <t>Gastrulation defective protein 1 homolog OS=Drosophila melanogaster OX=7227 GN=CG5543 PE=2 SV=1</t>
  </si>
  <si>
    <t>Q0E8E8</t>
  </si>
  <si>
    <t>MIP08013p1 OS=Drosophila melanogaster OX=7227 GN=Mpcp2 PE=1 SV=1</t>
  </si>
  <si>
    <t>Q9W3K3</t>
  </si>
  <si>
    <t>LD41718p OS=Drosophila melanogaster OX=7227 GN=Dmel\CG2260 PE=1 SV=1</t>
  </si>
  <si>
    <t>Q9VS34</t>
  </si>
  <si>
    <t>60S ribosomal protein L18 OS=Drosophila melanogaster OX=7227 GN=RpL18 PE=1 SV=1</t>
  </si>
  <si>
    <t>Q9VFE4</t>
  </si>
  <si>
    <t>40S ribosomal protein S5b OS=Drosophila melanogaster OX=7227 GN=RpS5b PE=2 SV=1</t>
  </si>
  <si>
    <t>Q95WY3</t>
  </si>
  <si>
    <t>FI04781p OS=Drosophila melanogaster OX=7227 GN=Nop56 PE=1 SV=1</t>
  </si>
  <si>
    <t>Q8MLV1</t>
  </si>
  <si>
    <t>Lamin-B receptor OS=Drosophila melanogaster OX=7227 GN=LBR PE=1 SV=1</t>
  </si>
  <si>
    <t>M9PIM0</t>
  </si>
  <si>
    <t>Ribosomal protein L10, isoform E OS=Drosophila melanogaster OX=7227 GN=RpL10 PE=4 SV=1</t>
  </si>
  <si>
    <t>Q9VM69</t>
  </si>
  <si>
    <t>CG10206-PA OS=Drosophila melanogaster OX=7227 GN=nop5 PE=1 SV=2</t>
  </si>
  <si>
    <t>X2JDU0</t>
  </si>
  <si>
    <t>Ribosomal protein L9, isoform C OS=Drosophila melanogaster OX=7227 GN=RpL9 PE=4 SV=1</t>
  </si>
  <si>
    <t>P36241</t>
  </si>
  <si>
    <t>60S ribosomal protein L19 OS=Drosophila melanogaster OX=7227 GN=RpL19 PE=1 SV=2</t>
  </si>
  <si>
    <t>Q9VC94</t>
  </si>
  <si>
    <t>LD41803p OS=Drosophila melanogaster OX=7227 GN=Dmel\CG5728 PE=1 SV=2</t>
  </si>
  <si>
    <t>Q9V3I2</t>
  </si>
  <si>
    <t>Drab5 OS=Drosophila melanogaster OX=7227 GN=Rab5 PE=1 SV=1</t>
  </si>
  <si>
    <t>Q9VJ19</t>
  </si>
  <si>
    <t>RE25263p OS=Drosophila melanogaster OX=7227 GN=RpL30 PE=1 SV=1</t>
  </si>
  <si>
    <t>Q9I7Z8</t>
  </si>
  <si>
    <t>LD21943p OS=Drosophila melanogaster OX=7227 GN=CG13372 PE=1 SV=3</t>
  </si>
  <si>
    <t>A1Z6L9</t>
  </si>
  <si>
    <t>FI21274p1 OS=Drosophila melanogaster OX=7227 GN=Trap1 PE=1 SV=1</t>
  </si>
  <si>
    <t>Q9VTB3</t>
  </si>
  <si>
    <t>GH06691p OS=Drosophila melanogaster OX=7227 GN=Dmel\CG11811 PE=1 SV=1</t>
  </si>
  <si>
    <t>Q06559</t>
  </si>
  <si>
    <t>40S ribosomal protein S3 OS=Drosophila melanogaster OX=7227 GN=RpS3 PE=1 SV=1</t>
  </si>
  <si>
    <t>Q494M1</t>
  </si>
  <si>
    <t>RE58921p OS=Drosophila melanogaster OX=7227 GN=Top1 PE=1 SV=1</t>
  </si>
  <si>
    <t>Q9VD07</t>
  </si>
  <si>
    <t>Uncharacterized protein OS=Drosophila melanogaster OX=7227 GN=Dmel\CG12499 PE=1 SV=2</t>
  </si>
  <si>
    <t>A0A0B4KI06</t>
  </si>
  <si>
    <t>Puffyeye, isoform H OS=Drosophila melanogaster OX=7227 GN=puf PE=1 SV=1</t>
  </si>
  <si>
    <t>Q9VEJ0</t>
  </si>
  <si>
    <t>Peroxiredoxin 3 OS=Drosophila melanogaster OX=7227 GN=Prx3 PE=1 SV=2</t>
  </si>
  <si>
    <t>Q03334</t>
  </si>
  <si>
    <t>40S ribosomal protein S13 OS=Drosophila melanogaster OX=7227 GN=RpS13 PE=1 SV=3</t>
  </si>
  <si>
    <t>Q8MSW0</t>
  </si>
  <si>
    <t>Isoleucyl-tRNA synthetase, isoform A OS=Drosophila melanogaster OX=7227 GN=IleRS PE=1 SV=1</t>
  </si>
  <si>
    <t>M9ND95</t>
  </si>
  <si>
    <t>Myosin heavy chain, isoform U OS=Drosophila melanogaster OX=7227 GN=Mhc PE=1 SV=1</t>
  </si>
  <si>
    <t>Q8IPY3</t>
  </si>
  <si>
    <t>Aspartate aminotransferase OS=Drosophila melanogaster OX=7227 GN=Got2 PE=1 SV=1</t>
  </si>
  <si>
    <t>P02283</t>
  </si>
  <si>
    <t>Histone H2B OS=Drosophila melanogaster OX=7227 GN=His2B PE=1 SV=2</t>
  </si>
  <si>
    <t>Q0E9B6</t>
  </si>
  <si>
    <t>40S ribosomal protein S11 OS=Drosophila melanogaster OX=7227 GN=RpS11 PE=1 SV=1</t>
  </si>
  <si>
    <t>Q9VWD4</t>
  </si>
  <si>
    <t>Probable RNA-binding protein CG14230 OS=Drosophila melanogaster OX=7227 GN=CG14230 PE=1 SV=2</t>
  </si>
  <si>
    <t>O44081</t>
  </si>
  <si>
    <t>H/ACA ribonucleoprotein complex subunit 4 OS=Drosophila melanogaster OX=7227 GN=Nop60B PE=1 SV=1</t>
  </si>
  <si>
    <t>Q9VR53</t>
  </si>
  <si>
    <t>LD15927p OS=Drosophila melanogaster OX=7227 GN=wap PE=1 SV=2</t>
  </si>
  <si>
    <t>Q9V397</t>
  </si>
  <si>
    <t>BcDNA.GH12558 OS=Drosophila melanogaster OX=7227 GN=Mtpalpha PE=1 SV=1</t>
  </si>
  <si>
    <t>Q95TL8</t>
  </si>
  <si>
    <t>LD41494p OS=Drosophila melanogaster OX=7227 GN=Dmel\CG9911 PE=1 SV=1</t>
  </si>
  <si>
    <t>Q95029</t>
  </si>
  <si>
    <t>Cathepsin L OS=Drosophila melanogaster OX=7227 GN=Cp1 PE=2 SV=2</t>
  </si>
  <si>
    <t>P41126</t>
  </si>
  <si>
    <t>60S ribosomal protein L13 OS=Drosophila melanogaster OX=7227 GN=RpL13 PE=1 SV=1</t>
  </si>
  <si>
    <t>F6J1D0</t>
  </si>
  <si>
    <t>CG3595 OS=Drosophila melanogaster OX=7227 GN=sqh PE=1 SV=1</t>
  </si>
  <si>
    <t>Q9W3C1</t>
  </si>
  <si>
    <t>RNA cytidine acetyltransferase OS=Drosophila melanogaster OX=7227 GN=l(1)G0020 PE=1 SV=2</t>
  </si>
  <si>
    <t>Q9W4Z9</t>
  </si>
  <si>
    <t>LD43561p OS=Drosophila melanogaster OX=7227 GN=EG:25E8.3 PE=1 SV=1</t>
  </si>
  <si>
    <t>A1ZAB5</t>
  </si>
  <si>
    <t>Protein clueless OS=Drosophila melanogaster OX=7227 GN=clu PE=1 SV=1</t>
  </si>
  <si>
    <t>P50887</t>
  </si>
  <si>
    <t>60S ribosomal protein L22 OS=Drosophila melanogaster OX=7227 GN=RpL22 PE=1 SV=2</t>
  </si>
  <si>
    <t>Q9VHY6</t>
  </si>
  <si>
    <t>ER membrane protein complex 1, isoform A OS=Drosophila melanogaster OX=7227 GN=EMC1 PE=1 SV=1</t>
  </si>
  <si>
    <t>P84040</t>
  </si>
  <si>
    <t>Histone H4 OS=Drosophila melanogaster OX=7227 GN=His4 PE=1 SV=2</t>
  </si>
  <si>
    <t>P55841</t>
  </si>
  <si>
    <t>60S ribosomal protein L14 OS=Drosophila melanogaster OX=7227 GN=RpL14 PE=1 SV=1</t>
  </si>
  <si>
    <t>A0A0B4JD97</t>
  </si>
  <si>
    <t>Transforming acidic coiled-coil protein, isoform K OS=Drosophila melanogaster OX=7227 GN=tacc PE=1 SV=1</t>
  </si>
  <si>
    <t>Q8MSW9</t>
  </si>
  <si>
    <t>LD17611p OS=Drosophila melanogaster OX=7227 GN=U3-55K PE=1 SV=1</t>
  </si>
  <si>
    <t>Q9VXW5</t>
  </si>
  <si>
    <t>LD21606p OS=Drosophila melanogaster OX=7227 GN=Dmel\CG9114 PE=2 SV=1</t>
  </si>
  <si>
    <t>P42207</t>
  </si>
  <si>
    <t>Septin-1 OS=Drosophila melanogaster OX=7227 GN=Sep1 PE=1 SV=1</t>
  </si>
  <si>
    <t>X2JC31</t>
  </si>
  <si>
    <t>Clathrin heavy chain OS=Drosophila melanogaster OX=7227 GN=Chc PE=3 SV=1</t>
  </si>
  <si>
    <t>Q9VZL3</t>
  </si>
  <si>
    <t>Sc2 OS=Drosophila melanogaster OX=7227 GN=Sc2 PE=1 SV=1</t>
  </si>
  <si>
    <t>Q7K2L1</t>
  </si>
  <si>
    <t>AT22044p1 OS=Drosophila melanogaster OX=7227 GN=Orc3 PE=1 SV=1</t>
  </si>
  <si>
    <t>P29327</t>
  </si>
  <si>
    <t>40S ribosomal protein S6 OS=Drosophila melanogaster OX=7227 GN=RpS6 PE=1 SV=1</t>
  </si>
  <si>
    <t>A0A0B4KH25</t>
  </si>
  <si>
    <t>Histone H2A OS=Drosophila melanogaster OX=7227 GN=His2Av PE=3 SV=1</t>
  </si>
  <si>
    <t>Q9VE75</t>
  </si>
  <si>
    <t>V-type proton ATPase subunit a OS=Drosophila melanogaster OX=7227 GN=Vha100-2 PE=1 SV=2</t>
  </si>
  <si>
    <t>P41375</t>
  </si>
  <si>
    <t>Eukaryotic translation initiation factor 2 subunit 2 OS=Drosophila melanogaster OX=7227 GN=eIF2beta PE=1 SV=1</t>
  </si>
  <si>
    <t>Q9VIG1</t>
  </si>
  <si>
    <t>FI12406p OS=Drosophila melanogaster OX=7227 GN=l(2)05287 PE=1 SV=2</t>
  </si>
  <si>
    <t>Q9VGQ1</t>
  </si>
  <si>
    <t>GM01350p OS=Drosophila melanogaster OX=7227 GN=alpha-KGDHC PE=1 SV=1</t>
  </si>
  <si>
    <t>P31009</t>
  </si>
  <si>
    <t>40S ribosomal protein S2 OS=Drosophila melanogaster OX=7227 GN=RpS2 PE=1 SV=2</t>
  </si>
  <si>
    <t>Q9VKK1</t>
  </si>
  <si>
    <t>Enhancer of mRNA-decapping protein 4 homolog OS=Drosophila melanogaster OX=7227 GN=Ge-1 PE=1 SV=2</t>
  </si>
  <si>
    <t>Q9VV75</t>
  </si>
  <si>
    <t>AT02348p OS=Drosophila melanogaster OX=7227 GN=UQCR-C2 PE=1 SV=1</t>
  </si>
  <si>
    <t>Q95RI5</t>
  </si>
  <si>
    <t>Failed axon connections OS=Drosophila melanogaster OX=7227 GN=fax PE=1 SV=1</t>
  </si>
  <si>
    <t>Q9VKU0</t>
  </si>
  <si>
    <t>GH06740p OS=Drosophila melanogaster OX=7227 GN=Lrr47 PE=2 SV=1</t>
  </si>
  <si>
    <t>M9PBQ3</t>
  </si>
  <si>
    <t>Dynein heavy chain 64C, isoform I OS=Drosophila melanogaster OX=7227 GN=Dhc64C PE=1 SV=1</t>
  </si>
  <si>
    <t>Q9VNE9</t>
  </si>
  <si>
    <t>60S ribosomal protein L13a OS=Drosophila melanogaster OX=7227 GN=RpL13A PE=1 SV=1</t>
  </si>
  <si>
    <t>Q26365</t>
  </si>
  <si>
    <t>ADP,ATP carrier protein OS=Drosophila melanogaster OX=7227 GN=sesB PE=2 SV=4</t>
  </si>
  <si>
    <t>O16797</t>
  </si>
  <si>
    <t>60S ribosomal protein L3 OS=Drosophila melanogaster OX=7227 GN=RpL3 PE=1 SV=3</t>
  </si>
  <si>
    <t>Q7JXU4</t>
  </si>
  <si>
    <t>Nucleolar GTP-binding protein 2 OS=Drosophila melanogaster OX=7227 GN=Ns2 PE=1 SV=1</t>
  </si>
  <si>
    <t>P35381</t>
  </si>
  <si>
    <t>ATP synthase subunit alpha, mitochondrial OS=Drosophila melanogaster OX=7227 GN=blw PE=1 SV=2</t>
  </si>
  <si>
    <t>M9PGV6</t>
  </si>
  <si>
    <t>Alpha spectrin, isoform B OS=Drosophila melanogaster OX=7227 GN=alpha-Spec PE=4 SV=1</t>
  </si>
  <si>
    <t>contaminant_KERATIN12</t>
  </si>
  <si>
    <t>Q9W2H9</t>
  </si>
  <si>
    <t>Protein panoramix OS=Drosophila melanogaster OX=7227 GN=Panx PE=1 SV=1</t>
  </si>
  <si>
    <t>Q7KLX3</t>
  </si>
  <si>
    <t>GEO05407p1 OS=Drosophila melanogaster OX=7227 GN=Tapdelta PE=1 SV=1</t>
  </si>
  <si>
    <t>P54362</t>
  </si>
  <si>
    <t>AP-3 complex subunit delta OS=Drosophila melanogaster OX=7227 GN=g PE=1 SV=4</t>
  </si>
  <si>
    <t>A0A0B4KEJ7</t>
  </si>
  <si>
    <t>Coronin OS=Drosophila melanogaster OX=7227 GN=coro PE=1 SV=1</t>
  </si>
  <si>
    <t>A0A0B4LGV1</t>
  </si>
  <si>
    <t>ER membrane protein complex 1, isoform C OS=Drosophila melanogaster OX=7227 GN=EMC1 PE=1 SV=1</t>
  </si>
  <si>
    <t>A0A023GQA5</t>
  </si>
  <si>
    <t>Lethal (2) 37Cc, isoform D OS=Drosophila melanogaster OX=7227 GN=l(2)37Cc PE=1 SV=1</t>
  </si>
  <si>
    <t>Q9VDS6</t>
  </si>
  <si>
    <t>Surfeit locus protein 6 homolog OS=Drosophila melanogaster OX=7227 GN=Surf6 PE=1 SV=1</t>
  </si>
  <si>
    <t>Q9I7L8</t>
  </si>
  <si>
    <t>Cell division cycle 23, isoform A OS=Drosophila melanogaster OX=7227 GN=Cdc23 PE=2 SV=2</t>
  </si>
  <si>
    <t>Q9VVA7</t>
  </si>
  <si>
    <t>Tumor suppressor protein 101 OS=Drosophila melanogaster OX=7227 GN=TSG101 PE=1 SV=2</t>
  </si>
  <si>
    <t>A0A0B4K6N1</t>
  </si>
  <si>
    <t>40S ribosomal protein S8 OS=Drosophila melanogaster OX=7227 GN=RpS8 PE=3 SV=1</t>
  </si>
  <si>
    <t>L0MQ04</t>
  </si>
  <si>
    <t>ATP synthase subunit beta OS=Drosophila melanogaster OX=7227 GN=ATPsynbeta PE=1 SV=1</t>
  </si>
  <si>
    <t>Q9VF92</t>
  </si>
  <si>
    <t>ENL/AF9-related, isoform A OS=Drosophila melanogaster OX=7227 GN=ear PE=1 SV=1</t>
  </si>
  <si>
    <t>Q9VCD4</t>
  </si>
  <si>
    <t>Uncharacterized protein, isoform A OS=Drosophila melanogaster OX=7227 GN=Dmel\CG18428 PE=4 SV=2</t>
  </si>
  <si>
    <t>Q7KNF2</t>
  </si>
  <si>
    <t>Polyadenylate-binding protein 2 OS=Drosophila melanogaster OX=7227 GN=Pabp2 PE=1 SV=1</t>
  </si>
  <si>
    <t>contaminant_KERATIN15</t>
  </si>
  <si>
    <t>A0A023GRW3</t>
  </si>
  <si>
    <t>Uncharacterized protein, isoform D OS=Drosophila melanogaster OX=7227 GN=cg4896 PE=4 SV=1</t>
  </si>
  <si>
    <t>A0A0B4K630</t>
  </si>
  <si>
    <t>Prospero, isoform I OS=Drosophila melanogaster OX=7227 GN=pros PE=4 SV=1</t>
  </si>
  <si>
    <t>A1Z7S0</t>
  </si>
  <si>
    <t>Receptor mediated endocytosis 8, isoform A OS=Drosophila melanogaster OX=7227 GN=Rme-8 PE=1 SV=1</t>
  </si>
  <si>
    <t>B7Z0E2</t>
  </si>
  <si>
    <t>FI18812p1 OS=Drosophila melanogaster OX=7227 GN=Unr PE=1 SV=1</t>
  </si>
  <si>
    <t>P20240</t>
  </si>
  <si>
    <t>Otefin OS=Drosophila melanogaster OX=7227 GN=Ote PE=1 SV=2</t>
  </si>
  <si>
    <t>P32234</t>
  </si>
  <si>
    <t>GTP-binding protein 128up OS=Drosophila melanogaster OX=7227 GN=128up PE=2 SV=2</t>
  </si>
  <si>
    <t>Q6NQY9</t>
  </si>
  <si>
    <t>LD11580p OS=Drosophila melanogaster OX=7227 GN=Dmel\CG9143 PE=1 SV=1</t>
  </si>
  <si>
    <t>Q709R6</t>
  </si>
  <si>
    <t>LEM domain-containing protein Bocksbeutel OS=Drosophila melanogaster OX=7227 GN=bocks PE=1 SV=1</t>
  </si>
  <si>
    <t>Q7K4L8</t>
  </si>
  <si>
    <t>LD33749p OS=Drosophila melanogaster OX=7227 GN=Dmel\CG7878 PE=1 SV=1</t>
  </si>
  <si>
    <t>Q7KSD3</t>
  </si>
  <si>
    <t>Frayed, isoform A OS=Drosophila melanogaster OX=7227 GN=fray PE=1 SV=1</t>
  </si>
  <si>
    <t>Q7KVC2</t>
  </si>
  <si>
    <t>RT07324p OS=Drosophila melanogaster OX=7227 GN=CG32318-PA PE=2 SV=1</t>
  </si>
  <si>
    <t>Q9NJG9</t>
  </si>
  <si>
    <t>Polycomb protein Su(z)12 OS=Drosophila melanogaster OX=7227 GN=Su(z)12 PE=1 SV=1</t>
  </si>
  <si>
    <t>Q9U9Q2</t>
  </si>
  <si>
    <t>Neosin, isoform A OS=Drosophila melanogaster OX=7227 GN=Neos PE=2 SV=1</t>
  </si>
  <si>
    <t>Q9V7D2</t>
  </si>
  <si>
    <t>V-type proton ATPase subunit D 1 OS=Drosophila melanogaster OX=7227 GN=Vha36-1 PE=2 SV=1</t>
  </si>
  <si>
    <t>Q9V9W7</t>
  </si>
  <si>
    <t>Rough deal OS=Drosophila melanogaster OX=7227 GN=rod PE=1 SV=2</t>
  </si>
  <si>
    <t>Q9VEV3</t>
  </si>
  <si>
    <t>LP07287p OS=Drosophila melanogaster OX=7227 GN=Dmel\CG14894 PE=1 SV=2</t>
  </si>
  <si>
    <t>Q9VF04</t>
  </si>
  <si>
    <t>RE32990p OS=Drosophila melanogaster OX=7227 GN=Rbf2 PE=2 SV=1</t>
  </si>
  <si>
    <t>Q9VFE9</t>
  </si>
  <si>
    <t>2-(3-amino-3-carboxypropyl)histidine synthase subunit 2 OS=Drosophila melanogaster OX=7227 GN=Dmel\CG7265 PE=1 SV=1</t>
  </si>
  <si>
    <t>Q9VJZ6</t>
  </si>
  <si>
    <t>LD40224p OS=Drosophila melanogaster OX=7227 GN=Grx4 PE=1 SV=1</t>
  </si>
  <si>
    <t>Q9VMQ7</t>
  </si>
  <si>
    <t>Putative elongator complex protein 4 OS=Drosophila melanogaster OX=7227 GN=CG6907 PE=1 SV=1</t>
  </si>
  <si>
    <t>Q9VPR6</t>
  </si>
  <si>
    <t>Kinase OS=Drosophila melanogaster OX=7227 GN=Ipk2 PE=3 SV=2</t>
  </si>
  <si>
    <t>Q9VWE6</t>
  </si>
  <si>
    <t>Protein ELYS homolog OS=Drosophila melanogaster OX=7227 GN=CG14215 PE=1 SV=2</t>
  </si>
  <si>
    <t>Q9W4W7</t>
  </si>
  <si>
    <t>RE68603p OS=Drosophila melanogaster OX=7227 GN=EG:100G10.6 PE=1 SV=1</t>
  </si>
  <si>
    <t>Pulse Average</t>
  </si>
  <si>
    <t>p-value</t>
  </si>
  <si>
    <t>Pulse - Chase</t>
  </si>
  <si>
    <t>Fold Change</t>
  </si>
  <si>
    <t>Thy Averag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# Razor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rgb="FF000000"/>
      <name val="Calibri (Body)"/>
    </font>
    <font>
      <sz val="12"/>
      <color theme="1"/>
      <name val="Calibri (Body)"/>
    </font>
    <font>
      <sz val="12"/>
      <color rgb="FF000000"/>
      <name val="Calibri (Body)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0" fillId="0" borderId="0" xfId="0" applyFont="1"/>
    <xf numFmtId="0" fontId="5" fillId="0" borderId="0" xfId="0" applyFont="1"/>
    <xf numFmtId="0" fontId="0" fillId="0" borderId="1" xfId="0" applyFill="1" applyBorder="1"/>
    <xf numFmtId="0" fontId="4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ACF62-A7DD-474B-81D9-3C7EFD4EB155}">
  <dimension ref="A1:T1214"/>
  <sheetViews>
    <sheetView tabSelected="1" workbookViewId="0">
      <selection activeCell="G30" sqref="G30"/>
    </sheetView>
  </sheetViews>
  <sheetFormatPr baseColWidth="10" defaultRowHeight="16" x14ac:dyDescent="0.2"/>
  <sheetData>
    <row r="1" spans="1:20" x14ac:dyDescent="0.2">
      <c r="A1" s="7" t="s">
        <v>0</v>
      </c>
      <c r="B1" s="7" t="s">
        <v>1</v>
      </c>
      <c r="C1" s="7" t="s">
        <v>2429</v>
      </c>
      <c r="D1" s="7" t="s">
        <v>2430</v>
      </c>
      <c r="E1" s="7" t="s">
        <v>2431</v>
      </c>
      <c r="F1" s="7" t="s">
        <v>2432</v>
      </c>
      <c r="G1" s="7" t="s">
        <v>2433</v>
      </c>
      <c r="H1" s="7" t="s">
        <v>2434</v>
      </c>
      <c r="I1" s="7" t="s">
        <v>2435</v>
      </c>
      <c r="J1" s="7" t="s">
        <v>2436</v>
      </c>
      <c r="K1" s="7" t="s">
        <v>2437</v>
      </c>
      <c r="L1" s="7" t="s">
        <v>2438</v>
      </c>
      <c r="M1" s="1" t="s">
        <v>2</v>
      </c>
      <c r="N1" s="1" t="s">
        <v>3</v>
      </c>
      <c r="O1" s="1" t="s">
        <v>4</v>
      </c>
      <c r="P1" s="1" t="s">
        <v>5</v>
      </c>
      <c r="Q1" s="1" t="s">
        <v>6</v>
      </c>
      <c r="R1" s="1" t="s">
        <v>7</v>
      </c>
      <c r="S1" s="1" t="s">
        <v>8</v>
      </c>
      <c r="T1" s="1" t="s">
        <v>9</v>
      </c>
    </row>
    <row r="2" spans="1:20" x14ac:dyDescent="0.2">
      <c r="A2" s="6" t="s">
        <v>810</v>
      </c>
      <c r="B2" s="6" t="s">
        <v>811</v>
      </c>
      <c r="C2" s="6">
        <v>25</v>
      </c>
      <c r="D2" s="6">
        <v>4</v>
      </c>
      <c r="E2" s="6">
        <v>5</v>
      </c>
      <c r="F2" s="6">
        <v>4</v>
      </c>
      <c r="G2" s="6">
        <v>186</v>
      </c>
      <c r="H2" s="6">
        <v>22.2</v>
      </c>
      <c r="I2" s="6">
        <v>5.35</v>
      </c>
      <c r="J2" s="6">
        <v>1.61</v>
      </c>
      <c r="K2" s="6">
        <v>4</v>
      </c>
      <c r="L2" s="6">
        <v>0</v>
      </c>
      <c r="M2" s="6">
        <v>20.100000000000001</v>
      </c>
      <c r="N2" s="6">
        <v>22.6</v>
      </c>
      <c r="O2" s="6">
        <v>25.4</v>
      </c>
      <c r="P2" s="6">
        <v>17.600000000000001</v>
      </c>
      <c r="Q2" s="6">
        <v>13.2</v>
      </c>
      <c r="R2" s="6">
        <v>24.8</v>
      </c>
      <c r="S2" s="6">
        <v>30.2</v>
      </c>
      <c r="T2" s="6">
        <v>20.100000000000001</v>
      </c>
    </row>
    <row r="3" spans="1:20" x14ac:dyDescent="0.2">
      <c r="A3" s="6" t="s">
        <v>475</v>
      </c>
      <c r="B3" s="6" t="s">
        <v>476</v>
      </c>
      <c r="C3" s="6">
        <v>11</v>
      </c>
      <c r="D3" s="6">
        <v>7</v>
      </c>
      <c r="E3" s="6">
        <v>18</v>
      </c>
      <c r="F3" s="6">
        <v>7</v>
      </c>
      <c r="G3" s="6">
        <v>685</v>
      </c>
      <c r="H3" s="6">
        <v>79.099999999999994</v>
      </c>
      <c r="I3" s="6">
        <v>6.25</v>
      </c>
      <c r="J3" s="6">
        <v>19.43</v>
      </c>
      <c r="K3" s="6">
        <v>7</v>
      </c>
      <c r="L3" s="6">
        <v>0</v>
      </c>
      <c r="M3" s="6">
        <v>353</v>
      </c>
      <c r="N3" s="6">
        <v>409.5</v>
      </c>
      <c r="O3" s="6">
        <v>386</v>
      </c>
      <c r="P3" s="6">
        <v>325.7</v>
      </c>
      <c r="Q3" s="6">
        <v>256.5</v>
      </c>
      <c r="R3" s="6">
        <v>414.4</v>
      </c>
      <c r="S3" s="6">
        <v>443.8</v>
      </c>
      <c r="T3" s="6">
        <v>332.3</v>
      </c>
    </row>
    <row r="4" spans="1:20" x14ac:dyDescent="0.2">
      <c r="A4" s="6" t="s">
        <v>115</v>
      </c>
      <c r="B4" s="6" t="s">
        <v>116</v>
      </c>
      <c r="C4" s="6">
        <v>24</v>
      </c>
      <c r="D4" s="6">
        <v>2</v>
      </c>
      <c r="E4" s="6">
        <v>15</v>
      </c>
      <c r="F4" s="6">
        <v>2</v>
      </c>
      <c r="G4" s="6">
        <v>108</v>
      </c>
      <c r="H4" s="6">
        <v>11.7</v>
      </c>
      <c r="I4" s="6">
        <v>8.1300000000000008</v>
      </c>
      <c r="J4" s="6">
        <v>32.700000000000003</v>
      </c>
      <c r="K4" s="6">
        <v>2</v>
      </c>
      <c r="L4" s="6">
        <v>0</v>
      </c>
      <c r="M4" s="6">
        <v>225.1</v>
      </c>
      <c r="N4" s="6">
        <v>206.3</v>
      </c>
      <c r="O4" s="6">
        <v>201.6</v>
      </c>
      <c r="P4" s="6">
        <v>138</v>
      </c>
      <c r="Q4" s="6">
        <v>121.4</v>
      </c>
      <c r="R4" s="6">
        <v>206.4</v>
      </c>
      <c r="S4" s="6">
        <v>216.4</v>
      </c>
      <c r="T4" s="6">
        <v>112.7</v>
      </c>
    </row>
    <row r="5" spans="1:20" x14ac:dyDescent="0.2">
      <c r="A5" s="6" t="s">
        <v>341</v>
      </c>
      <c r="B5" s="6" t="s">
        <v>342</v>
      </c>
      <c r="C5" s="6">
        <v>33</v>
      </c>
      <c r="D5" s="6">
        <v>6</v>
      </c>
      <c r="E5" s="6">
        <v>99</v>
      </c>
      <c r="F5" s="6">
        <v>5</v>
      </c>
      <c r="G5" s="6">
        <v>262</v>
      </c>
      <c r="H5" s="6">
        <v>29.8</v>
      </c>
      <c r="I5" s="6">
        <v>4.78</v>
      </c>
      <c r="J5" s="6">
        <v>110.56</v>
      </c>
      <c r="K5" s="6">
        <v>6</v>
      </c>
      <c r="L5" s="6">
        <v>0</v>
      </c>
      <c r="M5" s="6">
        <v>1963.2</v>
      </c>
      <c r="N5" s="6">
        <v>2148.3000000000002</v>
      </c>
      <c r="O5" s="6">
        <v>2132</v>
      </c>
      <c r="P5" s="6">
        <v>1578.2</v>
      </c>
      <c r="Q5" s="6">
        <v>1421.9</v>
      </c>
      <c r="R5" s="6">
        <v>1853.4</v>
      </c>
      <c r="S5" s="6">
        <v>2301.6999999999998</v>
      </c>
      <c r="T5" s="6">
        <v>1873.7</v>
      </c>
    </row>
    <row r="6" spans="1:20" x14ac:dyDescent="0.2">
      <c r="A6" s="6" t="s">
        <v>377</v>
      </c>
      <c r="B6" s="6" t="s">
        <v>378</v>
      </c>
      <c r="C6" s="6">
        <v>32</v>
      </c>
      <c r="D6" s="6">
        <v>6</v>
      </c>
      <c r="E6" s="6">
        <v>70</v>
      </c>
      <c r="F6" s="6">
        <v>5</v>
      </c>
      <c r="G6" s="6">
        <v>248</v>
      </c>
      <c r="H6" s="6">
        <v>28.2</v>
      </c>
      <c r="I6" s="6">
        <v>4.88</v>
      </c>
      <c r="J6" s="6">
        <v>100.3</v>
      </c>
      <c r="K6" s="6">
        <v>6</v>
      </c>
      <c r="L6" s="6">
        <v>2</v>
      </c>
      <c r="M6" s="6">
        <v>1361.5</v>
      </c>
      <c r="N6" s="6">
        <v>1569.6</v>
      </c>
      <c r="O6" s="6">
        <v>1513.9</v>
      </c>
      <c r="P6" s="6">
        <v>1263.7</v>
      </c>
      <c r="Q6" s="6">
        <v>1112.5999999999999</v>
      </c>
      <c r="R6" s="6">
        <v>1323.9</v>
      </c>
      <c r="S6" s="6">
        <v>1697.7</v>
      </c>
      <c r="T6" s="6">
        <v>1346.9</v>
      </c>
    </row>
    <row r="7" spans="1:20" x14ac:dyDescent="0.2">
      <c r="A7" s="6" t="s">
        <v>2412</v>
      </c>
      <c r="B7" s="6" t="s">
        <v>2413</v>
      </c>
      <c r="C7" s="6">
        <v>8</v>
      </c>
      <c r="D7" s="6">
        <v>2</v>
      </c>
      <c r="E7" s="6">
        <v>2</v>
      </c>
      <c r="F7" s="6">
        <v>2</v>
      </c>
      <c r="G7" s="6">
        <v>469</v>
      </c>
      <c r="H7" s="6">
        <v>52.1</v>
      </c>
      <c r="I7" s="6">
        <v>5.25</v>
      </c>
      <c r="J7" s="6">
        <v>0</v>
      </c>
      <c r="K7" s="6">
        <v>2</v>
      </c>
      <c r="L7" s="6">
        <v>0</v>
      </c>
      <c r="M7" s="6" t="s">
        <v>258</v>
      </c>
      <c r="N7" s="6" t="s">
        <v>258</v>
      </c>
      <c r="O7" s="6" t="s">
        <v>258</v>
      </c>
      <c r="P7" s="6" t="s">
        <v>258</v>
      </c>
      <c r="Q7" s="6" t="s">
        <v>258</v>
      </c>
      <c r="R7" s="6" t="s">
        <v>258</v>
      </c>
      <c r="S7" s="6" t="s">
        <v>258</v>
      </c>
      <c r="T7" s="6" t="s">
        <v>258</v>
      </c>
    </row>
    <row r="8" spans="1:20" x14ac:dyDescent="0.2">
      <c r="A8" s="6" t="s">
        <v>2041</v>
      </c>
      <c r="B8" s="6" t="s">
        <v>2042</v>
      </c>
      <c r="C8" s="6">
        <v>3</v>
      </c>
      <c r="D8" s="6">
        <v>2</v>
      </c>
      <c r="E8" s="6">
        <v>6</v>
      </c>
      <c r="F8" s="6">
        <v>2</v>
      </c>
      <c r="G8" s="6">
        <v>549</v>
      </c>
      <c r="H8" s="6">
        <v>62.1</v>
      </c>
      <c r="I8" s="6">
        <v>6.74</v>
      </c>
      <c r="J8" s="6">
        <v>7.76</v>
      </c>
      <c r="K8" s="6">
        <v>2</v>
      </c>
      <c r="L8" s="6">
        <v>0</v>
      </c>
      <c r="M8" s="6">
        <v>126.4</v>
      </c>
      <c r="N8" s="6">
        <v>160.6</v>
      </c>
      <c r="O8" s="6">
        <v>153.5</v>
      </c>
      <c r="P8" s="6">
        <v>169</v>
      </c>
      <c r="Q8" s="6">
        <v>149.30000000000001</v>
      </c>
      <c r="R8" s="6">
        <v>170.4</v>
      </c>
      <c r="S8" s="6">
        <v>272.2</v>
      </c>
      <c r="T8" s="6">
        <v>193.8</v>
      </c>
    </row>
    <row r="9" spans="1:20" x14ac:dyDescent="0.2">
      <c r="A9" s="6" t="s">
        <v>1461</v>
      </c>
      <c r="B9" s="6" t="s">
        <v>1462</v>
      </c>
      <c r="C9" s="6">
        <v>8</v>
      </c>
      <c r="D9" s="6">
        <v>8</v>
      </c>
      <c r="E9" s="6">
        <v>24</v>
      </c>
      <c r="F9" s="6">
        <v>8</v>
      </c>
      <c r="G9" s="6">
        <v>1029</v>
      </c>
      <c r="H9" s="6">
        <v>114.1</v>
      </c>
      <c r="I9" s="6">
        <v>5.19</v>
      </c>
      <c r="J9" s="6">
        <v>34.340000000000003</v>
      </c>
      <c r="K9" s="6">
        <v>8</v>
      </c>
      <c r="L9" s="6">
        <v>0</v>
      </c>
      <c r="M9" s="6">
        <v>571.5</v>
      </c>
      <c r="N9" s="6">
        <v>702.4</v>
      </c>
      <c r="O9" s="6">
        <v>759.1</v>
      </c>
      <c r="P9" s="6">
        <v>610.79999999999995</v>
      </c>
      <c r="Q9" s="6">
        <v>544.5</v>
      </c>
      <c r="R9" s="6">
        <v>701</v>
      </c>
      <c r="S9" s="6">
        <v>1103</v>
      </c>
      <c r="T9" s="6">
        <v>639.20000000000005</v>
      </c>
    </row>
    <row r="10" spans="1:20" x14ac:dyDescent="0.2">
      <c r="A10" s="6" t="s">
        <v>1125</v>
      </c>
      <c r="B10" s="6" t="s">
        <v>1126</v>
      </c>
      <c r="C10" s="6">
        <v>22</v>
      </c>
      <c r="D10" s="6">
        <v>7</v>
      </c>
      <c r="E10" s="6">
        <v>27</v>
      </c>
      <c r="F10" s="6">
        <v>7</v>
      </c>
      <c r="G10" s="6">
        <v>389</v>
      </c>
      <c r="H10" s="6">
        <v>45.4</v>
      </c>
      <c r="I10" s="6">
        <v>6.48</v>
      </c>
      <c r="J10" s="6">
        <v>50.09</v>
      </c>
      <c r="K10" s="6">
        <v>7</v>
      </c>
      <c r="L10" s="6">
        <v>0</v>
      </c>
      <c r="M10" s="6">
        <v>775.3</v>
      </c>
      <c r="N10" s="6">
        <v>846.5</v>
      </c>
      <c r="O10" s="6">
        <v>923.3</v>
      </c>
      <c r="P10" s="6">
        <v>742.8</v>
      </c>
      <c r="Q10" s="6">
        <v>658.8</v>
      </c>
      <c r="R10" s="6">
        <v>942.6</v>
      </c>
      <c r="S10" s="6">
        <v>1112.5</v>
      </c>
      <c r="T10" s="6">
        <v>814</v>
      </c>
    </row>
    <row r="11" spans="1:20" x14ac:dyDescent="0.2">
      <c r="A11" s="6" t="s">
        <v>1459</v>
      </c>
      <c r="B11" s="6" t="s">
        <v>1460</v>
      </c>
      <c r="C11" s="6">
        <v>10</v>
      </c>
      <c r="D11" s="6">
        <v>2</v>
      </c>
      <c r="E11" s="6">
        <v>5</v>
      </c>
      <c r="F11" s="6">
        <v>2</v>
      </c>
      <c r="G11" s="6">
        <v>220</v>
      </c>
      <c r="H11" s="6">
        <v>23.9</v>
      </c>
      <c r="I11" s="6">
        <v>5.66</v>
      </c>
      <c r="J11" s="6">
        <v>2.65</v>
      </c>
      <c r="K11" s="6">
        <v>2</v>
      </c>
      <c r="L11" s="6">
        <v>0</v>
      </c>
      <c r="M11" s="6">
        <v>69.400000000000006</v>
      </c>
      <c r="N11" s="6">
        <v>72.400000000000006</v>
      </c>
      <c r="O11" s="6">
        <v>73.7</v>
      </c>
      <c r="P11" s="6">
        <v>52.4</v>
      </c>
      <c r="Q11" s="6">
        <v>56</v>
      </c>
      <c r="R11" s="6">
        <v>80.7</v>
      </c>
      <c r="S11" s="6">
        <v>103.8</v>
      </c>
      <c r="T11" s="6">
        <v>62</v>
      </c>
    </row>
    <row r="12" spans="1:20" x14ac:dyDescent="0.2">
      <c r="A12" s="6" t="s">
        <v>1197</v>
      </c>
      <c r="B12" s="6" t="s">
        <v>1198</v>
      </c>
      <c r="C12" s="6">
        <v>16</v>
      </c>
      <c r="D12" s="6">
        <v>4</v>
      </c>
      <c r="E12" s="6">
        <v>25</v>
      </c>
      <c r="F12" s="6">
        <v>4</v>
      </c>
      <c r="G12" s="6">
        <v>264</v>
      </c>
      <c r="H12" s="6">
        <v>30.2</v>
      </c>
      <c r="I12" s="6">
        <v>6.06</v>
      </c>
      <c r="J12" s="6">
        <v>43.78</v>
      </c>
      <c r="K12" s="6">
        <v>4</v>
      </c>
      <c r="L12" s="6">
        <v>0</v>
      </c>
      <c r="M12" s="6">
        <v>290.60000000000002</v>
      </c>
      <c r="N12" s="6">
        <v>347.7</v>
      </c>
      <c r="O12" s="6">
        <v>374.1</v>
      </c>
      <c r="P12" s="6">
        <v>330.2</v>
      </c>
      <c r="Q12" s="6">
        <v>254.2</v>
      </c>
      <c r="R12" s="6">
        <v>365.3</v>
      </c>
      <c r="S12" s="6">
        <v>500.5</v>
      </c>
      <c r="T12" s="6">
        <v>336.1</v>
      </c>
    </row>
    <row r="13" spans="1:20" x14ac:dyDescent="0.2">
      <c r="A13" s="6" t="s">
        <v>303</v>
      </c>
      <c r="B13" s="6" t="s">
        <v>304</v>
      </c>
      <c r="C13" s="6">
        <v>6</v>
      </c>
      <c r="D13" s="6">
        <v>3</v>
      </c>
      <c r="E13" s="6">
        <v>6</v>
      </c>
      <c r="F13" s="6">
        <v>3</v>
      </c>
      <c r="G13" s="6">
        <v>413</v>
      </c>
      <c r="H13" s="6">
        <v>47</v>
      </c>
      <c r="I13" s="6">
        <v>5.38</v>
      </c>
      <c r="J13" s="6">
        <v>12.05</v>
      </c>
      <c r="K13" s="6">
        <v>3</v>
      </c>
      <c r="L13" s="6">
        <v>0</v>
      </c>
      <c r="M13" s="6">
        <v>265.89999999999998</v>
      </c>
      <c r="N13" s="6">
        <v>260.10000000000002</v>
      </c>
      <c r="O13" s="6">
        <v>282.2</v>
      </c>
      <c r="P13" s="6">
        <v>234.6</v>
      </c>
      <c r="Q13" s="6">
        <v>168.5</v>
      </c>
      <c r="R13" s="6">
        <v>283.3</v>
      </c>
      <c r="S13" s="6">
        <v>325.10000000000002</v>
      </c>
      <c r="T13" s="6">
        <v>207</v>
      </c>
    </row>
    <row r="14" spans="1:20" x14ac:dyDescent="0.2">
      <c r="A14" s="6" t="s">
        <v>654</v>
      </c>
      <c r="B14" s="6" t="s">
        <v>655</v>
      </c>
      <c r="C14" s="6">
        <v>29</v>
      </c>
      <c r="D14" s="6">
        <v>11</v>
      </c>
      <c r="E14" s="6">
        <v>45</v>
      </c>
      <c r="F14" s="6">
        <v>11</v>
      </c>
      <c r="G14" s="6">
        <v>433</v>
      </c>
      <c r="H14" s="6">
        <v>48.5</v>
      </c>
      <c r="I14" s="6">
        <v>6.04</v>
      </c>
      <c r="J14" s="6">
        <v>40.380000000000003</v>
      </c>
      <c r="K14" s="6">
        <v>11</v>
      </c>
      <c r="L14" s="6">
        <v>0</v>
      </c>
      <c r="M14" s="6">
        <v>709.3</v>
      </c>
      <c r="N14" s="6">
        <v>762.9</v>
      </c>
      <c r="O14" s="6">
        <v>784.7</v>
      </c>
      <c r="P14" s="6">
        <v>507.8</v>
      </c>
      <c r="Q14" s="6">
        <v>413.3</v>
      </c>
      <c r="R14" s="6">
        <v>851.6</v>
      </c>
      <c r="S14" s="6">
        <v>968.2</v>
      </c>
      <c r="T14" s="6">
        <v>565</v>
      </c>
    </row>
    <row r="15" spans="1:20" x14ac:dyDescent="0.2">
      <c r="A15" s="6" t="s">
        <v>1135</v>
      </c>
      <c r="B15" s="6" t="s">
        <v>1136</v>
      </c>
      <c r="C15" s="6">
        <v>23</v>
      </c>
      <c r="D15" s="6">
        <v>6</v>
      </c>
      <c r="E15" s="6">
        <v>41</v>
      </c>
      <c r="F15" s="6">
        <v>6</v>
      </c>
      <c r="G15" s="6">
        <v>428</v>
      </c>
      <c r="H15" s="6">
        <v>47.8</v>
      </c>
      <c r="I15" s="6">
        <v>5.34</v>
      </c>
      <c r="J15" s="6">
        <v>69.08</v>
      </c>
      <c r="K15" s="6">
        <v>6</v>
      </c>
      <c r="L15" s="6">
        <v>0</v>
      </c>
      <c r="M15" s="6">
        <v>485.3</v>
      </c>
      <c r="N15" s="6">
        <v>622.5</v>
      </c>
      <c r="O15" s="6">
        <v>580.70000000000005</v>
      </c>
      <c r="P15" s="6">
        <v>361.5</v>
      </c>
      <c r="Q15" s="6">
        <v>509</v>
      </c>
      <c r="R15" s="6">
        <v>592.79999999999995</v>
      </c>
      <c r="S15" s="6">
        <v>712.7</v>
      </c>
      <c r="T15" s="6">
        <v>388.6</v>
      </c>
    </row>
    <row r="16" spans="1:20" x14ac:dyDescent="0.2">
      <c r="A16" s="6" t="s">
        <v>728</v>
      </c>
      <c r="B16" s="6" t="s">
        <v>729</v>
      </c>
      <c r="C16" s="6">
        <v>8</v>
      </c>
      <c r="D16" s="6">
        <v>3</v>
      </c>
      <c r="E16" s="6">
        <v>38</v>
      </c>
      <c r="F16" s="6">
        <v>3</v>
      </c>
      <c r="G16" s="6">
        <v>439</v>
      </c>
      <c r="H16" s="6">
        <v>49.3</v>
      </c>
      <c r="I16" s="6">
        <v>6.58</v>
      </c>
      <c r="J16" s="6">
        <v>32.090000000000003</v>
      </c>
      <c r="K16" s="6">
        <v>3</v>
      </c>
      <c r="L16" s="6">
        <v>0</v>
      </c>
      <c r="M16" s="6">
        <v>466.1</v>
      </c>
      <c r="N16" s="6">
        <v>494.4</v>
      </c>
      <c r="O16" s="6">
        <v>423.2</v>
      </c>
      <c r="P16" s="6">
        <v>312.7</v>
      </c>
      <c r="Q16" s="6">
        <v>282.89999999999998</v>
      </c>
      <c r="R16" s="6">
        <v>561.1</v>
      </c>
      <c r="S16" s="6">
        <v>534.5</v>
      </c>
      <c r="T16" s="6">
        <v>351.4</v>
      </c>
    </row>
    <row r="17" spans="1:20" x14ac:dyDescent="0.2">
      <c r="A17" s="6" t="s">
        <v>1110</v>
      </c>
      <c r="B17" s="6" t="s">
        <v>1111</v>
      </c>
      <c r="C17" s="6">
        <v>8</v>
      </c>
      <c r="D17" s="6">
        <v>3</v>
      </c>
      <c r="E17" s="6">
        <v>14</v>
      </c>
      <c r="F17" s="6">
        <v>3</v>
      </c>
      <c r="G17" s="6">
        <v>405</v>
      </c>
      <c r="H17" s="6">
        <v>45.8</v>
      </c>
      <c r="I17" s="6">
        <v>8.41</v>
      </c>
      <c r="J17" s="6">
        <v>18.329999999999998</v>
      </c>
      <c r="K17" s="6">
        <v>3</v>
      </c>
      <c r="L17" s="6">
        <v>0</v>
      </c>
      <c r="M17" s="6">
        <v>453.5</v>
      </c>
      <c r="N17" s="6">
        <v>528.20000000000005</v>
      </c>
      <c r="O17" s="6">
        <v>552</v>
      </c>
      <c r="P17" s="6">
        <v>500.9</v>
      </c>
      <c r="Q17" s="6">
        <v>371.9</v>
      </c>
      <c r="R17" s="6">
        <v>532.9</v>
      </c>
      <c r="S17" s="6">
        <v>715.4</v>
      </c>
      <c r="T17" s="6">
        <v>557.6</v>
      </c>
    </row>
    <row r="18" spans="1:20" x14ac:dyDescent="0.2">
      <c r="A18" s="6" t="s">
        <v>2266</v>
      </c>
      <c r="B18" s="6" t="s">
        <v>2267</v>
      </c>
      <c r="C18" s="6">
        <v>12</v>
      </c>
      <c r="D18" s="6">
        <v>2</v>
      </c>
      <c r="E18" s="6">
        <v>13</v>
      </c>
      <c r="F18" s="6">
        <v>2</v>
      </c>
      <c r="G18" s="6">
        <v>155</v>
      </c>
      <c r="H18" s="6">
        <v>18.100000000000001</v>
      </c>
      <c r="I18" s="6">
        <v>10.93</v>
      </c>
      <c r="J18" s="6">
        <v>18.18</v>
      </c>
      <c r="K18" s="6">
        <v>2</v>
      </c>
      <c r="L18" s="6">
        <v>0</v>
      </c>
      <c r="M18" s="6">
        <v>362.3</v>
      </c>
      <c r="N18" s="6">
        <v>440.1</v>
      </c>
      <c r="O18" s="6">
        <v>446.4</v>
      </c>
      <c r="P18" s="6">
        <v>360.4</v>
      </c>
      <c r="Q18" s="6">
        <v>588</v>
      </c>
      <c r="R18" s="6">
        <v>597.4</v>
      </c>
      <c r="S18" s="6">
        <v>713</v>
      </c>
      <c r="T18" s="6">
        <v>533.29999999999995</v>
      </c>
    </row>
    <row r="19" spans="1:20" x14ac:dyDescent="0.2">
      <c r="A19" s="6" t="s">
        <v>2256</v>
      </c>
      <c r="B19" s="6" t="s">
        <v>2257</v>
      </c>
      <c r="C19" s="6">
        <v>12</v>
      </c>
      <c r="D19" s="6">
        <v>2</v>
      </c>
      <c r="E19" s="6">
        <v>11</v>
      </c>
      <c r="F19" s="6">
        <v>2</v>
      </c>
      <c r="G19" s="6">
        <v>151</v>
      </c>
      <c r="H19" s="6">
        <v>17.2</v>
      </c>
      <c r="I19" s="6">
        <v>10.55</v>
      </c>
      <c r="J19" s="6">
        <v>16.829999999999998</v>
      </c>
      <c r="K19" s="6">
        <v>2</v>
      </c>
      <c r="L19" s="6">
        <v>0</v>
      </c>
      <c r="M19" s="6">
        <v>227.4</v>
      </c>
      <c r="N19" s="6">
        <v>308.60000000000002</v>
      </c>
      <c r="O19" s="6">
        <v>297.3</v>
      </c>
      <c r="P19" s="6">
        <v>280</v>
      </c>
      <c r="Q19" s="6">
        <v>460.7</v>
      </c>
      <c r="R19" s="6">
        <v>391</v>
      </c>
      <c r="S19" s="6">
        <v>439.4</v>
      </c>
      <c r="T19" s="6">
        <v>367</v>
      </c>
    </row>
    <row r="20" spans="1:20" x14ac:dyDescent="0.2">
      <c r="A20" s="6" t="s">
        <v>2011</v>
      </c>
      <c r="B20" s="6" t="s">
        <v>2012</v>
      </c>
      <c r="C20" s="6">
        <v>17</v>
      </c>
      <c r="D20" s="6">
        <v>2</v>
      </c>
      <c r="E20" s="6">
        <v>16</v>
      </c>
      <c r="F20" s="6">
        <v>2</v>
      </c>
      <c r="G20" s="6">
        <v>151</v>
      </c>
      <c r="H20" s="6">
        <v>16.3</v>
      </c>
      <c r="I20" s="6">
        <v>10.35</v>
      </c>
      <c r="J20" s="6">
        <v>25.18</v>
      </c>
      <c r="K20" s="6">
        <v>2</v>
      </c>
      <c r="L20" s="6">
        <v>0</v>
      </c>
      <c r="M20" s="6">
        <v>260.89999999999998</v>
      </c>
      <c r="N20" s="6">
        <v>225.8</v>
      </c>
      <c r="O20" s="6">
        <v>227</v>
      </c>
      <c r="P20" s="6">
        <v>148.4</v>
      </c>
      <c r="Q20" s="6">
        <v>180.3</v>
      </c>
      <c r="R20" s="6">
        <v>369.6</v>
      </c>
      <c r="S20" s="6">
        <v>360.5</v>
      </c>
      <c r="T20" s="6">
        <v>191</v>
      </c>
    </row>
    <row r="21" spans="1:20" x14ac:dyDescent="0.2">
      <c r="A21" s="6" t="s">
        <v>1788</v>
      </c>
      <c r="B21" s="6" t="s">
        <v>1789</v>
      </c>
      <c r="C21" s="6">
        <v>17</v>
      </c>
      <c r="D21" s="6">
        <v>3</v>
      </c>
      <c r="E21" s="6">
        <v>21</v>
      </c>
      <c r="F21" s="6">
        <v>3</v>
      </c>
      <c r="G21" s="6">
        <v>156</v>
      </c>
      <c r="H21" s="6">
        <v>17.3</v>
      </c>
      <c r="I21" s="6">
        <v>10.11</v>
      </c>
      <c r="J21" s="6">
        <v>34.94</v>
      </c>
      <c r="K21" s="6">
        <v>3</v>
      </c>
      <c r="L21" s="6">
        <v>0</v>
      </c>
      <c r="M21" s="6">
        <v>240.9</v>
      </c>
      <c r="N21" s="6">
        <v>352.8</v>
      </c>
      <c r="O21" s="6">
        <v>367.1</v>
      </c>
      <c r="P21" s="6">
        <v>246.7</v>
      </c>
      <c r="Q21" s="6">
        <v>299.60000000000002</v>
      </c>
      <c r="R21" s="6">
        <v>378.5</v>
      </c>
      <c r="S21" s="6">
        <v>494.2</v>
      </c>
      <c r="T21" s="6">
        <v>274.3</v>
      </c>
    </row>
    <row r="22" spans="1:20" x14ac:dyDescent="0.2">
      <c r="A22" s="6" t="s">
        <v>2324</v>
      </c>
      <c r="B22" s="6" t="s">
        <v>2325</v>
      </c>
      <c r="C22" s="6">
        <v>8</v>
      </c>
      <c r="D22" s="6">
        <v>2</v>
      </c>
      <c r="E22" s="6">
        <v>10</v>
      </c>
      <c r="F22" s="6">
        <v>2</v>
      </c>
      <c r="G22" s="6">
        <v>267</v>
      </c>
      <c r="H22" s="6">
        <v>28.9</v>
      </c>
      <c r="I22" s="6">
        <v>10.15</v>
      </c>
      <c r="J22" s="6">
        <v>11.44</v>
      </c>
      <c r="K22" s="6">
        <v>2</v>
      </c>
      <c r="L22" s="6">
        <v>0</v>
      </c>
      <c r="M22" s="6">
        <v>121.5</v>
      </c>
      <c r="N22" s="6">
        <v>175.2</v>
      </c>
      <c r="O22" s="6">
        <v>115.4</v>
      </c>
      <c r="P22" s="6">
        <v>105</v>
      </c>
      <c r="Q22" s="6">
        <v>205.5</v>
      </c>
      <c r="R22" s="6">
        <v>212.4</v>
      </c>
      <c r="S22" s="6">
        <v>291.60000000000002</v>
      </c>
      <c r="T22" s="6">
        <v>139.4</v>
      </c>
    </row>
    <row r="23" spans="1:20" x14ac:dyDescent="0.2">
      <c r="A23" s="6" t="s">
        <v>1367</v>
      </c>
      <c r="B23" s="6" t="s">
        <v>1368</v>
      </c>
      <c r="C23" s="6">
        <v>21</v>
      </c>
      <c r="D23" s="6">
        <v>2</v>
      </c>
      <c r="E23" s="6">
        <v>10</v>
      </c>
      <c r="F23" s="6">
        <v>2</v>
      </c>
      <c r="G23" s="6">
        <v>120</v>
      </c>
      <c r="H23" s="6">
        <v>13.5</v>
      </c>
      <c r="I23" s="6">
        <v>10.33</v>
      </c>
      <c r="J23" s="6">
        <v>0</v>
      </c>
      <c r="K23" s="6">
        <v>2</v>
      </c>
      <c r="L23" s="6">
        <v>0</v>
      </c>
      <c r="M23" s="6">
        <v>32.799999999999997</v>
      </c>
      <c r="N23" s="6">
        <v>50.9</v>
      </c>
      <c r="O23" s="6">
        <v>45.7</v>
      </c>
      <c r="P23" s="6">
        <v>50.5</v>
      </c>
      <c r="Q23" s="6">
        <v>54.3</v>
      </c>
      <c r="R23" s="6">
        <v>44.9</v>
      </c>
      <c r="S23" s="6">
        <v>57.4</v>
      </c>
      <c r="T23" s="6">
        <v>43.7</v>
      </c>
    </row>
    <row r="24" spans="1:20" x14ac:dyDescent="0.2">
      <c r="A24" s="6" t="s">
        <v>2246</v>
      </c>
      <c r="B24" s="6" t="s">
        <v>2247</v>
      </c>
      <c r="C24" s="6">
        <v>9</v>
      </c>
      <c r="D24" s="6">
        <v>2</v>
      </c>
      <c r="E24" s="6">
        <v>21</v>
      </c>
      <c r="F24" s="6">
        <v>2</v>
      </c>
      <c r="G24" s="6">
        <v>246</v>
      </c>
      <c r="H24" s="6">
        <v>27.5</v>
      </c>
      <c r="I24" s="6">
        <v>9.39</v>
      </c>
      <c r="J24" s="6">
        <v>47.42</v>
      </c>
      <c r="K24" s="6">
        <v>2</v>
      </c>
      <c r="L24" s="6">
        <v>0</v>
      </c>
      <c r="M24" s="6">
        <v>380.5</v>
      </c>
      <c r="N24" s="6">
        <v>538</v>
      </c>
      <c r="O24" s="6">
        <v>608.70000000000005</v>
      </c>
      <c r="P24" s="6">
        <v>488.7</v>
      </c>
      <c r="Q24" s="6">
        <v>852.1</v>
      </c>
      <c r="R24" s="6">
        <v>675.3</v>
      </c>
      <c r="S24" s="6">
        <v>872.4</v>
      </c>
      <c r="T24" s="6">
        <v>565.1</v>
      </c>
    </row>
    <row r="25" spans="1:20" x14ac:dyDescent="0.2">
      <c r="A25" s="6" t="s">
        <v>2025</v>
      </c>
      <c r="B25" s="6" t="s">
        <v>2026</v>
      </c>
      <c r="C25" s="6">
        <v>19</v>
      </c>
      <c r="D25" s="6">
        <v>4</v>
      </c>
      <c r="E25" s="6">
        <v>28</v>
      </c>
      <c r="F25" s="6">
        <v>4</v>
      </c>
      <c r="G25" s="6">
        <v>268</v>
      </c>
      <c r="H25" s="6">
        <v>30.3</v>
      </c>
      <c r="I25" s="6">
        <v>9.61</v>
      </c>
      <c r="J25" s="6">
        <v>50.59</v>
      </c>
      <c r="K25" s="6">
        <v>4</v>
      </c>
      <c r="L25" s="6">
        <v>0</v>
      </c>
      <c r="M25" s="6">
        <v>704</v>
      </c>
      <c r="N25" s="6">
        <v>748.4</v>
      </c>
      <c r="O25" s="6">
        <v>716.5</v>
      </c>
      <c r="P25" s="6">
        <v>544.9</v>
      </c>
      <c r="Q25" s="6">
        <v>741</v>
      </c>
      <c r="R25" s="6">
        <v>1042.5999999999999</v>
      </c>
      <c r="S25" s="6">
        <v>1015.5</v>
      </c>
      <c r="T25" s="6">
        <v>681.9</v>
      </c>
    </row>
    <row r="26" spans="1:20" x14ac:dyDescent="0.2">
      <c r="A26" s="6" t="s">
        <v>2148</v>
      </c>
      <c r="B26" s="6" t="s">
        <v>2149</v>
      </c>
      <c r="C26" s="6">
        <v>8</v>
      </c>
      <c r="D26" s="6">
        <v>2</v>
      </c>
      <c r="E26" s="6">
        <v>6</v>
      </c>
      <c r="F26" s="6">
        <v>2</v>
      </c>
      <c r="G26" s="6">
        <v>261</v>
      </c>
      <c r="H26" s="6">
        <v>29.1</v>
      </c>
      <c r="I26" s="6">
        <v>10.18</v>
      </c>
      <c r="J26" s="6">
        <v>8.19</v>
      </c>
      <c r="K26" s="6">
        <v>2</v>
      </c>
      <c r="L26" s="6">
        <v>0</v>
      </c>
      <c r="M26" s="6">
        <v>164</v>
      </c>
      <c r="N26" s="6">
        <v>213.4</v>
      </c>
      <c r="O26" s="6">
        <v>209.7</v>
      </c>
      <c r="P26" s="6">
        <v>211.1</v>
      </c>
      <c r="Q26" s="6">
        <v>251.9</v>
      </c>
      <c r="R26" s="6">
        <v>299.8</v>
      </c>
      <c r="S26" s="6">
        <v>333</v>
      </c>
      <c r="T26" s="6">
        <v>218.5</v>
      </c>
    </row>
    <row r="27" spans="1:20" x14ac:dyDescent="0.2">
      <c r="A27" s="6" t="s">
        <v>2220</v>
      </c>
      <c r="B27" s="6" t="s">
        <v>2221</v>
      </c>
      <c r="C27" s="6">
        <v>7</v>
      </c>
      <c r="D27" s="6">
        <v>2</v>
      </c>
      <c r="E27" s="6">
        <v>16</v>
      </c>
      <c r="F27" s="6">
        <v>2</v>
      </c>
      <c r="G27" s="6">
        <v>230</v>
      </c>
      <c r="H27" s="6">
        <v>25.7</v>
      </c>
      <c r="I27" s="6">
        <v>8.5399999999999991</v>
      </c>
      <c r="J27" s="6">
        <v>34.46</v>
      </c>
      <c r="K27" s="6">
        <v>2</v>
      </c>
      <c r="L27" s="6">
        <v>0</v>
      </c>
      <c r="M27" s="6">
        <v>484.1</v>
      </c>
      <c r="N27" s="6">
        <v>652.79999999999995</v>
      </c>
      <c r="O27" s="6">
        <v>679.5</v>
      </c>
      <c r="P27" s="6">
        <v>608.70000000000005</v>
      </c>
      <c r="Q27" s="6">
        <v>851</v>
      </c>
      <c r="R27" s="6">
        <v>867.8</v>
      </c>
      <c r="S27" s="6">
        <v>1047.0999999999999</v>
      </c>
      <c r="T27" s="6">
        <v>742.1</v>
      </c>
    </row>
    <row r="28" spans="1:20" x14ac:dyDescent="0.2">
      <c r="A28" s="6" t="s">
        <v>2312</v>
      </c>
      <c r="B28" s="6" t="s">
        <v>2313</v>
      </c>
      <c r="C28" s="6">
        <v>8</v>
      </c>
      <c r="D28" s="6">
        <v>2</v>
      </c>
      <c r="E28" s="6">
        <v>21</v>
      </c>
      <c r="F28" s="6">
        <v>2</v>
      </c>
      <c r="G28" s="6">
        <v>248</v>
      </c>
      <c r="H28" s="6">
        <v>28.4</v>
      </c>
      <c r="I28" s="6">
        <v>10.74</v>
      </c>
      <c r="J28" s="6">
        <v>44.1</v>
      </c>
      <c r="K28" s="6">
        <v>2</v>
      </c>
      <c r="L28" s="6">
        <v>0</v>
      </c>
      <c r="M28" s="6">
        <v>432.4</v>
      </c>
      <c r="N28" s="6">
        <v>503</v>
      </c>
      <c r="O28" s="6">
        <v>432.3</v>
      </c>
      <c r="P28" s="6">
        <v>479.1</v>
      </c>
      <c r="Q28" s="6">
        <v>730.1</v>
      </c>
      <c r="R28" s="6">
        <v>789.7</v>
      </c>
      <c r="S28" s="6">
        <v>792.7</v>
      </c>
      <c r="T28" s="6">
        <v>628</v>
      </c>
    </row>
    <row r="29" spans="1:20" x14ac:dyDescent="0.2">
      <c r="A29" s="6" t="s">
        <v>2367</v>
      </c>
      <c r="B29" s="6" t="s">
        <v>2368</v>
      </c>
      <c r="C29" s="6">
        <v>31</v>
      </c>
      <c r="D29" s="6">
        <v>5</v>
      </c>
      <c r="E29" s="6">
        <v>91</v>
      </c>
      <c r="F29" s="6">
        <v>5</v>
      </c>
      <c r="G29" s="6">
        <v>208</v>
      </c>
      <c r="H29" s="6">
        <v>23.7</v>
      </c>
      <c r="I29" s="6">
        <v>10.48</v>
      </c>
      <c r="J29" s="6">
        <v>184.13</v>
      </c>
      <c r="K29" s="6">
        <v>5</v>
      </c>
      <c r="L29" s="6">
        <v>0</v>
      </c>
      <c r="M29" s="6">
        <v>1030.7</v>
      </c>
      <c r="N29" s="6">
        <v>1069</v>
      </c>
      <c r="O29" s="6">
        <v>838.1</v>
      </c>
      <c r="P29" s="6">
        <v>790.1</v>
      </c>
      <c r="Q29" s="6">
        <v>859.3</v>
      </c>
      <c r="R29" s="6">
        <v>2367.4</v>
      </c>
      <c r="S29" s="6">
        <v>2403.1999999999998</v>
      </c>
      <c r="T29" s="6">
        <v>1780.1</v>
      </c>
    </row>
    <row r="30" spans="1:20" x14ac:dyDescent="0.2">
      <c r="A30" s="6" t="s">
        <v>1509</v>
      </c>
      <c r="B30" s="6" t="s">
        <v>1510</v>
      </c>
      <c r="C30" s="6">
        <v>17</v>
      </c>
      <c r="D30" s="6">
        <v>2</v>
      </c>
      <c r="E30" s="6">
        <v>7</v>
      </c>
      <c r="F30" s="6">
        <v>2</v>
      </c>
      <c r="G30" s="6">
        <v>270</v>
      </c>
      <c r="H30" s="6">
        <v>30.2</v>
      </c>
      <c r="I30" s="6">
        <v>4.87</v>
      </c>
      <c r="J30" s="6">
        <v>10.210000000000001</v>
      </c>
      <c r="K30" s="6">
        <v>2</v>
      </c>
      <c r="L30" s="6">
        <v>0</v>
      </c>
      <c r="M30" s="6">
        <v>173.8</v>
      </c>
      <c r="N30" s="6">
        <v>491</v>
      </c>
      <c r="O30" s="6">
        <v>258.39999999999998</v>
      </c>
      <c r="P30" s="6">
        <v>119</v>
      </c>
      <c r="Q30" s="6">
        <v>174.5</v>
      </c>
      <c r="R30" s="6">
        <v>572.29999999999995</v>
      </c>
      <c r="S30" s="6">
        <v>296</v>
      </c>
      <c r="T30" s="6">
        <v>145</v>
      </c>
    </row>
    <row r="31" spans="1:20" x14ac:dyDescent="0.2">
      <c r="A31" s="6" t="s">
        <v>471</v>
      </c>
      <c r="B31" s="6" t="s">
        <v>472</v>
      </c>
      <c r="C31" s="6">
        <v>5</v>
      </c>
      <c r="D31" s="6">
        <v>4</v>
      </c>
      <c r="E31" s="6">
        <v>9</v>
      </c>
      <c r="F31" s="6">
        <v>4</v>
      </c>
      <c r="G31" s="6">
        <v>908</v>
      </c>
      <c r="H31" s="6">
        <v>103.9</v>
      </c>
      <c r="I31" s="6">
        <v>7.05</v>
      </c>
      <c r="J31" s="6">
        <v>13.21</v>
      </c>
      <c r="K31" s="6">
        <v>4</v>
      </c>
      <c r="L31" s="6">
        <v>0</v>
      </c>
      <c r="M31" s="6">
        <v>352.1</v>
      </c>
      <c r="N31" s="6">
        <v>238.9</v>
      </c>
      <c r="O31" s="6">
        <v>273</v>
      </c>
      <c r="P31" s="6">
        <v>236.1</v>
      </c>
      <c r="Q31" s="6">
        <v>160.6</v>
      </c>
      <c r="R31" s="6">
        <v>318.7</v>
      </c>
      <c r="S31" s="6">
        <v>331.2</v>
      </c>
      <c r="T31" s="6">
        <v>268.7</v>
      </c>
    </row>
    <row r="32" spans="1:20" x14ac:dyDescent="0.2">
      <c r="A32" s="6" t="s">
        <v>772</v>
      </c>
      <c r="B32" s="6" t="s">
        <v>773</v>
      </c>
      <c r="C32" s="6">
        <v>12</v>
      </c>
      <c r="D32" s="6">
        <v>3</v>
      </c>
      <c r="E32" s="6">
        <v>16</v>
      </c>
      <c r="F32" s="6">
        <v>3</v>
      </c>
      <c r="G32" s="6">
        <v>481</v>
      </c>
      <c r="H32" s="6">
        <v>52.5</v>
      </c>
      <c r="I32" s="6">
        <v>6.32</v>
      </c>
      <c r="J32" s="6">
        <v>18</v>
      </c>
      <c r="K32" s="6">
        <v>3</v>
      </c>
      <c r="L32" s="6">
        <v>0</v>
      </c>
      <c r="M32" s="6">
        <v>44.8</v>
      </c>
      <c r="N32" s="6">
        <v>55.5</v>
      </c>
      <c r="O32" s="6">
        <v>67</v>
      </c>
      <c r="P32" s="6">
        <v>46.5</v>
      </c>
      <c r="Q32" s="6">
        <v>49</v>
      </c>
      <c r="R32" s="6">
        <v>50.3</v>
      </c>
      <c r="S32" s="6">
        <v>77.400000000000006</v>
      </c>
      <c r="T32" s="6">
        <v>42.7</v>
      </c>
    </row>
    <row r="33" spans="1:20" x14ac:dyDescent="0.2">
      <c r="A33" s="6" t="s">
        <v>2280</v>
      </c>
      <c r="B33" s="6" t="s">
        <v>2281</v>
      </c>
      <c r="C33" s="6">
        <v>17</v>
      </c>
      <c r="D33" s="6">
        <v>4</v>
      </c>
      <c r="E33" s="6">
        <v>26</v>
      </c>
      <c r="F33" s="6">
        <v>4</v>
      </c>
      <c r="G33" s="6">
        <v>218</v>
      </c>
      <c r="H33" s="6">
        <v>24.9</v>
      </c>
      <c r="I33" s="6">
        <v>10.99</v>
      </c>
      <c r="J33" s="6">
        <v>33.96</v>
      </c>
      <c r="K33" s="6">
        <v>4</v>
      </c>
      <c r="L33" s="6">
        <v>0</v>
      </c>
      <c r="M33" s="6">
        <v>716.3</v>
      </c>
      <c r="N33" s="6">
        <v>901.2</v>
      </c>
      <c r="O33" s="6">
        <v>893.7</v>
      </c>
      <c r="P33" s="6">
        <v>824.5</v>
      </c>
      <c r="Q33" s="6">
        <v>1133.5</v>
      </c>
      <c r="R33" s="6">
        <v>1260.4000000000001</v>
      </c>
      <c r="S33" s="6">
        <v>1569.1</v>
      </c>
      <c r="T33" s="6">
        <v>1159.2</v>
      </c>
    </row>
    <row r="34" spans="1:20" x14ac:dyDescent="0.2">
      <c r="A34" s="6" t="s">
        <v>2336</v>
      </c>
      <c r="B34" s="6" t="s">
        <v>2337</v>
      </c>
      <c r="C34" s="6">
        <v>7</v>
      </c>
      <c r="D34" s="6">
        <v>2</v>
      </c>
      <c r="E34" s="6">
        <v>5</v>
      </c>
      <c r="F34" s="6">
        <v>2</v>
      </c>
      <c r="G34" s="6">
        <v>205</v>
      </c>
      <c r="H34" s="6">
        <v>23.6</v>
      </c>
      <c r="I34" s="6">
        <v>11.03</v>
      </c>
      <c r="J34" s="6">
        <v>5.21</v>
      </c>
      <c r="K34" s="6">
        <v>2</v>
      </c>
      <c r="L34" s="6">
        <v>0</v>
      </c>
      <c r="M34" s="6">
        <v>97</v>
      </c>
      <c r="N34" s="6">
        <v>141.1</v>
      </c>
      <c r="O34" s="6">
        <v>127.5</v>
      </c>
      <c r="P34" s="6">
        <v>127.4</v>
      </c>
      <c r="Q34" s="6">
        <v>242.2</v>
      </c>
      <c r="R34" s="6">
        <v>182.3</v>
      </c>
      <c r="S34" s="6">
        <v>247.9</v>
      </c>
      <c r="T34" s="6">
        <v>158.5</v>
      </c>
    </row>
    <row r="35" spans="1:20" x14ac:dyDescent="0.2">
      <c r="A35" s="6" t="s">
        <v>2296</v>
      </c>
      <c r="B35" s="6" t="s">
        <v>2297</v>
      </c>
      <c r="C35" s="6">
        <v>12</v>
      </c>
      <c r="D35" s="6">
        <v>2</v>
      </c>
      <c r="E35" s="6">
        <v>30</v>
      </c>
      <c r="F35" s="6">
        <v>2</v>
      </c>
      <c r="G35" s="6">
        <v>166</v>
      </c>
      <c r="H35" s="6">
        <v>19.2</v>
      </c>
      <c r="I35" s="6">
        <v>11.18</v>
      </c>
      <c r="J35" s="6">
        <v>71.17</v>
      </c>
      <c r="K35" s="6">
        <v>2</v>
      </c>
      <c r="L35" s="6">
        <v>0</v>
      </c>
      <c r="M35" s="6">
        <v>403.4</v>
      </c>
      <c r="N35" s="6">
        <v>510.8</v>
      </c>
      <c r="O35" s="6">
        <v>508</v>
      </c>
      <c r="P35" s="6">
        <v>519.5</v>
      </c>
      <c r="Q35" s="6">
        <v>724</v>
      </c>
      <c r="R35" s="6">
        <v>752.8</v>
      </c>
      <c r="S35" s="6">
        <v>878</v>
      </c>
      <c r="T35" s="6">
        <v>666.3</v>
      </c>
    </row>
    <row r="36" spans="1:20" x14ac:dyDescent="0.2">
      <c r="A36" s="6" t="s">
        <v>431</v>
      </c>
      <c r="B36" s="6" t="s">
        <v>432</v>
      </c>
      <c r="C36" s="6">
        <v>12</v>
      </c>
      <c r="D36" s="6">
        <v>3</v>
      </c>
      <c r="E36" s="6">
        <v>33</v>
      </c>
      <c r="F36" s="6">
        <v>3</v>
      </c>
      <c r="G36" s="6">
        <v>204</v>
      </c>
      <c r="H36" s="6">
        <v>24.3</v>
      </c>
      <c r="I36" s="6">
        <v>11.47</v>
      </c>
      <c r="J36" s="6">
        <v>57.04</v>
      </c>
      <c r="K36" s="6">
        <v>3</v>
      </c>
      <c r="L36" s="6">
        <v>0</v>
      </c>
      <c r="M36" s="6">
        <v>1481.4</v>
      </c>
      <c r="N36" s="6">
        <v>1811.5</v>
      </c>
      <c r="O36" s="6">
        <v>1378</v>
      </c>
      <c r="P36" s="6">
        <v>1372.3</v>
      </c>
      <c r="Q36" s="6">
        <v>1183.8</v>
      </c>
      <c r="R36" s="6">
        <v>1465.8</v>
      </c>
      <c r="S36" s="6">
        <v>1705.3</v>
      </c>
      <c r="T36" s="6">
        <v>1525.6</v>
      </c>
    </row>
    <row r="37" spans="1:20" x14ac:dyDescent="0.2">
      <c r="A37" s="6" t="s">
        <v>2218</v>
      </c>
      <c r="B37" s="6" t="s">
        <v>2219</v>
      </c>
      <c r="C37" s="6">
        <v>18</v>
      </c>
      <c r="D37" s="6">
        <v>2</v>
      </c>
      <c r="E37" s="6">
        <v>43</v>
      </c>
      <c r="F37" s="6">
        <v>2</v>
      </c>
      <c r="G37" s="6">
        <v>188</v>
      </c>
      <c r="H37" s="6">
        <v>21.7</v>
      </c>
      <c r="I37" s="6">
        <v>11.53</v>
      </c>
      <c r="J37" s="6">
        <v>55.79</v>
      </c>
      <c r="K37" s="6">
        <v>2</v>
      </c>
      <c r="L37" s="6">
        <v>0</v>
      </c>
      <c r="M37" s="6">
        <v>249.7</v>
      </c>
      <c r="N37" s="6">
        <v>354.4</v>
      </c>
      <c r="O37" s="6">
        <v>331</v>
      </c>
      <c r="P37" s="6">
        <v>346.6</v>
      </c>
      <c r="Q37" s="6">
        <v>498.5</v>
      </c>
      <c r="R37" s="6">
        <v>410.1</v>
      </c>
      <c r="S37" s="6">
        <v>545.9</v>
      </c>
      <c r="T37" s="6">
        <v>397.9</v>
      </c>
    </row>
    <row r="38" spans="1:20" x14ac:dyDescent="0.2">
      <c r="A38" s="6" t="s">
        <v>2108</v>
      </c>
      <c r="B38" s="6" t="s">
        <v>2109</v>
      </c>
      <c r="C38" s="6">
        <v>11</v>
      </c>
      <c r="D38" s="6">
        <v>2</v>
      </c>
      <c r="E38" s="6">
        <v>12</v>
      </c>
      <c r="F38" s="6">
        <v>2</v>
      </c>
      <c r="G38" s="6">
        <v>177</v>
      </c>
      <c r="H38" s="6">
        <v>21</v>
      </c>
      <c r="I38" s="6">
        <v>10.62</v>
      </c>
      <c r="J38" s="6">
        <v>18.93</v>
      </c>
      <c r="K38" s="6">
        <v>2</v>
      </c>
      <c r="L38" s="6">
        <v>0</v>
      </c>
      <c r="M38" s="6">
        <v>246.5</v>
      </c>
      <c r="N38" s="6">
        <v>358.5</v>
      </c>
      <c r="O38" s="6">
        <v>342.2</v>
      </c>
      <c r="P38" s="6">
        <v>326.10000000000002</v>
      </c>
      <c r="Q38" s="6">
        <v>438.8</v>
      </c>
      <c r="R38" s="6">
        <v>365.1</v>
      </c>
      <c r="S38" s="6">
        <v>518.79999999999995</v>
      </c>
      <c r="T38" s="6">
        <v>377.7</v>
      </c>
    </row>
    <row r="39" spans="1:20" x14ac:dyDescent="0.2">
      <c r="A39" s="6" t="s">
        <v>2232</v>
      </c>
      <c r="B39" s="6" t="s">
        <v>2233</v>
      </c>
      <c r="C39" s="6">
        <v>20</v>
      </c>
      <c r="D39" s="6">
        <v>4</v>
      </c>
      <c r="E39" s="6">
        <v>20</v>
      </c>
      <c r="F39" s="6">
        <v>4</v>
      </c>
      <c r="G39" s="6">
        <v>203</v>
      </c>
      <c r="H39" s="6">
        <v>24</v>
      </c>
      <c r="I39" s="6">
        <v>11</v>
      </c>
      <c r="J39" s="6">
        <v>42.3</v>
      </c>
      <c r="K39" s="6">
        <v>4</v>
      </c>
      <c r="L39" s="6">
        <v>0</v>
      </c>
      <c r="M39" s="6">
        <v>377.9</v>
      </c>
      <c r="N39" s="6">
        <v>477.2</v>
      </c>
      <c r="O39" s="6">
        <v>433.9</v>
      </c>
      <c r="P39" s="6">
        <v>473.4</v>
      </c>
      <c r="Q39" s="6">
        <v>553.5</v>
      </c>
      <c r="R39" s="6">
        <v>695.1</v>
      </c>
      <c r="S39" s="6">
        <v>771.1</v>
      </c>
      <c r="T39" s="6">
        <v>548</v>
      </c>
    </row>
    <row r="40" spans="1:20" x14ac:dyDescent="0.2">
      <c r="A40" s="6" t="s">
        <v>2290</v>
      </c>
      <c r="B40" s="6" t="s">
        <v>2291</v>
      </c>
      <c r="C40" s="6">
        <v>11</v>
      </c>
      <c r="D40" s="6">
        <v>2</v>
      </c>
      <c r="E40" s="6">
        <v>9</v>
      </c>
      <c r="F40" s="6">
        <v>2</v>
      </c>
      <c r="G40" s="6">
        <v>299</v>
      </c>
      <c r="H40" s="6">
        <v>30.6</v>
      </c>
      <c r="I40" s="6">
        <v>10.11</v>
      </c>
      <c r="J40" s="6">
        <v>13.31</v>
      </c>
      <c r="K40" s="6">
        <v>2</v>
      </c>
      <c r="L40" s="6">
        <v>0</v>
      </c>
      <c r="M40" s="6">
        <v>94.5</v>
      </c>
      <c r="N40" s="6">
        <v>106.2</v>
      </c>
      <c r="O40" s="6">
        <v>74.7</v>
      </c>
      <c r="P40" s="6">
        <v>61.1</v>
      </c>
      <c r="Q40" s="6">
        <v>70.400000000000006</v>
      </c>
      <c r="R40" s="6">
        <v>221.7</v>
      </c>
      <c r="S40" s="6">
        <v>137.69999999999999</v>
      </c>
      <c r="T40" s="6">
        <v>88.6</v>
      </c>
    </row>
    <row r="41" spans="1:20" x14ac:dyDescent="0.2">
      <c r="A41" s="6" t="s">
        <v>2340</v>
      </c>
      <c r="B41" s="6" t="s">
        <v>2341</v>
      </c>
      <c r="C41" s="6">
        <v>11</v>
      </c>
      <c r="D41" s="6">
        <v>4</v>
      </c>
      <c r="E41" s="6">
        <v>15</v>
      </c>
      <c r="F41" s="6">
        <v>4</v>
      </c>
      <c r="G41" s="6">
        <v>416</v>
      </c>
      <c r="H41" s="6">
        <v>46.9</v>
      </c>
      <c r="I41" s="6">
        <v>10.24</v>
      </c>
      <c r="J41" s="6">
        <v>23.45</v>
      </c>
      <c r="K41" s="6">
        <v>4</v>
      </c>
      <c r="L41" s="6">
        <v>0</v>
      </c>
      <c r="M41" s="6">
        <v>464.1</v>
      </c>
      <c r="N41" s="6">
        <v>537.1</v>
      </c>
      <c r="O41" s="6">
        <v>482.6</v>
      </c>
      <c r="P41" s="6">
        <v>347.7</v>
      </c>
      <c r="Q41" s="6">
        <v>596.5</v>
      </c>
      <c r="R41" s="6">
        <v>894.9</v>
      </c>
      <c r="S41" s="6">
        <v>1055.8</v>
      </c>
      <c r="T41" s="6">
        <v>587.4</v>
      </c>
    </row>
    <row r="42" spans="1:20" x14ac:dyDescent="0.2">
      <c r="A42" s="6" t="s">
        <v>1632</v>
      </c>
      <c r="B42" s="6" t="s">
        <v>1633</v>
      </c>
      <c r="C42" s="6">
        <v>21</v>
      </c>
      <c r="D42" s="6">
        <v>3</v>
      </c>
      <c r="E42" s="6">
        <v>17</v>
      </c>
      <c r="F42" s="6">
        <v>3</v>
      </c>
      <c r="G42" s="6">
        <v>124</v>
      </c>
      <c r="H42" s="6">
        <v>14.5</v>
      </c>
      <c r="I42" s="6">
        <v>10.199999999999999</v>
      </c>
      <c r="J42" s="6">
        <v>26.93</v>
      </c>
      <c r="K42" s="6">
        <v>3</v>
      </c>
      <c r="L42" s="6">
        <v>0</v>
      </c>
      <c r="M42" s="6">
        <v>578.1</v>
      </c>
      <c r="N42" s="6">
        <v>641.4</v>
      </c>
      <c r="O42" s="6">
        <v>541.9</v>
      </c>
      <c r="P42" s="6">
        <v>738.7</v>
      </c>
      <c r="Q42" s="6">
        <v>589.5</v>
      </c>
      <c r="R42" s="6">
        <v>787.1</v>
      </c>
      <c r="S42" s="6">
        <v>907.8</v>
      </c>
      <c r="T42" s="6">
        <v>608.6</v>
      </c>
    </row>
    <row r="43" spans="1:20" x14ac:dyDescent="0.2">
      <c r="A43" s="6" t="s">
        <v>2176</v>
      </c>
      <c r="B43" s="6" t="s">
        <v>2177</v>
      </c>
      <c r="C43" s="6">
        <v>13</v>
      </c>
      <c r="D43" s="6">
        <v>4</v>
      </c>
      <c r="E43" s="6">
        <v>11</v>
      </c>
      <c r="F43" s="6">
        <v>4</v>
      </c>
      <c r="G43" s="6">
        <v>299</v>
      </c>
      <c r="H43" s="6">
        <v>34</v>
      </c>
      <c r="I43" s="6">
        <v>9.77</v>
      </c>
      <c r="J43" s="6">
        <v>11.09</v>
      </c>
      <c r="K43" s="6">
        <v>4</v>
      </c>
      <c r="L43" s="6">
        <v>0</v>
      </c>
      <c r="M43" s="6">
        <v>252.7</v>
      </c>
      <c r="N43" s="6">
        <v>232.6</v>
      </c>
      <c r="O43" s="6">
        <v>225.9</v>
      </c>
      <c r="P43" s="6">
        <v>132.1</v>
      </c>
      <c r="Q43" s="6">
        <v>219</v>
      </c>
      <c r="R43" s="6">
        <v>393.2</v>
      </c>
      <c r="S43" s="6">
        <v>424.9</v>
      </c>
      <c r="T43" s="6">
        <v>150.30000000000001</v>
      </c>
    </row>
    <row r="44" spans="1:20" x14ac:dyDescent="0.2">
      <c r="A44" s="6" t="s">
        <v>2079</v>
      </c>
      <c r="B44" s="6" t="s">
        <v>2080</v>
      </c>
      <c r="C44" s="6">
        <v>15</v>
      </c>
      <c r="D44" s="6">
        <v>3</v>
      </c>
      <c r="E44" s="6">
        <v>10</v>
      </c>
      <c r="F44" s="6">
        <v>3</v>
      </c>
      <c r="G44" s="6">
        <v>323</v>
      </c>
      <c r="H44" s="6">
        <v>34.4</v>
      </c>
      <c r="I44" s="6">
        <v>8.91</v>
      </c>
      <c r="J44" s="6">
        <v>7.58</v>
      </c>
      <c r="K44" s="6">
        <v>3</v>
      </c>
      <c r="L44" s="6">
        <v>0</v>
      </c>
      <c r="M44" s="6">
        <v>7.9</v>
      </c>
      <c r="N44" s="6">
        <v>11.9</v>
      </c>
      <c r="O44" s="6">
        <v>8.3000000000000007</v>
      </c>
      <c r="P44" s="6">
        <v>9</v>
      </c>
      <c r="Q44" s="6">
        <v>10.5</v>
      </c>
      <c r="R44" s="6">
        <v>8.8000000000000007</v>
      </c>
      <c r="S44" s="6">
        <v>17.5</v>
      </c>
      <c r="T44" s="6">
        <v>12.1</v>
      </c>
    </row>
    <row r="45" spans="1:20" x14ac:dyDescent="0.2">
      <c r="A45" s="6" t="s">
        <v>489</v>
      </c>
      <c r="B45" s="6" t="s">
        <v>490</v>
      </c>
      <c r="C45" s="6">
        <v>9</v>
      </c>
      <c r="D45" s="6">
        <v>6</v>
      </c>
      <c r="E45" s="6">
        <v>16</v>
      </c>
      <c r="F45" s="6">
        <v>6</v>
      </c>
      <c r="G45" s="6">
        <v>739</v>
      </c>
      <c r="H45" s="6">
        <v>83.7</v>
      </c>
      <c r="I45" s="6">
        <v>6.7</v>
      </c>
      <c r="J45" s="6">
        <v>13.5</v>
      </c>
      <c r="K45" s="6">
        <v>6</v>
      </c>
      <c r="L45" s="6">
        <v>0</v>
      </c>
      <c r="M45" s="6">
        <v>341.9</v>
      </c>
      <c r="N45" s="6">
        <v>331.7</v>
      </c>
      <c r="O45" s="6">
        <v>253.2</v>
      </c>
      <c r="P45" s="6">
        <v>213.8</v>
      </c>
      <c r="Q45" s="6">
        <v>150.5</v>
      </c>
      <c r="R45" s="6">
        <v>377.2</v>
      </c>
      <c r="S45" s="6">
        <v>369.8</v>
      </c>
      <c r="T45" s="6">
        <v>227.9</v>
      </c>
    </row>
    <row r="46" spans="1:20" x14ac:dyDescent="0.2">
      <c r="A46" s="6" t="s">
        <v>1387</v>
      </c>
      <c r="B46" s="6" t="s">
        <v>1388</v>
      </c>
      <c r="C46" s="6">
        <v>3</v>
      </c>
      <c r="D46" s="6">
        <v>2</v>
      </c>
      <c r="E46" s="6">
        <v>3</v>
      </c>
      <c r="F46" s="6">
        <v>2</v>
      </c>
      <c r="G46" s="6">
        <v>787</v>
      </c>
      <c r="H46" s="6">
        <v>85.3</v>
      </c>
      <c r="I46" s="6">
        <v>8.24</v>
      </c>
      <c r="J46" s="6">
        <v>1.97</v>
      </c>
      <c r="K46" s="6">
        <v>2</v>
      </c>
      <c r="L46" s="6">
        <v>0</v>
      </c>
      <c r="M46" s="6">
        <v>11</v>
      </c>
      <c r="N46" s="6">
        <v>9.4</v>
      </c>
      <c r="O46" s="6">
        <v>22.4</v>
      </c>
      <c r="P46" s="6">
        <v>8.1</v>
      </c>
      <c r="Q46" s="6">
        <v>23.4</v>
      </c>
      <c r="R46" s="6">
        <v>16.600000000000001</v>
      </c>
      <c r="S46" s="6">
        <v>11.3</v>
      </c>
      <c r="T46" s="6">
        <v>5.6</v>
      </c>
    </row>
    <row r="47" spans="1:20" x14ac:dyDescent="0.2">
      <c r="A47" s="6" t="s">
        <v>1521</v>
      </c>
      <c r="B47" s="6" t="s">
        <v>1522</v>
      </c>
      <c r="C47" s="6">
        <v>22</v>
      </c>
      <c r="D47" s="6">
        <v>6</v>
      </c>
      <c r="E47" s="6">
        <v>98</v>
      </c>
      <c r="F47" s="6">
        <v>2</v>
      </c>
      <c r="G47" s="6">
        <v>376</v>
      </c>
      <c r="H47" s="6">
        <v>41.8</v>
      </c>
      <c r="I47" s="6">
        <v>5.48</v>
      </c>
      <c r="J47" s="6">
        <v>170.32</v>
      </c>
      <c r="K47" s="6">
        <v>6</v>
      </c>
      <c r="L47" s="6">
        <v>4</v>
      </c>
      <c r="M47" s="6">
        <v>1949.8</v>
      </c>
      <c r="N47" s="6">
        <v>2228.6999999999998</v>
      </c>
      <c r="O47" s="6">
        <v>2426.6</v>
      </c>
      <c r="P47" s="6">
        <v>2159.3000000000002</v>
      </c>
      <c r="Q47" s="6">
        <v>3133</v>
      </c>
      <c r="R47" s="6">
        <v>2152.1</v>
      </c>
      <c r="S47" s="6">
        <v>2746.8</v>
      </c>
      <c r="T47" s="6">
        <v>1970.1</v>
      </c>
    </row>
    <row r="48" spans="1:20" x14ac:dyDescent="0.2">
      <c r="A48" s="6" t="s">
        <v>1415</v>
      </c>
      <c r="B48" s="6" t="s">
        <v>1416</v>
      </c>
      <c r="C48" s="6">
        <v>16</v>
      </c>
      <c r="D48" s="6">
        <v>5</v>
      </c>
      <c r="E48" s="6">
        <v>78</v>
      </c>
      <c r="F48" s="6">
        <v>1</v>
      </c>
      <c r="G48" s="6">
        <v>376</v>
      </c>
      <c r="H48" s="6">
        <v>41.8</v>
      </c>
      <c r="I48" s="6">
        <v>5.39</v>
      </c>
      <c r="J48" s="6">
        <v>134.97</v>
      </c>
      <c r="K48" s="6">
        <v>5</v>
      </c>
      <c r="L48" s="6">
        <v>0</v>
      </c>
      <c r="M48" s="6">
        <v>13.2</v>
      </c>
      <c r="N48" s="6">
        <v>14.6</v>
      </c>
      <c r="O48" s="6">
        <v>18.7</v>
      </c>
      <c r="P48" s="6">
        <v>16</v>
      </c>
      <c r="Q48" s="6">
        <v>29.9</v>
      </c>
      <c r="R48" s="6">
        <v>14.3</v>
      </c>
      <c r="S48" s="6">
        <v>14.8</v>
      </c>
      <c r="T48" s="6">
        <v>11.1</v>
      </c>
    </row>
    <row r="49" spans="1:20" x14ac:dyDescent="0.2">
      <c r="A49" s="6" t="s">
        <v>722</v>
      </c>
      <c r="B49" s="6" t="s">
        <v>723</v>
      </c>
      <c r="C49" s="6">
        <v>4</v>
      </c>
      <c r="D49" s="6">
        <v>3</v>
      </c>
      <c r="E49" s="6">
        <v>9</v>
      </c>
      <c r="F49" s="6">
        <v>3</v>
      </c>
      <c r="G49" s="6">
        <v>608</v>
      </c>
      <c r="H49" s="6">
        <v>66.5</v>
      </c>
      <c r="I49" s="6">
        <v>6.73</v>
      </c>
      <c r="J49" s="6">
        <v>16.13</v>
      </c>
      <c r="K49" s="6">
        <v>3</v>
      </c>
      <c r="L49" s="6">
        <v>0</v>
      </c>
      <c r="M49" s="6">
        <v>287.60000000000002</v>
      </c>
      <c r="N49" s="6">
        <v>399</v>
      </c>
      <c r="O49" s="6">
        <v>442.9</v>
      </c>
      <c r="P49" s="6">
        <v>381.5</v>
      </c>
      <c r="Q49" s="6">
        <v>322.7</v>
      </c>
      <c r="R49" s="6">
        <v>394.9</v>
      </c>
      <c r="S49" s="6">
        <v>444.7</v>
      </c>
      <c r="T49" s="6">
        <v>377.4</v>
      </c>
    </row>
    <row r="50" spans="1:20" x14ac:dyDescent="0.2">
      <c r="A50" s="6" t="s">
        <v>1449</v>
      </c>
      <c r="B50" s="6" t="s">
        <v>1450</v>
      </c>
      <c r="C50" s="6">
        <v>5</v>
      </c>
      <c r="D50" s="6">
        <v>2</v>
      </c>
      <c r="E50" s="6">
        <v>3</v>
      </c>
      <c r="F50" s="6">
        <v>2</v>
      </c>
      <c r="G50" s="6">
        <v>376</v>
      </c>
      <c r="H50" s="6">
        <v>42.7</v>
      </c>
      <c r="I50" s="6">
        <v>7.3</v>
      </c>
      <c r="J50" s="6">
        <v>3.37</v>
      </c>
      <c r="K50" s="6">
        <v>2</v>
      </c>
      <c r="L50" s="6">
        <v>0</v>
      </c>
      <c r="M50" s="6">
        <v>28</v>
      </c>
      <c r="N50" s="6">
        <v>46.7</v>
      </c>
      <c r="O50" s="6">
        <v>44.5</v>
      </c>
      <c r="P50" s="6">
        <v>43.4</v>
      </c>
      <c r="Q50" s="6">
        <v>46.4</v>
      </c>
      <c r="R50" s="6">
        <v>43.2</v>
      </c>
      <c r="S50" s="6">
        <v>49.1</v>
      </c>
      <c r="T50" s="6">
        <v>44.6</v>
      </c>
    </row>
    <row r="51" spans="1:20" x14ac:dyDescent="0.2">
      <c r="A51" s="6" t="s">
        <v>982</v>
      </c>
      <c r="B51" s="6" t="s">
        <v>983</v>
      </c>
      <c r="C51" s="6">
        <v>11</v>
      </c>
      <c r="D51" s="6">
        <v>2</v>
      </c>
      <c r="E51" s="6">
        <v>3</v>
      </c>
      <c r="F51" s="6">
        <v>2</v>
      </c>
      <c r="G51" s="6">
        <v>168</v>
      </c>
      <c r="H51" s="6">
        <v>19.600000000000001</v>
      </c>
      <c r="I51" s="6">
        <v>8.4600000000000009</v>
      </c>
      <c r="J51" s="6">
        <v>3.6</v>
      </c>
      <c r="K51" s="6">
        <v>2</v>
      </c>
      <c r="L51" s="6">
        <v>0</v>
      </c>
      <c r="M51" s="6">
        <v>31.8</v>
      </c>
      <c r="N51" s="6">
        <v>37.4</v>
      </c>
      <c r="O51" s="6">
        <v>38.700000000000003</v>
      </c>
      <c r="P51" s="6">
        <v>32.9</v>
      </c>
      <c r="Q51" s="6">
        <v>38.9</v>
      </c>
      <c r="R51" s="6">
        <v>31.8</v>
      </c>
      <c r="S51" s="6">
        <v>47.5</v>
      </c>
      <c r="T51" s="6">
        <v>30.4</v>
      </c>
    </row>
    <row r="52" spans="1:20" x14ac:dyDescent="0.2">
      <c r="A52" s="6" t="s">
        <v>1411</v>
      </c>
      <c r="B52" s="6" t="s">
        <v>1412</v>
      </c>
      <c r="C52" s="6">
        <v>8</v>
      </c>
      <c r="D52" s="6">
        <v>4</v>
      </c>
      <c r="E52" s="6">
        <v>4</v>
      </c>
      <c r="F52" s="6">
        <v>4</v>
      </c>
      <c r="G52" s="6">
        <v>607</v>
      </c>
      <c r="H52" s="6">
        <v>67.7</v>
      </c>
      <c r="I52" s="6">
        <v>7.69</v>
      </c>
      <c r="J52" s="6">
        <v>7.82</v>
      </c>
      <c r="K52" s="6">
        <v>4</v>
      </c>
      <c r="L52" s="6">
        <v>0</v>
      </c>
      <c r="M52" s="6">
        <v>42.6</v>
      </c>
      <c r="N52" s="6">
        <v>54.4</v>
      </c>
      <c r="O52" s="6">
        <v>62.3</v>
      </c>
      <c r="P52" s="6">
        <v>66.8</v>
      </c>
      <c r="Q52" s="6">
        <v>45.4</v>
      </c>
      <c r="R52" s="6">
        <v>68.599999999999994</v>
      </c>
      <c r="S52" s="6">
        <v>73</v>
      </c>
      <c r="T52" s="6">
        <v>66.400000000000006</v>
      </c>
    </row>
    <row r="53" spans="1:20" x14ac:dyDescent="0.2">
      <c r="A53" s="6" t="s">
        <v>225</v>
      </c>
      <c r="B53" s="6" t="s">
        <v>226</v>
      </c>
      <c r="C53" s="6">
        <v>26</v>
      </c>
      <c r="D53" s="6">
        <v>7</v>
      </c>
      <c r="E53" s="6">
        <v>58</v>
      </c>
      <c r="F53" s="6">
        <v>7</v>
      </c>
      <c r="G53" s="6">
        <v>337</v>
      </c>
      <c r="H53" s="6">
        <v>37.700000000000003</v>
      </c>
      <c r="I53" s="6">
        <v>5.44</v>
      </c>
      <c r="J53" s="6">
        <v>98.32</v>
      </c>
      <c r="K53" s="6">
        <v>7</v>
      </c>
      <c r="L53" s="6">
        <v>0</v>
      </c>
      <c r="M53" s="6">
        <v>678.8</v>
      </c>
      <c r="N53" s="6">
        <v>695.9</v>
      </c>
      <c r="O53" s="6">
        <v>609.5</v>
      </c>
      <c r="P53" s="6">
        <v>403.3</v>
      </c>
      <c r="Q53" s="6">
        <v>293.7</v>
      </c>
      <c r="R53" s="6">
        <v>770.2</v>
      </c>
      <c r="S53" s="6">
        <v>715.6</v>
      </c>
      <c r="T53" s="6">
        <v>419.4</v>
      </c>
    </row>
    <row r="54" spans="1:20" x14ac:dyDescent="0.2">
      <c r="A54" s="6" t="s">
        <v>1283</v>
      </c>
      <c r="B54" s="6" t="s">
        <v>1284</v>
      </c>
      <c r="C54" s="6">
        <v>5</v>
      </c>
      <c r="D54" s="6">
        <v>2</v>
      </c>
      <c r="E54" s="6">
        <v>5</v>
      </c>
      <c r="F54" s="6">
        <v>2</v>
      </c>
      <c r="G54" s="6">
        <v>583</v>
      </c>
      <c r="H54" s="6">
        <v>64</v>
      </c>
      <c r="I54" s="6">
        <v>8.2899999999999991</v>
      </c>
      <c r="J54" s="6">
        <v>8.2200000000000006</v>
      </c>
      <c r="K54" s="6">
        <v>2</v>
      </c>
      <c r="L54" s="6">
        <v>0</v>
      </c>
      <c r="M54" s="6">
        <v>35.700000000000003</v>
      </c>
      <c r="N54" s="6">
        <v>33.700000000000003</v>
      </c>
      <c r="O54" s="6">
        <v>33.799999999999997</v>
      </c>
      <c r="P54" s="6">
        <v>35.9</v>
      </c>
      <c r="Q54" s="6">
        <v>22.8</v>
      </c>
      <c r="R54" s="6">
        <v>43.9</v>
      </c>
      <c r="S54" s="6">
        <v>48.8</v>
      </c>
      <c r="T54" s="6">
        <v>37.299999999999997</v>
      </c>
    </row>
    <row r="55" spans="1:20" x14ac:dyDescent="0.2">
      <c r="A55" s="6" t="s">
        <v>447</v>
      </c>
      <c r="B55" s="6" t="s">
        <v>448</v>
      </c>
      <c r="C55" s="6">
        <v>16</v>
      </c>
      <c r="D55" s="6">
        <v>4</v>
      </c>
      <c r="E55" s="6">
        <v>11</v>
      </c>
      <c r="F55" s="6">
        <v>4</v>
      </c>
      <c r="G55" s="6">
        <v>271</v>
      </c>
      <c r="H55" s="6">
        <v>31.2</v>
      </c>
      <c r="I55" s="6">
        <v>5.26</v>
      </c>
      <c r="J55" s="6">
        <v>6.51</v>
      </c>
      <c r="K55" s="6">
        <v>4</v>
      </c>
      <c r="L55" s="6">
        <v>0</v>
      </c>
      <c r="M55" s="6">
        <v>136.80000000000001</v>
      </c>
      <c r="N55" s="6">
        <v>135.19999999999999</v>
      </c>
      <c r="O55" s="6">
        <v>135.6</v>
      </c>
      <c r="P55" s="6">
        <v>105.9</v>
      </c>
      <c r="Q55" s="6">
        <v>89.8</v>
      </c>
      <c r="R55" s="6">
        <v>149</v>
      </c>
      <c r="S55" s="6">
        <v>150.19999999999999</v>
      </c>
      <c r="T55" s="6">
        <v>112.2</v>
      </c>
    </row>
    <row r="56" spans="1:20" x14ac:dyDescent="0.2">
      <c r="A56" s="6" t="s">
        <v>1511</v>
      </c>
      <c r="B56" s="6" t="s">
        <v>1512</v>
      </c>
      <c r="C56" s="6">
        <v>8</v>
      </c>
      <c r="D56" s="6">
        <v>2</v>
      </c>
      <c r="E56" s="6">
        <v>3</v>
      </c>
      <c r="F56" s="6">
        <v>2</v>
      </c>
      <c r="G56" s="6">
        <v>337</v>
      </c>
      <c r="H56" s="6">
        <v>37.6</v>
      </c>
      <c r="I56" s="6">
        <v>5.48</v>
      </c>
      <c r="J56" s="6">
        <v>0</v>
      </c>
      <c r="K56" s="6">
        <v>2</v>
      </c>
      <c r="L56" s="6">
        <v>0</v>
      </c>
      <c r="M56" s="6">
        <v>24.4</v>
      </c>
      <c r="N56" s="6">
        <v>29.5</v>
      </c>
      <c r="O56" s="6">
        <v>31.4</v>
      </c>
      <c r="P56" s="6">
        <v>30.5</v>
      </c>
      <c r="Q56" s="6">
        <v>28.9</v>
      </c>
      <c r="R56" s="6">
        <v>34.299999999999997</v>
      </c>
      <c r="S56" s="6">
        <v>38.9</v>
      </c>
      <c r="T56" s="6">
        <v>29.9</v>
      </c>
    </row>
    <row r="57" spans="1:20" x14ac:dyDescent="0.2">
      <c r="A57" s="6" t="s">
        <v>1223</v>
      </c>
      <c r="B57" s="6" t="s">
        <v>1224</v>
      </c>
      <c r="C57" s="6">
        <v>5</v>
      </c>
      <c r="D57" s="6">
        <v>2</v>
      </c>
      <c r="E57" s="6">
        <v>8</v>
      </c>
      <c r="F57" s="6">
        <v>2</v>
      </c>
      <c r="G57" s="6">
        <v>432</v>
      </c>
      <c r="H57" s="6">
        <v>47.3</v>
      </c>
      <c r="I57" s="6">
        <v>6.2</v>
      </c>
      <c r="J57" s="6">
        <v>15.74</v>
      </c>
      <c r="K57" s="6">
        <v>2</v>
      </c>
      <c r="L57" s="6">
        <v>0</v>
      </c>
      <c r="M57" s="6">
        <v>133.69999999999999</v>
      </c>
      <c r="N57" s="6">
        <v>120.2</v>
      </c>
      <c r="O57" s="6">
        <v>109.4</v>
      </c>
      <c r="P57" s="6">
        <v>76.099999999999994</v>
      </c>
      <c r="Q57" s="6">
        <v>70</v>
      </c>
      <c r="R57" s="6">
        <v>179.2</v>
      </c>
      <c r="S57" s="6">
        <v>145.6</v>
      </c>
      <c r="T57" s="6">
        <v>83.8</v>
      </c>
    </row>
    <row r="58" spans="1:20" x14ac:dyDescent="0.2">
      <c r="A58" s="6" t="s">
        <v>754</v>
      </c>
      <c r="B58" s="6" t="s">
        <v>755</v>
      </c>
      <c r="C58" s="6">
        <v>11</v>
      </c>
      <c r="D58" s="6">
        <v>4</v>
      </c>
      <c r="E58" s="6">
        <v>14</v>
      </c>
      <c r="F58" s="6">
        <v>4</v>
      </c>
      <c r="G58" s="6">
        <v>447</v>
      </c>
      <c r="H58" s="6">
        <v>48.9</v>
      </c>
      <c r="I58" s="6">
        <v>6.84</v>
      </c>
      <c r="J58" s="6">
        <v>19.64</v>
      </c>
      <c r="K58" s="6">
        <v>4</v>
      </c>
      <c r="L58" s="6">
        <v>0</v>
      </c>
      <c r="M58" s="6">
        <v>62.7</v>
      </c>
      <c r="N58" s="6">
        <v>75.5</v>
      </c>
      <c r="O58" s="6">
        <v>78.900000000000006</v>
      </c>
      <c r="P58" s="6">
        <v>61.7</v>
      </c>
      <c r="Q58" s="6">
        <v>60.9</v>
      </c>
      <c r="R58" s="6">
        <v>68.2</v>
      </c>
      <c r="S58" s="6">
        <v>87.1</v>
      </c>
      <c r="T58" s="6">
        <v>69.3</v>
      </c>
    </row>
    <row r="59" spans="1:20" x14ac:dyDescent="0.2">
      <c r="A59" s="6" t="s">
        <v>1441</v>
      </c>
      <c r="B59" s="6" t="s">
        <v>1442</v>
      </c>
      <c r="C59" s="6">
        <v>13</v>
      </c>
      <c r="D59" s="6">
        <v>2</v>
      </c>
      <c r="E59" s="6">
        <v>3</v>
      </c>
      <c r="F59" s="6">
        <v>2</v>
      </c>
      <c r="G59" s="6">
        <v>180</v>
      </c>
      <c r="H59" s="6">
        <v>20.2</v>
      </c>
      <c r="I59" s="6">
        <v>6.57</v>
      </c>
      <c r="J59" s="6">
        <v>4.96</v>
      </c>
      <c r="K59" s="6">
        <v>2</v>
      </c>
      <c r="L59" s="6">
        <v>0</v>
      </c>
      <c r="M59" s="6">
        <v>19.8</v>
      </c>
      <c r="N59" s="6">
        <v>32.700000000000003</v>
      </c>
      <c r="O59" s="6">
        <v>33.6</v>
      </c>
      <c r="P59" s="6">
        <v>23.4</v>
      </c>
      <c r="Q59" s="6">
        <v>30.3</v>
      </c>
      <c r="R59" s="6">
        <v>29.8</v>
      </c>
      <c r="S59" s="6">
        <v>34.6</v>
      </c>
      <c r="T59" s="6">
        <v>28.6</v>
      </c>
    </row>
    <row r="60" spans="1:20" x14ac:dyDescent="0.2">
      <c r="A60" s="6" t="s">
        <v>2338</v>
      </c>
      <c r="B60" s="6" t="s">
        <v>2339</v>
      </c>
      <c r="C60" s="6">
        <v>12</v>
      </c>
      <c r="D60" s="6">
        <v>4</v>
      </c>
      <c r="E60" s="6">
        <v>17</v>
      </c>
      <c r="F60" s="6">
        <v>4</v>
      </c>
      <c r="G60" s="6">
        <v>312</v>
      </c>
      <c r="H60" s="6">
        <v>34.200000000000003</v>
      </c>
      <c r="I60" s="6">
        <v>9.8000000000000007</v>
      </c>
      <c r="J60" s="6">
        <v>33.24</v>
      </c>
      <c r="K60" s="6">
        <v>4</v>
      </c>
      <c r="L60" s="6">
        <v>0</v>
      </c>
      <c r="M60" s="6">
        <v>197.2</v>
      </c>
      <c r="N60" s="6">
        <v>292.8</v>
      </c>
      <c r="O60" s="6">
        <v>461.7</v>
      </c>
      <c r="P60" s="6">
        <v>347.6</v>
      </c>
      <c r="Q60" s="6">
        <v>1166.9000000000001</v>
      </c>
      <c r="R60" s="6">
        <v>461.3</v>
      </c>
      <c r="S60" s="6">
        <v>366.6</v>
      </c>
      <c r="T60" s="6">
        <v>202.6</v>
      </c>
    </row>
    <row r="61" spans="1:20" x14ac:dyDescent="0.2">
      <c r="A61" s="6" t="s">
        <v>427</v>
      </c>
      <c r="B61" s="6" t="s">
        <v>428</v>
      </c>
      <c r="C61" s="6">
        <v>9</v>
      </c>
      <c r="D61" s="6">
        <v>7</v>
      </c>
      <c r="E61" s="6">
        <v>20</v>
      </c>
      <c r="F61" s="6">
        <v>7</v>
      </c>
      <c r="G61" s="6">
        <v>966</v>
      </c>
      <c r="H61" s="6">
        <v>107.7</v>
      </c>
      <c r="I61" s="6">
        <v>6.13</v>
      </c>
      <c r="J61" s="6">
        <v>23.08</v>
      </c>
      <c r="K61" s="6">
        <v>7</v>
      </c>
      <c r="L61" s="6">
        <v>0</v>
      </c>
      <c r="M61" s="6">
        <v>281.7</v>
      </c>
      <c r="N61" s="6">
        <v>354.6</v>
      </c>
      <c r="O61" s="6">
        <v>350.5</v>
      </c>
      <c r="P61" s="6">
        <v>302.5</v>
      </c>
      <c r="Q61" s="6">
        <v>276.39999999999998</v>
      </c>
      <c r="R61" s="6">
        <v>314.2</v>
      </c>
      <c r="S61" s="6">
        <v>383.2</v>
      </c>
      <c r="T61" s="6">
        <v>280.5</v>
      </c>
    </row>
    <row r="62" spans="1:20" x14ac:dyDescent="0.2">
      <c r="A62" s="6" t="s">
        <v>457</v>
      </c>
      <c r="B62" s="6" t="s">
        <v>458</v>
      </c>
      <c r="C62" s="6">
        <v>10</v>
      </c>
      <c r="D62" s="6">
        <v>2</v>
      </c>
      <c r="E62" s="6">
        <v>25</v>
      </c>
      <c r="F62" s="6">
        <v>2</v>
      </c>
      <c r="G62" s="6">
        <v>256</v>
      </c>
      <c r="H62" s="6">
        <v>27.7</v>
      </c>
      <c r="I62" s="6">
        <v>7.96</v>
      </c>
      <c r="J62" s="6">
        <v>28.7</v>
      </c>
      <c r="K62" s="6">
        <v>2</v>
      </c>
      <c r="L62" s="6">
        <v>0</v>
      </c>
      <c r="M62" s="6">
        <v>279</v>
      </c>
      <c r="N62" s="6">
        <v>291.3</v>
      </c>
      <c r="O62" s="6">
        <v>244.1</v>
      </c>
      <c r="P62" s="6">
        <v>211</v>
      </c>
      <c r="Q62" s="6">
        <v>147.9</v>
      </c>
      <c r="R62" s="6">
        <v>285.5</v>
      </c>
      <c r="S62" s="6">
        <v>321</v>
      </c>
      <c r="T62" s="6">
        <v>248.4</v>
      </c>
    </row>
    <row r="63" spans="1:20" x14ac:dyDescent="0.2">
      <c r="A63" s="6" t="s">
        <v>1698</v>
      </c>
      <c r="B63" s="6" t="s">
        <v>1699</v>
      </c>
      <c r="C63" s="6">
        <v>7</v>
      </c>
      <c r="D63" s="6">
        <v>4</v>
      </c>
      <c r="E63" s="6">
        <v>6</v>
      </c>
      <c r="F63" s="6">
        <v>4</v>
      </c>
      <c r="G63" s="6">
        <v>520</v>
      </c>
      <c r="H63" s="6">
        <v>57</v>
      </c>
      <c r="I63" s="6">
        <v>6.8</v>
      </c>
      <c r="J63" s="6">
        <v>11.49</v>
      </c>
      <c r="K63" s="6">
        <v>4</v>
      </c>
      <c r="L63" s="6">
        <v>0</v>
      </c>
      <c r="M63" s="6">
        <v>31.8</v>
      </c>
      <c r="N63" s="6">
        <v>46.9</v>
      </c>
      <c r="O63" s="6">
        <v>52.1</v>
      </c>
      <c r="P63" s="6">
        <v>42.2</v>
      </c>
      <c r="Q63" s="6">
        <v>74.599999999999994</v>
      </c>
      <c r="R63" s="6">
        <v>59.8</v>
      </c>
      <c r="S63" s="6">
        <v>45.2</v>
      </c>
      <c r="T63" s="6">
        <v>23.3</v>
      </c>
    </row>
    <row r="64" spans="1:20" x14ac:dyDescent="0.2">
      <c r="A64" s="6" t="s">
        <v>1155</v>
      </c>
      <c r="B64" s="6" t="s">
        <v>1156</v>
      </c>
      <c r="C64" s="6">
        <v>5</v>
      </c>
      <c r="D64" s="6">
        <v>4</v>
      </c>
      <c r="E64" s="6">
        <v>10</v>
      </c>
      <c r="F64" s="6">
        <v>4</v>
      </c>
      <c r="G64" s="6">
        <v>836</v>
      </c>
      <c r="H64" s="6">
        <v>92.5</v>
      </c>
      <c r="I64" s="6">
        <v>5.45</v>
      </c>
      <c r="J64" s="6">
        <v>14.8</v>
      </c>
      <c r="K64" s="6">
        <v>4</v>
      </c>
      <c r="L64" s="6">
        <v>0</v>
      </c>
      <c r="M64" s="6">
        <v>116.1</v>
      </c>
      <c r="N64" s="6">
        <v>180.1</v>
      </c>
      <c r="O64" s="6">
        <v>194.6</v>
      </c>
      <c r="P64" s="6">
        <v>177.4</v>
      </c>
      <c r="Q64" s="6">
        <v>140.30000000000001</v>
      </c>
      <c r="R64" s="6">
        <v>169.9</v>
      </c>
      <c r="S64" s="6">
        <v>221</v>
      </c>
      <c r="T64" s="6">
        <v>188.1</v>
      </c>
    </row>
    <row r="65" spans="1:20" x14ac:dyDescent="0.2">
      <c r="A65" s="6" t="s">
        <v>590</v>
      </c>
      <c r="B65" s="6" t="s">
        <v>591</v>
      </c>
      <c r="C65" s="6">
        <v>11</v>
      </c>
      <c r="D65" s="6">
        <v>3</v>
      </c>
      <c r="E65" s="6">
        <v>7</v>
      </c>
      <c r="F65" s="6">
        <v>3</v>
      </c>
      <c r="G65" s="6">
        <v>444</v>
      </c>
      <c r="H65" s="6">
        <v>51.5</v>
      </c>
      <c r="I65" s="6">
        <v>5.62</v>
      </c>
      <c r="J65" s="6">
        <v>0</v>
      </c>
      <c r="K65" s="6">
        <v>3</v>
      </c>
      <c r="L65" s="6">
        <v>0</v>
      </c>
      <c r="M65" s="6">
        <v>22.2</v>
      </c>
      <c r="N65" s="6">
        <v>40.799999999999997</v>
      </c>
      <c r="O65" s="6">
        <v>28.3</v>
      </c>
      <c r="P65" s="6">
        <v>20.6</v>
      </c>
      <c r="Q65" s="6">
        <v>14.6</v>
      </c>
      <c r="R65" s="6">
        <v>31.4</v>
      </c>
      <c r="S65" s="6">
        <v>43.8</v>
      </c>
      <c r="T65" s="6">
        <v>22.3</v>
      </c>
    </row>
    <row r="66" spans="1:20" x14ac:dyDescent="0.2">
      <c r="A66" s="6" t="s">
        <v>2346</v>
      </c>
      <c r="B66" s="6" t="s">
        <v>2347</v>
      </c>
      <c r="C66" s="6">
        <v>2</v>
      </c>
      <c r="D66" s="6">
        <v>4</v>
      </c>
      <c r="E66" s="6">
        <v>4</v>
      </c>
      <c r="F66" s="6">
        <v>4</v>
      </c>
      <c r="G66" s="6">
        <v>2457</v>
      </c>
      <c r="H66" s="6">
        <v>282.39999999999998</v>
      </c>
      <c r="I66" s="6">
        <v>5.2</v>
      </c>
      <c r="J66" s="6">
        <v>6.04</v>
      </c>
      <c r="K66" s="6">
        <v>4</v>
      </c>
      <c r="L66" s="6">
        <v>0</v>
      </c>
      <c r="M66" s="6">
        <v>25.2</v>
      </c>
      <c r="N66" s="6">
        <v>37.1</v>
      </c>
      <c r="O66" s="6">
        <v>33.700000000000003</v>
      </c>
      <c r="P66" s="6">
        <v>30.3</v>
      </c>
      <c r="Q66" s="6">
        <v>106.7</v>
      </c>
      <c r="R66" s="6">
        <v>44.5</v>
      </c>
      <c r="S66" s="6">
        <v>41.6</v>
      </c>
      <c r="T66" s="6">
        <v>30.1</v>
      </c>
    </row>
    <row r="67" spans="1:20" x14ac:dyDescent="0.2">
      <c r="A67" s="6" t="s">
        <v>934</v>
      </c>
      <c r="B67" s="6" t="s">
        <v>935</v>
      </c>
      <c r="C67" s="6">
        <v>8</v>
      </c>
      <c r="D67" s="6">
        <v>7</v>
      </c>
      <c r="E67" s="6">
        <v>31</v>
      </c>
      <c r="F67" s="6">
        <v>7</v>
      </c>
      <c r="G67" s="6">
        <v>844</v>
      </c>
      <c r="H67" s="6">
        <v>96.9</v>
      </c>
      <c r="I67" s="6">
        <v>6.52</v>
      </c>
      <c r="J67" s="6">
        <v>52.07</v>
      </c>
      <c r="K67" s="6">
        <v>7</v>
      </c>
      <c r="L67" s="6">
        <v>0</v>
      </c>
      <c r="M67" s="6">
        <v>651.9</v>
      </c>
      <c r="N67" s="6">
        <v>803.4</v>
      </c>
      <c r="O67" s="6">
        <v>838.9</v>
      </c>
      <c r="P67" s="6">
        <v>717.3</v>
      </c>
      <c r="Q67" s="6">
        <v>649</v>
      </c>
      <c r="R67" s="6">
        <v>802.9</v>
      </c>
      <c r="S67" s="6">
        <v>994.8</v>
      </c>
      <c r="T67" s="6">
        <v>708.6</v>
      </c>
    </row>
    <row r="68" spans="1:20" x14ac:dyDescent="0.2">
      <c r="A68" s="6" t="s">
        <v>1916</v>
      </c>
      <c r="B68" s="6" t="s">
        <v>1917</v>
      </c>
      <c r="C68" s="6">
        <v>6</v>
      </c>
      <c r="D68" s="6">
        <v>5</v>
      </c>
      <c r="E68" s="6">
        <v>10</v>
      </c>
      <c r="F68" s="6">
        <v>5</v>
      </c>
      <c r="G68" s="6">
        <v>924</v>
      </c>
      <c r="H68" s="6">
        <v>107</v>
      </c>
      <c r="I68" s="6">
        <v>5.69</v>
      </c>
      <c r="J68" s="6">
        <v>7.61</v>
      </c>
      <c r="K68" s="6">
        <v>5</v>
      </c>
      <c r="L68" s="6">
        <v>0</v>
      </c>
      <c r="M68" s="6">
        <v>85.7</v>
      </c>
      <c r="N68" s="6">
        <v>101.2</v>
      </c>
      <c r="O68" s="6">
        <v>115</v>
      </c>
      <c r="P68" s="6">
        <v>94.5</v>
      </c>
      <c r="Q68" s="6">
        <v>167.2</v>
      </c>
      <c r="R68" s="6">
        <v>105.4</v>
      </c>
      <c r="S68" s="6">
        <v>124.7</v>
      </c>
      <c r="T68" s="6">
        <v>95</v>
      </c>
    </row>
    <row r="69" spans="1:20" x14ac:dyDescent="0.2">
      <c r="A69" s="6" t="s">
        <v>762</v>
      </c>
      <c r="B69" s="6" t="s">
        <v>763</v>
      </c>
      <c r="C69" s="6">
        <v>3</v>
      </c>
      <c r="D69" s="6">
        <v>2</v>
      </c>
      <c r="E69" s="6">
        <v>3</v>
      </c>
      <c r="F69" s="6">
        <v>2</v>
      </c>
      <c r="G69" s="6">
        <v>543</v>
      </c>
      <c r="H69" s="6">
        <v>61.4</v>
      </c>
      <c r="I69" s="6">
        <v>6.19</v>
      </c>
      <c r="J69" s="6">
        <v>4.09</v>
      </c>
      <c r="K69" s="6">
        <v>2</v>
      </c>
      <c r="L69" s="6">
        <v>0</v>
      </c>
      <c r="M69" s="6">
        <v>40.700000000000003</v>
      </c>
      <c r="N69" s="6">
        <v>55.4</v>
      </c>
      <c r="O69" s="6">
        <v>58.1</v>
      </c>
      <c r="P69" s="6">
        <v>56.3</v>
      </c>
      <c r="Q69" s="6">
        <v>36.1</v>
      </c>
      <c r="R69" s="6">
        <v>57.9</v>
      </c>
      <c r="S69" s="6">
        <v>68.900000000000006</v>
      </c>
      <c r="T69" s="6">
        <v>53</v>
      </c>
    </row>
    <row r="70" spans="1:20" x14ac:dyDescent="0.2">
      <c r="A70" s="6" t="s">
        <v>628</v>
      </c>
      <c r="B70" s="6" t="s">
        <v>629</v>
      </c>
      <c r="C70" s="6">
        <v>10</v>
      </c>
      <c r="D70" s="6">
        <v>3</v>
      </c>
      <c r="E70" s="6">
        <v>4</v>
      </c>
      <c r="F70" s="6">
        <v>3</v>
      </c>
      <c r="G70" s="6">
        <v>292</v>
      </c>
      <c r="H70" s="6">
        <v>33</v>
      </c>
      <c r="I70" s="6">
        <v>5.45</v>
      </c>
      <c r="J70" s="6">
        <v>1.87</v>
      </c>
      <c r="K70" s="6">
        <v>3</v>
      </c>
      <c r="L70" s="6">
        <v>0</v>
      </c>
      <c r="M70" s="6">
        <v>72.5</v>
      </c>
      <c r="N70" s="6">
        <v>60.1</v>
      </c>
      <c r="O70" s="6">
        <v>58</v>
      </c>
      <c r="P70" s="6">
        <v>37.4</v>
      </c>
      <c r="Q70" s="6">
        <v>26.7</v>
      </c>
      <c r="R70" s="6">
        <v>86.3</v>
      </c>
      <c r="S70" s="6">
        <v>73.8</v>
      </c>
      <c r="T70" s="6">
        <v>42.4</v>
      </c>
    </row>
    <row r="71" spans="1:20" x14ac:dyDescent="0.2">
      <c r="A71" s="6" t="s">
        <v>848</v>
      </c>
      <c r="B71" s="6" t="s">
        <v>849</v>
      </c>
      <c r="C71" s="6">
        <v>5</v>
      </c>
      <c r="D71" s="6">
        <v>2</v>
      </c>
      <c r="E71" s="6">
        <v>7</v>
      </c>
      <c r="F71" s="6">
        <v>2</v>
      </c>
      <c r="G71" s="6">
        <v>374</v>
      </c>
      <c r="H71" s="6">
        <v>41.6</v>
      </c>
      <c r="I71" s="6">
        <v>5.24</v>
      </c>
      <c r="J71" s="6">
        <v>6.2</v>
      </c>
      <c r="K71" s="6">
        <v>2</v>
      </c>
      <c r="L71" s="6">
        <v>0</v>
      </c>
      <c r="M71" s="6">
        <v>147</v>
      </c>
      <c r="N71" s="6">
        <v>165.2</v>
      </c>
      <c r="O71" s="6">
        <v>174</v>
      </c>
      <c r="P71" s="6">
        <v>156.19999999999999</v>
      </c>
      <c r="Q71" s="6">
        <v>129</v>
      </c>
      <c r="R71" s="6">
        <v>180.7</v>
      </c>
      <c r="S71" s="6">
        <v>205.5</v>
      </c>
      <c r="T71" s="6">
        <v>150.1</v>
      </c>
    </row>
    <row r="72" spans="1:20" x14ac:dyDescent="0.2">
      <c r="A72" s="6" t="s">
        <v>2158</v>
      </c>
      <c r="B72" s="6" t="s">
        <v>2159</v>
      </c>
      <c r="C72" s="6">
        <v>10</v>
      </c>
      <c r="D72" s="6">
        <v>7</v>
      </c>
      <c r="E72" s="6">
        <v>11</v>
      </c>
      <c r="F72" s="6">
        <v>7</v>
      </c>
      <c r="G72" s="6">
        <v>874</v>
      </c>
      <c r="H72" s="6">
        <v>98.5</v>
      </c>
      <c r="I72" s="6">
        <v>7.34</v>
      </c>
      <c r="J72" s="6">
        <v>0</v>
      </c>
      <c r="K72" s="6">
        <v>7</v>
      </c>
      <c r="L72" s="6">
        <v>0</v>
      </c>
      <c r="M72" s="6">
        <v>60.7</v>
      </c>
      <c r="N72" s="6">
        <v>73</v>
      </c>
      <c r="O72" s="6">
        <v>77.8</v>
      </c>
      <c r="P72" s="6">
        <v>60.2</v>
      </c>
      <c r="Q72" s="6">
        <v>77.2</v>
      </c>
      <c r="R72" s="6">
        <v>101.6</v>
      </c>
      <c r="S72" s="6">
        <v>120.6</v>
      </c>
      <c r="T72" s="6">
        <v>81</v>
      </c>
    </row>
    <row r="73" spans="1:20" x14ac:dyDescent="0.2">
      <c r="A73" s="6" t="s">
        <v>141</v>
      </c>
      <c r="B73" s="6" t="s">
        <v>142</v>
      </c>
      <c r="C73" s="6">
        <v>3</v>
      </c>
      <c r="D73" s="6">
        <v>2</v>
      </c>
      <c r="E73" s="6">
        <v>2</v>
      </c>
      <c r="F73" s="6">
        <v>2</v>
      </c>
      <c r="G73" s="6">
        <v>932</v>
      </c>
      <c r="H73" s="6">
        <v>108</v>
      </c>
      <c r="I73" s="6">
        <v>6.6</v>
      </c>
      <c r="J73" s="6">
        <v>0</v>
      </c>
      <c r="K73" s="6">
        <v>2</v>
      </c>
      <c r="L73" s="6">
        <v>0</v>
      </c>
      <c r="M73" s="6">
        <v>6.4</v>
      </c>
      <c r="N73" s="6">
        <v>11.7</v>
      </c>
      <c r="O73" s="6">
        <v>13.8</v>
      </c>
      <c r="P73" s="6">
        <v>12.3</v>
      </c>
      <c r="Q73" s="6">
        <v>8.5</v>
      </c>
      <c r="R73" s="6">
        <v>6.9</v>
      </c>
      <c r="S73" s="6">
        <v>14</v>
      </c>
      <c r="T73" s="6">
        <v>9</v>
      </c>
    </row>
    <row r="74" spans="1:20" x14ac:dyDescent="0.2">
      <c r="A74" s="6" t="s">
        <v>1169</v>
      </c>
      <c r="B74" s="6" t="s">
        <v>1170</v>
      </c>
      <c r="C74" s="6">
        <v>6</v>
      </c>
      <c r="D74" s="6">
        <v>4</v>
      </c>
      <c r="E74" s="6">
        <v>6</v>
      </c>
      <c r="F74" s="6">
        <v>4</v>
      </c>
      <c r="G74" s="6">
        <v>798</v>
      </c>
      <c r="H74" s="6">
        <v>91.5</v>
      </c>
      <c r="I74" s="6">
        <v>6.1</v>
      </c>
      <c r="J74" s="6">
        <v>12.67</v>
      </c>
      <c r="K74" s="6">
        <v>4</v>
      </c>
      <c r="L74" s="6">
        <v>0</v>
      </c>
      <c r="M74" s="6">
        <v>135.19999999999999</v>
      </c>
      <c r="N74" s="6">
        <v>160.9</v>
      </c>
      <c r="O74" s="6">
        <v>164.1</v>
      </c>
      <c r="P74" s="6">
        <v>106.3</v>
      </c>
      <c r="Q74" s="6">
        <v>90.9</v>
      </c>
      <c r="R74" s="6">
        <v>165.2</v>
      </c>
      <c r="S74" s="6">
        <v>211.3</v>
      </c>
      <c r="T74" s="6">
        <v>143.30000000000001</v>
      </c>
    </row>
    <row r="75" spans="1:20" x14ac:dyDescent="0.2">
      <c r="A75" s="6" t="s">
        <v>1692</v>
      </c>
      <c r="B75" s="6" t="s">
        <v>1693</v>
      </c>
      <c r="C75" s="6">
        <v>4</v>
      </c>
      <c r="D75" s="6">
        <v>5</v>
      </c>
      <c r="E75" s="6">
        <v>12</v>
      </c>
      <c r="F75" s="6">
        <v>5</v>
      </c>
      <c r="G75" s="6">
        <v>1239</v>
      </c>
      <c r="H75" s="6">
        <v>135.9</v>
      </c>
      <c r="I75" s="6">
        <v>6.24</v>
      </c>
      <c r="J75" s="6">
        <v>14.94</v>
      </c>
      <c r="K75" s="6">
        <v>5</v>
      </c>
      <c r="L75" s="6">
        <v>0</v>
      </c>
      <c r="M75" s="6">
        <v>148.80000000000001</v>
      </c>
      <c r="N75" s="6">
        <v>172.8</v>
      </c>
      <c r="O75" s="6">
        <v>180.6</v>
      </c>
      <c r="P75" s="6">
        <v>157</v>
      </c>
      <c r="Q75" s="6">
        <v>121.1</v>
      </c>
      <c r="R75" s="6">
        <v>219.8</v>
      </c>
      <c r="S75" s="6">
        <v>238.8</v>
      </c>
      <c r="T75" s="6">
        <v>193.3</v>
      </c>
    </row>
    <row r="76" spans="1:20" x14ac:dyDescent="0.2">
      <c r="A76" s="6" t="s">
        <v>946</v>
      </c>
      <c r="B76" s="6" t="s">
        <v>947</v>
      </c>
      <c r="C76" s="6">
        <v>15</v>
      </c>
      <c r="D76" s="6">
        <v>4</v>
      </c>
      <c r="E76" s="6">
        <v>22</v>
      </c>
      <c r="F76" s="6">
        <v>4</v>
      </c>
      <c r="G76" s="6">
        <v>321</v>
      </c>
      <c r="H76" s="6">
        <v>35.700000000000003</v>
      </c>
      <c r="I76" s="6">
        <v>4.74</v>
      </c>
      <c r="J76" s="6">
        <v>46.28</v>
      </c>
      <c r="K76" s="6">
        <v>4</v>
      </c>
      <c r="L76" s="6">
        <v>0</v>
      </c>
      <c r="M76" s="6">
        <v>203.9</v>
      </c>
      <c r="N76" s="6">
        <v>280.39999999999998</v>
      </c>
      <c r="O76" s="6">
        <v>284.10000000000002</v>
      </c>
      <c r="P76" s="6">
        <v>237.6</v>
      </c>
      <c r="Q76" s="6">
        <v>176.4</v>
      </c>
      <c r="R76" s="6">
        <v>268.60000000000002</v>
      </c>
      <c r="S76" s="6">
        <v>333.9</v>
      </c>
      <c r="T76" s="6">
        <v>276.60000000000002</v>
      </c>
    </row>
    <row r="77" spans="1:20" x14ac:dyDescent="0.2">
      <c r="A77" s="6" t="s">
        <v>1656</v>
      </c>
      <c r="B77" s="6" t="s">
        <v>1657</v>
      </c>
      <c r="C77" s="6">
        <v>10</v>
      </c>
      <c r="D77" s="6">
        <v>4</v>
      </c>
      <c r="E77" s="6">
        <v>8</v>
      </c>
      <c r="F77" s="6">
        <v>4</v>
      </c>
      <c r="G77" s="6">
        <v>324</v>
      </c>
      <c r="H77" s="6">
        <v>35.9</v>
      </c>
      <c r="I77" s="6">
        <v>5.0599999999999996</v>
      </c>
      <c r="J77" s="6">
        <v>12.29</v>
      </c>
      <c r="K77" s="6">
        <v>4</v>
      </c>
      <c r="L77" s="6">
        <v>0</v>
      </c>
      <c r="M77" s="6">
        <v>160.30000000000001</v>
      </c>
      <c r="N77" s="6">
        <v>205.2</v>
      </c>
      <c r="O77" s="6">
        <v>182.9</v>
      </c>
      <c r="P77" s="6">
        <v>133.80000000000001</v>
      </c>
      <c r="Q77" s="6">
        <v>176.7</v>
      </c>
      <c r="R77" s="6">
        <v>187.9</v>
      </c>
      <c r="S77" s="6">
        <v>243.7</v>
      </c>
      <c r="T77" s="6">
        <v>184.6</v>
      </c>
    </row>
    <row r="78" spans="1:20" x14ac:dyDescent="0.2">
      <c r="A78" s="6" t="s">
        <v>1507</v>
      </c>
      <c r="B78" s="6" t="s">
        <v>1508</v>
      </c>
      <c r="C78" s="6">
        <v>11</v>
      </c>
      <c r="D78" s="6">
        <v>3</v>
      </c>
      <c r="E78" s="6">
        <v>8</v>
      </c>
      <c r="F78" s="6">
        <v>3</v>
      </c>
      <c r="G78" s="6">
        <v>262</v>
      </c>
      <c r="H78" s="6">
        <v>28.9</v>
      </c>
      <c r="I78" s="6">
        <v>4.82</v>
      </c>
      <c r="J78" s="6">
        <v>15.94</v>
      </c>
      <c r="K78" s="6">
        <v>3</v>
      </c>
      <c r="L78" s="6">
        <v>0</v>
      </c>
      <c r="M78" s="6">
        <v>123.5</v>
      </c>
      <c r="N78" s="6">
        <v>154.5</v>
      </c>
      <c r="O78" s="6">
        <v>179.5</v>
      </c>
      <c r="P78" s="6">
        <v>155.1</v>
      </c>
      <c r="Q78" s="6">
        <v>167.5</v>
      </c>
      <c r="R78" s="6">
        <v>158.30000000000001</v>
      </c>
      <c r="S78" s="6">
        <v>217</v>
      </c>
      <c r="T78" s="6">
        <v>155.19999999999999</v>
      </c>
    </row>
    <row r="79" spans="1:20" x14ac:dyDescent="0.2">
      <c r="A79" s="6" t="s">
        <v>54</v>
      </c>
      <c r="B79" s="6" t="s">
        <v>55</v>
      </c>
      <c r="C79" s="6">
        <v>32</v>
      </c>
      <c r="D79" s="6">
        <v>4</v>
      </c>
      <c r="E79" s="6">
        <v>9</v>
      </c>
      <c r="F79" s="6">
        <v>4</v>
      </c>
      <c r="G79" s="6">
        <v>183</v>
      </c>
      <c r="H79" s="6">
        <v>18.8</v>
      </c>
      <c r="I79" s="6">
        <v>4.2699999999999996</v>
      </c>
      <c r="J79" s="6">
        <v>21.09</v>
      </c>
      <c r="K79" s="6">
        <v>4</v>
      </c>
      <c r="L79" s="6">
        <v>0</v>
      </c>
      <c r="M79" s="6">
        <v>422.2</v>
      </c>
      <c r="N79" s="6">
        <v>323.60000000000002</v>
      </c>
      <c r="O79" s="6">
        <v>286.5</v>
      </c>
      <c r="P79" s="6">
        <v>264.60000000000002</v>
      </c>
      <c r="Q79" s="6">
        <v>203.5</v>
      </c>
      <c r="R79" s="6">
        <v>181.2</v>
      </c>
      <c r="S79" s="6">
        <v>326.7</v>
      </c>
      <c r="T79" s="6">
        <v>240.3</v>
      </c>
    </row>
    <row r="80" spans="1:20" x14ac:dyDescent="0.2">
      <c r="A80" s="6" t="s">
        <v>1804</v>
      </c>
      <c r="B80" s="6" t="s">
        <v>1805</v>
      </c>
      <c r="C80" s="6">
        <v>12</v>
      </c>
      <c r="D80" s="6">
        <v>5</v>
      </c>
      <c r="E80" s="6">
        <v>9</v>
      </c>
      <c r="F80" s="6">
        <v>5</v>
      </c>
      <c r="G80" s="6">
        <v>538</v>
      </c>
      <c r="H80" s="6">
        <v>60.8</v>
      </c>
      <c r="I80" s="6">
        <v>9.2899999999999991</v>
      </c>
      <c r="J80" s="6">
        <v>13.89</v>
      </c>
      <c r="K80" s="6">
        <v>5</v>
      </c>
      <c r="L80" s="6">
        <v>0</v>
      </c>
      <c r="M80" s="6">
        <v>149.30000000000001</v>
      </c>
      <c r="N80" s="6">
        <v>134.6</v>
      </c>
      <c r="O80" s="6">
        <v>117.5</v>
      </c>
      <c r="P80" s="6">
        <v>89.3</v>
      </c>
      <c r="Q80" s="6">
        <v>89.4</v>
      </c>
      <c r="R80" s="6">
        <v>177.2</v>
      </c>
      <c r="S80" s="6">
        <v>203.3</v>
      </c>
      <c r="T80" s="6">
        <v>120</v>
      </c>
    </row>
    <row r="81" spans="1:20" x14ac:dyDescent="0.2">
      <c r="A81" s="6" t="s">
        <v>2353</v>
      </c>
      <c r="B81" s="6" t="s">
        <v>2354</v>
      </c>
      <c r="C81" s="6">
        <v>7</v>
      </c>
      <c r="D81" s="6">
        <v>4</v>
      </c>
      <c r="E81" s="6">
        <v>25</v>
      </c>
      <c r="F81" s="6">
        <v>4</v>
      </c>
      <c r="G81" s="6">
        <v>1034</v>
      </c>
      <c r="H81" s="6">
        <v>114.8</v>
      </c>
      <c r="I81" s="6">
        <v>7.28</v>
      </c>
      <c r="J81" s="6">
        <v>35.520000000000003</v>
      </c>
      <c r="K81" s="6">
        <v>4</v>
      </c>
      <c r="L81" s="6">
        <v>0</v>
      </c>
      <c r="M81" s="6">
        <v>129.5</v>
      </c>
      <c r="N81" s="6">
        <v>111.6</v>
      </c>
      <c r="O81" s="6">
        <v>150.30000000000001</v>
      </c>
      <c r="P81" s="6">
        <v>102.3</v>
      </c>
      <c r="Q81" s="6">
        <v>107.5</v>
      </c>
      <c r="R81" s="6">
        <v>171.2</v>
      </c>
      <c r="S81" s="6">
        <v>433.7</v>
      </c>
      <c r="T81" s="6">
        <v>204.2</v>
      </c>
    </row>
    <row r="82" spans="1:20" x14ac:dyDescent="0.2">
      <c r="A82" s="6" t="s">
        <v>2073</v>
      </c>
      <c r="B82" s="6" t="s">
        <v>2074</v>
      </c>
      <c r="C82" s="6">
        <v>1</v>
      </c>
      <c r="D82" s="6">
        <v>5</v>
      </c>
      <c r="E82" s="6">
        <v>8</v>
      </c>
      <c r="F82" s="6">
        <v>5</v>
      </c>
      <c r="G82" s="6">
        <v>3351</v>
      </c>
      <c r="H82" s="6">
        <v>372.4</v>
      </c>
      <c r="I82" s="6">
        <v>7.97</v>
      </c>
      <c r="J82" s="6">
        <v>3.31</v>
      </c>
      <c r="K82" s="6">
        <v>5</v>
      </c>
      <c r="L82" s="6">
        <v>0</v>
      </c>
      <c r="M82" s="6">
        <v>120.6</v>
      </c>
      <c r="N82" s="6">
        <v>173.5</v>
      </c>
      <c r="O82" s="6">
        <v>129.5</v>
      </c>
      <c r="P82" s="6">
        <v>103.7</v>
      </c>
      <c r="Q82" s="6">
        <v>238.3</v>
      </c>
      <c r="R82" s="6">
        <v>126.8</v>
      </c>
      <c r="S82" s="6">
        <v>179.7</v>
      </c>
      <c r="T82" s="6">
        <v>146.5</v>
      </c>
    </row>
    <row r="83" spans="1:20" x14ac:dyDescent="0.2">
      <c r="A83" s="6" t="s">
        <v>329</v>
      </c>
      <c r="B83" s="6" t="s">
        <v>330</v>
      </c>
      <c r="C83" s="6">
        <v>8</v>
      </c>
      <c r="D83" s="6">
        <v>4</v>
      </c>
      <c r="E83" s="6">
        <v>14</v>
      </c>
      <c r="F83" s="6">
        <v>4</v>
      </c>
      <c r="G83" s="6">
        <v>499</v>
      </c>
      <c r="H83" s="6">
        <v>56.3</v>
      </c>
      <c r="I83" s="6">
        <v>6.54</v>
      </c>
      <c r="J83" s="6">
        <v>15.35</v>
      </c>
      <c r="K83" s="6">
        <v>4</v>
      </c>
      <c r="L83" s="6">
        <v>0</v>
      </c>
      <c r="M83" s="6">
        <v>223.6</v>
      </c>
      <c r="N83" s="6">
        <v>281</v>
      </c>
      <c r="O83" s="6">
        <v>277.89999999999998</v>
      </c>
      <c r="P83" s="6">
        <v>249.4</v>
      </c>
      <c r="Q83" s="6">
        <v>168.4</v>
      </c>
      <c r="R83" s="6">
        <v>261.39999999999998</v>
      </c>
      <c r="S83" s="6">
        <v>298.10000000000002</v>
      </c>
      <c r="T83" s="6">
        <v>251</v>
      </c>
    </row>
    <row r="84" spans="1:20" x14ac:dyDescent="0.2">
      <c r="A84" s="6" t="s">
        <v>1391</v>
      </c>
      <c r="B84" s="6" t="s">
        <v>1392</v>
      </c>
      <c r="C84" s="6">
        <v>16</v>
      </c>
      <c r="D84" s="6">
        <v>6</v>
      </c>
      <c r="E84" s="6">
        <v>24</v>
      </c>
      <c r="F84" s="6">
        <v>6</v>
      </c>
      <c r="G84" s="6">
        <v>536</v>
      </c>
      <c r="H84" s="6">
        <v>59.9</v>
      </c>
      <c r="I84" s="6">
        <v>6.76</v>
      </c>
      <c r="J84" s="6">
        <v>44.06</v>
      </c>
      <c r="K84" s="6">
        <v>6</v>
      </c>
      <c r="L84" s="6">
        <v>0</v>
      </c>
      <c r="M84" s="6">
        <v>192.9</v>
      </c>
      <c r="N84" s="6">
        <v>206.4</v>
      </c>
      <c r="O84" s="6">
        <v>210.2</v>
      </c>
      <c r="P84" s="6">
        <v>173</v>
      </c>
      <c r="Q84" s="6">
        <v>141.30000000000001</v>
      </c>
      <c r="R84" s="6">
        <v>253.7</v>
      </c>
      <c r="S84" s="6">
        <v>279.5</v>
      </c>
      <c r="T84" s="6">
        <v>200.5</v>
      </c>
    </row>
    <row r="85" spans="1:20" x14ac:dyDescent="0.2">
      <c r="A85" s="6" t="s">
        <v>395</v>
      </c>
      <c r="B85" s="6" t="s">
        <v>396</v>
      </c>
      <c r="C85" s="6">
        <v>16</v>
      </c>
      <c r="D85" s="6">
        <v>2</v>
      </c>
      <c r="E85" s="6">
        <v>2</v>
      </c>
      <c r="F85" s="6">
        <v>2</v>
      </c>
      <c r="G85" s="6">
        <v>177</v>
      </c>
      <c r="H85" s="6">
        <v>19.899999999999999</v>
      </c>
      <c r="I85" s="6">
        <v>6.05</v>
      </c>
      <c r="J85" s="6">
        <v>2.4700000000000002</v>
      </c>
      <c r="K85" s="6">
        <v>2</v>
      </c>
      <c r="L85" s="6">
        <v>0</v>
      </c>
      <c r="M85" s="6">
        <v>15.4</v>
      </c>
      <c r="N85" s="6">
        <v>17.600000000000001</v>
      </c>
      <c r="O85" s="6">
        <v>14.1</v>
      </c>
      <c r="P85" s="6">
        <v>16.2</v>
      </c>
      <c r="Q85" s="6">
        <v>11.6</v>
      </c>
      <c r="R85" s="6">
        <v>16.100000000000001</v>
      </c>
      <c r="S85" s="6">
        <v>15.9</v>
      </c>
      <c r="T85" s="6">
        <v>17.5</v>
      </c>
    </row>
    <row r="86" spans="1:20" x14ac:dyDescent="0.2">
      <c r="A86" s="6" t="s">
        <v>988</v>
      </c>
      <c r="B86" s="6" t="s">
        <v>989</v>
      </c>
      <c r="C86" s="6">
        <v>13</v>
      </c>
      <c r="D86" s="6">
        <v>4</v>
      </c>
      <c r="E86" s="6">
        <v>11</v>
      </c>
      <c r="F86" s="6">
        <v>4</v>
      </c>
      <c r="G86" s="6">
        <v>376</v>
      </c>
      <c r="H86" s="6">
        <v>42.8</v>
      </c>
      <c r="I86" s="6">
        <v>5.15</v>
      </c>
      <c r="J86" s="6">
        <v>16.010000000000002</v>
      </c>
      <c r="K86" s="6">
        <v>4</v>
      </c>
      <c r="L86" s="6">
        <v>0</v>
      </c>
      <c r="M86" s="6">
        <v>195.7</v>
      </c>
      <c r="N86" s="6">
        <v>284.39999999999998</v>
      </c>
      <c r="O86" s="6">
        <v>276.39999999999998</v>
      </c>
      <c r="P86" s="6">
        <v>256.2</v>
      </c>
      <c r="Q86" s="6">
        <v>194.6</v>
      </c>
      <c r="R86" s="6">
        <v>256.39999999999998</v>
      </c>
      <c r="S86" s="6">
        <v>360.2</v>
      </c>
      <c r="T86" s="6">
        <v>258.2</v>
      </c>
    </row>
    <row r="87" spans="1:20" x14ac:dyDescent="0.2">
      <c r="A87" s="6" t="s">
        <v>836</v>
      </c>
      <c r="B87" s="6" t="s">
        <v>837</v>
      </c>
      <c r="C87" s="6">
        <v>6</v>
      </c>
      <c r="D87" s="6">
        <v>2</v>
      </c>
      <c r="E87" s="6">
        <v>3</v>
      </c>
      <c r="F87" s="6">
        <v>2</v>
      </c>
      <c r="G87" s="6">
        <v>516</v>
      </c>
      <c r="H87" s="6">
        <v>58.9</v>
      </c>
      <c r="I87" s="6">
        <v>4.7300000000000004</v>
      </c>
      <c r="J87" s="6">
        <v>6.93</v>
      </c>
      <c r="K87" s="6">
        <v>2</v>
      </c>
      <c r="L87" s="6">
        <v>0</v>
      </c>
      <c r="M87" s="6">
        <v>16.3</v>
      </c>
      <c r="N87" s="6">
        <v>17.3</v>
      </c>
      <c r="O87" s="6">
        <v>22.5</v>
      </c>
      <c r="P87" s="6">
        <v>14.4</v>
      </c>
      <c r="Q87" s="6">
        <v>16.8</v>
      </c>
      <c r="R87" s="6">
        <v>16.8</v>
      </c>
      <c r="S87" s="6">
        <v>25.5</v>
      </c>
      <c r="T87" s="6">
        <v>13.8</v>
      </c>
    </row>
    <row r="88" spans="1:20" x14ac:dyDescent="0.2">
      <c r="A88" s="6" t="s">
        <v>289</v>
      </c>
      <c r="B88" s="6" t="s">
        <v>290</v>
      </c>
      <c r="C88" s="6">
        <v>9</v>
      </c>
      <c r="D88" s="6">
        <v>5</v>
      </c>
      <c r="E88" s="6">
        <v>18</v>
      </c>
      <c r="F88" s="6">
        <v>5</v>
      </c>
      <c r="G88" s="6">
        <v>530</v>
      </c>
      <c r="H88" s="6">
        <v>59.7</v>
      </c>
      <c r="I88" s="6">
        <v>6.13</v>
      </c>
      <c r="J88" s="6">
        <v>28.67</v>
      </c>
      <c r="K88" s="6">
        <v>5</v>
      </c>
      <c r="L88" s="6">
        <v>0</v>
      </c>
      <c r="M88" s="6">
        <v>301.39999999999998</v>
      </c>
      <c r="N88" s="6">
        <v>378.2</v>
      </c>
      <c r="O88" s="6">
        <v>380.8</v>
      </c>
      <c r="P88" s="6">
        <v>359.7</v>
      </c>
      <c r="Q88" s="6">
        <v>239</v>
      </c>
      <c r="R88" s="6">
        <v>352.9</v>
      </c>
      <c r="S88" s="6">
        <v>419.3</v>
      </c>
      <c r="T88" s="6">
        <v>324.7</v>
      </c>
    </row>
    <row r="89" spans="1:20" x14ac:dyDescent="0.2">
      <c r="A89" s="6" t="s">
        <v>1273</v>
      </c>
      <c r="B89" s="6" t="s">
        <v>1274</v>
      </c>
      <c r="C89" s="6">
        <v>11</v>
      </c>
      <c r="D89" s="6">
        <v>4</v>
      </c>
      <c r="E89" s="6">
        <v>16</v>
      </c>
      <c r="F89" s="6">
        <v>4</v>
      </c>
      <c r="G89" s="6">
        <v>464</v>
      </c>
      <c r="H89" s="6">
        <v>51.3</v>
      </c>
      <c r="I89" s="6">
        <v>5.55</v>
      </c>
      <c r="J89" s="6">
        <v>24.25</v>
      </c>
      <c r="K89" s="6">
        <v>4</v>
      </c>
      <c r="L89" s="6">
        <v>0</v>
      </c>
      <c r="M89" s="6">
        <v>202.9</v>
      </c>
      <c r="N89" s="6">
        <v>278.89999999999998</v>
      </c>
      <c r="O89" s="6">
        <v>261.7</v>
      </c>
      <c r="P89" s="6">
        <v>223.4</v>
      </c>
      <c r="Q89" s="6">
        <v>220.3</v>
      </c>
      <c r="R89" s="6">
        <v>275.8</v>
      </c>
      <c r="S89" s="6">
        <v>323.89999999999998</v>
      </c>
      <c r="T89" s="6">
        <v>240.8</v>
      </c>
    </row>
    <row r="90" spans="1:20" x14ac:dyDescent="0.2">
      <c r="A90" s="6" t="s">
        <v>870</v>
      </c>
      <c r="B90" s="6" t="s">
        <v>871</v>
      </c>
      <c r="C90" s="6">
        <v>8</v>
      </c>
      <c r="D90" s="6">
        <v>4</v>
      </c>
      <c r="E90" s="6">
        <v>7</v>
      </c>
      <c r="F90" s="6">
        <v>4</v>
      </c>
      <c r="G90" s="6">
        <v>558</v>
      </c>
      <c r="H90" s="6">
        <v>63.2</v>
      </c>
      <c r="I90" s="6">
        <v>6.49</v>
      </c>
      <c r="J90" s="6">
        <v>5.17</v>
      </c>
      <c r="K90" s="6">
        <v>4</v>
      </c>
      <c r="L90" s="6">
        <v>0</v>
      </c>
      <c r="M90" s="6">
        <v>54.9</v>
      </c>
      <c r="N90" s="6">
        <v>71.400000000000006</v>
      </c>
      <c r="O90" s="6">
        <v>67.7</v>
      </c>
      <c r="P90" s="6">
        <v>63.1</v>
      </c>
      <c r="Q90" s="6">
        <v>49.6</v>
      </c>
      <c r="R90" s="6">
        <v>77.7</v>
      </c>
      <c r="S90" s="6">
        <v>78.599999999999994</v>
      </c>
      <c r="T90" s="6">
        <v>61.2</v>
      </c>
    </row>
    <row r="91" spans="1:20" x14ac:dyDescent="0.2">
      <c r="A91" s="6" t="s">
        <v>1660</v>
      </c>
      <c r="B91" s="6" t="s">
        <v>1661</v>
      </c>
      <c r="C91" s="6">
        <v>7</v>
      </c>
      <c r="D91" s="6">
        <v>4</v>
      </c>
      <c r="E91" s="6">
        <v>9</v>
      </c>
      <c r="F91" s="6">
        <v>4</v>
      </c>
      <c r="G91" s="6">
        <v>558</v>
      </c>
      <c r="H91" s="6">
        <v>63.9</v>
      </c>
      <c r="I91" s="6">
        <v>5.96</v>
      </c>
      <c r="J91" s="6">
        <v>10.4</v>
      </c>
      <c r="K91" s="6">
        <v>4</v>
      </c>
      <c r="L91" s="6">
        <v>0</v>
      </c>
      <c r="M91" s="6">
        <v>188.5</v>
      </c>
      <c r="N91" s="6">
        <v>265.39999999999998</v>
      </c>
      <c r="O91" s="6">
        <v>294.3</v>
      </c>
      <c r="P91" s="6">
        <v>207.3</v>
      </c>
      <c r="Q91" s="6">
        <v>267</v>
      </c>
      <c r="R91" s="6">
        <v>274.5</v>
      </c>
      <c r="S91" s="6">
        <v>337.9</v>
      </c>
      <c r="T91" s="6">
        <v>231.9</v>
      </c>
    </row>
    <row r="92" spans="1:20" x14ac:dyDescent="0.2">
      <c r="A92" s="6" t="s">
        <v>2262</v>
      </c>
      <c r="B92" s="6" t="s">
        <v>2263</v>
      </c>
      <c r="C92" s="6">
        <v>6</v>
      </c>
      <c r="D92" s="6">
        <v>2</v>
      </c>
      <c r="E92" s="6">
        <v>4</v>
      </c>
      <c r="F92" s="6">
        <v>2</v>
      </c>
      <c r="G92" s="6">
        <v>431</v>
      </c>
      <c r="H92" s="6">
        <v>48.1</v>
      </c>
      <c r="I92" s="6">
        <v>8.5</v>
      </c>
      <c r="J92" s="6">
        <v>10.38</v>
      </c>
      <c r="K92" s="6">
        <v>2</v>
      </c>
      <c r="L92" s="6">
        <v>0</v>
      </c>
      <c r="M92" s="6">
        <v>30.2</v>
      </c>
      <c r="N92" s="6">
        <v>52.7</v>
      </c>
      <c r="O92" s="6">
        <v>84.5</v>
      </c>
      <c r="P92" s="6">
        <v>79.400000000000006</v>
      </c>
      <c r="Q92" s="6">
        <v>192.3</v>
      </c>
      <c r="R92" s="6">
        <v>70</v>
      </c>
      <c r="S92" s="6">
        <v>63.8</v>
      </c>
      <c r="T92" s="6">
        <v>42.7</v>
      </c>
    </row>
    <row r="93" spans="1:20" x14ac:dyDescent="0.2">
      <c r="A93" s="6" t="s">
        <v>1890</v>
      </c>
      <c r="B93" s="6" t="s">
        <v>1891</v>
      </c>
      <c r="C93" s="6">
        <v>4</v>
      </c>
      <c r="D93" s="6">
        <v>2</v>
      </c>
      <c r="E93" s="6">
        <v>6</v>
      </c>
      <c r="F93" s="6">
        <v>2</v>
      </c>
      <c r="G93" s="6">
        <v>531</v>
      </c>
      <c r="H93" s="6">
        <v>59</v>
      </c>
      <c r="I93" s="6">
        <v>6.81</v>
      </c>
      <c r="J93" s="6">
        <v>4.6399999999999997</v>
      </c>
      <c r="K93" s="6">
        <v>2</v>
      </c>
      <c r="L93" s="6">
        <v>0</v>
      </c>
      <c r="M93" s="6">
        <v>61.7</v>
      </c>
      <c r="N93" s="6">
        <v>85.6</v>
      </c>
      <c r="O93" s="6">
        <v>105.7</v>
      </c>
      <c r="P93" s="6">
        <v>82.9</v>
      </c>
      <c r="Q93" s="6">
        <v>118</v>
      </c>
      <c r="R93" s="6">
        <v>92.1</v>
      </c>
      <c r="S93" s="6">
        <v>117</v>
      </c>
      <c r="T93" s="6">
        <v>86.2</v>
      </c>
    </row>
    <row r="94" spans="1:20" x14ac:dyDescent="0.2">
      <c r="A94" s="6" t="s">
        <v>1393</v>
      </c>
      <c r="B94" s="6" t="s">
        <v>1394</v>
      </c>
      <c r="C94" s="6">
        <v>8</v>
      </c>
      <c r="D94" s="6">
        <v>7</v>
      </c>
      <c r="E94" s="6">
        <v>18</v>
      </c>
      <c r="F94" s="6">
        <v>7</v>
      </c>
      <c r="G94" s="6">
        <v>1082</v>
      </c>
      <c r="H94" s="6">
        <v>121.4</v>
      </c>
      <c r="I94" s="6">
        <v>5.82</v>
      </c>
      <c r="J94" s="6">
        <v>16.98</v>
      </c>
      <c r="K94" s="6">
        <v>7</v>
      </c>
      <c r="L94" s="6">
        <v>0</v>
      </c>
      <c r="M94" s="6">
        <v>147.4</v>
      </c>
      <c r="N94" s="6">
        <v>160.69999999999999</v>
      </c>
      <c r="O94" s="6">
        <v>148.30000000000001</v>
      </c>
      <c r="P94" s="6">
        <v>123.9</v>
      </c>
      <c r="Q94" s="6">
        <v>114</v>
      </c>
      <c r="R94" s="6">
        <v>192.9</v>
      </c>
      <c r="S94" s="6">
        <v>193.3</v>
      </c>
      <c r="T94" s="6">
        <v>148.69999999999999</v>
      </c>
    </row>
    <row r="95" spans="1:20" x14ac:dyDescent="0.2">
      <c r="A95" s="6" t="s">
        <v>2328</v>
      </c>
      <c r="B95" s="6" t="s">
        <v>2329</v>
      </c>
      <c r="C95" s="6">
        <v>6</v>
      </c>
      <c r="D95" s="6">
        <v>2</v>
      </c>
      <c r="E95" s="6">
        <v>3</v>
      </c>
      <c r="F95" s="6">
        <v>2</v>
      </c>
      <c r="G95" s="6">
        <v>440</v>
      </c>
      <c r="H95" s="6">
        <v>45.4</v>
      </c>
      <c r="I95" s="6">
        <v>9.44</v>
      </c>
      <c r="J95" s="6">
        <v>1.76</v>
      </c>
      <c r="K95" s="6">
        <v>2</v>
      </c>
      <c r="L95" s="6">
        <v>0</v>
      </c>
      <c r="M95" s="6">
        <v>12.5</v>
      </c>
      <c r="N95" s="6">
        <v>16.600000000000001</v>
      </c>
      <c r="O95" s="6">
        <v>22.6</v>
      </c>
      <c r="P95" s="6">
        <v>18.3</v>
      </c>
      <c r="Q95" s="6">
        <v>59.6</v>
      </c>
      <c r="R95" s="6">
        <v>17.899999999999999</v>
      </c>
      <c r="S95" s="6">
        <v>22</v>
      </c>
      <c r="T95" s="6">
        <v>16.3</v>
      </c>
    </row>
    <row r="96" spans="1:20" x14ac:dyDescent="0.2">
      <c r="A96" s="6" t="s">
        <v>2130</v>
      </c>
      <c r="B96" s="6" t="s">
        <v>2131</v>
      </c>
      <c r="C96" s="6">
        <v>4</v>
      </c>
      <c r="D96" s="6">
        <v>2</v>
      </c>
      <c r="E96" s="6">
        <v>3</v>
      </c>
      <c r="F96" s="6">
        <v>1</v>
      </c>
      <c r="G96" s="6">
        <v>363</v>
      </c>
      <c r="H96" s="6">
        <v>40.6</v>
      </c>
      <c r="I96" s="6">
        <v>8.57</v>
      </c>
      <c r="J96" s="6">
        <v>3.89</v>
      </c>
      <c r="K96" s="6">
        <v>2</v>
      </c>
      <c r="L96" s="6">
        <v>1</v>
      </c>
      <c r="M96" s="6">
        <v>113.9</v>
      </c>
      <c r="N96" s="6">
        <v>124.1</v>
      </c>
      <c r="O96" s="6">
        <v>186.7</v>
      </c>
      <c r="P96" s="6">
        <v>133.4</v>
      </c>
      <c r="Q96" s="6">
        <v>213.8</v>
      </c>
      <c r="R96" s="6">
        <v>252.3</v>
      </c>
      <c r="S96" s="6">
        <v>170.1</v>
      </c>
      <c r="T96" s="6">
        <v>122.9</v>
      </c>
    </row>
    <row r="97" spans="1:20" x14ac:dyDescent="0.2">
      <c r="A97" s="6" t="s">
        <v>672</v>
      </c>
      <c r="B97" s="6" t="s">
        <v>673</v>
      </c>
      <c r="C97" s="6">
        <v>13</v>
      </c>
      <c r="D97" s="6">
        <v>4</v>
      </c>
      <c r="E97" s="6">
        <v>19</v>
      </c>
      <c r="F97" s="6">
        <v>4</v>
      </c>
      <c r="G97" s="6">
        <v>458</v>
      </c>
      <c r="H97" s="6">
        <v>50.5</v>
      </c>
      <c r="I97" s="6">
        <v>5.16</v>
      </c>
      <c r="J97" s="6">
        <v>22.83</v>
      </c>
      <c r="K97" s="6">
        <v>4</v>
      </c>
      <c r="L97" s="6">
        <v>0</v>
      </c>
      <c r="M97" s="6">
        <v>215.2</v>
      </c>
      <c r="N97" s="6">
        <v>226.9</v>
      </c>
      <c r="O97" s="6">
        <v>210.4</v>
      </c>
      <c r="P97" s="6">
        <v>148.6</v>
      </c>
      <c r="Q97" s="6">
        <v>151.5</v>
      </c>
      <c r="R97" s="6">
        <v>255.8</v>
      </c>
      <c r="S97" s="6">
        <v>259.60000000000002</v>
      </c>
      <c r="T97" s="6">
        <v>145.19999999999999</v>
      </c>
    </row>
    <row r="98" spans="1:20" x14ac:dyDescent="0.2">
      <c r="A98" s="6" t="s">
        <v>1143</v>
      </c>
      <c r="B98" s="6" t="s">
        <v>1144</v>
      </c>
      <c r="C98" s="6">
        <v>13</v>
      </c>
      <c r="D98" s="6">
        <v>3</v>
      </c>
      <c r="E98" s="6">
        <v>18</v>
      </c>
      <c r="F98" s="6">
        <v>3</v>
      </c>
      <c r="G98" s="6">
        <v>350</v>
      </c>
      <c r="H98" s="6">
        <v>40.1</v>
      </c>
      <c r="I98" s="6">
        <v>7.9</v>
      </c>
      <c r="J98" s="6">
        <v>20.190000000000001</v>
      </c>
      <c r="K98" s="6">
        <v>3</v>
      </c>
      <c r="L98" s="6">
        <v>0</v>
      </c>
      <c r="M98" s="6">
        <v>385.3</v>
      </c>
      <c r="N98" s="6">
        <v>464.3</v>
      </c>
      <c r="O98" s="6">
        <v>469.7</v>
      </c>
      <c r="P98" s="6">
        <v>416.4</v>
      </c>
      <c r="Q98" s="6">
        <v>359.3</v>
      </c>
      <c r="R98" s="6">
        <v>519.5</v>
      </c>
      <c r="S98" s="6">
        <v>521</v>
      </c>
      <c r="T98" s="6">
        <v>467.2</v>
      </c>
    </row>
    <row r="99" spans="1:20" x14ac:dyDescent="0.2">
      <c r="A99" s="6" t="s">
        <v>1002</v>
      </c>
      <c r="B99" s="6" t="s">
        <v>1003</v>
      </c>
      <c r="C99" s="6">
        <v>8</v>
      </c>
      <c r="D99" s="6">
        <v>5</v>
      </c>
      <c r="E99" s="6">
        <v>9</v>
      </c>
      <c r="F99" s="6">
        <v>5</v>
      </c>
      <c r="G99" s="6">
        <v>540</v>
      </c>
      <c r="H99" s="6">
        <v>61.5</v>
      </c>
      <c r="I99" s="6">
        <v>6.42</v>
      </c>
      <c r="J99" s="6">
        <v>11.49</v>
      </c>
      <c r="K99" s="6">
        <v>5</v>
      </c>
      <c r="L99" s="6">
        <v>0</v>
      </c>
      <c r="M99" s="6">
        <v>127.5</v>
      </c>
      <c r="N99" s="6">
        <v>129.4</v>
      </c>
      <c r="O99" s="6">
        <v>145.80000000000001</v>
      </c>
      <c r="P99" s="6">
        <v>100.2</v>
      </c>
      <c r="Q99" s="6">
        <v>117.9</v>
      </c>
      <c r="R99" s="6">
        <v>146.9</v>
      </c>
      <c r="S99" s="6">
        <v>159.80000000000001</v>
      </c>
      <c r="T99" s="6">
        <v>106.9</v>
      </c>
    </row>
    <row r="100" spans="1:20" x14ac:dyDescent="0.2">
      <c r="A100" s="6" t="s">
        <v>1357</v>
      </c>
      <c r="B100" s="6" t="s">
        <v>1358</v>
      </c>
      <c r="C100" s="6">
        <v>3</v>
      </c>
      <c r="D100" s="6">
        <v>2</v>
      </c>
      <c r="E100" s="6">
        <v>3</v>
      </c>
      <c r="F100" s="6">
        <v>2</v>
      </c>
      <c r="G100" s="6">
        <v>512</v>
      </c>
      <c r="H100" s="6">
        <v>54.2</v>
      </c>
      <c r="I100" s="6">
        <v>9.57</v>
      </c>
      <c r="J100" s="6">
        <v>7</v>
      </c>
      <c r="K100" s="6">
        <v>2</v>
      </c>
      <c r="L100" s="6">
        <v>0</v>
      </c>
      <c r="M100" s="6">
        <v>23.4</v>
      </c>
      <c r="N100" s="6">
        <v>24.1</v>
      </c>
      <c r="O100" s="6">
        <v>36.1</v>
      </c>
      <c r="P100" s="6">
        <v>26.7</v>
      </c>
      <c r="Q100" s="6">
        <v>28</v>
      </c>
      <c r="R100" s="6">
        <v>33.299999999999997</v>
      </c>
      <c r="S100" s="6">
        <v>41.3</v>
      </c>
      <c r="T100" s="6">
        <v>20</v>
      </c>
    </row>
    <row r="101" spans="1:20" x14ac:dyDescent="0.2">
      <c r="A101" s="6" t="s">
        <v>2310</v>
      </c>
      <c r="B101" s="6" t="s">
        <v>2311</v>
      </c>
      <c r="C101" s="6">
        <v>6</v>
      </c>
      <c r="D101" s="6">
        <v>3</v>
      </c>
      <c r="E101" s="6">
        <v>16</v>
      </c>
      <c r="F101" s="6">
        <v>3</v>
      </c>
      <c r="G101" s="6">
        <v>721</v>
      </c>
      <c r="H101" s="6">
        <v>82.2</v>
      </c>
      <c r="I101" s="6">
        <v>7.37</v>
      </c>
      <c r="J101" s="6">
        <v>21.54</v>
      </c>
      <c r="K101" s="6">
        <v>3</v>
      </c>
      <c r="L101" s="6">
        <v>0</v>
      </c>
      <c r="M101" s="6">
        <v>55.2</v>
      </c>
      <c r="N101" s="6">
        <v>62.3</v>
      </c>
      <c r="O101" s="6">
        <v>57.5</v>
      </c>
      <c r="P101" s="6">
        <v>63.8</v>
      </c>
      <c r="Q101" s="6">
        <v>52.6</v>
      </c>
      <c r="R101" s="6">
        <v>163.5</v>
      </c>
      <c r="S101" s="6">
        <v>77</v>
      </c>
      <c r="T101" s="6">
        <v>86.7</v>
      </c>
    </row>
    <row r="102" spans="1:20" x14ac:dyDescent="0.2">
      <c r="A102" s="6" t="s">
        <v>439</v>
      </c>
      <c r="B102" s="6" t="s">
        <v>440</v>
      </c>
      <c r="C102" s="6">
        <v>10</v>
      </c>
      <c r="D102" s="6">
        <v>4</v>
      </c>
      <c r="E102" s="6">
        <v>12</v>
      </c>
      <c r="F102" s="6">
        <v>4</v>
      </c>
      <c r="G102" s="6">
        <v>586</v>
      </c>
      <c r="H102" s="6">
        <v>61.4</v>
      </c>
      <c r="I102" s="6">
        <v>6.04</v>
      </c>
      <c r="J102" s="6">
        <v>28.38</v>
      </c>
      <c r="K102" s="6">
        <v>4</v>
      </c>
      <c r="L102" s="6">
        <v>0</v>
      </c>
      <c r="M102" s="6">
        <v>265.3</v>
      </c>
      <c r="N102" s="6">
        <v>293.5</v>
      </c>
      <c r="O102" s="6">
        <v>225.7</v>
      </c>
      <c r="P102" s="6">
        <v>307.10000000000002</v>
      </c>
      <c r="Q102" s="6">
        <v>208.3</v>
      </c>
      <c r="R102" s="6">
        <v>266.3</v>
      </c>
      <c r="S102" s="6">
        <v>300.39999999999998</v>
      </c>
      <c r="T102" s="6">
        <v>289.8</v>
      </c>
    </row>
    <row r="103" spans="1:20" x14ac:dyDescent="0.2">
      <c r="A103" s="6" t="s">
        <v>1644</v>
      </c>
      <c r="B103" s="6" t="s">
        <v>1645</v>
      </c>
      <c r="C103" s="6">
        <v>7</v>
      </c>
      <c r="D103" s="6">
        <v>4</v>
      </c>
      <c r="E103" s="6">
        <v>8</v>
      </c>
      <c r="F103" s="6">
        <v>4</v>
      </c>
      <c r="G103" s="6">
        <v>543</v>
      </c>
      <c r="H103" s="6">
        <v>62.9</v>
      </c>
      <c r="I103" s="6">
        <v>8.4700000000000006</v>
      </c>
      <c r="J103" s="6">
        <v>11.91</v>
      </c>
      <c r="K103" s="6">
        <v>4</v>
      </c>
      <c r="L103" s="6">
        <v>0</v>
      </c>
      <c r="M103" s="6">
        <v>149.6</v>
      </c>
      <c r="N103" s="6">
        <v>155.6</v>
      </c>
      <c r="O103" s="6">
        <v>115.9</v>
      </c>
      <c r="P103" s="6">
        <v>116.3</v>
      </c>
      <c r="Q103" s="6">
        <v>82</v>
      </c>
      <c r="R103" s="6">
        <v>217.5</v>
      </c>
      <c r="S103" s="6">
        <v>192.5</v>
      </c>
      <c r="T103" s="6">
        <v>131.4</v>
      </c>
    </row>
    <row r="104" spans="1:20" x14ac:dyDescent="0.2">
      <c r="A104" s="6" t="s">
        <v>2344</v>
      </c>
      <c r="B104" s="6" t="s">
        <v>2345</v>
      </c>
      <c r="C104" s="6">
        <v>15</v>
      </c>
      <c r="D104" s="6">
        <v>7</v>
      </c>
      <c r="E104" s="6">
        <v>36</v>
      </c>
      <c r="F104" s="6">
        <v>7</v>
      </c>
      <c r="G104" s="6">
        <v>552</v>
      </c>
      <c r="H104" s="6">
        <v>59.4</v>
      </c>
      <c r="I104" s="6">
        <v>9.01</v>
      </c>
      <c r="J104" s="6">
        <v>75.510000000000005</v>
      </c>
      <c r="K104" s="6">
        <v>7</v>
      </c>
      <c r="L104" s="6">
        <v>0</v>
      </c>
      <c r="M104" s="6">
        <v>371.5</v>
      </c>
      <c r="N104" s="6">
        <v>474.3</v>
      </c>
      <c r="O104" s="6">
        <v>608.6</v>
      </c>
      <c r="P104" s="6">
        <v>548.20000000000005</v>
      </c>
      <c r="Q104" s="6">
        <v>1835.7</v>
      </c>
      <c r="R104" s="6">
        <v>619</v>
      </c>
      <c r="S104" s="6">
        <v>599.4</v>
      </c>
      <c r="T104" s="6">
        <v>432.6</v>
      </c>
    </row>
    <row r="105" spans="1:20" x14ac:dyDescent="0.2">
      <c r="A105" s="6" t="s">
        <v>2369</v>
      </c>
      <c r="B105" s="6" t="s">
        <v>2370</v>
      </c>
      <c r="C105" s="6">
        <v>13</v>
      </c>
      <c r="D105" s="6">
        <v>5</v>
      </c>
      <c r="E105" s="6">
        <v>23</v>
      </c>
      <c r="F105" s="6">
        <v>5</v>
      </c>
      <c r="G105" s="6">
        <v>511</v>
      </c>
      <c r="H105" s="6">
        <v>54.6</v>
      </c>
      <c r="I105" s="6">
        <v>5.27</v>
      </c>
      <c r="J105" s="6">
        <v>37.42</v>
      </c>
      <c r="K105" s="6">
        <v>5</v>
      </c>
      <c r="L105" s="6">
        <v>0</v>
      </c>
      <c r="M105" s="6">
        <v>64</v>
      </c>
      <c r="N105" s="6">
        <v>69.8</v>
      </c>
      <c r="O105" s="6">
        <v>84.2</v>
      </c>
      <c r="P105" s="6">
        <v>107.9</v>
      </c>
      <c r="Q105" s="6">
        <v>392.9</v>
      </c>
      <c r="R105" s="6">
        <v>81.400000000000006</v>
      </c>
      <c r="S105" s="6">
        <v>100.3</v>
      </c>
      <c r="T105" s="6">
        <v>77.599999999999994</v>
      </c>
    </row>
    <row r="106" spans="1:20" x14ac:dyDescent="0.2">
      <c r="A106" s="6" t="s">
        <v>1924</v>
      </c>
      <c r="B106" s="6" t="s">
        <v>1925</v>
      </c>
      <c r="C106" s="6">
        <v>7</v>
      </c>
      <c r="D106" s="6">
        <v>2</v>
      </c>
      <c r="E106" s="6">
        <v>4</v>
      </c>
      <c r="F106" s="6">
        <v>2</v>
      </c>
      <c r="G106" s="6">
        <v>297</v>
      </c>
      <c r="H106" s="6">
        <v>32.9</v>
      </c>
      <c r="I106" s="6">
        <v>9.2200000000000006</v>
      </c>
      <c r="J106" s="6">
        <v>3.97</v>
      </c>
      <c r="K106" s="6">
        <v>2</v>
      </c>
      <c r="L106" s="6">
        <v>0</v>
      </c>
      <c r="M106" s="6">
        <v>39.9</v>
      </c>
      <c r="N106" s="6">
        <v>50.6</v>
      </c>
      <c r="O106" s="6">
        <v>61.2</v>
      </c>
      <c r="P106" s="6">
        <v>39.700000000000003</v>
      </c>
      <c r="Q106" s="6">
        <v>106.1</v>
      </c>
      <c r="R106" s="6">
        <v>46</v>
      </c>
      <c r="S106" s="6">
        <v>48.7</v>
      </c>
      <c r="T106" s="6">
        <v>37.200000000000003</v>
      </c>
    </row>
    <row r="107" spans="1:20" x14ac:dyDescent="0.2">
      <c r="A107" s="6" t="s">
        <v>1940</v>
      </c>
      <c r="B107" s="6" t="s">
        <v>1941</v>
      </c>
      <c r="C107" s="6">
        <v>10</v>
      </c>
      <c r="D107" s="6">
        <v>2</v>
      </c>
      <c r="E107" s="6">
        <v>10</v>
      </c>
      <c r="F107" s="6">
        <v>2</v>
      </c>
      <c r="G107" s="6">
        <v>209</v>
      </c>
      <c r="H107" s="6">
        <v>22.4</v>
      </c>
      <c r="I107" s="6">
        <v>9.6300000000000008</v>
      </c>
      <c r="J107" s="6">
        <v>7.86</v>
      </c>
      <c r="K107" s="6">
        <v>2</v>
      </c>
      <c r="L107" s="6">
        <v>0</v>
      </c>
      <c r="M107" s="6">
        <v>57.1</v>
      </c>
      <c r="N107" s="6">
        <v>128.9</v>
      </c>
      <c r="O107" s="6">
        <v>103.6</v>
      </c>
      <c r="P107" s="6">
        <v>146.5</v>
      </c>
      <c r="Q107" s="6">
        <v>192.2</v>
      </c>
      <c r="R107" s="6">
        <v>118.6</v>
      </c>
      <c r="S107" s="6">
        <v>129.9</v>
      </c>
      <c r="T107" s="6">
        <v>102.5</v>
      </c>
    </row>
    <row r="108" spans="1:20" x14ac:dyDescent="0.2">
      <c r="A108" s="6" t="s">
        <v>1864</v>
      </c>
      <c r="B108" s="6" t="s">
        <v>1865</v>
      </c>
      <c r="C108" s="6">
        <v>10</v>
      </c>
      <c r="D108" s="6">
        <v>8</v>
      </c>
      <c r="E108" s="6">
        <v>39</v>
      </c>
      <c r="F108" s="6">
        <v>8</v>
      </c>
      <c r="G108" s="6">
        <v>1112</v>
      </c>
      <c r="H108" s="6">
        <v>121.3</v>
      </c>
      <c r="I108" s="6">
        <v>7.31</v>
      </c>
      <c r="J108" s="6">
        <v>61.06</v>
      </c>
      <c r="K108" s="6">
        <v>8</v>
      </c>
      <c r="L108" s="6">
        <v>0</v>
      </c>
      <c r="M108" s="6">
        <v>301.10000000000002</v>
      </c>
      <c r="N108" s="6">
        <v>325.60000000000002</v>
      </c>
      <c r="O108" s="6">
        <v>343.3</v>
      </c>
      <c r="P108" s="6">
        <v>357.5</v>
      </c>
      <c r="Q108" s="6">
        <v>312.5</v>
      </c>
      <c r="R108" s="6">
        <v>450.7</v>
      </c>
      <c r="S108" s="6">
        <v>495.9</v>
      </c>
      <c r="T108" s="6">
        <v>364.5</v>
      </c>
    </row>
    <row r="109" spans="1:20" x14ac:dyDescent="0.2">
      <c r="A109" s="6" t="s">
        <v>1539</v>
      </c>
      <c r="B109" s="6" t="s">
        <v>1540</v>
      </c>
      <c r="C109" s="6">
        <v>11</v>
      </c>
      <c r="D109" s="6">
        <v>8</v>
      </c>
      <c r="E109" s="6">
        <v>14</v>
      </c>
      <c r="F109" s="6">
        <v>8</v>
      </c>
      <c r="G109" s="6">
        <v>950</v>
      </c>
      <c r="H109" s="6">
        <v>105.2</v>
      </c>
      <c r="I109" s="6">
        <v>8.5399999999999991</v>
      </c>
      <c r="J109" s="6">
        <v>16.03</v>
      </c>
      <c r="K109" s="6">
        <v>8</v>
      </c>
      <c r="L109" s="6">
        <v>0</v>
      </c>
      <c r="M109" s="6">
        <v>91.7</v>
      </c>
      <c r="N109" s="6">
        <v>115.5</v>
      </c>
      <c r="O109" s="6">
        <v>155.5</v>
      </c>
      <c r="P109" s="6">
        <v>122.2</v>
      </c>
      <c r="Q109" s="6">
        <v>151.1</v>
      </c>
      <c r="R109" s="6">
        <v>130.6</v>
      </c>
      <c r="S109" s="6">
        <v>155.1</v>
      </c>
      <c r="T109" s="6">
        <v>117.7</v>
      </c>
    </row>
    <row r="110" spans="1:20" x14ac:dyDescent="0.2">
      <c r="A110" s="6" t="s">
        <v>778</v>
      </c>
      <c r="B110" s="6" t="s">
        <v>779</v>
      </c>
      <c r="C110" s="6">
        <v>10</v>
      </c>
      <c r="D110" s="6">
        <v>12</v>
      </c>
      <c r="E110" s="6">
        <v>80</v>
      </c>
      <c r="F110" s="6">
        <v>12</v>
      </c>
      <c r="G110" s="6">
        <v>1476</v>
      </c>
      <c r="H110" s="6">
        <v>170.3</v>
      </c>
      <c r="I110" s="6">
        <v>6.87</v>
      </c>
      <c r="J110" s="6">
        <v>119.17</v>
      </c>
      <c r="K110" s="6">
        <v>12</v>
      </c>
      <c r="L110" s="6">
        <v>0</v>
      </c>
      <c r="M110" s="6">
        <v>1480.9</v>
      </c>
      <c r="N110" s="6">
        <v>1862.1</v>
      </c>
      <c r="O110" s="6">
        <v>1719.6</v>
      </c>
      <c r="P110" s="6">
        <v>1563.5</v>
      </c>
      <c r="Q110" s="6">
        <v>1052.4000000000001</v>
      </c>
      <c r="R110" s="6">
        <v>2225.1</v>
      </c>
      <c r="S110" s="6">
        <v>1884.5</v>
      </c>
      <c r="T110" s="6">
        <v>1642.9</v>
      </c>
    </row>
    <row r="111" spans="1:20" x14ac:dyDescent="0.2">
      <c r="A111" s="6" t="s">
        <v>1600</v>
      </c>
      <c r="B111" s="6" t="s">
        <v>1601</v>
      </c>
      <c r="C111" s="6">
        <v>3</v>
      </c>
      <c r="D111" s="6">
        <v>3</v>
      </c>
      <c r="E111" s="6">
        <v>5</v>
      </c>
      <c r="F111" s="6">
        <v>3</v>
      </c>
      <c r="G111" s="6">
        <v>631</v>
      </c>
      <c r="H111" s="6">
        <v>72.5</v>
      </c>
      <c r="I111" s="6">
        <v>6.68</v>
      </c>
      <c r="J111" s="6">
        <v>3.45</v>
      </c>
      <c r="K111" s="6">
        <v>3</v>
      </c>
      <c r="L111" s="6">
        <v>0</v>
      </c>
      <c r="M111" s="6">
        <v>44.9</v>
      </c>
      <c r="N111" s="6">
        <v>64.7</v>
      </c>
      <c r="O111" s="6">
        <v>54.4</v>
      </c>
      <c r="P111" s="6">
        <v>59.5</v>
      </c>
      <c r="Q111" s="6">
        <v>44.7</v>
      </c>
      <c r="R111" s="6">
        <v>70.3</v>
      </c>
      <c r="S111" s="6">
        <v>84.9</v>
      </c>
      <c r="T111" s="6">
        <v>57.4</v>
      </c>
    </row>
    <row r="112" spans="1:20" x14ac:dyDescent="0.2">
      <c r="A112" s="6" t="s">
        <v>1886</v>
      </c>
      <c r="B112" s="6" t="s">
        <v>1887</v>
      </c>
      <c r="C112" s="6">
        <v>5</v>
      </c>
      <c r="D112" s="6">
        <v>2</v>
      </c>
      <c r="E112" s="6">
        <v>3</v>
      </c>
      <c r="F112" s="6">
        <v>2</v>
      </c>
      <c r="G112" s="6">
        <v>699</v>
      </c>
      <c r="H112" s="6">
        <v>79.8</v>
      </c>
      <c r="I112" s="6">
        <v>5.38</v>
      </c>
      <c r="J112" s="6">
        <v>6.82</v>
      </c>
      <c r="K112" s="6">
        <v>2</v>
      </c>
      <c r="L112" s="6">
        <v>0</v>
      </c>
      <c r="M112" s="6">
        <v>33.9</v>
      </c>
      <c r="N112" s="6">
        <v>52.4</v>
      </c>
      <c r="O112" s="6">
        <v>41.4</v>
      </c>
      <c r="P112" s="6">
        <v>42.8</v>
      </c>
      <c r="Q112" s="6">
        <v>34.9</v>
      </c>
      <c r="R112" s="6">
        <v>59.1</v>
      </c>
      <c r="S112" s="6">
        <v>65.3</v>
      </c>
      <c r="T112" s="6">
        <v>50.4</v>
      </c>
    </row>
    <row r="113" spans="1:20" x14ac:dyDescent="0.2">
      <c r="A113" s="6" t="s">
        <v>964</v>
      </c>
      <c r="B113" s="6" t="s">
        <v>965</v>
      </c>
      <c r="C113" s="6">
        <v>3</v>
      </c>
      <c r="D113" s="6">
        <v>2</v>
      </c>
      <c r="E113" s="6">
        <v>3</v>
      </c>
      <c r="F113" s="6">
        <v>2</v>
      </c>
      <c r="G113" s="6">
        <v>727</v>
      </c>
      <c r="H113" s="6">
        <v>80.8</v>
      </c>
      <c r="I113" s="6">
        <v>6.87</v>
      </c>
      <c r="J113" s="6">
        <v>2.0099999999999998</v>
      </c>
      <c r="K113" s="6">
        <v>2</v>
      </c>
      <c r="L113" s="6">
        <v>0</v>
      </c>
      <c r="M113" s="6">
        <v>51.3</v>
      </c>
      <c r="N113" s="6">
        <v>63.5</v>
      </c>
      <c r="O113" s="6">
        <v>54.3</v>
      </c>
      <c r="P113" s="6">
        <v>51.7</v>
      </c>
      <c r="Q113" s="6">
        <v>46</v>
      </c>
      <c r="R113" s="6">
        <v>60.4</v>
      </c>
      <c r="S113" s="6">
        <v>74.2</v>
      </c>
      <c r="T113" s="6">
        <v>51.9</v>
      </c>
    </row>
    <row r="114" spans="1:20" x14ac:dyDescent="0.2">
      <c r="A114" s="6" t="s">
        <v>1497</v>
      </c>
      <c r="B114" s="6" t="s">
        <v>1498</v>
      </c>
      <c r="C114" s="6">
        <v>6</v>
      </c>
      <c r="D114" s="6">
        <v>7</v>
      </c>
      <c r="E114" s="6">
        <v>9</v>
      </c>
      <c r="F114" s="6">
        <v>6</v>
      </c>
      <c r="G114" s="6">
        <v>1242</v>
      </c>
      <c r="H114" s="6">
        <v>141.80000000000001</v>
      </c>
      <c r="I114" s="6">
        <v>8.76</v>
      </c>
      <c r="J114" s="6">
        <v>12.28</v>
      </c>
      <c r="K114" s="6">
        <v>7</v>
      </c>
      <c r="L114" s="6">
        <v>1</v>
      </c>
      <c r="M114" s="6">
        <v>93.3</v>
      </c>
      <c r="N114" s="6">
        <v>124.7</v>
      </c>
      <c r="O114" s="6">
        <v>98</v>
      </c>
      <c r="P114" s="6">
        <v>103</v>
      </c>
      <c r="Q114" s="6">
        <v>76.599999999999994</v>
      </c>
      <c r="R114" s="6">
        <v>144.19999999999999</v>
      </c>
      <c r="S114" s="6">
        <v>140</v>
      </c>
      <c r="T114" s="6">
        <v>115.5</v>
      </c>
    </row>
    <row r="115" spans="1:20" x14ac:dyDescent="0.2">
      <c r="A115" s="6" t="s">
        <v>1902</v>
      </c>
      <c r="B115" s="6" t="s">
        <v>1903</v>
      </c>
      <c r="C115" s="6">
        <v>4</v>
      </c>
      <c r="D115" s="6">
        <v>3</v>
      </c>
      <c r="E115" s="6">
        <v>3</v>
      </c>
      <c r="F115" s="6">
        <v>3</v>
      </c>
      <c r="G115" s="6">
        <v>827</v>
      </c>
      <c r="H115" s="6">
        <v>93.3</v>
      </c>
      <c r="I115" s="6">
        <v>9.7200000000000006</v>
      </c>
      <c r="J115" s="6">
        <v>5.23</v>
      </c>
      <c r="K115" s="6">
        <v>3</v>
      </c>
      <c r="L115" s="6">
        <v>0</v>
      </c>
      <c r="M115" s="6">
        <v>27.3</v>
      </c>
      <c r="N115" s="6">
        <v>31.6</v>
      </c>
      <c r="O115" s="6">
        <v>30.4</v>
      </c>
      <c r="P115" s="6">
        <v>24.2</v>
      </c>
      <c r="Q115" s="6">
        <v>18.600000000000001</v>
      </c>
      <c r="R115" s="6">
        <v>44.4</v>
      </c>
      <c r="S115" s="6">
        <v>40</v>
      </c>
      <c r="T115" s="6">
        <v>37.6</v>
      </c>
    </row>
    <row r="116" spans="1:20" x14ac:dyDescent="0.2">
      <c r="A116" s="6" t="s">
        <v>894</v>
      </c>
      <c r="B116" s="6" t="s">
        <v>895</v>
      </c>
      <c r="C116" s="6">
        <v>20</v>
      </c>
      <c r="D116" s="6">
        <v>14</v>
      </c>
      <c r="E116" s="6">
        <v>77</v>
      </c>
      <c r="F116" s="6">
        <v>14</v>
      </c>
      <c r="G116" s="6">
        <v>719</v>
      </c>
      <c r="H116" s="6">
        <v>78.5</v>
      </c>
      <c r="I116" s="6">
        <v>9.6</v>
      </c>
      <c r="J116" s="6">
        <v>156.94999999999999</v>
      </c>
      <c r="K116" s="6">
        <v>14</v>
      </c>
      <c r="L116" s="6">
        <v>0</v>
      </c>
      <c r="M116" s="6">
        <v>1431.2</v>
      </c>
      <c r="N116" s="6">
        <v>1527.8</v>
      </c>
      <c r="O116" s="6">
        <v>1345</v>
      </c>
      <c r="P116" s="6">
        <v>1325.2</v>
      </c>
      <c r="Q116" s="6">
        <v>875.9</v>
      </c>
      <c r="R116" s="6">
        <v>1746.3</v>
      </c>
      <c r="S116" s="6">
        <v>1763.4</v>
      </c>
      <c r="T116" s="6">
        <v>1478.2</v>
      </c>
    </row>
    <row r="117" spans="1:20" x14ac:dyDescent="0.2">
      <c r="A117" s="6" t="s">
        <v>980</v>
      </c>
      <c r="B117" s="6" t="s">
        <v>981</v>
      </c>
      <c r="C117" s="6">
        <v>15</v>
      </c>
      <c r="D117" s="6">
        <v>5</v>
      </c>
      <c r="E117" s="6">
        <v>42</v>
      </c>
      <c r="F117" s="6">
        <v>5</v>
      </c>
      <c r="G117" s="6">
        <v>424</v>
      </c>
      <c r="H117" s="6">
        <v>48.6</v>
      </c>
      <c r="I117" s="6">
        <v>5.66</v>
      </c>
      <c r="J117" s="6">
        <v>55.51</v>
      </c>
      <c r="K117" s="6">
        <v>5</v>
      </c>
      <c r="L117" s="6">
        <v>0</v>
      </c>
      <c r="M117" s="6">
        <v>773.4</v>
      </c>
      <c r="N117" s="6">
        <v>874.3</v>
      </c>
      <c r="O117" s="6">
        <v>843.6</v>
      </c>
      <c r="P117" s="6">
        <v>727.4</v>
      </c>
      <c r="Q117" s="6">
        <v>527.1</v>
      </c>
      <c r="R117" s="6">
        <v>1050.0999999999999</v>
      </c>
      <c r="S117" s="6">
        <v>1003.7</v>
      </c>
      <c r="T117" s="6">
        <v>815.3</v>
      </c>
    </row>
    <row r="118" spans="1:20" x14ac:dyDescent="0.2">
      <c r="A118" s="6" t="s">
        <v>2091</v>
      </c>
      <c r="B118" s="6" t="s">
        <v>2092</v>
      </c>
      <c r="C118" s="6">
        <v>6</v>
      </c>
      <c r="D118" s="6">
        <v>4</v>
      </c>
      <c r="E118" s="6">
        <v>5</v>
      </c>
      <c r="F118" s="6">
        <v>4</v>
      </c>
      <c r="G118" s="6">
        <v>604</v>
      </c>
      <c r="H118" s="6">
        <v>68.3</v>
      </c>
      <c r="I118" s="6">
        <v>9.17</v>
      </c>
      <c r="J118" s="6">
        <v>4.54</v>
      </c>
      <c r="K118" s="6">
        <v>4</v>
      </c>
      <c r="L118" s="6">
        <v>0</v>
      </c>
      <c r="M118" s="6">
        <v>57.6</v>
      </c>
      <c r="N118" s="6">
        <v>56.9</v>
      </c>
      <c r="O118" s="6">
        <v>62.6</v>
      </c>
      <c r="P118" s="6">
        <v>65.7</v>
      </c>
      <c r="Q118" s="6">
        <v>77.7</v>
      </c>
      <c r="R118" s="6">
        <v>87.6</v>
      </c>
      <c r="S118" s="6">
        <v>95.8</v>
      </c>
      <c r="T118" s="6">
        <v>60.1</v>
      </c>
    </row>
    <row r="119" spans="1:20" x14ac:dyDescent="0.2">
      <c r="A119" s="6" t="s">
        <v>1636</v>
      </c>
      <c r="B119" s="6" t="s">
        <v>1637</v>
      </c>
      <c r="C119" s="6">
        <v>4</v>
      </c>
      <c r="D119" s="6">
        <v>2</v>
      </c>
      <c r="E119" s="6">
        <v>3</v>
      </c>
      <c r="F119" s="6">
        <v>2</v>
      </c>
      <c r="G119" s="6">
        <v>447</v>
      </c>
      <c r="H119" s="6">
        <v>47.9</v>
      </c>
      <c r="I119" s="6">
        <v>6.74</v>
      </c>
      <c r="J119" s="6">
        <v>1.95</v>
      </c>
      <c r="K119" s="6">
        <v>2</v>
      </c>
      <c r="L119" s="6">
        <v>0</v>
      </c>
      <c r="M119" s="6">
        <v>59.6</v>
      </c>
      <c r="N119" s="6">
        <v>72</v>
      </c>
      <c r="O119" s="6">
        <v>80.400000000000006</v>
      </c>
      <c r="P119" s="6">
        <v>55.7</v>
      </c>
      <c r="Q119" s="6">
        <v>54.7</v>
      </c>
      <c r="R119" s="6">
        <v>83.8</v>
      </c>
      <c r="S119" s="6">
        <v>97.1</v>
      </c>
      <c r="T119" s="6">
        <v>74.400000000000006</v>
      </c>
    </row>
    <row r="120" spans="1:20" x14ac:dyDescent="0.2">
      <c r="A120" s="6" t="s">
        <v>2093</v>
      </c>
      <c r="B120" s="6" t="s">
        <v>2094</v>
      </c>
      <c r="C120" s="6">
        <v>6</v>
      </c>
      <c r="D120" s="6">
        <v>4</v>
      </c>
      <c r="E120" s="6">
        <v>24</v>
      </c>
      <c r="F120" s="6">
        <v>4</v>
      </c>
      <c r="G120" s="6">
        <v>599</v>
      </c>
      <c r="H120" s="6">
        <v>66</v>
      </c>
      <c r="I120" s="6">
        <v>9.86</v>
      </c>
      <c r="J120" s="6">
        <v>39.25</v>
      </c>
      <c r="K120" s="6">
        <v>4</v>
      </c>
      <c r="L120" s="6">
        <v>0</v>
      </c>
      <c r="M120" s="6">
        <v>726.8</v>
      </c>
      <c r="N120" s="6">
        <v>829.2</v>
      </c>
      <c r="O120" s="6">
        <v>699</v>
      </c>
      <c r="P120" s="6">
        <v>738.8</v>
      </c>
      <c r="Q120" s="6">
        <v>711.8</v>
      </c>
      <c r="R120" s="6">
        <v>1248.3</v>
      </c>
      <c r="S120" s="6">
        <v>1075.0999999999999</v>
      </c>
      <c r="T120" s="6">
        <v>926.8</v>
      </c>
    </row>
    <row r="121" spans="1:20" x14ac:dyDescent="0.2">
      <c r="A121" s="6" t="s">
        <v>313</v>
      </c>
      <c r="B121" s="6" t="s">
        <v>314</v>
      </c>
      <c r="C121" s="6">
        <v>4</v>
      </c>
      <c r="D121" s="6">
        <v>2</v>
      </c>
      <c r="E121" s="6">
        <v>4</v>
      </c>
      <c r="F121" s="6">
        <v>2</v>
      </c>
      <c r="G121" s="6">
        <v>556</v>
      </c>
      <c r="H121" s="6">
        <v>63.9</v>
      </c>
      <c r="I121" s="6">
        <v>5.05</v>
      </c>
      <c r="J121" s="6">
        <v>1.61</v>
      </c>
      <c r="K121" s="6">
        <v>2</v>
      </c>
      <c r="L121" s="6">
        <v>0</v>
      </c>
      <c r="M121" s="6">
        <v>21.3</v>
      </c>
      <c r="N121" s="6">
        <v>21.7</v>
      </c>
      <c r="O121" s="6">
        <v>17.5</v>
      </c>
      <c r="P121" s="6">
        <v>8.4</v>
      </c>
      <c r="Q121" s="6">
        <v>4.7</v>
      </c>
      <c r="R121" s="6">
        <v>25.4</v>
      </c>
      <c r="S121" s="6">
        <v>22.7</v>
      </c>
      <c r="T121" s="6">
        <v>12.3</v>
      </c>
    </row>
    <row r="122" spans="1:20" x14ac:dyDescent="0.2">
      <c r="A122" s="6" t="s">
        <v>1159</v>
      </c>
      <c r="B122" s="6" t="s">
        <v>1160</v>
      </c>
      <c r="C122" s="6">
        <v>7</v>
      </c>
      <c r="D122" s="6">
        <v>4</v>
      </c>
      <c r="E122" s="6">
        <v>8</v>
      </c>
      <c r="F122" s="6">
        <v>4</v>
      </c>
      <c r="G122" s="6">
        <v>442</v>
      </c>
      <c r="H122" s="6">
        <v>49.6</v>
      </c>
      <c r="I122" s="6">
        <v>6.96</v>
      </c>
      <c r="J122" s="6">
        <v>14.29</v>
      </c>
      <c r="K122" s="6">
        <v>4</v>
      </c>
      <c r="L122" s="6">
        <v>0</v>
      </c>
      <c r="M122" s="6">
        <v>240.2</v>
      </c>
      <c r="N122" s="6">
        <v>276.8</v>
      </c>
      <c r="O122" s="6">
        <v>271.2</v>
      </c>
      <c r="P122" s="6">
        <v>246.5</v>
      </c>
      <c r="Q122" s="6">
        <v>193.9</v>
      </c>
      <c r="R122" s="6">
        <v>289.60000000000002</v>
      </c>
      <c r="S122" s="6">
        <v>362.5</v>
      </c>
      <c r="T122" s="6">
        <v>268.10000000000002</v>
      </c>
    </row>
    <row r="123" spans="1:20" x14ac:dyDescent="0.2">
      <c r="A123" s="6" t="s">
        <v>1989</v>
      </c>
      <c r="B123" s="6" t="s">
        <v>1990</v>
      </c>
      <c r="C123" s="6">
        <v>3</v>
      </c>
      <c r="D123" s="6">
        <v>3</v>
      </c>
      <c r="E123" s="6">
        <v>7</v>
      </c>
      <c r="F123" s="6">
        <v>3</v>
      </c>
      <c r="G123" s="6">
        <v>924</v>
      </c>
      <c r="H123" s="6">
        <v>105.7</v>
      </c>
      <c r="I123" s="6">
        <v>6.51</v>
      </c>
      <c r="J123" s="6">
        <v>12.83</v>
      </c>
      <c r="K123" s="6">
        <v>3</v>
      </c>
      <c r="L123" s="6">
        <v>0</v>
      </c>
      <c r="M123" s="6">
        <v>123.6</v>
      </c>
      <c r="N123" s="6">
        <v>195.7</v>
      </c>
      <c r="O123" s="6">
        <v>185.2</v>
      </c>
      <c r="P123" s="6">
        <v>192.5</v>
      </c>
      <c r="Q123" s="6">
        <v>211.3</v>
      </c>
      <c r="R123" s="6">
        <v>164.4</v>
      </c>
      <c r="S123" s="6">
        <v>342.6</v>
      </c>
      <c r="T123" s="6">
        <v>167.3</v>
      </c>
    </row>
    <row r="124" spans="1:20" x14ac:dyDescent="0.2">
      <c r="A124" s="6" t="s">
        <v>1203</v>
      </c>
      <c r="B124" s="6" t="s">
        <v>1204</v>
      </c>
      <c r="C124" s="6">
        <v>14</v>
      </c>
      <c r="D124" s="6">
        <v>4</v>
      </c>
      <c r="E124" s="6">
        <v>15</v>
      </c>
      <c r="F124" s="6">
        <v>4</v>
      </c>
      <c r="G124" s="6">
        <v>316</v>
      </c>
      <c r="H124" s="6">
        <v>36.299999999999997</v>
      </c>
      <c r="I124" s="6">
        <v>7.08</v>
      </c>
      <c r="J124" s="6">
        <v>20.18</v>
      </c>
      <c r="K124" s="6">
        <v>4</v>
      </c>
      <c r="L124" s="6">
        <v>0</v>
      </c>
      <c r="M124" s="6">
        <v>309.60000000000002</v>
      </c>
      <c r="N124" s="6">
        <v>391.6</v>
      </c>
      <c r="O124" s="6">
        <v>367.4</v>
      </c>
      <c r="P124" s="6">
        <v>317.10000000000002</v>
      </c>
      <c r="Q124" s="6">
        <v>232.9</v>
      </c>
      <c r="R124" s="6">
        <v>442.3</v>
      </c>
      <c r="S124" s="6">
        <v>480.4</v>
      </c>
      <c r="T124" s="6">
        <v>348.4</v>
      </c>
    </row>
    <row r="125" spans="1:20" x14ac:dyDescent="0.2">
      <c r="A125" s="6" t="s">
        <v>2274</v>
      </c>
      <c r="B125" s="6" t="s">
        <v>2275</v>
      </c>
      <c r="C125" s="6">
        <v>7</v>
      </c>
      <c r="D125" s="6">
        <v>5</v>
      </c>
      <c r="E125" s="6">
        <v>6</v>
      </c>
      <c r="F125" s="6">
        <v>5</v>
      </c>
      <c r="G125" s="6">
        <v>783</v>
      </c>
      <c r="H125" s="6">
        <v>84</v>
      </c>
      <c r="I125" s="6">
        <v>9.17</v>
      </c>
      <c r="J125" s="6">
        <v>5.35</v>
      </c>
      <c r="K125" s="6">
        <v>5</v>
      </c>
      <c r="L125" s="6">
        <v>0</v>
      </c>
      <c r="M125" s="6">
        <v>18.7</v>
      </c>
      <c r="N125" s="6">
        <v>34.6</v>
      </c>
      <c r="O125" s="6">
        <v>44.6</v>
      </c>
      <c r="P125" s="6">
        <v>26.6</v>
      </c>
      <c r="Q125" s="6">
        <v>83.6</v>
      </c>
      <c r="R125" s="6">
        <v>43.9</v>
      </c>
      <c r="S125" s="6">
        <v>39.299999999999997</v>
      </c>
      <c r="T125" s="6">
        <v>22.1</v>
      </c>
    </row>
    <row r="126" spans="1:20" x14ac:dyDescent="0.2">
      <c r="A126" s="6" t="s">
        <v>1004</v>
      </c>
      <c r="B126" s="6" t="s">
        <v>1005</v>
      </c>
      <c r="C126" s="6">
        <v>7</v>
      </c>
      <c r="D126" s="6">
        <v>3</v>
      </c>
      <c r="E126" s="6">
        <v>9</v>
      </c>
      <c r="F126" s="6">
        <v>3</v>
      </c>
      <c r="G126" s="6">
        <v>505</v>
      </c>
      <c r="H126" s="6">
        <v>55.2</v>
      </c>
      <c r="I126" s="6">
        <v>6.9</v>
      </c>
      <c r="J126" s="6">
        <v>10.07</v>
      </c>
      <c r="K126" s="6">
        <v>3</v>
      </c>
      <c r="L126" s="6">
        <v>0</v>
      </c>
      <c r="M126" s="6">
        <v>262.2</v>
      </c>
      <c r="N126" s="6">
        <v>285.2</v>
      </c>
      <c r="O126" s="6">
        <v>264.89999999999998</v>
      </c>
      <c r="P126" s="6">
        <v>249.1</v>
      </c>
      <c r="Q126" s="6">
        <v>152.1</v>
      </c>
      <c r="R126" s="6">
        <v>328.6</v>
      </c>
      <c r="S126" s="6">
        <v>347.6</v>
      </c>
      <c r="T126" s="6">
        <v>293.5</v>
      </c>
    </row>
    <row r="127" spans="1:20" x14ac:dyDescent="0.2">
      <c r="A127" s="6" t="s">
        <v>319</v>
      </c>
      <c r="B127" s="6" t="s">
        <v>320</v>
      </c>
      <c r="C127" s="6">
        <v>30</v>
      </c>
      <c r="D127" s="6">
        <v>5</v>
      </c>
      <c r="E127" s="6">
        <v>53</v>
      </c>
      <c r="F127" s="6">
        <v>5</v>
      </c>
      <c r="G127" s="6">
        <v>188</v>
      </c>
      <c r="H127" s="6">
        <v>19.899999999999999</v>
      </c>
      <c r="I127" s="6">
        <v>5.47</v>
      </c>
      <c r="J127" s="6">
        <v>103.65</v>
      </c>
      <c r="K127" s="6">
        <v>5</v>
      </c>
      <c r="L127" s="6">
        <v>0</v>
      </c>
      <c r="M127" s="6">
        <v>1379.6</v>
      </c>
      <c r="N127" s="6">
        <v>1346</v>
      </c>
      <c r="O127" s="6">
        <v>1211.4000000000001</v>
      </c>
      <c r="P127" s="6">
        <v>968.2</v>
      </c>
      <c r="Q127" s="6">
        <v>726.5</v>
      </c>
      <c r="R127" s="6">
        <v>1388.6</v>
      </c>
      <c r="S127" s="6">
        <v>1502.9</v>
      </c>
      <c r="T127" s="6">
        <v>1020.4</v>
      </c>
    </row>
    <row r="128" spans="1:20" x14ac:dyDescent="0.2">
      <c r="A128" s="6" t="s">
        <v>1503</v>
      </c>
      <c r="B128" s="6" t="s">
        <v>1504</v>
      </c>
      <c r="C128" s="6">
        <v>2</v>
      </c>
      <c r="D128" s="6">
        <v>2</v>
      </c>
      <c r="E128" s="6">
        <v>2</v>
      </c>
      <c r="F128" s="6">
        <v>2</v>
      </c>
      <c r="G128" s="6">
        <v>1078</v>
      </c>
      <c r="H128" s="6">
        <v>116.3</v>
      </c>
      <c r="I128" s="6">
        <v>7.23</v>
      </c>
      <c r="J128" s="6">
        <v>1.67</v>
      </c>
      <c r="K128" s="6">
        <v>2</v>
      </c>
      <c r="L128" s="6">
        <v>0</v>
      </c>
      <c r="M128" s="6">
        <v>12</v>
      </c>
      <c r="N128" s="6">
        <v>14.6</v>
      </c>
      <c r="O128" s="6">
        <v>12.7</v>
      </c>
      <c r="P128" s="6">
        <v>11.7</v>
      </c>
      <c r="Q128" s="6">
        <v>9.1</v>
      </c>
      <c r="R128" s="6">
        <v>17.5</v>
      </c>
      <c r="S128" s="6">
        <v>19</v>
      </c>
      <c r="T128" s="6">
        <v>12.5</v>
      </c>
    </row>
    <row r="129" spans="1:20" x14ac:dyDescent="0.2">
      <c r="A129" s="6" t="s">
        <v>1970</v>
      </c>
      <c r="B129" s="6" t="s">
        <v>1971</v>
      </c>
      <c r="C129" s="6">
        <v>6</v>
      </c>
      <c r="D129" s="6">
        <v>5</v>
      </c>
      <c r="E129" s="6">
        <v>13</v>
      </c>
      <c r="F129" s="6">
        <v>5</v>
      </c>
      <c r="G129" s="6">
        <v>1004</v>
      </c>
      <c r="H129" s="6">
        <v>113.7</v>
      </c>
      <c r="I129" s="6">
        <v>7.81</v>
      </c>
      <c r="J129" s="6">
        <v>14.14</v>
      </c>
      <c r="K129" s="6">
        <v>5</v>
      </c>
      <c r="L129" s="6">
        <v>0</v>
      </c>
      <c r="M129" s="6">
        <v>205.9</v>
      </c>
      <c r="N129" s="6">
        <v>218.3</v>
      </c>
      <c r="O129" s="6">
        <v>192.5</v>
      </c>
      <c r="P129" s="6">
        <v>222</v>
      </c>
      <c r="Q129" s="6">
        <v>187.5</v>
      </c>
      <c r="R129" s="6">
        <v>327</v>
      </c>
      <c r="S129" s="6">
        <v>326.39999999999998</v>
      </c>
      <c r="T129" s="6">
        <v>214.4</v>
      </c>
    </row>
    <row r="130" spans="1:20" x14ac:dyDescent="0.2">
      <c r="A130" s="6" t="s">
        <v>776</v>
      </c>
      <c r="B130" s="6" t="s">
        <v>777</v>
      </c>
      <c r="C130" s="6">
        <v>6</v>
      </c>
      <c r="D130" s="6">
        <v>6</v>
      </c>
      <c r="E130" s="6">
        <v>13</v>
      </c>
      <c r="F130" s="6">
        <v>6</v>
      </c>
      <c r="G130" s="6">
        <v>998</v>
      </c>
      <c r="H130" s="6">
        <v>112.6</v>
      </c>
      <c r="I130" s="6">
        <v>6.49</v>
      </c>
      <c r="J130" s="6">
        <v>26.58</v>
      </c>
      <c r="K130" s="6">
        <v>6</v>
      </c>
      <c r="L130" s="6">
        <v>0</v>
      </c>
      <c r="M130" s="6">
        <v>298.2</v>
      </c>
      <c r="N130" s="6">
        <v>324.5</v>
      </c>
      <c r="O130" s="6">
        <v>287.89999999999998</v>
      </c>
      <c r="P130" s="6">
        <v>276.5</v>
      </c>
      <c r="Q130" s="6">
        <v>176.3</v>
      </c>
      <c r="R130" s="6">
        <v>379.2</v>
      </c>
      <c r="S130" s="6">
        <v>381.6</v>
      </c>
      <c r="T130" s="6">
        <v>281.7</v>
      </c>
    </row>
    <row r="131" spans="1:20" x14ac:dyDescent="0.2">
      <c r="A131" s="6" t="s">
        <v>267</v>
      </c>
      <c r="B131" s="6" t="s">
        <v>268</v>
      </c>
      <c r="C131" s="6">
        <v>5</v>
      </c>
      <c r="D131" s="6">
        <v>7</v>
      </c>
      <c r="E131" s="6">
        <v>16</v>
      </c>
      <c r="F131" s="6">
        <v>7</v>
      </c>
      <c r="G131" s="6">
        <v>1420</v>
      </c>
      <c r="H131" s="6">
        <v>156.69999999999999</v>
      </c>
      <c r="I131" s="6">
        <v>4.7300000000000004</v>
      </c>
      <c r="J131" s="6">
        <v>12.92</v>
      </c>
      <c r="K131" s="6">
        <v>7</v>
      </c>
      <c r="L131" s="6">
        <v>0</v>
      </c>
      <c r="M131" s="6">
        <v>216.8</v>
      </c>
      <c r="N131" s="6">
        <v>175.6</v>
      </c>
      <c r="O131" s="6">
        <v>150.80000000000001</v>
      </c>
      <c r="P131" s="6">
        <v>106</v>
      </c>
      <c r="Q131" s="6">
        <v>65.900000000000006</v>
      </c>
      <c r="R131" s="6">
        <v>230.4</v>
      </c>
      <c r="S131" s="6">
        <v>198.3</v>
      </c>
      <c r="T131" s="6">
        <v>113.1</v>
      </c>
    </row>
    <row r="132" spans="1:20" x14ac:dyDescent="0.2">
      <c r="A132" s="6" t="s">
        <v>1205</v>
      </c>
      <c r="B132" s="6" t="s">
        <v>1206</v>
      </c>
      <c r="C132" s="6">
        <v>2</v>
      </c>
      <c r="D132" s="6">
        <v>2</v>
      </c>
      <c r="E132" s="6">
        <v>3</v>
      </c>
      <c r="F132" s="6">
        <v>2</v>
      </c>
      <c r="G132" s="6">
        <v>1004</v>
      </c>
      <c r="H132" s="6">
        <v>112.9</v>
      </c>
      <c r="I132" s="6">
        <v>9.58</v>
      </c>
      <c r="J132" s="6">
        <v>1.85</v>
      </c>
      <c r="K132" s="6">
        <v>2</v>
      </c>
      <c r="L132" s="6">
        <v>0</v>
      </c>
      <c r="M132" s="6">
        <v>15.7</v>
      </c>
      <c r="N132" s="6">
        <v>18.5</v>
      </c>
      <c r="O132" s="6">
        <v>13.1</v>
      </c>
      <c r="P132" s="6">
        <v>17</v>
      </c>
      <c r="Q132" s="6">
        <v>12.2</v>
      </c>
      <c r="R132" s="6">
        <v>18.399999999999999</v>
      </c>
      <c r="S132" s="6">
        <v>22.2</v>
      </c>
      <c r="T132" s="6">
        <v>17</v>
      </c>
    </row>
    <row r="133" spans="1:20" x14ac:dyDescent="0.2">
      <c r="A133" s="6" t="s">
        <v>858</v>
      </c>
      <c r="B133" s="6" t="s">
        <v>859</v>
      </c>
      <c r="C133" s="6">
        <v>7</v>
      </c>
      <c r="D133" s="6">
        <v>3</v>
      </c>
      <c r="E133" s="6">
        <v>7</v>
      </c>
      <c r="F133" s="6">
        <v>3</v>
      </c>
      <c r="G133" s="6">
        <v>557</v>
      </c>
      <c r="H133" s="6">
        <v>61.4</v>
      </c>
      <c r="I133" s="6">
        <v>6.86</v>
      </c>
      <c r="J133" s="6">
        <v>8.73</v>
      </c>
      <c r="K133" s="6">
        <v>3</v>
      </c>
      <c r="L133" s="6">
        <v>0</v>
      </c>
      <c r="M133" s="6">
        <v>33.1</v>
      </c>
      <c r="N133" s="6">
        <v>48</v>
      </c>
      <c r="O133" s="6">
        <v>37.299999999999997</v>
      </c>
      <c r="P133" s="6">
        <v>51.7</v>
      </c>
      <c r="Q133" s="6">
        <v>29.5</v>
      </c>
      <c r="R133" s="6">
        <v>50.2</v>
      </c>
      <c r="S133" s="6">
        <v>53.7</v>
      </c>
      <c r="T133" s="6">
        <v>43.1</v>
      </c>
    </row>
    <row r="134" spans="1:20" x14ac:dyDescent="0.2">
      <c r="A134" s="6" t="s">
        <v>1335</v>
      </c>
      <c r="B134" s="6" t="s">
        <v>1336</v>
      </c>
      <c r="C134" s="6">
        <v>7</v>
      </c>
      <c r="D134" s="6">
        <v>5</v>
      </c>
      <c r="E134" s="6">
        <v>7</v>
      </c>
      <c r="F134" s="6">
        <v>4</v>
      </c>
      <c r="G134" s="6">
        <v>801</v>
      </c>
      <c r="H134" s="6">
        <v>85.4</v>
      </c>
      <c r="I134" s="6">
        <v>7.77</v>
      </c>
      <c r="J134" s="6">
        <v>9.73</v>
      </c>
      <c r="K134" s="6">
        <v>5</v>
      </c>
      <c r="L134" s="6">
        <v>1</v>
      </c>
      <c r="M134" s="6">
        <v>136</v>
      </c>
      <c r="N134" s="6">
        <v>181.6</v>
      </c>
      <c r="O134" s="6">
        <v>199.3</v>
      </c>
      <c r="P134" s="6">
        <v>156.30000000000001</v>
      </c>
      <c r="Q134" s="6">
        <v>211.8</v>
      </c>
      <c r="R134" s="6">
        <v>167.7</v>
      </c>
      <c r="S134" s="6">
        <v>217.1</v>
      </c>
      <c r="T134" s="6">
        <v>148.9</v>
      </c>
    </row>
    <row r="135" spans="1:20" x14ac:dyDescent="0.2">
      <c r="A135" s="6" t="s">
        <v>125</v>
      </c>
      <c r="B135" s="6" t="s">
        <v>126</v>
      </c>
      <c r="C135" s="6">
        <v>12</v>
      </c>
      <c r="D135" s="6">
        <v>3</v>
      </c>
      <c r="E135" s="6">
        <v>8</v>
      </c>
      <c r="F135" s="6">
        <v>3</v>
      </c>
      <c r="G135" s="6">
        <v>431</v>
      </c>
      <c r="H135" s="6">
        <v>47</v>
      </c>
      <c r="I135" s="6">
        <v>9.2799999999999994</v>
      </c>
      <c r="J135" s="6">
        <v>17.23</v>
      </c>
      <c r="K135" s="6">
        <v>3</v>
      </c>
      <c r="L135" s="6">
        <v>0</v>
      </c>
      <c r="M135" s="6">
        <v>95</v>
      </c>
      <c r="N135" s="6">
        <v>138</v>
      </c>
      <c r="O135" s="6">
        <v>87.4</v>
      </c>
      <c r="P135" s="6">
        <v>65.8</v>
      </c>
      <c r="Q135" s="6">
        <v>47.7</v>
      </c>
      <c r="R135" s="6">
        <v>104.9</v>
      </c>
      <c r="S135" s="6">
        <v>109.5</v>
      </c>
      <c r="T135" s="6">
        <v>70.7</v>
      </c>
    </row>
    <row r="136" spans="1:20" x14ac:dyDescent="0.2">
      <c r="A136" s="6" t="s">
        <v>2099</v>
      </c>
      <c r="B136" s="6" t="s">
        <v>2100</v>
      </c>
      <c r="C136" s="6">
        <v>4</v>
      </c>
      <c r="D136" s="6">
        <v>5</v>
      </c>
      <c r="E136" s="6">
        <v>6</v>
      </c>
      <c r="F136" s="6">
        <v>5</v>
      </c>
      <c r="G136" s="6">
        <v>1714</v>
      </c>
      <c r="H136" s="6">
        <v>189.3</v>
      </c>
      <c r="I136" s="6">
        <v>8.6300000000000008</v>
      </c>
      <c r="J136" s="6">
        <v>1.63</v>
      </c>
      <c r="K136" s="6">
        <v>5</v>
      </c>
      <c r="L136" s="6">
        <v>0</v>
      </c>
      <c r="M136" s="6">
        <v>35</v>
      </c>
      <c r="N136" s="6">
        <v>46</v>
      </c>
      <c r="O136" s="6">
        <v>52.7</v>
      </c>
      <c r="P136" s="6">
        <v>41.8</v>
      </c>
      <c r="Q136" s="6">
        <v>67.900000000000006</v>
      </c>
      <c r="R136" s="6">
        <v>51.6</v>
      </c>
      <c r="S136" s="6">
        <v>68.599999999999994</v>
      </c>
      <c r="T136" s="6">
        <v>44.8</v>
      </c>
    </row>
    <row r="137" spans="1:20" x14ac:dyDescent="0.2">
      <c r="A137" s="6" t="s">
        <v>2144</v>
      </c>
      <c r="B137" s="6" t="s">
        <v>2145</v>
      </c>
      <c r="C137" s="6">
        <v>6</v>
      </c>
      <c r="D137" s="6">
        <v>4</v>
      </c>
      <c r="E137" s="6">
        <v>12</v>
      </c>
      <c r="F137" s="6">
        <v>4</v>
      </c>
      <c r="G137" s="6">
        <v>653</v>
      </c>
      <c r="H137" s="6">
        <v>73.099999999999994</v>
      </c>
      <c r="I137" s="6">
        <v>7.84</v>
      </c>
      <c r="J137" s="6">
        <v>18.47</v>
      </c>
      <c r="K137" s="6">
        <v>4</v>
      </c>
      <c r="L137" s="6">
        <v>0</v>
      </c>
      <c r="M137" s="6">
        <v>242.1</v>
      </c>
      <c r="N137" s="6">
        <v>253.4</v>
      </c>
      <c r="O137" s="6">
        <v>207.9</v>
      </c>
      <c r="P137" s="6">
        <v>204.1</v>
      </c>
      <c r="Q137" s="6">
        <v>134.30000000000001</v>
      </c>
      <c r="R137" s="6">
        <v>465.8</v>
      </c>
      <c r="S137" s="6">
        <v>372.5</v>
      </c>
      <c r="T137" s="6">
        <v>272.39999999999998</v>
      </c>
    </row>
    <row r="138" spans="1:20" x14ac:dyDescent="0.2">
      <c r="A138" s="6" t="s">
        <v>2170</v>
      </c>
      <c r="B138" s="6" t="s">
        <v>2171</v>
      </c>
      <c r="C138" s="6">
        <v>2</v>
      </c>
      <c r="D138" s="6">
        <v>2</v>
      </c>
      <c r="E138" s="6">
        <v>3</v>
      </c>
      <c r="F138" s="6">
        <v>2</v>
      </c>
      <c r="G138" s="6">
        <v>1406</v>
      </c>
      <c r="H138" s="6">
        <v>154.4</v>
      </c>
      <c r="I138" s="6">
        <v>9.23</v>
      </c>
      <c r="J138" s="6">
        <v>0</v>
      </c>
      <c r="K138" s="6">
        <v>2</v>
      </c>
      <c r="L138" s="6">
        <v>0</v>
      </c>
      <c r="M138" s="6">
        <v>32.5</v>
      </c>
      <c r="N138" s="6">
        <v>27.9</v>
      </c>
      <c r="O138" s="6">
        <v>22</v>
      </c>
      <c r="P138" s="6">
        <v>24.8</v>
      </c>
      <c r="Q138" s="6">
        <v>27.5</v>
      </c>
      <c r="R138" s="6">
        <v>47.8</v>
      </c>
      <c r="S138" s="6">
        <v>47.4</v>
      </c>
      <c r="T138" s="6">
        <v>27.9</v>
      </c>
    </row>
    <row r="139" spans="1:20" x14ac:dyDescent="0.2">
      <c r="A139" s="6" t="s">
        <v>1375</v>
      </c>
      <c r="B139" s="6" t="s">
        <v>1376</v>
      </c>
      <c r="C139" s="6">
        <v>8</v>
      </c>
      <c r="D139" s="6">
        <v>2</v>
      </c>
      <c r="E139" s="6">
        <v>2</v>
      </c>
      <c r="F139" s="6">
        <v>2</v>
      </c>
      <c r="G139" s="6">
        <v>324</v>
      </c>
      <c r="H139" s="6">
        <v>35.6</v>
      </c>
      <c r="I139" s="6">
        <v>8.27</v>
      </c>
      <c r="J139" s="6">
        <v>2.2400000000000002</v>
      </c>
      <c r="K139" s="6">
        <v>2</v>
      </c>
      <c r="L139" s="6">
        <v>0</v>
      </c>
      <c r="M139" s="6">
        <v>20.2</v>
      </c>
      <c r="N139" s="6">
        <v>23.7</v>
      </c>
      <c r="O139" s="6">
        <v>16.399999999999999</v>
      </c>
      <c r="P139" s="6">
        <v>18.100000000000001</v>
      </c>
      <c r="Q139" s="6">
        <v>17.899999999999999</v>
      </c>
      <c r="R139" s="6">
        <v>25.6</v>
      </c>
      <c r="S139" s="6">
        <v>27.6</v>
      </c>
      <c r="T139" s="6">
        <v>16.3</v>
      </c>
    </row>
    <row r="140" spans="1:20" x14ac:dyDescent="0.2">
      <c r="A140" s="6" t="s">
        <v>261</v>
      </c>
      <c r="B140" s="6" t="s">
        <v>262</v>
      </c>
      <c r="C140" s="6">
        <v>2</v>
      </c>
      <c r="D140" s="6">
        <v>3</v>
      </c>
      <c r="E140" s="6">
        <v>4</v>
      </c>
      <c r="F140" s="6">
        <v>3</v>
      </c>
      <c r="G140" s="6">
        <v>1487</v>
      </c>
      <c r="H140" s="6">
        <v>166</v>
      </c>
      <c r="I140" s="6">
        <v>8.5</v>
      </c>
      <c r="J140" s="6">
        <v>3.97</v>
      </c>
      <c r="K140" s="6">
        <v>3</v>
      </c>
      <c r="L140" s="6">
        <v>0</v>
      </c>
      <c r="M140" s="6">
        <v>87</v>
      </c>
      <c r="N140" s="6">
        <v>116.3</v>
      </c>
      <c r="O140" s="6">
        <v>115.1</v>
      </c>
      <c r="P140" s="6">
        <v>91.7</v>
      </c>
      <c r="Q140" s="6">
        <v>54.3</v>
      </c>
      <c r="R140" s="6">
        <v>120.4</v>
      </c>
      <c r="S140" s="6">
        <v>123.9</v>
      </c>
      <c r="T140" s="6">
        <v>83.3</v>
      </c>
    </row>
    <row r="141" spans="1:20" x14ac:dyDescent="0.2">
      <c r="A141" s="6" t="s">
        <v>600</v>
      </c>
      <c r="B141" s="6" t="s">
        <v>601</v>
      </c>
      <c r="C141" s="6">
        <v>3</v>
      </c>
      <c r="D141" s="6">
        <v>3</v>
      </c>
      <c r="E141" s="6">
        <v>4</v>
      </c>
      <c r="F141" s="6">
        <v>3</v>
      </c>
      <c r="G141" s="6">
        <v>1207</v>
      </c>
      <c r="H141" s="6">
        <v>130.1</v>
      </c>
      <c r="I141" s="6">
        <v>6.55</v>
      </c>
      <c r="J141" s="6">
        <v>3.89</v>
      </c>
      <c r="K141" s="6">
        <v>3</v>
      </c>
      <c r="L141" s="6">
        <v>0</v>
      </c>
      <c r="M141" s="6">
        <v>55.5</v>
      </c>
      <c r="N141" s="6">
        <v>56</v>
      </c>
      <c r="O141" s="6">
        <v>49.4</v>
      </c>
      <c r="P141" s="6">
        <v>35.299999999999997</v>
      </c>
      <c r="Q141" s="6">
        <v>24.7</v>
      </c>
      <c r="R141" s="6">
        <v>65.099999999999994</v>
      </c>
      <c r="S141" s="6">
        <v>70.599999999999994</v>
      </c>
      <c r="T141" s="6">
        <v>36.4</v>
      </c>
    </row>
    <row r="142" spans="1:20" x14ac:dyDescent="0.2">
      <c r="A142" s="6" t="s">
        <v>1742</v>
      </c>
      <c r="B142" s="6" t="s">
        <v>1743</v>
      </c>
      <c r="C142" s="6">
        <v>12</v>
      </c>
      <c r="D142" s="6">
        <v>4</v>
      </c>
      <c r="E142" s="6">
        <v>5</v>
      </c>
      <c r="F142" s="6">
        <v>4</v>
      </c>
      <c r="G142" s="6">
        <v>282</v>
      </c>
      <c r="H142" s="6">
        <v>31.8</v>
      </c>
      <c r="I142" s="6">
        <v>6.54</v>
      </c>
      <c r="J142" s="6">
        <v>5.81</v>
      </c>
      <c r="K142" s="6">
        <v>4</v>
      </c>
      <c r="L142" s="6">
        <v>0</v>
      </c>
      <c r="M142" s="6">
        <v>168.1</v>
      </c>
      <c r="N142" s="6">
        <v>164</v>
      </c>
      <c r="O142" s="6">
        <v>126.3</v>
      </c>
      <c r="P142" s="6">
        <v>141.69999999999999</v>
      </c>
      <c r="Q142" s="6">
        <v>118.5</v>
      </c>
      <c r="R142" s="6">
        <v>210</v>
      </c>
      <c r="S142" s="6">
        <v>215.9</v>
      </c>
      <c r="T142" s="6">
        <v>166.9</v>
      </c>
    </row>
    <row r="143" spans="1:20" x14ac:dyDescent="0.2">
      <c r="A143" s="6" t="s">
        <v>393</v>
      </c>
      <c r="B143" s="6" t="s">
        <v>394</v>
      </c>
      <c r="C143" s="6">
        <v>2</v>
      </c>
      <c r="D143" s="6">
        <v>2</v>
      </c>
      <c r="E143" s="6">
        <v>3</v>
      </c>
      <c r="F143" s="6">
        <v>2</v>
      </c>
      <c r="G143" s="6">
        <v>1264</v>
      </c>
      <c r="H143" s="6">
        <v>134.1</v>
      </c>
      <c r="I143" s="6">
        <v>7.02</v>
      </c>
      <c r="J143" s="6">
        <v>1.94</v>
      </c>
      <c r="K143" s="6">
        <v>2</v>
      </c>
      <c r="L143" s="6">
        <v>0</v>
      </c>
      <c r="M143" s="6">
        <v>19.7</v>
      </c>
      <c r="N143" s="6">
        <v>27.6</v>
      </c>
      <c r="O143" s="6">
        <v>18.899999999999999</v>
      </c>
      <c r="P143" s="6">
        <v>20</v>
      </c>
      <c r="Q143" s="6">
        <v>16.600000000000001</v>
      </c>
      <c r="R143" s="6">
        <v>23.2</v>
      </c>
      <c r="S143" s="6">
        <v>24.4</v>
      </c>
      <c r="T143" s="6">
        <v>19</v>
      </c>
    </row>
    <row r="144" spans="1:20" x14ac:dyDescent="0.2">
      <c r="A144" s="6" t="s">
        <v>145</v>
      </c>
      <c r="B144" s="6" t="s">
        <v>146</v>
      </c>
      <c r="C144" s="6">
        <v>3</v>
      </c>
      <c r="D144" s="6">
        <v>2</v>
      </c>
      <c r="E144" s="6">
        <v>15</v>
      </c>
      <c r="F144" s="6">
        <v>2</v>
      </c>
      <c r="G144" s="6">
        <v>749</v>
      </c>
      <c r="H144" s="6">
        <v>78.599999999999994</v>
      </c>
      <c r="I144" s="6">
        <v>7.52</v>
      </c>
      <c r="J144" s="6">
        <v>9.5299999999999994</v>
      </c>
      <c r="K144" s="6">
        <v>2</v>
      </c>
      <c r="L144" s="6">
        <v>0</v>
      </c>
      <c r="M144" s="6">
        <v>38.700000000000003</v>
      </c>
      <c r="N144" s="6">
        <v>40.4</v>
      </c>
      <c r="O144" s="6">
        <v>44.8</v>
      </c>
      <c r="P144" s="6">
        <v>33.9</v>
      </c>
      <c r="Q144" s="6">
        <v>15.5</v>
      </c>
      <c r="R144" s="6">
        <v>36.799999999999997</v>
      </c>
      <c r="S144" s="6">
        <v>47.6</v>
      </c>
      <c r="T144" s="6">
        <v>37.5</v>
      </c>
    </row>
    <row r="145" spans="1:20" x14ac:dyDescent="0.2">
      <c r="A145" s="6" t="s">
        <v>399</v>
      </c>
      <c r="B145" s="6" t="s">
        <v>400</v>
      </c>
      <c r="C145" s="6">
        <v>9</v>
      </c>
      <c r="D145" s="6">
        <v>10</v>
      </c>
      <c r="E145" s="6">
        <v>25</v>
      </c>
      <c r="F145" s="6">
        <v>10</v>
      </c>
      <c r="G145" s="6">
        <v>1209</v>
      </c>
      <c r="H145" s="6">
        <v>131.30000000000001</v>
      </c>
      <c r="I145" s="6">
        <v>5.73</v>
      </c>
      <c r="J145" s="6">
        <v>27.86</v>
      </c>
      <c r="K145" s="6">
        <v>10</v>
      </c>
      <c r="L145" s="6">
        <v>0</v>
      </c>
      <c r="M145" s="6">
        <v>438.9</v>
      </c>
      <c r="N145" s="6">
        <v>459.4</v>
      </c>
      <c r="O145" s="6">
        <v>410.2</v>
      </c>
      <c r="P145" s="6">
        <v>383.1</v>
      </c>
      <c r="Q145" s="6">
        <v>274.10000000000002</v>
      </c>
      <c r="R145" s="6">
        <v>501.1</v>
      </c>
      <c r="S145" s="6">
        <v>503.8</v>
      </c>
      <c r="T145" s="6">
        <v>355.8</v>
      </c>
    </row>
    <row r="146" spans="1:20" x14ac:dyDescent="0.2">
      <c r="A146" s="6" t="s">
        <v>421</v>
      </c>
      <c r="B146" s="6" t="s">
        <v>422</v>
      </c>
      <c r="C146" s="6">
        <v>3</v>
      </c>
      <c r="D146" s="6">
        <v>4</v>
      </c>
      <c r="E146" s="6">
        <v>9</v>
      </c>
      <c r="F146" s="6">
        <v>4</v>
      </c>
      <c r="G146" s="6">
        <v>1688</v>
      </c>
      <c r="H146" s="6">
        <v>182.9</v>
      </c>
      <c r="I146" s="6">
        <v>8.4600000000000009</v>
      </c>
      <c r="J146" s="6">
        <v>12.06</v>
      </c>
      <c r="K146" s="6">
        <v>4</v>
      </c>
      <c r="L146" s="6">
        <v>0</v>
      </c>
      <c r="M146" s="6">
        <v>116.5</v>
      </c>
      <c r="N146" s="6">
        <v>127.8</v>
      </c>
      <c r="O146" s="6">
        <v>118.5</v>
      </c>
      <c r="P146" s="6">
        <v>88.1</v>
      </c>
      <c r="Q146" s="6">
        <v>63.8</v>
      </c>
      <c r="R146" s="6">
        <v>137.4</v>
      </c>
      <c r="S146" s="6">
        <v>148.6</v>
      </c>
      <c r="T146" s="6">
        <v>87.9</v>
      </c>
    </row>
    <row r="147" spans="1:20" x14ac:dyDescent="0.2">
      <c r="A147" s="6" t="s">
        <v>235</v>
      </c>
      <c r="B147" s="6" t="s">
        <v>236</v>
      </c>
      <c r="C147" s="6">
        <v>12</v>
      </c>
      <c r="D147" s="6">
        <v>3</v>
      </c>
      <c r="E147" s="6">
        <v>3</v>
      </c>
      <c r="F147" s="6">
        <v>3</v>
      </c>
      <c r="G147" s="6">
        <v>425</v>
      </c>
      <c r="H147" s="6">
        <v>47.3</v>
      </c>
      <c r="I147" s="6">
        <v>5.49</v>
      </c>
      <c r="J147" s="6">
        <v>2.83</v>
      </c>
      <c r="K147" s="6">
        <v>3</v>
      </c>
      <c r="L147" s="6">
        <v>0</v>
      </c>
      <c r="M147" s="6">
        <v>47.7</v>
      </c>
      <c r="N147" s="6">
        <v>65.7</v>
      </c>
      <c r="O147" s="6">
        <v>55.2</v>
      </c>
      <c r="P147" s="6">
        <v>52</v>
      </c>
      <c r="Q147" s="6">
        <v>30.4</v>
      </c>
      <c r="R147" s="6">
        <v>51</v>
      </c>
      <c r="S147" s="6">
        <v>69.400000000000006</v>
      </c>
      <c r="T147" s="6">
        <v>53</v>
      </c>
    </row>
    <row r="148" spans="1:20" x14ac:dyDescent="0.2">
      <c r="A148" s="6" t="s">
        <v>576</v>
      </c>
      <c r="B148" s="6" t="s">
        <v>577</v>
      </c>
      <c r="C148" s="6">
        <v>17</v>
      </c>
      <c r="D148" s="6">
        <v>7</v>
      </c>
      <c r="E148" s="6">
        <v>24</v>
      </c>
      <c r="F148" s="6">
        <v>7</v>
      </c>
      <c r="G148" s="6">
        <v>515</v>
      </c>
      <c r="H148" s="6">
        <v>58.1</v>
      </c>
      <c r="I148" s="6">
        <v>9.32</v>
      </c>
      <c r="J148" s="6">
        <v>29.04</v>
      </c>
      <c r="K148" s="6">
        <v>7</v>
      </c>
      <c r="L148" s="6">
        <v>0</v>
      </c>
      <c r="M148" s="6">
        <v>236</v>
      </c>
      <c r="N148" s="6">
        <v>270.89999999999998</v>
      </c>
      <c r="O148" s="6">
        <v>249.3</v>
      </c>
      <c r="P148" s="6">
        <v>223.3</v>
      </c>
      <c r="Q148" s="6">
        <v>163</v>
      </c>
      <c r="R148" s="6">
        <v>262.7</v>
      </c>
      <c r="S148" s="6">
        <v>328.7</v>
      </c>
      <c r="T148" s="6">
        <v>224</v>
      </c>
    </row>
    <row r="149" spans="1:20" x14ac:dyDescent="0.2">
      <c r="A149" s="6" t="s">
        <v>674</v>
      </c>
      <c r="B149" s="6" t="s">
        <v>675</v>
      </c>
      <c r="C149" s="6">
        <v>9</v>
      </c>
      <c r="D149" s="6">
        <v>14</v>
      </c>
      <c r="E149" s="6">
        <v>30</v>
      </c>
      <c r="F149" s="6">
        <v>14</v>
      </c>
      <c r="G149" s="6">
        <v>1658</v>
      </c>
      <c r="H149" s="6">
        <v>187</v>
      </c>
      <c r="I149" s="6">
        <v>7.56</v>
      </c>
      <c r="J149" s="6">
        <v>28.78</v>
      </c>
      <c r="K149" s="6">
        <v>14</v>
      </c>
      <c r="L149" s="6">
        <v>0</v>
      </c>
      <c r="M149" s="6">
        <v>583.5</v>
      </c>
      <c r="N149" s="6">
        <v>677.8</v>
      </c>
      <c r="O149" s="6">
        <v>696.8</v>
      </c>
      <c r="P149" s="6">
        <v>610.4</v>
      </c>
      <c r="Q149" s="6">
        <v>408.2</v>
      </c>
      <c r="R149" s="6">
        <v>752.1</v>
      </c>
      <c r="S149" s="6">
        <v>813.7</v>
      </c>
      <c r="T149" s="6">
        <v>630.5</v>
      </c>
    </row>
    <row r="150" spans="1:20" x14ac:dyDescent="0.2">
      <c r="A150" s="6" t="s">
        <v>612</v>
      </c>
      <c r="B150" s="6" t="s">
        <v>613</v>
      </c>
      <c r="C150" s="6">
        <v>3</v>
      </c>
      <c r="D150" s="6">
        <v>2</v>
      </c>
      <c r="E150" s="6">
        <v>2</v>
      </c>
      <c r="F150" s="6">
        <v>2</v>
      </c>
      <c r="G150" s="6">
        <v>662</v>
      </c>
      <c r="H150" s="6">
        <v>73.599999999999994</v>
      </c>
      <c r="I150" s="6">
        <v>5.0999999999999996</v>
      </c>
      <c r="J150" s="6">
        <v>0</v>
      </c>
      <c r="K150" s="6">
        <v>2</v>
      </c>
      <c r="L150" s="6">
        <v>0</v>
      </c>
      <c r="M150" s="6">
        <v>18.8</v>
      </c>
      <c r="N150" s="6">
        <v>18.2</v>
      </c>
      <c r="O150" s="6">
        <v>16.600000000000001</v>
      </c>
      <c r="P150" s="6">
        <v>36.5</v>
      </c>
      <c r="Q150" s="6">
        <v>21.1</v>
      </c>
      <c r="R150" s="6">
        <v>24.4</v>
      </c>
      <c r="S150" s="6">
        <v>24.8</v>
      </c>
      <c r="T150" s="6">
        <v>20.2</v>
      </c>
    </row>
    <row r="151" spans="1:20" x14ac:dyDescent="0.2">
      <c r="A151" s="6" t="s">
        <v>970</v>
      </c>
      <c r="B151" s="6" t="s">
        <v>971</v>
      </c>
      <c r="C151" s="6">
        <v>7</v>
      </c>
      <c r="D151" s="6">
        <v>2</v>
      </c>
      <c r="E151" s="6">
        <v>3</v>
      </c>
      <c r="F151" s="6">
        <v>2</v>
      </c>
      <c r="G151" s="6">
        <v>286</v>
      </c>
      <c r="H151" s="6">
        <v>32.9</v>
      </c>
      <c r="I151" s="6">
        <v>8.3800000000000008</v>
      </c>
      <c r="J151" s="6">
        <v>4.63</v>
      </c>
      <c r="K151" s="6">
        <v>2</v>
      </c>
      <c r="L151" s="6">
        <v>0</v>
      </c>
      <c r="M151" s="6">
        <v>64</v>
      </c>
      <c r="N151" s="6">
        <v>102.7</v>
      </c>
      <c r="O151" s="6">
        <v>91</v>
      </c>
      <c r="P151" s="6">
        <v>93.3</v>
      </c>
      <c r="Q151" s="6">
        <v>70.8</v>
      </c>
      <c r="R151" s="6">
        <v>95.8</v>
      </c>
      <c r="S151" s="6">
        <v>123.9</v>
      </c>
      <c r="T151" s="6">
        <v>79.3</v>
      </c>
    </row>
    <row r="152" spans="1:20" x14ac:dyDescent="0.2">
      <c r="A152" s="6" t="s">
        <v>279</v>
      </c>
      <c r="B152" s="6" t="s">
        <v>280</v>
      </c>
      <c r="C152" s="6">
        <v>9</v>
      </c>
      <c r="D152" s="6">
        <v>5</v>
      </c>
      <c r="E152" s="6">
        <v>6</v>
      </c>
      <c r="F152" s="6">
        <v>5</v>
      </c>
      <c r="G152" s="6">
        <v>872</v>
      </c>
      <c r="H152" s="6">
        <v>94.1</v>
      </c>
      <c r="I152" s="6">
        <v>5.25</v>
      </c>
      <c r="J152" s="6">
        <v>6.85</v>
      </c>
      <c r="K152" s="6">
        <v>5</v>
      </c>
      <c r="L152" s="6">
        <v>0</v>
      </c>
      <c r="M152" s="6">
        <v>60.3</v>
      </c>
      <c r="N152" s="6">
        <v>52.3</v>
      </c>
      <c r="O152" s="6">
        <v>56.9</v>
      </c>
      <c r="P152" s="6">
        <v>28.6</v>
      </c>
      <c r="Q152" s="6">
        <v>18.5</v>
      </c>
      <c r="R152" s="6">
        <v>69.2</v>
      </c>
      <c r="S152" s="6">
        <v>64.7</v>
      </c>
      <c r="T152" s="6">
        <v>33.5</v>
      </c>
    </row>
    <row r="153" spans="1:20" x14ac:dyDescent="0.2">
      <c r="A153" s="6" t="s">
        <v>646</v>
      </c>
      <c r="B153" s="6" t="s">
        <v>647</v>
      </c>
      <c r="C153" s="6">
        <v>3</v>
      </c>
      <c r="D153" s="6">
        <v>3</v>
      </c>
      <c r="E153" s="6">
        <v>7</v>
      </c>
      <c r="F153" s="6">
        <v>3</v>
      </c>
      <c r="G153" s="6">
        <v>1430</v>
      </c>
      <c r="H153" s="6">
        <v>157</v>
      </c>
      <c r="I153" s="6">
        <v>7.14</v>
      </c>
      <c r="J153" s="6">
        <v>21.29</v>
      </c>
      <c r="K153" s="6">
        <v>3</v>
      </c>
      <c r="L153" s="6">
        <v>0</v>
      </c>
      <c r="M153" s="6">
        <v>61.8</v>
      </c>
      <c r="N153" s="6">
        <v>78.7</v>
      </c>
      <c r="O153" s="6">
        <v>65.7</v>
      </c>
      <c r="P153" s="6">
        <v>54.3</v>
      </c>
      <c r="Q153" s="6">
        <v>42</v>
      </c>
      <c r="R153" s="6">
        <v>97.5</v>
      </c>
      <c r="S153" s="6">
        <v>74.7</v>
      </c>
      <c r="T153" s="6">
        <v>48.7</v>
      </c>
    </row>
    <row r="154" spans="1:20" x14ac:dyDescent="0.2">
      <c r="A154" s="6" t="s">
        <v>201</v>
      </c>
      <c r="B154" s="6" t="s">
        <v>202</v>
      </c>
      <c r="C154" s="6">
        <v>6</v>
      </c>
      <c r="D154" s="6">
        <v>11</v>
      </c>
      <c r="E154" s="6">
        <v>20</v>
      </c>
      <c r="F154" s="6">
        <v>11</v>
      </c>
      <c r="G154" s="6">
        <v>2232</v>
      </c>
      <c r="H154" s="6">
        <v>248.5</v>
      </c>
      <c r="I154" s="6">
        <v>6.61</v>
      </c>
      <c r="J154" s="6">
        <v>15.95</v>
      </c>
      <c r="K154" s="6">
        <v>11</v>
      </c>
      <c r="L154" s="6">
        <v>0</v>
      </c>
      <c r="M154" s="6">
        <v>191.1</v>
      </c>
      <c r="N154" s="6">
        <v>248.3</v>
      </c>
      <c r="O154" s="6">
        <v>213.1</v>
      </c>
      <c r="P154" s="6">
        <v>289.7</v>
      </c>
      <c r="Q154" s="6">
        <v>136.6</v>
      </c>
      <c r="R154" s="6">
        <v>253.4</v>
      </c>
      <c r="S154" s="6">
        <v>257.7</v>
      </c>
      <c r="T154" s="6">
        <v>206.1</v>
      </c>
    </row>
    <row r="155" spans="1:20" x14ac:dyDescent="0.2">
      <c r="A155" s="6" t="s">
        <v>40</v>
      </c>
      <c r="B155" s="6" t="s">
        <v>41</v>
      </c>
      <c r="C155" s="6">
        <v>10</v>
      </c>
      <c r="D155" s="6">
        <v>6</v>
      </c>
      <c r="E155" s="6">
        <v>39</v>
      </c>
      <c r="F155" s="6">
        <v>6</v>
      </c>
      <c r="G155" s="6">
        <v>607</v>
      </c>
      <c r="H155" s="6">
        <v>69.2</v>
      </c>
      <c r="I155" s="6">
        <v>6.11</v>
      </c>
      <c r="J155" s="6">
        <v>64.8</v>
      </c>
      <c r="K155" s="6">
        <v>6</v>
      </c>
      <c r="L155" s="6">
        <v>0</v>
      </c>
      <c r="M155" s="6">
        <v>441.5</v>
      </c>
      <c r="N155" s="6">
        <v>834.5</v>
      </c>
      <c r="O155" s="6">
        <v>661.2</v>
      </c>
      <c r="P155" s="6">
        <v>572.4</v>
      </c>
      <c r="Q155" s="6">
        <v>368</v>
      </c>
      <c r="R155" s="6">
        <v>511.6</v>
      </c>
      <c r="S155" s="6">
        <v>428.3</v>
      </c>
      <c r="T155" s="6">
        <v>377.6</v>
      </c>
    </row>
    <row r="156" spans="1:20" x14ac:dyDescent="0.2">
      <c r="A156" s="6" t="s">
        <v>1040</v>
      </c>
      <c r="B156" s="6" t="s">
        <v>1041</v>
      </c>
      <c r="C156" s="6">
        <v>10</v>
      </c>
      <c r="D156" s="6">
        <v>3</v>
      </c>
      <c r="E156" s="6">
        <v>9</v>
      </c>
      <c r="F156" s="6">
        <v>3</v>
      </c>
      <c r="G156" s="6">
        <v>326</v>
      </c>
      <c r="H156" s="6">
        <v>37.4</v>
      </c>
      <c r="I156" s="6">
        <v>6.54</v>
      </c>
      <c r="J156" s="6">
        <v>14.98</v>
      </c>
      <c r="K156" s="6">
        <v>3</v>
      </c>
      <c r="L156" s="6">
        <v>0</v>
      </c>
      <c r="M156" s="6">
        <v>259.2</v>
      </c>
      <c r="N156" s="6">
        <v>296.39999999999998</v>
      </c>
      <c r="O156" s="6">
        <v>313.3</v>
      </c>
      <c r="P156" s="6">
        <v>266.60000000000002</v>
      </c>
      <c r="Q156" s="6">
        <v>198.6</v>
      </c>
      <c r="R156" s="6">
        <v>348.6</v>
      </c>
      <c r="S156" s="6">
        <v>380.4</v>
      </c>
      <c r="T156" s="6">
        <v>278.2</v>
      </c>
    </row>
    <row r="157" spans="1:20" x14ac:dyDescent="0.2">
      <c r="A157" s="6" t="s">
        <v>768</v>
      </c>
      <c r="B157" s="6" t="s">
        <v>769</v>
      </c>
      <c r="C157" s="6">
        <v>14</v>
      </c>
      <c r="D157" s="6">
        <v>7</v>
      </c>
      <c r="E157" s="6">
        <v>38</v>
      </c>
      <c r="F157" s="6">
        <v>7</v>
      </c>
      <c r="G157" s="6">
        <v>683</v>
      </c>
      <c r="H157" s="6">
        <v>76.7</v>
      </c>
      <c r="I157" s="6">
        <v>6.8</v>
      </c>
      <c r="J157" s="6">
        <v>67.78</v>
      </c>
      <c r="K157" s="6">
        <v>7</v>
      </c>
      <c r="L157" s="6">
        <v>0</v>
      </c>
      <c r="M157" s="6">
        <v>433.3</v>
      </c>
      <c r="N157" s="6">
        <v>522.29999999999995</v>
      </c>
      <c r="O157" s="6">
        <v>609.6</v>
      </c>
      <c r="P157" s="6">
        <v>533.6</v>
      </c>
      <c r="Q157" s="6">
        <v>369.2</v>
      </c>
      <c r="R157" s="6">
        <v>588.79999999999995</v>
      </c>
      <c r="S157" s="6">
        <v>682.4</v>
      </c>
      <c r="T157" s="6">
        <v>513.20000000000005</v>
      </c>
    </row>
    <row r="158" spans="1:20" x14ac:dyDescent="0.2">
      <c r="A158" s="6" t="s">
        <v>175</v>
      </c>
      <c r="B158" s="6" t="s">
        <v>176</v>
      </c>
      <c r="C158" s="6">
        <v>7</v>
      </c>
      <c r="D158" s="6">
        <v>3</v>
      </c>
      <c r="E158" s="6">
        <v>4</v>
      </c>
      <c r="F158" s="6">
        <v>3</v>
      </c>
      <c r="G158" s="6">
        <v>547</v>
      </c>
      <c r="H158" s="6">
        <v>61.1</v>
      </c>
      <c r="I158" s="6">
        <v>9.3800000000000008</v>
      </c>
      <c r="J158" s="6">
        <v>4.91</v>
      </c>
      <c r="K158" s="6">
        <v>3</v>
      </c>
      <c r="L158" s="6">
        <v>0</v>
      </c>
      <c r="M158" s="6">
        <v>54</v>
      </c>
      <c r="N158" s="6">
        <v>48.4</v>
      </c>
      <c r="O158" s="6">
        <v>54.1</v>
      </c>
      <c r="P158" s="6">
        <v>45.9</v>
      </c>
      <c r="Q158" s="6">
        <v>23.4</v>
      </c>
      <c r="R158" s="6">
        <v>61.2</v>
      </c>
      <c r="S158" s="6">
        <v>61</v>
      </c>
      <c r="T158" s="6">
        <v>35.700000000000003</v>
      </c>
    </row>
    <row r="159" spans="1:20" x14ac:dyDescent="0.2">
      <c r="A159" s="6" t="s">
        <v>1533</v>
      </c>
      <c r="B159" s="6" t="s">
        <v>1534</v>
      </c>
      <c r="C159" s="6">
        <v>6</v>
      </c>
      <c r="D159" s="6">
        <v>3</v>
      </c>
      <c r="E159" s="6">
        <v>6</v>
      </c>
      <c r="F159" s="6">
        <v>3</v>
      </c>
      <c r="G159" s="6">
        <v>436</v>
      </c>
      <c r="H159" s="6">
        <v>49.9</v>
      </c>
      <c r="I159" s="6">
        <v>8.4600000000000009</v>
      </c>
      <c r="J159" s="6">
        <v>6.63</v>
      </c>
      <c r="K159" s="6">
        <v>3</v>
      </c>
      <c r="L159" s="6">
        <v>0</v>
      </c>
      <c r="M159" s="6">
        <v>50</v>
      </c>
      <c r="N159" s="6">
        <v>65.400000000000006</v>
      </c>
      <c r="O159" s="6">
        <v>56.4</v>
      </c>
      <c r="P159" s="6">
        <v>52.9</v>
      </c>
      <c r="Q159" s="6">
        <v>50</v>
      </c>
      <c r="R159" s="6">
        <v>74.400000000000006</v>
      </c>
      <c r="S159" s="6">
        <v>68.5</v>
      </c>
      <c r="T159" s="6">
        <v>63.9</v>
      </c>
    </row>
    <row r="160" spans="1:20" x14ac:dyDescent="0.2">
      <c r="A160" s="6" t="s">
        <v>636</v>
      </c>
      <c r="B160" s="6" t="s">
        <v>637</v>
      </c>
      <c r="C160" s="6">
        <v>3</v>
      </c>
      <c r="D160" s="6">
        <v>2</v>
      </c>
      <c r="E160" s="6">
        <v>10</v>
      </c>
      <c r="F160" s="6">
        <v>2</v>
      </c>
      <c r="G160" s="6">
        <v>481</v>
      </c>
      <c r="H160" s="6">
        <v>51.2</v>
      </c>
      <c r="I160" s="6">
        <v>6.83</v>
      </c>
      <c r="J160" s="6">
        <v>14.8</v>
      </c>
      <c r="K160" s="6">
        <v>2</v>
      </c>
      <c r="L160" s="6">
        <v>0</v>
      </c>
      <c r="M160" s="6">
        <v>386</v>
      </c>
      <c r="N160" s="6">
        <v>423.8</v>
      </c>
      <c r="O160" s="6">
        <v>397</v>
      </c>
      <c r="P160" s="6">
        <v>338.9</v>
      </c>
      <c r="Q160" s="6">
        <v>264.5</v>
      </c>
      <c r="R160" s="6">
        <v>415.1</v>
      </c>
      <c r="S160" s="6">
        <v>484.2</v>
      </c>
      <c r="T160" s="6">
        <v>393.4</v>
      </c>
    </row>
    <row r="161" spans="1:20" x14ac:dyDescent="0.2">
      <c r="A161" s="6" t="s">
        <v>2045</v>
      </c>
      <c r="B161" s="6" t="s">
        <v>2046</v>
      </c>
      <c r="C161" s="6">
        <v>3</v>
      </c>
      <c r="D161" s="6">
        <v>4</v>
      </c>
      <c r="E161" s="6">
        <v>4</v>
      </c>
      <c r="F161" s="6">
        <v>4</v>
      </c>
      <c r="G161" s="6">
        <v>2224</v>
      </c>
      <c r="H161" s="6">
        <v>246.5</v>
      </c>
      <c r="I161" s="6">
        <v>6.64</v>
      </c>
      <c r="J161" s="6">
        <v>2.42</v>
      </c>
      <c r="K161" s="6">
        <v>4</v>
      </c>
      <c r="L161" s="6">
        <v>0</v>
      </c>
      <c r="M161" s="6">
        <v>21.8</v>
      </c>
      <c r="N161" s="6">
        <v>30.8</v>
      </c>
      <c r="O161" s="6">
        <v>33.5</v>
      </c>
      <c r="P161" s="6">
        <v>23.6</v>
      </c>
      <c r="Q161" s="6">
        <v>33.9</v>
      </c>
      <c r="R161" s="6">
        <v>32.6</v>
      </c>
      <c r="S161" s="6">
        <v>43.8</v>
      </c>
      <c r="T161" s="6">
        <v>31.3</v>
      </c>
    </row>
    <row r="162" spans="1:20" x14ac:dyDescent="0.2">
      <c r="A162" s="6" t="s">
        <v>2164</v>
      </c>
      <c r="B162" s="6" t="s">
        <v>2165</v>
      </c>
      <c r="C162" s="6">
        <v>6</v>
      </c>
      <c r="D162" s="6">
        <v>5</v>
      </c>
      <c r="E162" s="6">
        <v>12</v>
      </c>
      <c r="F162" s="6">
        <v>5</v>
      </c>
      <c r="G162" s="6">
        <v>1020</v>
      </c>
      <c r="H162" s="6">
        <v>111.6</v>
      </c>
      <c r="I162" s="6">
        <v>5.41</v>
      </c>
      <c r="J162" s="6">
        <v>15.17</v>
      </c>
      <c r="K162" s="6">
        <v>5</v>
      </c>
      <c r="L162" s="6">
        <v>0</v>
      </c>
      <c r="M162" s="6">
        <v>158.1</v>
      </c>
      <c r="N162" s="6">
        <v>207.6</v>
      </c>
      <c r="O162" s="6">
        <v>225.5</v>
      </c>
      <c r="P162" s="6">
        <v>196.6</v>
      </c>
      <c r="Q162" s="6">
        <v>343.9</v>
      </c>
      <c r="R162" s="6">
        <v>216.2</v>
      </c>
      <c r="S162" s="6">
        <v>325.5</v>
      </c>
      <c r="T162" s="6">
        <v>218.4</v>
      </c>
    </row>
    <row r="163" spans="1:20" x14ac:dyDescent="0.2">
      <c r="A163" s="6" t="s">
        <v>36</v>
      </c>
      <c r="B163" s="6" t="s">
        <v>37</v>
      </c>
      <c r="C163" s="6">
        <v>26</v>
      </c>
      <c r="D163" s="6">
        <v>4</v>
      </c>
      <c r="E163" s="6">
        <v>9</v>
      </c>
      <c r="F163" s="6">
        <v>4</v>
      </c>
      <c r="G163" s="6">
        <v>149</v>
      </c>
      <c r="H163" s="6">
        <v>16.8</v>
      </c>
      <c r="I163" s="6">
        <v>4.22</v>
      </c>
      <c r="J163" s="6">
        <v>11.89</v>
      </c>
      <c r="K163" s="6">
        <v>4</v>
      </c>
      <c r="L163" s="6">
        <v>0</v>
      </c>
      <c r="M163" s="6">
        <v>266.39999999999998</v>
      </c>
      <c r="N163" s="6">
        <v>271.8</v>
      </c>
      <c r="O163" s="6">
        <v>248</v>
      </c>
      <c r="P163" s="6">
        <v>275.8</v>
      </c>
      <c r="Q163" s="6">
        <v>176.9</v>
      </c>
      <c r="R163" s="6">
        <v>138.80000000000001</v>
      </c>
      <c r="S163" s="6">
        <v>196.9</v>
      </c>
      <c r="T163" s="6">
        <v>171.8</v>
      </c>
    </row>
    <row r="164" spans="1:20" x14ac:dyDescent="0.2">
      <c r="A164" s="6" t="s">
        <v>1696</v>
      </c>
      <c r="B164" s="6" t="s">
        <v>1697</v>
      </c>
      <c r="C164" s="6">
        <v>6</v>
      </c>
      <c r="D164" s="6">
        <v>2</v>
      </c>
      <c r="E164" s="6">
        <v>4</v>
      </c>
      <c r="F164" s="6">
        <v>2</v>
      </c>
      <c r="G164" s="6">
        <v>406</v>
      </c>
      <c r="H164" s="6">
        <v>46.8</v>
      </c>
      <c r="I164" s="6">
        <v>4.58</v>
      </c>
      <c r="J164" s="6">
        <v>7.55</v>
      </c>
      <c r="K164" s="6">
        <v>2</v>
      </c>
      <c r="L164" s="6">
        <v>0</v>
      </c>
      <c r="M164" s="6">
        <v>65.099999999999994</v>
      </c>
      <c r="N164" s="6">
        <v>65.2</v>
      </c>
      <c r="O164" s="6">
        <v>66.400000000000006</v>
      </c>
      <c r="P164" s="6">
        <v>59.1</v>
      </c>
      <c r="Q164" s="6">
        <v>98.2</v>
      </c>
      <c r="R164" s="6">
        <v>51.3</v>
      </c>
      <c r="S164" s="6">
        <v>90.5</v>
      </c>
      <c r="T164" s="6">
        <v>60</v>
      </c>
    </row>
    <row r="165" spans="1:20" x14ac:dyDescent="0.2">
      <c r="A165" s="6" t="s">
        <v>1355</v>
      </c>
      <c r="B165" s="6" t="s">
        <v>1356</v>
      </c>
      <c r="C165" s="6">
        <v>14</v>
      </c>
      <c r="D165" s="6">
        <v>6</v>
      </c>
      <c r="E165" s="6">
        <v>19</v>
      </c>
      <c r="F165" s="6">
        <v>6</v>
      </c>
      <c r="G165" s="6">
        <v>594</v>
      </c>
      <c r="H165" s="6">
        <v>66.400000000000006</v>
      </c>
      <c r="I165" s="6">
        <v>10.01</v>
      </c>
      <c r="J165" s="6">
        <v>41.26</v>
      </c>
      <c r="K165" s="6">
        <v>6</v>
      </c>
      <c r="L165" s="6">
        <v>0</v>
      </c>
      <c r="M165" s="6">
        <v>191.4</v>
      </c>
      <c r="N165" s="6">
        <v>209.4</v>
      </c>
      <c r="O165" s="6">
        <v>170</v>
      </c>
      <c r="P165" s="6">
        <v>168.3</v>
      </c>
      <c r="Q165" s="6">
        <v>136.5</v>
      </c>
      <c r="R165" s="6">
        <v>249.7</v>
      </c>
      <c r="S165" s="6">
        <v>259.39999999999998</v>
      </c>
      <c r="T165" s="6">
        <v>175.7</v>
      </c>
    </row>
    <row r="166" spans="1:20" x14ac:dyDescent="0.2">
      <c r="A166" s="6" t="s">
        <v>2029</v>
      </c>
      <c r="B166" s="6" t="s">
        <v>2030</v>
      </c>
      <c r="C166" s="6">
        <v>2</v>
      </c>
      <c r="D166" s="6">
        <v>2</v>
      </c>
      <c r="E166" s="6">
        <v>7</v>
      </c>
      <c r="F166" s="6">
        <v>2</v>
      </c>
      <c r="G166" s="6">
        <v>961</v>
      </c>
      <c r="H166" s="6">
        <v>103.5</v>
      </c>
      <c r="I166" s="6">
        <v>6.51</v>
      </c>
      <c r="J166" s="6">
        <v>8.4499999999999993</v>
      </c>
      <c r="K166" s="6">
        <v>2</v>
      </c>
      <c r="L166" s="6">
        <v>0</v>
      </c>
      <c r="M166" s="6">
        <v>141.69999999999999</v>
      </c>
      <c r="N166" s="6">
        <v>184.8</v>
      </c>
      <c r="O166" s="6">
        <v>192.6</v>
      </c>
      <c r="P166" s="6">
        <v>120.5</v>
      </c>
      <c r="Q166" s="6">
        <v>176</v>
      </c>
      <c r="R166" s="6">
        <v>208.5</v>
      </c>
      <c r="S166" s="6">
        <v>277.2</v>
      </c>
      <c r="T166" s="6">
        <v>159.9</v>
      </c>
    </row>
    <row r="167" spans="1:20" x14ac:dyDescent="0.2">
      <c r="A167" s="6" t="s">
        <v>1565</v>
      </c>
      <c r="B167" s="6" t="s">
        <v>1566</v>
      </c>
      <c r="C167" s="6">
        <v>7</v>
      </c>
      <c r="D167" s="6">
        <v>3</v>
      </c>
      <c r="E167" s="6">
        <v>3</v>
      </c>
      <c r="F167" s="6">
        <v>3</v>
      </c>
      <c r="G167" s="6">
        <v>439</v>
      </c>
      <c r="H167" s="6">
        <v>50.5</v>
      </c>
      <c r="I167" s="6">
        <v>5.15</v>
      </c>
      <c r="J167" s="6">
        <v>4.28</v>
      </c>
      <c r="K167" s="6">
        <v>3</v>
      </c>
      <c r="L167" s="6">
        <v>0</v>
      </c>
      <c r="M167" s="6">
        <v>40.200000000000003</v>
      </c>
      <c r="N167" s="6">
        <v>37.299999999999997</v>
      </c>
      <c r="O167" s="6">
        <v>39.5</v>
      </c>
      <c r="P167" s="6">
        <v>30</v>
      </c>
      <c r="Q167" s="6">
        <v>22.1</v>
      </c>
      <c r="R167" s="6">
        <v>60.9</v>
      </c>
      <c r="S167" s="6">
        <v>51.1</v>
      </c>
      <c r="T167" s="6">
        <v>34.299999999999997</v>
      </c>
    </row>
    <row r="168" spans="1:20" x14ac:dyDescent="0.2">
      <c r="A168" s="6" t="s">
        <v>588</v>
      </c>
      <c r="B168" s="6" t="s">
        <v>589</v>
      </c>
      <c r="C168" s="6">
        <v>6</v>
      </c>
      <c r="D168" s="6">
        <v>2</v>
      </c>
      <c r="E168" s="6">
        <v>6</v>
      </c>
      <c r="F168" s="6">
        <v>2</v>
      </c>
      <c r="G168" s="6">
        <v>336</v>
      </c>
      <c r="H168" s="6">
        <v>39.9</v>
      </c>
      <c r="I168" s="6">
        <v>7.24</v>
      </c>
      <c r="J168" s="6">
        <v>1.68</v>
      </c>
      <c r="K168" s="6">
        <v>2</v>
      </c>
      <c r="L168" s="6">
        <v>0</v>
      </c>
      <c r="M168" s="6">
        <v>133.80000000000001</v>
      </c>
      <c r="N168" s="6">
        <v>158.80000000000001</v>
      </c>
      <c r="O168" s="6">
        <v>156.4</v>
      </c>
      <c r="P168" s="6">
        <v>117</v>
      </c>
      <c r="Q168" s="6">
        <v>77.7</v>
      </c>
      <c r="R168" s="6">
        <v>157.5</v>
      </c>
      <c r="S168" s="6">
        <v>189.1</v>
      </c>
      <c r="T168" s="6">
        <v>142</v>
      </c>
    </row>
    <row r="169" spans="1:20" x14ac:dyDescent="0.2">
      <c r="A169" s="6" t="s">
        <v>203</v>
      </c>
      <c r="B169" s="6" t="s">
        <v>204</v>
      </c>
      <c r="C169" s="6">
        <v>3</v>
      </c>
      <c r="D169" s="6">
        <v>2</v>
      </c>
      <c r="E169" s="6">
        <v>3</v>
      </c>
      <c r="F169" s="6">
        <v>2</v>
      </c>
      <c r="G169" s="6">
        <v>695</v>
      </c>
      <c r="H169" s="6">
        <v>78.400000000000006</v>
      </c>
      <c r="I169" s="6">
        <v>4.8899999999999997</v>
      </c>
      <c r="J169" s="6">
        <v>3.52</v>
      </c>
      <c r="K169" s="6">
        <v>2</v>
      </c>
      <c r="L169" s="6">
        <v>0</v>
      </c>
      <c r="M169" s="6">
        <v>73</v>
      </c>
      <c r="N169" s="6">
        <v>87.2</v>
      </c>
      <c r="O169" s="6">
        <v>92.1</v>
      </c>
      <c r="P169" s="6">
        <v>71.099999999999994</v>
      </c>
      <c r="Q169" s="6">
        <v>46.1</v>
      </c>
      <c r="R169" s="6">
        <v>82.6</v>
      </c>
      <c r="S169" s="6">
        <v>90</v>
      </c>
      <c r="T169" s="6">
        <v>74.5</v>
      </c>
    </row>
    <row r="170" spans="1:20" x14ac:dyDescent="0.2">
      <c r="A170" s="6" t="s">
        <v>2278</v>
      </c>
      <c r="B170" s="6" t="s">
        <v>2279</v>
      </c>
      <c r="C170" s="6">
        <v>5</v>
      </c>
      <c r="D170" s="6">
        <v>2</v>
      </c>
      <c r="E170" s="6">
        <v>9</v>
      </c>
      <c r="F170" s="6">
        <v>2</v>
      </c>
      <c r="G170" s="6">
        <v>371</v>
      </c>
      <c r="H170" s="6">
        <v>41.6</v>
      </c>
      <c r="I170" s="6">
        <v>7.21</v>
      </c>
      <c r="J170" s="6">
        <v>11.02</v>
      </c>
      <c r="K170" s="6">
        <v>2</v>
      </c>
      <c r="L170" s="6">
        <v>0</v>
      </c>
      <c r="M170" s="6">
        <v>284.2</v>
      </c>
      <c r="N170" s="6">
        <v>392.8</v>
      </c>
      <c r="O170" s="6">
        <v>352.2</v>
      </c>
      <c r="P170" s="6">
        <v>304.89999999999998</v>
      </c>
      <c r="Q170" s="6">
        <v>302.5</v>
      </c>
      <c r="R170" s="6">
        <v>555.1</v>
      </c>
      <c r="S170" s="6">
        <v>700.4</v>
      </c>
      <c r="T170" s="6">
        <v>477.2</v>
      </c>
    </row>
    <row r="171" spans="1:20" x14ac:dyDescent="0.2">
      <c r="A171" s="6" t="s">
        <v>1351</v>
      </c>
      <c r="B171" s="6" t="s">
        <v>1352</v>
      </c>
      <c r="C171" s="6">
        <v>18</v>
      </c>
      <c r="D171" s="6">
        <v>3</v>
      </c>
      <c r="E171" s="6">
        <v>11</v>
      </c>
      <c r="F171" s="6">
        <v>3</v>
      </c>
      <c r="G171" s="6">
        <v>165</v>
      </c>
      <c r="H171" s="6">
        <v>17.600000000000001</v>
      </c>
      <c r="I171" s="6">
        <v>8.65</v>
      </c>
      <c r="J171" s="6">
        <v>22.72</v>
      </c>
      <c r="K171" s="6">
        <v>3</v>
      </c>
      <c r="L171" s="6">
        <v>0</v>
      </c>
      <c r="M171" s="6">
        <v>315.7</v>
      </c>
      <c r="N171" s="6">
        <v>436.1</v>
      </c>
      <c r="O171" s="6">
        <v>302</v>
      </c>
      <c r="P171" s="6">
        <v>384.3</v>
      </c>
      <c r="Q171" s="6">
        <v>353.9</v>
      </c>
      <c r="R171" s="6">
        <v>390.5</v>
      </c>
      <c r="S171" s="6">
        <v>450.3</v>
      </c>
      <c r="T171" s="6">
        <v>401.8</v>
      </c>
    </row>
    <row r="172" spans="1:20" x14ac:dyDescent="0.2">
      <c r="A172" s="6" t="s">
        <v>16</v>
      </c>
      <c r="B172" s="6" t="s">
        <v>17</v>
      </c>
      <c r="C172" s="6">
        <v>5</v>
      </c>
      <c r="D172" s="6">
        <v>3</v>
      </c>
      <c r="E172" s="6">
        <v>7</v>
      </c>
      <c r="F172" s="6">
        <v>3</v>
      </c>
      <c r="G172" s="6">
        <v>575</v>
      </c>
      <c r="H172" s="6">
        <v>65.8</v>
      </c>
      <c r="I172" s="6">
        <v>5.67</v>
      </c>
      <c r="J172" s="6">
        <v>6.07</v>
      </c>
      <c r="K172" s="6">
        <v>3</v>
      </c>
      <c r="L172" s="6">
        <v>0</v>
      </c>
      <c r="M172" s="6">
        <v>98</v>
      </c>
      <c r="N172" s="6">
        <v>174.8</v>
      </c>
      <c r="O172" s="6">
        <v>185.4</v>
      </c>
      <c r="P172" s="6">
        <v>125.1</v>
      </c>
      <c r="Q172" s="6">
        <v>53.1</v>
      </c>
      <c r="R172" s="6">
        <v>84.8</v>
      </c>
      <c r="S172" s="6">
        <v>83.9</v>
      </c>
      <c r="T172" s="6">
        <v>69.099999999999994</v>
      </c>
    </row>
    <row r="173" spans="1:20" x14ac:dyDescent="0.2">
      <c r="A173" s="6" t="s">
        <v>1985</v>
      </c>
      <c r="B173" s="6" t="s">
        <v>1986</v>
      </c>
      <c r="C173" s="6">
        <v>8</v>
      </c>
      <c r="D173" s="6">
        <v>2</v>
      </c>
      <c r="E173" s="6">
        <v>5</v>
      </c>
      <c r="F173" s="6">
        <v>2</v>
      </c>
      <c r="G173" s="6">
        <v>295</v>
      </c>
      <c r="H173" s="6">
        <v>30.7</v>
      </c>
      <c r="I173" s="6">
        <v>8.44</v>
      </c>
      <c r="J173" s="6">
        <v>5.73</v>
      </c>
      <c r="K173" s="6">
        <v>2</v>
      </c>
      <c r="L173" s="6">
        <v>0</v>
      </c>
      <c r="M173" s="6">
        <v>13.3</v>
      </c>
      <c r="N173" s="6">
        <v>11.7</v>
      </c>
      <c r="O173" s="6">
        <v>11.5</v>
      </c>
      <c r="P173" s="6">
        <v>14.3</v>
      </c>
      <c r="Q173" s="6">
        <v>14.4</v>
      </c>
      <c r="R173" s="6">
        <v>17.899999999999999</v>
      </c>
      <c r="S173" s="6">
        <v>19.7</v>
      </c>
      <c r="T173" s="6">
        <v>12.5</v>
      </c>
    </row>
    <row r="174" spans="1:20" x14ac:dyDescent="0.2">
      <c r="A174" s="6" t="s">
        <v>117</v>
      </c>
      <c r="B174" s="6" t="s">
        <v>118</v>
      </c>
      <c r="C174" s="6">
        <v>11</v>
      </c>
      <c r="D174" s="6">
        <v>2</v>
      </c>
      <c r="E174" s="6">
        <v>4</v>
      </c>
      <c r="F174" s="6">
        <v>2</v>
      </c>
      <c r="G174" s="6">
        <v>320</v>
      </c>
      <c r="H174" s="6">
        <v>36.6</v>
      </c>
      <c r="I174" s="6">
        <v>5.08</v>
      </c>
      <c r="J174" s="6">
        <v>4.1100000000000003</v>
      </c>
      <c r="K174" s="6">
        <v>2</v>
      </c>
      <c r="L174" s="6">
        <v>0</v>
      </c>
      <c r="M174" s="6">
        <v>46.1</v>
      </c>
      <c r="N174" s="6">
        <v>72.599999999999994</v>
      </c>
      <c r="O174" s="6">
        <v>56.3</v>
      </c>
      <c r="P174" s="6">
        <v>110</v>
      </c>
      <c r="Q174" s="6">
        <v>67.3</v>
      </c>
      <c r="R174" s="6">
        <v>42.9</v>
      </c>
      <c r="S174" s="6">
        <v>101.5</v>
      </c>
      <c r="T174" s="6">
        <v>31.4</v>
      </c>
    </row>
    <row r="175" spans="1:20" x14ac:dyDescent="0.2">
      <c r="A175" s="6" t="s">
        <v>1149</v>
      </c>
      <c r="B175" s="6" t="s">
        <v>1150</v>
      </c>
      <c r="C175" s="6">
        <v>2</v>
      </c>
      <c r="D175" s="6">
        <v>2</v>
      </c>
      <c r="E175" s="6">
        <v>4</v>
      </c>
      <c r="F175" s="6">
        <v>2</v>
      </c>
      <c r="G175" s="6">
        <v>718</v>
      </c>
      <c r="H175" s="6">
        <v>81.7</v>
      </c>
      <c r="I175" s="6">
        <v>5.52</v>
      </c>
      <c r="J175" s="6">
        <v>5.37</v>
      </c>
      <c r="K175" s="6">
        <v>2</v>
      </c>
      <c r="L175" s="6">
        <v>0</v>
      </c>
      <c r="M175" s="6">
        <v>79.5</v>
      </c>
      <c r="N175" s="6">
        <v>98.3</v>
      </c>
      <c r="O175" s="6">
        <v>111.6</v>
      </c>
      <c r="P175" s="6">
        <v>95.8</v>
      </c>
      <c r="Q175" s="6">
        <v>73</v>
      </c>
      <c r="R175" s="6">
        <v>113.5</v>
      </c>
      <c r="S175" s="6">
        <v>145</v>
      </c>
      <c r="T175" s="6">
        <v>83.1</v>
      </c>
    </row>
    <row r="176" spans="1:20" x14ac:dyDescent="0.2">
      <c r="A176" s="6" t="s">
        <v>2363</v>
      </c>
      <c r="B176" s="6" t="s">
        <v>2364</v>
      </c>
      <c r="C176" s="6">
        <v>4</v>
      </c>
      <c r="D176" s="6">
        <v>2</v>
      </c>
      <c r="E176" s="6">
        <v>10</v>
      </c>
      <c r="F176" s="6">
        <v>2</v>
      </c>
      <c r="G176" s="6">
        <v>678</v>
      </c>
      <c r="H176" s="6">
        <v>77.5</v>
      </c>
      <c r="I176" s="6">
        <v>6.51</v>
      </c>
      <c r="J176" s="6">
        <v>12.56</v>
      </c>
      <c r="K176" s="6">
        <v>2</v>
      </c>
      <c r="L176" s="6">
        <v>0</v>
      </c>
      <c r="M176" s="6">
        <v>63.4</v>
      </c>
      <c r="N176" s="6">
        <v>96.5</v>
      </c>
      <c r="O176" s="6">
        <v>82.6</v>
      </c>
      <c r="P176" s="6">
        <v>84.6</v>
      </c>
      <c r="Q176" s="6">
        <v>323</v>
      </c>
      <c r="R176" s="6">
        <v>81.8</v>
      </c>
      <c r="S176" s="6">
        <v>140.1</v>
      </c>
      <c r="T176" s="6">
        <v>80.3</v>
      </c>
    </row>
    <row r="177" spans="1:20" x14ac:dyDescent="0.2">
      <c r="A177" s="6" t="s">
        <v>1858</v>
      </c>
      <c r="B177" s="6" t="s">
        <v>1859</v>
      </c>
      <c r="C177" s="6">
        <v>9</v>
      </c>
      <c r="D177" s="6">
        <v>7</v>
      </c>
      <c r="E177" s="6">
        <v>17</v>
      </c>
      <c r="F177" s="6">
        <v>7</v>
      </c>
      <c r="G177" s="6">
        <v>814</v>
      </c>
      <c r="H177" s="6">
        <v>93</v>
      </c>
      <c r="I177" s="6">
        <v>8.19</v>
      </c>
      <c r="J177" s="6">
        <v>28.94</v>
      </c>
      <c r="K177" s="6">
        <v>7</v>
      </c>
      <c r="L177" s="6">
        <v>0</v>
      </c>
      <c r="M177" s="6">
        <v>376.8</v>
      </c>
      <c r="N177" s="6">
        <v>451.4</v>
      </c>
      <c r="O177" s="6">
        <v>416.4</v>
      </c>
      <c r="P177" s="6">
        <v>424.5</v>
      </c>
      <c r="Q177" s="6">
        <v>305.3</v>
      </c>
      <c r="R177" s="6">
        <v>660</v>
      </c>
      <c r="S177" s="6">
        <v>569.6</v>
      </c>
      <c r="T177" s="6">
        <v>503.1</v>
      </c>
    </row>
    <row r="178" spans="1:20" x14ac:dyDescent="0.2">
      <c r="A178" s="6" t="s">
        <v>2069</v>
      </c>
      <c r="B178" s="6" t="s">
        <v>2070</v>
      </c>
      <c r="C178" s="6">
        <v>1</v>
      </c>
      <c r="D178" s="6">
        <v>2</v>
      </c>
      <c r="E178" s="6">
        <v>4</v>
      </c>
      <c r="F178" s="6">
        <v>2</v>
      </c>
      <c r="G178" s="6">
        <v>1411</v>
      </c>
      <c r="H178" s="6">
        <v>157.6</v>
      </c>
      <c r="I178" s="6">
        <v>8.41</v>
      </c>
      <c r="J178" s="6">
        <v>6.72</v>
      </c>
      <c r="K178" s="6">
        <v>2</v>
      </c>
      <c r="L178" s="6">
        <v>0</v>
      </c>
      <c r="M178" s="6">
        <v>30</v>
      </c>
      <c r="N178" s="6">
        <v>34.799999999999997</v>
      </c>
      <c r="O178" s="6">
        <v>36.4</v>
      </c>
      <c r="P178" s="6">
        <v>43.5</v>
      </c>
      <c r="Q178" s="6">
        <v>29.3</v>
      </c>
      <c r="R178" s="6">
        <v>59.1</v>
      </c>
      <c r="S178" s="6">
        <v>56.9</v>
      </c>
      <c r="T178" s="6">
        <v>44</v>
      </c>
    </row>
    <row r="179" spans="1:20" x14ac:dyDescent="0.2">
      <c r="A179" s="6" t="s">
        <v>1525</v>
      </c>
      <c r="B179" s="6" t="s">
        <v>1526</v>
      </c>
      <c r="C179" s="6">
        <v>12</v>
      </c>
      <c r="D179" s="6">
        <v>10</v>
      </c>
      <c r="E179" s="6">
        <v>32</v>
      </c>
      <c r="F179" s="6">
        <v>10</v>
      </c>
      <c r="G179" s="6">
        <v>1096</v>
      </c>
      <c r="H179" s="6">
        <v>121.6</v>
      </c>
      <c r="I179" s="6">
        <v>4.67</v>
      </c>
      <c r="J179" s="6">
        <v>54.38</v>
      </c>
      <c r="K179" s="6">
        <v>10</v>
      </c>
      <c r="L179" s="6">
        <v>0</v>
      </c>
      <c r="M179" s="6">
        <v>688.6</v>
      </c>
      <c r="N179" s="6">
        <v>779.8</v>
      </c>
      <c r="O179" s="6">
        <v>743.6</v>
      </c>
      <c r="P179" s="6">
        <v>697.1</v>
      </c>
      <c r="Q179" s="6">
        <v>553.70000000000005</v>
      </c>
      <c r="R179" s="6">
        <v>959</v>
      </c>
      <c r="S179" s="6">
        <v>1022.6</v>
      </c>
      <c r="T179" s="6">
        <v>784.8</v>
      </c>
    </row>
    <row r="180" spans="1:20" x14ac:dyDescent="0.2">
      <c r="A180" s="6" t="s">
        <v>580</v>
      </c>
      <c r="B180" s="6" t="s">
        <v>581</v>
      </c>
      <c r="C180" s="6">
        <v>12</v>
      </c>
      <c r="D180" s="6">
        <v>2</v>
      </c>
      <c r="E180" s="6">
        <v>4</v>
      </c>
      <c r="F180" s="6">
        <v>2</v>
      </c>
      <c r="G180" s="6">
        <v>230</v>
      </c>
      <c r="H180" s="6">
        <v>26.1</v>
      </c>
      <c r="I180" s="6">
        <v>5.53</v>
      </c>
      <c r="J180" s="6">
        <v>3.89</v>
      </c>
      <c r="K180" s="6">
        <v>2</v>
      </c>
      <c r="L180" s="6">
        <v>0</v>
      </c>
      <c r="M180" s="6">
        <v>49.2</v>
      </c>
      <c r="N180" s="6">
        <v>56</v>
      </c>
      <c r="O180" s="6">
        <v>38.6</v>
      </c>
      <c r="P180" s="6">
        <v>39.9</v>
      </c>
      <c r="Q180" s="6">
        <v>26.9</v>
      </c>
      <c r="R180" s="6">
        <v>59.4</v>
      </c>
      <c r="S180" s="6">
        <v>56.9</v>
      </c>
      <c r="T180" s="6">
        <v>40.4</v>
      </c>
    </row>
    <row r="181" spans="1:20" x14ac:dyDescent="0.2">
      <c r="A181" s="6" t="s">
        <v>2228</v>
      </c>
      <c r="B181" s="6" t="s">
        <v>2229</v>
      </c>
      <c r="C181" s="6">
        <v>7</v>
      </c>
      <c r="D181" s="6">
        <v>3</v>
      </c>
      <c r="E181" s="6">
        <v>19</v>
      </c>
      <c r="F181" s="6">
        <v>3</v>
      </c>
      <c r="G181" s="6">
        <v>511</v>
      </c>
      <c r="H181" s="6">
        <v>57.1</v>
      </c>
      <c r="I181" s="6">
        <v>8.59</v>
      </c>
      <c r="J181" s="6">
        <v>32.93</v>
      </c>
      <c r="K181" s="6">
        <v>3</v>
      </c>
      <c r="L181" s="6">
        <v>0</v>
      </c>
      <c r="M181" s="6">
        <v>595.5</v>
      </c>
      <c r="N181" s="6">
        <v>570.70000000000005</v>
      </c>
      <c r="O181" s="6">
        <v>542.9</v>
      </c>
      <c r="P181" s="6">
        <v>475.2</v>
      </c>
      <c r="Q181" s="6">
        <v>467.8</v>
      </c>
      <c r="R181" s="6">
        <v>1020.2</v>
      </c>
      <c r="S181" s="6">
        <v>852.5</v>
      </c>
      <c r="T181" s="6">
        <v>832.1</v>
      </c>
    </row>
    <row r="182" spans="1:20" x14ac:dyDescent="0.2">
      <c r="A182" s="6" t="s">
        <v>449</v>
      </c>
      <c r="B182" s="6" t="s">
        <v>450</v>
      </c>
      <c r="C182" s="6">
        <v>16</v>
      </c>
      <c r="D182" s="6">
        <v>4</v>
      </c>
      <c r="E182" s="6">
        <v>9</v>
      </c>
      <c r="F182" s="6">
        <v>4</v>
      </c>
      <c r="G182" s="6">
        <v>261</v>
      </c>
      <c r="H182" s="6">
        <v>29.2</v>
      </c>
      <c r="I182" s="6">
        <v>7.03</v>
      </c>
      <c r="J182" s="6">
        <v>10.78</v>
      </c>
      <c r="K182" s="6">
        <v>4</v>
      </c>
      <c r="L182" s="6">
        <v>0</v>
      </c>
      <c r="M182" s="6">
        <v>125.7</v>
      </c>
      <c r="N182" s="6">
        <v>147.5</v>
      </c>
      <c r="O182" s="6">
        <v>142.30000000000001</v>
      </c>
      <c r="P182" s="6">
        <v>143.19999999999999</v>
      </c>
      <c r="Q182" s="6">
        <v>86.6</v>
      </c>
      <c r="R182" s="6">
        <v>131.69999999999999</v>
      </c>
      <c r="S182" s="6">
        <v>186.2</v>
      </c>
      <c r="T182" s="6">
        <v>141.1</v>
      </c>
    </row>
    <row r="183" spans="1:20" x14ac:dyDescent="0.2">
      <c r="A183" s="6" t="s">
        <v>1515</v>
      </c>
      <c r="B183" s="6" t="s">
        <v>1516</v>
      </c>
      <c r="C183" s="6">
        <v>12</v>
      </c>
      <c r="D183" s="6">
        <v>3</v>
      </c>
      <c r="E183" s="6">
        <v>4</v>
      </c>
      <c r="F183" s="6">
        <v>3</v>
      </c>
      <c r="G183" s="6">
        <v>281</v>
      </c>
      <c r="H183" s="6">
        <v>32.1</v>
      </c>
      <c r="I183" s="6">
        <v>8.9499999999999993</v>
      </c>
      <c r="J183" s="6">
        <v>9.36</v>
      </c>
      <c r="K183" s="6">
        <v>3</v>
      </c>
      <c r="L183" s="6">
        <v>0</v>
      </c>
      <c r="M183" s="6">
        <v>66.8</v>
      </c>
      <c r="N183" s="6">
        <v>75.8</v>
      </c>
      <c r="O183" s="6">
        <v>57.8</v>
      </c>
      <c r="P183" s="6">
        <v>79.900000000000006</v>
      </c>
      <c r="Q183" s="6">
        <v>56</v>
      </c>
      <c r="R183" s="6">
        <v>92.4</v>
      </c>
      <c r="S183" s="6">
        <v>93.6</v>
      </c>
      <c r="T183" s="6">
        <v>77.599999999999994</v>
      </c>
    </row>
    <row r="184" spans="1:20" x14ac:dyDescent="0.2">
      <c r="A184" s="6" t="s">
        <v>2282</v>
      </c>
      <c r="B184" s="6" t="s">
        <v>2283</v>
      </c>
      <c r="C184" s="6">
        <v>12</v>
      </c>
      <c r="D184" s="6">
        <v>2</v>
      </c>
      <c r="E184" s="6">
        <v>5</v>
      </c>
      <c r="F184" s="6">
        <v>2</v>
      </c>
      <c r="G184" s="6">
        <v>174</v>
      </c>
      <c r="H184" s="6">
        <v>19.899999999999999</v>
      </c>
      <c r="I184" s="6">
        <v>4.8099999999999996</v>
      </c>
      <c r="J184" s="6">
        <v>4.05</v>
      </c>
      <c r="K184" s="6">
        <v>2</v>
      </c>
      <c r="L184" s="6">
        <v>0</v>
      </c>
      <c r="M184" s="6">
        <v>29.1</v>
      </c>
      <c r="N184" s="6">
        <v>44.3</v>
      </c>
      <c r="O184" s="6">
        <v>32.299999999999997</v>
      </c>
      <c r="P184" s="6">
        <v>38.6</v>
      </c>
      <c r="Q184" s="6">
        <v>58.4</v>
      </c>
      <c r="R184" s="6">
        <v>56.3</v>
      </c>
      <c r="S184" s="6">
        <v>61</v>
      </c>
      <c r="T184" s="6">
        <v>46</v>
      </c>
    </row>
    <row r="185" spans="1:20" x14ac:dyDescent="0.2">
      <c r="A185" s="6" t="s">
        <v>944</v>
      </c>
      <c r="B185" s="6" t="s">
        <v>945</v>
      </c>
      <c r="C185" s="6">
        <v>7</v>
      </c>
      <c r="D185" s="6">
        <v>2</v>
      </c>
      <c r="E185" s="6">
        <v>5</v>
      </c>
      <c r="F185" s="6">
        <v>2</v>
      </c>
      <c r="G185" s="6">
        <v>209</v>
      </c>
      <c r="H185" s="6">
        <v>24.8</v>
      </c>
      <c r="I185" s="6">
        <v>6.57</v>
      </c>
      <c r="J185" s="6">
        <v>8.4</v>
      </c>
      <c r="K185" s="6">
        <v>2</v>
      </c>
      <c r="L185" s="6">
        <v>0</v>
      </c>
      <c r="M185" s="6">
        <v>180.9</v>
      </c>
      <c r="N185" s="6">
        <v>201.9</v>
      </c>
      <c r="O185" s="6">
        <v>169.2</v>
      </c>
      <c r="P185" s="6">
        <v>154.1</v>
      </c>
      <c r="Q185" s="6">
        <v>171.3</v>
      </c>
      <c r="R185" s="6">
        <v>188.8</v>
      </c>
      <c r="S185" s="6">
        <v>220.8</v>
      </c>
      <c r="T185" s="6">
        <v>159.9</v>
      </c>
    </row>
    <row r="186" spans="1:20" x14ac:dyDescent="0.2">
      <c r="A186" s="6" t="s">
        <v>2007</v>
      </c>
      <c r="B186" s="6" t="s">
        <v>2008</v>
      </c>
      <c r="C186" s="6">
        <v>11</v>
      </c>
      <c r="D186" s="6">
        <v>2</v>
      </c>
      <c r="E186" s="6">
        <v>2</v>
      </c>
      <c r="F186" s="6">
        <v>2</v>
      </c>
      <c r="G186" s="6">
        <v>211</v>
      </c>
      <c r="H186" s="6">
        <v>23.8</v>
      </c>
      <c r="I186" s="6">
        <v>7.44</v>
      </c>
      <c r="J186" s="6">
        <v>2.68</v>
      </c>
      <c r="K186" s="6">
        <v>2</v>
      </c>
      <c r="L186" s="6">
        <v>0</v>
      </c>
      <c r="M186" s="6">
        <v>12.7</v>
      </c>
      <c r="N186" s="6">
        <v>18.3</v>
      </c>
      <c r="O186" s="6">
        <v>20.5</v>
      </c>
      <c r="P186" s="6">
        <v>18.100000000000001</v>
      </c>
      <c r="Q186" s="6">
        <v>18</v>
      </c>
      <c r="R186" s="6">
        <v>31.5</v>
      </c>
      <c r="S186" s="6">
        <v>24</v>
      </c>
      <c r="T186" s="6">
        <v>15.4</v>
      </c>
    </row>
    <row r="187" spans="1:20" x14ac:dyDescent="0.2">
      <c r="A187" s="6" t="s">
        <v>12</v>
      </c>
      <c r="B187" s="6" t="s">
        <v>13</v>
      </c>
      <c r="C187" s="6">
        <v>9</v>
      </c>
      <c r="D187" s="6">
        <v>2</v>
      </c>
      <c r="E187" s="6">
        <v>15</v>
      </c>
      <c r="F187" s="6">
        <v>2</v>
      </c>
      <c r="G187" s="6">
        <v>246</v>
      </c>
      <c r="H187" s="6">
        <v>26.4</v>
      </c>
      <c r="I187" s="6">
        <v>5.08</v>
      </c>
      <c r="J187" s="6">
        <v>27.41</v>
      </c>
      <c r="K187" s="6">
        <v>2</v>
      </c>
      <c r="L187" s="6">
        <v>0</v>
      </c>
      <c r="M187" s="6">
        <v>390</v>
      </c>
      <c r="N187" s="6">
        <v>491.8</v>
      </c>
      <c r="O187" s="6">
        <v>570.29999999999995</v>
      </c>
      <c r="P187" s="6">
        <v>348.3</v>
      </c>
      <c r="Q187" s="6">
        <v>132.6</v>
      </c>
      <c r="R187" s="6">
        <v>258.60000000000002</v>
      </c>
      <c r="S187" s="6">
        <v>275.3</v>
      </c>
      <c r="T187" s="6">
        <v>204.5</v>
      </c>
    </row>
    <row r="188" spans="1:20" x14ac:dyDescent="0.2">
      <c r="A188" s="6" t="s">
        <v>2039</v>
      </c>
      <c r="B188" s="6" t="s">
        <v>2040</v>
      </c>
      <c r="C188" s="6">
        <v>14</v>
      </c>
      <c r="D188" s="6">
        <v>6</v>
      </c>
      <c r="E188" s="6">
        <v>24</v>
      </c>
      <c r="F188" s="6">
        <v>6</v>
      </c>
      <c r="G188" s="6">
        <v>557</v>
      </c>
      <c r="H188" s="6">
        <v>59.5</v>
      </c>
      <c r="I188" s="6">
        <v>6.39</v>
      </c>
      <c r="J188" s="6">
        <v>40.14</v>
      </c>
      <c r="K188" s="6">
        <v>6</v>
      </c>
      <c r="L188" s="6">
        <v>0</v>
      </c>
      <c r="M188" s="6">
        <v>248.4</v>
      </c>
      <c r="N188" s="6">
        <v>392</v>
      </c>
      <c r="O188" s="6">
        <v>476.8</v>
      </c>
      <c r="P188" s="6">
        <v>389.3</v>
      </c>
      <c r="Q188" s="6">
        <v>519.5</v>
      </c>
      <c r="R188" s="6">
        <v>424.1</v>
      </c>
      <c r="S188" s="6">
        <v>590.4</v>
      </c>
      <c r="T188" s="6">
        <v>408</v>
      </c>
    </row>
    <row r="189" spans="1:20" x14ac:dyDescent="0.2">
      <c r="A189" s="6" t="s">
        <v>1630</v>
      </c>
      <c r="B189" s="6" t="s">
        <v>1631</v>
      </c>
      <c r="C189" s="6">
        <v>27</v>
      </c>
      <c r="D189" s="6">
        <v>11</v>
      </c>
      <c r="E189" s="6">
        <v>46</v>
      </c>
      <c r="F189" s="6">
        <v>11</v>
      </c>
      <c r="G189" s="6">
        <v>535</v>
      </c>
      <c r="H189" s="6">
        <v>58</v>
      </c>
      <c r="I189" s="6">
        <v>5.85</v>
      </c>
      <c r="J189" s="6">
        <v>63.75</v>
      </c>
      <c r="K189" s="6">
        <v>11</v>
      </c>
      <c r="L189" s="6">
        <v>0</v>
      </c>
      <c r="M189" s="6">
        <v>349.5</v>
      </c>
      <c r="N189" s="6">
        <v>423.8</v>
      </c>
      <c r="O189" s="6">
        <v>488.6</v>
      </c>
      <c r="P189" s="6">
        <v>336.5</v>
      </c>
      <c r="Q189" s="6">
        <v>492.3</v>
      </c>
      <c r="R189" s="6">
        <v>432.1</v>
      </c>
      <c r="S189" s="6">
        <v>590.29999999999995</v>
      </c>
      <c r="T189" s="6">
        <v>334.8</v>
      </c>
    </row>
    <row r="190" spans="1:20" x14ac:dyDescent="0.2">
      <c r="A190" s="6" t="s">
        <v>1147</v>
      </c>
      <c r="B190" s="6" t="s">
        <v>1148</v>
      </c>
      <c r="C190" s="6">
        <v>4</v>
      </c>
      <c r="D190" s="6">
        <v>3</v>
      </c>
      <c r="E190" s="6">
        <v>8</v>
      </c>
      <c r="F190" s="6">
        <v>3</v>
      </c>
      <c r="G190" s="6">
        <v>533</v>
      </c>
      <c r="H190" s="6">
        <v>58.2</v>
      </c>
      <c r="I190" s="6">
        <v>6.62</v>
      </c>
      <c r="J190" s="6">
        <v>12.09</v>
      </c>
      <c r="K190" s="6">
        <v>3</v>
      </c>
      <c r="L190" s="6">
        <v>0</v>
      </c>
      <c r="M190" s="6">
        <v>252.6</v>
      </c>
      <c r="N190" s="6">
        <v>283.39999999999998</v>
      </c>
      <c r="O190" s="6">
        <v>341</v>
      </c>
      <c r="P190" s="6">
        <v>197</v>
      </c>
      <c r="Q190" s="6">
        <v>252.5</v>
      </c>
      <c r="R190" s="6">
        <v>340.8</v>
      </c>
      <c r="S190" s="6">
        <v>351.4</v>
      </c>
      <c r="T190" s="6">
        <v>211.2</v>
      </c>
    </row>
    <row r="191" spans="1:20" x14ac:dyDescent="0.2">
      <c r="A191" s="6" t="s">
        <v>1495</v>
      </c>
      <c r="B191" s="6" t="s">
        <v>1496</v>
      </c>
      <c r="C191" s="6">
        <v>21</v>
      </c>
      <c r="D191" s="6">
        <v>9</v>
      </c>
      <c r="E191" s="6">
        <v>39</v>
      </c>
      <c r="F191" s="6">
        <v>9</v>
      </c>
      <c r="G191" s="6">
        <v>546</v>
      </c>
      <c r="H191" s="6">
        <v>59.4</v>
      </c>
      <c r="I191" s="6">
        <v>5.31</v>
      </c>
      <c r="J191" s="6">
        <v>54.15</v>
      </c>
      <c r="K191" s="6">
        <v>9</v>
      </c>
      <c r="L191" s="6">
        <v>0</v>
      </c>
      <c r="M191" s="6">
        <v>541.29999999999995</v>
      </c>
      <c r="N191" s="6">
        <v>774.5</v>
      </c>
      <c r="O191" s="6">
        <v>877.1</v>
      </c>
      <c r="P191" s="6">
        <v>702.6</v>
      </c>
      <c r="Q191" s="6">
        <v>868.9</v>
      </c>
      <c r="R191" s="6">
        <v>710.8</v>
      </c>
      <c r="S191" s="6">
        <v>1012.8</v>
      </c>
      <c r="T191" s="6">
        <v>697.9</v>
      </c>
    </row>
    <row r="192" spans="1:20" x14ac:dyDescent="0.2">
      <c r="A192" s="6" t="s">
        <v>678</v>
      </c>
      <c r="B192" s="6" t="s">
        <v>679</v>
      </c>
      <c r="C192" s="6">
        <v>3</v>
      </c>
      <c r="D192" s="6">
        <v>3</v>
      </c>
      <c r="E192" s="6">
        <v>4</v>
      </c>
      <c r="F192" s="6">
        <v>3</v>
      </c>
      <c r="G192" s="6">
        <v>1286</v>
      </c>
      <c r="H192" s="6">
        <v>137.19999999999999</v>
      </c>
      <c r="I192" s="6">
        <v>9.35</v>
      </c>
      <c r="J192" s="6">
        <v>3.91</v>
      </c>
      <c r="K192" s="6">
        <v>3</v>
      </c>
      <c r="L192" s="6">
        <v>0</v>
      </c>
      <c r="M192" s="6">
        <v>15.6</v>
      </c>
      <c r="N192" s="6">
        <v>24.1</v>
      </c>
      <c r="O192" s="6">
        <v>20.6</v>
      </c>
      <c r="P192" s="6">
        <v>15</v>
      </c>
      <c r="Q192" s="6">
        <v>12.6</v>
      </c>
      <c r="R192" s="6">
        <v>21.3</v>
      </c>
      <c r="S192" s="6">
        <v>23.4</v>
      </c>
      <c r="T192" s="6">
        <v>19.100000000000001</v>
      </c>
    </row>
    <row r="193" spans="1:20" x14ac:dyDescent="0.2">
      <c r="A193" s="6" t="s">
        <v>147</v>
      </c>
      <c r="B193" s="6" t="s">
        <v>148</v>
      </c>
      <c r="C193" s="6">
        <v>4</v>
      </c>
      <c r="D193" s="6">
        <v>2</v>
      </c>
      <c r="E193" s="6">
        <v>4</v>
      </c>
      <c r="F193" s="6">
        <v>2</v>
      </c>
      <c r="G193" s="6">
        <v>809</v>
      </c>
      <c r="H193" s="6">
        <v>90.5</v>
      </c>
      <c r="I193" s="6">
        <v>6.9</v>
      </c>
      <c r="J193" s="6">
        <v>7.76</v>
      </c>
      <c r="K193" s="6">
        <v>2</v>
      </c>
      <c r="L193" s="6">
        <v>0</v>
      </c>
      <c r="M193" s="6">
        <v>19.899999999999999</v>
      </c>
      <c r="N193" s="6">
        <v>32.200000000000003</v>
      </c>
      <c r="O193" s="6">
        <v>25.1</v>
      </c>
      <c r="P193" s="6">
        <v>28.7</v>
      </c>
      <c r="Q193" s="6">
        <v>21.1</v>
      </c>
      <c r="R193" s="6">
        <v>19.899999999999999</v>
      </c>
      <c r="S193" s="6">
        <v>29</v>
      </c>
      <c r="T193" s="6">
        <v>22.3</v>
      </c>
    </row>
    <row r="194" spans="1:20" x14ac:dyDescent="0.2">
      <c r="A194" s="6" t="s">
        <v>58</v>
      </c>
      <c r="B194" s="6" t="s">
        <v>59</v>
      </c>
      <c r="C194" s="6">
        <v>5</v>
      </c>
      <c r="D194" s="6">
        <v>3</v>
      </c>
      <c r="E194" s="6">
        <v>9</v>
      </c>
      <c r="F194" s="6">
        <v>3</v>
      </c>
      <c r="G194" s="6">
        <v>747</v>
      </c>
      <c r="H194" s="6">
        <v>83.3</v>
      </c>
      <c r="I194" s="6">
        <v>8.2200000000000006</v>
      </c>
      <c r="J194" s="6">
        <v>13.16</v>
      </c>
      <c r="K194" s="6">
        <v>3</v>
      </c>
      <c r="L194" s="6">
        <v>0</v>
      </c>
      <c r="M194" s="6">
        <v>122.3</v>
      </c>
      <c r="N194" s="6">
        <v>127.9</v>
      </c>
      <c r="O194" s="6">
        <v>163.9</v>
      </c>
      <c r="P194" s="6">
        <v>113.7</v>
      </c>
      <c r="Q194" s="6">
        <v>71</v>
      </c>
      <c r="R194" s="6">
        <v>120</v>
      </c>
      <c r="S194" s="6">
        <v>115.3</v>
      </c>
      <c r="T194" s="6">
        <v>89.7</v>
      </c>
    </row>
    <row r="195" spans="1:20" x14ac:dyDescent="0.2">
      <c r="A195" s="6" t="s">
        <v>46</v>
      </c>
      <c r="B195" s="6" t="s">
        <v>47</v>
      </c>
      <c r="C195" s="6">
        <v>7</v>
      </c>
      <c r="D195" s="6">
        <v>7</v>
      </c>
      <c r="E195" s="6">
        <v>25</v>
      </c>
      <c r="F195" s="6">
        <v>7</v>
      </c>
      <c r="G195" s="6">
        <v>1183</v>
      </c>
      <c r="H195" s="6">
        <v>133.4</v>
      </c>
      <c r="I195" s="6">
        <v>7.03</v>
      </c>
      <c r="J195" s="6">
        <v>31.57</v>
      </c>
      <c r="K195" s="6">
        <v>7</v>
      </c>
      <c r="L195" s="6">
        <v>0</v>
      </c>
      <c r="M195" s="6">
        <v>602.4</v>
      </c>
      <c r="N195" s="6">
        <v>734.5</v>
      </c>
      <c r="O195" s="6">
        <v>806.5</v>
      </c>
      <c r="P195" s="6">
        <v>611.1</v>
      </c>
      <c r="Q195" s="6">
        <v>266.8</v>
      </c>
      <c r="R195" s="6">
        <v>574.20000000000005</v>
      </c>
      <c r="S195" s="6">
        <v>587.6</v>
      </c>
      <c r="T195" s="6">
        <v>495.8</v>
      </c>
    </row>
    <row r="196" spans="1:20" x14ac:dyDescent="0.2">
      <c r="A196" s="6" t="s">
        <v>97</v>
      </c>
      <c r="B196" s="6" t="s">
        <v>98</v>
      </c>
      <c r="C196" s="6">
        <v>7</v>
      </c>
      <c r="D196" s="6">
        <v>3</v>
      </c>
      <c r="E196" s="6">
        <v>10</v>
      </c>
      <c r="F196" s="6">
        <v>1</v>
      </c>
      <c r="G196" s="6">
        <v>429</v>
      </c>
      <c r="H196" s="6">
        <v>48.5</v>
      </c>
      <c r="I196" s="6">
        <v>4.8899999999999997</v>
      </c>
      <c r="J196" s="6">
        <v>7.62</v>
      </c>
      <c r="K196" s="6">
        <v>3</v>
      </c>
      <c r="L196" s="6">
        <v>2</v>
      </c>
      <c r="M196" s="6">
        <v>134.5</v>
      </c>
      <c r="N196" s="6">
        <v>250.9</v>
      </c>
      <c r="O196" s="6">
        <v>226.1</v>
      </c>
      <c r="P196" s="6">
        <v>512.70000000000005</v>
      </c>
      <c r="Q196" s="6">
        <v>219</v>
      </c>
      <c r="R196" s="6">
        <v>217.7</v>
      </c>
      <c r="S196" s="6">
        <v>245.1</v>
      </c>
      <c r="T196" s="6">
        <v>246.1</v>
      </c>
    </row>
    <row r="197" spans="1:20" x14ac:dyDescent="0.2">
      <c r="A197" s="6" t="s">
        <v>2015</v>
      </c>
      <c r="B197" s="6" t="s">
        <v>2016</v>
      </c>
      <c r="C197" s="6">
        <v>1</v>
      </c>
      <c r="D197" s="6">
        <v>2</v>
      </c>
      <c r="E197" s="6">
        <v>2</v>
      </c>
      <c r="F197" s="6">
        <v>2</v>
      </c>
      <c r="G197" s="6">
        <v>1638</v>
      </c>
      <c r="H197" s="6">
        <v>187</v>
      </c>
      <c r="I197" s="6">
        <v>9.0399999999999991</v>
      </c>
      <c r="J197" s="6">
        <v>2.13</v>
      </c>
      <c r="K197" s="6">
        <v>2</v>
      </c>
      <c r="L197" s="6">
        <v>0</v>
      </c>
      <c r="M197" s="6">
        <v>22.3</v>
      </c>
      <c r="N197" s="6">
        <v>27.8</v>
      </c>
      <c r="O197" s="6">
        <v>25.3</v>
      </c>
      <c r="P197" s="6">
        <v>30.3</v>
      </c>
      <c r="Q197" s="6">
        <v>25.4</v>
      </c>
      <c r="R197" s="6">
        <v>34.200000000000003</v>
      </c>
      <c r="S197" s="6">
        <v>44.5</v>
      </c>
      <c r="T197" s="6">
        <v>31.1</v>
      </c>
    </row>
    <row r="198" spans="1:20" x14ac:dyDescent="0.2">
      <c r="A198" s="6" t="s">
        <v>1289</v>
      </c>
      <c r="B198" s="6" t="s">
        <v>1290</v>
      </c>
      <c r="C198" s="6">
        <v>22</v>
      </c>
      <c r="D198" s="6">
        <v>19</v>
      </c>
      <c r="E198" s="6">
        <v>108</v>
      </c>
      <c r="F198" s="6">
        <v>19</v>
      </c>
      <c r="G198" s="6">
        <v>1027</v>
      </c>
      <c r="H198" s="6">
        <v>118.8</v>
      </c>
      <c r="I198" s="6">
        <v>8.2899999999999991</v>
      </c>
      <c r="J198" s="6">
        <v>150.51</v>
      </c>
      <c r="K198" s="6">
        <v>19</v>
      </c>
      <c r="L198" s="6">
        <v>0</v>
      </c>
      <c r="M198" s="6">
        <v>2142.4</v>
      </c>
      <c r="N198" s="6">
        <v>2324.4</v>
      </c>
      <c r="O198" s="6">
        <v>2085.8000000000002</v>
      </c>
      <c r="P198" s="6">
        <v>1810.9</v>
      </c>
      <c r="Q198" s="6">
        <v>1342.2</v>
      </c>
      <c r="R198" s="6">
        <v>3164</v>
      </c>
      <c r="S198" s="6">
        <v>2694.6</v>
      </c>
      <c r="T198" s="6">
        <v>1991</v>
      </c>
    </row>
    <row r="199" spans="1:20" x14ac:dyDescent="0.2">
      <c r="A199" s="6" t="s">
        <v>2152</v>
      </c>
      <c r="B199" s="6" t="s">
        <v>2153</v>
      </c>
      <c r="C199" s="6">
        <v>10</v>
      </c>
      <c r="D199" s="6">
        <v>5</v>
      </c>
      <c r="E199" s="6">
        <v>17</v>
      </c>
      <c r="F199" s="6">
        <v>5</v>
      </c>
      <c r="G199" s="6">
        <v>926</v>
      </c>
      <c r="H199" s="6">
        <v>101</v>
      </c>
      <c r="I199" s="6">
        <v>7.17</v>
      </c>
      <c r="J199" s="6">
        <v>51.68</v>
      </c>
      <c r="K199" s="6">
        <v>5</v>
      </c>
      <c r="L199" s="6">
        <v>0</v>
      </c>
      <c r="M199" s="6">
        <v>60.1</v>
      </c>
      <c r="N199" s="6">
        <v>80</v>
      </c>
      <c r="O199" s="6">
        <v>74.599999999999994</v>
      </c>
      <c r="P199" s="6">
        <v>87.1</v>
      </c>
      <c r="Q199" s="6">
        <v>82.8</v>
      </c>
      <c r="R199" s="6">
        <v>105.3</v>
      </c>
      <c r="S199" s="6">
        <v>112.5</v>
      </c>
      <c r="T199" s="6">
        <v>117.6</v>
      </c>
    </row>
    <row r="200" spans="1:20" x14ac:dyDescent="0.2">
      <c r="A200" s="6" t="s">
        <v>1287</v>
      </c>
      <c r="B200" s="6" t="s">
        <v>1288</v>
      </c>
      <c r="C200" s="6">
        <v>1</v>
      </c>
      <c r="D200" s="6">
        <v>3</v>
      </c>
      <c r="E200" s="6">
        <v>5</v>
      </c>
      <c r="F200" s="6">
        <v>3</v>
      </c>
      <c r="G200" s="6">
        <v>1900</v>
      </c>
      <c r="H200" s="6">
        <v>213.8</v>
      </c>
      <c r="I200" s="6">
        <v>6.47</v>
      </c>
      <c r="J200" s="6">
        <v>2.06</v>
      </c>
      <c r="K200" s="6">
        <v>3</v>
      </c>
      <c r="L200" s="6">
        <v>0</v>
      </c>
      <c r="M200" s="6">
        <v>70.099999999999994</v>
      </c>
      <c r="N200" s="6">
        <v>69.099999999999994</v>
      </c>
      <c r="O200" s="6">
        <v>64.3</v>
      </c>
      <c r="P200" s="6">
        <v>80.8</v>
      </c>
      <c r="Q200" s="6">
        <v>45.9</v>
      </c>
      <c r="R200" s="6">
        <v>88.8</v>
      </c>
      <c r="S200" s="6">
        <v>102</v>
      </c>
      <c r="T200" s="6">
        <v>75.7</v>
      </c>
    </row>
    <row r="201" spans="1:20" x14ac:dyDescent="0.2">
      <c r="A201" s="6" t="s">
        <v>1987</v>
      </c>
      <c r="B201" s="6" t="s">
        <v>1988</v>
      </c>
      <c r="C201" s="6">
        <v>5</v>
      </c>
      <c r="D201" s="6">
        <v>4</v>
      </c>
      <c r="E201" s="6">
        <v>7</v>
      </c>
      <c r="F201" s="6">
        <v>4</v>
      </c>
      <c r="G201" s="6">
        <v>892</v>
      </c>
      <c r="H201" s="6">
        <v>103</v>
      </c>
      <c r="I201" s="6">
        <v>8.48</v>
      </c>
      <c r="J201" s="6">
        <v>10.119999999999999</v>
      </c>
      <c r="K201" s="6">
        <v>4</v>
      </c>
      <c r="L201" s="6">
        <v>0</v>
      </c>
      <c r="M201" s="6">
        <v>109</v>
      </c>
      <c r="N201" s="6">
        <v>131.5</v>
      </c>
      <c r="O201" s="6">
        <v>115.6</v>
      </c>
      <c r="P201" s="6">
        <v>126.1</v>
      </c>
      <c r="Q201" s="6">
        <v>90.8</v>
      </c>
      <c r="R201" s="6">
        <v>195.3</v>
      </c>
      <c r="S201" s="6">
        <v>177.9</v>
      </c>
      <c r="T201" s="6">
        <v>148.6</v>
      </c>
    </row>
    <row r="202" spans="1:20" x14ac:dyDescent="0.2">
      <c r="A202" s="6" t="s">
        <v>1371</v>
      </c>
      <c r="B202" s="6" t="s">
        <v>1372</v>
      </c>
      <c r="C202" s="6">
        <v>1</v>
      </c>
      <c r="D202" s="6">
        <v>2</v>
      </c>
      <c r="E202" s="6">
        <v>5</v>
      </c>
      <c r="F202" s="6">
        <v>2</v>
      </c>
      <c r="G202" s="6">
        <v>1207</v>
      </c>
      <c r="H202" s="6">
        <v>137</v>
      </c>
      <c r="I202" s="6">
        <v>6.6</v>
      </c>
      <c r="J202" s="6">
        <v>10.46</v>
      </c>
      <c r="K202" s="6">
        <v>2</v>
      </c>
      <c r="L202" s="6">
        <v>0</v>
      </c>
      <c r="M202" s="6">
        <v>102</v>
      </c>
      <c r="N202" s="6">
        <v>120.5</v>
      </c>
      <c r="O202" s="6">
        <v>113.5</v>
      </c>
      <c r="P202" s="6">
        <v>118.9</v>
      </c>
      <c r="Q202" s="6">
        <v>102.3</v>
      </c>
      <c r="R202" s="6">
        <v>145</v>
      </c>
      <c r="S202" s="6">
        <v>144.4</v>
      </c>
      <c r="T202" s="6">
        <v>115.2</v>
      </c>
    </row>
    <row r="203" spans="1:20" x14ac:dyDescent="0.2">
      <c r="A203" s="6" t="s">
        <v>1874</v>
      </c>
      <c r="B203" s="6" t="s">
        <v>1875</v>
      </c>
      <c r="C203" s="6">
        <v>5</v>
      </c>
      <c r="D203" s="6">
        <v>5</v>
      </c>
      <c r="E203" s="6">
        <v>17</v>
      </c>
      <c r="F203" s="6">
        <v>5</v>
      </c>
      <c r="G203" s="6">
        <v>1351</v>
      </c>
      <c r="H203" s="6">
        <v>153.80000000000001</v>
      </c>
      <c r="I203" s="6">
        <v>7.55</v>
      </c>
      <c r="J203" s="6">
        <v>17.57</v>
      </c>
      <c r="K203" s="6">
        <v>5</v>
      </c>
      <c r="L203" s="6">
        <v>0</v>
      </c>
      <c r="M203" s="6">
        <v>122.3</v>
      </c>
      <c r="N203" s="6">
        <v>138.19999999999999</v>
      </c>
      <c r="O203" s="6">
        <v>141.30000000000001</v>
      </c>
      <c r="P203" s="6">
        <v>139.9</v>
      </c>
      <c r="Q203" s="6">
        <v>122</v>
      </c>
      <c r="R203" s="6">
        <v>212.4</v>
      </c>
      <c r="S203" s="6">
        <v>179.7</v>
      </c>
      <c r="T203" s="6">
        <v>149.19999999999999</v>
      </c>
    </row>
    <row r="204" spans="1:20" x14ac:dyDescent="0.2">
      <c r="A204" s="6" t="s">
        <v>38</v>
      </c>
      <c r="B204" s="6" t="s">
        <v>39</v>
      </c>
      <c r="C204" s="6">
        <v>5</v>
      </c>
      <c r="D204" s="6">
        <v>4</v>
      </c>
      <c r="E204" s="6">
        <v>11</v>
      </c>
      <c r="F204" s="6">
        <v>4</v>
      </c>
      <c r="G204" s="6">
        <v>895</v>
      </c>
      <c r="H204" s="6">
        <v>96.6</v>
      </c>
      <c r="I204" s="6">
        <v>5.34</v>
      </c>
      <c r="J204" s="6">
        <v>18.100000000000001</v>
      </c>
      <c r="K204" s="6">
        <v>4</v>
      </c>
      <c r="L204" s="6">
        <v>0</v>
      </c>
      <c r="M204" s="6">
        <v>257.8</v>
      </c>
      <c r="N204" s="6">
        <v>311.10000000000002</v>
      </c>
      <c r="O204" s="6">
        <v>379.1</v>
      </c>
      <c r="P204" s="6">
        <v>259.60000000000002</v>
      </c>
      <c r="Q204" s="6">
        <v>97.8</v>
      </c>
      <c r="R204" s="6">
        <v>233</v>
      </c>
      <c r="S204" s="6">
        <v>266</v>
      </c>
      <c r="T204" s="6">
        <v>206.9</v>
      </c>
    </row>
    <row r="205" spans="1:20" x14ac:dyDescent="0.2">
      <c r="A205" s="6" t="s">
        <v>2194</v>
      </c>
      <c r="B205" s="6" t="s">
        <v>2195</v>
      </c>
      <c r="C205" s="6">
        <v>1</v>
      </c>
      <c r="D205" s="6">
        <v>3</v>
      </c>
      <c r="E205" s="6">
        <v>3</v>
      </c>
      <c r="F205" s="6">
        <v>3</v>
      </c>
      <c r="G205" s="6">
        <v>3140</v>
      </c>
      <c r="H205" s="6">
        <v>336.4</v>
      </c>
      <c r="I205" s="6">
        <v>7.25</v>
      </c>
      <c r="J205" s="6">
        <v>1.85</v>
      </c>
      <c r="K205" s="6">
        <v>3</v>
      </c>
      <c r="L205" s="6">
        <v>0</v>
      </c>
      <c r="M205" s="6">
        <v>7.9</v>
      </c>
      <c r="N205" s="6">
        <v>7.4</v>
      </c>
      <c r="O205" s="6">
        <v>9.4</v>
      </c>
      <c r="P205" s="6">
        <v>10.3</v>
      </c>
      <c r="Q205" s="6">
        <v>10.4</v>
      </c>
      <c r="R205" s="6">
        <v>10.5</v>
      </c>
      <c r="S205" s="6">
        <v>15.7</v>
      </c>
      <c r="T205" s="6">
        <v>13.2</v>
      </c>
    </row>
    <row r="206" spans="1:20" x14ac:dyDescent="0.2">
      <c r="A206" s="6" t="s">
        <v>85</v>
      </c>
      <c r="B206" s="6" t="s">
        <v>86</v>
      </c>
      <c r="C206" s="6">
        <v>10</v>
      </c>
      <c r="D206" s="6">
        <v>11</v>
      </c>
      <c r="E206" s="6">
        <v>37</v>
      </c>
      <c r="F206" s="6">
        <v>11</v>
      </c>
      <c r="G206" s="6">
        <v>1465</v>
      </c>
      <c r="H206" s="6">
        <v>165.2</v>
      </c>
      <c r="I206" s="6">
        <v>4.79</v>
      </c>
      <c r="J206" s="6">
        <v>56.77</v>
      </c>
      <c r="K206" s="6">
        <v>11</v>
      </c>
      <c r="L206" s="6">
        <v>0</v>
      </c>
      <c r="M206" s="6">
        <v>575.5</v>
      </c>
      <c r="N206" s="6">
        <v>609</v>
      </c>
      <c r="O206" s="6">
        <v>648</v>
      </c>
      <c r="P206" s="6">
        <v>445.4</v>
      </c>
      <c r="Q206" s="6">
        <v>311.60000000000002</v>
      </c>
      <c r="R206" s="6">
        <v>497.9</v>
      </c>
      <c r="S206" s="6">
        <v>570.20000000000005</v>
      </c>
      <c r="T206" s="6">
        <v>477.6</v>
      </c>
    </row>
    <row r="207" spans="1:20" x14ac:dyDescent="0.2">
      <c r="A207" s="6" t="s">
        <v>2306</v>
      </c>
      <c r="B207" s="6" t="s">
        <v>2307</v>
      </c>
      <c r="C207" s="6">
        <v>5</v>
      </c>
      <c r="D207" s="6">
        <v>6</v>
      </c>
      <c r="E207" s="6">
        <v>8</v>
      </c>
      <c r="F207" s="6">
        <v>6</v>
      </c>
      <c r="G207" s="6">
        <v>1678</v>
      </c>
      <c r="H207" s="6">
        <v>191.1</v>
      </c>
      <c r="I207" s="6">
        <v>5.72</v>
      </c>
      <c r="J207" s="6">
        <v>15.51</v>
      </c>
      <c r="K207" s="6">
        <v>6</v>
      </c>
      <c r="L207" s="6">
        <v>0</v>
      </c>
      <c r="M207" s="6">
        <v>59.6</v>
      </c>
      <c r="N207" s="6">
        <v>78.3</v>
      </c>
      <c r="O207" s="6">
        <v>83.4</v>
      </c>
      <c r="P207" s="6">
        <v>63.9</v>
      </c>
      <c r="Q207" s="6">
        <v>144</v>
      </c>
      <c r="R207" s="6">
        <v>90.6</v>
      </c>
      <c r="S207" s="6">
        <v>122.6</v>
      </c>
      <c r="T207" s="6">
        <v>93.1</v>
      </c>
    </row>
    <row r="208" spans="1:20" x14ac:dyDescent="0.2">
      <c r="A208" s="6" t="s">
        <v>676</v>
      </c>
      <c r="B208" s="6" t="s">
        <v>677</v>
      </c>
      <c r="C208" s="6">
        <v>4</v>
      </c>
      <c r="D208" s="6">
        <v>3</v>
      </c>
      <c r="E208" s="6">
        <v>6</v>
      </c>
      <c r="F208" s="6">
        <v>3</v>
      </c>
      <c r="G208" s="6">
        <v>684</v>
      </c>
      <c r="H208" s="6">
        <v>76.8</v>
      </c>
      <c r="I208" s="6">
        <v>5.67</v>
      </c>
      <c r="J208" s="6">
        <v>6.3</v>
      </c>
      <c r="K208" s="6">
        <v>3</v>
      </c>
      <c r="L208" s="6">
        <v>0</v>
      </c>
      <c r="M208" s="6">
        <v>43</v>
      </c>
      <c r="N208" s="6">
        <v>52.9</v>
      </c>
      <c r="O208" s="6">
        <v>50.4</v>
      </c>
      <c r="P208" s="6">
        <v>46.9</v>
      </c>
      <c r="Q208" s="6">
        <v>27.8</v>
      </c>
      <c r="R208" s="6">
        <v>56</v>
      </c>
      <c r="S208" s="6">
        <v>62.8</v>
      </c>
      <c r="T208" s="6">
        <v>49.4</v>
      </c>
    </row>
    <row r="209" spans="1:20" x14ac:dyDescent="0.2">
      <c r="A209" s="6" t="s">
        <v>1642</v>
      </c>
      <c r="B209" s="6" t="s">
        <v>1643</v>
      </c>
      <c r="C209" s="6">
        <v>4</v>
      </c>
      <c r="D209" s="6">
        <v>5</v>
      </c>
      <c r="E209" s="6">
        <v>8</v>
      </c>
      <c r="F209" s="6">
        <v>5</v>
      </c>
      <c r="G209" s="6">
        <v>1455</v>
      </c>
      <c r="H209" s="6">
        <v>164.6</v>
      </c>
      <c r="I209" s="6">
        <v>6.2</v>
      </c>
      <c r="J209" s="6">
        <v>17.43</v>
      </c>
      <c r="K209" s="6">
        <v>5</v>
      </c>
      <c r="L209" s="6">
        <v>0</v>
      </c>
      <c r="M209" s="6">
        <v>150.6</v>
      </c>
      <c r="N209" s="6">
        <v>180.5</v>
      </c>
      <c r="O209" s="6">
        <v>169.5</v>
      </c>
      <c r="P209" s="6">
        <v>148.80000000000001</v>
      </c>
      <c r="Q209" s="6">
        <v>124.6</v>
      </c>
      <c r="R209" s="6">
        <v>215.9</v>
      </c>
      <c r="S209" s="6">
        <v>227.6</v>
      </c>
      <c r="T209" s="6">
        <v>184.6</v>
      </c>
    </row>
    <row r="210" spans="1:20" x14ac:dyDescent="0.2">
      <c r="A210" s="6" t="s">
        <v>1329</v>
      </c>
      <c r="B210" s="6" t="s">
        <v>1330</v>
      </c>
      <c r="C210" s="6">
        <v>4</v>
      </c>
      <c r="D210" s="6">
        <v>2</v>
      </c>
      <c r="E210" s="6">
        <v>5</v>
      </c>
      <c r="F210" s="6">
        <v>2</v>
      </c>
      <c r="G210" s="6">
        <v>424</v>
      </c>
      <c r="H210" s="6">
        <v>46.9</v>
      </c>
      <c r="I210" s="6">
        <v>5.95</v>
      </c>
      <c r="J210" s="6">
        <v>8.64</v>
      </c>
      <c r="K210" s="6">
        <v>2</v>
      </c>
      <c r="L210" s="6">
        <v>0</v>
      </c>
      <c r="M210" s="6">
        <v>61.8</v>
      </c>
      <c r="N210" s="6">
        <v>77.099999999999994</v>
      </c>
      <c r="O210" s="6">
        <v>70.5</v>
      </c>
      <c r="P210" s="6">
        <v>59.2</v>
      </c>
      <c r="Q210" s="6">
        <v>43.7</v>
      </c>
      <c r="R210" s="6">
        <v>83.4</v>
      </c>
      <c r="S210" s="6">
        <v>91.3</v>
      </c>
      <c r="T210" s="6">
        <v>79</v>
      </c>
    </row>
    <row r="211" spans="1:20" x14ac:dyDescent="0.2">
      <c r="A211" s="6" t="s">
        <v>750</v>
      </c>
      <c r="B211" s="6" t="s">
        <v>751</v>
      </c>
      <c r="C211" s="6">
        <v>7</v>
      </c>
      <c r="D211" s="6">
        <v>3</v>
      </c>
      <c r="E211" s="6">
        <v>8</v>
      </c>
      <c r="F211" s="6">
        <v>3</v>
      </c>
      <c r="G211" s="6">
        <v>419</v>
      </c>
      <c r="H211" s="6">
        <v>46.2</v>
      </c>
      <c r="I211" s="6">
        <v>5.78</v>
      </c>
      <c r="J211" s="6">
        <v>7.25</v>
      </c>
      <c r="K211" s="6">
        <v>3</v>
      </c>
      <c r="L211" s="6">
        <v>0</v>
      </c>
      <c r="M211" s="6">
        <v>78.900000000000006</v>
      </c>
      <c r="N211" s="6">
        <v>87.6</v>
      </c>
      <c r="O211" s="6">
        <v>82.3</v>
      </c>
      <c r="P211" s="6">
        <v>71.099999999999994</v>
      </c>
      <c r="Q211" s="6">
        <v>43.7</v>
      </c>
      <c r="R211" s="6">
        <v>93.4</v>
      </c>
      <c r="S211" s="6">
        <v>111.1</v>
      </c>
      <c r="T211" s="6">
        <v>79.099999999999994</v>
      </c>
    </row>
    <row r="212" spans="1:20" x14ac:dyDescent="0.2">
      <c r="A212" s="6" t="s">
        <v>2210</v>
      </c>
      <c r="B212" s="6" t="s">
        <v>2211</v>
      </c>
      <c r="C212" s="6">
        <v>3</v>
      </c>
      <c r="D212" s="6">
        <v>3</v>
      </c>
      <c r="E212" s="6">
        <v>3</v>
      </c>
      <c r="F212" s="6">
        <v>3</v>
      </c>
      <c r="G212" s="6">
        <v>964</v>
      </c>
      <c r="H212" s="6">
        <v>107.3</v>
      </c>
      <c r="I212" s="6">
        <v>6.32</v>
      </c>
      <c r="J212" s="6">
        <v>3.81</v>
      </c>
      <c r="K212" s="6">
        <v>3</v>
      </c>
      <c r="L212" s="6">
        <v>0</v>
      </c>
      <c r="M212" s="6">
        <v>6.7</v>
      </c>
      <c r="N212" s="6">
        <v>8.9</v>
      </c>
      <c r="O212" s="6">
        <v>13</v>
      </c>
      <c r="P212" s="6">
        <v>10.6</v>
      </c>
      <c r="Q212" s="6">
        <v>22</v>
      </c>
      <c r="R212" s="6">
        <v>8.8000000000000007</v>
      </c>
      <c r="S212" s="6">
        <v>14.4</v>
      </c>
      <c r="T212" s="6">
        <v>11.1</v>
      </c>
    </row>
    <row r="213" spans="1:20" x14ac:dyDescent="0.2">
      <c r="A213" s="6" t="s">
        <v>962</v>
      </c>
      <c r="B213" s="6" t="s">
        <v>963</v>
      </c>
      <c r="C213" s="6">
        <v>33</v>
      </c>
      <c r="D213" s="6">
        <v>5</v>
      </c>
      <c r="E213" s="6">
        <v>62</v>
      </c>
      <c r="F213" s="6">
        <v>5</v>
      </c>
      <c r="G213" s="6">
        <v>148</v>
      </c>
      <c r="H213" s="6">
        <v>17.100000000000001</v>
      </c>
      <c r="I213" s="6">
        <v>7.17</v>
      </c>
      <c r="J213" s="6">
        <v>102.33</v>
      </c>
      <c r="K213" s="6">
        <v>5</v>
      </c>
      <c r="L213" s="6">
        <v>0</v>
      </c>
      <c r="M213" s="6">
        <v>1459.4</v>
      </c>
      <c r="N213" s="6">
        <v>1545.7</v>
      </c>
      <c r="O213" s="6">
        <v>1380.4</v>
      </c>
      <c r="P213" s="6">
        <v>1119.9000000000001</v>
      </c>
      <c r="Q213" s="6">
        <v>900.2</v>
      </c>
      <c r="R213" s="6">
        <v>1804.2</v>
      </c>
      <c r="S213" s="6">
        <v>1812.2</v>
      </c>
      <c r="T213" s="6">
        <v>1275.3</v>
      </c>
    </row>
    <row r="214" spans="1:20" x14ac:dyDescent="0.2">
      <c r="A214" s="6" t="s">
        <v>1770</v>
      </c>
      <c r="B214" s="6" t="s">
        <v>1771</v>
      </c>
      <c r="C214" s="6">
        <v>5</v>
      </c>
      <c r="D214" s="6">
        <v>7</v>
      </c>
      <c r="E214" s="6">
        <v>15</v>
      </c>
      <c r="F214" s="6">
        <v>7</v>
      </c>
      <c r="G214" s="6">
        <v>1380</v>
      </c>
      <c r="H214" s="6">
        <v>157.4</v>
      </c>
      <c r="I214" s="6">
        <v>5.86</v>
      </c>
      <c r="J214" s="6">
        <v>30.24</v>
      </c>
      <c r="K214" s="6">
        <v>7</v>
      </c>
      <c r="L214" s="6">
        <v>0</v>
      </c>
      <c r="M214" s="6">
        <v>239.6</v>
      </c>
      <c r="N214" s="6">
        <v>292.10000000000002</v>
      </c>
      <c r="O214" s="6">
        <v>291.5</v>
      </c>
      <c r="P214" s="6">
        <v>245.7</v>
      </c>
      <c r="Q214" s="6">
        <v>231</v>
      </c>
      <c r="R214" s="6">
        <v>393.9</v>
      </c>
      <c r="S214" s="6">
        <v>380.9</v>
      </c>
      <c r="T214" s="6">
        <v>271.39999999999998</v>
      </c>
    </row>
    <row r="215" spans="1:20" x14ac:dyDescent="0.2">
      <c r="A215" s="6" t="s">
        <v>1295</v>
      </c>
      <c r="B215" s="6" t="s">
        <v>1296</v>
      </c>
      <c r="C215" s="6">
        <v>7</v>
      </c>
      <c r="D215" s="6">
        <v>4</v>
      </c>
      <c r="E215" s="6">
        <v>13</v>
      </c>
      <c r="F215" s="6">
        <v>4</v>
      </c>
      <c r="G215" s="6">
        <v>735</v>
      </c>
      <c r="H215" s="6">
        <v>82.7</v>
      </c>
      <c r="I215" s="6">
        <v>5.58</v>
      </c>
      <c r="J215" s="6">
        <v>19.29</v>
      </c>
      <c r="K215" s="6">
        <v>4</v>
      </c>
      <c r="L215" s="6">
        <v>0</v>
      </c>
      <c r="M215" s="6">
        <v>99.6</v>
      </c>
      <c r="N215" s="6">
        <v>94.5</v>
      </c>
      <c r="O215" s="6">
        <v>96.3</v>
      </c>
      <c r="P215" s="6">
        <v>93.4</v>
      </c>
      <c r="Q215" s="6">
        <v>78.900000000000006</v>
      </c>
      <c r="R215" s="6">
        <v>123.9</v>
      </c>
      <c r="S215" s="6">
        <v>121.8</v>
      </c>
      <c r="T215" s="6">
        <v>97.7</v>
      </c>
    </row>
    <row r="216" spans="1:20" x14ac:dyDescent="0.2">
      <c r="A216" s="6" t="s">
        <v>84</v>
      </c>
      <c r="B216" s="6" t="s">
        <v>84</v>
      </c>
      <c r="C216" s="6">
        <v>25</v>
      </c>
      <c r="D216" s="6">
        <v>11</v>
      </c>
      <c r="E216" s="6">
        <v>147</v>
      </c>
      <c r="F216" s="6">
        <v>11</v>
      </c>
      <c r="G216" s="6">
        <v>622</v>
      </c>
      <c r="H216" s="6">
        <v>62</v>
      </c>
      <c r="I216" s="6">
        <v>5.24</v>
      </c>
      <c r="J216" s="6">
        <v>219.84</v>
      </c>
      <c r="K216" s="6">
        <v>11</v>
      </c>
      <c r="L216" s="6">
        <v>0</v>
      </c>
      <c r="M216" s="6">
        <v>8850.7999999999993</v>
      </c>
      <c r="N216" s="6">
        <v>3206.7</v>
      </c>
      <c r="O216" s="6">
        <v>2719.7</v>
      </c>
      <c r="P216" s="6">
        <v>2209.3000000000002</v>
      </c>
      <c r="Q216" s="6">
        <v>3992.8</v>
      </c>
      <c r="R216" s="6">
        <v>2742.3</v>
      </c>
      <c r="S216" s="6">
        <v>3607.2</v>
      </c>
      <c r="T216" s="6">
        <v>3461.4</v>
      </c>
    </row>
    <row r="217" spans="1:20" x14ac:dyDescent="0.2">
      <c r="A217" s="6" t="s">
        <v>2107</v>
      </c>
      <c r="B217" s="6" t="s">
        <v>2107</v>
      </c>
      <c r="C217" s="6">
        <v>33</v>
      </c>
      <c r="D217" s="6">
        <v>17</v>
      </c>
      <c r="E217" s="6">
        <v>363</v>
      </c>
      <c r="F217" s="6">
        <v>13</v>
      </c>
      <c r="G217" s="6">
        <v>593</v>
      </c>
      <c r="H217" s="6">
        <v>59.5</v>
      </c>
      <c r="I217" s="6">
        <v>5.21</v>
      </c>
      <c r="J217" s="6">
        <v>593.79999999999995</v>
      </c>
      <c r="K217" s="6">
        <v>17</v>
      </c>
      <c r="L217" s="6">
        <v>4</v>
      </c>
      <c r="M217" s="6">
        <v>8627.2000000000007</v>
      </c>
      <c r="N217" s="6">
        <v>7738.4</v>
      </c>
      <c r="O217" s="6">
        <v>7305.7</v>
      </c>
      <c r="P217" s="6">
        <v>4691.2</v>
      </c>
      <c r="Q217" s="6">
        <v>6675</v>
      </c>
      <c r="R217" s="6">
        <v>8399.9</v>
      </c>
      <c r="S217" s="6">
        <v>12993.7</v>
      </c>
      <c r="T217" s="6">
        <v>9667.1</v>
      </c>
    </row>
    <row r="218" spans="1:20" x14ac:dyDescent="0.2">
      <c r="A218" s="6" t="s">
        <v>1748</v>
      </c>
      <c r="B218" s="6" t="s">
        <v>1748</v>
      </c>
      <c r="C218" s="6">
        <v>25</v>
      </c>
      <c r="D218" s="6">
        <v>14</v>
      </c>
      <c r="E218" s="6">
        <v>71</v>
      </c>
      <c r="F218" s="6">
        <v>8</v>
      </c>
      <c r="G218" s="6">
        <v>458</v>
      </c>
      <c r="H218" s="6">
        <v>49.6</v>
      </c>
      <c r="I218" s="6">
        <v>4.93</v>
      </c>
      <c r="J218" s="6">
        <v>124.71</v>
      </c>
      <c r="K218" s="6">
        <v>14</v>
      </c>
      <c r="L218" s="6">
        <v>4</v>
      </c>
      <c r="M218" s="6">
        <v>1644.5</v>
      </c>
      <c r="N218" s="6">
        <v>1418.2</v>
      </c>
      <c r="O218" s="6">
        <v>1096.5</v>
      </c>
      <c r="P218" s="6">
        <v>449.1</v>
      </c>
      <c r="Q218" s="6">
        <v>1712.5</v>
      </c>
      <c r="R218" s="6">
        <v>1314.8</v>
      </c>
      <c r="S218" s="6">
        <v>1671.4</v>
      </c>
      <c r="T218" s="6">
        <v>766.3</v>
      </c>
    </row>
    <row r="219" spans="1:20" x14ac:dyDescent="0.2">
      <c r="A219" s="6" t="s">
        <v>1122</v>
      </c>
      <c r="B219" s="6" t="s">
        <v>1122</v>
      </c>
      <c r="C219" s="6">
        <v>28</v>
      </c>
      <c r="D219" s="6">
        <v>13</v>
      </c>
      <c r="E219" s="6">
        <v>128</v>
      </c>
      <c r="F219" s="6">
        <v>5</v>
      </c>
      <c r="G219" s="6">
        <v>471</v>
      </c>
      <c r="H219" s="6">
        <v>51.5</v>
      </c>
      <c r="I219" s="6">
        <v>5.16</v>
      </c>
      <c r="J219" s="6">
        <v>190.6</v>
      </c>
      <c r="K219" s="6">
        <v>13</v>
      </c>
      <c r="L219" s="6">
        <v>4</v>
      </c>
      <c r="M219" s="6">
        <v>2407.8000000000002</v>
      </c>
      <c r="N219" s="6">
        <v>1061.7</v>
      </c>
      <c r="O219" s="6">
        <v>887.1</v>
      </c>
      <c r="P219" s="6">
        <v>470.1</v>
      </c>
      <c r="Q219" s="6">
        <v>778.5</v>
      </c>
      <c r="R219" s="6">
        <v>1241.4000000000001</v>
      </c>
      <c r="S219" s="6">
        <v>2127.8000000000002</v>
      </c>
      <c r="T219" s="6">
        <v>1029.4000000000001</v>
      </c>
    </row>
    <row r="220" spans="1:20" x14ac:dyDescent="0.2">
      <c r="A220" s="6" t="s">
        <v>1583</v>
      </c>
      <c r="B220" s="6" t="s">
        <v>1583</v>
      </c>
      <c r="C220" s="6">
        <v>23</v>
      </c>
      <c r="D220" s="6">
        <v>11</v>
      </c>
      <c r="E220" s="6">
        <v>82</v>
      </c>
      <c r="F220" s="6">
        <v>5</v>
      </c>
      <c r="G220" s="6">
        <v>469</v>
      </c>
      <c r="H220" s="6">
        <v>50.5</v>
      </c>
      <c r="I220" s="6">
        <v>5</v>
      </c>
      <c r="J220" s="6">
        <v>127.18</v>
      </c>
      <c r="K220" s="6">
        <v>11</v>
      </c>
      <c r="L220" s="6">
        <v>0</v>
      </c>
      <c r="M220" s="6">
        <v>1426.9</v>
      </c>
      <c r="N220" s="6">
        <v>422.3</v>
      </c>
      <c r="O220" s="6">
        <v>501.3</v>
      </c>
      <c r="P220" s="6">
        <v>271.10000000000002</v>
      </c>
      <c r="Q220" s="6">
        <v>434.7</v>
      </c>
      <c r="R220" s="6">
        <v>868.5</v>
      </c>
      <c r="S220" s="6">
        <v>1183.2</v>
      </c>
      <c r="T220" s="6">
        <v>524.9</v>
      </c>
    </row>
    <row r="221" spans="1:20" x14ac:dyDescent="0.2">
      <c r="A221" s="6" t="s">
        <v>561</v>
      </c>
      <c r="B221" s="6" t="s">
        <v>561</v>
      </c>
      <c r="C221" s="6">
        <v>16</v>
      </c>
      <c r="D221" s="6">
        <v>7</v>
      </c>
      <c r="E221" s="6">
        <v>44</v>
      </c>
      <c r="F221" s="6">
        <v>1</v>
      </c>
      <c r="G221" s="6">
        <v>400</v>
      </c>
      <c r="H221" s="6">
        <v>44.1</v>
      </c>
      <c r="I221" s="6">
        <v>5.14</v>
      </c>
      <c r="J221" s="6">
        <v>86.38</v>
      </c>
      <c r="K221" s="6">
        <v>7</v>
      </c>
      <c r="L221" s="6">
        <v>0</v>
      </c>
      <c r="M221" s="6">
        <v>86.8</v>
      </c>
      <c r="N221" s="6">
        <v>35</v>
      </c>
      <c r="O221" s="6">
        <v>43.3</v>
      </c>
      <c r="P221" s="6">
        <v>17.899999999999999</v>
      </c>
      <c r="Q221" s="6">
        <v>27.6</v>
      </c>
      <c r="R221" s="6">
        <v>40.200000000000003</v>
      </c>
      <c r="S221" s="6">
        <v>62</v>
      </c>
      <c r="T221" s="6">
        <v>52.7</v>
      </c>
    </row>
    <row r="222" spans="1:20" x14ac:dyDescent="0.2">
      <c r="A222" s="6" t="s">
        <v>2348</v>
      </c>
      <c r="B222" s="6" t="s">
        <v>2348</v>
      </c>
      <c r="C222" s="6">
        <v>29</v>
      </c>
      <c r="D222" s="6">
        <v>13</v>
      </c>
      <c r="E222" s="6">
        <v>53</v>
      </c>
      <c r="F222" s="6">
        <v>7</v>
      </c>
      <c r="G222" s="6">
        <v>431</v>
      </c>
      <c r="H222" s="6">
        <v>47.9</v>
      </c>
      <c r="I222" s="6">
        <v>5.0199999999999996</v>
      </c>
      <c r="J222" s="6">
        <v>98.85</v>
      </c>
      <c r="K222" s="6">
        <v>13</v>
      </c>
      <c r="L222" s="6">
        <v>1</v>
      </c>
      <c r="M222" s="6">
        <v>423.5</v>
      </c>
      <c r="N222" s="6">
        <v>359.5</v>
      </c>
      <c r="O222" s="6">
        <v>398.2</v>
      </c>
      <c r="P222" s="6">
        <v>279.60000000000002</v>
      </c>
      <c r="Q222" s="6">
        <v>480.7</v>
      </c>
      <c r="R222" s="6">
        <v>628.79999999999995</v>
      </c>
      <c r="S222" s="6">
        <v>937.7</v>
      </c>
      <c r="T222" s="6">
        <v>583.79999999999995</v>
      </c>
    </row>
    <row r="223" spans="1:20" x14ac:dyDescent="0.2">
      <c r="A223" s="6" t="s">
        <v>715</v>
      </c>
      <c r="B223" s="6" t="s">
        <v>715</v>
      </c>
      <c r="C223" s="6">
        <v>23</v>
      </c>
      <c r="D223" s="6">
        <v>12</v>
      </c>
      <c r="E223" s="6">
        <v>672</v>
      </c>
      <c r="F223" s="6">
        <v>10</v>
      </c>
      <c r="G223" s="6">
        <v>643</v>
      </c>
      <c r="H223" s="6">
        <v>65.5</v>
      </c>
      <c r="I223" s="6">
        <v>6.62</v>
      </c>
      <c r="J223" s="6">
        <v>1011.91</v>
      </c>
      <c r="K223" s="6">
        <v>12</v>
      </c>
      <c r="L223" s="6">
        <v>1</v>
      </c>
      <c r="M223" s="6">
        <v>18646.099999999999</v>
      </c>
      <c r="N223" s="6">
        <v>10028.6</v>
      </c>
      <c r="O223" s="6">
        <v>8399.5</v>
      </c>
      <c r="P223" s="6">
        <v>6783.4</v>
      </c>
      <c r="Q223" s="6">
        <v>10780.1</v>
      </c>
      <c r="R223" s="6">
        <v>9007.7000000000007</v>
      </c>
      <c r="S223" s="6">
        <v>12966</v>
      </c>
      <c r="T223" s="6">
        <v>11915.8</v>
      </c>
    </row>
    <row r="224" spans="1:20" x14ac:dyDescent="0.2">
      <c r="A224" s="6" t="s">
        <v>2377</v>
      </c>
      <c r="B224" s="6" t="s">
        <v>2377</v>
      </c>
      <c r="C224" s="6">
        <v>4</v>
      </c>
      <c r="D224" s="6">
        <v>2</v>
      </c>
      <c r="E224" s="6">
        <v>165</v>
      </c>
      <c r="F224" s="6">
        <v>1</v>
      </c>
      <c r="G224" s="6">
        <v>629</v>
      </c>
      <c r="H224" s="6">
        <v>64.5</v>
      </c>
      <c r="I224" s="6">
        <v>6.48</v>
      </c>
      <c r="J224" s="6">
        <v>260.01</v>
      </c>
      <c r="K224" s="6">
        <v>2</v>
      </c>
      <c r="L224" s="6">
        <v>0</v>
      </c>
      <c r="M224" s="6" t="s">
        <v>258</v>
      </c>
      <c r="N224" s="6" t="s">
        <v>258</v>
      </c>
      <c r="O224" s="6" t="s">
        <v>258</v>
      </c>
      <c r="P224" s="6" t="s">
        <v>258</v>
      </c>
      <c r="Q224" s="6" t="s">
        <v>258</v>
      </c>
      <c r="R224" s="6" t="s">
        <v>258</v>
      </c>
      <c r="S224" s="6" t="s">
        <v>258</v>
      </c>
      <c r="T224" s="6" t="s">
        <v>258</v>
      </c>
    </row>
    <row r="225" spans="1:20" x14ac:dyDescent="0.2">
      <c r="A225" s="6" t="s">
        <v>239</v>
      </c>
      <c r="B225" s="6" t="s">
        <v>239</v>
      </c>
      <c r="C225" s="6">
        <v>9</v>
      </c>
      <c r="D225" s="6">
        <v>5</v>
      </c>
      <c r="E225" s="6">
        <v>456</v>
      </c>
      <c r="F225" s="6">
        <v>3</v>
      </c>
      <c r="G225" s="6">
        <v>534</v>
      </c>
      <c r="H225" s="6">
        <v>57.2</v>
      </c>
      <c r="I225" s="6">
        <v>6.61</v>
      </c>
      <c r="J225" s="6">
        <v>613.34</v>
      </c>
      <c r="K225" s="6">
        <v>5</v>
      </c>
      <c r="L225" s="6">
        <v>0</v>
      </c>
      <c r="M225" s="6">
        <v>306.2</v>
      </c>
      <c r="N225" s="6">
        <v>347.3</v>
      </c>
      <c r="O225" s="6">
        <v>217.4</v>
      </c>
      <c r="P225" s="6">
        <v>93</v>
      </c>
      <c r="Q225" s="6">
        <v>290.5</v>
      </c>
      <c r="R225" s="6">
        <v>333.2</v>
      </c>
      <c r="S225" s="6">
        <v>204.5</v>
      </c>
      <c r="T225" s="6">
        <v>63.4</v>
      </c>
    </row>
    <row r="226" spans="1:20" x14ac:dyDescent="0.2">
      <c r="A226" s="6" t="s">
        <v>690</v>
      </c>
      <c r="B226" s="6" t="s">
        <v>690</v>
      </c>
      <c r="C226" s="6">
        <v>16</v>
      </c>
      <c r="D226" s="6">
        <v>10</v>
      </c>
      <c r="E226" s="6">
        <v>210</v>
      </c>
      <c r="F226" s="6">
        <v>7</v>
      </c>
      <c r="G226" s="6">
        <v>590</v>
      </c>
      <c r="H226" s="6">
        <v>62.4</v>
      </c>
      <c r="I226" s="6">
        <v>8.06</v>
      </c>
      <c r="J226" s="6">
        <v>353.32</v>
      </c>
      <c r="K226" s="6">
        <v>10</v>
      </c>
      <c r="L226" s="6">
        <v>0</v>
      </c>
      <c r="M226" s="6">
        <v>1392.3</v>
      </c>
      <c r="N226" s="6">
        <v>751.2</v>
      </c>
      <c r="O226" s="6">
        <v>610</v>
      </c>
      <c r="P226" s="6">
        <v>438.7</v>
      </c>
      <c r="Q226" s="6">
        <v>606.70000000000005</v>
      </c>
      <c r="R226" s="6">
        <v>651.6</v>
      </c>
      <c r="S226" s="6">
        <v>1268.9000000000001</v>
      </c>
      <c r="T226" s="6">
        <v>718.3</v>
      </c>
    </row>
    <row r="227" spans="1:20" x14ac:dyDescent="0.2">
      <c r="A227" s="6" t="s">
        <v>1757</v>
      </c>
      <c r="B227" s="6" t="s">
        <v>1757</v>
      </c>
      <c r="C227" s="6">
        <v>19</v>
      </c>
      <c r="D227" s="6">
        <v>11</v>
      </c>
      <c r="E227" s="6">
        <v>223</v>
      </c>
      <c r="F227" s="6">
        <v>7</v>
      </c>
      <c r="G227" s="6">
        <v>562</v>
      </c>
      <c r="H227" s="6">
        <v>59.8</v>
      </c>
      <c r="I227" s="6">
        <v>7.94</v>
      </c>
      <c r="J227" s="6">
        <v>392.25</v>
      </c>
      <c r="K227" s="6">
        <v>11</v>
      </c>
      <c r="L227" s="6">
        <v>1</v>
      </c>
      <c r="M227" s="6">
        <v>2151.1</v>
      </c>
      <c r="N227" s="6">
        <v>1048.5</v>
      </c>
      <c r="O227" s="6">
        <v>1067.2</v>
      </c>
      <c r="P227" s="6">
        <v>692.5</v>
      </c>
      <c r="Q227" s="6">
        <v>790.6</v>
      </c>
      <c r="R227" s="6">
        <v>1477.8</v>
      </c>
      <c r="S227" s="6">
        <v>2726.7</v>
      </c>
      <c r="T227" s="6">
        <v>902.5</v>
      </c>
    </row>
    <row r="228" spans="1:20" x14ac:dyDescent="0.2">
      <c r="A228" s="6" t="s">
        <v>1974</v>
      </c>
      <c r="B228" s="6" t="s">
        <v>1974</v>
      </c>
      <c r="C228" s="6">
        <v>30</v>
      </c>
      <c r="D228" s="6">
        <v>15</v>
      </c>
      <c r="E228" s="6">
        <v>326</v>
      </c>
      <c r="F228" s="6">
        <v>11</v>
      </c>
      <c r="G228" s="6">
        <v>645</v>
      </c>
      <c r="H228" s="6">
        <v>65.8</v>
      </c>
      <c r="I228" s="6">
        <v>8</v>
      </c>
      <c r="J228" s="6">
        <v>590.17999999999995</v>
      </c>
      <c r="K228" s="6">
        <v>15</v>
      </c>
      <c r="L228" s="6">
        <v>4</v>
      </c>
      <c r="M228" s="6">
        <v>8746.7999999999993</v>
      </c>
      <c r="N228" s="6">
        <v>5993.6</v>
      </c>
      <c r="O228" s="6">
        <v>5958.1</v>
      </c>
      <c r="P228" s="6">
        <v>4982.8</v>
      </c>
      <c r="Q228" s="6">
        <v>6331</v>
      </c>
      <c r="R228" s="6">
        <v>6501.8</v>
      </c>
      <c r="S228" s="6">
        <v>11523.1</v>
      </c>
      <c r="T228" s="6">
        <v>7969.4</v>
      </c>
    </row>
    <row r="229" spans="1:20" x14ac:dyDescent="0.2">
      <c r="A229" s="6" t="s">
        <v>1020</v>
      </c>
      <c r="B229" s="6" t="s">
        <v>1021</v>
      </c>
      <c r="C229" s="6">
        <v>12</v>
      </c>
      <c r="D229" s="6">
        <v>5</v>
      </c>
      <c r="E229" s="6">
        <v>20</v>
      </c>
      <c r="F229" s="6">
        <v>5</v>
      </c>
      <c r="G229" s="6">
        <v>445</v>
      </c>
      <c r="H229" s="6">
        <v>50.7</v>
      </c>
      <c r="I229" s="6">
        <v>6.25</v>
      </c>
      <c r="J229" s="6">
        <v>50.79</v>
      </c>
      <c r="K229" s="6">
        <v>5</v>
      </c>
      <c r="L229" s="6">
        <v>0</v>
      </c>
      <c r="M229" s="6">
        <v>377.8</v>
      </c>
      <c r="N229" s="6">
        <v>453.1</v>
      </c>
      <c r="O229" s="6">
        <v>475.5</v>
      </c>
      <c r="P229" s="6">
        <v>434.3</v>
      </c>
      <c r="Q229" s="6">
        <v>327.7</v>
      </c>
      <c r="R229" s="6">
        <v>496.9</v>
      </c>
      <c r="S229" s="6">
        <v>589.29999999999995</v>
      </c>
      <c r="T229" s="6">
        <v>428.7</v>
      </c>
    </row>
    <row r="230" spans="1:20" x14ac:dyDescent="0.2">
      <c r="A230" s="6" t="s">
        <v>586</v>
      </c>
      <c r="B230" s="6" t="s">
        <v>587</v>
      </c>
      <c r="C230" s="6">
        <v>16</v>
      </c>
      <c r="D230" s="6">
        <v>6</v>
      </c>
      <c r="E230" s="6">
        <v>27</v>
      </c>
      <c r="F230" s="6">
        <v>6</v>
      </c>
      <c r="G230" s="6">
        <v>407</v>
      </c>
      <c r="H230" s="6">
        <v>46.4</v>
      </c>
      <c r="I230" s="6">
        <v>6.32</v>
      </c>
      <c r="J230" s="6">
        <v>44.23</v>
      </c>
      <c r="K230" s="6">
        <v>6</v>
      </c>
      <c r="L230" s="6">
        <v>0</v>
      </c>
      <c r="M230" s="6">
        <v>493.6</v>
      </c>
      <c r="N230" s="6">
        <v>567.1</v>
      </c>
      <c r="O230" s="6">
        <v>617.20000000000005</v>
      </c>
      <c r="P230" s="6">
        <v>497.6</v>
      </c>
      <c r="Q230" s="6">
        <v>370.9</v>
      </c>
      <c r="R230" s="6">
        <v>581.70000000000005</v>
      </c>
      <c r="S230" s="6">
        <v>710.2</v>
      </c>
      <c r="T230" s="6">
        <v>513.6</v>
      </c>
    </row>
    <row r="231" spans="1:20" x14ac:dyDescent="0.2">
      <c r="A231" s="6" t="s">
        <v>485</v>
      </c>
      <c r="B231" s="6" t="s">
        <v>486</v>
      </c>
      <c r="C231" s="6">
        <v>9</v>
      </c>
      <c r="D231" s="6">
        <v>2</v>
      </c>
      <c r="E231" s="6">
        <v>5</v>
      </c>
      <c r="F231" s="6">
        <v>2</v>
      </c>
      <c r="G231" s="6">
        <v>327</v>
      </c>
      <c r="H231" s="6">
        <v>37.1</v>
      </c>
      <c r="I231" s="6">
        <v>5.58</v>
      </c>
      <c r="J231" s="6">
        <v>12.42</v>
      </c>
      <c r="K231" s="6">
        <v>2</v>
      </c>
      <c r="L231" s="6">
        <v>0</v>
      </c>
      <c r="M231" s="6">
        <v>62.1</v>
      </c>
      <c r="N231" s="6">
        <v>85.7</v>
      </c>
      <c r="O231" s="6">
        <v>82.6</v>
      </c>
      <c r="P231" s="6">
        <v>68.8</v>
      </c>
      <c r="Q231" s="6">
        <v>52.1</v>
      </c>
      <c r="R231" s="6">
        <v>83.3</v>
      </c>
      <c r="S231" s="6">
        <v>93.3</v>
      </c>
      <c r="T231" s="6">
        <v>66.3</v>
      </c>
    </row>
    <row r="232" spans="1:20" x14ac:dyDescent="0.2">
      <c r="A232" s="6" t="s">
        <v>389</v>
      </c>
      <c r="B232" s="6" t="s">
        <v>390</v>
      </c>
      <c r="C232" s="6">
        <v>14</v>
      </c>
      <c r="D232" s="6">
        <v>3</v>
      </c>
      <c r="E232" s="6">
        <v>11</v>
      </c>
      <c r="F232" s="6">
        <v>3</v>
      </c>
      <c r="G232" s="6">
        <v>278</v>
      </c>
      <c r="H232" s="6">
        <v>31</v>
      </c>
      <c r="I232" s="6">
        <v>6.7</v>
      </c>
      <c r="J232" s="6">
        <v>24.08</v>
      </c>
      <c r="K232" s="6">
        <v>3</v>
      </c>
      <c r="L232" s="6">
        <v>0</v>
      </c>
      <c r="M232" s="6">
        <v>163.9</v>
      </c>
      <c r="N232" s="6">
        <v>201.6</v>
      </c>
      <c r="O232" s="6">
        <v>184.2</v>
      </c>
      <c r="P232" s="6">
        <v>148.30000000000001</v>
      </c>
      <c r="Q232" s="6">
        <v>103.5</v>
      </c>
      <c r="R232" s="6">
        <v>179.2</v>
      </c>
      <c r="S232" s="6">
        <v>233.9</v>
      </c>
      <c r="T232" s="6">
        <v>155.30000000000001</v>
      </c>
    </row>
    <row r="233" spans="1:20" x14ac:dyDescent="0.2">
      <c r="A233" s="6" t="s">
        <v>578</v>
      </c>
      <c r="B233" s="6" t="s">
        <v>579</v>
      </c>
      <c r="C233" s="6">
        <v>14</v>
      </c>
      <c r="D233" s="6">
        <v>3</v>
      </c>
      <c r="E233" s="6">
        <v>7</v>
      </c>
      <c r="F233" s="6">
        <v>3</v>
      </c>
      <c r="G233" s="6">
        <v>182</v>
      </c>
      <c r="H233" s="6">
        <v>21.4</v>
      </c>
      <c r="I233" s="6">
        <v>4.87</v>
      </c>
      <c r="J233" s="6">
        <v>9.9499999999999993</v>
      </c>
      <c r="K233" s="6">
        <v>3</v>
      </c>
      <c r="L233" s="6">
        <v>0</v>
      </c>
      <c r="M233" s="6">
        <v>169.9</v>
      </c>
      <c r="N233" s="6">
        <v>193.4</v>
      </c>
      <c r="O233" s="6">
        <v>194.3</v>
      </c>
      <c r="P233" s="6">
        <v>173.2</v>
      </c>
      <c r="Q233" s="6">
        <v>138</v>
      </c>
      <c r="R233" s="6">
        <v>183.6</v>
      </c>
      <c r="S233" s="6">
        <v>225.7</v>
      </c>
      <c r="T233" s="6">
        <v>183.1</v>
      </c>
    </row>
    <row r="234" spans="1:20" x14ac:dyDescent="0.2">
      <c r="A234" s="6" t="s">
        <v>507</v>
      </c>
      <c r="B234" s="6" t="s">
        <v>508</v>
      </c>
      <c r="C234" s="6">
        <v>3</v>
      </c>
      <c r="D234" s="6">
        <v>3</v>
      </c>
      <c r="E234" s="6">
        <v>4</v>
      </c>
      <c r="F234" s="6">
        <v>3</v>
      </c>
      <c r="G234" s="6">
        <v>824</v>
      </c>
      <c r="H234" s="6">
        <v>87.3</v>
      </c>
      <c r="I234" s="6">
        <v>6.47</v>
      </c>
      <c r="J234" s="6">
        <v>0</v>
      </c>
      <c r="K234" s="6">
        <v>3</v>
      </c>
      <c r="L234" s="6">
        <v>0</v>
      </c>
      <c r="M234" s="6">
        <v>48.5</v>
      </c>
      <c r="N234" s="6">
        <v>62.5</v>
      </c>
      <c r="O234" s="6">
        <v>48.1</v>
      </c>
      <c r="P234" s="6">
        <v>33</v>
      </c>
      <c r="Q234" s="6">
        <v>23.1</v>
      </c>
      <c r="R234" s="6">
        <v>57.3</v>
      </c>
      <c r="S234" s="6">
        <v>62.1</v>
      </c>
      <c r="T234" s="6">
        <v>47.4</v>
      </c>
    </row>
    <row r="235" spans="1:20" x14ac:dyDescent="0.2">
      <c r="A235" s="6" t="s">
        <v>2355</v>
      </c>
      <c r="B235" s="6" t="s">
        <v>2356</v>
      </c>
      <c r="C235" s="6">
        <v>3</v>
      </c>
      <c r="D235" s="6">
        <v>2</v>
      </c>
      <c r="E235" s="6">
        <v>4</v>
      </c>
      <c r="F235" s="6">
        <v>2</v>
      </c>
      <c r="G235" s="6">
        <v>535</v>
      </c>
      <c r="H235" s="6">
        <v>58</v>
      </c>
      <c r="I235" s="6">
        <v>6.38</v>
      </c>
      <c r="J235" s="6">
        <v>4.13</v>
      </c>
      <c r="K235" s="6">
        <v>2</v>
      </c>
      <c r="L235" s="6">
        <v>0</v>
      </c>
      <c r="M235" s="6">
        <v>113</v>
      </c>
      <c r="N235" s="6">
        <v>158.19999999999999</v>
      </c>
      <c r="O235" s="6">
        <v>146.69999999999999</v>
      </c>
      <c r="P235" s="6">
        <v>141.5</v>
      </c>
      <c r="Q235" s="6">
        <v>252.9</v>
      </c>
      <c r="R235" s="6">
        <v>473.4</v>
      </c>
      <c r="S235" s="6">
        <v>151.30000000000001</v>
      </c>
      <c r="T235" s="6">
        <v>176.4</v>
      </c>
    </row>
    <row r="236" spans="1:20" x14ac:dyDescent="0.2">
      <c r="A236" s="6" t="s">
        <v>1455</v>
      </c>
      <c r="B236" s="6" t="s">
        <v>1456</v>
      </c>
      <c r="C236" s="6">
        <v>2</v>
      </c>
      <c r="D236" s="6">
        <v>3</v>
      </c>
      <c r="E236" s="6">
        <v>5</v>
      </c>
      <c r="F236" s="6">
        <v>3</v>
      </c>
      <c r="G236" s="6">
        <v>1266</v>
      </c>
      <c r="H236" s="6">
        <v>140.1</v>
      </c>
      <c r="I236" s="6">
        <v>6.6</v>
      </c>
      <c r="J236" s="6">
        <v>8</v>
      </c>
      <c r="K236" s="6">
        <v>3</v>
      </c>
      <c r="L236" s="6">
        <v>0</v>
      </c>
      <c r="M236" s="6">
        <v>83.9</v>
      </c>
      <c r="N236" s="6">
        <v>97.1</v>
      </c>
      <c r="O236" s="6">
        <v>91.7</v>
      </c>
      <c r="P236" s="6">
        <v>72.900000000000006</v>
      </c>
      <c r="Q236" s="6">
        <v>80.099999999999994</v>
      </c>
      <c r="R236" s="6">
        <v>111.6</v>
      </c>
      <c r="S236" s="6">
        <v>117.7</v>
      </c>
      <c r="T236" s="6">
        <v>80.8</v>
      </c>
    </row>
    <row r="237" spans="1:20" x14ac:dyDescent="0.2">
      <c r="A237" s="6" t="s">
        <v>1199</v>
      </c>
      <c r="B237" s="6" t="s">
        <v>1200</v>
      </c>
      <c r="C237" s="6">
        <v>13</v>
      </c>
      <c r="D237" s="6">
        <v>9</v>
      </c>
      <c r="E237" s="6">
        <v>22</v>
      </c>
      <c r="F237" s="6">
        <v>9</v>
      </c>
      <c r="G237" s="6">
        <v>753</v>
      </c>
      <c r="H237" s="6">
        <v>87.3</v>
      </c>
      <c r="I237" s="6">
        <v>6.92</v>
      </c>
      <c r="J237" s="6">
        <v>27.95</v>
      </c>
      <c r="K237" s="6">
        <v>9</v>
      </c>
      <c r="L237" s="6">
        <v>0</v>
      </c>
      <c r="M237" s="6">
        <v>184.9</v>
      </c>
      <c r="N237" s="6">
        <v>246.5</v>
      </c>
      <c r="O237" s="6">
        <v>256.8</v>
      </c>
      <c r="P237" s="6">
        <v>237.9</v>
      </c>
      <c r="Q237" s="6">
        <v>168.8</v>
      </c>
      <c r="R237" s="6">
        <v>283.7</v>
      </c>
      <c r="S237" s="6">
        <v>321.10000000000002</v>
      </c>
      <c r="T237" s="6">
        <v>230.8</v>
      </c>
    </row>
    <row r="238" spans="1:20" x14ac:dyDescent="0.2">
      <c r="A238" s="6" t="s">
        <v>1012</v>
      </c>
      <c r="B238" s="6" t="s">
        <v>1013</v>
      </c>
      <c r="C238" s="6">
        <v>5</v>
      </c>
      <c r="D238" s="6">
        <v>4</v>
      </c>
      <c r="E238" s="6">
        <v>7</v>
      </c>
      <c r="F238" s="6">
        <v>4</v>
      </c>
      <c r="G238" s="6">
        <v>934</v>
      </c>
      <c r="H238" s="6">
        <v>106.8</v>
      </c>
      <c r="I238" s="6">
        <v>9.09</v>
      </c>
      <c r="J238" s="6">
        <v>8.52</v>
      </c>
      <c r="K238" s="6">
        <v>4</v>
      </c>
      <c r="L238" s="6">
        <v>0</v>
      </c>
      <c r="M238" s="6">
        <v>54.9</v>
      </c>
      <c r="N238" s="6">
        <v>63.3</v>
      </c>
      <c r="O238" s="6">
        <v>72.599999999999994</v>
      </c>
      <c r="P238" s="6">
        <v>61.3</v>
      </c>
      <c r="Q238" s="6">
        <v>50.1</v>
      </c>
      <c r="R238" s="6">
        <v>67.5</v>
      </c>
      <c r="S238" s="6">
        <v>87.5</v>
      </c>
      <c r="T238" s="6">
        <v>61.5</v>
      </c>
    </row>
    <row r="239" spans="1:20" x14ac:dyDescent="0.2">
      <c r="A239" s="6" t="s">
        <v>44</v>
      </c>
      <c r="B239" s="6" t="s">
        <v>45</v>
      </c>
      <c r="C239" s="6">
        <v>13</v>
      </c>
      <c r="D239" s="6">
        <v>10</v>
      </c>
      <c r="E239" s="6">
        <v>31</v>
      </c>
      <c r="F239" s="6">
        <v>10</v>
      </c>
      <c r="G239" s="6">
        <v>821</v>
      </c>
      <c r="H239" s="6">
        <v>94.3</v>
      </c>
      <c r="I239" s="6">
        <v>8.66</v>
      </c>
      <c r="J239" s="6">
        <v>40.61</v>
      </c>
      <c r="K239" s="6">
        <v>10</v>
      </c>
      <c r="L239" s="6">
        <v>0</v>
      </c>
      <c r="M239" s="6">
        <v>532</v>
      </c>
      <c r="N239" s="6">
        <v>1559.2</v>
      </c>
      <c r="O239" s="6">
        <v>636.79999999999995</v>
      </c>
      <c r="P239" s="6">
        <v>568.6</v>
      </c>
      <c r="Q239" s="6">
        <v>366.8</v>
      </c>
      <c r="R239" s="6">
        <v>637.4</v>
      </c>
      <c r="S239" s="6">
        <v>734</v>
      </c>
      <c r="T239" s="6">
        <v>564.5</v>
      </c>
    </row>
    <row r="240" spans="1:20" x14ac:dyDescent="0.2">
      <c r="A240" s="6" t="s">
        <v>826</v>
      </c>
      <c r="B240" s="6" t="s">
        <v>827</v>
      </c>
      <c r="C240" s="6">
        <v>3</v>
      </c>
      <c r="D240" s="6">
        <v>3</v>
      </c>
      <c r="E240" s="6">
        <v>6</v>
      </c>
      <c r="F240" s="6">
        <v>3</v>
      </c>
      <c r="G240" s="6">
        <v>852</v>
      </c>
      <c r="H240" s="6">
        <v>96.9</v>
      </c>
      <c r="I240" s="6">
        <v>8.34</v>
      </c>
      <c r="J240" s="6">
        <v>5.49</v>
      </c>
      <c r="K240" s="6">
        <v>3</v>
      </c>
      <c r="L240" s="6">
        <v>0</v>
      </c>
      <c r="M240" s="6">
        <v>54.1</v>
      </c>
      <c r="N240" s="6">
        <v>61.6</v>
      </c>
      <c r="O240" s="6">
        <v>55.6</v>
      </c>
      <c r="P240" s="6">
        <v>53.7</v>
      </c>
      <c r="Q240" s="6">
        <v>42.1</v>
      </c>
      <c r="R240" s="6">
        <v>64.400000000000006</v>
      </c>
      <c r="S240" s="6">
        <v>75.8</v>
      </c>
      <c r="T240" s="6">
        <v>49.9</v>
      </c>
    </row>
    <row r="241" spans="1:20" x14ac:dyDescent="0.2">
      <c r="A241" s="6" t="s">
        <v>658</v>
      </c>
      <c r="B241" s="6" t="s">
        <v>659</v>
      </c>
      <c r="C241" s="6">
        <v>5</v>
      </c>
      <c r="D241" s="6">
        <v>4</v>
      </c>
      <c r="E241" s="6">
        <v>14</v>
      </c>
      <c r="F241" s="6">
        <v>4</v>
      </c>
      <c r="G241" s="6">
        <v>774</v>
      </c>
      <c r="H241" s="6">
        <v>89.5</v>
      </c>
      <c r="I241" s="6">
        <v>7.9</v>
      </c>
      <c r="J241" s="6">
        <v>16.18</v>
      </c>
      <c r="K241" s="6">
        <v>4</v>
      </c>
      <c r="L241" s="6">
        <v>0</v>
      </c>
      <c r="M241" s="6">
        <v>234.4</v>
      </c>
      <c r="N241" s="6">
        <v>262.10000000000002</v>
      </c>
      <c r="O241" s="6">
        <v>275.3</v>
      </c>
      <c r="P241" s="6">
        <v>217.7</v>
      </c>
      <c r="Q241" s="6">
        <v>155.4</v>
      </c>
      <c r="R241" s="6">
        <v>298.8</v>
      </c>
      <c r="S241" s="6">
        <v>321.60000000000002</v>
      </c>
      <c r="T241" s="6">
        <v>226.2</v>
      </c>
    </row>
    <row r="242" spans="1:20" x14ac:dyDescent="0.2">
      <c r="A242" s="6" t="s">
        <v>910</v>
      </c>
      <c r="B242" s="6" t="s">
        <v>911</v>
      </c>
      <c r="C242" s="6">
        <v>4</v>
      </c>
      <c r="D242" s="6">
        <v>5</v>
      </c>
      <c r="E242" s="6">
        <v>20</v>
      </c>
      <c r="F242" s="6">
        <v>5</v>
      </c>
      <c r="G242" s="6">
        <v>1248</v>
      </c>
      <c r="H242" s="6">
        <v>139.30000000000001</v>
      </c>
      <c r="I242" s="6">
        <v>5.87</v>
      </c>
      <c r="J242" s="6">
        <v>14.92</v>
      </c>
      <c r="K242" s="6">
        <v>5</v>
      </c>
      <c r="L242" s="6">
        <v>0</v>
      </c>
      <c r="M242" s="6">
        <v>339.7</v>
      </c>
      <c r="N242" s="6">
        <v>355</v>
      </c>
      <c r="O242" s="6">
        <v>385.5</v>
      </c>
      <c r="P242" s="6">
        <v>315</v>
      </c>
      <c r="Q242" s="6">
        <v>223.2</v>
      </c>
      <c r="R242" s="6">
        <v>444.2</v>
      </c>
      <c r="S242" s="6">
        <v>461.9</v>
      </c>
      <c r="T242" s="6">
        <v>328.1</v>
      </c>
    </row>
    <row r="243" spans="1:20" x14ac:dyDescent="0.2">
      <c r="A243" s="6" t="s">
        <v>34</v>
      </c>
      <c r="B243" s="6" t="s">
        <v>35</v>
      </c>
      <c r="C243" s="6">
        <v>5</v>
      </c>
      <c r="D243" s="6">
        <v>5</v>
      </c>
      <c r="E243" s="6">
        <v>10</v>
      </c>
      <c r="F243" s="6">
        <v>5</v>
      </c>
      <c r="G243" s="6">
        <v>993</v>
      </c>
      <c r="H243" s="6">
        <v>111.7</v>
      </c>
      <c r="I243" s="6">
        <v>8.51</v>
      </c>
      <c r="J243" s="6">
        <v>25.33</v>
      </c>
      <c r="K243" s="6">
        <v>5</v>
      </c>
      <c r="L243" s="6">
        <v>0</v>
      </c>
      <c r="M243" s="6">
        <v>255.7</v>
      </c>
      <c r="N243" s="6">
        <v>317.10000000000002</v>
      </c>
      <c r="O243" s="6">
        <v>374.1</v>
      </c>
      <c r="P243" s="6">
        <v>228.7</v>
      </c>
      <c r="Q243" s="6">
        <v>108.2</v>
      </c>
      <c r="R243" s="6">
        <v>212.4</v>
      </c>
      <c r="S243" s="6">
        <v>229.2</v>
      </c>
      <c r="T243" s="6">
        <v>189.9</v>
      </c>
    </row>
    <row r="244" spans="1:20" x14ac:dyDescent="0.2">
      <c r="A244" s="6" t="s">
        <v>1784</v>
      </c>
      <c r="B244" s="6" t="s">
        <v>1785</v>
      </c>
      <c r="C244" s="6">
        <v>3</v>
      </c>
      <c r="D244" s="6">
        <v>2</v>
      </c>
      <c r="E244" s="6">
        <v>6</v>
      </c>
      <c r="F244" s="6">
        <v>2</v>
      </c>
      <c r="G244" s="6">
        <v>545</v>
      </c>
      <c r="H244" s="6">
        <v>62.1</v>
      </c>
      <c r="I244" s="6">
        <v>6.62</v>
      </c>
      <c r="J244" s="6">
        <v>8.2200000000000006</v>
      </c>
      <c r="K244" s="6">
        <v>2</v>
      </c>
      <c r="L244" s="6">
        <v>0</v>
      </c>
      <c r="M244" s="6">
        <v>162.30000000000001</v>
      </c>
      <c r="N244" s="6">
        <v>191.7</v>
      </c>
      <c r="O244" s="6">
        <v>188.7</v>
      </c>
      <c r="P244" s="6">
        <v>148.6</v>
      </c>
      <c r="Q244" s="6">
        <v>121.5</v>
      </c>
      <c r="R244" s="6">
        <v>256.2</v>
      </c>
      <c r="S244" s="6">
        <v>274.7</v>
      </c>
      <c r="T244" s="6">
        <v>175.5</v>
      </c>
    </row>
    <row r="245" spans="1:20" x14ac:dyDescent="0.2">
      <c r="A245" s="6" t="s">
        <v>1979</v>
      </c>
      <c r="B245" s="6" t="s">
        <v>1980</v>
      </c>
      <c r="C245" s="6">
        <v>4</v>
      </c>
      <c r="D245" s="6">
        <v>2</v>
      </c>
      <c r="E245" s="6">
        <v>7</v>
      </c>
      <c r="F245" s="6">
        <v>2</v>
      </c>
      <c r="G245" s="6">
        <v>575</v>
      </c>
      <c r="H245" s="6">
        <v>64.7</v>
      </c>
      <c r="I245" s="6">
        <v>8.7899999999999991</v>
      </c>
      <c r="J245" s="6">
        <v>9.75</v>
      </c>
      <c r="K245" s="6">
        <v>2</v>
      </c>
      <c r="L245" s="6">
        <v>0</v>
      </c>
      <c r="M245" s="6">
        <v>131.5</v>
      </c>
      <c r="N245" s="6">
        <v>149.69999999999999</v>
      </c>
      <c r="O245" s="6">
        <v>146.5</v>
      </c>
      <c r="P245" s="6">
        <v>140.80000000000001</v>
      </c>
      <c r="Q245" s="6">
        <v>87</v>
      </c>
      <c r="R245" s="6">
        <v>232.6</v>
      </c>
      <c r="S245" s="6">
        <v>231.8</v>
      </c>
      <c r="T245" s="6">
        <v>169.1</v>
      </c>
    </row>
    <row r="246" spans="1:20" x14ac:dyDescent="0.2">
      <c r="A246" s="6" t="s">
        <v>936</v>
      </c>
      <c r="B246" s="6" t="s">
        <v>937</v>
      </c>
      <c r="C246" s="6">
        <v>7</v>
      </c>
      <c r="D246" s="6">
        <v>2</v>
      </c>
      <c r="E246" s="6">
        <v>10</v>
      </c>
      <c r="F246" s="6">
        <v>2</v>
      </c>
      <c r="G246" s="6">
        <v>297</v>
      </c>
      <c r="H246" s="6">
        <v>34.4</v>
      </c>
      <c r="I246" s="6">
        <v>6.87</v>
      </c>
      <c r="J246" s="6">
        <v>19.78</v>
      </c>
      <c r="K246" s="6">
        <v>2</v>
      </c>
      <c r="L246" s="6">
        <v>0</v>
      </c>
      <c r="M246" s="6">
        <v>221.9</v>
      </c>
      <c r="N246" s="6">
        <v>241.6</v>
      </c>
      <c r="O246" s="6">
        <v>234</v>
      </c>
      <c r="P246" s="6">
        <v>191.4</v>
      </c>
      <c r="Q246" s="6">
        <v>159.5</v>
      </c>
      <c r="R246" s="6">
        <v>281.2</v>
      </c>
      <c r="S246" s="6">
        <v>280</v>
      </c>
      <c r="T246" s="6">
        <v>210.9</v>
      </c>
    </row>
    <row r="247" spans="1:20" x14ac:dyDescent="0.2">
      <c r="A247" s="6" t="s">
        <v>1327</v>
      </c>
      <c r="B247" s="6" t="s">
        <v>1328</v>
      </c>
      <c r="C247" s="6">
        <v>2</v>
      </c>
      <c r="D247" s="6">
        <v>3</v>
      </c>
      <c r="E247" s="6">
        <v>6</v>
      </c>
      <c r="F247" s="6">
        <v>2</v>
      </c>
      <c r="G247" s="6">
        <v>1157</v>
      </c>
      <c r="H247" s="6">
        <v>128.30000000000001</v>
      </c>
      <c r="I247" s="6">
        <v>9.6300000000000008</v>
      </c>
      <c r="J247" s="6">
        <v>9.39</v>
      </c>
      <c r="K247" s="6">
        <v>3</v>
      </c>
      <c r="L247" s="6">
        <v>1</v>
      </c>
      <c r="M247" s="6">
        <v>149.30000000000001</v>
      </c>
      <c r="N247" s="6">
        <v>187</v>
      </c>
      <c r="O247" s="6">
        <v>156</v>
      </c>
      <c r="P247" s="6">
        <v>155.5</v>
      </c>
      <c r="Q247" s="6">
        <v>143.9</v>
      </c>
      <c r="R247" s="6">
        <v>203.8</v>
      </c>
      <c r="S247" s="6">
        <v>216.6</v>
      </c>
      <c r="T247" s="6">
        <v>152.9</v>
      </c>
    </row>
    <row r="248" spans="1:20" x14ac:dyDescent="0.2">
      <c r="A248" s="6" t="s">
        <v>574</v>
      </c>
      <c r="B248" s="6" t="s">
        <v>575</v>
      </c>
      <c r="C248" s="6">
        <v>11</v>
      </c>
      <c r="D248" s="6">
        <v>3</v>
      </c>
      <c r="E248" s="6">
        <v>8</v>
      </c>
      <c r="F248" s="6">
        <v>2</v>
      </c>
      <c r="G248" s="6">
        <v>314</v>
      </c>
      <c r="H248" s="6">
        <v>35.9</v>
      </c>
      <c r="I248" s="6">
        <v>8.24</v>
      </c>
      <c r="J248" s="6">
        <v>11.14</v>
      </c>
      <c r="K248" s="6">
        <v>3</v>
      </c>
      <c r="L248" s="6">
        <v>0</v>
      </c>
      <c r="M248" s="6">
        <v>50.3</v>
      </c>
      <c r="N248" s="6">
        <v>52.7</v>
      </c>
      <c r="O248" s="6">
        <v>68.099999999999994</v>
      </c>
      <c r="P248" s="6">
        <v>52.1</v>
      </c>
      <c r="Q248" s="6">
        <v>37.9</v>
      </c>
      <c r="R248" s="6">
        <v>65.099999999999994</v>
      </c>
      <c r="S248" s="6">
        <v>64.900000000000006</v>
      </c>
      <c r="T248" s="6">
        <v>55</v>
      </c>
    </row>
    <row r="249" spans="1:20" x14ac:dyDescent="0.2">
      <c r="A249" s="6" t="s">
        <v>1786</v>
      </c>
      <c r="B249" s="6" t="s">
        <v>1787</v>
      </c>
      <c r="C249" s="6">
        <v>3</v>
      </c>
      <c r="D249" s="6">
        <v>3</v>
      </c>
      <c r="E249" s="6">
        <v>5</v>
      </c>
      <c r="F249" s="6">
        <v>3</v>
      </c>
      <c r="G249" s="6">
        <v>1097</v>
      </c>
      <c r="H249" s="6">
        <v>118.2</v>
      </c>
      <c r="I249" s="6">
        <v>9.52</v>
      </c>
      <c r="J249" s="6">
        <v>1.68</v>
      </c>
      <c r="K249" s="6">
        <v>3</v>
      </c>
      <c r="L249" s="6">
        <v>0</v>
      </c>
      <c r="M249" s="6">
        <v>76.400000000000006</v>
      </c>
      <c r="N249" s="6">
        <v>87.6</v>
      </c>
      <c r="O249" s="6">
        <v>92.1</v>
      </c>
      <c r="P249" s="6">
        <v>84.2</v>
      </c>
      <c r="Q249" s="6">
        <v>73.400000000000006</v>
      </c>
      <c r="R249" s="6">
        <v>108.3</v>
      </c>
      <c r="S249" s="6">
        <v>136.69999999999999</v>
      </c>
      <c r="T249" s="6">
        <v>89.2</v>
      </c>
    </row>
    <row r="250" spans="1:20" x14ac:dyDescent="0.2">
      <c r="A250" s="6" t="s">
        <v>511</v>
      </c>
      <c r="B250" s="6" t="s">
        <v>512</v>
      </c>
      <c r="C250" s="6">
        <v>7</v>
      </c>
      <c r="D250" s="6">
        <v>2</v>
      </c>
      <c r="E250" s="6">
        <v>13</v>
      </c>
      <c r="F250" s="6">
        <v>2</v>
      </c>
      <c r="G250" s="6">
        <v>522</v>
      </c>
      <c r="H250" s="6">
        <v>56.8</v>
      </c>
      <c r="I250" s="6">
        <v>7.06</v>
      </c>
      <c r="J250" s="6">
        <v>27.67</v>
      </c>
      <c r="K250" s="6">
        <v>2</v>
      </c>
      <c r="L250" s="6">
        <v>0</v>
      </c>
      <c r="M250" s="6">
        <v>43.2</v>
      </c>
      <c r="N250" s="6">
        <v>43.9</v>
      </c>
      <c r="O250" s="6">
        <v>55.2</v>
      </c>
      <c r="P250" s="6">
        <v>38.5</v>
      </c>
      <c r="Q250" s="6">
        <v>37.6</v>
      </c>
      <c r="R250" s="6">
        <v>48.3</v>
      </c>
      <c r="S250" s="6">
        <v>55.7</v>
      </c>
      <c r="T250" s="6">
        <v>37.299999999999997</v>
      </c>
    </row>
    <row r="251" spans="1:20" x14ac:dyDescent="0.2">
      <c r="A251" s="6" t="s">
        <v>1541</v>
      </c>
      <c r="B251" s="6" t="s">
        <v>1542</v>
      </c>
      <c r="C251" s="6">
        <v>3</v>
      </c>
      <c r="D251" s="6">
        <v>2</v>
      </c>
      <c r="E251" s="6">
        <v>4</v>
      </c>
      <c r="F251" s="6">
        <v>2</v>
      </c>
      <c r="G251" s="6">
        <v>741</v>
      </c>
      <c r="H251" s="6">
        <v>84.2</v>
      </c>
      <c r="I251" s="6">
        <v>6.3</v>
      </c>
      <c r="J251" s="6">
        <v>1.72</v>
      </c>
      <c r="K251" s="6">
        <v>2</v>
      </c>
      <c r="L251" s="6">
        <v>0</v>
      </c>
      <c r="M251" s="6">
        <v>6.5</v>
      </c>
      <c r="N251" s="6">
        <v>9.6</v>
      </c>
      <c r="O251" s="6">
        <v>11.9</v>
      </c>
      <c r="P251" s="6">
        <v>12.4</v>
      </c>
      <c r="Q251" s="6">
        <v>18.399999999999999</v>
      </c>
      <c r="R251" s="6">
        <v>7.9</v>
      </c>
      <c r="S251" s="6">
        <v>11.2</v>
      </c>
      <c r="T251" s="6">
        <v>8.6999999999999993</v>
      </c>
    </row>
    <row r="252" spans="1:20" x14ac:dyDescent="0.2">
      <c r="A252" s="6" t="s">
        <v>1421</v>
      </c>
      <c r="B252" s="6" t="s">
        <v>1422</v>
      </c>
      <c r="C252" s="6">
        <v>19</v>
      </c>
      <c r="D252" s="6">
        <v>2</v>
      </c>
      <c r="E252" s="6">
        <v>3</v>
      </c>
      <c r="F252" s="6">
        <v>2</v>
      </c>
      <c r="G252" s="6">
        <v>134</v>
      </c>
      <c r="H252" s="6">
        <v>15.2</v>
      </c>
      <c r="I252" s="6">
        <v>5.05</v>
      </c>
      <c r="J252" s="6">
        <v>4.74</v>
      </c>
      <c r="K252" s="6">
        <v>2</v>
      </c>
      <c r="L252" s="6">
        <v>0</v>
      </c>
      <c r="M252" s="6">
        <v>67.400000000000006</v>
      </c>
      <c r="N252" s="6">
        <v>59.8</v>
      </c>
      <c r="O252" s="6">
        <v>72.900000000000006</v>
      </c>
      <c r="P252" s="6">
        <v>60</v>
      </c>
      <c r="Q252" s="6">
        <v>84.9</v>
      </c>
      <c r="R252" s="6">
        <v>65.099999999999994</v>
      </c>
      <c r="S252" s="6">
        <v>82.5</v>
      </c>
      <c r="T252" s="6">
        <v>59.5</v>
      </c>
    </row>
    <row r="253" spans="1:20" x14ac:dyDescent="0.2">
      <c r="A253" s="6" t="s">
        <v>1281</v>
      </c>
      <c r="B253" s="6" t="s">
        <v>1282</v>
      </c>
      <c r="C253" s="6">
        <v>18</v>
      </c>
      <c r="D253" s="6">
        <v>2</v>
      </c>
      <c r="E253" s="6">
        <v>7</v>
      </c>
      <c r="F253" s="6">
        <v>2</v>
      </c>
      <c r="G253" s="6">
        <v>96</v>
      </c>
      <c r="H253" s="6">
        <v>11.4</v>
      </c>
      <c r="I253" s="6">
        <v>8.6999999999999993</v>
      </c>
      <c r="J253" s="6">
        <v>5.18</v>
      </c>
      <c r="K253" s="6">
        <v>2</v>
      </c>
      <c r="L253" s="6">
        <v>0</v>
      </c>
      <c r="M253" s="6">
        <v>83.1</v>
      </c>
      <c r="N253" s="6">
        <v>93.9</v>
      </c>
      <c r="O253" s="6">
        <v>80.599999999999994</v>
      </c>
      <c r="P253" s="6">
        <v>85.6</v>
      </c>
      <c r="Q253" s="6">
        <v>109.1</v>
      </c>
      <c r="R253" s="6">
        <v>82.5</v>
      </c>
      <c r="S253" s="6">
        <v>90.5</v>
      </c>
      <c r="T253" s="6">
        <v>94.9</v>
      </c>
    </row>
    <row r="254" spans="1:20" x14ac:dyDescent="0.2">
      <c r="A254" s="6" t="s">
        <v>630</v>
      </c>
      <c r="B254" s="6" t="s">
        <v>631</v>
      </c>
      <c r="C254" s="6">
        <v>7</v>
      </c>
      <c r="D254" s="6">
        <v>7</v>
      </c>
      <c r="E254" s="6">
        <v>31</v>
      </c>
      <c r="F254" s="6">
        <v>7</v>
      </c>
      <c r="G254" s="6">
        <v>1049</v>
      </c>
      <c r="H254" s="6">
        <v>119.2</v>
      </c>
      <c r="I254" s="6">
        <v>4.8600000000000003</v>
      </c>
      <c r="J254" s="6">
        <v>49.74</v>
      </c>
      <c r="K254" s="6">
        <v>7</v>
      </c>
      <c r="L254" s="6">
        <v>0</v>
      </c>
      <c r="M254" s="6">
        <v>689.6</v>
      </c>
      <c r="N254" s="6">
        <v>804.6</v>
      </c>
      <c r="O254" s="6">
        <v>790</v>
      </c>
      <c r="P254" s="6">
        <v>774.9</v>
      </c>
      <c r="Q254" s="6">
        <v>554.1</v>
      </c>
      <c r="R254" s="6">
        <v>774.4</v>
      </c>
      <c r="S254" s="6">
        <v>1013.4</v>
      </c>
      <c r="T254" s="6">
        <v>737.4</v>
      </c>
    </row>
    <row r="255" spans="1:20" x14ac:dyDescent="0.2">
      <c r="A255" s="6" t="s">
        <v>868</v>
      </c>
      <c r="B255" s="6" t="s">
        <v>869</v>
      </c>
      <c r="C255" s="6">
        <v>3</v>
      </c>
      <c r="D255" s="6">
        <v>2</v>
      </c>
      <c r="E255" s="6">
        <v>2</v>
      </c>
      <c r="F255" s="6">
        <v>2</v>
      </c>
      <c r="G255" s="6">
        <v>580</v>
      </c>
      <c r="H255" s="6">
        <v>67.900000000000006</v>
      </c>
      <c r="I255" s="6">
        <v>9.67</v>
      </c>
      <c r="J255" s="6">
        <v>4.3099999999999996</v>
      </c>
      <c r="K255" s="6">
        <v>2</v>
      </c>
      <c r="L255" s="6">
        <v>0</v>
      </c>
      <c r="M255" s="6">
        <v>37.200000000000003</v>
      </c>
      <c r="N255" s="6">
        <v>39.5</v>
      </c>
      <c r="O255" s="6">
        <v>26.7</v>
      </c>
      <c r="P255" s="6">
        <v>30.8</v>
      </c>
      <c r="Q255" s="6">
        <v>22.5</v>
      </c>
      <c r="R255" s="6">
        <v>31.2</v>
      </c>
      <c r="S255" s="6">
        <v>49.8</v>
      </c>
      <c r="T255" s="6">
        <v>35.9</v>
      </c>
    </row>
    <row r="256" spans="1:20" x14ac:dyDescent="0.2">
      <c r="A256" s="6" t="s">
        <v>966</v>
      </c>
      <c r="B256" s="6" t="s">
        <v>967</v>
      </c>
      <c r="C256" s="6">
        <v>4</v>
      </c>
      <c r="D256" s="6">
        <v>2</v>
      </c>
      <c r="E256" s="6">
        <v>2</v>
      </c>
      <c r="F256" s="6">
        <v>2</v>
      </c>
      <c r="G256" s="6">
        <v>621</v>
      </c>
      <c r="H256" s="6">
        <v>69.5</v>
      </c>
      <c r="I256" s="6">
        <v>7.72</v>
      </c>
      <c r="J256" s="6">
        <v>0</v>
      </c>
      <c r="K256" s="6">
        <v>2</v>
      </c>
      <c r="L256" s="6">
        <v>0</v>
      </c>
      <c r="M256" s="6">
        <v>18</v>
      </c>
      <c r="N256" s="6">
        <v>22.1</v>
      </c>
      <c r="O256" s="6">
        <v>23.1</v>
      </c>
      <c r="P256" s="6">
        <v>11.8</v>
      </c>
      <c r="Q256" s="6">
        <v>11.6</v>
      </c>
      <c r="R256" s="6">
        <v>21.9</v>
      </c>
      <c r="S256" s="6">
        <v>24.9</v>
      </c>
      <c r="T256" s="6">
        <v>20.6</v>
      </c>
    </row>
    <row r="257" spans="1:20" x14ac:dyDescent="0.2">
      <c r="A257" s="6" t="s">
        <v>371</v>
      </c>
      <c r="B257" s="6" t="s">
        <v>372</v>
      </c>
      <c r="C257" s="6">
        <v>7</v>
      </c>
      <c r="D257" s="6">
        <v>3</v>
      </c>
      <c r="E257" s="6">
        <v>6</v>
      </c>
      <c r="F257" s="6">
        <v>3</v>
      </c>
      <c r="G257" s="6">
        <v>481</v>
      </c>
      <c r="H257" s="6">
        <v>53.5</v>
      </c>
      <c r="I257" s="6">
        <v>6.76</v>
      </c>
      <c r="J257" s="6">
        <v>6.16</v>
      </c>
      <c r="K257" s="6">
        <v>3</v>
      </c>
      <c r="L257" s="6">
        <v>0</v>
      </c>
      <c r="M257" s="6">
        <v>88.1</v>
      </c>
      <c r="N257" s="6">
        <v>108.5</v>
      </c>
      <c r="O257" s="6">
        <v>107.9</v>
      </c>
      <c r="P257" s="6">
        <v>71</v>
      </c>
      <c r="Q257" s="6">
        <v>61.2</v>
      </c>
      <c r="R257" s="6">
        <v>101.4</v>
      </c>
      <c r="S257" s="6">
        <v>115.8</v>
      </c>
      <c r="T257" s="6">
        <v>81.8</v>
      </c>
    </row>
    <row r="258" spans="1:20" x14ac:dyDescent="0.2">
      <c r="A258" s="6" t="s">
        <v>1870</v>
      </c>
      <c r="B258" s="6" t="s">
        <v>1871</v>
      </c>
      <c r="C258" s="6">
        <v>10</v>
      </c>
      <c r="D258" s="6">
        <v>7</v>
      </c>
      <c r="E258" s="6">
        <v>14</v>
      </c>
      <c r="F258" s="6">
        <v>6</v>
      </c>
      <c r="G258" s="6">
        <v>729</v>
      </c>
      <c r="H258" s="6">
        <v>82.6</v>
      </c>
      <c r="I258" s="6">
        <v>7.06</v>
      </c>
      <c r="J258" s="6">
        <v>21.26</v>
      </c>
      <c r="K258" s="6">
        <v>7</v>
      </c>
      <c r="L258" s="6">
        <v>0</v>
      </c>
      <c r="M258" s="6">
        <v>319.2</v>
      </c>
      <c r="N258" s="6">
        <v>344.8</v>
      </c>
      <c r="O258" s="6">
        <v>347.4</v>
      </c>
      <c r="P258" s="6">
        <v>354.2</v>
      </c>
      <c r="Q258" s="6">
        <v>302.5</v>
      </c>
      <c r="R258" s="6">
        <v>448.6</v>
      </c>
      <c r="S258" s="6">
        <v>524.4</v>
      </c>
      <c r="T258" s="6">
        <v>395.4</v>
      </c>
    </row>
    <row r="259" spans="1:20" x14ac:dyDescent="0.2">
      <c r="A259" s="6" t="s">
        <v>2097</v>
      </c>
      <c r="B259" s="6" t="s">
        <v>2098</v>
      </c>
      <c r="C259" s="6">
        <v>11</v>
      </c>
      <c r="D259" s="6">
        <v>2</v>
      </c>
      <c r="E259" s="6">
        <v>7</v>
      </c>
      <c r="F259" s="6">
        <v>2</v>
      </c>
      <c r="G259" s="6">
        <v>297</v>
      </c>
      <c r="H259" s="6">
        <v>34.700000000000003</v>
      </c>
      <c r="I259" s="6">
        <v>5.57</v>
      </c>
      <c r="J259" s="6">
        <v>4.08</v>
      </c>
      <c r="K259" s="6">
        <v>2</v>
      </c>
      <c r="L259" s="6">
        <v>0</v>
      </c>
      <c r="M259" s="6">
        <v>7.2</v>
      </c>
      <c r="N259" s="6">
        <v>8.4</v>
      </c>
      <c r="O259" s="6">
        <v>10.7</v>
      </c>
      <c r="P259" s="6">
        <v>9.3000000000000007</v>
      </c>
      <c r="Q259" s="6">
        <v>5.3</v>
      </c>
      <c r="R259" s="6">
        <v>13.5</v>
      </c>
      <c r="S259" s="6">
        <v>16.2</v>
      </c>
      <c r="T259" s="6">
        <v>12.2</v>
      </c>
    </row>
    <row r="260" spans="1:20" x14ac:dyDescent="0.2">
      <c r="A260" s="6" t="s">
        <v>281</v>
      </c>
      <c r="B260" s="6" t="s">
        <v>282</v>
      </c>
      <c r="C260" s="6">
        <v>11</v>
      </c>
      <c r="D260" s="6">
        <v>6</v>
      </c>
      <c r="E260" s="6">
        <v>24</v>
      </c>
      <c r="F260" s="6">
        <v>6</v>
      </c>
      <c r="G260" s="6">
        <v>669</v>
      </c>
      <c r="H260" s="6">
        <v>72.5</v>
      </c>
      <c r="I260" s="6">
        <v>4.88</v>
      </c>
      <c r="J260" s="6">
        <v>37.82</v>
      </c>
      <c r="K260" s="6">
        <v>6</v>
      </c>
      <c r="L260" s="6">
        <v>0</v>
      </c>
      <c r="M260" s="6">
        <v>640.29999999999995</v>
      </c>
      <c r="N260" s="6">
        <v>712.3</v>
      </c>
      <c r="O260" s="6">
        <v>684</v>
      </c>
      <c r="P260" s="6">
        <v>619.20000000000005</v>
      </c>
      <c r="Q260" s="6">
        <v>389.3</v>
      </c>
      <c r="R260" s="6">
        <v>701.7</v>
      </c>
      <c r="S260" s="6">
        <v>771.1</v>
      </c>
      <c r="T260" s="6">
        <v>631.20000000000005</v>
      </c>
    </row>
    <row r="261" spans="1:20" x14ac:dyDescent="0.2">
      <c r="A261" s="6" t="s">
        <v>291</v>
      </c>
      <c r="B261" s="6" t="s">
        <v>292</v>
      </c>
      <c r="C261" s="6">
        <v>15</v>
      </c>
      <c r="D261" s="6">
        <v>2</v>
      </c>
      <c r="E261" s="6">
        <v>7</v>
      </c>
      <c r="F261" s="6">
        <v>2</v>
      </c>
      <c r="G261" s="6">
        <v>189</v>
      </c>
      <c r="H261" s="6">
        <v>21.3</v>
      </c>
      <c r="I261" s="6">
        <v>5.14</v>
      </c>
      <c r="J261" s="6">
        <v>11.83</v>
      </c>
      <c r="K261" s="6">
        <v>2</v>
      </c>
      <c r="L261" s="6">
        <v>0</v>
      </c>
      <c r="M261" s="6">
        <v>96.8</v>
      </c>
      <c r="N261" s="6">
        <v>123.4</v>
      </c>
      <c r="O261" s="6">
        <v>143.69999999999999</v>
      </c>
      <c r="P261" s="6">
        <v>106</v>
      </c>
      <c r="Q261" s="6">
        <v>76.7</v>
      </c>
      <c r="R261" s="6">
        <v>117.9</v>
      </c>
      <c r="S261" s="6">
        <v>137.6</v>
      </c>
      <c r="T261" s="6">
        <v>110</v>
      </c>
    </row>
    <row r="262" spans="1:20" x14ac:dyDescent="0.2">
      <c r="A262" s="6" t="s">
        <v>1215</v>
      </c>
      <c r="B262" s="6" t="s">
        <v>1216</v>
      </c>
      <c r="C262" s="6">
        <v>7</v>
      </c>
      <c r="D262" s="6">
        <v>2</v>
      </c>
      <c r="E262" s="6">
        <v>6</v>
      </c>
      <c r="F262" s="6">
        <v>2</v>
      </c>
      <c r="G262" s="6">
        <v>302</v>
      </c>
      <c r="H262" s="6">
        <v>33.5</v>
      </c>
      <c r="I262" s="6">
        <v>4.7300000000000004</v>
      </c>
      <c r="J262" s="6">
        <v>5.73</v>
      </c>
      <c r="K262" s="6">
        <v>2</v>
      </c>
      <c r="L262" s="6">
        <v>0</v>
      </c>
      <c r="M262" s="6">
        <v>72.400000000000006</v>
      </c>
      <c r="N262" s="6">
        <v>81.8</v>
      </c>
      <c r="O262" s="6">
        <v>83.2</v>
      </c>
      <c r="P262" s="6">
        <v>57.6</v>
      </c>
      <c r="Q262" s="6">
        <v>48.1</v>
      </c>
      <c r="R262" s="6">
        <v>81.3</v>
      </c>
      <c r="S262" s="6">
        <v>123.3</v>
      </c>
      <c r="T262" s="6">
        <v>68.3</v>
      </c>
    </row>
    <row r="263" spans="1:20" x14ac:dyDescent="0.2">
      <c r="A263" s="6" t="s">
        <v>411</v>
      </c>
      <c r="B263" s="6" t="s">
        <v>412</v>
      </c>
      <c r="C263" s="6">
        <v>18</v>
      </c>
      <c r="D263" s="6">
        <v>3</v>
      </c>
      <c r="E263" s="6">
        <v>9</v>
      </c>
      <c r="F263" s="6">
        <v>3</v>
      </c>
      <c r="G263" s="6">
        <v>235</v>
      </c>
      <c r="H263" s="6">
        <v>24.5</v>
      </c>
      <c r="I263" s="6">
        <v>6.34</v>
      </c>
      <c r="J263" s="6">
        <v>9.48</v>
      </c>
      <c r="K263" s="6">
        <v>3</v>
      </c>
      <c r="L263" s="6">
        <v>0</v>
      </c>
      <c r="M263" s="6">
        <v>155.30000000000001</v>
      </c>
      <c r="N263" s="6">
        <v>181</v>
      </c>
      <c r="O263" s="6">
        <v>161.5</v>
      </c>
      <c r="P263" s="6">
        <v>127.5</v>
      </c>
      <c r="Q263" s="6">
        <v>91.4</v>
      </c>
      <c r="R263" s="6">
        <v>170.7</v>
      </c>
      <c r="S263" s="6">
        <v>204.5</v>
      </c>
      <c r="T263" s="6">
        <v>139.69999999999999</v>
      </c>
    </row>
    <row r="264" spans="1:20" x14ac:dyDescent="0.2">
      <c r="A264" s="6" t="s">
        <v>2077</v>
      </c>
      <c r="B264" s="6" t="s">
        <v>2078</v>
      </c>
      <c r="C264" s="6">
        <v>1</v>
      </c>
      <c r="D264" s="6">
        <v>2</v>
      </c>
      <c r="E264" s="6">
        <v>8</v>
      </c>
      <c r="F264" s="6">
        <v>2</v>
      </c>
      <c r="G264" s="6">
        <v>3261</v>
      </c>
      <c r="H264" s="6">
        <v>357.5</v>
      </c>
      <c r="I264" s="6">
        <v>8.69</v>
      </c>
      <c r="J264" s="6">
        <v>14.91</v>
      </c>
      <c r="K264" s="6">
        <v>2</v>
      </c>
      <c r="L264" s="6">
        <v>0</v>
      </c>
      <c r="M264" s="6">
        <v>196</v>
      </c>
      <c r="N264" s="6">
        <v>160.80000000000001</v>
      </c>
      <c r="O264" s="6">
        <v>126.2</v>
      </c>
      <c r="P264" s="6">
        <v>95</v>
      </c>
      <c r="Q264" s="6">
        <v>117.8</v>
      </c>
      <c r="R264" s="6">
        <v>217.5</v>
      </c>
      <c r="S264" s="6">
        <v>252.2</v>
      </c>
      <c r="T264" s="6">
        <v>171.6</v>
      </c>
    </row>
    <row r="265" spans="1:20" x14ac:dyDescent="0.2">
      <c r="A265" s="6" t="s">
        <v>2089</v>
      </c>
      <c r="B265" s="6" t="s">
        <v>2090</v>
      </c>
      <c r="C265" s="6">
        <v>17</v>
      </c>
      <c r="D265" s="6">
        <v>7</v>
      </c>
      <c r="E265" s="6">
        <v>34</v>
      </c>
      <c r="F265" s="6">
        <v>7</v>
      </c>
      <c r="G265" s="6">
        <v>508</v>
      </c>
      <c r="H265" s="6">
        <v>55.5</v>
      </c>
      <c r="I265" s="6">
        <v>6.76</v>
      </c>
      <c r="J265" s="6">
        <v>47.65</v>
      </c>
      <c r="K265" s="6">
        <v>7</v>
      </c>
      <c r="L265" s="6">
        <v>0</v>
      </c>
      <c r="M265" s="6">
        <v>329.5</v>
      </c>
      <c r="N265" s="6">
        <v>492.9</v>
      </c>
      <c r="O265" s="6">
        <v>500.9</v>
      </c>
      <c r="P265" s="6">
        <v>587.9</v>
      </c>
      <c r="Q265" s="6">
        <v>711.8</v>
      </c>
      <c r="R265" s="6">
        <v>482.2</v>
      </c>
      <c r="S265" s="6">
        <v>663.5</v>
      </c>
      <c r="T265" s="6">
        <v>669.9</v>
      </c>
    </row>
    <row r="266" spans="1:20" x14ac:dyDescent="0.2">
      <c r="A266" s="6" t="s">
        <v>1036</v>
      </c>
      <c r="B266" s="6" t="s">
        <v>1037</v>
      </c>
      <c r="C266" s="6">
        <v>12</v>
      </c>
      <c r="D266" s="6">
        <v>9</v>
      </c>
      <c r="E266" s="6">
        <v>28</v>
      </c>
      <c r="F266" s="6">
        <v>9</v>
      </c>
      <c r="G266" s="6">
        <v>786</v>
      </c>
      <c r="H266" s="6">
        <v>89.1</v>
      </c>
      <c r="I266" s="6">
        <v>6.43</v>
      </c>
      <c r="J266" s="6">
        <v>34.83</v>
      </c>
      <c r="K266" s="6">
        <v>9</v>
      </c>
      <c r="L266" s="6">
        <v>0</v>
      </c>
      <c r="M266" s="6">
        <v>685.2</v>
      </c>
      <c r="N266" s="6">
        <v>809.9</v>
      </c>
      <c r="O266" s="6">
        <v>753</v>
      </c>
      <c r="P266" s="6">
        <v>706.1</v>
      </c>
      <c r="Q266" s="6">
        <v>548.6</v>
      </c>
      <c r="R266" s="6">
        <v>836</v>
      </c>
      <c r="S266" s="6">
        <v>1022.1</v>
      </c>
      <c r="T266" s="6">
        <v>729.7</v>
      </c>
    </row>
    <row r="267" spans="1:20" x14ac:dyDescent="0.2">
      <c r="A267" s="6" t="s">
        <v>1167</v>
      </c>
      <c r="B267" s="6" t="s">
        <v>1168</v>
      </c>
      <c r="C267" s="6">
        <v>13</v>
      </c>
      <c r="D267" s="6">
        <v>9</v>
      </c>
      <c r="E267" s="6">
        <v>24</v>
      </c>
      <c r="F267" s="6">
        <v>9</v>
      </c>
      <c r="G267" s="6">
        <v>982</v>
      </c>
      <c r="H267" s="6">
        <v>112.1</v>
      </c>
      <c r="I267" s="6">
        <v>6.68</v>
      </c>
      <c r="J267" s="6">
        <v>21.73</v>
      </c>
      <c r="K267" s="6">
        <v>9</v>
      </c>
      <c r="L267" s="6">
        <v>0</v>
      </c>
      <c r="M267" s="6">
        <v>257.8</v>
      </c>
      <c r="N267" s="6">
        <v>271.60000000000002</v>
      </c>
      <c r="O267" s="6">
        <v>263.8</v>
      </c>
      <c r="P267" s="6">
        <v>277.89999999999998</v>
      </c>
      <c r="Q267" s="6">
        <v>212</v>
      </c>
      <c r="R267" s="6">
        <v>326.89999999999998</v>
      </c>
      <c r="S267" s="6">
        <v>332.5</v>
      </c>
      <c r="T267" s="6">
        <v>282.3</v>
      </c>
    </row>
    <row r="268" spans="1:20" x14ac:dyDescent="0.2">
      <c r="A268" s="6" t="s">
        <v>656</v>
      </c>
      <c r="B268" s="6" t="s">
        <v>657</v>
      </c>
      <c r="C268" s="6">
        <v>12</v>
      </c>
      <c r="D268" s="6">
        <v>10</v>
      </c>
      <c r="E268" s="6">
        <v>61</v>
      </c>
      <c r="F268" s="6">
        <v>10</v>
      </c>
      <c r="G268" s="6">
        <v>1140</v>
      </c>
      <c r="H268" s="6">
        <v>126</v>
      </c>
      <c r="I268" s="6">
        <v>5.36</v>
      </c>
      <c r="J268" s="6">
        <v>91.73</v>
      </c>
      <c r="K268" s="6">
        <v>10</v>
      </c>
      <c r="L268" s="6">
        <v>0</v>
      </c>
      <c r="M268" s="6">
        <v>711.1</v>
      </c>
      <c r="N268" s="6">
        <v>770.5</v>
      </c>
      <c r="O268" s="6">
        <v>786.7</v>
      </c>
      <c r="P268" s="6">
        <v>659.7</v>
      </c>
      <c r="Q268" s="6">
        <v>469.6</v>
      </c>
      <c r="R268" s="6">
        <v>876.9</v>
      </c>
      <c r="S268" s="6">
        <v>946.6</v>
      </c>
      <c r="T268" s="6">
        <v>671.8</v>
      </c>
    </row>
    <row r="269" spans="1:20" x14ac:dyDescent="0.2">
      <c r="A269" s="6" t="s">
        <v>109</v>
      </c>
      <c r="B269" s="6" t="s">
        <v>110</v>
      </c>
      <c r="C269" s="6">
        <v>15</v>
      </c>
      <c r="D269" s="6">
        <v>13</v>
      </c>
      <c r="E269" s="6">
        <v>86</v>
      </c>
      <c r="F269" s="6">
        <v>13</v>
      </c>
      <c r="G269" s="6">
        <v>866</v>
      </c>
      <c r="H269" s="6">
        <v>96.6</v>
      </c>
      <c r="I269" s="6">
        <v>7.52</v>
      </c>
      <c r="J269" s="6">
        <v>128.51</v>
      </c>
      <c r="K269" s="6">
        <v>13</v>
      </c>
      <c r="L269" s="6">
        <v>0</v>
      </c>
      <c r="M269" s="6">
        <v>1506.2</v>
      </c>
      <c r="N269" s="6">
        <v>1753.8</v>
      </c>
      <c r="O269" s="6">
        <v>1920.5</v>
      </c>
      <c r="P269" s="6">
        <v>1483.1</v>
      </c>
      <c r="Q269" s="6">
        <v>818.2</v>
      </c>
      <c r="R269" s="6">
        <v>1797</v>
      </c>
      <c r="S269" s="6">
        <v>1693</v>
      </c>
      <c r="T269" s="6">
        <v>1287.9000000000001</v>
      </c>
    </row>
    <row r="270" spans="1:20" x14ac:dyDescent="0.2">
      <c r="A270" s="6" t="s">
        <v>1543</v>
      </c>
      <c r="B270" s="6" t="s">
        <v>1544</v>
      </c>
      <c r="C270" s="6">
        <v>2</v>
      </c>
      <c r="D270" s="6">
        <v>2</v>
      </c>
      <c r="E270" s="6">
        <v>2</v>
      </c>
      <c r="F270" s="6">
        <v>2</v>
      </c>
      <c r="G270" s="6">
        <v>1058</v>
      </c>
      <c r="H270" s="6">
        <v>121.1</v>
      </c>
      <c r="I270" s="6">
        <v>8.9700000000000006</v>
      </c>
      <c r="J270" s="6">
        <v>0</v>
      </c>
      <c r="K270" s="6">
        <v>2</v>
      </c>
      <c r="L270" s="6">
        <v>0</v>
      </c>
      <c r="M270" s="6">
        <v>5.0999999999999996</v>
      </c>
      <c r="N270" s="6">
        <v>12.5</v>
      </c>
      <c r="O270" s="6">
        <v>8.6</v>
      </c>
      <c r="P270" s="6">
        <v>9.3000000000000007</v>
      </c>
      <c r="Q270" s="6">
        <v>5.4</v>
      </c>
      <c r="R270" s="6">
        <v>13.6</v>
      </c>
      <c r="S270" s="6">
        <v>9.6999999999999993</v>
      </c>
      <c r="T270" s="6">
        <v>11.9</v>
      </c>
    </row>
    <row r="271" spans="1:20" x14ac:dyDescent="0.2">
      <c r="A271" s="6" t="s">
        <v>369</v>
      </c>
      <c r="B271" s="6" t="s">
        <v>370</v>
      </c>
      <c r="C271" s="6">
        <v>11</v>
      </c>
      <c r="D271" s="6">
        <v>7</v>
      </c>
      <c r="E271" s="6">
        <v>39</v>
      </c>
      <c r="F271" s="6">
        <v>7</v>
      </c>
      <c r="G271" s="6">
        <v>747</v>
      </c>
      <c r="H271" s="6">
        <v>84.7</v>
      </c>
      <c r="I271" s="6">
        <v>6.62</v>
      </c>
      <c r="J271" s="6">
        <v>63.02</v>
      </c>
      <c r="K271" s="6">
        <v>7</v>
      </c>
      <c r="L271" s="6">
        <v>0</v>
      </c>
      <c r="M271" s="6">
        <v>484.6</v>
      </c>
      <c r="N271" s="6">
        <v>655.29999999999995</v>
      </c>
      <c r="O271" s="6">
        <v>650.9</v>
      </c>
      <c r="P271" s="6">
        <v>498.7</v>
      </c>
      <c r="Q271" s="6">
        <v>335.2</v>
      </c>
      <c r="R271" s="6">
        <v>662</v>
      </c>
      <c r="S271" s="6">
        <v>709.8</v>
      </c>
      <c r="T271" s="6">
        <v>488.6</v>
      </c>
    </row>
    <row r="272" spans="1:20" x14ac:dyDescent="0.2">
      <c r="A272" s="6" t="s">
        <v>24</v>
      </c>
      <c r="B272" s="6" t="s">
        <v>25</v>
      </c>
      <c r="C272" s="6">
        <v>11</v>
      </c>
      <c r="D272" s="6">
        <v>13</v>
      </c>
      <c r="E272" s="6">
        <v>38</v>
      </c>
      <c r="F272" s="6">
        <v>13</v>
      </c>
      <c r="G272" s="6">
        <v>1488</v>
      </c>
      <c r="H272" s="6">
        <v>169.8</v>
      </c>
      <c r="I272" s="6">
        <v>8.02</v>
      </c>
      <c r="J272" s="6">
        <v>35.04</v>
      </c>
      <c r="K272" s="6">
        <v>13</v>
      </c>
      <c r="L272" s="6">
        <v>0</v>
      </c>
      <c r="M272" s="6">
        <v>593.5</v>
      </c>
      <c r="N272" s="6">
        <v>732.5</v>
      </c>
      <c r="O272" s="6">
        <v>871.6</v>
      </c>
      <c r="P272" s="6">
        <v>541.29999999999995</v>
      </c>
      <c r="Q272" s="6">
        <v>199.4</v>
      </c>
      <c r="R272" s="6">
        <v>444.7</v>
      </c>
      <c r="S272" s="6">
        <v>485.5</v>
      </c>
      <c r="T272" s="6">
        <v>376.2</v>
      </c>
    </row>
    <row r="273" spans="1:20" x14ac:dyDescent="0.2">
      <c r="A273" s="6" t="s">
        <v>207</v>
      </c>
      <c r="B273" s="6" t="s">
        <v>208</v>
      </c>
      <c r="C273" s="6">
        <v>10</v>
      </c>
      <c r="D273" s="6">
        <v>10</v>
      </c>
      <c r="E273" s="6">
        <v>32</v>
      </c>
      <c r="F273" s="6">
        <v>10</v>
      </c>
      <c r="G273" s="6">
        <v>1092</v>
      </c>
      <c r="H273" s="6">
        <v>124.8</v>
      </c>
      <c r="I273" s="6">
        <v>6.92</v>
      </c>
      <c r="J273" s="6">
        <v>32.26</v>
      </c>
      <c r="K273" s="6">
        <v>10</v>
      </c>
      <c r="L273" s="6">
        <v>0</v>
      </c>
      <c r="M273" s="6">
        <v>569</v>
      </c>
      <c r="N273" s="6">
        <v>696.4</v>
      </c>
      <c r="O273" s="6">
        <v>750.5</v>
      </c>
      <c r="P273" s="6">
        <v>541.20000000000005</v>
      </c>
      <c r="Q273" s="6">
        <v>373.9</v>
      </c>
      <c r="R273" s="6">
        <v>719.5</v>
      </c>
      <c r="S273" s="6">
        <v>728.6</v>
      </c>
      <c r="T273" s="6">
        <v>503</v>
      </c>
    </row>
    <row r="274" spans="1:20" x14ac:dyDescent="0.2">
      <c r="A274" s="6" t="s">
        <v>193</v>
      </c>
      <c r="B274" s="6" t="s">
        <v>194</v>
      </c>
      <c r="C274" s="6">
        <v>18</v>
      </c>
      <c r="D274" s="6">
        <v>6</v>
      </c>
      <c r="E274" s="6">
        <v>22</v>
      </c>
      <c r="F274" s="6">
        <v>6</v>
      </c>
      <c r="G274" s="6">
        <v>431</v>
      </c>
      <c r="H274" s="6">
        <v>48</v>
      </c>
      <c r="I274" s="6">
        <v>6.52</v>
      </c>
      <c r="J274" s="6">
        <v>49.33</v>
      </c>
      <c r="K274" s="6">
        <v>6</v>
      </c>
      <c r="L274" s="6">
        <v>0</v>
      </c>
      <c r="M274" s="6">
        <v>588.79999999999995</v>
      </c>
      <c r="N274" s="6">
        <v>661.5</v>
      </c>
      <c r="O274" s="6">
        <v>693.2</v>
      </c>
      <c r="P274" s="6">
        <v>452.2</v>
      </c>
      <c r="Q274" s="6">
        <v>279</v>
      </c>
      <c r="R274" s="6">
        <v>715.6</v>
      </c>
      <c r="S274" s="6">
        <v>679</v>
      </c>
      <c r="T274" s="6">
        <v>491.9</v>
      </c>
    </row>
    <row r="275" spans="1:20" x14ac:dyDescent="0.2">
      <c r="A275" s="6" t="s">
        <v>26</v>
      </c>
      <c r="B275" s="6" t="s">
        <v>27</v>
      </c>
      <c r="C275" s="6">
        <v>8</v>
      </c>
      <c r="D275" s="6">
        <v>17</v>
      </c>
      <c r="E275" s="6">
        <v>64</v>
      </c>
      <c r="F275" s="6">
        <v>17</v>
      </c>
      <c r="G275" s="6">
        <v>2236</v>
      </c>
      <c r="H275" s="6">
        <v>256.5</v>
      </c>
      <c r="I275" s="6">
        <v>6.47</v>
      </c>
      <c r="J275" s="6">
        <v>79.52</v>
      </c>
      <c r="K275" s="6">
        <v>17</v>
      </c>
      <c r="L275" s="6">
        <v>0</v>
      </c>
      <c r="M275" s="6">
        <v>986.7</v>
      </c>
      <c r="N275" s="6">
        <v>1384.3</v>
      </c>
      <c r="O275" s="6">
        <v>1612.8</v>
      </c>
      <c r="P275" s="6">
        <v>1032.8</v>
      </c>
      <c r="Q275" s="6">
        <v>434.7</v>
      </c>
      <c r="R275" s="6">
        <v>795.7</v>
      </c>
      <c r="S275" s="6">
        <v>900.8</v>
      </c>
      <c r="T275" s="6">
        <v>643.5</v>
      </c>
    </row>
    <row r="276" spans="1:20" x14ac:dyDescent="0.2">
      <c r="A276" s="6" t="s">
        <v>30</v>
      </c>
      <c r="B276" s="6" t="s">
        <v>31</v>
      </c>
      <c r="C276" s="6">
        <v>18</v>
      </c>
      <c r="D276" s="6">
        <v>7</v>
      </c>
      <c r="E276" s="6">
        <v>14</v>
      </c>
      <c r="F276" s="6">
        <v>7</v>
      </c>
      <c r="G276" s="6">
        <v>525</v>
      </c>
      <c r="H276" s="6">
        <v>58.7</v>
      </c>
      <c r="I276" s="6">
        <v>6.48</v>
      </c>
      <c r="J276" s="6">
        <v>24.56</v>
      </c>
      <c r="K276" s="6">
        <v>7</v>
      </c>
      <c r="L276" s="6">
        <v>0</v>
      </c>
      <c r="M276" s="6">
        <v>94.6</v>
      </c>
      <c r="N276" s="6">
        <v>126.9</v>
      </c>
      <c r="O276" s="6">
        <v>125.9</v>
      </c>
      <c r="P276" s="6">
        <v>84.2</v>
      </c>
      <c r="Q276" s="6">
        <v>44.6</v>
      </c>
      <c r="R276" s="6">
        <v>66.7</v>
      </c>
      <c r="S276" s="6">
        <v>86.3</v>
      </c>
      <c r="T276" s="6">
        <v>61.5</v>
      </c>
    </row>
    <row r="277" spans="1:20" x14ac:dyDescent="0.2">
      <c r="A277" s="6" t="s">
        <v>18</v>
      </c>
      <c r="B277" s="6" t="s">
        <v>19</v>
      </c>
      <c r="C277" s="6">
        <v>12</v>
      </c>
      <c r="D277" s="6">
        <v>7</v>
      </c>
      <c r="E277" s="6">
        <v>23</v>
      </c>
      <c r="F277" s="6">
        <v>7</v>
      </c>
      <c r="G277" s="6">
        <v>533</v>
      </c>
      <c r="H277" s="6">
        <v>61.4</v>
      </c>
      <c r="I277" s="6">
        <v>6.96</v>
      </c>
      <c r="J277" s="6">
        <v>46.25</v>
      </c>
      <c r="K277" s="6">
        <v>7</v>
      </c>
      <c r="L277" s="6">
        <v>0</v>
      </c>
      <c r="M277" s="6">
        <v>663</v>
      </c>
      <c r="N277" s="6">
        <v>913.3</v>
      </c>
      <c r="O277" s="6">
        <v>1014.4</v>
      </c>
      <c r="P277" s="6">
        <v>664</v>
      </c>
      <c r="Q277" s="6">
        <v>243.3</v>
      </c>
      <c r="R277" s="6">
        <v>465.5</v>
      </c>
      <c r="S277" s="6">
        <v>545.1</v>
      </c>
      <c r="T277" s="6">
        <v>411</v>
      </c>
    </row>
    <row r="278" spans="1:20" x14ac:dyDescent="0.2">
      <c r="A278" s="6" t="s">
        <v>22</v>
      </c>
      <c r="B278" s="6" t="s">
        <v>23</v>
      </c>
      <c r="C278" s="6">
        <v>18</v>
      </c>
      <c r="D278" s="6">
        <v>7</v>
      </c>
      <c r="E278" s="6">
        <v>26</v>
      </c>
      <c r="F278" s="6">
        <v>7</v>
      </c>
      <c r="G278" s="6">
        <v>438</v>
      </c>
      <c r="H278" s="6">
        <v>50.2</v>
      </c>
      <c r="I278" s="6">
        <v>7.5</v>
      </c>
      <c r="J278" s="6">
        <v>29.05</v>
      </c>
      <c r="K278" s="6">
        <v>7</v>
      </c>
      <c r="L278" s="6">
        <v>0</v>
      </c>
      <c r="M278" s="6">
        <v>325.5</v>
      </c>
      <c r="N278" s="6">
        <v>469.6</v>
      </c>
      <c r="O278" s="6">
        <v>502.4</v>
      </c>
      <c r="P278" s="6">
        <v>389</v>
      </c>
      <c r="Q278" s="6">
        <v>136.9</v>
      </c>
      <c r="R278" s="6">
        <v>263.2</v>
      </c>
      <c r="S278" s="6">
        <v>283.7</v>
      </c>
      <c r="T278" s="6">
        <v>216.6</v>
      </c>
    </row>
    <row r="279" spans="1:20" x14ac:dyDescent="0.2">
      <c r="A279" s="6" t="s">
        <v>1303</v>
      </c>
      <c r="B279" s="6" t="s">
        <v>1304</v>
      </c>
      <c r="C279" s="6">
        <v>14</v>
      </c>
      <c r="D279" s="6">
        <v>4</v>
      </c>
      <c r="E279" s="6">
        <v>14</v>
      </c>
      <c r="F279" s="6">
        <v>4</v>
      </c>
      <c r="G279" s="6">
        <v>414</v>
      </c>
      <c r="H279" s="6">
        <v>45.8</v>
      </c>
      <c r="I279" s="6">
        <v>4.67</v>
      </c>
      <c r="J279" s="6">
        <v>23.9</v>
      </c>
      <c r="K279" s="6">
        <v>4</v>
      </c>
      <c r="L279" s="6">
        <v>0</v>
      </c>
      <c r="M279" s="6">
        <v>134.1</v>
      </c>
      <c r="N279" s="6">
        <v>168.3</v>
      </c>
      <c r="O279" s="6">
        <v>144.5</v>
      </c>
      <c r="P279" s="6">
        <v>134.1</v>
      </c>
      <c r="Q279" s="6">
        <v>101.3</v>
      </c>
      <c r="R279" s="6">
        <v>147</v>
      </c>
      <c r="S279" s="6">
        <v>256.5</v>
      </c>
      <c r="T279" s="6">
        <v>135.5</v>
      </c>
    </row>
    <row r="280" spans="1:20" x14ac:dyDescent="0.2">
      <c r="A280" s="6" t="s">
        <v>76</v>
      </c>
      <c r="B280" s="6" t="s">
        <v>77</v>
      </c>
      <c r="C280" s="6">
        <v>18</v>
      </c>
      <c r="D280" s="6">
        <v>12</v>
      </c>
      <c r="E280" s="6">
        <v>98</v>
      </c>
      <c r="F280" s="6">
        <v>12</v>
      </c>
      <c r="G280" s="6">
        <v>887</v>
      </c>
      <c r="H280" s="6">
        <v>100.4</v>
      </c>
      <c r="I280" s="6">
        <v>5.1100000000000003</v>
      </c>
      <c r="J280" s="6">
        <v>129.30000000000001</v>
      </c>
      <c r="K280" s="6">
        <v>12</v>
      </c>
      <c r="L280" s="6">
        <v>0</v>
      </c>
      <c r="M280" s="6">
        <v>1799.3</v>
      </c>
      <c r="N280" s="6">
        <v>2083.6</v>
      </c>
      <c r="O280" s="6">
        <v>2236.3000000000002</v>
      </c>
      <c r="P280" s="6">
        <v>1711.6</v>
      </c>
      <c r="Q280" s="6">
        <v>865.2</v>
      </c>
      <c r="R280" s="6">
        <v>1938.7</v>
      </c>
      <c r="S280" s="6">
        <v>1953</v>
      </c>
      <c r="T280" s="6">
        <v>1471.7</v>
      </c>
    </row>
    <row r="281" spans="1:20" x14ac:dyDescent="0.2">
      <c r="A281" s="6" t="s">
        <v>91</v>
      </c>
      <c r="B281" s="6" t="s">
        <v>92</v>
      </c>
      <c r="C281" s="6">
        <v>24</v>
      </c>
      <c r="D281" s="6">
        <v>15</v>
      </c>
      <c r="E281" s="6">
        <v>69</v>
      </c>
      <c r="F281" s="6">
        <v>15</v>
      </c>
      <c r="G281" s="6">
        <v>819</v>
      </c>
      <c r="H281" s="6">
        <v>90.9</v>
      </c>
      <c r="I281" s="6">
        <v>6.4</v>
      </c>
      <c r="J281" s="6">
        <v>142.13999999999999</v>
      </c>
      <c r="K281" s="6">
        <v>15</v>
      </c>
      <c r="L281" s="6">
        <v>0</v>
      </c>
      <c r="M281" s="6">
        <v>2062.1999999999998</v>
      </c>
      <c r="N281" s="6">
        <v>2237</v>
      </c>
      <c r="O281" s="6">
        <v>2256.5</v>
      </c>
      <c r="P281" s="6">
        <v>1607.4</v>
      </c>
      <c r="Q281" s="6">
        <v>851.7</v>
      </c>
      <c r="R281" s="6">
        <v>2316.3000000000002</v>
      </c>
      <c r="S281" s="6">
        <v>2052.9</v>
      </c>
      <c r="T281" s="6">
        <v>1469.6</v>
      </c>
    </row>
    <row r="282" spans="1:20" x14ac:dyDescent="0.2">
      <c r="A282" s="6" t="s">
        <v>127</v>
      </c>
      <c r="B282" s="6" t="s">
        <v>128</v>
      </c>
      <c r="C282" s="6">
        <v>16</v>
      </c>
      <c r="D282" s="6">
        <v>8</v>
      </c>
      <c r="E282" s="6">
        <v>60</v>
      </c>
      <c r="F282" s="6">
        <v>8</v>
      </c>
      <c r="G282" s="6">
        <v>733</v>
      </c>
      <c r="H282" s="6">
        <v>82.2</v>
      </c>
      <c r="I282" s="6">
        <v>7.84</v>
      </c>
      <c r="J282" s="6">
        <v>114.52</v>
      </c>
      <c r="K282" s="6">
        <v>8</v>
      </c>
      <c r="L282" s="6">
        <v>0</v>
      </c>
      <c r="M282" s="6">
        <v>629.70000000000005</v>
      </c>
      <c r="N282" s="6">
        <v>824</v>
      </c>
      <c r="O282" s="6">
        <v>839.7</v>
      </c>
      <c r="P282" s="6">
        <v>760</v>
      </c>
      <c r="Q282" s="6">
        <v>387.2</v>
      </c>
      <c r="R282" s="6">
        <v>796.6</v>
      </c>
      <c r="S282" s="6">
        <v>828.1</v>
      </c>
      <c r="T282" s="6">
        <v>621.4</v>
      </c>
    </row>
    <row r="283" spans="1:20" x14ac:dyDescent="0.2">
      <c r="A283" s="6" t="s">
        <v>137</v>
      </c>
      <c r="B283" s="6" t="s">
        <v>138</v>
      </c>
      <c r="C283" s="6">
        <v>21</v>
      </c>
      <c r="D283" s="6">
        <v>14</v>
      </c>
      <c r="E283" s="6">
        <v>87</v>
      </c>
      <c r="F283" s="6">
        <v>14</v>
      </c>
      <c r="G283" s="6">
        <v>817</v>
      </c>
      <c r="H283" s="6">
        <v>92.3</v>
      </c>
      <c r="I283" s="6">
        <v>5.38</v>
      </c>
      <c r="J283" s="6">
        <v>134.76</v>
      </c>
      <c r="K283" s="6">
        <v>14</v>
      </c>
      <c r="L283" s="6">
        <v>0</v>
      </c>
      <c r="M283" s="6">
        <v>1653.9</v>
      </c>
      <c r="N283" s="6">
        <v>1978.7</v>
      </c>
      <c r="O283" s="6">
        <v>2121.8000000000002</v>
      </c>
      <c r="P283" s="6">
        <v>1624.3</v>
      </c>
      <c r="Q283" s="6">
        <v>934.4</v>
      </c>
      <c r="R283" s="6">
        <v>1926.9</v>
      </c>
      <c r="S283" s="6">
        <v>1945.7</v>
      </c>
      <c r="T283" s="6">
        <v>1596</v>
      </c>
    </row>
    <row r="284" spans="1:20" x14ac:dyDescent="0.2">
      <c r="A284" s="6" t="s">
        <v>72</v>
      </c>
      <c r="B284" s="6" t="s">
        <v>73</v>
      </c>
      <c r="C284" s="6">
        <v>19</v>
      </c>
      <c r="D284" s="6">
        <v>11</v>
      </c>
      <c r="E284" s="6">
        <v>54</v>
      </c>
      <c r="F284" s="6">
        <v>11</v>
      </c>
      <c r="G284" s="6">
        <v>720</v>
      </c>
      <c r="H284" s="6">
        <v>81.2</v>
      </c>
      <c r="I284" s="6">
        <v>6.99</v>
      </c>
      <c r="J284" s="6">
        <v>103.24</v>
      </c>
      <c r="K284" s="6">
        <v>11</v>
      </c>
      <c r="L284" s="6">
        <v>0</v>
      </c>
      <c r="M284" s="6">
        <v>936.6</v>
      </c>
      <c r="N284" s="6">
        <v>1038</v>
      </c>
      <c r="O284" s="6">
        <v>776.8</v>
      </c>
      <c r="P284" s="6">
        <v>551.9</v>
      </c>
      <c r="Q284" s="6">
        <v>390.2</v>
      </c>
      <c r="R284" s="6">
        <v>877.9</v>
      </c>
      <c r="S284" s="6">
        <v>832.8</v>
      </c>
      <c r="T284" s="6">
        <v>497.5</v>
      </c>
    </row>
    <row r="285" spans="1:20" x14ac:dyDescent="0.2">
      <c r="A285" s="6" t="s">
        <v>1339</v>
      </c>
      <c r="B285" s="6" t="s">
        <v>1340</v>
      </c>
      <c r="C285" s="6">
        <v>10</v>
      </c>
      <c r="D285" s="6">
        <v>7</v>
      </c>
      <c r="E285" s="6">
        <v>31</v>
      </c>
      <c r="F285" s="6">
        <v>7</v>
      </c>
      <c r="G285" s="6">
        <v>709</v>
      </c>
      <c r="H285" s="6">
        <v>80.7</v>
      </c>
      <c r="I285" s="6">
        <v>5.86</v>
      </c>
      <c r="J285" s="6">
        <v>44.03</v>
      </c>
      <c r="K285" s="6">
        <v>7</v>
      </c>
      <c r="L285" s="6">
        <v>0</v>
      </c>
      <c r="M285" s="6">
        <v>702.4</v>
      </c>
      <c r="N285" s="6">
        <v>704.8</v>
      </c>
      <c r="O285" s="6">
        <v>674.3</v>
      </c>
      <c r="P285" s="6">
        <v>583.6</v>
      </c>
      <c r="Q285" s="6">
        <v>507.3</v>
      </c>
      <c r="R285" s="6">
        <v>946.6</v>
      </c>
      <c r="S285" s="6">
        <v>846.8</v>
      </c>
      <c r="T285" s="6">
        <v>651.70000000000005</v>
      </c>
    </row>
    <row r="286" spans="1:20" x14ac:dyDescent="0.2">
      <c r="A286" s="6" t="s">
        <v>1233</v>
      </c>
      <c r="B286" s="6" t="s">
        <v>1234</v>
      </c>
      <c r="C286" s="6">
        <v>16</v>
      </c>
      <c r="D286" s="6">
        <v>20</v>
      </c>
      <c r="E286" s="6">
        <v>260</v>
      </c>
      <c r="F286" s="6">
        <v>20</v>
      </c>
      <c r="G286" s="6">
        <v>1447</v>
      </c>
      <c r="H286" s="6">
        <v>164.3</v>
      </c>
      <c r="I286" s="6">
        <v>8.2200000000000006</v>
      </c>
      <c r="J286" s="6">
        <v>453.21</v>
      </c>
      <c r="K286" s="6">
        <v>20</v>
      </c>
      <c r="L286" s="6">
        <v>0</v>
      </c>
      <c r="M286" s="6">
        <v>5533.2</v>
      </c>
      <c r="N286" s="6">
        <v>5798</v>
      </c>
      <c r="O286" s="6">
        <v>4743.8</v>
      </c>
      <c r="P286" s="6">
        <v>5903.8</v>
      </c>
      <c r="Q286" s="6">
        <v>3797.4</v>
      </c>
      <c r="R286" s="6">
        <v>9080.4</v>
      </c>
      <c r="S286" s="6">
        <v>6208.6</v>
      </c>
      <c r="T286" s="6">
        <v>4890.3</v>
      </c>
    </row>
    <row r="287" spans="1:20" x14ac:dyDescent="0.2">
      <c r="A287" s="6" t="s">
        <v>2200</v>
      </c>
      <c r="B287" s="6" t="s">
        <v>2201</v>
      </c>
      <c r="C287" s="6">
        <v>13</v>
      </c>
      <c r="D287" s="6">
        <v>8</v>
      </c>
      <c r="E287" s="6">
        <v>61</v>
      </c>
      <c r="F287" s="6">
        <v>8</v>
      </c>
      <c r="G287" s="6">
        <v>706</v>
      </c>
      <c r="H287" s="6">
        <v>77.3</v>
      </c>
      <c r="I287" s="6">
        <v>8.91</v>
      </c>
      <c r="J287" s="6">
        <v>87.75</v>
      </c>
      <c r="K287" s="6">
        <v>8</v>
      </c>
      <c r="L287" s="6">
        <v>0</v>
      </c>
      <c r="M287" s="6">
        <v>1633.3</v>
      </c>
      <c r="N287" s="6">
        <v>1724.5</v>
      </c>
      <c r="O287" s="6">
        <v>1250.5</v>
      </c>
      <c r="P287" s="6">
        <v>1237.3</v>
      </c>
      <c r="Q287" s="6">
        <v>1327.2</v>
      </c>
      <c r="R287" s="6">
        <v>2938.9</v>
      </c>
      <c r="S287" s="6">
        <v>2266.6</v>
      </c>
      <c r="T287" s="6">
        <v>1811.7</v>
      </c>
    </row>
    <row r="288" spans="1:20" x14ac:dyDescent="0.2">
      <c r="A288" s="6" t="s">
        <v>2110</v>
      </c>
      <c r="B288" s="6" t="s">
        <v>2111</v>
      </c>
      <c r="C288" s="6">
        <v>6</v>
      </c>
      <c r="D288" s="6">
        <v>2</v>
      </c>
      <c r="E288" s="6">
        <v>32</v>
      </c>
      <c r="F288" s="6">
        <v>2</v>
      </c>
      <c r="G288" s="6">
        <v>542</v>
      </c>
      <c r="H288" s="6">
        <v>60.3</v>
      </c>
      <c r="I288" s="6">
        <v>5.43</v>
      </c>
      <c r="J288" s="6">
        <v>68.44</v>
      </c>
      <c r="K288" s="6">
        <v>2</v>
      </c>
      <c r="L288" s="6">
        <v>0</v>
      </c>
      <c r="M288" s="6">
        <v>306.8</v>
      </c>
      <c r="N288" s="6">
        <v>326</v>
      </c>
      <c r="O288" s="6">
        <v>297.7</v>
      </c>
      <c r="P288" s="6">
        <v>268.10000000000002</v>
      </c>
      <c r="Q288" s="6">
        <v>237.8</v>
      </c>
      <c r="R288" s="6">
        <v>527.29999999999995</v>
      </c>
      <c r="S288" s="6">
        <v>425.2</v>
      </c>
      <c r="T288" s="6">
        <v>416.6</v>
      </c>
    </row>
    <row r="289" spans="1:20" x14ac:dyDescent="0.2">
      <c r="A289" s="6" t="s">
        <v>2120</v>
      </c>
      <c r="B289" s="6" t="s">
        <v>2121</v>
      </c>
      <c r="C289" s="6">
        <v>4</v>
      </c>
      <c r="D289" s="6">
        <v>7</v>
      </c>
      <c r="E289" s="6">
        <v>15</v>
      </c>
      <c r="F289" s="6">
        <v>7</v>
      </c>
      <c r="G289" s="6">
        <v>1642</v>
      </c>
      <c r="H289" s="6">
        <v>185.3</v>
      </c>
      <c r="I289" s="6">
        <v>7.64</v>
      </c>
      <c r="J289" s="6">
        <v>11.56</v>
      </c>
      <c r="K289" s="6">
        <v>7</v>
      </c>
      <c r="L289" s="6">
        <v>0</v>
      </c>
      <c r="M289" s="6">
        <v>208.2</v>
      </c>
      <c r="N289" s="6">
        <v>230.2</v>
      </c>
      <c r="O289" s="6">
        <v>213.3</v>
      </c>
      <c r="P289" s="6">
        <v>256.39999999999998</v>
      </c>
      <c r="Q289" s="6">
        <v>220.3</v>
      </c>
      <c r="R289" s="6">
        <v>366.2</v>
      </c>
      <c r="S289" s="6">
        <v>356.1</v>
      </c>
      <c r="T289" s="6">
        <v>283.10000000000002</v>
      </c>
    </row>
    <row r="290" spans="1:20" x14ac:dyDescent="0.2">
      <c r="A290" s="6" t="s">
        <v>1620</v>
      </c>
      <c r="B290" s="6" t="s">
        <v>1621</v>
      </c>
      <c r="C290" s="6">
        <v>4</v>
      </c>
      <c r="D290" s="6">
        <v>3</v>
      </c>
      <c r="E290" s="6">
        <v>5</v>
      </c>
      <c r="F290" s="6">
        <v>3</v>
      </c>
      <c r="G290" s="6">
        <v>1129</v>
      </c>
      <c r="H290" s="6">
        <v>128.4</v>
      </c>
      <c r="I290" s="6">
        <v>8.41</v>
      </c>
      <c r="J290" s="6">
        <v>10.5</v>
      </c>
      <c r="K290" s="6">
        <v>3</v>
      </c>
      <c r="L290" s="6">
        <v>0</v>
      </c>
      <c r="M290" s="6">
        <v>12.4</v>
      </c>
      <c r="N290" s="6">
        <v>12.8</v>
      </c>
      <c r="O290" s="6">
        <v>18.600000000000001</v>
      </c>
      <c r="P290" s="6">
        <v>18.3</v>
      </c>
      <c r="Q290" s="6">
        <v>14.2</v>
      </c>
      <c r="R290" s="6">
        <v>22.9</v>
      </c>
      <c r="S290" s="6">
        <v>18.600000000000001</v>
      </c>
      <c r="T290" s="6">
        <v>16.100000000000001</v>
      </c>
    </row>
    <row r="291" spans="1:20" x14ac:dyDescent="0.2">
      <c r="A291" s="6" t="s">
        <v>1758</v>
      </c>
      <c r="B291" s="6" t="s">
        <v>1759</v>
      </c>
      <c r="C291" s="6">
        <v>6</v>
      </c>
      <c r="D291" s="6">
        <v>9</v>
      </c>
      <c r="E291" s="6">
        <v>22</v>
      </c>
      <c r="F291" s="6">
        <v>9</v>
      </c>
      <c r="G291" s="6">
        <v>1887</v>
      </c>
      <c r="H291" s="6">
        <v>209</v>
      </c>
      <c r="I291" s="6">
        <v>7.81</v>
      </c>
      <c r="J291" s="6">
        <v>38.619999999999997</v>
      </c>
      <c r="K291" s="6">
        <v>9</v>
      </c>
      <c r="L291" s="6">
        <v>0</v>
      </c>
      <c r="M291" s="6">
        <v>300.5</v>
      </c>
      <c r="N291" s="6">
        <v>357.1</v>
      </c>
      <c r="O291" s="6">
        <v>367.1</v>
      </c>
      <c r="P291" s="6">
        <v>311.39999999999998</v>
      </c>
      <c r="Q291" s="6">
        <v>262.8</v>
      </c>
      <c r="R291" s="6">
        <v>488.7</v>
      </c>
      <c r="S291" s="6">
        <v>491</v>
      </c>
      <c r="T291" s="6">
        <v>347</v>
      </c>
    </row>
    <row r="292" spans="1:20" x14ac:dyDescent="0.2">
      <c r="A292" s="6" t="s">
        <v>1872</v>
      </c>
      <c r="B292" s="6" t="s">
        <v>1873</v>
      </c>
      <c r="C292" s="6">
        <v>6</v>
      </c>
      <c r="D292" s="6">
        <v>8</v>
      </c>
      <c r="E292" s="6">
        <v>16</v>
      </c>
      <c r="F292" s="6">
        <v>8</v>
      </c>
      <c r="G292" s="6">
        <v>1176</v>
      </c>
      <c r="H292" s="6">
        <v>134</v>
      </c>
      <c r="I292" s="6">
        <v>7.05</v>
      </c>
      <c r="J292" s="6">
        <v>19.510000000000002</v>
      </c>
      <c r="K292" s="6">
        <v>8</v>
      </c>
      <c r="L292" s="6">
        <v>0</v>
      </c>
      <c r="M292" s="6">
        <v>250.1</v>
      </c>
      <c r="N292" s="6">
        <v>338.8</v>
      </c>
      <c r="O292" s="6">
        <v>319.10000000000002</v>
      </c>
      <c r="P292" s="6">
        <v>316.7</v>
      </c>
      <c r="Q292" s="6">
        <v>260.2</v>
      </c>
      <c r="R292" s="6">
        <v>415.9</v>
      </c>
      <c r="S292" s="6">
        <v>471.5</v>
      </c>
      <c r="T292" s="6">
        <v>351.5</v>
      </c>
    </row>
    <row r="293" spans="1:20" x14ac:dyDescent="0.2">
      <c r="A293" s="6" t="s">
        <v>353</v>
      </c>
      <c r="B293" s="6" t="s">
        <v>354</v>
      </c>
      <c r="C293" s="6">
        <v>12</v>
      </c>
      <c r="D293" s="6">
        <v>2</v>
      </c>
      <c r="E293" s="6">
        <v>3</v>
      </c>
      <c r="F293" s="6">
        <v>2</v>
      </c>
      <c r="G293" s="6">
        <v>139</v>
      </c>
      <c r="H293" s="6">
        <v>16.2</v>
      </c>
      <c r="I293" s="6">
        <v>4.82</v>
      </c>
      <c r="J293" s="6">
        <v>5.63</v>
      </c>
      <c r="K293" s="6">
        <v>2</v>
      </c>
      <c r="L293" s="6">
        <v>0</v>
      </c>
      <c r="M293" s="6">
        <v>69.099999999999994</v>
      </c>
      <c r="N293" s="6">
        <v>48.3</v>
      </c>
      <c r="O293" s="6">
        <v>46.9</v>
      </c>
      <c r="P293" s="6">
        <v>29.2</v>
      </c>
      <c r="Q293" s="6">
        <v>28.4</v>
      </c>
      <c r="R293" s="6">
        <v>65.900000000000006</v>
      </c>
      <c r="S293" s="6">
        <v>51.8</v>
      </c>
      <c r="T293" s="6">
        <v>38.9</v>
      </c>
    </row>
    <row r="294" spans="1:20" x14ac:dyDescent="0.2">
      <c r="A294" s="6" t="s">
        <v>888</v>
      </c>
      <c r="B294" s="6" t="s">
        <v>889</v>
      </c>
      <c r="C294" s="6">
        <v>13</v>
      </c>
      <c r="D294" s="6">
        <v>3</v>
      </c>
      <c r="E294" s="6">
        <v>15</v>
      </c>
      <c r="F294" s="6">
        <v>3</v>
      </c>
      <c r="G294" s="6">
        <v>334</v>
      </c>
      <c r="H294" s="6">
        <v>37</v>
      </c>
      <c r="I294" s="6">
        <v>8.85</v>
      </c>
      <c r="J294" s="6">
        <v>22.22</v>
      </c>
      <c r="K294" s="6">
        <v>3</v>
      </c>
      <c r="L294" s="6">
        <v>0</v>
      </c>
      <c r="M294" s="6">
        <v>296.3</v>
      </c>
      <c r="N294" s="6">
        <v>320.89999999999998</v>
      </c>
      <c r="O294" s="6">
        <v>250.1</v>
      </c>
      <c r="P294" s="6">
        <v>189.7</v>
      </c>
      <c r="Q294" s="6">
        <v>148</v>
      </c>
      <c r="R294" s="6">
        <v>311.10000000000002</v>
      </c>
      <c r="S294" s="6">
        <v>369.8</v>
      </c>
      <c r="T294" s="6">
        <v>271.7</v>
      </c>
    </row>
    <row r="295" spans="1:20" x14ac:dyDescent="0.2">
      <c r="A295" s="6" t="s">
        <v>509</v>
      </c>
      <c r="B295" s="6" t="s">
        <v>510</v>
      </c>
      <c r="C295" s="6">
        <v>15</v>
      </c>
      <c r="D295" s="6">
        <v>6</v>
      </c>
      <c r="E295" s="6">
        <v>21</v>
      </c>
      <c r="F295" s="6">
        <v>6</v>
      </c>
      <c r="G295" s="6">
        <v>403</v>
      </c>
      <c r="H295" s="6">
        <v>45.2</v>
      </c>
      <c r="I295" s="6">
        <v>6.48</v>
      </c>
      <c r="J295" s="6">
        <v>34.380000000000003</v>
      </c>
      <c r="K295" s="6">
        <v>6</v>
      </c>
      <c r="L295" s="6">
        <v>0</v>
      </c>
      <c r="M295" s="6">
        <v>490.1</v>
      </c>
      <c r="N295" s="6">
        <v>509.9</v>
      </c>
      <c r="O295" s="6">
        <v>509.5</v>
      </c>
      <c r="P295" s="6">
        <v>423.7</v>
      </c>
      <c r="Q295" s="6">
        <v>334.5</v>
      </c>
      <c r="R295" s="6">
        <v>532.29999999999995</v>
      </c>
      <c r="S295" s="6">
        <v>617.70000000000005</v>
      </c>
      <c r="T295" s="6">
        <v>426.9</v>
      </c>
    </row>
    <row r="296" spans="1:20" x14ac:dyDescent="0.2">
      <c r="A296" s="6" t="s">
        <v>1904</v>
      </c>
      <c r="B296" s="6" t="s">
        <v>1905</v>
      </c>
      <c r="C296" s="6">
        <v>9</v>
      </c>
      <c r="D296" s="6">
        <v>12</v>
      </c>
      <c r="E296" s="6">
        <v>26</v>
      </c>
      <c r="F296" s="6">
        <v>12</v>
      </c>
      <c r="G296" s="6">
        <v>1301</v>
      </c>
      <c r="H296" s="6">
        <v>144.19999999999999</v>
      </c>
      <c r="I296" s="6">
        <v>6.2</v>
      </c>
      <c r="J296" s="6">
        <v>26.12</v>
      </c>
      <c r="K296" s="6">
        <v>12</v>
      </c>
      <c r="L296" s="6">
        <v>0</v>
      </c>
      <c r="M296" s="6">
        <v>302.2</v>
      </c>
      <c r="N296" s="6">
        <v>396.5</v>
      </c>
      <c r="O296" s="6">
        <v>452</v>
      </c>
      <c r="P296" s="6">
        <v>386.2</v>
      </c>
      <c r="Q296" s="6">
        <v>558.29999999999995</v>
      </c>
      <c r="R296" s="6">
        <v>412.1</v>
      </c>
      <c r="S296" s="6">
        <v>516.70000000000005</v>
      </c>
      <c r="T296" s="6">
        <v>417</v>
      </c>
    </row>
    <row r="297" spans="1:20" x14ac:dyDescent="0.2">
      <c r="A297" s="6" t="s">
        <v>2204</v>
      </c>
      <c r="B297" s="6" t="s">
        <v>2205</v>
      </c>
      <c r="C297" s="6">
        <v>6</v>
      </c>
      <c r="D297" s="6">
        <v>2</v>
      </c>
      <c r="E297" s="6">
        <v>6</v>
      </c>
      <c r="F297" s="6">
        <v>2</v>
      </c>
      <c r="G297" s="6">
        <v>449</v>
      </c>
      <c r="H297" s="6">
        <v>50</v>
      </c>
      <c r="I297" s="6">
        <v>5.59</v>
      </c>
      <c r="J297" s="6">
        <v>8.0500000000000007</v>
      </c>
      <c r="K297" s="6">
        <v>2</v>
      </c>
      <c r="L297" s="6">
        <v>0</v>
      </c>
      <c r="M297" s="6">
        <v>60.2</v>
      </c>
      <c r="N297" s="6">
        <v>85.4</v>
      </c>
      <c r="O297" s="6">
        <v>92.4</v>
      </c>
      <c r="P297" s="6">
        <v>71.8</v>
      </c>
      <c r="Q297" s="6">
        <v>140.6</v>
      </c>
      <c r="R297" s="6">
        <v>78.599999999999994</v>
      </c>
      <c r="S297" s="6">
        <v>135.4</v>
      </c>
      <c r="T297" s="6">
        <v>89.5</v>
      </c>
    </row>
    <row r="298" spans="1:20" x14ac:dyDescent="0.2">
      <c r="A298" s="6" t="s">
        <v>2105</v>
      </c>
      <c r="B298" s="6" t="s">
        <v>2106</v>
      </c>
      <c r="C298" s="6">
        <v>1</v>
      </c>
      <c r="D298" s="6">
        <v>4</v>
      </c>
      <c r="E298" s="6">
        <v>8</v>
      </c>
      <c r="F298" s="6">
        <v>4</v>
      </c>
      <c r="G298" s="6">
        <v>3233</v>
      </c>
      <c r="H298" s="6">
        <v>353.5</v>
      </c>
      <c r="I298" s="6">
        <v>8.98</v>
      </c>
      <c r="J298" s="6">
        <v>8.85</v>
      </c>
      <c r="K298" s="6">
        <v>4</v>
      </c>
      <c r="L298" s="6">
        <v>0</v>
      </c>
      <c r="M298" s="6">
        <v>172.3</v>
      </c>
      <c r="N298" s="6">
        <v>185.8</v>
      </c>
      <c r="O298" s="6">
        <v>193.7</v>
      </c>
      <c r="P298" s="6">
        <v>144.4</v>
      </c>
      <c r="Q298" s="6">
        <v>130.80000000000001</v>
      </c>
      <c r="R298" s="6">
        <v>269.7</v>
      </c>
      <c r="S298" s="6">
        <v>358.2</v>
      </c>
      <c r="T298" s="6">
        <v>166.4</v>
      </c>
    </row>
    <row r="299" spans="1:20" x14ac:dyDescent="0.2">
      <c r="A299" s="6" t="s">
        <v>1634</v>
      </c>
      <c r="B299" s="6" t="s">
        <v>1635</v>
      </c>
      <c r="C299" s="6">
        <v>4</v>
      </c>
      <c r="D299" s="6">
        <v>4</v>
      </c>
      <c r="E299" s="6">
        <v>14</v>
      </c>
      <c r="F299" s="6">
        <v>4</v>
      </c>
      <c r="G299" s="6">
        <v>1293</v>
      </c>
      <c r="H299" s="6">
        <v>143.6</v>
      </c>
      <c r="I299" s="6">
        <v>7.23</v>
      </c>
      <c r="J299" s="6">
        <v>15.61</v>
      </c>
      <c r="K299" s="6">
        <v>4</v>
      </c>
      <c r="L299" s="6">
        <v>0</v>
      </c>
      <c r="M299" s="6">
        <v>126.4</v>
      </c>
      <c r="N299" s="6">
        <v>131.6</v>
      </c>
      <c r="O299" s="6">
        <v>135.80000000000001</v>
      </c>
      <c r="P299" s="6">
        <v>113.9</v>
      </c>
      <c r="Q299" s="6">
        <v>87.9</v>
      </c>
      <c r="R299" s="6">
        <v>176.4</v>
      </c>
      <c r="S299" s="6">
        <v>184.3</v>
      </c>
      <c r="T299" s="6">
        <v>138.9</v>
      </c>
    </row>
    <row r="300" spans="1:20" x14ac:dyDescent="0.2">
      <c r="A300" s="6" t="s">
        <v>301</v>
      </c>
      <c r="B300" s="6" t="s">
        <v>302</v>
      </c>
      <c r="C300" s="6">
        <v>5</v>
      </c>
      <c r="D300" s="6">
        <v>4</v>
      </c>
      <c r="E300" s="6">
        <v>6</v>
      </c>
      <c r="F300" s="6">
        <v>4</v>
      </c>
      <c r="G300" s="6">
        <v>620</v>
      </c>
      <c r="H300" s="6">
        <v>69.2</v>
      </c>
      <c r="I300" s="6">
        <v>5.95</v>
      </c>
      <c r="J300" s="6">
        <v>9.61</v>
      </c>
      <c r="K300" s="6">
        <v>4</v>
      </c>
      <c r="L300" s="6">
        <v>0</v>
      </c>
      <c r="M300" s="6">
        <v>165.8</v>
      </c>
      <c r="N300" s="6">
        <v>166.7</v>
      </c>
      <c r="O300" s="6">
        <v>159.5</v>
      </c>
      <c r="P300" s="6">
        <v>123</v>
      </c>
      <c r="Q300" s="6">
        <v>88.2</v>
      </c>
      <c r="R300" s="6">
        <v>172.2</v>
      </c>
      <c r="S300" s="6">
        <v>189.2</v>
      </c>
      <c r="T300" s="6">
        <v>130.4</v>
      </c>
    </row>
    <row r="301" spans="1:20" x14ac:dyDescent="0.2">
      <c r="A301" s="6" t="s">
        <v>1193</v>
      </c>
      <c r="B301" s="6" t="s">
        <v>1194</v>
      </c>
      <c r="C301" s="6">
        <v>9</v>
      </c>
      <c r="D301" s="6">
        <v>2</v>
      </c>
      <c r="E301" s="6">
        <v>3</v>
      </c>
      <c r="F301" s="6">
        <v>2</v>
      </c>
      <c r="G301" s="6">
        <v>214</v>
      </c>
      <c r="H301" s="6">
        <v>24.2</v>
      </c>
      <c r="I301" s="6">
        <v>5.73</v>
      </c>
      <c r="J301" s="6">
        <v>0</v>
      </c>
      <c r="K301" s="6">
        <v>2</v>
      </c>
      <c r="L301" s="6">
        <v>0</v>
      </c>
      <c r="M301" s="6">
        <v>35</v>
      </c>
      <c r="N301" s="6">
        <v>16.399999999999999</v>
      </c>
      <c r="O301" s="6">
        <v>18.2</v>
      </c>
      <c r="P301" s="6">
        <v>12.3</v>
      </c>
      <c r="Q301" s="6">
        <v>22.5</v>
      </c>
      <c r="R301" s="6">
        <v>26.3</v>
      </c>
      <c r="S301" s="6">
        <v>26.6</v>
      </c>
      <c r="T301" s="6">
        <v>13.4</v>
      </c>
    </row>
    <row r="302" spans="1:20" x14ac:dyDescent="0.2">
      <c r="A302" s="6" t="s">
        <v>2236</v>
      </c>
      <c r="B302" s="6" t="s">
        <v>2237</v>
      </c>
      <c r="C302" s="6">
        <v>14</v>
      </c>
      <c r="D302" s="6">
        <v>2</v>
      </c>
      <c r="E302" s="6">
        <v>6</v>
      </c>
      <c r="F302" s="6">
        <v>2</v>
      </c>
      <c r="G302" s="6">
        <v>219</v>
      </c>
      <c r="H302" s="6">
        <v>23.9</v>
      </c>
      <c r="I302" s="6">
        <v>8.41</v>
      </c>
      <c r="J302" s="6">
        <v>1.73</v>
      </c>
      <c r="K302" s="6">
        <v>2</v>
      </c>
      <c r="L302" s="6">
        <v>0</v>
      </c>
      <c r="M302" s="6">
        <v>37.4</v>
      </c>
      <c r="N302" s="6">
        <v>57</v>
      </c>
      <c r="O302" s="6">
        <v>59.4</v>
      </c>
      <c r="P302" s="6">
        <v>65.599999999999994</v>
      </c>
      <c r="Q302" s="6">
        <v>76</v>
      </c>
      <c r="R302" s="6">
        <v>69.7</v>
      </c>
      <c r="S302" s="6">
        <v>112.3</v>
      </c>
      <c r="T302" s="6">
        <v>62.9</v>
      </c>
    </row>
    <row r="303" spans="1:20" x14ac:dyDescent="0.2">
      <c r="A303" s="6" t="s">
        <v>850</v>
      </c>
      <c r="B303" s="6" t="s">
        <v>851</v>
      </c>
      <c r="C303" s="6">
        <v>2</v>
      </c>
      <c r="D303" s="6">
        <v>2</v>
      </c>
      <c r="E303" s="6">
        <v>3</v>
      </c>
      <c r="F303" s="6">
        <v>2</v>
      </c>
      <c r="G303" s="6">
        <v>1327</v>
      </c>
      <c r="H303" s="6">
        <v>152.69999999999999</v>
      </c>
      <c r="I303" s="6">
        <v>7.34</v>
      </c>
      <c r="J303" s="6">
        <v>3.77</v>
      </c>
      <c r="K303" s="6">
        <v>2</v>
      </c>
      <c r="L303" s="6">
        <v>0</v>
      </c>
      <c r="M303" s="6">
        <v>29.3</v>
      </c>
      <c r="N303" s="6">
        <v>25.6</v>
      </c>
      <c r="O303" s="6">
        <v>19.8</v>
      </c>
      <c r="P303" s="6">
        <v>12.1</v>
      </c>
      <c r="Q303" s="6">
        <v>10.9</v>
      </c>
      <c r="R303" s="6">
        <v>40.700000000000003</v>
      </c>
      <c r="S303" s="6">
        <v>27.1</v>
      </c>
      <c r="T303" s="6">
        <v>11.2</v>
      </c>
    </row>
    <row r="304" spans="1:20" x14ac:dyDescent="0.2">
      <c r="A304" s="6" t="s">
        <v>133</v>
      </c>
      <c r="B304" s="6" t="s">
        <v>134</v>
      </c>
      <c r="C304" s="6">
        <v>14</v>
      </c>
      <c r="D304" s="6">
        <v>3</v>
      </c>
      <c r="E304" s="6">
        <v>9</v>
      </c>
      <c r="F304" s="6">
        <v>3</v>
      </c>
      <c r="G304" s="6">
        <v>258</v>
      </c>
      <c r="H304" s="6">
        <v>27.9</v>
      </c>
      <c r="I304" s="6">
        <v>11.56</v>
      </c>
      <c r="J304" s="6">
        <v>13.26</v>
      </c>
      <c r="K304" s="6">
        <v>3</v>
      </c>
      <c r="L304" s="6">
        <v>0</v>
      </c>
      <c r="M304" s="6">
        <v>203.6</v>
      </c>
      <c r="N304" s="6">
        <v>210.6</v>
      </c>
      <c r="O304" s="6">
        <v>142.9</v>
      </c>
      <c r="P304" s="6">
        <v>188.6</v>
      </c>
      <c r="Q304" s="6">
        <v>112.3</v>
      </c>
      <c r="R304" s="6">
        <v>181.7</v>
      </c>
      <c r="S304" s="6">
        <v>196.1</v>
      </c>
      <c r="T304" s="6">
        <v>155.69999999999999</v>
      </c>
    </row>
    <row r="305" spans="1:20" x14ac:dyDescent="0.2">
      <c r="A305" s="6" t="s">
        <v>1471</v>
      </c>
      <c r="B305" s="6" t="s">
        <v>1472</v>
      </c>
      <c r="C305" s="6">
        <v>3</v>
      </c>
      <c r="D305" s="6">
        <v>3</v>
      </c>
      <c r="E305" s="6">
        <v>3</v>
      </c>
      <c r="F305" s="6">
        <v>3</v>
      </c>
      <c r="G305" s="6">
        <v>1265</v>
      </c>
      <c r="H305" s="6">
        <v>141.1</v>
      </c>
      <c r="I305" s="6">
        <v>5.62</v>
      </c>
      <c r="J305" s="6">
        <v>3.97</v>
      </c>
      <c r="K305" s="6">
        <v>3</v>
      </c>
      <c r="L305" s="6">
        <v>0</v>
      </c>
      <c r="M305" s="6">
        <v>12</v>
      </c>
      <c r="N305" s="6">
        <v>16.100000000000001</v>
      </c>
      <c r="O305" s="6">
        <v>17.600000000000001</v>
      </c>
      <c r="P305" s="6">
        <v>19.600000000000001</v>
      </c>
      <c r="Q305" s="6">
        <v>15.9</v>
      </c>
      <c r="R305" s="6">
        <v>20.7</v>
      </c>
      <c r="S305" s="6">
        <v>22.3</v>
      </c>
      <c r="T305" s="6">
        <v>15</v>
      </c>
    </row>
    <row r="306" spans="1:20" x14ac:dyDescent="0.2">
      <c r="A306" s="6" t="s">
        <v>2334</v>
      </c>
      <c r="B306" s="6" t="s">
        <v>2335</v>
      </c>
      <c r="C306" s="6">
        <v>1</v>
      </c>
      <c r="D306" s="6">
        <v>3</v>
      </c>
      <c r="E306" s="6">
        <v>3</v>
      </c>
      <c r="F306" s="6">
        <v>3</v>
      </c>
      <c r="G306" s="6">
        <v>4661</v>
      </c>
      <c r="H306" s="6">
        <v>532.29999999999995</v>
      </c>
      <c r="I306" s="6">
        <v>6.35</v>
      </c>
      <c r="J306" s="6">
        <v>3.57</v>
      </c>
      <c r="K306" s="6">
        <v>3</v>
      </c>
      <c r="L306" s="6">
        <v>0</v>
      </c>
      <c r="M306" s="6">
        <v>16.8</v>
      </c>
      <c r="N306" s="6">
        <v>21.4</v>
      </c>
      <c r="O306" s="6">
        <v>25.7</v>
      </c>
      <c r="P306" s="6">
        <v>20.3</v>
      </c>
      <c r="Q306" s="6">
        <v>40.299999999999997</v>
      </c>
      <c r="R306" s="6">
        <v>27.6</v>
      </c>
      <c r="S306" s="6">
        <v>50.3</v>
      </c>
      <c r="T306" s="6">
        <v>22.7</v>
      </c>
    </row>
    <row r="307" spans="1:20" x14ac:dyDescent="0.2">
      <c r="A307" s="6" t="s">
        <v>2178</v>
      </c>
      <c r="B307" s="6" t="s">
        <v>2179</v>
      </c>
      <c r="C307" s="6">
        <v>2</v>
      </c>
      <c r="D307" s="6">
        <v>5</v>
      </c>
      <c r="E307" s="6">
        <v>8</v>
      </c>
      <c r="F307" s="6">
        <v>5</v>
      </c>
      <c r="G307" s="6">
        <v>2718</v>
      </c>
      <c r="H307" s="6">
        <v>298.7</v>
      </c>
      <c r="I307" s="6">
        <v>6.11</v>
      </c>
      <c r="J307" s="6">
        <v>9.51</v>
      </c>
      <c r="K307" s="6">
        <v>5</v>
      </c>
      <c r="L307" s="6">
        <v>0</v>
      </c>
      <c r="M307" s="6">
        <v>78.400000000000006</v>
      </c>
      <c r="N307" s="6">
        <v>96.5</v>
      </c>
      <c r="O307" s="6">
        <v>95.8</v>
      </c>
      <c r="P307" s="6">
        <v>91.3</v>
      </c>
      <c r="Q307" s="6">
        <v>120.4</v>
      </c>
      <c r="R307" s="6">
        <v>107.9</v>
      </c>
      <c r="S307" s="6">
        <v>180.7</v>
      </c>
      <c r="T307" s="6">
        <v>100.9</v>
      </c>
    </row>
    <row r="308" spans="1:20" x14ac:dyDescent="0.2">
      <c r="A308" s="6" t="s">
        <v>1584</v>
      </c>
      <c r="B308" s="6" t="s">
        <v>1585</v>
      </c>
      <c r="C308" s="6">
        <v>10</v>
      </c>
      <c r="D308" s="6">
        <v>11</v>
      </c>
      <c r="E308" s="6">
        <v>29</v>
      </c>
      <c r="F308" s="6">
        <v>11</v>
      </c>
      <c r="G308" s="6">
        <v>1044</v>
      </c>
      <c r="H308" s="6">
        <v>119</v>
      </c>
      <c r="I308" s="6">
        <v>6.21</v>
      </c>
      <c r="J308" s="6">
        <v>45.34</v>
      </c>
      <c r="K308" s="6">
        <v>11</v>
      </c>
      <c r="L308" s="6">
        <v>0</v>
      </c>
      <c r="M308" s="6">
        <v>578.20000000000005</v>
      </c>
      <c r="N308" s="6">
        <v>564.1</v>
      </c>
      <c r="O308" s="6">
        <v>545.29999999999995</v>
      </c>
      <c r="P308" s="6">
        <v>503.8</v>
      </c>
      <c r="Q308" s="6">
        <v>397.3</v>
      </c>
      <c r="R308" s="6">
        <v>811.5</v>
      </c>
      <c r="S308" s="6">
        <v>770</v>
      </c>
      <c r="T308" s="6">
        <v>538.70000000000005</v>
      </c>
    </row>
    <row r="309" spans="1:20" x14ac:dyDescent="0.2">
      <c r="A309" s="6" t="s">
        <v>1221</v>
      </c>
      <c r="B309" s="6" t="s">
        <v>1222</v>
      </c>
      <c r="C309" s="6">
        <v>5</v>
      </c>
      <c r="D309" s="6">
        <v>2</v>
      </c>
      <c r="E309" s="6">
        <v>2</v>
      </c>
      <c r="F309" s="6">
        <v>2</v>
      </c>
      <c r="G309" s="6">
        <v>435</v>
      </c>
      <c r="H309" s="6">
        <v>47.2</v>
      </c>
      <c r="I309" s="6">
        <v>7.12</v>
      </c>
      <c r="J309" s="6">
        <v>1.73</v>
      </c>
      <c r="K309" s="6">
        <v>2</v>
      </c>
      <c r="L309" s="6">
        <v>0</v>
      </c>
      <c r="M309" s="6">
        <v>22.8</v>
      </c>
      <c r="N309" s="6">
        <v>28.8</v>
      </c>
      <c r="O309" s="6">
        <v>24.8</v>
      </c>
      <c r="P309" s="6">
        <v>18.100000000000001</v>
      </c>
      <c r="Q309" s="6">
        <v>16.2</v>
      </c>
      <c r="R309" s="6">
        <v>28.5</v>
      </c>
      <c r="S309" s="6">
        <v>34.799999999999997</v>
      </c>
      <c r="T309" s="6">
        <v>23.4</v>
      </c>
    </row>
    <row r="310" spans="1:20" x14ac:dyDescent="0.2">
      <c r="A310" s="6" t="s">
        <v>48</v>
      </c>
      <c r="B310" s="6" t="s">
        <v>49</v>
      </c>
      <c r="C310" s="6">
        <v>18</v>
      </c>
      <c r="D310" s="6">
        <v>4</v>
      </c>
      <c r="E310" s="6">
        <v>4</v>
      </c>
      <c r="F310" s="6">
        <v>4</v>
      </c>
      <c r="G310" s="6">
        <v>291</v>
      </c>
      <c r="H310" s="6">
        <v>32.6</v>
      </c>
      <c r="I310" s="6">
        <v>5.34</v>
      </c>
      <c r="J310" s="6">
        <v>3.79</v>
      </c>
      <c r="K310" s="6">
        <v>4</v>
      </c>
      <c r="L310" s="6">
        <v>0</v>
      </c>
      <c r="M310" s="6">
        <v>77.2</v>
      </c>
      <c r="N310" s="6">
        <v>49.2</v>
      </c>
      <c r="O310" s="6">
        <v>34.4</v>
      </c>
      <c r="P310" s="6">
        <v>20.6</v>
      </c>
      <c r="Q310" s="6">
        <v>18.399999999999999</v>
      </c>
      <c r="R310" s="6">
        <v>55.6</v>
      </c>
      <c r="S310" s="6">
        <v>33.700000000000003</v>
      </c>
      <c r="T310" s="6">
        <v>20.5</v>
      </c>
    </row>
    <row r="311" spans="1:20" x14ac:dyDescent="0.2">
      <c r="A311" s="6" t="s">
        <v>874</v>
      </c>
      <c r="B311" s="6" t="s">
        <v>875</v>
      </c>
      <c r="C311" s="6">
        <v>8</v>
      </c>
      <c r="D311" s="6">
        <v>4</v>
      </c>
      <c r="E311" s="6">
        <v>8</v>
      </c>
      <c r="F311" s="6">
        <v>4</v>
      </c>
      <c r="G311" s="6">
        <v>485</v>
      </c>
      <c r="H311" s="6">
        <v>53.4</v>
      </c>
      <c r="I311" s="6">
        <v>7.01</v>
      </c>
      <c r="J311" s="6">
        <v>15.8</v>
      </c>
      <c r="K311" s="6">
        <v>4</v>
      </c>
      <c r="L311" s="6">
        <v>0</v>
      </c>
      <c r="M311" s="6">
        <v>143.9</v>
      </c>
      <c r="N311" s="6">
        <v>155.1</v>
      </c>
      <c r="O311" s="6">
        <v>128.80000000000001</v>
      </c>
      <c r="P311" s="6">
        <v>128</v>
      </c>
      <c r="Q311" s="6">
        <v>95.6</v>
      </c>
      <c r="R311" s="6">
        <v>149.80000000000001</v>
      </c>
      <c r="S311" s="6">
        <v>172.3</v>
      </c>
      <c r="T311" s="6">
        <v>160</v>
      </c>
    </row>
    <row r="312" spans="1:20" x14ac:dyDescent="0.2">
      <c r="A312" s="6" t="s">
        <v>551</v>
      </c>
      <c r="B312" s="6" t="s">
        <v>552</v>
      </c>
      <c r="C312" s="6">
        <v>1</v>
      </c>
      <c r="D312" s="6">
        <v>3</v>
      </c>
      <c r="E312" s="6">
        <v>6</v>
      </c>
      <c r="F312" s="6">
        <v>3</v>
      </c>
      <c r="G312" s="6">
        <v>2342</v>
      </c>
      <c r="H312" s="6">
        <v>250</v>
      </c>
      <c r="I312" s="6">
        <v>6.23</v>
      </c>
      <c r="J312" s="6">
        <v>5.88</v>
      </c>
      <c r="K312" s="6">
        <v>3</v>
      </c>
      <c r="L312" s="6">
        <v>0</v>
      </c>
      <c r="M312" s="6">
        <v>86</v>
      </c>
      <c r="N312" s="6">
        <v>106.2</v>
      </c>
      <c r="O312" s="6">
        <v>94.1</v>
      </c>
      <c r="P312" s="6">
        <v>97.1</v>
      </c>
      <c r="Q312" s="6">
        <v>60.5</v>
      </c>
      <c r="R312" s="6">
        <v>110.9</v>
      </c>
      <c r="S312" s="6">
        <v>114.6</v>
      </c>
      <c r="T312" s="6">
        <v>96</v>
      </c>
    </row>
    <row r="313" spans="1:20" x14ac:dyDescent="0.2">
      <c r="A313" s="6" t="s">
        <v>1114</v>
      </c>
      <c r="B313" s="6" t="s">
        <v>1115</v>
      </c>
      <c r="C313" s="6">
        <v>7</v>
      </c>
      <c r="D313" s="6">
        <v>3</v>
      </c>
      <c r="E313" s="6">
        <v>5</v>
      </c>
      <c r="F313" s="6">
        <v>3</v>
      </c>
      <c r="G313" s="6">
        <v>405</v>
      </c>
      <c r="H313" s="6">
        <v>45.2</v>
      </c>
      <c r="I313" s="6">
        <v>6.37</v>
      </c>
      <c r="J313" s="6">
        <v>3.38</v>
      </c>
      <c r="K313" s="6">
        <v>3</v>
      </c>
      <c r="L313" s="6">
        <v>0</v>
      </c>
      <c r="M313" s="6">
        <v>64.7</v>
      </c>
      <c r="N313" s="6">
        <v>70.3</v>
      </c>
      <c r="O313" s="6">
        <v>69.099999999999994</v>
      </c>
      <c r="P313" s="6">
        <v>64.400000000000006</v>
      </c>
      <c r="Q313" s="6">
        <v>48.3</v>
      </c>
      <c r="R313" s="6">
        <v>71.3</v>
      </c>
      <c r="S313" s="6">
        <v>96.2</v>
      </c>
      <c r="T313" s="6">
        <v>71.8</v>
      </c>
    </row>
    <row r="314" spans="1:20" x14ac:dyDescent="0.2">
      <c r="A314" s="6" t="s">
        <v>1922</v>
      </c>
      <c r="B314" s="6" t="s">
        <v>1923</v>
      </c>
      <c r="C314" s="6">
        <v>7</v>
      </c>
      <c r="D314" s="6">
        <v>5</v>
      </c>
      <c r="E314" s="6">
        <v>10</v>
      </c>
      <c r="F314" s="6">
        <v>5</v>
      </c>
      <c r="G314" s="6">
        <v>923</v>
      </c>
      <c r="H314" s="6">
        <v>103.4</v>
      </c>
      <c r="I314" s="6">
        <v>5.12</v>
      </c>
      <c r="J314" s="6">
        <v>18.54</v>
      </c>
      <c r="K314" s="6">
        <v>5</v>
      </c>
      <c r="L314" s="6">
        <v>0</v>
      </c>
      <c r="M314" s="6">
        <v>62.4</v>
      </c>
      <c r="N314" s="6">
        <v>80</v>
      </c>
      <c r="O314" s="6">
        <v>87.9</v>
      </c>
      <c r="P314" s="6">
        <v>77.5</v>
      </c>
      <c r="Q314" s="6">
        <v>96.4</v>
      </c>
      <c r="R314" s="6">
        <v>71.5</v>
      </c>
      <c r="S314" s="6">
        <v>132.19999999999999</v>
      </c>
      <c r="T314" s="6">
        <v>82.5</v>
      </c>
    </row>
    <row r="315" spans="1:20" x14ac:dyDescent="0.2">
      <c r="A315" s="6" t="s">
        <v>1561</v>
      </c>
      <c r="B315" s="6" t="s">
        <v>1562</v>
      </c>
      <c r="C315" s="6">
        <v>6</v>
      </c>
      <c r="D315" s="6">
        <v>4</v>
      </c>
      <c r="E315" s="6">
        <v>5</v>
      </c>
      <c r="F315" s="6">
        <v>4</v>
      </c>
      <c r="G315" s="6">
        <v>771</v>
      </c>
      <c r="H315" s="6">
        <v>88.5</v>
      </c>
      <c r="I315" s="6">
        <v>4.9800000000000004</v>
      </c>
      <c r="J315" s="6">
        <v>5.99</v>
      </c>
      <c r="K315" s="6">
        <v>4</v>
      </c>
      <c r="L315" s="6">
        <v>0</v>
      </c>
      <c r="M315" s="6">
        <v>69.400000000000006</v>
      </c>
      <c r="N315" s="6">
        <v>72</v>
      </c>
      <c r="O315" s="6">
        <v>72.599999999999994</v>
      </c>
      <c r="P315" s="6">
        <v>63</v>
      </c>
      <c r="Q315" s="6">
        <v>43.7</v>
      </c>
      <c r="R315" s="6">
        <v>122</v>
      </c>
      <c r="S315" s="6">
        <v>84.1</v>
      </c>
      <c r="T315" s="6">
        <v>67.400000000000006</v>
      </c>
    </row>
    <row r="316" spans="1:20" x14ac:dyDescent="0.2">
      <c r="A316" s="6" t="s">
        <v>1910</v>
      </c>
      <c r="B316" s="6" t="s">
        <v>1911</v>
      </c>
      <c r="C316" s="6">
        <v>8</v>
      </c>
      <c r="D316" s="6">
        <v>9</v>
      </c>
      <c r="E316" s="6">
        <v>29</v>
      </c>
      <c r="F316" s="6">
        <v>9</v>
      </c>
      <c r="G316" s="6">
        <v>1212</v>
      </c>
      <c r="H316" s="6">
        <v>135.69999999999999</v>
      </c>
      <c r="I316" s="6">
        <v>7.01</v>
      </c>
      <c r="J316" s="6">
        <v>30.53</v>
      </c>
      <c r="K316" s="6">
        <v>9</v>
      </c>
      <c r="L316" s="6">
        <v>0</v>
      </c>
      <c r="M316" s="6">
        <v>291.5</v>
      </c>
      <c r="N316" s="6">
        <v>361.1</v>
      </c>
      <c r="O316" s="6">
        <v>356.2</v>
      </c>
      <c r="P316" s="6">
        <v>357.4</v>
      </c>
      <c r="Q316" s="6">
        <v>273</v>
      </c>
      <c r="R316" s="6">
        <v>544</v>
      </c>
      <c r="S316" s="6">
        <v>463.2</v>
      </c>
      <c r="T316" s="6">
        <v>414.9</v>
      </c>
    </row>
    <row r="317" spans="1:20" x14ac:dyDescent="0.2">
      <c r="A317" s="6" t="s">
        <v>1602</v>
      </c>
      <c r="B317" s="6" t="s">
        <v>1603</v>
      </c>
      <c r="C317" s="6">
        <v>20</v>
      </c>
      <c r="D317" s="6">
        <v>6</v>
      </c>
      <c r="E317" s="6">
        <v>30</v>
      </c>
      <c r="F317" s="6">
        <v>6</v>
      </c>
      <c r="G317" s="6">
        <v>431</v>
      </c>
      <c r="H317" s="6">
        <v>48.9</v>
      </c>
      <c r="I317" s="6">
        <v>7.05</v>
      </c>
      <c r="J317" s="6">
        <v>46.15</v>
      </c>
      <c r="K317" s="6">
        <v>6</v>
      </c>
      <c r="L317" s="6">
        <v>0</v>
      </c>
      <c r="M317" s="6">
        <v>391.6</v>
      </c>
      <c r="N317" s="6">
        <v>511.4</v>
      </c>
      <c r="O317" s="6">
        <v>570.5</v>
      </c>
      <c r="P317" s="6">
        <v>454.1</v>
      </c>
      <c r="Q317" s="6">
        <v>507.4</v>
      </c>
      <c r="R317" s="6">
        <v>551.4</v>
      </c>
      <c r="S317" s="6">
        <v>688.8</v>
      </c>
      <c r="T317" s="6">
        <v>472.1</v>
      </c>
    </row>
    <row r="318" spans="1:20" x14ac:dyDescent="0.2">
      <c r="A318" s="6" t="s">
        <v>1165</v>
      </c>
      <c r="B318" s="6" t="s">
        <v>1166</v>
      </c>
      <c r="C318" s="6">
        <v>12</v>
      </c>
      <c r="D318" s="6">
        <v>7</v>
      </c>
      <c r="E318" s="6">
        <v>77</v>
      </c>
      <c r="F318" s="6">
        <v>7</v>
      </c>
      <c r="G318" s="6">
        <v>844</v>
      </c>
      <c r="H318" s="6">
        <v>94.4</v>
      </c>
      <c r="I318" s="6">
        <v>6.6</v>
      </c>
      <c r="J318" s="6">
        <v>147.65</v>
      </c>
      <c r="K318" s="6">
        <v>7</v>
      </c>
      <c r="L318" s="6">
        <v>0</v>
      </c>
      <c r="M318" s="6">
        <v>882.3</v>
      </c>
      <c r="N318" s="6">
        <v>1045.9000000000001</v>
      </c>
      <c r="O318" s="6">
        <v>1160.0999999999999</v>
      </c>
      <c r="P318" s="6">
        <v>706.2</v>
      </c>
      <c r="Q318" s="6">
        <v>950.9</v>
      </c>
      <c r="R318" s="6">
        <v>1165.9000000000001</v>
      </c>
      <c r="S318" s="6">
        <v>1268.4000000000001</v>
      </c>
      <c r="T318" s="6">
        <v>701.7</v>
      </c>
    </row>
    <row r="319" spans="1:20" x14ac:dyDescent="0.2">
      <c r="A319" s="6" t="s">
        <v>986</v>
      </c>
      <c r="B319" s="6" t="s">
        <v>987</v>
      </c>
      <c r="C319" s="6">
        <v>25</v>
      </c>
      <c r="D319" s="6">
        <v>7</v>
      </c>
      <c r="E319" s="6">
        <v>32</v>
      </c>
      <c r="F319" s="6">
        <v>7</v>
      </c>
      <c r="G319" s="6">
        <v>359</v>
      </c>
      <c r="H319" s="6">
        <v>40.6</v>
      </c>
      <c r="I319" s="6">
        <v>4.5999999999999996</v>
      </c>
      <c r="J319" s="6">
        <v>39.19</v>
      </c>
      <c r="K319" s="6">
        <v>7</v>
      </c>
      <c r="L319" s="6">
        <v>0</v>
      </c>
      <c r="M319" s="6">
        <v>525.9</v>
      </c>
      <c r="N319" s="6">
        <v>621.4</v>
      </c>
      <c r="O319" s="6">
        <v>644.20000000000005</v>
      </c>
      <c r="P319" s="6">
        <v>523</v>
      </c>
      <c r="Q319" s="6">
        <v>391.7</v>
      </c>
      <c r="R319" s="6">
        <v>640.29999999999995</v>
      </c>
      <c r="S319" s="6">
        <v>793.9</v>
      </c>
      <c r="T319" s="6">
        <v>618.1</v>
      </c>
    </row>
    <row r="320" spans="1:20" x14ac:dyDescent="0.2">
      <c r="A320" s="6" t="s">
        <v>1912</v>
      </c>
      <c r="B320" s="6" t="s">
        <v>1913</v>
      </c>
      <c r="C320" s="6">
        <v>11</v>
      </c>
      <c r="D320" s="6">
        <v>6</v>
      </c>
      <c r="E320" s="6">
        <v>50</v>
      </c>
      <c r="F320" s="6">
        <v>5</v>
      </c>
      <c r="G320" s="6">
        <v>656</v>
      </c>
      <c r="H320" s="6">
        <v>72.2</v>
      </c>
      <c r="I320" s="6">
        <v>5.36</v>
      </c>
      <c r="J320" s="6">
        <v>67.099999999999994</v>
      </c>
      <c r="K320" s="6">
        <v>6</v>
      </c>
      <c r="L320" s="6">
        <v>0</v>
      </c>
      <c r="M320" s="6">
        <v>337.7</v>
      </c>
      <c r="N320" s="6">
        <v>406.1</v>
      </c>
      <c r="O320" s="6">
        <v>389.1</v>
      </c>
      <c r="P320" s="6">
        <v>355.4</v>
      </c>
      <c r="Q320" s="6">
        <v>421</v>
      </c>
      <c r="R320" s="6">
        <v>353.8</v>
      </c>
      <c r="S320" s="6">
        <v>677.3</v>
      </c>
      <c r="T320" s="6">
        <v>395.5</v>
      </c>
    </row>
    <row r="321" spans="1:20" x14ac:dyDescent="0.2">
      <c r="A321" s="6" t="s">
        <v>66</v>
      </c>
      <c r="B321" s="6" t="s">
        <v>67</v>
      </c>
      <c r="C321" s="6">
        <v>4</v>
      </c>
      <c r="D321" s="6">
        <v>5</v>
      </c>
      <c r="E321" s="6">
        <v>11</v>
      </c>
      <c r="F321" s="6">
        <v>5</v>
      </c>
      <c r="G321" s="6">
        <v>1162</v>
      </c>
      <c r="H321" s="6">
        <v>129.30000000000001</v>
      </c>
      <c r="I321" s="6">
        <v>9.39</v>
      </c>
      <c r="J321" s="6">
        <v>3.89</v>
      </c>
      <c r="K321" s="6">
        <v>5</v>
      </c>
      <c r="L321" s="6">
        <v>0</v>
      </c>
      <c r="M321" s="6">
        <v>84.7</v>
      </c>
      <c r="N321" s="6">
        <v>102.4</v>
      </c>
      <c r="O321" s="6">
        <v>109.9</v>
      </c>
      <c r="P321" s="6">
        <v>73.3</v>
      </c>
      <c r="Q321" s="6">
        <v>42.4</v>
      </c>
      <c r="R321" s="6">
        <v>100</v>
      </c>
      <c r="S321" s="6">
        <v>79.8</v>
      </c>
      <c r="T321" s="6">
        <v>65.599999999999994</v>
      </c>
    </row>
    <row r="322" spans="1:20" x14ac:dyDescent="0.2">
      <c r="A322" s="6" t="s">
        <v>1628</v>
      </c>
      <c r="B322" s="6" t="s">
        <v>1629</v>
      </c>
      <c r="C322" s="6">
        <v>3</v>
      </c>
      <c r="D322" s="6">
        <v>9</v>
      </c>
      <c r="E322" s="6">
        <v>27</v>
      </c>
      <c r="F322" s="6">
        <v>9</v>
      </c>
      <c r="G322" s="6">
        <v>2761</v>
      </c>
      <c r="H322" s="6">
        <v>311.2</v>
      </c>
      <c r="I322" s="6">
        <v>8.27</v>
      </c>
      <c r="J322" s="6">
        <v>46.41</v>
      </c>
      <c r="K322" s="6">
        <v>9</v>
      </c>
      <c r="L322" s="6">
        <v>0</v>
      </c>
      <c r="M322" s="6">
        <v>675.2</v>
      </c>
      <c r="N322" s="6">
        <v>662.7</v>
      </c>
      <c r="O322" s="6">
        <v>554.9</v>
      </c>
      <c r="P322" s="6">
        <v>487.3</v>
      </c>
      <c r="Q322" s="6">
        <v>382.1</v>
      </c>
      <c r="R322" s="6">
        <v>935.5</v>
      </c>
      <c r="S322" s="6">
        <v>923</v>
      </c>
      <c r="T322" s="6">
        <v>513.20000000000005</v>
      </c>
    </row>
    <row r="323" spans="1:20" x14ac:dyDescent="0.2">
      <c r="A323" s="6" t="s">
        <v>2326</v>
      </c>
      <c r="B323" s="6" t="s">
        <v>2327</v>
      </c>
      <c r="C323" s="6">
        <v>1</v>
      </c>
      <c r="D323" s="6">
        <v>2</v>
      </c>
      <c r="E323" s="6">
        <v>2</v>
      </c>
      <c r="F323" s="6">
        <v>2</v>
      </c>
      <c r="G323" s="6">
        <v>1354</v>
      </c>
      <c r="H323" s="6">
        <v>149.19999999999999</v>
      </c>
      <c r="I323" s="6">
        <v>5.9</v>
      </c>
      <c r="J323" s="6">
        <v>3.48</v>
      </c>
      <c r="K323" s="6">
        <v>2</v>
      </c>
      <c r="L323" s="6">
        <v>0</v>
      </c>
      <c r="M323" s="6">
        <v>17.3</v>
      </c>
      <c r="N323" s="6">
        <v>25</v>
      </c>
      <c r="O323" s="6">
        <v>31.2</v>
      </c>
      <c r="P323" s="6">
        <v>23.4</v>
      </c>
      <c r="Q323" s="6">
        <v>65.2</v>
      </c>
      <c r="R323" s="6">
        <v>22.9</v>
      </c>
      <c r="S323" s="6">
        <v>45.2</v>
      </c>
      <c r="T323" s="6">
        <v>26.8</v>
      </c>
    </row>
    <row r="324" spans="1:20" x14ac:dyDescent="0.2">
      <c r="A324" s="6" t="s">
        <v>205</v>
      </c>
      <c r="B324" s="6" t="s">
        <v>206</v>
      </c>
      <c r="C324" s="6">
        <v>9</v>
      </c>
      <c r="D324" s="6">
        <v>4</v>
      </c>
      <c r="E324" s="6">
        <v>6</v>
      </c>
      <c r="F324" s="6">
        <v>4</v>
      </c>
      <c r="G324" s="6">
        <v>588</v>
      </c>
      <c r="H324" s="6">
        <v>66.099999999999994</v>
      </c>
      <c r="I324" s="6">
        <v>5.22</v>
      </c>
      <c r="J324" s="6">
        <v>8.9499999999999993</v>
      </c>
      <c r="K324" s="6">
        <v>4</v>
      </c>
      <c r="L324" s="6">
        <v>0</v>
      </c>
      <c r="M324" s="6">
        <v>104.6</v>
      </c>
      <c r="N324" s="6">
        <v>121.8</v>
      </c>
      <c r="O324" s="6">
        <v>113.4</v>
      </c>
      <c r="P324" s="6">
        <v>107.4</v>
      </c>
      <c r="Q324" s="6">
        <v>68.7</v>
      </c>
      <c r="R324" s="6">
        <v>105.6</v>
      </c>
      <c r="S324" s="6">
        <v>132.30000000000001</v>
      </c>
      <c r="T324" s="6">
        <v>100</v>
      </c>
    </row>
    <row r="325" spans="1:20" x14ac:dyDescent="0.2">
      <c r="A325" s="6" t="s">
        <v>693</v>
      </c>
      <c r="B325" s="6" t="s">
        <v>694</v>
      </c>
      <c r="C325" s="6">
        <v>3</v>
      </c>
      <c r="D325" s="6">
        <v>7</v>
      </c>
      <c r="E325" s="6">
        <v>13</v>
      </c>
      <c r="F325" s="6">
        <v>7</v>
      </c>
      <c r="G325" s="6">
        <v>2012</v>
      </c>
      <c r="H325" s="6">
        <v>213.2</v>
      </c>
      <c r="I325" s="6">
        <v>7.52</v>
      </c>
      <c r="J325" s="6">
        <v>18.809999999999999</v>
      </c>
      <c r="K325" s="6">
        <v>7</v>
      </c>
      <c r="L325" s="6">
        <v>0</v>
      </c>
      <c r="M325" s="6">
        <v>242.1</v>
      </c>
      <c r="N325" s="6">
        <v>276.10000000000002</v>
      </c>
      <c r="O325" s="6">
        <v>262.7</v>
      </c>
      <c r="P325" s="6">
        <v>271.89999999999998</v>
      </c>
      <c r="Q325" s="6">
        <v>169.2</v>
      </c>
      <c r="R325" s="6">
        <v>317.39999999999998</v>
      </c>
      <c r="S325" s="6">
        <v>326.5</v>
      </c>
      <c r="T325" s="6">
        <v>257.7</v>
      </c>
    </row>
    <row r="326" spans="1:20" x14ac:dyDescent="0.2">
      <c r="A326" s="6" t="s">
        <v>812</v>
      </c>
      <c r="B326" s="6" t="s">
        <v>813</v>
      </c>
      <c r="C326" s="6">
        <v>3</v>
      </c>
      <c r="D326" s="6">
        <v>2</v>
      </c>
      <c r="E326" s="6">
        <v>8</v>
      </c>
      <c r="F326" s="6">
        <v>2</v>
      </c>
      <c r="G326" s="6">
        <v>765</v>
      </c>
      <c r="H326" s="6">
        <v>87.4</v>
      </c>
      <c r="I326" s="6">
        <v>6.42</v>
      </c>
      <c r="J326" s="6">
        <v>6.08</v>
      </c>
      <c r="K326" s="6">
        <v>2</v>
      </c>
      <c r="L326" s="6">
        <v>0</v>
      </c>
      <c r="M326" s="6">
        <v>73</v>
      </c>
      <c r="N326" s="6">
        <v>67.7</v>
      </c>
      <c r="O326" s="6">
        <v>72.5</v>
      </c>
      <c r="P326" s="6">
        <v>53.6</v>
      </c>
      <c r="Q326" s="6">
        <v>38.799999999999997</v>
      </c>
      <c r="R326" s="6">
        <v>98.5</v>
      </c>
      <c r="S326" s="6">
        <v>80.3</v>
      </c>
      <c r="T326" s="6">
        <v>57.4</v>
      </c>
    </row>
    <row r="327" spans="1:20" x14ac:dyDescent="0.2">
      <c r="A327" s="6" t="s">
        <v>2371</v>
      </c>
      <c r="B327" s="6" t="s">
        <v>2372</v>
      </c>
      <c r="C327" s="6">
        <v>3</v>
      </c>
      <c r="D327" s="6">
        <v>2</v>
      </c>
      <c r="E327" s="6">
        <v>6</v>
      </c>
      <c r="F327" s="6">
        <v>2</v>
      </c>
      <c r="G327" s="6">
        <v>931</v>
      </c>
      <c r="H327" s="6">
        <v>100.2</v>
      </c>
      <c r="I327" s="6">
        <v>9.6</v>
      </c>
      <c r="J327" s="6">
        <v>12.52</v>
      </c>
      <c r="K327" s="6">
        <v>2</v>
      </c>
      <c r="L327" s="6">
        <v>0</v>
      </c>
      <c r="M327" s="6">
        <v>38.200000000000003</v>
      </c>
      <c r="N327" s="6">
        <v>31.9</v>
      </c>
      <c r="O327" s="6">
        <v>25.2</v>
      </c>
      <c r="P327" s="6">
        <v>20</v>
      </c>
      <c r="Q327" s="6">
        <v>22.5</v>
      </c>
      <c r="R327" s="6">
        <v>67.900000000000006</v>
      </c>
      <c r="S327" s="6">
        <v>101.3</v>
      </c>
      <c r="T327" s="6">
        <v>53.5</v>
      </c>
    </row>
    <row r="328" spans="1:20" x14ac:dyDescent="0.2">
      <c r="A328" s="6" t="s">
        <v>539</v>
      </c>
      <c r="B328" s="6" t="s">
        <v>540</v>
      </c>
      <c r="C328" s="6">
        <v>5</v>
      </c>
      <c r="D328" s="6">
        <v>2</v>
      </c>
      <c r="E328" s="6">
        <v>119</v>
      </c>
      <c r="F328" s="6">
        <v>2</v>
      </c>
      <c r="G328" s="6">
        <v>500</v>
      </c>
      <c r="H328" s="6">
        <v>54.3</v>
      </c>
      <c r="I328" s="6">
        <v>8.5299999999999994</v>
      </c>
      <c r="J328" s="6">
        <v>241.61</v>
      </c>
      <c r="K328" s="6">
        <v>2</v>
      </c>
      <c r="L328" s="6">
        <v>0</v>
      </c>
      <c r="M328" s="6">
        <v>1033.8</v>
      </c>
      <c r="N328" s="6">
        <v>1153</v>
      </c>
      <c r="O328" s="6">
        <v>1101.4000000000001</v>
      </c>
      <c r="P328" s="6">
        <v>978.2</v>
      </c>
      <c r="Q328" s="6">
        <v>785.7</v>
      </c>
      <c r="R328" s="6">
        <v>1102.4000000000001</v>
      </c>
      <c r="S328" s="6">
        <v>1375.4</v>
      </c>
      <c r="T328" s="6">
        <v>978.9</v>
      </c>
    </row>
    <row r="329" spans="1:20" x14ac:dyDescent="0.2">
      <c r="A329" s="6" t="s">
        <v>2292</v>
      </c>
      <c r="B329" s="6" t="s">
        <v>2293</v>
      </c>
      <c r="C329" s="6">
        <v>3</v>
      </c>
      <c r="D329" s="6">
        <v>3</v>
      </c>
      <c r="E329" s="6">
        <v>3</v>
      </c>
      <c r="F329" s="6">
        <v>1</v>
      </c>
      <c r="G329" s="6">
        <v>915</v>
      </c>
      <c r="H329" s="6">
        <v>100.9</v>
      </c>
      <c r="I329" s="6">
        <v>8.1300000000000008</v>
      </c>
      <c r="J329" s="6">
        <v>5.85</v>
      </c>
      <c r="K329" s="6">
        <v>3</v>
      </c>
      <c r="L329" s="6">
        <v>2</v>
      </c>
      <c r="M329" s="6">
        <v>21.3</v>
      </c>
      <c r="N329" s="6">
        <v>32.1</v>
      </c>
      <c r="O329" s="6">
        <v>36.200000000000003</v>
      </c>
      <c r="P329" s="6">
        <v>34.200000000000003</v>
      </c>
      <c r="Q329" s="6">
        <v>59.1</v>
      </c>
      <c r="R329" s="6">
        <v>35.9</v>
      </c>
      <c r="S329" s="6">
        <v>58.6</v>
      </c>
      <c r="T329" s="6">
        <v>38.4</v>
      </c>
    </row>
    <row r="330" spans="1:20" x14ac:dyDescent="0.2">
      <c r="A330" s="6" t="s">
        <v>2357</v>
      </c>
      <c r="B330" s="6" t="s">
        <v>2358</v>
      </c>
      <c r="C330" s="6">
        <v>3</v>
      </c>
      <c r="D330" s="6">
        <v>3</v>
      </c>
      <c r="E330" s="6">
        <v>3</v>
      </c>
      <c r="F330" s="6">
        <v>1</v>
      </c>
      <c r="G330" s="6">
        <v>908</v>
      </c>
      <c r="H330" s="6">
        <v>100</v>
      </c>
      <c r="I330" s="6">
        <v>8.25</v>
      </c>
      <c r="J330" s="6">
        <v>3.98</v>
      </c>
      <c r="K330" s="6">
        <v>3</v>
      </c>
      <c r="L330" s="6">
        <v>0</v>
      </c>
      <c r="M330" s="6">
        <v>5.5</v>
      </c>
      <c r="N330" s="6">
        <v>5.3</v>
      </c>
      <c r="O330" s="6">
        <v>5.8</v>
      </c>
      <c r="P330" s="6">
        <v>4.7</v>
      </c>
      <c r="Q330" s="6">
        <v>6.5</v>
      </c>
      <c r="R330" s="6">
        <v>12.2</v>
      </c>
      <c r="S330" s="6">
        <v>19.100000000000001</v>
      </c>
      <c r="T330" s="6">
        <v>2.4</v>
      </c>
    </row>
    <row r="331" spans="1:20" x14ac:dyDescent="0.2">
      <c r="A331" s="6" t="s">
        <v>562</v>
      </c>
      <c r="B331" s="6" t="s">
        <v>563</v>
      </c>
      <c r="C331" s="6">
        <v>8</v>
      </c>
      <c r="D331" s="6">
        <v>2</v>
      </c>
      <c r="E331" s="6">
        <v>5</v>
      </c>
      <c r="F331" s="6">
        <v>2</v>
      </c>
      <c r="G331" s="6">
        <v>279</v>
      </c>
      <c r="H331" s="6">
        <v>30.6</v>
      </c>
      <c r="I331" s="6">
        <v>5.29</v>
      </c>
      <c r="J331" s="6">
        <v>5.99</v>
      </c>
      <c r="K331" s="6">
        <v>2</v>
      </c>
      <c r="L331" s="6">
        <v>0</v>
      </c>
      <c r="M331" s="6">
        <v>27</v>
      </c>
      <c r="N331" s="6">
        <v>30.5</v>
      </c>
      <c r="O331" s="6">
        <v>30.4</v>
      </c>
      <c r="P331" s="6">
        <v>22.4</v>
      </c>
      <c r="Q331" s="6">
        <v>14.4</v>
      </c>
      <c r="R331" s="6">
        <v>30.7</v>
      </c>
      <c r="S331" s="6">
        <v>37.6</v>
      </c>
      <c r="T331" s="6">
        <v>27.3</v>
      </c>
    </row>
    <row r="332" spans="1:20" x14ac:dyDescent="0.2">
      <c r="A332" s="6" t="s">
        <v>852</v>
      </c>
      <c r="B332" s="6" t="s">
        <v>853</v>
      </c>
      <c r="C332" s="6">
        <v>7</v>
      </c>
      <c r="D332" s="6">
        <v>3</v>
      </c>
      <c r="E332" s="6">
        <v>13</v>
      </c>
      <c r="F332" s="6">
        <v>3</v>
      </c>
      <c r="G332" s="6">
        <v>399</v>
      </c>
      <c r="H332" s="6">
        <v>45.6</v>
      </c>
      <c r="I332" s="6">
        <v>6.02</v>
      </c>
      <c r="J332" s="6">
        <v>20.99</v>
      </c>
      <c r="K332" s="6">
        <v>3</v>
      </c>
      <c r="L332" s="6">
        <v>0</v>
      </c>
      <c r="M332" s="6">
        <v>320.10000000000002</v>
      </c>
      <c r="N332" s="6">
        <v>410.8</v>
      </c>
      <c r="O332" s="6">
        <v>416.7</v>
      </c>
      <c r="P332" s="6">
        <v>414.1</v>
      </c>
      <c r="Q332" s="6">
        <v>286.7</v>
      </c>
      <c r="R332" s="6">
        <v>414.7</v>
      </c>
      <c r="S332" s="6">
        <v>558.70000000000005</v>
      </c>
      <c r="T332" s="6">
        <v>357.5</v>
      </c>
    </row>
    <row r="333" spans="1:20" x14ac:dyDescent="0.2">
      <c r="A333" s="6" t="s">
        <v>666</v>
      </c>
      <c r="B333" s="6" t="s">
        <v>667</v>
      </c>
      <c r="C333" s="6">
        <v>8</v>
      </c>
      <c r="D333" s="6">
        <v>4</v>
      </c>
      <c r="E333" s="6">
        <v>9</v>
      </c>
      <c r="F333" s="6">
        <v>4</v>
      </c>
      <c r="G333" s="6">
        <v>459</v>
      </c>
      <c r="H333" s="6">
        <v>52.2</v>
      </c>
      <c r="I333" s="6">
        <v>6.96</v>
      </c>
      <c r="J333" s="6">
        <v>16.82</v>
      </c>
      <c r="K333" s="6">
        <v>4</v>
      </c>
      <c r="L333" s="6">
        <v>0</v>
      </c>
      <c r="M333" s="6">
        <v>285.39999999999998</v>
      </c>
      <c r="N333" s="6">
        <v>314.2</v>
      </c>
      <c r="O333" s="6">
        <v>328.2</v>
      </c>
      <c r="P333" s="6">
        <v>225.2</v>
      </c>
      <c r="Q333" s="6">
        <v>233.9</v>
      </c>
      <c r="R333" s="6">
        <v>318.3</v>
      </c>
      <c r="S333" s="6">
        <v>345.5</v>
      </c>
      <c r="T333" s="6">
        <v>270.8</v>
      </c>
    </row>
    <row r="334" spans="1:20" x14ac:dyDescent="0.2">
      <c r="A334" s="6" t="s">
        <v>1072</v>
      </c>
      <c r="B334" s="6" t="s">
        <v>1073</v>
      </c>
      <c r="C334" s="6">
        <v>8</v>
      </c>
      <c r="D334" s="6">
        <v>2</v>
      </c>
      <c r="E334" s="6">
        <v>8</v>
      </c>
      <c r="F334" s="6">
        <v>2</v>
      </c>
      <c r="G334" s="6">
        <v>222</v>
      </c>
      <c r="H334" s="6">
        <v>24.2</v>
      </c>
      <c r="I334" s="6">
        <v>4.58</v>
      </c>
      <c r="J334" s="6">
        <v>15.61</v>
      </c>
      <c r="K334" s="6">
        <v>2</v>
      </c>
      <c r="L334" s="6">
        <v>0</v>
      </c>
      <c r="M334" s="6">
        <v>186.1</v>
      </c>
      <c r="N334" s="6">
        <v>222.1</v>
      </c>
      <c r="O334" s="6">
        <v>253</v>
      </c>
      <c r="P334" s="6">
        <v>173.3</v>
      </c>
      <c r="Q334" s="6">
        <v>191.2</v>
      </c>
      <c r="R334" s="6">
        <v>198.7</v>
      </c>
      <c r="S334" s="6">
        <v>306.3</v>
      </c>
      <c r="T334" s="6">
        <v>192</v>
      </c>
    </row>
    <row r="335" spans="1:20" x14ac:dyDescent="0.2">
      <c r="A335" s="6" t="s">
        <v>2103</v>
      </c>
      <c r="B335" s="6" t="s">
        <v>2104</v>
      </c>
      <c r="C335" s="6">
        <v>9</v>
      </c>
      <c r="D335" s="6">
        <v>3</v>
      </c>
      <c r="E335" s="6">
        <v>13</v>
      </c>
      <c r="F335" s="6">
        <v>3</v>
      </c>
      <c r="G335" s="6">
        <v>341</v>
      </c>
      <c r="H335" s="6">
        <v>38.6</v>
      </c>
      <c r="I335" s="6">
        <v>4.9400000000000004</v>
      </c>
      <c r="J335" s="6">
        <v>34.9</v>
      </c>
      <c r="K335" s="6">
        <v>3</v>
      </c>
      <c r="L335" s="6">
        <v>0</v>
      </c>
      <c r="M335" s="6">
        <v>251.9</v>
      </c>
      <c r="N335" s="6">
        <v>339.3</v>
      </c>
      <c r="O335" s="6">
        <v>389.4</v>
      </c>
      <c r="P335" s="6">
        <v>321</v>
      </c>
      <c r="Q335" s="6">
        <v>488.1</v>
      </c>
      <c r="R335" s="6">
        <v>414.8</v>
      </c>
      <c r="S335" s="6">
        <v>463.2</v>
      </c>
      <c r="T335" s="6">
        <v>363.3</v>
      </c>
    </row>
    <row r="336" spans="1:20" x14ac:dyDescent="0.2">
      <c r="A336" s="6" t="s">
        <v>2318</v>
      </c>
      <c r="B336" s="6" t="s">
        <v>2319</v>
      </c>
      <c r="C336" s="6">
        <v>10</v>
      </c>
      <c r="D336" s="6">
        <v>3</v>
      </c>
      <c r="E336" s="6">
        <v>12</v>
      </c>
      <c r="F336" s="6">
        <v>3</v>
      </c>
      <c r="G336" s="6">
        <v>312</v>
      </c>
      <c r="H336" s="6">
        <v>35.200000000000003</v>
      </c>
      <c r="I336" s="6">
        <v>5.77</v>
      </c>
      <c r="J336" s="6">
        <v>5.31</v>
      </c>
      <c r="K336" s="6">
        <v>3</v>
      </c>
      <c r="L336" s="6">
        <v>0</v>
      </c>
      <c r="M336" s="6">
        <v>213.5</v>
      </c>
      <c r="N336" s="6">
        <v>255.2</v>
      </c>
      <c r="O336" s="6">
        <v>309.3</v>
      </c>
      <c r="P336" s="6">
        <v>204.8</v>
      </c>
      <c r="Q336" s="6">
        <v>339.7</v>
      </c>
      <c r="R336" s="6">
        <v>432.8</v>
      </c>
      <c r="S336" s="6">
        <v>473.3</v>
      </c>
      <c r="T336" s="6">
        <v>348.7</v>
      </c>
    </row>
    <row r="337" spans="1:20" x14ac:dyDescent="0.2">
      <c r="A337" s="6" t="s">
        <v>1993</v>
      </c>
      <c r="B337" s="6" t="s">
        <v>1994</v>
      </c>
      <c r="C337" s="6">
        <v>5</v>
      </c>
      <c r="D337" s="6">
        <v>3</v>
      </c>
      <c r="E337" s="6">
        <v>8</v>
      </c>
      <c r="F337" s="6">
        <v>2</v>
      </c>
      <c r="G337" s="6">
        <v>475</v>
      </c>
      <c r="H337" s="6">
        <v>51.5</v>
      </c>
      <c r="I337" s="6">
        <v>8.73</v>
      </c>
      <c r="J337" s="6">
        <v>17.329999999999998</v>
      </c>
      <c r="K337" s="6">
        <v>3</v>
      </c>
      <c r="L337" s="6">
        <v>0</v>
      </c>
      <c r="M337" s="6">
        <v>44.2</v>
      </c>
      <c r="N337" s="6">
        <v>54.6</v>
      </c>
      <c r="O337" s="6">
        <v>68.400000000000006</v>
      </c>
      <c r="P337" s="6">
        <v>40.1</v>
      </c>
      <c r="Q337" s="6">
        <v>70.900000000000006</v>
      </c>
      <c r="R337" s="6">
        <v>76.900000000000006</v>
      </c>
      <c r="S337" s="6">
        <v>68.7</v>
      </c>
      <c r="T337" s="6">
        <v>47.4</v>
      </c>
    </row>
    <row r="338" spans="1:20" x14ac:dyDescent="0.2">
      <c r="A338" s="6" t="s">
        <v>2083</v>
      </c>
      <c r="B338" s="6" t="s">
        <v>2084</v>
      </c>
      <c r="C338" s="6">
        <v>7</v>
      </c>
      <c r="D338" s="6">
        <v>9</v>
      </c>
      <c r="E338" s="6">
        <v>18</v>
      </c>
      <c r="F338" s="6">
        <v>9</v>
      </c>
      <c r="G338" s="6">
        <v>1140</v>
      </c>
      <c r="H338" s="6">
        <v>133.80000000000001</v>
      </c>
      <c r="I338" s="6">
        <v>9.01</v>
      </c>
      <c r="J338" s="6">
        <v>24.52</v>
      </c>
      <c r="K338" s="6">
        <v>9</v>
      </c>
      <c r="L338" s="6">
        <v>0</v>
      </c>
      <c r="M338" s="6">
        <v>324.60000000000002</v>
      </c>
      <c r="N338" s="6">
        <v>442.6</v>
      </c>
      <c r="O338" s="6">
        <v>534.20000000000005</v>
      </c>
      <c r="P338" s="6">
        <v>400.3</v>
      </c>
      <c r="Q338" s="6">
        <v>626.5</v>
      </c>
      <c r="R338" s="6">
        <v>471.3</v>
      </c>
      <c r="S338" s="6">
        <v>699.8</v>
      </c>
      <c r="T338" s="6">
        <v>451.2</v>
      </c>
    </row>
    <row r="339" spans="1:20" x14ac:dyDescent="0.2">
      <c r="A339" s="6" t="s">
        <v>1850</v>
      </c>
      <c r="B339" s="6" t="s">
        <v>1851</v>
      </c>
      <c r="C339" s="6">
        <v>3</v>
      </c>
      <c r="D339" s="6">
        <v>2</v>
      </c>
      <c r="E339" s="6">
        <v>4</v>
      </c>
      <c r="F339" s="6">
        <v>2</v>
      </c>
      <c r="G339" s="6">
        <v>690</v>
      </c>
      <c r="H339" s="6">
        <v>80.400000000000006</v>
      </c>
      <c r="I339" s="6">
        <v>6.28</v>
      </c>
      <c r="J339" s="6">
        <v>5.82</v>
      </c>
      <c r="K339" s="6">
        <v>2</v>
      </c>
      <c r="L339" s="6">
        <v>0</v>
      </c>
      <c r="M339" s="6">
        <v>49.7</v>
      </c>
      <c r="N339" s="6">
        <v>71.400000000000006</v>
      </c>
      <c r="O339" s="6">
        <v>79.2</v>
      </c>
      <c r="P339" s="6">
        <v>65.3</v>
      </c>
      <c r="Q339" s="6">
        <v>89.8</v>
      </c>
      <c r="R339" s="6">
        <v>69.900000000000006</v>
      </c>
      <c r="S339" s="6">
        <v>98.9</v>
      </c>
      <c r="T339" s="6">
        <v>63.7</v>
      </c>
    </row>
    <row r="340" spans="1:20" x14ac:dyDescent="0.2">
      <c r="A340" s="6" t="s">
        <v>2136</v>
      </c>
      <c r="B340" s="6" t="s">
        <v>2137</v>
      </c>
      <c r="C340" s="6">
        <v>8</v>
      </c>
      <c r="D340" s="6">
        <v>7</v>
      </c>
      <c r="E340" s="6">
        <v>16</v>
      </c>
      <c r="F340" s="6">
        <v>7</v>
      </c>
      <c r="G340" s="6">
        <v>910</v>
      </c>
      <c r="H340" s="6">
        <v>105.6</v>
      </c>
      <c r="I340" s="6">
        <v>6.06</v>
      </c>
      <c r="J340" s="6">
        <v>14.77</v>
      </c>
      <c r="K340" s="6">
        <v>7</v>
      </c>
      <c r="L340" s="6">
        <v>0</v>
      </c>
      <c r="M340" s="6">
        <v>193.3</v>
      </c>
      <c r="N340" s="6">
        <v>235.5</v>
      </c>
      <c r="O340" s="6">
        <v>290.3</v>
      </c>
      <c r="P340" s="6">
        <v>219.9</v>
      </c>
      <c r="Q340" s="6">
        <v>358.7</v>
      </c>
      <c r="R340" s="6">
        <v>283.39999999999998</v>
      </c>
      <c r="S340" s="6">
        <v>382.3</v>
      </c>
      <c r="T340" s="6">
        <v>257.3</v>
      </c>
    </row>
    <row r="341" spans="1:20" x14ac:dyDescent="0.2">
      <c r="A341" s="6" t="s">
        <v>1728</v>
      </c>
      <c r="B341" s="6" t="s">
        <v>1729</v>
      </c>
      <c r="C341" s="6">
        <v>13</v>
      </c>
      <c r="D341" s="6">
        <v>6</v>
      </c>
      <c r="E341" s="6">
        <v>9</v>
      </c>
      <c r="F341" s="6">
        <v>6</v>
      </c>
      <c r="G341" s="6">
        <v>560</v>
      </c>
      <c r="H341" s="6">
        <v>63.8</v>
      </c>
      <c r="I341" s="6">
        <v>7.02</v>
      </c>
      <c r="J341" s="6">
        <v>14.03</v>
      </c>
      <c r="K341" s="6">
        <v>6</v>
      </c>
      <c r="L341" s="6">
        <v>0</v>
      </c>
      <c r="M341" s="6">
        <v>208.6</v>
      </c>
      <c r="N341" s="6">
        <v>314.3</v>
      </c>
      <c r="O341" s="6">
        <v>314.60000000000002</v>
      </c>
      <c r="P341" s="6">
        <v>244.1</v>
      </c>
      <c r="Q341" s="6">
        <v>285.3</v>
      </c>
      <c r="R341" s="6">
        <v>293.8</v>
      </c>
      <c r="S341" s="6">
        <v>455.1</v>
      </c>
      <c r="T341" s="6">
        <v>241.9</v>
      </c>
    </row>
    <row r="342" spans="1:20" x14ac:dyDescent="0.2">
      <c r="A342" s="6" t="s">
        <v>1812</v>
      </c>
      <c r="B342" s="6" t="s">
        <v>1813</v>
      </c>
      <c r="C342" s="6">
        <v>5</v>
      </c>
      <c r="D342" s="6">
        <v>2</v>
      </c>
      <c r="E342" s="6">
        <v>5</v>
      </c>
      <c r="F342" s="6">
        <v>2</v>
      </c>
      <c r="G342" s="6">
        <v>338</v>
      </c>
      <c r="H342" s="6">
        <v>38.4</v>
      </c>
      <c r="I342" s="6">
        <v>6.1</v>
      </c>
      <c r="J342" s="6">
        <v>11.05</v>
      </c>
      <c r="K342" s="6">
        <v>2</v>
      </c>
      <c r="L342" s="6">
        <v>0</v>
      </c>
      <c r="M342" s="6">
        <v>121.3</v>
      </c>
      <c r="N342" s="6">
        <v>137.4</v>
      </c>
      <c r="O342" s="6">
        <v>145.69999999999999</v>
      </c>
      <c r="P342" s="6">
        <v>107.2</v>
      </c>
      <c r="Q342" s="6">
        <v>141.69999999999999</v>
      </c>
      <c r="R342" s="6">
        <v>181.2</v>
      </c>
      <c r="S342" s="6">
        <v>179</v>
      </c>
      <c r="T342" s="6">
        <v>114.2</v>
      </c>
    </row>
    <row r="343" spans="1:20" x14ac:dyDescent="0.2">
      <c r="A343" s="6" t="s">
        <v>1141</v>
      </c>
      <c r="B343" s="6" t="s">
        <v>1142</v>
      </c>
      <c r="C343" s="6">
        <v>8</v>
      </c>
      <c r="D343" s="6">
        <v>2</v>
      </c>
      <c r="E343" s="6">
        <v>4</v>
      </c>
      <c r="F343" s="6">
        <v>2</v>
      </c>
      <c r="G343" s="6">
        <v>326</v>
      </c>
      <c r="H343" s="6">
        <v>36.1</v>
      </c>
      <c r="I343" s="6">
        <v>5.34</v>
      </c>
      <c r="J343" s="6">
        <v>0</v>
      </c>
      <c r="K343" s="6">
        <v>2</v>
      </c>
      <c r="L343" s="6">
        <v>0</v>
      </c>
      <c r="M343" s="6">
        <v>18.3</v>
      </c>
      <c r="N343" s="6">
        <v>18.3</v>
      </c>
      <c r="O343" s="6">
        <v>27.4</v>
      </c>
      <c r="P343" s="6">
        <v>16.8</v>
      </c>
      <c r="Q343" s="6">
        <v>18.3</v>
      </c>
      <c r="R343" s="6">
        <v>25.9</v>
      </c>
      <c r="S343" s="6">
        <v>23.8</v>
      </c>
      <c r="T343" s="6">
        <v>18.899999999999999</v>
      </c>
    </row>
    <row r="344" spans="1:20" x14ac:dyDescent="0.2">
      <c r="A344" s="6" t="s">
        <v>1108</v>
      </c>
      <c r="B344" s="6" t="s">
        <v>1109</v>
      </c>
      <c r="C344" s="6">
        <v>23</v>
      </c>
      <c r="D344" s="6">
        <v>8</v>
      </c>
      <c r="E344" s="6">
        <v>105</v>
      </c>
      <c r="F344" s="6">
        <v>8</v>
      </c>
      <c r="G344" s="6">
        <v>403</v>
      </c>
      <c r="H344" s="6">
        <v>45.8</v>
      </c>
      <c r="I344" s="6">
        <v>5.66</v>
      </c>
      <c r="J344" s="6">
        <v>142.05000000000001</v>
      </c>
      <c r="K344" s="6">
        <v>8</v>
      </c>
      <c r="L344" s="6">
        <v>0</v>
      </c>
      <c r="M344" s="6">
        <v>1608.2</v>
      </c>
      <c r="N344" s="6">
        <v>2046</v>
      </c>
      <c r="O344" s="6">
        <v>2035.4</v>
      </c>
      <c r="P344" s="6">
        <v>1921.8</v>
      </c>
      <c r="Q344" s="6">
        <v>1584.3</v>
      </c>
      <c r="R344" s="6">
        <v>2055.6999999999998</v>
      </c>
      <c r="S344" s="6">
        <v>2581.1</v>
      </c>
      <c r="T344" s="6">
        <v>1925.6</v>
      </c>
    </row>
    <row r="345" spans="1:20" x14ac:dyDescent="0.2">
      <c r="A345" s="6" t="s">
        <v>2168</v>
      </c>
      <c r="B345" s="6" t="s">
        <v>2169</v>
      </c>
      <c r="C345" s="6">
        <v>3</v>
      </c>
      <c r="D345" s="6">
        <v>5</v>
      </c>
      <c r="E345" s="6">
        <v>8</v>
      </c>
      <c r="F345" s="6">
        <v>5</v>
      </c>
      <c r="G345" s="6">
        <v>1919</v>
      </c>
      <c r="H345" s="6">
        <v>211</v>
      </c>
      <c r="I345" s="6">
        <v>8.35</v>
      </c>
      <c r="J345" s="6">
        <v>8.6199999999999992</v>
      </c>
      <c r="K345" s="6">
        <v>5</v>
      </c>
      <c r="L345" s="6">
        <v>0</v>
      </c>
      <c r="M345" s="6">
        <v>87.1</v>
      </c>
      <c r="N345" s="6">
        <v>113.6</v>
      </c>
      <c r="O345" s="6">
        <v>145.1</v>
      </c>
      <c r="P345" s="6">
        <v>105.1</v>
      </c>
      <c r="Q345" s="6">
        <v>163</v>
      </c>
      <c r="R345" s="6">
        <v>137.69999999999999</v>
      </c>
      <c r="S345" s="6">
        <v>193.6</v>
      </c>
      <c r="T345" s="6">
        <v>137.9</v>
      </c>
    </row>
    <row r="346" spans="1:20" x14ac:dyDescent="0.2">
      <c r="A346" s="6" t="s">
        <v>197</v>
      </c>
      <c r="B346" s="6" t="s">
        <v>198</v>
      </c>
      <c r="C346" s="6">
        <v>17</v>
      </c>
      <c r="D346" s="6">
        <v>6</v>
      </c>
      <c r="E346" s="6">
        <v>20</v>
      </c>
      <c r="F346" s="6">
        <v>6</v>
      </c>
      <c r="G346" s="6">
        <v>388</v>
      </c>
      <c r="H346" s="6">
        <v>41.7</v>
      </c>
      <c r="I346" s="6">
        <v>9.7899999999999991</v>
      </c>
      <c r="J346" s="6">
        <v>29.97</v>
      </c>
      <c r="K346" s="6">
        <v>6</v>
      </c>
      <c r="L346" s="6">
        <v>0</v>
      </c>
      <c r="M346" s="6">
        <v>408.2</v>
      </c>
      <c r="N346" s="6">
        <v>336.9</v>
      </c>
      <c r="O346" s="6">
        <v>320.2</v>
      </c>
      <c r="P346" s="6">
        <v>209.5</v>
      </c>
      <c r="Q346" s="6">
        <v>178.5</v>
      </c>
      <c r="R346" s="6">
        <v>389</v>
      </c>
      <c r="S346" s="6">
        <v>359.2</v>
      </c>
      <c r="T346" s="6">
        <v>227.9</v>
      </c>
    </row>
    <row r="347" spans="1:20" x14ac:dyDescent="0.2">
      <c r="A347" s="6" t="s">
        <v>1261</v>
      </c>
      <c r="B347" s="6" t="s">
        <v>1262</v>
      </c>
      <c r="C347" s="6">
        <v>6</v>
      </c>
      <c r="D347" s="6">
        <v>3</v>
      </c>
      <c r="E347" s="6">
        <v>6</v>
      </c>
      <c r="F347" s="6">
        <v>3</v>
      </c>
      <c r="G347" s="6">
        <v>464</v>
      </c>
      <c r="H347" s="6">
        <v>51.7</v>
      </c>
      <c r="I347" s="6">
        <v>5.26</v>
      </c>
      <c r="J347" s="6">
        <v>7.44</v>
      </c>
      <c r="K347" s="6">
        <v>3</v>
      </c>
      <c r="L347" s="6">
        <v>0</v>
      </c>
      <c r="M347" s="6">
        <v>92.1</v>
      </c>
      <c r="N347" s="6">
        <v>101</v>
      </c>
      <c r="O347" s="6">
        <v>111.3</v>
      </c>
      <c r="P347" s="6">
        <v>95.2</v>
      </c>
      <c r="Q347" s="6">
        <v>114.6</v>
      </c>
      <c r="R347" s="6">
        <v>108.6</v>
      </c>
      <c r="S347" s="6">
        <v>125.3</v>
      </c>
      <c r="T347" s="6">
        <v>89.6</v>
      </c>
    </row>
    <row r="348" spans="1:20" x14ac:dyDescent="0.2">
      <c r="A348" s="6" t="s">
        <v>523</v>
      </c>
      <c r="B348" s="6" t="s">
        <v>524</v>
      </c>
      <c r="C348" s="6">
        <v>22</v>
      </c>
      <c r="D348" s="6">
        <v>2</v>
      </c>
      <c r="E348" s="6">
        <v>31</v>
      </c>
      <c r="F348" s="6">
        <v>2</v>
      </c>
      <c r="G348" s="6">
        <v>159</v>
      </c>
      <c r="H348" s="6">
        <v>17.600000000000001</v>
      </c>
      <c r="I348" s="6">
        <v>5.15</v>
      </c>
      <c r="J348" s="6">
        <v>36.92</v>
      </c>
      <c r="K348" s="6">
        <v>2</v>
      </c>
      <c r="L348" s="6">
        <v>0</v>
      </c>
      <c r="M348" s="6">
        <v>196.2</v>
      </c>
      <c r="N348" s="6">
        <v>195.8</v>
      </c>
      <c r="O348" s="6">
        <v>205.3</v>
      </c>
      <c r="P348" s="6">
        <v>140.5</v>
      </c>
      <c r="Q348" s="6">
        <v>107.5</v>
      </c>
      <c r="R348" s="6">
        <v>212</v>
      </c>
      <c r="S348" s="6">
        <v>238</v>
      </c>
      <c r="T348" s="6">
        <v>174.3</v>
      </c>
    </row>
    <row r="349" spans="1:20" x14ac:dyDescent="0.2">
      <c r="A349" s="6" t="s">
        <v>323</v>
      </c>
      <c r="B349" s="6" t="s">
        <v>324</v>
      </c>
      <c r="C349" s="6">
        <v>6</v>
      </c>
      <c r="D349" s="6">
        <v>6</v>
      </c>
      <c r="E349" s="6">
        <v>25</v>
      </c>
      <c r="F349" s="6">
        <v>6</v>
      </c>
      <c r="G349" s="6">
        <v>1144</v>
      </c>
      <c r="H349" s="6">
        <v>127.1</v>
      </c>
      <c r="I349" s="6">
        <v>5.52</v>
      </c>
      <c r="J349" s="6">
        <v>29.15</v>
      </c>
      <c r="K349" s="6">
        <v>6</v>
      </c>
      <c r="L349" s="6">
        <v>0</v>
      </c>
      <c r="M349" s="6">
        <v>719.1</v>
      </c>
      <c r="N349" s="6">
        <v>693.2</v>
      </c>
      <c r="O349" s="6">
        <v>620</v>
      </c>
      <c r="P349" s="6">
        <v>572.70000000000005</v>
      </c>
      <c r="Q349" s="6">
        <v>454.7</v>
      </c>
      <c r="R349" s="6">
        <v>695.5</v>
      </c>
      <c r="S349" s="6">
        <v>685</v>
      </c>
      <c r="T349" s="6">
        <v>633</v>
      </c>
    </row>
    <row r="350" spans="1:20" x14ac:dyDescent="0.2">
      <c r="A350" s="6" t="s">
        <v>1409</v>
      </c>
      <c r="B350" s="6" t="s">
        <v>1410</v>
      </c>
      <c r="C350" s="6">
        <v>13</v>
      </c>
      <c r="D350" s="6">
        <v>2</v>
      </c>
      <c r="E350" s="6">
        <v>2</v>
      </c>
      <c r="F350" s="6">
        <v>2</v>
      </c>
      <c r="G350" s="6">
        <v>245</v>
      </c>
      <c r="H350" s="6">
        <v>26.5</v>
      </c>
      <c r="I350" s="6">
        <v>4.7300000000000004</v>
      </c>
      <c r="J350" s="6">
        <v>2.16</v>
      </c>
      <c r="K350" s="6">
        <v>2</v>
      </c>
      <c r="L350" s="6">
        <v>0</v>
      </c>
      <c r="M350" s="6">
        <v>17.3</v>
      </c>
      <c r="N350" s="6">
        <v>18.899999999999999</v>
      </c>
      <c r="O350" s="6">
        <v>17.100000000000001</v>
      </c>
      <c r="P350" s="6">
        <v>15.5</v>
      </c>
      <c r="Q350" s="6">
        <v>17.7</v>
      </c>
      <c r="R350" s="6">
        <v>14.9</v>
      </c>
      <c r="S350" s="6">
        <v>26.4</v>
      </c>
      <c r="T350" s="6">
        <v>18.100000000000001</v>
      </c>
    </row>
    <row r="351" spans="1:20" x14ac:dyDescent="0.2">
      <c r="A351" s="6" t="s">
        <v>572</v>
      </c>
      <c r="B351" s="6" t="s">
        <v>573</v>
      </c>
      <c r="C351" s="6">
        <v>12</v>
      </c>
      <c r="D351" s="6">
        <v>4</v>
      </c>
      <c r="E351" s="6">
        <v>13</v>
      </c>
      <c r="F351" s="6">
        <v>4</v>
      </c>
      <c r="G351" s="6">
        <v>447</v>
      </c>
      <c r="H351" s="6">
        <v>49.7</v>
      </c>
      <c r="I351" s="6">
        <v>7.46</v>
      </c>
      <c r="J351" s="6">
        <v>15.2</v>
      </c>
      <c r="K351" s="6">
        <v>4</v>
      </c>
      <c r="L351" s="6">
        <v>0</v>
      </c>
      <c r="M351" s="6">
        <v>83.9</v>
      </c>
      <c r="N351" s="6">
        <v>97.8</v>
      </c>
      <c r="O351" s="6">
        <v>97.5</v>
      </c>
      <c r="P351" s="6">
        <v>73.5</v>
      </c>
      <c r="Q351" s="6">
        <v>63.9</v>
      </c>
      <c r="R351" s="6">
        <v>99.6</v>
      </c>
      <c r="S351" s="6">
        <v>113.5</v>
      </c>
      <c r="T351" s="6">
        <v>75.2</v>
      </c>
    </row>
    <row r="352" spans="1:20" x14ac:dyDescent="0.2">
      <c r="A352" s="6" t="s">
        <v>1832</v>
      </c>
      <c r="B352" s="6" t="s">
        <v>1833</v>
      </c>
      <c r="C352" s="6">
        <v>4</v>
      </c>
      <c r="D352" s="6">
        <v>2</v>
      </c>
      <c r="E352" s="6">
        <v>2</v>
      </c>
      <c r="F352" s="6">
        <v>2</v>
      </c>
      <c r="G352" s="6">
        <v>619</v>
      </c>
      <c r="H352" s="6">
        <v>66.400000000000006</v>
      </c>
      <c r="I352" s="6">
        <v>5.35</v>
      </c>
      <c r="J352" s="6">
        <v>0</v>
      </c>
      <c r="K352" s="6">
        <v>2</v>
      </c>
      <c r="L352" s="6">
        <v>0</v>
      </c>
      <c r="M352" s="6">
        <v>17.399999999999999</v>
      </c>
      <c r="N352" s="6">
        <v>21.4</v>
      </c>
      <c r="O352" s="6">
        <v>22.3</v>
      </c>
      <c r="P352" s="6">
        <v>15.3</v>
      </c>
      <c r="Q352" s="6">
        <v>23.6</v>
      </c>
      <c r="R352" s="6">
        <v>18.600000000000001</v>
      </c>
      <c r="S352" s="6">
        <v>30.9</v>
      </c>
      <c r="T352" s="6">
        <v>19.399999999999999</v>
      </c>
    </row>
    <row r="353" spans="1:20" x14ac:dyDescent="0.2">
      <c r="A353" s="6" t="s">
        <v>1892</v>
      </c>
      <c r="B353" s="6" t="s">
        <v>1893</v>
      </c>
      <c r="C353" s="6">
        <v>8</v>
      </c>
      <c r="D353" s="6">
        <v>6</v>
      </c>
      <c r="E353" s="6">
        <v>48</v>
      </c>
      <c r="F353" s="6">
        <v>6</v>
      </c>
      <c r="G353" s="6">
        <v>1063</v>
      </c>
      <c r="H353" s="6">
        <v>122.7</v>
      </c>
      <c r="I353" s="6">
        <v>5.87</v>
      </c>
      <c r="J353" s="6">
        <v>69.41</v>
      </c>
      <c r="K353" s="6">
        <v>6</v>
      </c>
      <c r="L353" s="6">
        <v>0</v>
      </c>
      <c r="M353" s="6">
        <v>442.7</v>
      </c>
      <c r="N353" s="6">
        <v>517.20000000000005</v>
      </c>
      <c r="O353" s="6">
        <v>502.9</v>
      </c>
      <c r="P353" s="6">
        <v>395.9</v>
      </c>
      <c r="Q353" s="6">
        <v>434.3</v>
      </c>
      <c r="R353" s="6">
        <v>648.1</v>
      </c>
      <c r="S353" s="6">
        <v>769.1</v>
      </c>
      <c r="T353" s="6">
        <v>445.4</v>
      </c>
    </row>
    <row r="354" spans="1:20" x14ac:dyDescent="0.2">
      <c r="A354" s="6" t="s">
        <v>622</v>
      </c>
      <c r="B354" s="6" t="s">
        <v>623</v>
      </c>
      <c r="C354" s="6">
        <v>7</v>
      </c>
      <c r="D354" s="6">
        <v>5</v>
      </c>
      <c r="E354" s="6">
        <v>20</v>
      </c>
      <c r="F354" s="6">
        <v>5</v>
      </c>
      <c r="G354" s="6">
        <v>975</v>
      </c>
      <c r="H354" s="6">
        <v>110.1</v>
      </c>
      <c r="I354" s="6">
        <v>5.82</v>
      </c>
      <c r="J354" s="6">
        <v>33.75</v>
      </c>
      <c r="K354" s="6">
        <v>5</v>
      </c>
      <c r="L354" s="6">
        <v>0</v>
      </c>
      <c r="M354" s="6">
        <v>309.39999999999998</v>
      </c>
      <c r="N354" s="6">
        <v>424.4</v>
      </c>
      <c r="O354" s="6">
        <v>425.3</v>
      </c>
      <c r="P354" s="6">
        <v>398</v>
      </c>
      <c r="Q354" s="6">
        <v>303.89999999999998</v>
      </c>
      <c r="R354" s="6">
        <v>405.4</v>
      </c>
      <c r="S354" s="6">
        <v>517.20000000000005</v>
      </c>
      <c r="T354" s="6">
        <v>338.2</v>
      </c>
    </row>
    <row r="355" spans="1:20" x14ac:dyDescent="0.2">
      <c r="A355" s="6" t="s">
        <v>1088</v>
      </c>
      <c r="B355" s="6" t="s">
        <v>1089</v>
      </c>
      <c r="C355" s="6">
        <v>12</v>
      </c>
      <c r="D355" s="6">
        <v>4</v>
      </c>
      <c r="E355" s="6">
        <v>7</v>
      </c>
      <c r="F355" s="6">
        <v>4</v>
      </c>
      <c r="G355" s="6">
        <v>276</v>
      </c>
      <c r="H355" s="6">
        <v>31.3</v>
      </c>
      <c r="I355" s="6">
        <v>5.44</v>
      </c>
      <c r="J355" s="6">
        <v>10.68</v>
      </c>
      <c r="K355" s="6">
        <v>4</v>
      </c>
      <c r="L355" s="6">
        <v>0</v>
      </c>
      <c r="M355" s="6">
        <v>119</v>
      </c>
      <c r="N355" s="6">
        <v>140.4</v>
      </c>
      <c r="O355" s="6">
        <v>129.4</v>
      </c>
      <c r="P355" s="6">
        <v>81.3</v>
      </c>
      <c r="Q355" s="6">
        <v>86.3</v>
      </c>
      <c r="R355" s="6">
        <v>149.80000000000001</v>
      </c>
      <c r="S355" s="6">
        <v>181.7</v>
      </c>
      <c r="T355" s="6">
        <v>83.4</v>
      </c>
    </row>
    <row r="356" spans="1:20" x14ac:dyDescent="0.2">
      <c r="A356" s="6" t="s">
        <v>758</v>
      </c>
      <c r="B356" s="6" t="s">
        <v>759</v>
      </c>
      <c r="C356" s="6">
        <v>12</v>
      </c>
      <c r="D356" s="6">
        <v>13</v>
      </c>
      <c r="E356" s="6">
        <v>69</v>
      </c>
      <c r="F356" s="6">
        <v>13</v>
      </c>
      <c r="G356" s="6">
        <v>1083</v>
      </c>
      <c r="H356" s="6">
        <v>123.5</v>
      </c>
      <c r="I356" s="6">
        <v>6.29</v>
      </c>
      <c r="J356" s="6">
        <v>129.63999999999999</v>
      </c>
      <c r="K356" s="6">
        <v>13</v>
      </c>
      <c r="L356" s="6">
        <v>0</v>
      </c>
      <c r="M356" s="6">
        <v>1243.0999999999999</v>
      </c>
      <c r="N356" s="6">
        <v>1476.5</v>
      </c>
      <c r="O356" s="6">
        <v>1346.9</v>
      </c>
      <c r="P356" s="6">
        <v>1059</v>
      </c>
      <c r="Q356" s="6">
        <v>658.5</v>
      </c>
      <c r="R356" s="6">
        <v>1899.1</v>
      </c>
      <c r="S356" s="6">
        <v>1565.9</v>
      </c>
      <c r="T356" s="6">
        <v>1130.4000000000001</v>
      </c>
    </row>
    <row r="357" spans="1:20" x14ac:dyDescent="0.2">
      <c r="A357" s="6" t="s">
        <v>780</v>
      </c>
      <c r="B357" s="6" t="s">
        <v>781</v>
      </c>
      <c r="C357" s="6">
        <v>7</v>
      </c>
      <c r="D357" s="6">
        <v>5</v>
      </c>
      <c r="E357" s="6">
        <v>61</v>
      </c>
      <c r="F357" s="6">
        <v>5</v>
      </c>
      <c r="G357" s="6">
        <v>723</v>
      </c>
      <c r="H357" s="6">
        <v>81.5</v>
      </c>
      <c r="I357" s="6">
        <v>5.63</v>
      </c>
      <c r="J357" s="6">
        <v>95.32</v>
      </c>
      <c r="K357" s="6">
        <v>5</v>
      </c>
      <c r="L357" s="6">
        <v>0</v>
      </c>
      <c r="M357" s="6">
        <v>649.6</v>
      </c>
      <c r="N357" s="6">
        <v>819.9</v>
      </c>
      <c r="O357" s="6">
        <v>808</v>
      </c>
      <c r="P357" s="6">
        <v>632.70000000000005</v>
      </c>
      <c r="Q357" s="6">
        <v>389</v>
      </c>
      <c r="R357" s="6">
        <v>962</v>
      </c>
      <c r="S357" s="6">
        <v>902.4</v>
      </c>
      <c r="T357" s="6">
        <v>737.3</v>
      </c>
    </row>
    <row r="358" spans="1:20" x14ac:dyDescent="0.2">
      <c r="A358" s="6" t="s">
        <v>2330</v>
      </c>
      <c r="B358" s="6" t="s">
        <v>2331</v>
      </c>
      <c r="C358" s="6">
        <v>7</v>
      </c>
      <c r="D358" s="6">
        <v>3</v>
      </c>
      <c r="E358" s="6">
        <v>4</v>
      </c>
      <c r="F358" s="6">
        <v>3</v>
      </c>
      <c r="G358" s="6">
        <v>418</v>
      </c>
      <c r="H358" s="6">
        <v>47.1</v>
      </c>
      <c r="I358" s="6">
        <v>5.25</v>
      </c>
      <c r="J358" s="6">
        <v>4.99</v>
      </c>
      <c r="K358" s="6">
        <v>3</v>
      </c>
      <c r="L358" s="6">
        <v>0</v>
      </c>
      <c r="M358" s="6">
        <v>32.799999999999997</v>
      </c>
      <c r="N358" s="6">
        <v>37.799999999999997</v>
      </c>
      <c r="O358" s="6">
        <v>44.4</v>
      </c>
      <c r="P358" s="6">
        <v>46.5</v>
      </c>
      <c r="Q358" s="6">
        <v>125.9</v>
      </c>
      <c r="R358" s="6">
        <v>43</v>
      </c>
      <c r="S358" s="6">
        <v>60.5</v>
      </c>
      <c r="T358" s="6">
        <v>38.700000000000003</v>
      </c>
    </row>
    <row r="359" spans="1:20" x14ac:dyDescent="0.2">
      <c r="A359" s="6" t="s">
        <v>1301</v>
      </c>
      <c r="B359" s="6" t="s">
        <v>1302</v>
      </c>
      <c r="C359" s="6">
        <v>2</v>
      </c>
      <c r="D359" s="6">
        <v>3</v>
      </c>
      <c r="E359" s="6">
        <v>4</v>
      </c>
      <c r="F359" s="6">
        <v>3</v>
      </c>
      <c r="G359" s="6">
        <v>1478</v>
      </c>
      <c r="H359" s="6">
        <v>167.4</v>
      </c>
      <c r="I359" s="6">
        <v>6.89</v>
      </c>
      <c r="J359" s="6">
        <v>3.3</v>
      </c>
      <c r="K359" s="6">
        <v>3</v>
      </c>
      <c r="L359" s="6">
        <v>0</v>
      </c>
      <c r="M359" s="6">
        <v>33</v>
      </c>
      <c r="N359" s="6">
        <v>40</v>
      </c>
      <c r="O359" s="6">
        <v>39.200000000000003</v>
      </c>
      <c r="P359" s="6">
        <v>41.2</v>
      </c>
      <c r="Q359" s="6">
        <v>25.5</v>
      </c>
      <c r="R359" s="6">
        <v>58</v>
      </c>
      <c r="S359" s="6">
        <v>49.7</v>
      </c>
      <c r="T359" s="6">
        <v>35.799999999999997</v>
      </c>
    </row>
    <row r="360" spans="1:20" x14ac:dyDescent="0.2">
      <c r="A360" s="6" t="s">
        <v>806</v>
      </c>
      <c r="B360" s="6" t="s">
        <v>807</v>
      </c>
      <c r="C360" s="6">
        <v>3</v>
      </c>
      <c r="D360" s="6">
        <v>4</v>
      </c>
      <c r="E360" s="6">
        <v>4</v>
      </c>
      <c r="F360" s="6">
        <v>4</v>
      </c>
      <c r="G360" s="6">
        <v>1481</v>
      </c>
      <c r="H360" s="6">
        <v>169.9</v>
      </c>
      <c r="I360" s="6">
        <v>6.89</v>
      </c>
      <c r="J360" s="6">
        <v>0</v>
      </c>
      <c r="K360" s="6">
        <v>4</v>
      </c>
      <c r="L360" s="6">
        <v>0</v>
      </c>
      <c r="M360" s="6">
        <v>47.9</v>
      </c>
      <c r="N360" s="6">
        <v>46.2</v>
      </c>
      <c r="O360" s="6">
        <v>45.8</v>
      </c>
      <c r="P360" s="6">
        <v>46.9</v>
      </c>
      <c r="Q360" s="6">
        <v>35.6</v>
      </c>
      <c r="R360" s="6">
        <v>51.8</v>
      </c>
      <c r="S360" s="6">
        <v>59.9</v>
      </c>
      <c r="T360" s="6">
        <v>45</v>
      </c>
    </row>
    <row r="361" spans="1:20" x14ac:dyDescent="0.2">
      <c r="A361" s="6" t="s">
        <v>259</v>
      </c>
      <c r="B361" s="6" t="s">
        <v>260</v>
      </c>
      <c r="C361" s="6">
        <v>8</v>
      </c>
      <c r="D361" s="6">
        <v>3</v>
      </c>
      <c r="E361" s="6">
        <v>6</v>
      </c>
      <c r="F361" s="6">
        <v>3</v>
      </c>
      <c r="G361" s="6">
        <v>331</v>
      </c>
      <c r="H361" s="6">
        <v>38.9</v>
      </c>
      <c r="I361" s="6">
        <v>5.17</v>
      </c>
      <c r="J361" s="6">
        <v>6.02</v>
      </c>
      <c r="K361" s="6">
        <v>3</v>
      </c>
      <c r="L361" s="6">
        <v>0</v>
      </c>
      <c r="M361" s="6">
        <v>138.6</v>
      </c>
      <c r="N361" s="6">
        <v>133.9</v>
      </c>
      <c r="O361" s="6">
        <v>126.3</v>
      </c>
      <c r="P361" s="6">
        <v>102.4</v>
      </c>
      <c r="Q361" s="6">
        <v>72</v>
      </c>
      <c r="R361" s="6">
        <v>126</v>
      </c>
      <c r="S361" s="6">
        <v>170.6</v>
      </c>
      <c r="T361" s="6">
        <v>98.1</v>
      </c>
    </row>
    <row r="362" spans="1:20" x14ac:dyDescent="0.2">
      <c r="A362" s="6" t="s">
        <v>2005</v>
      </c>
      <c r="B362" s="6" t="s">
        <v>2006</v>
      </c>
      <c r="C362" s="6">
        <v>4</v>
      </c>
      <c r="D362" s="6">
        <v>3</v>
      </c>
      <c r="E362" s="6">
        <v>11</v>
      </c>
      <c r="F362" s="6">
        <v>3</v>
      </c>
      <c r="G362" s="6">
        <v>671</v>
      </c>
      <c r="H362" s="6">
        <v>78.099999999999994</v>
      </c>
      <c r="I362" s="6">
        <v>8.98</v>
      </c>
      <c r="J362" s="6">
        <v>15.59</v>
      </c>
      <c r="K362" s="6">
        <v>3</v>
      </c>
      <c r="L362" s="6">
        <v>0</v>
      </c>
      <c r="M362" s="6">
        <v>198</v>
      </c>
      <c r="N362" s="6">
        <v>263.2</v>
      </c>
      <c r="O362" s="6">
        <v>245.8</v>
      </c>
      <c r="P362" s="6">
        <v>229.7</v>
      </c>
      <c r="Q362" s="6">
        <v>219.6</v>
      </c>
      <c r="R362" s="6">
        <v>336.2</v>
      </c>
      <c r="S362" s="6">
        <v>358.9</v>
      </c>
      <c r="T362" s="6">
        <v>281.10000000000002</v>
      </c>
    </row>
    <row r="363" spans="1:20" x14ac:dyDescent="0.2">
      <c r="A363" s="6" t="s">
        <v>401</v>
      </c>
      <c r="B363" s="6" t="s">
        <v>402</v>
      </c>
      <c r="C363" s="6">
        <v>20</v>
      </c>
      <c r="D363" s="6">
        <v>3</v>
      </c>
      <c r="E363" s="6">
        <v>23</v>
      </c>
      <c r="F363" s="6">
        <v>3</v>
      </c>
      <c r="G363" s="6">
        <v>157</v>
      </c>
      <c r="H363" s="6">
        <v>17.100000000000001</v>
      </c>
      <c r="I363" s="6">
        <v>6.01</v>
      </c>
      <c r="J363" s="6">
        <v>32.01</v>
      </c>
      <c r="K363" s="6">
        <v>3</v>
      </c>
      <c r="L363" s="6">
        <v>0</v>
      </c>
      <c r="M363" s="6">
        <v>757.5</v>
      </c>
      <c r="N363" s="6">
        <v>959</v>
      </c>
      <c r="O363" s="6">
        <v>860.3</v>
      </c>
      <c r="P363" s="6">
        <v>607.6</v>
      </c>
      <c r="Q363" s="6">
        <v>491.8</v>
      </c>
      <c r="R363" s="6">
        <v>791.6</v>
      </c>
      <c r="S363" s="6">
        <v>1130.0999999999999</v>
      </c>
      <c r="T363" s="6">
        <v>665.7</v>
      </c>
    </row>
    <row r="364" spans="1:20" x14ac:dyDescent="0.2">
      <c r="A364" s="6" t="s">
        <v>1239</v>
      </c>
      <c r="B364" s="6" t="s">
        <v>1240</v>
      </c>
      <c r="C364" s="6">
        <v>1</v>
      </c>
      <c r="D364" s="6">
        <v>3</v>
      </c>
      <c r="E364" s="6">
        <v>8</v>
      </c>
      <c r="F364" s="6">
        <v>3</v>
      </c>
      <c r="G364" s="6">
        <v>2046</v>
      </c>
      <c r="H364" s="6">
        <v>205.9</v>
      </c>
      <c r="I364" s="6">
        <v>9.23</v>
      </c>
      <c r="J364" s="6">
        <v>9.86</v>
      </c>
      <c r="K364" s="6">
        <v>3</v>
      </c>
      <c r="L364" s="6">
        <v>0</v>
      </c>
      <c r="M364" s="6">
        <v>110.6</v>
      </c>
      <c r="N364" s="6">
        <v>123.9</v>
      </c>
      <c r="O364" s="6">
        <v>98</v>
      </c>
      <c r="P364" s="6">
        <v>113.2</v>
      </c>
      <c r="Q364" s="6">
        <v>68.5</v>
      </c>
      <c r="R364" s="6">
        <v>134.69999999999999</v>
      </c>
      <c r="S364" s="6">
        <v>155</v>
      </c>
      <c r="T364" s="6">
        <v>128.1</v>
      </c>
    </row>
    <row r="365" spans="1:20" x14ac:dyDescent="0.2">
      <c r="A365" s="6" t="s">
        <v>1997</v>
      </c>
      <c r="B365" s="6" t="s">
        <v>1998</v>
      </c>
      <c r="C365" s="6">
        <v>11</v>
      </c>
      <c r="D365" s="6">
        <v>2</v>
      </c>
      <c r="E365" s="6">
        <v>5</v>
      </c>
      <c r="F365" s="6">
        <v>2</v>
      </c>
      <c r="G365" s="6">
        <v>245</v>
      </c>
      <c r="H365" s="6">
        <v>27.9</v>
      </c>
      <c r="I365" s="6">
        <v>6.05</v>
      </c>
      <c r="J365" s="6">
        <v>4.49</v>
      </c>
      <c r="K365" s="6">
        <v>2</v>
      </c>
      <c r="L365" s="6">
        <v>0</v>
      </c>
      <c r="M365" s="6">
        <v>62.8</v>
      </c>
      <c r="N365" s="6">
        <v>63</v>
      </c>
      <c r="O365" s="6">
        <v>63.2</v>
      </c>
      <c r="P365" s="6">
        <v>91.3</v>
      </c>
      <c r="Q365" s="6">
        <v>92.8</v>
      </c>
      <c r="R365" s="6">
        <v>70.599999999999994</v>
      </c>
      <c r="S365" s="6">
        <v>111.3</v>
      </c>
      <c r="T365" s="6">
        <v>82.5</v>
      </c>
    </row>
    <row r="366" spans="1:20" x14ac:dyDescent="0.2">
      <c r="A366" s="6" t="s">
        <v>1235</v>
      </c>
      <c r="B366" s="6" t="s">
        <v>1236</v>
      </c>
      <c r="C366" s="6">
        <v>7</v>
      </c>
      <c r="D366" s="6">
        <v>2</v>
      </c>
      <c r="E366" s="6">
        <v>11</v>
      </c>
      <c r="F366" s="6">
        <v>2</v>
      </c>
      <c r="G366" s="6">
        <v>236</v>
      </c>
      <c r="H366" s="6">
        <v>26.2</v>
      </c>
      <c r="I366" s="6">
        <v>6.52</v>
      </c>
      <c r="J366" s="6">
        <v>24.25</v>
      </c>
      <c r="K366" s="6">
        <v>2</v>
      </c>
      <c r="L366" s="6">
        <v>0</v>
      </c>
      <c r="M366" s="6">
        <v>484</v>
      </c>
      <c r="N366" s="6">
        <v>587.9</v>
      </c>
      <c r="O366" s="6">
        <v>526.6</v>
      </c>
      <c r="P366" s="6">
        <v>621.70000000000005</v>
      </c>
      <c r="Q366" s="6">
        <v>550</v>
      </c>
      <c r="R366" s="6">
        <v>554</v>
      </c>
      <c r="S366" s="6">
        <v>758.1</v>
      </c>
      <c r="T366" s="6">
        <v>560</v>
      </c>
    </row>
    <row r="367" spans="1:20" x14ac:dyDescent="0.2">
      <c r="A367" s="6" t="s">
        <v>912</v>
      </c>
      <c r="B367" s="6" t="s">
        <v>913</v>
      </c>
      <c r="C367" s="6">
        <v>3</v>
      </c>
      <c r="D367" s="6">
        <v>3</v>
      </c>
      <c r="E367" s="6">
        <v>6</v>
      </c>
      <c r="F367" s="6">
        <v>3</v>
      </c>
      <c r="G367" s="6">
        <v>971</v>
      </c>
      <c r="H367" s="6">
        <v>109.3</v>
      </c>
      <c r="I367" s="6">
        <v>7.15</v>
      </c>
      <c r="J367" s="6">
        <v>6.69</v>
      </c>
      <c r="K367" s="6">
        <v>3</v>
      </c>
      <c r="L367" s="6">
        <v>0</v>
      </c>
      <c r="M367" s="6">
        <v>106.6</v>
      </c>
      <c r="N367" s="6">
        <v>130</v>
      </c>
      <c r="O367" s="6">
        <v>119.9</v>
      </c>
      <c r="P367" s="6">
        <v>93.5</v>
      </c>
      <c r="Q367" s="6">
        <v>67.5</v>
      </c>
      <c r="R367" s="6">
        <v>140.5</v>
      </c>
      <c r="S367" s="6">
        <v>139</v>
      </c>
      <c r="T367" s="6">
        <v>123.1</v>
      </c>
    </row>
    <row r="368" spans="1:20" x14ac:dyDescent="0.2">
      <c r="A368" s="6" t="s">
        <v>766</v>
      </c>
      <c r="B368" s="6" t="s">
        <v>767</v>
      </c>
      <c r="C368" s="6">
        <v>9</v>
      </c>
      <c r="D368" s="6">
        <v>3</v>
      </c>
      <c r="E368" s="6">
        <v>5</v>
      </c>
      <c r="F368" s="6">
        <v>3</v>
      </c>
      <c r="G368" s="6">
        <v>326</v>
      </c>
      <c r="H368" s="6">
        <v>36.6</v>
      </c>
      <c r="I368" s="6">
        <v>5.21</v>
      </c>
      <c r="J368" s="6">
        <v>3.77</v>
      </c>
      <c r="K368" s="6">
        <v>3</v>
      </c>
      <c r="L368" s="6">
        <v>0</v>
      </c>
      <c r="M368" s="6">
        <v>76.599999999999994</v>
      </c>
      <c r="N368" s="6">
        <v>95.6</v>
      </c>
      <c r="O368" s="6">
        <v>95.9</v>
      </c>
      <c r="P368" s="6">
        <v>78.400000000000006</v>
      </c>
      <c r="Q368" s="6">
        <v>63.2</v>
      </c>
      <c r="R368" s="6">
        <v>96.4</v>
      </c>
      <c r="S368" s="6">
        <v>106.7</v>
      </c>
      <c r="T368" s="6">
        <v>89.2</v>
      </c>
    </row>
    <row r="369" spans="1:20" x14ac:dyDescent="0.2">
      <c r="A369" s="6" t="s">
        <v>796</v>
      </c>
      <c r="B369" s="6" t="s">
        <v>797</v>
      </c>
      <c r="C369" s="6">
        <v>8</v>
      </c>
      <c r="D369" s="6">
        <v>2</v>
      </c>
      <c r="E369" s="6">
        <v>3</v>
      </c>
      <c r="F369" s="6">
        <v>2</v>
      </c>
      <c r="G369" s="6">
        <v>289</v>
      </c>
      <c r="H369" s="6">
        <v>32.1</v>
      </c>
      <c r="I369" s="6">
        <v>8.6300000000000008</v>
      </c>
      <c r="J369" s="6">
        <v>0</v>
      </c>
      <c r="K369" s="6">
        <v>2</v>
      </c>
      <c r="L369" s="6">
        <v>0</v>
      </c>
      <c r="M369" s="6">
        <v>9.8000000000000007</v>
      </c>
      <c r="N369" s="6">
        <v>9.6</v>
      </c>
      <c r="O369" s="6">
        <v>12.2</v>
      </c>
      <c r="P369" s="6">
        <v>9.8000000000000007</v>
      </c>
      <c r="Q369" s="6">
        <v>5.8</v>
      </c>
      <c r="R369" s="6">
        <v>11.2</v>
      </c>
      <c r="S369" s="6">
        <v>15.8</v>
      </c>
      <c r="T369" s="6">
        <v>9.8000000000000007</v>
      </c>
    </row>
    <row r="370" spans="1:20" x14ac:dyDescent="0.2">
      <c r="A370" s="6" t="s">
        <v>2126</v>
      </c>
      <c r="B370" s="6" t="s">
        <v>2127</v>
      </c>
      <c r="C370" s="6">
        <v>4</v>
      </c>
      <c r="D370" s="6">
        <v>3</v>
      </c>
      <c r="E370" s="6">
        <v>4</v>
      </c>
      <c r="F370" s="6">
        <v>3</v>
      </c>
      <c r="G370" s="6">
        <v>798</v>
      </c>
      <c r="H370" s="6">
        <v>92.1</v>
      </c>
      <c r="I370" s="6">
        <v>6.06</v>
      </c>
      <c r="J370" s="6">
        <v>3.92</v>
      </c>
      <c r="K370" s="6">
        <v>3</v>
      </c>
      <c r="L370" s="6">
        <v>0</v>
      </c>
      <c r="M370" s="6">
        <v>44.4</v>
      </c>
      <c r="N370" s="6">
        <v>41.7</v>
      </c>
      <c r="O370" s="6">
        <v>56.3</v>
      </c>
      <c r="P370" s="6">
        <v>43.4</v>
      </c>
      <c r="Q370" s="6">
        <v>44.1</v>
      </c>
      <c r="R370" s="6">
        <v>62.2</v>
      </c>
      <c r="S370" s="6">
        <v>103.4</v>
      </c>
      <c r="T370" s="6">
        <v>41.7</v>
      </c>
    </row>
    <row r="371" spans="1:20" x14ac:dyDescent="0.2">
      <c r="A371" s="6" t="s">
        <v>1090</v>
      </c>
      <c r="B371" s="6" t="s">
        <v>1091</v>
      </c>
      <c r="C371" s="6">
        <v>2</v>
      </c>
      <c r="D371" s="6">
        <v>2</v>
      </c>
      <c r="E371" s="6">
        <v>2</v>
      </c>
      <c r="F371" s="6">
        <v>2</v>
      </c>
      <c r="G371" s="6">
        <v>974</v>
      </c>
      <c r="H371" s="6">
        <v>112.9</v>
      </c>
      <c r="I371" s="6">
        <v>6.14</v>
      </c>
      <c r="J371" s="6">
        <v>1.67</v>
      </c>
      <c r="K371" s="6">
        <v>2</v>
      </c>
      <c r="L371" s="6">
        <v>0</v>
      </c>
      <c r="M371" s="6">
        <v>25</v>
      </c>
      <c r="N371" s="6">
        <v>23.5</v>
      </c>
      <c r="O371" s="6">
        <v>26.3</v>
      </c>
      <c r="P371" s="6">
        <v>29.2</v>
      </c>
      <c r="Q371" s="6">
        <v>23.3</v>
      </c>
      <c r="R371" s="6">
        <v>27.5</v>
      </c>
      <c r="S371" s="6">
        <v>38.1</v>
      </c>
      <c r="T371" s="6">
        <v>22</v>
      </c>
    </row>
    <row r="372" spans="1:20" x14ac:dyDescent="0.2">
      <c r="A372" s="6" t="s">
        <v>1245</v>
      </c>
      <c r="B372" s="6" t="s">
        <v>1246</v>
      </c>
      <c r="C372" s="6">
        <v>4</v>
      </c>
      <c r="D372" s="6">
        <v>3</v>
      </c>
      <c r="E372" s="6">
        <v>6</v>
      </c>
      <c r="F372" s="6">
        <v>3</v>
      </c>
      <c r="G372" s="6">
        <v>870</v>
      </c>
      <c r="H372" s="6">
        <v>97.1</v>
      </c>
      <c r="I372" s="6">
        <v>6.71</v>
      </c>
      <c r="J372" s="6">
        <v>3.11</v>
      </c>
      <c r="K372" s="6">
        <v>3</v>
      </c>
      <c r="L372" s="6">
        <v>0</v>
      </c>
      <c r="M372" s="6">
        <v>5.7</v>
      </c>
      <c r="N372" s="6">
        <v>10.7</v>
      </c>
      <c r="O372" s="6">
        <v>13.5</v>
      </c>
      <c r="P372" s="6">
        <v>6.7</v>
      </c>
      <c r="Q372" s="6">
        <v>9.9</v>
      </c>
      <c r="R372" s="6">
        <v>10.8</v>
      </c>
      <c r="S372" s="6">
        <v>11.3</v>
      </c>
      <c r="T372" s="6">
        <v>8</v>
      </c>
    </row>
    <row r="373" spans="1:20" x14ac:dyDescent="0.2">
      <c r="A373" s="6" t="s">
        <v>1094</v>
      </c>
      <c r="B373" s="6" t="s">
        <v>1095</v>
      </c>
      <c r="C373" s="6">
        <v>2</v>
      </c>
      <c r="D373" s="6">
        <v>2</v>
      </c>
      <c r="E373" s="6">
        <v>8</v>
      </c>
      <c r="F373" s="6">
        <v>2</v>
      </c>
      <c r="G373" s="6">
        <v>1000</v>
      </c>
      <c r="H373" s="6">
        <v>109</v>
      </c>
      <c r="I373" s="6">
        <v>5.76</v>
      </c>
      <c r="J373" s="6">
        <v>12.89</v>
      </c>
      <c r="K373" s="6">
        <v>2</v>
      </c>
      <c r="L373" s="6">
        <v>0</v>
      </c>
      <c r="M373" s="6">
        <v>164.1</v>
      </c>
      <c r="N373" s="6">
        <v>194.5</v>
      </c>
      <c r="O373" s="6">
        <v>165.9</v>
      </c>
      <c r="P373" s="6">
        <v>170.1</v>
      </c>
      <c r="Q373" s="6">
        <v>104</v>
      </c>
      <c r="R373" s="6">
        <v>224.4</v>
      </c>
      <c r="S373" s="6">
        <v>230.9</v>
      </c>
      <c r="T373" s="6">
        <v>181.9</v>
      </c>
    </row>
    <row r="374" spans="1:20" x14ac:dyDescent="0.2">
      <c r="A374" s="6" t="s">
        <v>716</v>
      </c>
      <c r="B374" s="6" t="s">
        <v>717</v>
      </c>
      <c r="C374" s="6">
        <v>2</v>
      </c>
      <c r="D374" s="6">
        <v>2</v>
      </c>
      <c r="E374" s="6">
        <v>2</v>
      </c>
      <c r="F374" s="6">
        <v>2</v>
      </c>
      <c r="G374" s="6">
        <v>1294</v>
      </c>
      <c r="H374" s="6">
        <v>139.5</v>
      </c>
      <c r="I374" s="6">
        <v>6.47</v>
      </c>
      <c r="J374" s="6">
        <v>4.33</v>
      </c>
      <c r="K374" s="6">
        <v>2</v>
      </c>
      <c r="L374" s="6">
        <v>0</v>
      </c>
      <c r="M374" s="6">
        <v>21.2</v>
      </c>
      <c r="N374" s="6">
        <v>22.2</v>
      </c>
      <c r="O374" s="6">
        <v>32.4</v>
      </c>
      <c r="P374" s="6">
        <v>26.6</v>
      </c>
      <c r="Q374" s="6">
        <v>19.8</v>
      </c>
      <c r="R374" s="6">
        <v>25.3</v>
      </c>
      <c r="S374" s="6">
        <v>37.200000000000003</v>
      </c>
      <c r="T374" s="6">
        <v>22</v>
      </c>
    </row>
    <row r="375" spans="1:20" x14ac:dyDescent="0.2">
      <c r="A375" s="6" t="s">
        <v>1926</v>
      </c>
      <c r="B375" s="6" t="s">
        <v>1927</v>
      </c>
      <c r="C375" s="6">
        <v>2</v>
      </c>
      <c r="D375" s="6">
        <v>2</v>
      </c>
      <c r="E375" s="6">
        <v>2</v>
      </c>
      <c r="F375" s="6">
        <v>2</v>
      </c>
      <c r="G375" s="6">
        <v>879</v>
      </c>
      <c r="H375" s="6">
        <v>102.3</v>
      </c>
      <c r="I375" s="6">
        <v>5.58</v>
      </c>
      <c r="J375" s="6">
        <v>1.65</v>
      </c>
      <c r="K375" s="6">
        <v>2</v>
      </c>
      <c r="L375" s="6">
        <v>0</v>
      </c>
      <c r="M375" s="6">
        <v>19.5</v>
      </c>
      <c r="N375" s="6">
        <v>52.5</v>
      </c>
      <c r="O375" s="6">
        <v>35.5</v>
      </c>
      <c r="P375" s="6">
        <v>46.8</v>
      </c>
      <c r="Q375" s="6">
        <v>84.9</v>
      </c>
      <c r="R375" s="6">
        <v>40.200000000000003</v>
      </c>
      <c r="S375" s="6">
        <v>38.200000000000003</v>
      </c>
      <c r="T375" s="6">
        <v>28.6</v>
      </c>
    </row>
    <row r="376" spans="1:20" x14ac:dyDescent="0.2">
      <c r="A376" s="6" t="s">
        <v>1048</v>
      </c>
      <c r="B376" s="6" t="s">
        <v>1049</v>
      </c>
      <c r="C376" s="6">
        <v>3</v>
      </c>
      <c r="D376" s="6">
        <v>2</v>
      </c>
      <c r="E376" s="6">
        <v>4</v>
      </c>
      <c r="F376" s="6">
        <v>2</v>
      </c>
      <c r="G376" s="6">
        <v>652</v>
      </c>
      <c r="H376" s="6">
        <v>68.900000000000006</v>
      </c>
      <c r="I376" s="6">
        <v>6.89</v>
      </c>
      <c r="J376" s="6">
        <v>3.41</v>
      </c>
      <c r="K376" s="6">
        <v>2</v>
      </c>
      <c r="L376" s="6">
        <v>0</v>
      </c>
      <c r="M376" s="6">
        <v>63.9</v>
      </c>
      <c r="N376" s="6">
        <v>82</v>
      </c>
      <c r="O376" s="6">
        <v>71.400000000000006</v>
      </c>
      <c r="P376" s="6">
        <v>68.5</v>
      </c>
      <c r="Q376" s="6">
        <v>62.7</v>
      </c>
      <c r="R376" s="6">
        <v>72.2</v>
      </c>
      <c r="S376" s="6">
        <v>96.9</v>
      </c>
      <c r="T376" s="6">
        <v>71.8</v>
      </c>
    </row>
    <row r="377" spans="1:20" x14ac:dyDescent="0.2">
      <c r="A377" s="6" t="s">
        <v>1529</v>
      </c>
      <c r="B377" s="6" t="s">
        <v>1530</v>
      </c>
      <c r="C377" s="6">
        <v>6</v>
      </c>
      <c r="D377" s="6">
        <v>3</v>
      </c>
      <c r="E377" s="6">
        <v>4</v>
      </c>
      <c r="F377" s="6">
        <v>3</v>
      </c>
      <c r="G377" s="6">
        <v>614</v>
      </c>
      <c r="H377" s="6">
        <v>68.7</v>
      </c>
      <c r="I377" s="6">
        <v>9.2200000000000006</v>
      </c>
      <c r="J377" s="6">
        <v>4.8</v>
      </c>
      <c r="K377" s="6">
        <v>3</v>
      </c>
      <c r="L377" s="6">
        <v>0</v>
      </c>
      <c r="M377" s="6">
        <v>73.099999999999994</v>
      </c>
      <c r="N377" s="6">
        <v>86.8</v>
      </c>
      <c r="O377" s="6">
        <v>82.4</v>
      </c>
      <c r="P377" s="6">
        <v>77.099999999999994</v>
      </c>
      <c r="Q377" s="6">
        <v>58.3</v>
      </c>
      <c r="R377" s="6">
        <v>112.8</v>
      </c>
      <c r="S377" s="6">
        <v>109.4</v>
      </c>
      <c r="T377" s="6">
        <v>84.2</v>
      </c>
    </row>
    <row r="378" spans="1:20" x14ac:dyDescent="0.2">
      <c r="A378" s="6" t="s">
        <v>2222</v>
      </c>
      <c r="B378" s="6" t="s">
        <v>2223</v>
      </c>
      <c r="C378" s="6">
        <v>8</v>
      </c>
      <c r="D378" s="6">
        <v>3</v>
      </c>
      <c r="E378" s="6">
        <v>12</v>
      </c>
      <c r="F378" s="6">
        <v>3</v>
      </c>
      <c r="G378" s="6">
        <v>496</v>
      </c>
      <c r="H378" s="6">
        <v>54.8</v>
      </c>
      <c r="I378" s="6">
        <v>9.2799999999999994</v>
      </c>
      <c r="J378" s="6">
        <v>21.48</v>
      </c>
      <c r="K378" s="6">
        <v>3</v>
      </c>
      <c r="L378" s="6">
        <v>0</v>
      </c>
      <c r="M378" s="6">
        <v>291.39999999999998</v>
      </c>
      <c r="N378" s="6">
        <v>265.5</v>
      </c>
      <c r="O378" s="6">
        <v>235.1</v>
      </c>
      <c r="P378" s="6">
        <v>190.4</v>
      </c>
      <c r="Q378" s="6">
        <v>180</v>
      </c>
      <c r="R378" s="6">
        <v>527.4</v>
      </c>
      <c r="S378" s="6">
        <v>378.4</v>
      </c>
      <c r="T378" s="6">
        <v>335.8</v>
      </c>
    </row>
    <row r="379" spans="1:20" x14ac:dyDescent="0.2">
      <c r="A379" s="6" t="s">
        <v>1257</v>
      </c>
      <c r="B379" s="6" t="s">
        <v>1258</v>
      </c>
      <c r="C379" s="6">
        <v>8</v>
      </c>
      <c r="D379" s="6">
        <v>6</v>
      </c>
      <c r="E379" s="6">
        <v>6</v>
      </c>
      <c r="F379" s="6">
        <v>6</v>
      </c>
      <c r="G379" s="6">
        <v>747</v>
      </c>
      <c r="H379" s="6">
        <v>85.9</v>
      </c>
      <c r="I379" s="6">
        <v>7.78</v>
      </c>
      <c r="J379" s="6">
        <v>8.2799999999999994</v>
      </c>
      <c r="K379" s="6">
        <v>6</v>
      </c>
      <c r="L379" s="6">
        <v>0</v>
      </c>
      <c r="M379" s="6">
        <v>98.7</v>
      </c>
      <c r="N379" s="6">
        <v>117.6</v>
      </c>
      <c r="O379" s="6">
        <v>122.6</v>
      </c>
      <c r="P379" s="6">
        <v>64.7</v>
      </c>
      <c r="Q379" s="6">
        <v>88.1</v>
      </c>
      <c r="R379" s="6">
        <v>122.3</v>
      </c>
      <c r="S379" s="6">
        <v>143.19999999999999</v>
      </c>
      <c r="T379" s="6">
        <v>88.3</v>
      </c>
    </row>
    <row r="380" spans="1:20" x14ac:dyDescent="0.2">
      <c r="A380" s="6" t="s">
        <v>2095</v>
      </c>
      <c r="B380" s="6" t="s">
        <v>2096</v>
      </c>
      <c r="C380" s="6">
        <v>10</v>
      </c>
      <c r="D380" s="6">
        <v>2</v>
      </c>
      <c r="E380" s="6">
        <v>4</v>
      </c>
      <c r="F380" s="6">
        <v>2</v>
      </c>
      <c r="G380" s="6">
        <v>398</v>
      </c>
      <c r="H380" s="6">
        <v>45.4</v>
      </c>
      <c r="I380" s="6">
        <v>9.39</v>
      </c>
      <c r="J380" s="6">
        <v>0</v>
      </c>
      <c r="K380" s="6">
        <v>2</v>
      </c>
      <c r="L380" s="6">
        <v>0</v>
      </c>
      <c r="M380" s="6">
        <v>5.9</v>
      </c>
      <c r="N380" s="6">
        <v>7.5</v>
      </c>
      <c r="O380" s="6">
        <v>10.199999999999999</v>
      </c>
      <c r="P380" s="6">
        <v>10.4</v>
      </c>
      <c r="Q380" s="6">
        <v>5.6</v>
      </c>
      <c r="R380" s="6">
        <v>13.1</v>
      </c>
      <c r="S380" s="6">
        <v>16.899999999999999</v>
      </c>
      <c r="T380" s="6">
        <v>9.4</v>
      </c>
    </row>
    <row r="381" spans="1:20" x14ac:dyDescent="0.2">
      <c r="A381" s="6" t="s">
        <v>978</v>
      </c>
      <c r="B381" s="6" t="s">
        <v>979</v>
      </c>
      <c r="C381" s="6">
        <v>9</v>
      </c>
      <c r="D381" s="6">
        <v>2</v>
      </c>
      <c r="E381" s="6">
        <v>3</v>
      </c>
      <c r="F381" s="6">
        <v>2</v>
      </c>
      <c r="G381" s="6">
        <v>233</v>
      </c>
      <c r="H381" s="6">
        <v>25.7</v>
      </c>
      <c r="I381" s="6">
        <v>5.33</v>
      </c>
      <c r="J381" s="6">
        <v>1.6</v>
      </c>
      <c r="K381" s="6">
        <v>2</v>
      </c>
      <c r="L381" s="6">
        <v>0</v>
      </c>
      <c r="M381" s="6">
        <v>42.6</v>
      </c>
      <c r="N381" s="6">
        <v>51.7</v>
      </c>
      <c r="O381" s="6">
        <v>43.6</v>
      </c>
      <c r="P381" s="6">
        <v>33.5</v>
      </c>
      <c r="Q381" s="6">
        <v>29.6</v>
      </c>
      <c r="R381" s="6">
        <v>46.5</v>
      </c>
      <c r="S381" s="6">
        <v>57.9</v>
      </c>
      <c r="T381" s="6">
        <v>46.8</v>
      </c>
    </row>
    <row r="382" spans="1:20" x14ac:dyDescent="0.2">
      <c r="A382" s="6" t="s">
        <v>177</v>
      </c>
      <c r="B382" s="6" t="s">
        <v>178</v>
      </c>
      <c r="C382" s="6">
        <v>12</v>
      </c>
      <c r="D382" s="6">
        <v>13</v>
      </c>
      <c r="E382" s="6">
        <v>32</v>
      </c>
      <c r="F382" s="6">
        <v>13</v>
      </c>
      <c r="G382" s="6">
        <v>1100</v>
      </c>
      <c r="H382" s="6">
        <v>124.5</v>
      </c>
      <c r="I382" s="6">
        <v>6.74</v>
      </c>
      <c r="J382" s="6">
        <v>45.97</v>
      </c>
      <c r="K382" s="6">
        <v>13</v>
      </c>
      <c r="L382" s="6">
        <v>0</v>
      </c>
      <c r="M382" s="6">
        <v>469.9</v>
      </c>
      <c r="N382" s="6">
        <v>617.1</v>
      </c>
      <c r="O382" s="6">
        <v>673.1</v>
      </c>
      <c r="P382" s="6">
        <v>475.8</v>
      </c>
      <c r="Q382" s="6">
        <v>282.7</v>
      </c>
      <c r="R382" s="6">
        <v>609</v>
      </c>
      <c r="S382" s="6">
        <v>625.1</v>
      </c>
      <c r="T382" s="6">
        <v>487.8</v>
      </c>
    </row>
    <row r="383" spans="1:20" x14ac:dyDescent="0.2">
      <c r="A383" s="6" t="s">
        <v>1173</v>
      </c>
      <c r="B383" s="6" t="s">
        <v>1174</v>
      </c>
      <c r="C383" s="6">
        <v>10</v>
      </c>
      <c r="D383" s="6">
        <v>2</v>
      </c>
      <c r="E383" s="6">
        <v>5</v>
      </c>
      <c r="F383" s="6">
        <v>2</v>
      </c>
      <c r="G383" s="6">
        <v>240</v>
      </c>
      <c r="H383" s="6">
        <v>26</v>
      </c>
      <c r="I383" s="6">
        <v>4.7699999999999996</v>
      </c>
      <c r="J383" s="6">
        <v>3.71</v>
      </c>
      <c r="K383" s="6">
        <v>2</v>
      </c>
      <c r="L383" s="6">
        <v>0</v>
      </c>
      <c r="M383" s="6">
        <v>59.5</v>
      </c>
      <c r="N383" s="6">
        <v>49.1</v>
      </c>
      <c r="O383" s="6">
        <v>45</v>
      </c>
      <c r="P383" s="6">
        <v>42.8</v>
      </c>
      <c r="Q383" s="6">
        <v>22.3</v>
      </c>
      <c r="R383" s="6">
        <v>63.6</v>
      </c>
      <c r="S383" s="6">
        <v>77.5</v>
      </c>
      <c r="T383" s="6">
        <v>48.4</v>
      </c>
    </row>
    <row r="384" spans="1:20" x14ac:dyDescent="0.2">
      <c r="A384" s="6" t="s">
        <v>487</v>
      </c>
      <c r="B384" s="6" t="s">
        <v>488</v>
      </c>
      <c r="C384" s="6">
        <v>7</v>
      </c>
      <c r="D384" s="6">
        <v>7</v>
      </c>
      <c r="E384" s="6">
        <v>26</v>
      </c>
      <c r="F384" s="6">
        <v>7</v>
      </c>
      <c r="G384" s="6">
        <v>1105</v>
      </c>
      <c r="H384" s="6">
        <v>123.5</v>
      </c>
      <c r="I384" s="6">
        <v>4.7300000000000004</v>
      </c>
      <c r="J384" s="6">
        <v>29.92</v>
      </c>
      <c r="K384" s="6">
        <v>7</v>
      </c>
      <c r="L384" s="6">
        <v>0</v>
      </c>
      <c r="M384" s="6">
        <v>366.6</v>
      </c>
      <c r="N384" s="6">
        <v>476</v>
      </c>
      <c r="O384" s="6">
        <v>498.9</v>
      </c>
      <c r="P384" s="6">
        <v>458.5</v>
      </c>
      <c r="Q384" s="6">
        <v>387.5</v>
      </c>
      <c r="R384" s="6">
        <v>457.9</v>
      </c>
      <c r="S384" s="6">
        <v>550.6</v>
      </c>
      <c r="T384" s="6">
        <v>378.8</v>
      </c>
    </row>
    <row r="385" spans="1:20" x14ac:dyDescent="0.2">
      <c r="A385" s="6" t="s">
        <v>143</v>
      </c>
      <c r="B385" s="6" t="s">
        <v>144</v>
      </c>
      <c r="C385" s="6">
        <v>10</v>
      </c>
      <c r="D385" s="6">
        <v>3</v>
      </c>
      <c r="E385" s="6">
        <v>15</v>
      </c>
      <c r="F385" s="6">
        <v>3</v>
      </c>
      <c r="G385" s="6">
        <v>252</v>
      </c>
      <c r="H385" s="6">
        <v>26.6</v>
      </c>
      <c r="I385" s="6">
        <v>9.2899999999999991</v>
      </c>
      <c r="J385" s="6">
        <v>26.46</v>
      </c>
      <c r="K385" s="6">
        <v>3</v>
      </c>
      <c r="L385" s="6">
        <v>0</v>
      </c>
      <c r="M385" s="6">
        <v>333.6</v>
      </c>
      <c r="N385" s="6">
        <v>370.6</v>
      </c>
      <c r="O385" s="6">
        <v>345.1</v>
      </c>
      <c r="P385" s="6">
        <v>344.8</v>
      </c>
      <c r="Q385" s="6">
        <v>185.2</v>
      </c>
      <c r="R385" s="6">
        <v>334</v>
      </c>
      <c r="S385" s="6">
        <v>389.3</v>
      </c>
      <c r="T385" s="6">
        <v>302.89999999999998</v>
      </c>
    </row>
    <row r="386" spans="1:20" x14ac:dyDescent="0.2">
      <c r="A386" s="6" t="s">
        <v>169</v>
      </c>
      <c r="B386" s="6" t="s">
        <v>170</v>
      </c>
      <c r="C386" s="6">
        <v>2</v>
      </c>
      <c r="D386" s="6">
        <v>2</v>
      </c>
      <c r="E386" s="6">
        <v>4</v>
      </c>
      <c r="F386" s="6">
        <v>2</v>
      </c>
      <c r="G386" s="6">
        <v>730</v>
      </c>
      <c r="H386" s="6">
        <v>85</v>
      </c>
      <c r="I386" s="6">
        <v>6.49</v>
      </c>
      <c r="J386" s="6">
        <v>5.64</v>
      </c>
      <c r="K386" s="6">
        <v>2</v>
      </c>
      <c r="L386" s="6">
        <v>0</v>
      </c>
      <c r="M386" s="6">
        <v>96.7</v>
      </c>
      <c r="N386" s="6">
        <v>100.9</v>
      </c>
      <c r="O386" s="6">
        <v>109.7</v>
      </c>
      <c r="P386" s="6">
        <v>79.099999999999994</v>
      </c>
      <c r="Q386" s="6">
        <v>64.599999999999994</v>
      </c>
      <c r="R386" s="6">
        <v>106.2</v>
      </c>
      <c r="S386" s="6">
        <v>109.4</v>
      </c>
      <c r="T386" s="6">
        <v>64.8</v>
      </c>
    </row>
    <row r="387" spans="1:20" x14ac:dyDescent="0.2">
      <c r="A387" s="6" t="s">
        <v>2320</v>
      </c>
      <c r="B387" s="6" t="s">
        <v>2321</v>
      </c>
      <c r="C387" s="6">
        <v>3</v>
      </c>
      <c r="D387" s="6">
        <v>2</v>
      </c>
      <c r="E387" s="6">
        <v>3</v>
      </c>
      <c r="F387" s="6">
        <v>2</v>
      </c>
      <c r="G387" s="6">
        <v>1071</v>
      </c>
      <c r="H387" s="6">
        <v>119.9</v>
      </c>
      <c r="I387" s="6">
        <v>8.7200000000000006</v>
      </c>
      <c r="J387" s="6">
        <v>3.33</v>
      </c>
      <c r="K387" s="6">
        <v>2</v>
      </c>
      <c r="L387" s="6">
        <v>0</v>
      </c>
      <c r="M387" s="6">
        <v>20.399999999999999</v>
      </c>
      <c r="N387" s="6">
        <v>11.3</v>
      </c>
      <c r="O387" s="6">
        <v>10.3</v>
      </c>
      <c r="P387" s="6">
        <v>9.5</v>
      </c>
      <c r="Q387" s="6">
        <v>17.100000000000001</v>
      </c>
      <c r="R387" s="6">
        <v>30.8</v>
      </c>
      <c r="S387" s="6">
        <v>17.100000000000001</v>
      </c>
      <c r="T387" s="6">
        <v>19</v>
      </c>
    </row>
    <row r="388" spans="1:20" x14ac:dyDescent="0.2">
      <c r="A388" s="6" t="s">
        <v>878</v>
      </c>
      <c r="B388" s="6" t="s">
        <v>879</v>
      </c>
      <c r="C388" s="6">
        <v>6</v>
      </c>
      <c r="D388" s="6">
        <v>2</v>
      </c>
      <c r="E388" s="6">
        <v>3</v>
      </c>
      <c r="F388" s="6">
        <v>2</v>
      </c>
      <c r="G388" s="6">
        <v>338</v>
      </c>
      <c r="H388" s="6">
        <v>38.799999999999997</v>
      </c>
      <c r="I388" s="6">
        <v>8.15</v>
      </c>
      <c r="J388" s="6">
        <v>3.53</v>
      </c>
      <c r="K388" s="6">
        <v>2</v>
      </c>
      <c r="L388" s="6">
        <v>0</v>
      </c>
      <c r="M388" s="6">
        <v>63.5</v>
      </c>
      <c r="N388" s="6">
        <v>71.3</v>
      </c>
      <c r="O388" s="6">
        <v>60.6</v>
      </c>
      <c r="P388" s="6">
        <v>60.9</v>
      </c>
      <c r="Q388" s="6">
        <v>42.1</v>
      </c>
      <c r="R388" s="6">
        <v>76.5</v>
      </c>
      <c r="S388" s="6">
        <v>89.8</v>
      </c>
      <c r="T388" s="6">
        <v>58.2</v>
      </c>
    </row>
    <row r="389" spans="1:20" x14ac:dyDescent="0.2">
      <c r="A389" s="6" t="s">
        <v>481</v>
      </c>
      <c r="B389" s="6" t="s">
        <v>482</v>
      </c>
      <c r="C389" s="6">
        <v>15</v>
      </c>
      <c r="D389" s="6">
        <v>3</v>
      </c>
      <c r="E389" s="6">
        <v>4</v>
      </c>
      <c r="F389" s="6">
        <v>3</v>
      </c>
      <c r="G389" s="6">
        <v>265</v>
      </c>
      <c r="H389" s="6">
        <v>29</v>
      </c>
      <c r="I389" s="6">
        <v>5.31</v>
      </c>
      <c r="J389" s="6">
        <v>10.62</v>
      </c>
      <c r="K389" s="6">
        <v>3</v>
      </c>
      <c r="L389" s="6">
        <v>0</v>
      </c>
      <c r="M389" s="6">
        <v>99.9</v>
      </c>
      <c r="N389" s="6">
        <v>95.9</v>
      </c>
      <c r="O389" s="6">
        <v>100.5</v>
      </c>
      <c r="P389" s="6">
        <v>91.1</v>
      </c>
      <c r="Q389" s="6">
        <v>83.5</v>
      </c>
      <c r="R389" s="6">
        <v>87.2</v>
      </c>
      <c r="S389" s="6">
        <v>115</v>
      </c>
      <c r="T389" s="6">
        <v>95.8</v>
      </c>
    </row>
    <row r="390" spans="1:20" x14ac:dyDescent="0.2">
      <c r="A390" s="6" t="s">
        <v>1074</v>
      </c>
      <c r="B390" s="6" t="s">
        <v>1075</v>
      </c>
      <c r="C390" s="6">
        <v>5</v>
      </c>
      <c r="D390" s="6">
        <v>4</v>
      </c>
      <c r="E390" s="6">
        <v>12</v>
      </c>
      <c r="F390" s="6">
        <v>4</v>
      </c>
      <c r="G390" s="6">
        <v>883</v>
      </c>
      <c r="H390" s="6">
        <v>103.3</v>
      </c>
      <c r="I390" s="6">
        <v>5.64</v>
      </c>
      <c r="J390" s="6">
        <v>3.95</v>
      </c>
      <c r="K390" s="6">
        <v>4</v>
      </c>
      <c r="L390" s="6">
        <v>0</v>
      </c>
      <c r="M390" s="6">
        <v>77.400000000000006</v>
      </c>
      <c r="N390" s="6">
        <v>82.5</v>
      </c>
      <c r="O390" s="6">
        <v>84.8</v>
      </c>
      <c r="P390" s="6">
        <v>86.2</v>
      </c>
      <c r="Q390" s="6">
        <v>53.9</v>
      </c>
      <c r="R390" s="6">
        <v>103.2</v>
      </c>
      <c r="S390" s="6">
        <v>118.4</v>
      </c>
      <c r="T390" s="6">
        <v>76.7</v>
      </c>
    </row>
    <row r="391" spans="1:20" x14ac:dyDescent="0.2">
      <c r="A391" s="6" t="s">
        <v>1241</v>
      </c>
      <c r="B391" s="6" t="s">
        <v>1242</v>
      </c>
      <c r="C391" s="6">
        <v>3</v>
      </c>
      <c r="D391" s="6">
        <v>2</v>
      </c>
      <c r="E391" s="6">
        <v>5</v>
      </c>
      <c r="F391" s="6">
        <v>2</v>
      </c>
      <c r="G391" s="6">
        <v>765</v>
      </c>
      <c r="H391" s="6">
        <v>85.1</v>
      </c>
      <c r="I391" s="6">
        <v>7.74</v>
      </c>
      <c r="J391" s="6">
        <v>11.98</v>
      </c>
      <c r="K391" s="6">
        <v>2</v>
      </c>
      <c r="L391" s="6">
        <v>0</v>
      </c>
      <c r="M391" s="6">
        <v>116.7</v>
      </c>
      <c r="N391" s="6">
        <v>139.5</v>
      </c>
      <c r="O391" s="6">
        <v>131.5</v>
      </c>
      <c r="P391" s="6">
        <v>69.900000000000006</v>
      </c>
      <c r="Q391" s="6">
        <v>97.8</v>
      </c>
      <c r="R391" s="6">
        <v>144.69999999999999</v>
      </c>
      <c r="S391" s="6">
        <v>148.6</v>
      </c>
      <c r="T391" s="6">
        <v>108.5</v>
      </c>
    </row>
    <row r="392" spans="1:20" x14ac:dyDescent="0.2">
      <c r="A392" s="6" t="s">
        <v>2384</v>
      </c>
      <c r="B392" s="6" t="s">
        <v>2385</v>
      </c>
      <c r="C392" s="6">
        <v>3</v>
      </c>
      <c r="D392" s="6">
        <v>2</v>
      </c>
      <c r="E392" s="6">
        <v>2</v>
      </c>
      <c r="F392" s="6">
        <v>2</v>
      </c>
      <c r="G392" s="6">
        <v>1057</v>
      </c>
      <c r="H392" s="6">
        <v>118.4</v>
      </c>
      <c r="I392" s="6">
        <v>6.55</v>
      </c>
      <c r="J392" s="6">
        <v>0</v>
      </c>
      <c r="K392" s="6">
        <v>2</v>
      </c>
      <c r="L392" s="6">
        <v>0</v>
      </c>
      <c r="M392" s="6" t="s">
        <v>258</v>
      </c>
      <c r="N392" s="6" t="s">
        <v>258</v>
      </c>
      <c r="O392" s="6" t="s">
        <v>258</v>
      </c>
      <c r="P392" s="6" t="s">
        <v>258</v>
      </c>
      <c r="Q392" s="6" t="s">
        <v>258</v>
      </c>
      <c r="R392" s="6" t="s">
        <v>258</v>
      </c>
      <c r="S392" s="6" t="s">
        <v>258</v>
      </c>
      <c r="T392" s="6" t="s">
        <v>258</v>
      </c>
    </row>
    <row r="393" spans="1:20" x14ac:dyDescent="0.2">
      <c r="A393" s="6" t="s">
        <v>1796</v>
      </c>
      <c r="B393" s="6" t="s">
        <v>1797</v>
      </c>
      <c r="C393" s="6">
        <v>4</v>
      </c>
      <c r="D393" s="6">
        <v>4</v>
      </c>
      <c r="E393" s="6">
        <v>9</v>
      </c>
      <c r="F393" s="6">
        <v>4</v>
      </c>
      <c r="G393" s="6">
        <v>1034</v>
      </c>
      <c r="H393" s="6">
        <v>117.8</v>
      </c>
      <c r="I393" s="6">
        <v>8.07</v>
      </c>
      <c r="J393" s="6">
        <v>13.42</v>
      </c>
      <c r="K393" s="6">
        <v>4</v>
      </c>
      <c r="L393" s="6">
        <v>0</v>
      </c>
      <c r="M393" s="6">
        <v>102.2</v>
      </c>
      <c r="N393" s="6">
        <v>121.3</v>
      </c>
      <c r="O393" s="6">
        <v>102.3</v>
      </c>
      <c r="P393" s="6">
        <v>112.9</v>
      </c>
      <c r="Q393" s="6">
        <v>84.1</v>
      </c>
      <c r="R393" s="6">
        <v>161.30000000000001</v>
      </c>
      <c r="S393" s="6">
        <v>150.80000000000001</v>
      </c>
      <c r="T393" s="6">
        <v>130.30000000000001</v>
      </c>
    </row>
    <row r="394" spans="1:20" x14ac:dyDescent="0.2">
      <c r="A394" s="6" t="s">
        <v>1397</v>
      </c>
      <c r="B394" s="6" t="s">
        <v>1398</v>
      </c>
      <c r="C394" s="6">
        <v>5</v>
      </c>
      <c r="D394" s="6">
        <v>3</v>
      </c>
      <c r="E394" s="6">
        <v>4</v>
      </c>
      <c r="F394" s="6">
        <v>3</v>
      </c>
      <c r="G394" s="6">
        <v>641</v>
      </c>
      <c r="H394" s="6">
        <v>72</v>
      </c>
      <c r="I394" s="6">
        <v>5.55</v>
      </c>
      <c r="J394" s="6">
        <v>1.62</v>
      </c>
      <c r="K394" s="6">
        <v>3</v>
      </c>
      <c r="L394" s="6">
        <v>0</v>
      </c>
      <c r="M394" s="6">
        <v>20.100000000000001</v>
      </c>
      <c r="N394" s="6">
        <v>27.3</v>
      </c>
      <c r="O394" s="6">
        <v>30.3</v>
      </c>
      <c r="P394" s="6">
        <v>22.5</v>
      </c>
      <c r="Q394" s="6">
        <v>21.1</v>
      </c>
      <c r="R394" s="6">
        <v>31.8</v>
      </c>
      <c r="S394" s="6">
        <v>34.4</v>
      </c>
      <c r="T394" s="6">
        <v>24.8</v>
      </c>
    </row>
    <row r="395" spans="1:20" x14ac:dyDescent="0.2">
      <c r="A395" s="6" t="s">
        <v>594</v>
      </c>
      <c r="B395" s="6" t="s">
        <v>595</v>
      </c>
      <c r="C395" s="6">
        <v>9</v>
      </c>
      <c r="D395" s="6">
        <v>9</v>
      </c>
      <c r="E395" s="6">
        <v>27</v>
      </c>
      <c r="F395" s="6">
        <v>9</v>
      </c>
      <c r="G395" s="6">
        <v>1075</v>
      </c>
      <c r="H395" s="6">
        <v>122.7</v>
      </c>
      <c r="I395" s="6">
        <v>6.34</v>
      </c>
      <c r="J395" s="6">
        <v>24.32</v>
      </c>
      <c r="K395" s="6">
        <v>9</v>
      </c>
      <c r="L395" s="6">
        <v>0</v>
      </c>
      <c r="M395" s="6">
        <v>244</v>
      </c>
      <c r="N395" s="6">
        <v>321.7</v>
      </c>
      <c r="O395" s="6">
        <v>332.9</v>
      </c>
      <c r="P395" s="6">
        <v>387.5</v>
      </c>
      <c r="Q395" s="6">
        <v>241.4</v>
      </c>
      <c r="R395" s="6">
        <v>313.3</v>
      </c>
      <c r="S395" s="6">
        <v>450.9</v>
      </c>
      <c r="T395" s="6">
        <v>283.2</v>
      </c>
    </row>
    <row r="396" spans="1:20" x14ac:dyDescent="0.2">
      <c r="A396" s="6" t="s">
        <v>1187</v>
      </c>
      <c r="B396" s="6" t="s">
        <v>1188</v>
      </c>
      <c r="C396" s="6">
        <v>7</v>
      </c>
      <c r="D396" s="6">
        <v>6</v>
      </c>
      <c r="E396" s="6">
        <v>23</v>
      </c>
      <c r="F396" s="6">
        <v>6</v>
      </c>
      <c r="G396" s="6">
        <v>943</v>
      </c>
      <c r="H396" s="6">
        <v>102.1</v>
      </c>
      <c r="I396" s="6">
        <v>9.9499999999999993</v>
      </c>
      <c r="J396" s="6">
        <v>29.55</v>
      </c>
      <c r="K396" s="6">
        <v>6</v>
      </c>
      <c r="L396" s="6">
        <v>0</v>
      </c>
      <c r="M396" s="6">
        <v>356.9</v>
      </c>
      <c r="N396" s="6">
        <v>405.4</v>
      </c>
      <c r="O396" s="6">
        <v>402.5</v>
      </c>
      <c r="P396" s="6">
        <v>425.7</v>
      </c>
      <c r="Q396" s="6">
        <v>345.9</v>
      </c>
      <c r="R396" s="6">
        <v>442.2</v>
      </c>
      <c r="S396" s="6">
        <v>527.20000000000005</v>
      </c>
      <c r="T396" s="6">
        <v>404.3</v>
      </c>
    </row>
    <row r="397" spans="1:20" x14ac:dyDescent="0.2">
      <c r="A397" s="6" t="s">
        <v>1006</v>
      </c>
      <c r="B397" s="6" t="s">
        <v>1007</v>
      </c>
      <c r="C397" s="6">
        <v>6</v>
      </c>
      <c r="D397" s="6">
        <v>2</v>
      </c>
      <c r="E397" s="6">
        <v>3</v>
      </c>
      <c r="F397" s="6">
        <v>2</v>
      </c>
      <c r="G397" s="6">
        <v>297</v>
      </c>
      <c r="H397" s="6">
        <v>32.299999999999997</v>
      </c>
      <c r="I397" s="6">
        <v>6.65</v>
      </c>
      <c r="J397" s="6">
        <v>3.64</v>
      </c>
      <c r="K397" s="6">
        <v>2</v>
      </c>
      <c r="L397" s="6">
        <v>0</v>
      </c>
      <c r="M397" s="6">
        <v>43.5</v>
      </c>
      <c r="N397" s="6">
        <v>50.4</v>
      </c>
      <c r="O397" s="6">
        <v>46.9</v>
      </c>
      <c r="P397" s="6">
        <v>39.9</v>
      </c>
      <c r="Q397" s="6">
        <v>29.3</v>
      </c>
      <c r="R397" s="6">
        <v>65.400000000000006</v>
      </c>
      <c r="S397" s="6">
        <v>51.5</v>
      </c>
      <c r="T397" s="6">
        <v>44.8</v>
      </c>
    </row>
    <row r="398" spans="1:20" x14ac:dyDescent="0.2">
      <c r="A398" s="6" t="s">
        <v>994</v>
      </c>
      <c r="B398" s="6" t="s">
        <v>995</v>
      </c>
      <c r="C398" s="6">
        <v>6</v>
      </c>
      <c r="D398" s="6">
        <v>4</v>
      </c>
      <c r="E398" s="6">
        <v>11</v>
      </c>
      <c r="F398" s="6">
        <v>1</v>
      </c>
      <c r="G398" s="6">
        <v>630</v>
      </c>
      <c r="H398" s="6">
        <v>69.599999999999994</v>
      </c>
      <c r="I398" s="6">
        <v>8.6199999999999992</v>
      </c>
      <c r="J398" s="6">
        <v>21.53</v>
      </c>
      <c r="K398" s="6">
        <v>4</v>
      </c>
      <c r="L398" s="6">
        <v>0</v>
      </c>
      <c r="M398" s="6">
        <v>9</v>
      </c>
      <c r="N398" s="6">
        <v>14.7</v>
      </c>
      <c r="O398" s="6">
        <v>10.7</v>
      </c>
      <c r="P398" s="6">
        <v>11.7</v>
      </c>
      <c r="Q398" s="6">
        <v>11.1</v>
      </c>
      <c r="R398" s="6">
        <v>12.9</v>
      </c>
      <c r="S398" s="6">
        <v>14.5</v>
      </c>
      <c r="T398" s="6">
        <v>10.199999999999999</v>
      </c>
    </row>
    <row r="399" spans="1:20" x14ac:dyDescent="0.2">
      <c r="A399" s="6" t="s">
        <v>1118</v>
      </c>
      <c r="B399" s="6" t="s">
        <v>1119</v>
      </c>
      <c r="C399" s="6">
        <v>5</v>
      </c>
      <c r="D399" s="6">
        <v>4</v>
      </c>
      <c r="E399" s="6">
        <v>34</v>
      </c>
      <c r="F399" s="6">
        <v>4</v>
      </c>
      <c r="G399" s="6">
        <v>632</v>
      </c>
      <c r="H399" s="6">
        <v>66.7</v>
      </c>
      <c r="I399" s="6">
        <v>7.85</v>
      </c>
      <c r="J399" s="6">
        <v>76.17</v>
      </c>
      <c r="K399" s="6">
        <v>4</v>
      </c>
      <c r="L399" s="6">
        <v>0</v>
      </c>
      <c r="M399" s="6">
        <v>621.1</v>
      </c>
      <c r="N399" s="6">
        <v>594.9</v>
      </c>
      <c r="O399" s="6">
        <v>414.3</v>
      </c>
      <c r="P399" s="6">
        <v>496.2</v>
      </c>
      <c r="Q399" s="6">
        <v>337</v>
      </c>
      <c r="R399" s="6">
        <v>752</v>
      </c>
      <c r="S399" s="6">
        <v>749.7</v>
      </c>
      <c r="T399" s="6">
        <v>441.4</v>
      </c>
    </row>
    <row r="400" spans="1:20" x14ac:dyDescent="0.2">
      <c r="A400" s="6" t="s">
        <v>1586</v>
      </c>
      <c r="B400" s="6" t="s">
        <v>1587</v>
      </c>
      <c r="C400" s="6">
        <v>7</v>
      </c>
      <c r="D400" s="6">
        <v>5</v>
      </c>
      <c r="E400" s="6">
        <v>9</v>
      </c>
      <c r="F400" s="6">
        <v>5</v>
      </c>
      <c r="G400" s="6">
        <v>961</v>
      </c>
      <c r="H400" s="6">
        <v>109.5</v>
      </c>
      <c r="I400" s="6">
        <v>6.95</v>
      </c>
      <c r="J400" s="6">
        <v>4.88</v>
      </c>
      <c r="K400" s="6">
        <v>5</v>
      </c>
      <c r="L400" s="6">
        <v>0</v>
      </c>
      <c r="M400" s="6">
        <v>31.9</v>
      </c>
      <c r="N400" s="6">
        <v>40.6</v>
      </c>
      <c r="O400" s="6">
        <v>40.200000000000003</v>
      </c>
      <c r="P400" s="6">
        <v>38.5</v>
      </c>
      <c r="Q400" s="6">
        <v>22.9</v>
      </c>
      <c r="R400" s="6">
        <v>48.9</v>
      </c>
      <c r="S400" s="6">
        <v>55.9</v>
      </c>
      <c r="T400" s="6">
        <v>46</v>
      </c>
    </row>
    <row r="401" spans="1:20" x14ac:dyDescent="0.2">
      <c r="A401" s="6" t="s">
        <v>2242</v>
      </c>
      <c r="B401" s="6" t="s">
        <v>2243</v>
      </c>
      <c r="C401" s="6">
        <v>7</v>
      </c>
      <c r="D401" s="6">
        <v>4</v>
      </c>
      <c r="E401" s="6">
        <v>18</v>
      </c>
      <c r="F401" s="6">
        <v>3</v>
      </c>
      <c r="G401" s="6">
        <v>691</v>
      </c>
      <c r="H401" s="6">
        <v>77.900000000000006</v>
      </c>
      <c r="I401" s="6">
        <v>7.59</v>
      </c>
      <c r="J401" s="6">
        <v>35.28</v>
      </c>
      <c r="K401" s="6">
        <v>4</v>
      </c>
      <c r="L401" s="6">
        <v>0</v>
      </c>
      <c r="M401" s="6">
        <v>3.9</v>
      </c>
      <c r="N401" s="6">
        <v>5.3</v>
      </c>
      <c r="O401" s="6">
        <v>7.4</v>
      </c>
      <c r="P401" s="6">
        <v>11.7</v>
      </c>
      <c r="Q401" s="6">
        <v>20.6</v>
      </c>
      <c r="R401" s="6">
        <v>8.1999999999999993</v>
      </c>
      <c r="S401" s="6">
        <v>7.8</v>
      </c>
      <c r="T401" s="6">
        <v>4.9000000000000004</v>
      </c>
    </row>
    <row r="402" spans="1:20" x14ac:dyDescent="0.2">
      <c r="A402" s="6" t="s">
        <v>1954</v>
      </c>
      <c r="B402" s="6" t="s">
        <v>1955</v>
      </c>
      <c r="C402" s="6">
        <v>4</v>
      </c>
      <c r="D402" s="6">
        <v>2</v>
      </c>
      <c r="E402" s="6">
        <v>2</v>
      </c>
      <c r="F402" s="6">
        <v>2</v>
      </c>
      <c r="G402" s="6">
        <v>510</v>
      </c>
      <c r="H402" s="6">
        <v>57.9</v>
      </c>
      <c r="I402" s="6">
        <v>8.7799999999999994</v>
      </c>
      <c r="J402" s="6">
        <v>0</v>
      </c>
      <c r="K402" s="6">
        <v>2</v>
      </c>
      <c r="L402" s="6">
        <v>0</v>
      </c>
      <c r="M402" s="6">
        <v>31.4</v>
      </c>
      <c r="N402" s="6">
        <v>31.7</v>
      </c>
      <c r="O402" s="6">
        <v>29.4</v>
      </c>
      <c r="P402" s="6">
        <v>21.1</v>
      </c>
      <c r="Q402" s="6">
        <v>15.5</v>
      </c>
      <c r="R402" s="6">
        <v>48.6</v>
      </c>
      <c r="S402" s="6">
        <v>48.8</v>
      </c>
      <c r="T402" s="6">
        <v>28.9</v>
      </c>
    </row>
    <row r="403" spans="1:20" x14ac:dyDescent="0.2">
      <c r="A403" s="6" t="s">
        <v>1918</v>
      </c>
      <c r="B403" s="6" t="s">
        <v>1919</v>
      </c>
      <c r="C403" s="6">
        <v>6</v>
      </c>
      <c r="D403" s="6">
        <v>5</v>
      </c>
      <c r="E403" s="6">
        <v>6</v>
      </c>
      <c r="F403" s="6">
        <v>5</v>
      </c>
      <c r="G403" s="6">
        <v>985</v>
      </c>
      <c r="H403" s="6">
        <v>109.5</v>
      </c>
      <c r="I403" s="6">
        <v>9.1999999999999993</v>
      </c>
      <c r="J403" s="6">
        <v>1.94</v>
      </c>
      <c r="K403" s="6">
        <v>5</v>
      </c>
      <c r="L403" s="6">
        <v>0</v>
      </c>
      <c r="M403" s="6">
        <v>55.3</v>
      </c>
      <c r="N403" s="6">
        <v>63.7</v>
      </c>
      <c r="O403" s="6">
        <v>51.9</v>
      </c>
      <c r="P403" s="6">
        <v>60.1</v>
      </c>
      <c r="Q403" s="6">
        <v>47.8</v>
      </c>
      <c r="R403" s="6">
        <v>73</v>
      </c>
      <c r="S403" s="6">
        <v>96.2</v>
      </c>
      <c r="T403" s="6">
        <v>69.900000000000006</v>
      </c>
    </row>
    <row r="404" spans="1:20" x14ac:dyDescent="0.2">
      <c r="A404" s="6" t="s">
        <v>311</v>
      </c>
      <c r="B404" s="6" t="s">
        <v>312</v>
      </c>
      <c r="C404" s="6">
        <v>3</v>
      </c>
      <c r="D404" s="6">
        <v>4</v>
      </c>
      <c r="E404" s="6">
        <v>8</v>
      </c>
      <c r="F404" s="6">
        <v>4</v>
      </c>
      <c r="G404" s="6">
        <v>1147</v>
      </c>
      <c r="H404" s="6">
        <v>132.69999999999999</v>
      </c>
      <c r="I404" s="6">
        <v>5.15</v>
      </c>
      <c r="J404" s="6">
        <v>10.33</v>
      </c>
      <c r="K404" s="6">
        <v>4</v>
      </c>
      <c r="L404" s="6">
        <v>0</v>
      </c>
      <c r="M404" s="6">
        <v>65.400000000000006</v>
      </c>
      <c r="N404" s="6">
        <v>71.400000000000006</v>
      </c>
      <c r="O404" s="6">
        <v>85.1</v>
      </c>
      <c r="P404" s="6">
        <v>71.099999999999994</v>
      </c>
      <c r="Q404" s="6">
        <v>50.5</v>
      </c>
      <c r="R404" s="6">
        <v>83.5</v>
      </c>
      <c r="S404" s="6">
        <v>80.7</v>
      </c>
      <c r="T404" s="6">
        <v>62</v>
      </c>
    </row>
    <row r="405" spans="1:20" x14ac:dyDescent="0.2">
      <c r="A405" s="6" t="s">
        <v>1774</v>
      </c>
      <c r="B405" s="6" t="s">
        <v>1775</v>
      </c>
      <c r="C405" s="6">
        <v>2</v>
      </c>
      <c r="D405" s="6">
        <v>2</v>
      </c>
      <c r="E405" s="6">
        <v>3</v>
      </c>
      <c r="F405" s="6">
        <v>2</v>
      </c>
      <c r="G405" s="6">
        <v>926</v>
      </c>
      <c r="H405" s="6">
        <v>99.9</v>
      </c>
      <c r="I405" s="6">
        <v>6.89</v>
      </c>
      <c r="J405" s="6">
        <v>0</v>
      </c>
      <c r="K405" s="6">
        <v>2</v>
      </c>
      <c r="L405" s="6">
        <v>0</v>
      </c>
      <c r="M405" s="6">
        <v>16.7</v>
      </c>
      <c r="N405" s="6">
        <v>14.6</v>
      </c>
      <c r="O405" s="6">
        <v>16.600000000000001</v>
      </c>
      <c r="P405" s="6">
        <v>17</v>
      </c>
      <c r="Q405" s="6">
        <v>17.3</v>
      </c>
      <c r="R405" s="6">
        <v>24.9</v>
      </c>
      <c r="S405" s="6">
        <v>19.399999999999999</v>
      </c>
      <c r="T405" s="6">
        <v>16</v>
      </c>
    </row>
    <row r="406" spans="1:20" x14ac:dyDescent="0.2">
      <c r="A406" s="6" t="s">
        <v>760</v>
      </c>
      <c r="B406" s="6" t="s">
        <v>761</v>
      </c>
      <c r="C406" s="6">
        <v>8</v>
      </c>
      <c r="D406" s="6">
        <v>10</v>
      </c>
      <c r="E406" s="6">
        <v>28</v>
      </c>
      <c r="F406" s="6">
        <v>10</v>
      </c>
      <c r="G406" s="6">
        <v>1579</v>
      </c>
      <c r="H406" s="6">
        <v>175.8</v>
      </c>
      <c r="I406" s="6">
        <v>7.24</v>
      </c>
      <c r="J406" s="6">
        <v>44.75</v>
      </c>
      <c r="K406" s="6">
        <v>10</v>
      </c>
      <c r="L406" s="6">
        <v>0</v>
      </c>
      <c r="M406" s="6">
        <v>293.3</v>
      </c>
      <c r="N406" s="6">
        <v>359.3</v>
      </c>
      <c r="O406" s="6">
        <v>331.8</v>
      </c>
      <c r="P406" s="6">
        <v>335.1</v>
      </c>
      <c r="Q406" s="6">
        <v>197</v>
      </c>
      <c r="R406" s="6">
        <v>415.8</v>
      </c>
      <c r="S406" s="6">
        <v>406.3</v>
      </c>
      <c r="T406" s="6">
        <v>334.2</v>
      </c>
    </row>
    <row r="407" spans="1:20" x14ac:dyDescent="0.2">
      <c r="A407" s="6" t="s">
        <v>363</v>
      </c>
      <c r="B407" s="6" t="s">
        <v>364</v>
      </c>
      <c r="C407" s="6">
        <v>12</v>
      </c>
      <c r="D407" s="6">
        <v>5</v>
      </c>
      <c r="E407" s="6">
        <v>22</v>
      </c>
      <c r="F407" s="6">
        <v>5</v>
      </c>
      <c r="G407" s="6">
        <v>439</v>
      </c>
      <c r="H407" s="6">
        <v>48.8</v>
      </c>
      <c r="I407" s="6">
        <v>5.41</v>
      </c>
      <c r="J407" s="6">
        <v>37.54</v>
      </c>
      <c r="K407" s="6">
        <v>5</v>
      </c>
      <c r="L407" s="6">
        <v>0</v>
      </c>
      <c r="M407" s="6">
        <v>663.5</v>
      </c>
      <c r="N407" s="6">
        <v>723.6</v>
      </c>
      <c r="O407" s="6">
        <v>787.7</v>
      </c>
      <c r="P407" s="6">
        <v>548</v>
      </c>
      <c r="Q407" s="6">
        <v>434.7</v>
      </c>
      <c r="R407" s="6">
        <v>784.2</v>
      </c>
      <c r="S407" s="6">
        <v>834.1</v>
      </c>
      <c r="T407" s="6">
        <v>557</v>
      </c>
    </row>
    <row r="408" spans="1:20" x14ac:dyDescent="0.2">
      <c r="A408" s="6" t="s">
        <v>1547</v>
      </c>
      <c r="B408" s="6" t="s">
        <v>1548</v>
      </c>
      <c r="C408" s="6">
        <v>4</v>
      </c>
      <c r="D408" s="6">
        <v>4</v>
      </c>
      <c r="E408" s="6">
        <v>4</v>
      </c>
      <c r="F408" s="6">
        <v>4</v>
      </c>
      <c r="G408" s="6">
        <v>1150</v>
      </c>
      <c r="H408" s="6">
        <v>128.9</v>
      </c>
      <c r="I408" s="6">
        <v>9.25</v>
      </c>
      <c r="J408" s="6">
        <v>5.0999999999999996</v>
      </c>
      <c r="K408" s="6">
        <v>4</v>
      </c>
      <c r="L408" s="6">
        <v>0</v>
      </c>
      <c r="M408" s="6">
        <v>43.2</v>
      </c>
      <c r="N408" s="6">
        <v>54.1</v>
      </c>
      <c r="O408" s="6">
        <v>50.7</v>
      </c>
      <c r="P408" s="6">
        <v>39.299999999999997</v>
      </c>
      <c r="Q408" s="6">
        <v>34.1</v>
      </c>
      <c r="R408" s="6">
        <v>61.6</v>
      </c>
      <c r="S408" s="6">
        <v>66</v>
      </c>
      <c r="T408" s="6">
        <v>52.6</v>
      </c>
    </row>
    <row r="409" spans="1:20" x14ac:dyDescent="0.2">
      <c r="A409" s="6" t="s">
        <v>2019</v>
      </c>
      <c r="B409" s="6" t="s">
        <v>2020</v>
      </c>
      <c r="C409" s="6">
        <v>14</v>
      </c>
      <c r="D409" s="6">
        <v>4</v>
      </c>
      <c r="E409" s="6">
        <v>35</v>
      </c>
      <c r="F409" s="6">
        <v>4</v>
      </c>
      <c r="G409" s="6">
        <v>385</v>
      </c>
      <c r="H409" s="6">
        <v>42.9</v>
      </c>
      <c r="I409" s="6">
        <v>8.5299999999999994</v>
      </c>
      <c r="J409" s="6">
        <v>37.340000000000003</v>
      </c>
      <c r="K409" s="6">
        <v>4</v>
      </c>
      <c r="L409" s="6">
        <v>0</v>
      </c>
      <c r="M409" s="6">
        <v>823.4</v>
      </c>
      <c r="N409" s="6">
        <v>871.8</v>
      </c>
      <c r="O409" s="6">
        <v>873.2</v>
      </c>
      <c r="P409" s="6">
        <v>788.8</v>
      </c>
      <c r="Q409" s="6">
        <v>593</v>
      </c>
      <c r="R409" s="6">
        <v>1646.6</v>
      </c>
      <c r="S409" s="6">
        <v>1129.2</v>
      </c>
      <c r="T409" s="6">
        <v>930.5</v>
      </c>
    </row>
    <row r="410" spans="1:20" x14ac:dyDescent="0.2">
      <c r="A410" s="6" t="s">
        <v>1229</v>
      </c>
      <c r="B410" s="6" t="s">
        <v>1230</v>
      </c>
      <c r="C410" s="6">
        <v>7</v>
      </c>
      <c r="D410" s="6">
        <v>4</v>
      </c>
      <c r="E410" s="6">
        <v>10</v>
      </c>
      <c r="F410" s="6">
        <v>4</v>
      </c>
      <c r="G410" s="6">
        <v>729</v>
      </c>
      <c r="H410" s="6">
        <v>81</v>
      </c>
      <c r="I410" s="6">
        <v>8.6999999999999993</v>
      </c>
      <c r="J410" s="6">
        <v>10.85</v>
      </c>
      <c r="K410" s="6">
        <v>4</v>
      </c>
      <c r="L410" s="6">
        <v>0</v>
      </c>
      <c r="M410" s="6">
        <v>76</v>
      </c>
      <c r="N410" s="6">
        <v>90.1</v>
      </c>
      <c r="O410" s="6">
        <v>110.4</v>
      </c>
      <c r="P410" s="6">
        <v>99.3</v>
      </c>
      <c r="Q410" s="6">
        <v>89.1</v>
      </c>
      <c r="R410" s="6">
        <v>99.7</v>
      </c>
      <c r="S410" s="6">
        <v>122.3</v>
      </c>
      <c r="T410" s="6">
        <v>98.6</v>
      </c>
    </row>
    <row r="411" spans="1:20" x14ac:dyDescent="0.2">
      <c r="A411" s="6" t="s">
        <v>219</v>
      </c>
      <c r="B411" s="6" t="s">
        <v>220</v>
      </c>
      <c r="C411" s="6">
        <v>2</v>
      </c>
      <c r="D411" s="6">
        <v>2</v>
      </c>
      <c r="E411" s="6">
        <v>5</v>
      </c>
      <c r="F411" s="6">
        <v>2</v>
      </c>
      <c r="G411" s="6">
        <v>746</v>
      </c>
      <c r="H411" s="6">
        <v>80.5</v>
      </c>
      <c r="I411" s="6">
        <v>7.88</v>
      </c>
      <c r="J411" s="6">
        <v>1.68</v>
      </c>
      <c r="K411" s="6">
        <v>2</v>
      </c>
      <c r="L411" s="6">
        <v>0</v>
      </c>
      <c r="M411" s="6">
        <v>48.8</v>
      </c>
      <c r="N411" s="6">
        <v>49.6</v>
      </c>
      <c r="O411" s="6">
        <v>40.4</v>
      </c>
      <c r="P411" s="6">
        <v>48.5</v>
      </c>
      <c r="Q411" s="6">
        <v>28.9</v>
      </c>
      <c r="R411" s="6">
        <v>54.4</v>
      </c>
      <c r="S411" s="6">
        <v>52.3</v>
      </c>
      <c r="T411" s="6">
        <v>35.6</v>
      </c>
    </row>
    <row r="412" spans="1:20" x14ac:dyDescent="0.2">
      <c r="A412" s="6" t="s">
        <v>2396</v>
      </c>
      <c r="B412" s="6" t="s">
        <v>2397</v>
      </c>
      <c r="C412" s="6">
        <v>5</v>
      </c>
      <c r="D412" s="6">
        <v>2</v>
      </c>
      <c r="E412" s="6">
        <v>3</v>
      </c>
      <c r="F412" s="6">
        <v>2</v>
      </c>
      <c r="G412" s="6">
        <v>552</v>
      </c>
      <c r="H412" s="6">
        <v>60.3</v>
      </c>
      <c r="I412" s="6">
        <v>6</v>
      </c>
      <c r="J412" s="6">
        <v>0</v>
      </c>
      <c r="K412" s="6">
        <v>2</v>
      </c>
      <c r="L412" s="6">
        <v>0</v>
      </c>
      <c r="M412" s="6" t="s">
        <v>258</v>
      </c>
      <c r="N412" s="6" t="s">
        <v>258</v>
      </c>
      <c r="O412" s="6" t="s">
        <v>258</v>
      </c>
      <c r="P412" s="6" t="s">
        <v>258</v>
      </c>
      <c r="Q412" s="6" t="s">
        <v>258</v>
      </c>
      <c r="R412" s="6" t="s">
        <v>258</v>
      </c>
      <c r="S412" s="6" t="s">
        <v>258</v>
      </c>
      <c r="T412" s="6" t="s">
        <v>258</v>
      </c>
    </row>
    <row r="413" spans="1:20" x14ac:dyDescent="0.2">
      <c r="A413" s="6" t="s">
        <v>670</v>
      </c>
      <c r="B413" s="6" t="s">
        <v>671</v>
      </c>
      <c r="C413" s="6">
        <v>24</v>
      </c>
      <c r="D413" s="6">
        <v>7</v>
      </c>
      <c r="E413" s="6">
        <v>44</v>
      </c>
      <c r="F413" s="6">
        <v>7</v>
      </c>
      <c r="G413" s="6">
        <v>363</v>
      </c>
      <c r="H413" s="6">
        <v>39.5</v>
      </c>
      <c r="I413" s="6">
        <v>7.08</v>
      </c>
      <c r="J413" s="6">
        <v>73.64</v>
      </c>
      <c r="K413" s="6">
        <v>7</v>
      </c>
      <c r="L413" s="6">
        <v>0</v>
      </c>
      <c r="M413" s="6">
        <v>526</v>
      </c>
      <c r="N413" s="6">
        <v>651.1</v>
      </c>
      <c r="O413" s="6">
        <v>571.5</v>
      </c>
      <c r="P413" s="6">
        <v>516.5</v>
      </c>
      <c r="Q413" s="6">
        <v>526.9</v>
      </c>
      <c r="R413" s="6">
        <v>551.70000000000005</v>
      </c>
      <c r="S413" s="6">
        <v>693.2</v>
      </c>
      <c r="T413" s="6">
        <v>524.1</v>
      </c>
    </row>
    <row r="414" spans="1:20" x14ac:dyDescent="0.2">
      <c r="A414" s="6" t="s">
        <v>1435</v>
      </c>
      <c r="B414" s="6" t="s">
        <v>1436</v>
      </c>
      <c r="C414" s="6">
        <v>4</v>
      </c>
      <c r="D414" s="6">
        <v>2</v>
      </c>
      <c r="E414" s="6">
        <v>2</v>
      </c>
      <c r="F414" s="6">
        <v>2</v>
      </c>
      <c r="G414" s="6">
        <v>512</v>
      </c>
      <c r="H414" s="6">
        <v>56.7</v>
      </c>
      <c r="I414" s="6">
        <v>7.69</v>
      </c>
      <c r="J414" s="6">
        <v>0</v>
      </c>
      <c r="K414" s="6">
        <v>2</v>
      </c>
      <c r="L414" s="6">
        <v>0</v>
      </c>
      <c r="M414" s="6">
        <v>21.6</v>
      </c>
      <c r="N414" s="6">
        <v>22.9</v>
      </c>
      <c r="O414" s="6">
        <v>21.4</v>
      </c>
      <c r="P414" s="6">
        <v>18.2</v>
      </c>
      <c r="Q414" s="6">
        <v>23.6</v>
      </c>
      <c r="R414" s="6">
        <v>26.7</v>
      </c>
      <c r="S414" s="6">
        <v>20.5</v>
      </c>
      <c r="T414" s="6">
        <v>23.8</v>
      </c>
    </row>
    <row r="415" spans="1:20" x14ac:dyDescent="0.2">
      <c r="A415" s="6" t="s">
        <v>2212</v>
      </c>
      <c r="B415" s="6" t="s">
        <v>2213</v>
      </c>
      <c r="C415" s="6">
        <v>5</v>
      </c>
      <c r="D415" s="6">
        <v>3</v>
      </c>
      <c r="E415" s="6">
        <v>5</v>
      </c>
      <c r="F415" s="6">
        <v>3</v>
      </c>
      <c r="G415" s="6">
        <v>655</v>
      </c>
      <c r="H415" s="6">
        <v>73.599999999999994</v>
      </c>
      <c r="I415" s="6">
        <v>7.01</v>
      </c>
      <c r="J415" s="6">
        <v>8.3800000000000008</v>
      </c>
      <c r="K415" s="6">
        <v>3</v>
      </c>
      <c r="L415" s="6">
        <v>0</v>
      </c>
      <c r="M415" s="6">
        <v>105.6</v>
      </c>
      <c r="N415" s="6">
        <v>125.4</v>
      </c>
      <c r="O415" s="6">
        <v>133.69999999999999</v>
      </c>
      <c r="P415" s="6">
        <v>111.9</v>
      </c>
      <c r="Q415" s="6">
        <v>103.5</v>
      </c>
      <c r="R415" s="6">
        <v>223.6</v>
      </c>
      <c r="S415" s="6">
        <v>237.5</v>
      </c>
      <c r="T415" s="6">
        <v>121.4</v>
      </c>
    </row>
    <row r="416" spans="1:20" x14ac:dyDescent="0.2">
      <c r="A416" s="6" t="s">
        <v>305</v>
      </c>
      <c r="B416" s="6" t="s">
        <v>306</v>
      </c>
      <c r="C416" s="6">
        <v>7</v>
      </c>
      <c r="D416" s="6">
        <v>3</v>
      </c>
      <c r="E416" s="6">
        <v>6</v>
      </c>
      <c r="F416" s="6">
        <v>3</v>
      </c>
      <c r="G416" s="6">
        <v>441</v>
      </c>
      <c r="H416" s="6">
        <v>50</v>
      </c>
      <c r="I416" s="6">
        <v>7.11</v>
      </c>
      <c r="J416" s="6">
        <v>3.81</v>
      </c>
      <c r="K416" s="6">
        <v>3</v>
      </c>
      <c r="L416" s="6">
        <v>0</v>
      </c>
      <c r="M416" s="6">
        <v>40.6</v>
      </c>
      <c r="N416" s="6">
        <v>36.5</v>
      </c>
      <c r="O416" s="6">
        <v>48.1</v>
      </c>
      <c r="P416" s="6">
        <v>32.9</v>
      </c>
      <c r="Q416" s="6">
        <v>30.5</v>
      </c>
      <c r="R416" s="6">
        <v>41.8</v>
      </c>
      <c r="S416" s="6">
        <v>44.3</v>
      </c>
      <c r="T416" s="6">
        <v>32.6</v>
      </c>
    </row>
    <row r="417" spans="1:20" x14ac:dyDescent="0.2">
      <c r="A417" s="6" t="s">
        <v>527</v>
      </c>
      <c r="B417" s="6" t="s">
        <v>528</v>
      </c>
      <c r="C417" s="6">
        <v>15</v>
      </c>
      <c r="D417" s="6">
        <v>3</v>
      </c>
      <c r="E417" s="6">
        <v>6</v>
      </c>
      <c r="F417" s="6">
        <v>3</v>
      </c>
      <c r="G417" s="6">
        <v>192</v>
      </c>
      <c r="H417" s="6">
        <v>21.4</v>
      </c>
      <c r="I417" s="6">
        <v>4.63</v>
      </c>
      <c r="J417" s="6">
        <v>12.89</v>
      </c>
      <c r="K417" s="6">
        <v>3</v>
      </c>
      <c r="L417" s="6">
        <v>0</v>
      </c>
      <c r="M417" s="6">
        <v>141.9</v>
      </c>
      <c r="N417" s="6">
        <v>154.9</v>
      </c>
      <c r="O417" s="6">
        <v>147.19999999999999</v>
      </c>
      <c r="P417" s="6">
        <v>152.6</v>
      </c>
      <c r="Q417" s="6">
        <v>95.4</v>
      </c>
      <c r="R417" s="6">
        <v>161.1</v>
      </c>
      <c r="S417" s="6">
        <v>186.7</v>
      </c>
      <c r="T417" s="6">
        <v>149.1</v>
      </c>
    </row>
    <row r="418" spans="1:20" x14ac:dyDescent="0.2">
      <c r="A418" s="6" t="s">
        <v>285</v>
      </c>
      <c r="B418" s="6" t="s">
        <v>286</v>
      </c>
      <c r="C418" s="6">
        <v>10</v>
      </c>
      <c r="D418" s="6">
        <v>5</v>
      </c>
      <c r="E418" s="6">
        <v>11</v>
      </c>
      <c r="F418" s="6">
        <v>5</v>
      </c>
      <c r="G418" s="6">
        <v>577</v>
      </c>
      <c r="H418" s="6">
        <v>64.400000000000006</v>
      </c>
      <c r="I418" s="6">
        <v>7.88</v>
      </c>
      <c r="J418" s="6">
        <v>21.26</v>
      </c>
      <c r="K418" s="6">
        <v>5</v>
      </c>
      <c r="L418" s="6">
        <v>0</v>
      </c>
      <c r="M418" s="6">
        <v>282.89999999999998</v>
      </c>
      <c r="N418" s="6">
        <v>315</v>
      </c>
      <c r="O418" s="6">
        <v>264.60000000000002</v>
      </c>
      <c r="P418" s="6">
        <v>268.5</v>
      </c>
      <c r="Q418" s="6">
        <v>163.1</v>
      </c>
      <c r="R418" s="6">
        <v>308</v>
      </c>
      <c r="S418" s="6">
        <v>339.2</v>
      </c>
      <c r="T418" s="6">
        <v>253.5</v>
      </c>
    </row>
    <row r="419" spans="1:20" x14ac:dyDescent="0.2">
      <c r="A419" s="6" t="s">
        <v>331</v>
      </c>
      <c r="B419" s="6" t="s">
        <v>332</v>
      </c>
      <c r="C419" s="6">
        <v>8</v>
      </c>
      <c r="D419" s="6">
        <v>2</v>
      </c>
      <c r="E419" s="6">
        <v>4</v>
      </c>
      <c r="F419" s="6">
        <v>2</v>
      </c>
      <c r="G419" s="6">
        <v>277</v>
      </c>
      <c r="H419" s="6">
        <v>32.1</v>
      </c>
      <c r="I419" s="6">
        <v>8.94</v>
      </c>
      <c r="J419" s="6">
        <v>6.74</v>
      </c>
      <c r="K419" s="6">
        <v>2</v>
      </c>
      <c r="L419" s="6">
        <v>0</v>
      </c>
      <c r="M419" s="6">
        <v>90.3</v>
      </c>
      <c r="N419" s="6">
        <v>77</v>
      </c>
      <c r="O419" s="6">
        <v>78.7</v>
      </c>
      <c r="P419" s="6">
        <v>50.7</v>
      </c>
      <c r="Q419" s="6">
        <v>28.5</v>
      </c>
      <c r="R419" s="6">
        <v>107.4</v>
      </c>
      <c r="S419" s="6">
        <v>102.5</v>
      </c>
      <c r="T419" s="6">
        <v>43.4</v>
      </c>
    </row>
    <row r="420" spans="1:20" x14ac:dyDescent="0.2">
      <c r="A420" s="6" t="s">
        <v>974</v>
      </c>
      <c r="B420" s="6" t="s">
        <v>975</v>
      </c>
      <c r="C420" s="6">
        <v>4</v>
      </c>
      <c r="D420" s="6">
        <v>2</v>
      </c>
      <c r="E420" s="6">
        <v>3</v>
      </c>
      <c r="F420" s="6">
        <v>2</v>
      </c>
      <c r="G420" s="6">
        <v>499</v>
      </c>
      <c r="H420" s="6">
        <v>56.6</v>
      </c>
      <c r="I420" s="6">
        <v>8.32</v>
      </c>
      <c r="J420" s="6">
        <v>0</v>
      </c>
      <c r="K420" s="6">
        <v>2</v>
      </c>
      <c r="L420" s="6">
        <v>0</v>
      </c>
      <c r="M420" s="6">
        <v>29.1</v>
      </c>
      <c r="N420" s="6">
        <v>35.299999999999997</v>
      </c>
      <c r="O420" s="6">
        <v>42.1</v>
      </c>
      <c r="P420" s="6">
        <v>32.700000000000003</v>
      </c>
      <c r="Q420" s="6">
        <v>25</v>
      </c>
      <c r="R420" s="6">
        <v>44.5</v>
      </c>
      <c r="S420" s="6">
        <v>44.2</v>
      </c>
      <c r="T420" s="6">
        <v>33</v>
      </c>
    </row>
    <row r="421" spans="1:20" x14ac:dyDescent="0.2">
      <c r="A421" s="6" t="s">
        <v>880</v>
      </c>
      <c r="B421" s="6" t="s">
        <v>881</v>
      </c>
      <c r="C421" s="6">
        <v>30</v>
      </c>
      <c r="D421" s="6">
        <v>4</v>
      </c>
      <c r="E421" s="6">
        <v>19</v>
      </c>
      <c r="F421" s="6">
        <v>4</v>
      </c>
      <c r="G421" s="6">
        <v>162</v>
      </c>
      <c r="H421" s="6">
        <v>18.600000000000001</v>
      </c>
      <c r="I421" s="6">
        <v>4.6500000000000004</v>
      </c>
      <c r="J421" s="6">
        <v>19.87</v>
      </c>
      <c r="K421" s="6">
        <v>4</v>
      </c>
      <c r="L421" s="6">
        <v>0</v>
      </c>
      <c r="M421" s="6">
        <v>371.1</v>
      </c>
      <c r="N421" s="6">
        <v>392.8</v>
      </c>
      <c r="O421" s="6">
        <v>372.1</v>
      </c>
      <c r="P421" s="6">
        <v>332.7</v>
      </c>
      <c r="Q421" s="6">
        <v>260.8</v>
      </c>
      <c r="R421" s="6">
        <v>425.3</v>
      </c>
      <c r="S421" s="6">
        <v>440.4</v>
      </c>
      <c r="T421" s="6">
        <v>401.4</v>
      </c>
    </row>
    <row r="422" spans="1:20" x14ac:dyDescent="0.2">
      <c r="A422" s="6" t="s">
        <v>2351</v>
      </c>
      <c r="B422" s="6" t="s">
        <v>2352</v>
      </c>
      <c r="C422" s="6">
        <v>13</v>
      </c>
      <c r="D422" s="6">
        <v>2</v>
      </c>
      <c r="E422" s="6">
        <v>5</v>
      </c>
      <c r="F422" s="6">
        <v>2</v>
      </c>
      <c r="G422" s="6">
        <v>166</v>
      </c>
      <c r="H422" s="6">
        <v>17.600000000000001</v>
      </c>
      <c r="I422" s="6">
        <v>8.5399999999999991</v>
      </c>
      <c r="J422" s="6">
        <v>4.6100000000000003</v>
      </c>
      <c r="K422" s="6">
        <v>2</v>
      </c>
      <c r="L422" s="6">
        <v>0</v>
      </c>
      <c r="M422" s="6">
        <v>49.8</v>
      </c>
      <c r="N422" s="6">
        <v>46.7</v>
      </c>
      <c r="O422" s="6">
        <v>48.8</v>
      </c>
      <c r="P422" s="6">
        <v>33</v>
      </c>
      <c r="Q422" s="6">
        <v>65.5</v>
      </c>
      <c r="R422" s="6">
        <v>145.5</v>
      </c>
      <c r="S422" s="6">
        <v>62.3</v>
      </c>
      <c r="T422" s="6">
        <v>55.9</v>
      </c>
    </row>
    <row r="423" spans="1:20" x14ac:dyDescent="0.2">
      <c r="A423" s="6" t="s">
        <v>248</v>
      </c>
      <c r="B423" s="6" t="s">
        <v>249</v>
      </c>
      <c r="C423" s="6">
        <v>12</v>
      </c>
      <c r="D423" s="6">
        <v>2</v>
      </c>
      <c r="E423" s="6">
        <v>5</v>
      </c>
      <c r="F423" s="6">
        <v>2</v>
      </c>
      <c r="G423" s="6">
        <v>145</v>
      </c>
      <c r="H423" s="6">
        <v>16.7</v>
      </c>
      <c r="I423" s="6">
        <v>6.14</v>
      </c>
      <c r="J423" s="6">
        <v>9.15</v>
      </c>
      <c r="K423" s="6">
        <v>2</v>
      </c>
      <c r="L423" s="6">
        <v>0</v>
      </c>
      <c r="M423" s="6">
        <v>189.8</v>
      </c>
      <c r="N423" s="6">
        <v>270.8</v>
      </c>
      <c r="O423" s="6">
        <v>223.5</v>
      </c>
      <c r="P423" s="6">
        <v>175.1</v>
      </c>
      <c r="Q423" s="6">
        <v>131.30000000000001</v>
      </c>
      <c r="R423" s="6">
        <v>207.1</v>
      </c>
      <c r="S423" s="6">
        <v>280.3</v>
      </c>
      <c r="T423" s="6">
        <v>178</v>
      </c>
    </row>
    <row r="424" spans="1:20" x14ac:dyDescent="0.2">
      <c r="A424" s="6" t="s">
        <v>171</v>
      </c>
      <c r="B424" s="6" t="s">
        <v>172</v>
      </c>
      <c r="C424" s="6">
        <v>32</v>
      </c>
      <c r="D424" s="6">
        <v>2</v>
      </c>
      <c r="E424" s="6">
        <v>14</v>
      </c>
      <c r="F424" s="6">
        <v>2</v>
      </c>
      <c r="G424" s="6">
        <v>65</v>
      </c>
      <c r="H424" s="6">
        <v>7.5</v>
      </c>
      <c r="I424" s="6">
        <v>10.37</v>
      </c>
      <c r="J424" s="6">
        <v>37.94</v>
      </c>
      <c r="K424" s="6">
        <v>2</v>
      </c>
      <c r="L424" s="6">
        <v>0</v>
      </c>
      <c r="M424" s="6">
        <v>863</v>
      </c>
      <c r="N424" s="6">
        <v>658.4</v>
      </c>
      <c r="O424" s="6">
        <v>576.70000000000005</v>
      </c>
      <c r="P424" s="6">
        <v>255.6</v>
      </c>
      <c r="Q424" s="6">
        <v>251.5</v>
      </c>
      <c r="R424" s="6">
        <v>835.8</v>
      </c>
      <c r="S424" s="6">
        <v>693.7</v>
      </c>
      <c r="T424" s="6">
        <v>320.7</v>
      </c>
    </row>
    <row r="425" spans="1:20" x14ac:dyDescent="0.2">
      <c r="A425" s="6" t="s">
        <v>1896</v>
      </c>
      <c r="B425" s="6" t="s">
        <v>1897</v>
      </c>
      <c r="C425" s="6">
        <v>12</v>
      </c>
      <c r="D425" s="6">
        <v>3</v>
      </c>
      <c r="E425" s="6">
        <v>16</v>
      </c>
      <c r="F425" s="6">
        <v>3</v>
      </c>
      <c r="G425" s="6">
        <v>149</v>
      </c>
      <c r="H425" s="6">
        <v>17.3</v>
      </c>
      <c r="I425" s="6">
        <v>10.95</v>
      </c>
      <c r="J425" s="6">
        <v>24.7</v>
      </c>
      <c r="K425" s="6">
        <v>3</v>
      </c>
      <c r="L425" s="6">
        <v>0</v>
      </c>
      <c r="M425" s="6">
        <v>368.1</v>
      </c>
      <c r="N425" s="6">
        <v>319.60000000000002</v>
      </c>
      <c r="O425" s="6">
        <v>297.60000000000002</v>
      </c>
      <c r="P425" s="6">
        <v>220.2</v>
      </c>
      <c r="Q425" s="6">
        <v>246</v>
      </c>
      <c r="R425" s="6">
        <v>561.79999999999995</v>
      </c>
      <c r="S425" s="6">
        <v>446</v>
      </c>
      <c r="T425" s="6">
        <v>237.4</v>
      </c>
    </row>
    <row r="426" spans="1:20" x14ac:dyDescent="0.2">
      <c r="A426" s="6" t="s">
        <v>387</v>
      </c>
      <c r="B426" s="6" t="s">
        <v>388</v>
      </c>
      <c r="C426" s="6">
        <v>13</v>
      </c>
      <c r="D426" s="6">
        <v>2</v>
      </c>
      <c r="E426" s="6">
        <v>4</v>
      </c>
      <c r="F426" s="6">
        <v>2</v>
      </c>
      <c r="G426" s="6">
        <v>126</v>
      </c>
      <c r="H426" s="6">
        <v>14.7</v>
      </c>
      <c r="I426" s="6">
        <v>8.91</v>
      </c>
      <c r="J426" s="6">
        <v>8.06</v>
      </c>
      <c r="K426" s="6">
        <v>2</v>
      </c>
      <c r="L426" s="6">
        <v>0</v>
      </c>
      <c r="M426" s="6">
        <v>92.1</v>
      </c>
      <c r="N426" s="6">
        <v>113.6</v>
      </c>
      <c r="O426" s="6">
        <v>113.1</v>
      </c>
      <c r="P426" s="6">
        <v>90.3</v>
      </c>
      <c r="Q426" s="6">
        <v>88.4</v>
      </c>
      <c r="R426" s="6">
        <v>92.9</v>
      </c>
      <c r="S426" s="6">
        <v>113.2</v>
      </c>
      <c r="T426" s="6">
        <v>99.1</v>
      </c>
    </row>
    <row r="427" spans="1:20" x14ac:dyDescent="0.2">
      <c r="A427" s="6" t="s">
        <v>2172</v>
      </c>
      <c r="B427" s="6" t="s">
        <v>2173</v>
      </c>
      <c r="C427" s="6">
        <v>16</v>
      </c>
      <c r="D427" s="6">
        <v>3</v>
      </c>
      <c r="E427" s="6">
        <v>20</v>
      </c>
      <c r="F427" s="6">
        <v>3</v>
      </c>
      <c r="G427" s="6">
        <v>148</v>
      </c>
      <c r="H427" s="6">
        <v>16.8</v>
      </c>
      <c r="I427" s="6">
        <v>10.17</v>
      </c>
      <c r="J427" s="6">
        <v>26.06</v>
      </c>
      <c r="K427" s="6">
        <v>3</v>
      </c>
      <c r="L427" s="6">
        <v>0</v>
      </c>
      <c r="M427" s="6">
        <v>410.6</v>
      </c>
      <c r="N427" s="6">
        <v>515.5</v>
      </c>
      <c r="O427" s="6">
        <v>603.4</v>
      </c>
      <c r="P427" s="6">
        <v>472.5</v>
      </c>
      <c r="Q427" s="6">
        <v>650.79999999999995</v>
      </c>
      <c r="R427" s="6">
        <v>699.6</v>
      </c>
      <c r="S427" s="6">
        <v>863.8</v>
      </c>
      <c r="T427" s="6">
        <v>600.1</v>
      </c>
    </row>
    <row r="428" spans="1:20" x14ac:dyDescent="0.2">
      <c r="A428" s="6" t="s">
        <v>1964</v>
      </c>
      <c r="B428" s="6" t="s">
        <v>1965</v>
      </c>
      <c r="C428" s="6">
        <v>11</v>
      </c>
      <c r="D428" s="6">
        <v>2</v>
      </c>
      <c r="E428" s="6">
        <v>8</v>
      </c>
      <c r="F428" s="6">
        <v>2</v>
      </c>
      <c r="G428" s="6">
        <v>160</v>
      </c>
      <c r="H428" s="6">
        <v>17.7</v>
      </c>
      <c r="I428" s="6">
        <v>8.1</v>
      </c>
      <c r="J428" s="6">
        <v>9.07</v>
      </c>
      <c r="K428" s="6">
        <v>2</v>
      </c>
      <c r="L428" s="6">
        <v>0</v>
      </c>
      <c r="M428" s="6">
        <v>142.69999999999999</v>
      </c>
      <c r="N428" s="6">
        <v>144.9</v>
      </c>
      <c r="O428" s="6">
        <v>147.5</v>
      </c>
      <c r="P428" s="6">
        <v>107.7</v>
      </c>
      <c r="Q428" s="6">
        <v>102.1</v>
      </c>
      <c r="R428" s="6">
        <v>221</v>
      </c>
      <c r="S428" s="6">
        <v>204.8</v>
      </c>
      <c r="T428" s="6">
        <v>151.69999999999999</v>
      </c>
    </row>
    <row r="429" spans="1:20" x14ac:dyDescent="0.2">
      <c r="A429" s="6" t="s">
        <v>2174</v>
      </c>
      <c r="B429" s="6" t="s">
        <v>2175</v>
      </c>
      <c r="C429" s="6">
        <v>4</v>
      </c>
      <c r="D429" s="6">
        <v>3</v>
      </c>
      <c r="E429" s="6">
        <v>6</v>
      </c>
      <c r="F429" s="6">
        <v>3</v>
      </c>
      <c r="G429" s="6">
        <v>922</v>
      </c>
      <c r="H429" s="6">
        <v>103.1</v>
      </c>
      <c r="I429" s="6">
        <v>6.4</v>
      </c>
      <c r="J429" s="6">
        <v>3.68</v>
      </c>
      <c r="K429" s="6">
        <v>3</v>
      </c>
      <c r="L429" s="6">
        <v>0</v>
      </c>
      <c r="M429" s="6">
        <v>22</v>
      </c>
      <c r="N429" s="6">
        <v>22.8</v>
      </c>
      <c r="O429" s="6">
        <v>21.7</v>
      </c>
      <c r="P429" s="6">
        <v>20.2</v>
      </c>
      <c r="Q429" s="6">
        <v>18.2</v>
      </c>
      <c r="R429" s="6">
        <v>42.7</v>
      </c>
      <c r="S429" s="6">
        <v>32.5</v>
      </c>
      <c r="T429" s="6">
        <v>28.5</v>
      </c>
    </row>
    <row r="430" spans="1:20" x14ac:dyDescent="0.2">
      <c r="A430" s="6" t="s">
        <v>2116</v>
      </c>
      <c r="B430" s="6" t="s">
        <v>2117</v>
      </c>
      <c r="C430" s="6">
        <v>5</v>
      </c>
      <c r="D430" s="6">
        <v>3</v>
      </c>
      <c r="E430" s="6">
        <v>3</v>
      </c>
      <c r="F430" s="6">
        <v>3</v>
      </c>
      <c r="G430" s="6">
        <v>470</v>
      </c>
      <c r="H430" s="6">
        <v>51.8</v>
      </c>
      <c r="I430" s="6">
        <v>6</v>
      </c>
      <c r="J430" s="6">
        <v>6.95</v>
      </c>
      <c r="K430" s="6">
        <v>3</v>
      </c>
      <c r="L430" s="6">
        <v>0</v>
      </c>
      <c r="M430" s="6">
        <v>74.5</v>
      </c>
      <c r="N430" s="6">
        <v>83</v>
      </c>
      <c r="O430" s="6">
        <v>108.5</v>
      </c>
      <c r="P430" s="6">
        <v>89.1</v>
      </c>
      <c r="Q430" s="6">
        <v>191.7</v>
      </c>
      <c r="R430" s="6">
        <v>102</v>
      </c>
      <c r="S430" s="6">
        <v>122.8</v>
      </c>
      <c r="T430" s="6">
        <v>60.2</v>
      </c>
    </row>
    <row r="431" spans="1:20" x14ac:dyDescent="0.2">
      <c r="A431" s="6" t="s">
        <v>1319</v>
      </c>
      <c r="B431" s="6" t="s">
        <v>1320</v>
      </c>
      <c r="C431" s="6">
        <v>3</v>
      </c>
      <c r="D431" s="6">
        <v>6</v>
      </c>
      <c r="E431" s="6">
        <v>11</v>
      </c>
      <c r="F431" s="6">
        <v>6</v>
      </c>
      <c r="G431" s="6">
        <v>1664</v>
      </c>
      <c r="H431" s="6">
        <v>181.8</v>
      </c>
      <c r="I431" s="6">
        <v>8.35</v>
      </c>
      <c r="J431" s="6">
        <v>11.7</v>
      </c>
      <c r="K431" s="6">
        <v>6</v>
      </c>
      <c r="L431" s="6">
        <v>0</v>
      </c>
      <c r="M431" s="6">
        <v>145.30000000000001</v>
      </c>
      <c r="N431" s="6">
        <v>160.4</v>
      </c>
      <c r="O431" s="6">
        <v>144.1</v>
      </c>
      <c r="P431" s="6">
        <v>158.9</v>
      </c>
      <c r="Q431" s="6">
        <v>104.7</v>
      </c>
      <c r="R431" s="6">
        <v>192.4</v>
      </c>
      <c r="S431" s="6">
        <v>220.8</v>
      </c>
      <c r="T431" s="6">
        <v>154.5</v>
      </c>
    </row>
    <row r="432" spans="1:20" x14ac:dyDescent="0.2">
      <c r="A432" s="6" t="s">
        <v>359</v>
      </c>
      <c r="B432" s="6" t="s">
        <v>360</v>
      </c>
      <c r="C432" s="6">
        <v>19</v>
      </c>
      <c r="D432" s="6">
        <v>6</v>
      </c>
      <c r="E432" s="6">
        <v>26</v>
      </c>
      <c r="F432" s="6">
        <v>6</v>
      </c>
      <c r="G432" s="6">
        <v>407</v>
      </c>
      <c r="H432" s="6">
        <v>43.4</v>
      </c>
      <c r="I432" s="6">
        <v>5.62</v>
      </c>
      <c r="J432" s="6">
        <v>27.1</v>
      </c>
      <c r="K432" s="6">
        <v>6</v>
      </c>
      <c r="L432" s="6">
        <v>0</v>
      </c>
      <c r="M432" s="6">
        <v>211.6</v>
      </c>
      <c r="N432" s="6">
        <v>251.2</v>
      </c>
      <c r="O432" s="6">
        <v>220.9</v>
      </c>
      <c r="P432" s="6">
        <v>214.8</v>
      </c>
      <c r="Q432" s="6">
        <v>147</v>
      </c>
      <c r="R432" s="6">
        <v>195</v>
      </c>
      <c r="S432" s="6">
        <v>313</v>
      </c>
      <c r="T432" s="6">
        <v>205.4</v>
      </c>
    </row>
    <row r="433" spans="1:20" x14ac:dyDescent="0.2">
      <c r="A433" s="6" t="s">
        <v>668</v>
      </c>
      <c r="B433" s="6" t="s">
        <v>669</v>
      </c>
      <c r="C433" s="6">
        <v>6</v>
      </c>
      <c r="D433" s="6">
        <v>2</v>
      </c>
      <c r="E433" s="6">
        <v>2</v>
      </c>
      <c r="F433" s="6">
        <v>2</v>
      </c>
      <c r="G433" s="6">
        <v>285</v>
      </c>
      <c r="H433" s="6">
        <v>31.5</v>
      </c>
      <c r="I433" s="6">
        <v>5.74</v>
      </c>
      <c r="J433" s="6">
        <v>1.72</v>
      </c>
      <c r="K433" s="6">
        <v>2</v>
      </c>
      <c r="L433" s="6">
        <v>0</v>
      </c>
      <c r="M433" s="6">
        <v>33</v>
      </c>
      <c r="N433" s="6">
        <v>33.299999999999997</v>
      </c>
      <c r="O433" s="6">
        <v>34.700000000000003</v>
      </c>
      <c r="P433" s="6">
        <v>32.700000000000003</v>
      </c>
      <c r="Q433" s="6">
        <v>24.4</v>
      </c>
      <c r="R433" s="6">
        <v>32.700000000000003</v>
      </c>
      <c r="S433" s="6">
        <v>42.9</v>
      </c>
      <c r="T433" s="6">
        <v>35.5</v>
      </c>
    </row>
    <row r="434" spans="1:20" x14ac:dyDescent="0.2">
      <c r="A434" s="6" t="s">
        <v>181</v>
      </c>
      <c r="B434" s="6" t="s">
        <v>182</v>
      </c>
      <c r="C434" s="6">
        <v>5</v>
      </c>
      <c r="D434" s="6">
        <v>2</v>
      </c>
      <c r="E434" s="6">
        <v>5</v>
      </c>
      <c r="F434" s="6">
        <v>2</v>
      </c>
      <c r="G434" s="6">
        <v>332</v>
      </c>
      <c r="H434" s="6">
        <v>35.200000000000003</v>
      </c>
      <c r="I434" s="6">
        <v>7.36</v>
      </c>
      <c r="J434" s="6">
        <v>3.79</v>
      </c>
      <c r="K434" s="6">
        <v>2</v>
      </c>
      <c r="L434" s="6">
        <v>0</v>
      </c>
      <c r="M434" s="6">
        <v>111.2</v>
      </c>
      <c r="N434" s="6">
        <v>104.9</v>
      </c>
      <c r="O434" s="6">
        <v>90.8</v>
      </c>
      <c r="P434" s="6">
        <v>62.6</v>
      </c>
      <c r="Q434" s="6">
        <v>52.1</v>
      </c>
      <c r="R434" s="6">
        <v>97</v>
      </c>
      <c r="S434" s="6">
        <v>115.3</v>
      </c>
      <c r="T434" s="6">
        <v>67.3</v>
      </c>
    </row>
    <row r="435" spans="1:20" x14ac:dyDescent="0.2">
      <c r="A435" s="6" t="s">
        <v>441</v>
      </c>
      <c r="B435" s="6" t="s">
        <v>442</v>
      </c>
      <c r="C435" s="6">
        <v>3</v>
      </c>
      <c r="D435" s="6">
        <v>3</v>
      </c>
      <c r="E435" s="6">
        <v>8</v>
      </c>
      <c r="F435" s="6">
        <v>3</v>
      </c>
      <c r="G435" s="6">
        <v>784</v>
      </c>
      <c r="H435" s="6">
        <v>88</v>
      </c>
      <c r="I435" s="6">
        <v>6.37</v>
      </c>
      <c r="J435" s="6">
        <v>8.6300000000000008</v>
      </c>
      <c r="K435" s="6">
        <v>3</v>
      </c>
      <c r="L435" s="6">
        <v>0</v>
      </c>
      <c r="M435" s="6">
        <v>276.8</v>
      </c>
      <c r="N435" s="6">
        <v>279.60000000000002</v>
      </c>
      <c r="O435" s="6">
        <v>236.9</v>
      </c>
      <c r="P435" s="6">
        <v>245.6</v>
      </c>
      <c r="Q435" s="6">
        <v>157</v>
      </c>
      <c r="R435" s="6">
        <v>309.3</v>
      </c>
      <c r="S435" s="6">
        <v>316.7</v>
      </c>
      <c r="T435" s="6">
        <v>230.5</v>
      </c>
    </row>
    <row r="436" spans="1:20" x14ac:dyDescent="0.2">
      <c r="A436" s="6" t="s">
        <v>2188</v>
      </c>
      <c r="B436" s="6" t="s">
        <v>2189</v>
      </c>
      <c r="C436" s="6">
        <v>8</v>
      </c>
      <c r="D436" s="6">
        <v>2</v>
      </c>
      <c r="E436" s="6">
        <v>2</v>
      </c>
      <c r="F436" s="6">
        <v>2</v>
      </c>
      <c r="G436" s="6">
        <v>374</v>
      </c>
      <c r="H436" s="6">
        <v>42.5</v>
      </c>
      <c r="I436" s="6">
        <v>9.16</v>
      </c>
      <c r="J436" s="6">
        <v>3.02</v>
      </c>
      <c r="K436" s="6">
        <v>2</v>
      </c>
      <c r="L436" s="6">
        <v>0</v>
      </c>
      <c r="M436" s="6">
        <v>53.8</v>
      </c>
      <c r="N436" s="6">
        <v>33.799999999999997</v>
      </c>
      <c r="O436" s="6">
        <v>24.4</v>
      </c>
      <c r="P436" s="6">
        <v>17.899999999999999</v>
      </c>
      <c r="Q436" s="6">
        <v>20.100000000000001</v>
      </c>
      <c r="R436" s="6">
        <v>91.2</v>
      </c>
      <c r="S436" s="6">
        <v>49.5</v>
      </c>
      <c r="T436" s="6">
        <v>23.9</v>
      </c>
    </row>
    <row r="437" spans="1:20" x14ac:dyDescent="0.2">
      <c r="A437" s="6" t="s">
        <v>437</v>
      </c>
      <c r="B437" s="6" t="s">
        <v>438</v>
      </c>
      <c r="C437" s="6">
        <v>12</v>
      </c>
      <c r="D437" s="6">
        <v>5</v>
      </c>
      <c r="E437" s="6">
        <v>20</v>
      </c>
      <c r="F437" s="6">
        <v>5</v>
      </c>
      <c r="G437" s="6">
        <v>374</v>
      </c>
      <c r="H437" s="6">
        <v>43</v>
      </c>
      <c r="I437" s="6">
        <v>5.3</v>
      </c>
      <c r="J437" s="6">
        <v>30.59</v>
      </c>
      <c r="K437" s="6">
        <v>5</v>
      </c>
      <c r="L437" s="6">
        <v>0</v>
      </c>
      <c r="M437" s="6">
        <v>473.7</v>
      </c>
      <c r="N437" s="6">
        <v>526.1</v>
      </c>
      <c r="O437" s="6">
        <v>507.3</v>
      </c>
      <c r="P437" s="6">
        <v>415.7</v>
      </c>
      <c r="Q437" s="6">
        <v>281.89999999999998</v>
      </c>
      <c r="R437" s="6">
        <v>541.79999999999995</v>
      </c>
      <c r="S437" s="6">
        <v>600.5</v>
      </c>
      <c r="T437" s="6">
        <v>449.8</v>
      </c>
    </row>
    <row r="438" spans="1:20" x14ac:dyDescent="0.2">
      <c r="A438" s="6" t="s">
        <v>557</v>
      </c>
      <c r="B438" s="6" t="s">
        <v>558</v>
      </c>
      <c r="C438" s="6">
        <v>10</v>
      </c>
      <c r="D438" s="6">
        <v>4</v>
      </c>
      <c r="E438" s="6">
        <v>8</v>
      </c>
      <c r="F438" s="6">
        <v>4</v>
      </c>
      <c r="G438" s="6">
        <v>396</v>
      </c>
      <c r="H438" s="6">
        <v>45.4</v>
      </c>
      <c r="I438" s="6">
        <v>9.07</v>
      </c>
      <c r="J438" s="6">
        <v>5.83</v>
      </c>
      <c r="K438" s="6">
        <v>4</v>
      </c>
      <c r="L438" s="6">
        <v>0</v>
      </c>
      <c r="M438" s="6">
        <v>150.1</v>
      </c>
      <c r="N438" s="6">
        <v>165.7</v>
      </c>
      <c r="O438" s="6">
        <v>153.80000000000001</v>
      </c>
      <c r="P438" s="6">
        <v>162.30000000000001</v>
      </c>
      <c r="Q438" s="6">
        <v>95.7</v>
      </c>
      <c r="R438" s="6">
        <v>198.6</v>
      </c>
      <c r="S438" s="6">
        <v>208.4</v>
      </c>
      <c r="T438" s="6">
        <v>127.1</v>
      </c>
    </row>
    <row r="439" spans="1:20" x14ac:dyDescent="0.2">
      <c r="A439" s="6" t="s">
        <v>1032</v>
      </c>
      <c r="B439" s="6" t="s">
        <v>1033</v>
      </c>
      <c r="C439" s="6">
        <v>18</v>
      </c>
      <c r="D439" s="6">
        <v>4</v>
      </c>
      <c r="E439" s="6">
        <v>19</v>
      </c>
      <c r="F439" s="6">
        <v>4</v>
      </c>
      <c r="G439" s="6">
        <v>224</v>
      </c>
      <c r="H439" s="6">
        <v>25.5</v>
      </c>
      <c r="I439" s="6">
        <v>7.33</v>
      </c>
      <c r="J439" s="6">
        <v>27.4</v>
      </c>
      <c r="K439" s="6">
        <v>4</v>
      </c>
      <c r="L439" s="6">
        <v>0</v>
      </c>
      <c r="M439" s="6">
        <v>406.9</v>
      </c>
      <c r="N439" s="6">
        <v>444.3</v>
      </c>
      <c r="O439" s="6">
        <v>366.4</v>
      </c>
      <c r="P439" s="6">
        <v>432</v>
      </c>
      <c r="Q439" s="6">
        <v>324.89999999999998</v>
      </c>
      <c r="R439" s="6">
        <v>474.2</v>
      </c>
      <c r="S439" s="6">
        <v>511.7</v>
      </c>
      <c r="T439" s="6">
        <v>440</v>
      </c>
    </row>
    <row r="440" spans="1:20" x14ac:dyDescent="0.2">
      <c r="A440" s="6" t="s">
        <v>1171</v>
      </c>
      <c r="B440" s="6" t="s">
        <v>1172</v>
      </c>
      <c r="C440" s="6">
        <v>4</v>
      </c>
      <c r="D440" s="6">
        <v>2</v>
      </c>
      <c r="E440" s="6">
        <v>2</v>
      </c>
      <c r="F440" s="6">
        <v>2</v>
      </c>
      <c r="G440" s="6">
        <v>959</v>
      </c>
      <c r="H440" s="6">
        <v>107</v>
      </c>
      <c r="I440" s="6">
        <v>5.91</v>
      </c>
      <c r="J440" s="6">
        <v>5.72</v>
      </c>
      <c r="K440" s="6">
        <v>2</v>
      </c>
      <c r="L440" s="6">
        <v>0</v>
      </c>
      <c r="M440" s="6">
        <v>27.8</v>
      </c>
      <c r="N440" s="6">
        <v>32.5</v>
      </c>
      <c r="O440" s="6">
        <v>37.9</v>
      </c>
      <c r="P440" s="6">
        <v>30.7</v>
      </c>
      <c r="Q440" s="6">
        <v>34.9</v>
      </c>
      <c r="R440" s="6">
        <v>30.4</v>
      </c>
      <c r="S440" s="6">
        <v>34</v>
      </c>
      <c r="T440" s="6">
        <v>39.700000000000003</v>
      </c>
    </row>
    <row r="441" spans="1:20" x14ac:dyDescent="0.2">
      <c r="A441" s="6" t="s">
        <v>2244</v>
      </c>
      <c r="B441" s="6" t="s">
        <v>2245</v>
      </c>
      <c r="C441" s="6">
        <v>11</v>
      </c>
      <c r="D441" s="6">
        <v>2</v>
      </c>
      <c r="E441" s="6">
        <v>2</v>
      </c>
      <c r="F441" s="6">
        <v>2</v>
      </c>
      <c r="G441" s="6">
        <v>233</v>
      </c>
      <c r="H441" s="6">
        <v>25.9</v>
      </c>
      <c r="I441" s="6">
        <v>7.44</v>
      </c>
      <c r="J441" s="6">
        <v>2.27</v>
      </c>
      <c r="K441" s="6">
        <v>2</v>
      </c>
      <c r="L441" s="6">
        <v>0</v>
      </c>
      <c r="M441" s="6">
        <v>9.6</v>
      </c>
      <c r="N441" s="6">
        <v>10.5</v>
      </c>
      <c r="O441" s="6">
        <v>8.6999999999999993</v>
      </c>
      <c r="P441" s="6">
        <v>9.5</v>
      </c>
      <c r="Q441" s="6">
        <v>14.9</v>
      </c>
      <c r="R441" s="6">
        <v>12.1</v>
      </c>
      <c r="S441" s="6">
        <v>16.5</v>
      </c>
      <c r="T441" s="6">
        <v>12.8</v>
      </c>
    </row>
    <row r="442" spans="1:20" x14ac:dyDescent="0.2">
      <c r="A442" s="6" t="s">
        <v>2332</v>
      </c>
      <c r="B442" s="6" t="s">
        <v>2333</v>
      </c>
      <c r="C442" s="6">
        <v>4</v>
      </c>
      <c r="D442" s="6">
        <v>2</v>
      </c>
      <c r="E442" s="6">
        <v>2</v>
      </c>
      <c r="F442" s="6">
        <v>2</v>
      </c>
      <c r="G442" s="6">
        <v>428</v>
      </c>
      <c r="H442" s="6">
        <v>47.9</v>
      </c>
      <c r="I442" s="6">
        <v>9.42</v>
      </c>
      <c r="J442" s="6">
        <v>0</v>
      </c>
      <c r="K442" s="6">
        <v>2</v>
      </c>
      <c r="L442" s="6">
        <v>0</v>
      </c>
      <c r="M442" s="6">
        <v>4.4000000000000004</v>
      </c>
      <c r="N442" s="6">
        <v>12.2</v>
      </c>
      <c r="O442" s="6">
        <v>7.2</v>
      </c>
      <c r="P442" s="6">
        <v>6</v>
      </c>
      <c r="Q442" s="6">
        <v>14.2</v>
      </c>
      <c r="R442" s="6">
        <v>12.5</v>
      </c>
      <c r="S442" s="6">
        <v>16.7</v>
      </c>
      <c r="T442" s="6">
        <v>6.1</v>
      </c>
    </row>
    <row r="443" spans="1:20" x14ac:dyDescent="0.2">
      <c r="A443" s="6" t="s">
        <v>1269</v>
      </c>
      <c r="B443" s="6" t="s">
        <v>1270</v>
      </c>
      <c r="C443" s="6">
        <v>13</v>
      </c>
      <c r="D443" s="6">
        <v>2</v>
      </c>
      <c r="E443" s="6">
        <v>12</v>
      </c>
      <c r="F443" s="6">
        <v>2</v>
      </c>
      <c r="G443" s="6">
        <v>275</v>
      </c>
      <c r="H443" s="6">
        <v>31.2</v>
      </c>
      <c r="I443" s="6">
        <v>4.82</v>
      </c>
      <c r="J443" s="6">
        <v>25.6</v>
      </c>
      <c r="K443" s="6">
        <v>2</v>
      </c>
      <c r="L443" s="6">
        <v>0</v>
      </c>
      <c r="M443" s="6">
        <v>153.4</v>
      </c>
      <c r="N443" s="6">
        <v>179.6</v>
      </c>
      <c r="O443" s="6">
        <v>168.6</v>
      </c>
      <c r="P443" s="6">
        <v>164.3</v>
      </c>
      <c r="Q443" s="6">
        <v>127.9</v>
      </c>
      <c r="R443" s="6">
        <v>212</v>
      </c>
      <c r="S443" s="6">
        <v>211.6</v>
      </c>
      <c r="T443" s="6">
        <v>178.8</v>
      </c>
    </row>
    <row r="444" spans="1:20" x14ac:dyDescent="0.2">
      <c r="A444" s="6" t="s">
        <v>501</v>
      </c>
      <c r="B444" s="6" t="s">
        <v>502</v>
      </c>
      <c r="C444" s="6">
        <v>29</v>
      </c>
      <c r="D444" s="6">
        <v>5</v>
      </c>
      <c r="E444" s="6">
        <v>19</v>
      </c>
      <c r="F444" s="6">
        <v>5</v>
      </c>
      <c r="G444" s="6">
        <v>326</v>
      </c>
      <c r="H444" s="6">
        <v>37.799999999999997</v>
      </c>
      <c r="I444" s="6">
        <v>5.03</v>
      </c>
      <c r="J444" s="6">
        <v>29.08</v>
      </c>
      <c r="K444" s="6">
        <v>5</v>
      </c>
      <c r="L444" s="6">
        <v>0</v>
      </c>
      <c r="M444" s="6">
        <v>143.4</v>
      </c>
      <c r="N444" s="6">
        <v>170.9</v>
      </c>
      <c r="O444" s="6">
        <v>154.80000000000001</v>
      </c>
      <c r="P444" s="6">
        <v>102.7</v>
      </c>
      <c r="Q444" s="6">
        <v>79.7</v>
      </c>
      <c r="R444" s="6">
        <v>158.6</v>
      </c>
      <c r="S444" s="6">
        <v>199.7</v>
      </c>
      <c r="T444" s="6">
        <v>126.8</v>
      </c>
    </row>
    <row r="445" spans="1:20" x14ac:dyDescent="0.2">
      <c r="A445" s="6" t="s">
        <v>1151</v>
      </c>
      <c r="B445" s="6" t="s">
        <v>1152</v>
      </c>
      <c r="C445" s="6">
        <v>8</v>
      </c>
      <c r="D445" s="6">
        <v>3</v>
      </c>
      <c r="E445" s="6">
        <v>7</v>
      </c>
      <c r="F445" s="6">
        <v>3</v>
      </c>
      <c r="G445" s="6">
        <v>415</v>
      </c>
      <c r="H445" s="6">
        <v>45.1</v>
      </c>
      <c r="I445" s="6">
        <v>5.25</v>
      </c>
      <c r="J445" s="6">
        <v>9.2200000000000006</v>
      </c>
      <c r="K445" s="6">
        <v>3</v>
      </c>
      <c r="L445" s="6">
        <v>0</v>
      </c>
      <c r="M445" s="6">
        <v>100.5</v>
      </c>
      <c r="N445" s="6">
        <v>100.9</v>
      </c>
      <c r="O445" s="6">
        <v>109</v>
      </c>
      <c r="P445" s="6">
        <v>99.2</v>
      </c>
      <c r="Q445" s="6">
        <v>73.7</v>
      </c>
      <c r="R445" s="6">
        <v>120.7</v>
      </c>
      <c r="S445" s="6">
        <v>140.5</v>
      </c>
      <c r="T445" s="6">
        <v>106</v>
      </c>
    </row>
    <row r="446" spans="1:20" x14ac:dyDescent="0.2">
      <c r="A446" s="6" t="s">
        <v>610</v>
      </c>
      <c r="B446" s="6" t="s">
        <v>611</v>
      </c>
      <c r="C446" s="6">
        <v>8</v>
      </c>
      <c r="D446" s="6">
        <v>3</v>
      </c>
      <c r="E446" s="6">
        <v>10</v>
      </c>
      <c r="F446" s="6">
        <v>3</v>
      </c>
      <c r="G446" s="6">
        <v>370</v>
      </c>
      <c r="H446" s="6">
        <v>41.9</v>
      </c>
      <c r="I446" s="6">
        <v>5.27</v>
      </c>
      <c r="J446" s="6">
        <v>14.8</v>
      </c>
      <c r="K446" s="6">
        <v>3</v>
      </c>
      <c r="L446" s="6">
        <v>0</v>
      </c>
      <c r="M446" s="6">
        <v>223.2</v>
      </c>
      <c r="N446" s="6">
        <v>278.5</v>
      </c>
      <c r="O446" s="6">
        <v>272.5</v>
      </c>
      <c r="P446" s="6">
        <v>260</v>
      </c>
      <c r="Q446" s="6">
        <v>173.5</v>
      </c>
      <c r="R446" s="6">
        <v>298.10000000000002</v>
      </c>
      <c r="S446" s="6">
        <v>300.2</v>
      </c>
      <c r="T446" s="6">
        <v>266.89999999999998</v>
      </c>
    </row>
    <row r="447" spans="1:20" x14ac:dyDescent="0.2">
      <c r="A447" s="6" t="s">
        <v>2033</v>
      </c>
      <c r="B447" s="6" t="s">
        <v>2034</v>
      </c>
      <c r="C447" s="6">
        <v>6</v>
      </c>
      <c r="D447" s="6">
        <v>2</v>
      </c>
      <c r="E447" s="6">
        <v>3</v>
      </c>
      <c r="F447" s="6">
        <v>2</v>
      </c>
      <c r="G447" s="6">
        <v>324</v>
      </c>
      <c r="H447" s="6">
        <v>36.5</v>
      </c>
      <c r="I447" s="6">
        <v>6.65</v>
      </c>
      <c r="J447" s="6">
        <v>2.16</v>
      </c>
      <c r="K447" s="6">
        <v>2</v>
      </c>
      <c r="L447" s="6">
        <v>0</v>
      </c>
      <c r="M447" s="6">
        <v>73.3</v>
      </c>
      <c r="N447" s="6">
        <v>96.7</v>
      </c>
      <c r="O447" s="6">
        <v>75.5</v>
      </c>
      <c r="P447" s="6">
        <v>88</v>
      </c>
      <c r="Q447" s="6">
        <v>106</v>
      </c>
      <c r="R447" s="6">
        <v>111.2</v>
      </c>
      <c r="S447" s="6">
        <v>122.5</v>
      </c>
      <c r="T447" s="6">
        <v>89.4</v>
      </c>
    </row>
    <row r="448" spans="1:20" x14ac:dyDescent="0.2">
      <c r="A448" s="6" t="s">
        <v>2208</v>
      </c>
      <c r="B448" s="6" t="s">
        <v>2209</v>
      </c>
      <c r="C448" s="6">
        <v>4</v>
      </c>
      <c r="D448" s="6">
        <v>2</v>
      </c>
      <c r="E448" s="6">
        <v>7</v>
      </c>
      <c r="F448" s="6">
        <v>2</v>
      </c>
      <c r="G448" s="6">
        <v>818</v>
      </c>
      <c r="H448" s="6">
        <v>88.2</v>
      </c>
      <c r="I448" s="6">
        <v>9.36</v>
      </c>
      <c r="J448" s="6">
        <v>9.73</v>
      </c>
      <c r="K448" s="6">
        <v>2</v>
      </c>
      <c r="L448" s="6">
        <v>0</v>
      </c>
      <c r="M448" s="6">
        <v>86.8</v>
      </c>
      <c r="N448" s="6">
        <v>115.3</v>
      </c>
      <c r="O448" s="6">
        <v>112.1</v>
      </c>
      <c r="P448" s="6">
        <v>114.4</v>
      </c>
      <c r="Q448" s="6">
        <v>118.8</v>
      </c>
      <c r="R448" s="6">
        <v>166.2</v>
      </c>
      <c r="S448" s="6">
        <v>191</v>
      </c>
      <c r="T448" s="6">
        <v>139</v>
      </c>
    </row>
    <row r="449" spans="1:20" x14ac:dyDescent="0.2">
      <c r="A449" s="6" t="s">
        <v>246</v>
      </c>
      <c r="B449" s="6" t="s">
        <v>247</v>
      </c>
      <c r="C449" s="6">
        <v>13</v>
      </c>
      <c r="D449" s="6">
        <v>4</v>
      </c>
      <c r="E449" s="6">
        <v>8</v>
      </c>
      <c r="F449" s="6">
        <v>4</v>
      </c>
      <c r="G449" s="6">
        <v>429</v>
      </c>
      <c r="H449" s="6">
        <v>48.3</v>
      </c>
      <c r="I449" s="6">
        <v>5</v>
      </c>
      <c r="J449" s="6">
        <v>9.33</v>
      </c>
      <c r="K449" s="6">
        <v>4</v>
      </c>
      <c r="L449" s="6">
        <v>0</v>
      </c>
      <c r="M449" s="6">
        <v>43</v>
      </c>
      <c r="N449" s="6">
        <v>30.6</v>
      </c>
      <c r="O449" s="6">
        <v>27.8</v>
      </c>
      <c r="P449" s="6">
        <v>13</v>
      </c>
      <c r="Q449" s="6">
        <v>5.9</v>
      </c>
      <c r="R449" s="6">
        <v>51.7</v>
      </c>
      <c r="S449" s="6">
        <v>33.799999999999997</v>
      </c>
      <c r="T449" s="6">
        <v>14.6</v>
      </c>
    </row>
    <row r="450" spans="1:20" x14ac:dyDescent="0.2">
      <c r="A450" s="6" t="s">
        <v>1028</v>
      </c>
      <c r="B450" s="6" t="s">
        <v>1029</v>
      </c>
      <c r="C450" s="6">
        <v>9</v>
      </c>
      <c r="D450" s="6">
        <v>5</v>
      </c>
      <c r="E450" s="6">
        <v>14</v>
      </c>
      <c r="F450" s="6">
        <v>5</v>
      </c>
      <c r="G450" s="6">
        <v>502</v>
      </c>
      <c r="H450" s="6">
        <v>57.7</v>
      </c>
      <c r="I450" s="6">
        <v>5.8</v>
      </c>
      <c r="J450" s="6">
        <v>16.739999999999998</v>
      </c>
      <c r="K450" s="6">
        <v>5</v>
      </c>
      <c r="L450" s="6">
        <v>0</v>
      </c>
      <c r="M450" s="6">
        <v>306.39999999999998</v>
      </c>
      <c r="N450" s="6">
        <v>386.4</v>
      </c>
      <c r="O450" s="6">
        <v>445.9</v>
      </c>
      <c r="P450" s="6">
        <v>301.5</v>
      </c>
      <c r="Q450" s="6">
        <v>265.3</v>
      </c>
      <c r="R450" s="6">
        <v>415.4</v>
      </c>
      <c r="S450" s="6">
        <v>496.5</v>
      </c>
      <c r="T450" s="6">
        <v>349.6</v>
      </c>
    </row>
    <row r="451" spans="1:20" x14ac:dyDescent="0.2">
      <c r="A451" s="6" t="s">
        <v>744</v>
      </c>
      <c r="B451" s="6" t="s">
        <v>745</v>
      </c>
      <c r="C451" s="6">
        <v>10</v>
      </c>
      <c r="D451" s="6">
        <v>2</v>
      </c>
      <c r="E451" s="6">
        <v>11</v>
      </c>
      <c r="F451" s="6">
        <v>2</v>
      </c>
      <c r="G451" s="6">
        <v>224</v>
      </c>
      <c r="H451" s="6">
        <v>24.9</v>
      </c>
      <c r="I451" s="6">
        <v>5.91</v>
      </c>
      <c r="J451" s="6">
        <v>8.16</v>
      </c>
      <c r="K451" s="6">
        <v>2</v>
      </c>
      <c r="L451" s="6">
        <v>0</v>
      </c>
      <c r="M451" s="6">
        <v>89.1</v>
      </c>
      <c r="N451" s="6">
        <v>134.5</v>
      </c>
      <c r="O451" s="6">
        <v>130.4</v>
      </c>
      <c r="P451" s="6">
        <v>141</v>
      </c>
      <c r="Q451" s="6">
        <v>97.9</v>
      </c>
      <c r="R451" s="6">
        <v>110</v>
      </c>
      <c r="S451" s="6">
        <v>209.8</v>
      </c>
      <c r="T451" s="6">
        <v>88.2</v>
      </c>
    </row>
    <row r="452" spans="1:20" x14ac:dyDescent="0.2">
      <c r="A452" s="6" t="s">
        <v>924</v>
      </c>
      <c r="B452" s="6" t="s">
        <v>925</v>
      </c>
      <c r="C452" s="6">
        <v>8</v>
      </c>
      <c r="D452" s="6">
        <v>3</v>
      </c>
      <c r="E452" s="6">
        <v>8</v>
      </c>
      <c r="F452" s="6">
        <v>3</v>
      </c>
      <c r="G452" s="6">
        <v>406</v>
      </c>
      <c r="H452" s="6">
        <v>44.8</v>
      </c>
      <c r="I452" s="6">
        <v>8.2100000000000009</v>
      </c>
      <c r="J452" s="6">
        <v>10.48</v>
      </c>
      <c r="K452" s="6">
        <v>3</v>
      </c>
      <c r="L452" s="6">
        <v>0</v>
      </c>
      <c r="M452" s="6">
        <v>91.5</v>
      </c>
      <c r="N452" s="6">
        <v>110.4</v>
      </c>
      <c r="O452" s="6">
        <v>123.8</v>
      </c>
      <c r="P452" s="6">
        <v>88</v>
      </c>
      <c r="Q452" s="6">
        <v>91.5</v>
      </c>
      <c r="R452" s="6">
        <v>111.3</v>
      </c>
      <c r="S452" s="6">
        <v>134.9</v>
      </c>
      <c r="T452" s="6">
        <v>95.4</v>
      </c>
    </row>
    <row r="453" spans="1:20" x14ac:dyDescent="0.2">
      <c r="A453" s="6" t="s">
        <v>614</v>
      </c>
      <c r="B453" s="6" t="s">
        <v>615</v>
      </c>
      <c r="C453" s="6">
        <v>16</v>
      </c>
      <c r="D453" s="6">
        <v>12</v>
      </c>
      <c r="E453" s="6">
        <v>84</v>
      </c>
      <c r="F453" s="6">
        <v>12</v>
      </c>
      <c r="G453" s="6">
        <v>1191</v>
      </c>
      <c r="H453" s="6">
        <v>130.69999999999999</v>
      </c>
      <c r="I453" s="6">
        <v>5.29</v>
      </c>
      <c r="J453" s="6">
        <v>147.91</v>
      </c>
      <c r="K453" s="6">
        <v>12</v>
      </c>
      <c r="L453" s="6">
        <v>0</v>
      </c>
      <c r="M453" s="6">
        <v>1091.0999999999999</v>
      </c>
      <c r="N453" s="6">
        <v>1178.5999999999999</v>
      </c>
      <c r="O453" s="6">
        <v>1165</v>
      </c>
      <c r="P453" s="6">
        <v>829.8</v>
      </c>
      <c r="Q453" s="6">
        <v>642.1</v>
      </c>
      <c r="R453" s="6">
        <v>1367</v>
      </c>
      <c r="S453" s="6">
        <v>1386.7</v>
      </c>
      <c r="T453" s="6">
        <v>888.7</v>
      </c>
    </row>
    <row r="454" spans="1:20" x14ac:dyDescent="0.2">
      <c r="A454" s="6" t="s">
        <v>844</v>
      </c>
      <c r="B454" s="6" t="s">
        <v>845</v>
      </c>
      <c r="C454" s="6">
        <v>13</v>
      </c>
      <c r="D454" s="6">
        <v>9</v>
      </c>
      <c r="E454" s="6">
        <v>24</v>
      </c>
      <c r="F454" s="6">
        <v>9</v>
      </c>
      <c r="G454" s="6">
        <v>734</v>
      </c>
      <c r="H454" s="6">
        <v>82.7</v>
      </c>
      <c r="I454" s="6">
        <v>5.64</v>
      </c>
      <c r="J454" s="6">
        <v>34.82</v>
      </c>
      <c r="K454" s="6">
        <v>9</v>
      </c>
      <c r="L454" s="6">
        <v>0</v>
      </c>
      <c r="M454" s="6">
        <v>554.9</v>
      </c>
      <c r="N454" s="6">
        <v>586.20000000000005</v>
      </c>
      <c r="O454" s="6">
        <v>554.79999999999995</v>
      </c>
      <c r="P454" s="6">
        <v>389.2</v>
      </c>
      <c r="Q454" s="6">
        <v>306.5</v>
      </c>
      <c r="R454" s="6">
        <v>651.6</v>
      </c>
      <c r="S454" s="6">
        <v>761</v>
      </c>
      <c r="T454" s="6">
        <v>437.8</v>
      </c>
    </row>
    <row r="455" spans="1:20" x14ac:dyDescent="0.2">
      <c r="A455" s="6" t="s">
        <v>1353</v>
      </c>
      <c r="B455" s="6" t="s">
        <v>1354</v>
      </c>
      <c r="C455" s="6">
        <v>12</v>
      </c>
      <c r="D455" s="6">
        <v>3</v>
      </c>
      <c r="E455" s="6">
        <v>14</v>
      </c>
      <c r="F455" s="6">
        <v>3</v>
      </c>
      <c r="G455" s="6">
        <v>257</v>
      </c>
      <c r="H455" s="6">
        <v>28.7</v>
      </c>
      <c r="I455" s="6">
        <v>8.82</v>
      </c>
      <c r="J455" s="6">
        <v>16.059999999999999</v>
      </c>
      <c r="K455" s="6">
        <v>3</v>
      </c>
      <c r="L455" s="6">
        <v>0</v>
      </c>
      <c r="M455" s="6">
        <v>271.39999999999998</v>
      </c>
      <c r="N455" s="6">
        <v>302.89999999999998</v>
      </c>
      <c r="O455" s="6">
        <v>300.39999999999998</v>
      </c>
      <c r="P455" s="6">
        <v>285.3</v>
      </c>
      <c r="Q455" s="6">
        <v>264.5</v>
      </c>
      <c r="R455" s="6">
        <v>317.89999999999998</v>
      </c>
      <c r="S455" s="6">
        <v>415.6</v>
      </c>
      <c r="T455" s="6">
        <v>290.89999999999998</v>
      </c>
    </row>
    <row r="456" spans="1:20" x14ac:dyDescent="0.2">
      <c r="A456" s="6" t="s">
        <v>1076</v>
      </c>
      <c r="B456" s="6" t="s">
        <v>1077</v>
      </c>
      <c r="C456" s="6">
        <v>3</v>
      </c>
      <c r="D456" s="6">
        <v>8</v>
      </c>
      <c r="E456" s="6">
        <v>20</v>
      </c>
      <c r="F456" s="6">
        <v>8</v>
      </c>
      <c r="G456" s="6">
        <v>2114</v>
      </c>
      <c r="H456" s="6">
        <v>231.9</v>
      </c>
      <c r="I456" s="6">
        <v>6.42</v>
      </c>
      <c r="J456" s="6">
        <v>19.309999999999999</v>
      </c>
      <c r="K456" s="6">
        <v>8</v>
      </c>
      <c r="L456" s="6">
        <v>0</v>
      </c>
      <c r="M456" s="6">
        <v>252.7</v>
      </c>
      <c r="N456" s="6">
        <v>334.7</v>
      </c>
      <c r="O456" s="6">
        <v>383</v>
      </c>
      <c r="P456" s="6">
        <v>322.89999999999998</v>
      </c>
      <c r="Q456" s="6">
        <v>274.2</v>
      </c>
      <c r="R456" s="6">
        <v>333.5</v>
      </c>
      <c r="S456" s="6">
        <v>423.4</v>
      </c>
      <c r="T456" s="6">
        <v>345.7</v>
      </c>
    </row>
    <row r="457" spans="1:20" x14ac:dyDescent="0.2">
      <c r="A457" s="6" t="s">
        <v>1413</v>
      </c>
      <c r="B457" s="6" t="s">
        <v>1414</v>
      </c>
      <c r="C457" s="6">
        <v>4</v>
      </c>
      <c r="D457" s="6">
        <v>2</v>
      </c>
      <c r="E457" s="6">
        <v>3</v>
      </c>
      <c r="F457" s="6">
        <v>2</v>
      </c>
      <c r="G457" s="6">
        <v>478</v>
      </c>
      <c r="H457" s="6">
        <v>53.6</v>
      </c>
      <c r="I457" s="6">
        <v>7.05</v>
      </c>
      <c r="J457" s="6">
        <v>3.72</v>
      </c>
      <c r="K457" s="6">
        <v>2</v>
      </c>
      <c r="L457" s="6">
        <v>0</v>
      </c>
      <c r="M457" s="6">
        <v>33.5</v>
      </c>
      <c r="N457" s="6">
        <v>41.4</v>
      </c>
      <c r="O457" s="6">
        <v>44.7</v>
      </c>
      <c r="P457" s="6">
        <v>38.4</v>
      </c>
      <c r="Q457" s="6">
        <v>30.9</v>
      </c>
      <c r="R457" s="6">
        <v>51</v>
      </c>
      <c r="S457" s="6">
        <v>53.9</v>
      </c>
      <c r="T457" s="6">
        <v>41.4</v>
      </c>
    </row>
    <row r="458" spans="1:20" x14ac:dyDescent="0.2">
      <c r="A458" s="6" t="s">
        <v>1876</v>
      </c>
      <c r="B458" s="6" t="s">
        <v>1877</v>
      </c>
      <c r="C458" s="6">
        <v>4</v>
      </c>
      <c r="D458" s="6">
        <v>2</v>
      </c>
      <c r="E458" s="6">
        <v>4</v>
      </c>
      <c r="F458" s="6">
        <v>2</v>
      </c>
      <c r="G458" s="6">
        <v>548</v>
      </c>
      <c r="H458" s="6">
        <v>61.5</v>
      </c>
      <c r="I458" s="6">
        <v>4.46</v>
      </c>
      <c r="J458" s="6">
        <v>4.7300000000000004</v>
      </c>
      <c r="K458" s="6">
        <v>2</v>
      </c>
      <c r="L458" s="6">
        <v>0</v>
      </c>
      <c r="M458" s="6">
        <v>58.4</v>
      </c>
      <c r="N458" s="6">
        <v>75</v>
      </c>
      <c r="O458" s="6">
        <v>66.3</v>
      </c>
      <c r="P458" s="6">
        <v>75</v>
      </c>
      <c r="Q458" s="6">
        <v>88.7</v>
      </c>
      <c r="R458" s="6">
        <v>71.5</v>
      </c>
      <c r="S458" s="6">
        <v>106</v>
      </c>
      <c r="T458" s="6">
        <v>70.599999999999994</v>
      </c>
    </row>
    <row r="459" spans="1:20" x14ac:dyDescent="0.2">
      <c r="A459" s="6" t="s">
        <v>297</v>
      </c>
      <c r="B459" s="6" t="s">
        <v>298</v>
      </c>
      <c r="C459" s="6">
        <v>10</v>
      </c>
      <c r="D459" s="6">
        <v>2</v>
      </c>
      <c r="E459" s="6">
        <v>4</v>
      </c>
      <c r="F459" s="6">
        <v>2</v>
      </c>
      <c r="G459" s="6">
        <v>226</v>
      </c>
      <c r="H459" s="6">
        <v>25.8</v>
      </c>
      <c r="I459" s="6">
        <v>6.61</v>
      </c>
      <c r="J459" s="6">
        <v>4.37</v>
      </c>
      <c r="K459" s="6">
        <v>2</v>
      </c>
      <c r="L459" s="6">
        <v>0</v>
      </c>
      <c r="M459" s="6">
        <v>22.5</v>
      </c>
      <c r="N459" s="6">
        <v>29.9</v>
      </c>
      <c r="O459" s="6">
        <v>31.5</v>
      </c>
      <c r="P459" s="6">
        <v>30</v>
      </c>
      <c r="Q459" s="6">
        <v>23.1</v>
      </c>
      <c r="R459" s="6">
        <v>24.1</v>
      </c>
      <c r="S459" s="6">
        <v>32.1</v>
      </c>
      <c r="T459" s="6">
        <v>28</v>
      </c>
    </row>
    <row r="460" spans="1:20" x14ac:dyDescent="0.2">
      <c r="A460" s="6" t="s">
        <v>770</v>
      </c>
      <c r="B460" s="6" t="s">
        <v>771</v>
      </c>
      <c r="C460" s="6">
        <v>11</v>
      </c>
      <c r="D460" s="6">
        <v>2</v>
      </c>
      <c r="E460" s="6">
        <v>3</v>
      </c>
      <c r="F460" s="6">
        <v>2</v>
      </c>
      <c r="G460" s="6">
        <v>223</v>
      </c>
      <c r="H460" s="6">
        <v>25.5</v>
      </c>
      <c r="I460" s="6">
        <v>6.57</v>
      </c>
      <c r="J460" s="6">
        <v>0</v>
      </c>
      <c r="K460" s="6">
        <v>2</v>
      </c>
      <c r="L460" s="6">
        <v>0</v>
      </c>
      <c r="M460" s="6">
        <v>22.9</v>
      </c>
      <c r="N460" s="6">
        <v>29.4</v>
      </c>
      <c r="O460" s="6">
        <v>29.8</v>
      </c>
      <c r="P460" s="6">
        <v>28.8</v>
      </c>
      <c r="Q460" s="6">
        <v>20.2</v>
      </c>
      <c r="R460" s="6">
        <v>31.7</v>
      </c>
      <c r="S460" s="6">
        <v>36.9</v>
      </c>
      <c r="T460" s="6">
        <v>25</v>
      </c>
    </row>
    <row r="461" spans="1:20" x14ac:dyDescent="0.2">
      <c r="A461" s="6" t="s">
        <v>275</v>
      </c>
      <c r="B461" s="6" t="s">
        <v>276</v>
      </c>
      <c r="C461" s="6">
        <v>6</v>
      </c>
      <c r="D461" s="6">
        <v>2</v>
      </c>
      <c r="E461" s="6">
        <v>3</v>
      </c>
      <c r="F461" s="6">
        <v>2</v>
      </c>
      <c r="G461" s="6">
        <v>254</v>
      </c>
      <c r="H461" s="6">
        <v>30</v>
      </c>
      <c r="I461" s="6">
        <v>7.44</v>
      </c>
      <c r="J461" s="6">
        <v>3.78</v>
      </c>
      <c r="K461" s="6">
        <v>2</v>
      </c>
      <c r="L461" s="6">
        <v>0</v>
      </c>
      <c r="M461" s="6">
        <v>105.2</v>
      </c>
      <c r="N461" s="6">
        <v>125.6</v>
      </c>
      <c r="O461" s="6">
        <v>118.5</v>
      </c>
      <c r="P461" s="6">
        <v>117.2</v>
      </c>
      <c r="Q461" s="6">
        <v>90.5</v>
      </c>
      <c r="R461" s="6">
        <v>103.5</v>
      </c>
      <c r="S461" s="6">
        <v>145.5</v>
      </c>
      <c r="T461" s="6">
        <v>98.2</v>
      </c>
    </row>
    <row r="462" spans="1:20" x14ac:dyDescent="0.2">
      <c r="A462" s="6" t="s">
        <v>730</v>
      </c>
      <c r="B462" s="6" t="s">
        <v>731</v>
      </c>
      <c r="C462" s="6">
        <v>8</v>
      </c>
      <c r="D462" s="6">
        <v>2</v>
      </c>
      <c r="E462" s="6">
        <v>8</v>
      </c>
      <c r="F462" s="6">
        <v>2</v>
      </c>
      <c r="G462" s="6">
        <v>250</v>
      </c>
      <c r="H462" s="6">
        <v>28.7</v>
      </c>
      <c r="I462" s="6">
        <v>7.05</v>
      </c>
      <c r="J462" s="6">
        <v>0</v>
      </c>
      <c r="K462" s="6">
        <v>2</v>
      </c>
      <c r="L462" s="6">
        <v>0</v>
      </c>
      <c r="M462" s="6">
        <v>187.5</v>
      </c>
      <c r="N462" s="6">
        <v>186.7</v>
      </c>
      <c r="O462" s="6">
        <v>182.8</v>
      </c>
      <c r="P462" s="6">
        <v>159.5</v>
      </c>
      <c r="Q462" s="6">
        <v>124.9</v>
      </c>
      <c r="R462" s="6">
        <v>181.6</v>
      </c>
      <c r="S462" s="6">
        <v>237.4</v>
      </c>
      <c r="T462" s="6">
        <v>186.9</v>
      </c>
    </row>
    <row r="463" spans="1:20" x14ac:dyDescent="0.2">
      <c r="A463" s="6" t="s">
        <v>423</v>
      </c>
      <c r="B463" s="6" t="s">
        <v>424</v>
      </c>
      <c r="C463" s="6">
        <v>12</v>
      </c>
      <c r="D463" s="6">
        <v>3</v>
      </c>
      <c r="E463" s="6">
        <v>8</v>
      </c>
      <c r="F463" s="6">
        <v>3</v>
      </c>
      <c r="G463" s="6">
        <v>250</v>
      </c>
      <c r="H463" s="6">
        <v>27.8</v>
      </c>
      <c r="I463" s="6">
        <v>4.59</v>
      </c>
      <c r="J463" s="6">
        <v>3.89</v>
      </c>
      <c r="K463" s="6">
        <v>3</v>
      </c>
      <c r="L463" s="6">
        <v>0</v>
      </c>
      <c r="M463" s="6">
        <v>97</v>
      </c>
      <c r="N463" s="6">
        <v>109.9</v>
      </c>
      <c r="O463" s="6">
        <v>110.5</v>
      </c>
      <c r="P463" s="6">
        <v>109.6</v>
      </c>
      <c r="Q463" s="6">
        <v>84.2</v>
      </c>
      <c r="R463" s="6">
        <v>98</v>
      </c>
      <c r="S463" s="6">
        <v>138.30000000000001</v>
      </c>
      <c r="T463" s="6">
        <v>94.1</v>
      </c>
    </row>
    <row r="464" spans="1:20" x14ac:dyDescent="0.2">
      <c r="A464" s="6" t="s">
        <v>662</v>
      </c>
      <c r="B464" s="6" t="s">
        <v>663</v>
      </c>
      <c r="C464" s="6">
        <v>6</v>
      </c>
      <c r="D464" s="6">
        <v>2</v>
      </c>
      <c r="E464" s="6">
        <v>39</v>
      </c>
      <c r="F464" s="6">
        <v>2</v>
      </c>
      <c r="G464" s="6">
        <v>332</v>
      </c>
      <c r="H464" s="6">
        <v>35.299999999999997</v>
      </c>
      <c r="I464" s="6">
        <v>8.44</v>
      </c>
      <c r="J464" s="6">
        <v>71.2</v>
      </c>
      <c r="K464" s="6">
        <v>2</v>
      </c>
      <c r="L464" s="6">
        <v>0</v>
      </c>
      <c r="M464" s="6">
        <v>549.79999999999995</v>
      </c>
      <c r="N464" s="6">
        <v>882.7</v>
      </c>
      <c r="O464" s="6">
        <v>932.3</v>
      </c>
      <c r="P464" s="6">
        <v>890.7</v>
      </c>
      <c r="Q464" s="6">
        <v>649.79999999999995</v>
      </c>
      <c r="R464" s="6">
        <v>780.2</v>
      </c>
      <c r="S464" s="6">
        <v>1096</v>
      </c>
      <c r="T464" s="6">
        <v>771.6</v>
      </c>
    </row>
    <row r="465" spans="1:20" x14ac:dyDescent="0.2">
      <c r="A465" s="6" t="s">
        <v>1445</v>
      </c>
      <c r="B465" s="6" t="s">
        <v>1446</v>
      </c>
      <c r="C465" s="6">
        <v>3</v>
      </c>
      <c r="D465" s="6">
        <v>3</v>
      </c>
      <c r="E465" s="6">
        <v>4</v>
      </c>
      <c r="F465" s="6">
        <v>3</v>
      </c>
      <c r="G465" s="6">
        <v>709</v>
      </c>
      <c r="H465" s="6">
        <v>81.7</v>
      </c>
      <c r="I465" s="6">
        <v>6.65</v>
      </c>
      <c r="J465" s="6">
        <v>1.7</v>
      </c>
      <c r="K465" s="6">
        <v>3</v>
      </c>
      <c r="L465" s="6">
        <v>0</v>
      </c>
      <c r="M465" s="6">
        <v>53.4</v>
      </c>
      <c r="N465" s="6">
        <v>63.6</v>
      </c>
      <c r="O465" s="6">
        <v>67.099999999999994</v>
      </c>
      <c r="P465" s="6">
        <v>64.5</v>
      </c>
      <c r="Q465" s="6">
        <v>60.6</v>
      </c>
      <c r="R465" s="6">
        <v>77.599999999999994</v>
      </c>
      <c r="S465" s="6">
        <v>83</v>
      </c>
      <c r="T465" s="6">
        <v>58.9</v>
      </c>
    </row>
    <row r="466" spans="1:20" x14ac:dyDescent="0.2">
      <c r="A466" s="6" t="s">
        <v>1311</v>
      </c>
      <c r="B466" s="6" t="s">
        <v>1312</v>
      </c>
      <c r="C466" s="6">
        <v>3</v>
      </c>
      <c r="D466" s="6">
        <v>4</v>
      </c>
      <c r="E466" s="6">
        <v>7</v>
      </c>
      <c r="F466" s="6">
        <v>4</v>
      </c>
      <c r="G466" s="6">
        <v>1876</v>
      </c>
      <c r="H466" s="6">
        <v>209.7</v>
      </c>
      <c r="I466" s="6">
        <v>6.47</v>
      </c>
      <c r="J466" s="6">
        <v>9.92</v>
      </c>
      <c r="K466" s="6">
        <v>4</v>
      </c>
      <c r="L466" s="6">
        <v>0</v>
      </c>
      <c r="M466" s="6">
        <v>17.2</v>
      </c>
      <c r="N466" s="6">
        <v>29.3</v>
      </c>
      <c r="O466" s="6">
        <v>25.2</v>
      </c>
      <c r="P466" s="6">
        <v>42.4</v>
      </c>
      <c r="Q466" s="6">
        <v>36.4</v>
      </c>
      <c r="R466" s="6">
        <v>23.8</v>
      </c>
      <c r="S466" s="6">
        <v>35.5</v>
      </c>
      <c r="T466" s="6">
        <v>30.1</v>
      </c>
    </row>
    <row r="467" spans="1:20" x14ac:dyDescent="0.2">
      <c r="A467" s="6" t="s">
        <v>1898</v>
      </c>
      <c r="B467" s="6" t="s">
        <v>1899</v>
      </c>
      <c r="C467" s="6">
        <v>12</v>
      </c>
      <c r="D467" s="6">
        <v>8</v>
      </c>
      <c r="E467" s="6">
        <v>17</v>
      </c>
      <c r="F467" s="6">
        <v>8</v>
      </c>
      <c r="G467" s="6">
        <v>787</v>
      </c>
      <c r="H467" s="6">
        <v>90.2</v>
      </c>
      <c r="I467" s="6">
        <v>5.0199999999999996</v>
      </c>
      <c r="J467" s="6">
        <v>17.559999999999999</v>
      </c>
      <c r="K467" s="6">
        <v>8</v>
      </c>
      <c r="L467" s="6">
        <v>0</v>
      </c>
      <c r="M467" s="6">
        <v>173.8</v>
      </c>
      <c r="N467" s="6">
        <v>230.5</v>
      </c>
      <c r="O467" s="6">
        <v>204.9</v>
      </c>
      <c r="P467" s="6">
        <v>217.6</v>
      </c>
      <c r="Q467" s="6">
        <v>297</v>
      </c>
      <c r="R467" s="6">
        <v>170.3</v>
      </c>
      <c r="S467" s="6">
        <v>339.1</v>
      </c>
      <c r="T467" s="6">
        <v>216.9</v>
      </c>
    </row>
    <row r="468" spans="1:20" x14ac:dyDescent="0.2">
      <c r="A468" s="6" t="s">
        <v>2322</v>
      </c>
      <c r="B468" s="6" t="s">
        <v>2323</v>
      </c>
      <c r="C468" s="6">
        <v>9</v>
      </c>
      <c r="D468" s="6">
        <v>3</v>
      </c>
      <c r="E468" s="6">
        <v>5</v>
      </c>
      <c r="F468" s="6">
        <v>3</v>
      </c>
      <c r="G468" s="6">
        <v>468</v>
      </c>
      <c r="H468" s="6">
        <v>49.9</v>
      </c>
      <c r="I468" s="6">
        <v>9.4700000000000006</v>
      </c>
      <c r="J468" s="6">
        <v>6.86</v>
      </c>
      <c r="K468" s="6">
        <v>3</v>
      </c>
      <c r="L468" s="6">
        <v>0</v>
      </c>
      <c r="M468" s="6">
        <v>30.2</v>
      </c>
      <c r="N468" s="6">
        <v>34.9</v>
      </c>
      <c r="O468" s="6">
        <v>38.9</v>
      </c>
      <c r="P468" s="6">
        <v>34.200000000000003</v>
      </c>
      <c r="Q468" s="6">
        <v>118</v>
      </c>
      <c r="R468" s="6">
        <v>40.5</v>
      </c>
      <c r="S468" s="6">
        <v>38.299999999999997</v>
      </c>
      <c r="T468" s="6">
        <v>29.2</v>
      </c>
    </row>
    <row r="469" spans="1:20" x14ac:dyDescent="0.2">
      <c r="A469" s="6" t="s">
        <v>792</v>
      </c>
      <c r="B469" s="6" t="s">
        <v>793</v>
      </c>
      <c r="C469" s="6">
        <v>4</v>
      </c>
      <c r="D469" s="6">
        <v>2</v>
      </c>
      <c r="E469" s="6">
        <v>4</v>
      </c>
      <c r="F469" s="6">
        <v>2</v>
      </c>
      <c r="G469" s="6">
        <v>477</v>
      </c>
      <c r="H469" s="6">
        <v>55.3</v>
      </c>
      <c r="I469" s="6">
        <v>9.01</v>
      </c>
      <c r="J469" s="6">
        <v>3.65</v>
      </c>
      <c r="K469" s="6">
        <v>2</v>
      </c>
      <c r="L469" s="6">
        <v>0</v>
      </c>
      <c r="M469" s="6">
        <v>70.400000000000006</v>
      </c>
      <c r="N469" s="6">
        <v>94.4</v>
      </c>
      <c r="O469" s="6">
        <v>92</v>
      </c>
      <c r="P469" s="6">
        <v>84</v>
      </c>
      <c r="Q469" s="6">
        <v>58.9</v>
      </c>
      <c r="R469" s="6">
        <v>104.4</v>
      </c>
      <c r="S469" s="6">
        <v>106.7</v>
      </c>
      <c r="T469" s="6">
        <v>80.5</v>
      </c>
    </row>
    <row r="470" spans="1:20" x14ac:dyDescent="0.2">
      <c r="A470" s="6" t="s">
        <v>535</v>
      </c>
      <c r="B470" s="6" t="s">
        <v>536</v>
      </c>
      <c r="C470" s="6">
        <v>5</v>
      </c>
      <c r="D470" s="6">
        <v>2</v>
      </c>
      <c r="E470" s="6">
        <v>7</v>
      </c>
      <c r="F470" s="6">
        <v>2</v>
      </c>
      <c r="G470" s="6">
        <v>347</v>
      </c>
      <c r="H470" s="6">
        <v>38.799999999999997</v>
      </c>
      <c r="I470" s="6">
        <v>6.92</v>
      </c>
      <c r="J470" s="6">
        <v>11.21</v>
      </c>
      <c r="K470" s="6">
        <v>2</v>
      </c>
      <c r="L470" s="6">
        <v>0</v>
      </c>
      <c r="M470" s="6">
        <v>205.5</v>
      </c>
      <c r="N470" s="6">
        <v>232.3</v>
      </c>
      <c r="O470" s="6">
        <v>224</v>
      </c>
      <c r="P470" s="6">
        <v>203.6</v>
      </c>
      <c r="Q470" s="6">
        <v>167.3</v>
      </c>
      <c r="R470" s="6">
        <v>227.7</v>
      </c>
      <c r="S470" s="6">
        <v>259.7</v>
      </c>
      <c r="T470" s="6">
        <v>205.7</v>
      </c>
    </row>
    <row r="471" spans="1:20" x14ac:dyDescent="0.2">
      <c r="A471" s="6" t="s">
        <v>2071</v>
      </c>
      <c r="B471" s="6" t="s">
        <v>2072</v>
      </c>
      <c r="C471" s="6">
        <v>9</v>
      </c>
      <c r="D471" s="6">
        <v>6</v>
      </c>
      <c r="E471" s="6">
        <v>10</v>
      </c>
      <c r="F471" s="6">
        <v>6</v>
      </c>
      <c r="G471" s="6">
        <v>698</v>
      </c>
      <c r="H471" s="6">
        <v>76.5</v>
      </c>
      <c r="I471" s="6">
        <v>6.2</v>
      </c>
      <c r="J471" s="6">
        <v>21.64</v>
      </c>
      <c r="K471" s="6">
        <v>6</v>
      </c>
      <c r="L471" s="6">
        <v>0</v>
      </c>
      <c r="M471" s="6">
        <v>99.9</v>
      </c>
      <c r="N471" s="6">
        <v>131.6</v>
      </c>
      <c r="O471" s="6">
        <v>186.7</v>
      </c>
      <c r="P471" s="6">
        <v>156.30000000000001</v>
      </c>
      <c r="Q471" s="6">
        <v>192</v>
      </c>
      <c r="R471" s="6">
        <v>260.10000000000002</v>
      </c>
      <c r="S471" s="6">
        <v>176.5</v>
      </c>
      <c r="T471" s="6">
        <v>124</v>
      </c>
    </row>
    <row r="472" spans="1:20" x14ac:dyDescent="0.2">
      <c r="A472" s="6" t="s">
        <v>960</v>
      </c>
      <c r="B472" s="6" t="s">
        <v>961</v>
      </c>
      <c r="C472" s="6">
        <v>9</v>
      </c>
      <c r="D472" s="6">
        <v>2</v>
      </c>
      <c r="E472" s="6">
        <v>4</v>
      </c>
      <c r="F472" s="6">
        <v>2</v>
      </c>
      <c r="G472" s="6">
        <v>235</v>
      </c>
      <c r="H472" s="6">
        <v>27</v>
      </c>
      <c r="I472" s="6">
        <v>5.5</v>
      </c>
      <c r="J472" s="6">
        <v>5.62</v>
      </c>
      <c r="K472" s="6">
        <v>2</v>
      </c>
      <c r="L472" s="6">
        <v>0</v>
      </c>
      <c r="M472" s="6">
        <v>42.8</v>
      </c>
      <c r="N472" s="6">
        <v>42.3</v>
      </c>
      <c r="O472" s="6">
        <v>39</v>
      </c>
      <c r="P472" s="6">
        <v>28</v>
      </c>
      <c r="Q472" s="6">
        <v>34.4</v>
      </c>
      <c r="R472" s="6">
        <v>45.4</v>
      </c>
      <c r="S472" s="6">
        <v>46.9</v>
      </c>
      <c r="T472" s="6">
        <v>33.299999999999997</v>
      </c>
    </row>
    <row r="473" spans="1:20" x14ac:dyDescent="0.2">
      <c r="A473" s="6" t="s">
        <v>1579</v>
      </c>
      <c r="B473" s="6" t="s">
        <v>1580</v>
      </c>
      <c r="C473" s="6">
        <v>5</v>
      </c>
      <c r="D473" s="6">
        <v>2</v>
      </c>
      <c r="E473" s="6">
        <v>7</v>
      </c>
      <c r="F473" s="6">
        <v>2</v>
      </c>
      <c r="G473" s="6">
        <v>339</v>
      </c>
      <c r="H473" s="6">
        <v>38.5</v>
      </c>
      <c r="I473" s="6">
        <v>6.54</v>
      </c>
      <c r="J473" s="6">
        <v>7.83</v>
      </c>
      <c r="K473" s="6">
        <v>2</v>
      </c>
      <c r="L473" s="6">
        <v>0</v>
      </c>
      <c r="M473" s="6">
        <v>118.2</v>
      </c>
      <c r="N473" s="6">
        <v>137</v>
      </c>
      <c r="O473" s="6">
        <v>129.80000000000001</v>
      </c>
      <c r="P473" s="6">
        <v>142.30000000000001</v>
      </c>
      <c r="Q473" s="6">
        <v>125</v>
      </c>
      <c r="R473" s="6">
        <v>155.80000000000001</v>
      </c>
      <c r="S473" s="6">
        <v>168.6</v>
      </c>
      <c r="T473" s="6">
        <v>155.9</v>
      </c>
    </row>
    <row r="474" spans="1:20" x14ac:dyDescent="0.2">
      <c r="A474" s="6" t="s">
        <v>1112</v>
      </c>
      <c r="B474" s="6" t="s">
        <v>1113</v>
      </c>
      <c r="C474" s="6">
        <v>2</v>
      </c>
      <c r="D474" s="6">
        <v>3</v>
      </c>
      <c r="E474" s="6">
        <v>4</v>
      </c>
      <c r="F474" s="6">
        <v>3</v>
      </c>
      <c r="G474" s="6">
        <v>2007</v>
      </c>
      <c r="H474" s="6">
        <v>213</v>
      </c>
      <c r="I474" s="6">
        <v>7.46</v>
      </c>
      <c r="J474" s="6">
        <v>4.6900000000000004</v>
      </c>
      <c r="K474" s="6">
        <v>3</v>
      </c>
      <c r="L474" s="6">
        <v>0</v>
      </c>
      <c r="M474" s="6">
        <v>75.400000000000006</v>
      </c>
      <c r="N474" s="6">
        <v>75.3</v>
      </c>
      <c r="O474" s="6">
        <v>72.599999999999994</v>
      </c>
      <c r="P474" s="6">
        <v>63.5</v>
      </c>
      <c r="Q474" s="6">
        <v>42.5</v>
      </c>
      <c r="R474" s="6">
        <v>77.7</v>
      </c>
      <c r="S474" s="6">
        <v>110.7</v>
      </c>
      <c r="T474" s="6">
        <v>76.2</v>
      </c>
    </row>
    <row r="475" spans="1:20" x14ac:dyDescent="0.2">
      <c r="A475" s="6" t="s">
        <v>1555</v>
      </c>
      <c r="B475" s="6" t="s">
        <v>1556</v>
      </c>
      <c r="C475" s="6">
        <v>3</v>
      </c>
      <c r="D475" s="6">
        <v>2</v>
      </c>
      <c r="E475" s="6">
        <v>9</v>
      </c>
      <c r="F475" s="6">
        <v>2</v>
      </c>
      <c r="G475" s="6">
        <v>1045</v>
      </c>
      <c r="H475" s="6">
        <v>119.2</v>
      </c>
      <c r="I475" s="6">
        <v>5.99</v>
      </c>
      <c r="J475" s="6">
        <v>12.02</v>
      </c>
      <c r="K475" s="6">
        <v>2</v>
      </c>
      <c r="L475" s="6">
        <v>0</v>
      </c>
      <c r="M475" s="6">
        <v>7</v>
      </c>
      <c r="N475" s="6">
        <v>6.5</v>
      </c>
      <c r="O475" s="6">
        <v>9</v>
      </c>
      <c r="P475" s="6">
        <v>5.0999999999999996</v>
      </c>
      <c r="Q475" s="6">
        <v>4.5999999999999996</v>
      </c>
      <c r="R475" s="6">
        <v>9.6</v>
      </c>
      <c r="S475" s="6">
        <v>14</v>
      </c>
      <c r="T475" s="6">
        <v>3.4</v>
      </c>
    </row>
    <row r="476" spans="1:20" x14ac:dyDescent="0.2">
      <c r="A476" s="6" t="s">
        <v>2388</v>
      </c>
      <c r="B476" s="6" t="s">
        <v>2389</v>
      </c>
      <c r="C476" s="6">
        <v>6</v>
      </c>
      <c r="D476" s="6">
        <v>2</v>
      </c>
      <c r="E476" s="6">
        <v>3</v>
      </c>
      <c r="F476" s="6">
        <v>1</v>
      </c>
      <c r="G476" s="6">
        <v>368</v>
      </c>
      <c r="H476" s="6">
        <v>41.1</v>
      </c>
      <c r="I476" s="6">
        <v>8.6</v>
      </c>
      <c r="J476" s="6">
        <v>1.65</v>
      </c>
      <c r="K476" s="6">
        <v>2</v>
      </c>
      <c r="L476" s="6">
        <v>0</v>
      </c>
      <c r="M476" s="6" t="s">
        <v>258</v>
      </c>
      <c r="N476" s="6" t="s">
        <v>258</v>
      </c>
      <c r="O476" s="6" t="s">
        <v>258</v>
      </c>
      <c r="P476" s="6" t="s">
        <v>258</v>
      </c>
      <c r="Q476" s="6" t="s">
        <v>258</v>
      </c>
      <c r="R476" s="6" t="s">
        <v>258</v>
      </c>
      <c r="S476" s="6" t="s">
        <v>258</v>
      </c>
      <c r="T476" s="6" t="s">
        <v>258</v>
      </c>
    </row>
    <row r="477" spans="1:20" x14ac:dyDescent="0.2">
      <c r="A477" s="6" t="s">
        <v>2081</v>
      </c>
      <c r="B477" s="6" t="s">
        <v>2082</v>
      </c>
      <c r="C477" s="6">
        <v>10</v>
      </c>
      <c r="D477" s="6">
        <v>3</v>
      </c>
      <c r="E477" s="6">
        <v>25</v>
      </c>
      <c r="F477" s="6">
        <v>3</v>
      </c>
      <c r="G477" s="6">
        <v>318</v>
      </c>
      <c r="H477" s="6">
        <v>35.6</v>
      </c>
      <c r="I477" s="6">
        <v>7.47</v>
      </c>
      <c r="J477" s="6">
        <v>43.87</v>
      </c>
      <c r="K477" s="6">
        <v>3</v>
      </c>
      <c r="L477" s="6">
        <v>0</v>
      </c>
      <c r="M477" s="6">
        <v>468.9</v>
      </c>
      <c r="N477" s="6">
        <v>590.9</v>
      </c>
      <c r="O477" s="6">
        <v>648.29999999999995</v>
      </c>
      <c r="P477" s="6">
        <v>555.5</v>
      </c>
      <c r="Q477" s="6">
        <v>790.4</v>
      </c>
      <c r="R477" s="6">
        <v>751.5</v>
      </c>
      <c r="S477" s="6">
        <v>865.8</v>
      </c>
      <c r="T477" s="6">
        <v>581</v>
      </c>
    </row>
    <row r="478" spans="1:20" x14ac:dyDescent="0.2">
      <c r="A478" s="6" t="s">
        <v>2021</v>
      </c>
      <c r="B478" s="6" t="s">
        <v>2022</v>
      </c>
      <c r="C478" s="6">
        <v>8</v>
      </c>
      <c r="D478" s="6">
        <v>4</v>
      </c>
      <c r="E478" s="6">
        <v>15</v>
      </c>
      <c r="F478" s="6">
        <v>4</v>
      </c>
      <c r="G478" s="6">
        <v>581</v>
      </c>
      <c r="H478" s="6">
        <v>65.900000000000006</v>
      </c>
      <c r="I478" s="6">
        <v>9.36</v>
      </c>
      <c r="J478" s="6">
        <v>21.47</v>
      </c>
      <c r="K478" s="6">
        <v>4</v>
      </c>
      <c r="L478" s="6">
        <v>0</v>
      </c>
      <c r="M478" s="6">
        <v>190.6</v>
      </c>
      <c r="N478" s="6">
        <v>219</v>
      </c>
      <c r="O478" s="6">
        <v>175.6</v>
      </c>
      <c r="P478" s="6">
        <v>178.3</v>
      </c>
      <c r="Q478" s="6">
        <v>146.69999999999999</v>
      </c>
      <c r="R478" s="6">
        <v>294.39999999999998</v>
      </c>
      <c r="S478" s="6">
        <v>276</v>
      </c>
      <c r="T478" s="6">
        <v>261.5</v>
      </c>
    </row>
    <row r="479" spans="1:20" x14ac:dyDescent="0.2">
      <c r="A479" s="6" t="s">
        <v>2270</v>
      </c>
      <c r="B479" s="6" t="s">
        <v>2271</v>
      </c>
      <c r="C479" s="6">
        <v>9</v>
      </c>
      <c r="D479" s="6">
        <v>4</v>
      </c>
      <c r="E479" s="6">
        <v>22</v>
      </c>
      <c r="F479" s="6">
        <v>4</v>
      </c>
      <c r="G479" s="6">
        <v>508</v>
      </c>
      <c r="H479" s="6">
        <v>56.8</v>
      </c>
      <c r="I479" s="6">
        <v>9.2799999999999994</v>
      </c>
      <c r="J479" s="6">
        <v>29.95</v>
      </c>
      <c r="K479" s="6">
        <v>4</v>
      </c>
      <c r="L479" s="6">
        <v>0</v>
      </c>
      <c r="M479" s="6">
        <v>681.7</v>
      </c>
      <c r="N479" s="6">
        <v>568.79999999999995</v>
      </c>
      <c r="O479" s="6">
        <v>506</v>
      </c>
      <c r="P479" s="6">
        <v>320.3</v>
      </c>
      <c r="Q479" s="6">
        <v>331.3</v>
      </c>
      <c r="R479" s="6">
        <v>1077.3</v>
      </c>
      <c r="S479" s="6">
        <v>1175.4000000000001</v>
      </c>
      <c r="T479" s="6">
        <v>555.20000000000005</v>
      </c>
    </row>
    <row r="480" spans="1:20" x14ac:dyDescent="0.2">
      <c r="A480" s="6" t="s">
        <v>515</v>
      </c>
      <c r="B480" s="6" t="s">
        <v>516</v>
      </c>
      <c r="C480" s="6">
        <v>2</v>
      </c>
      <c r="D480" s="6">
        <v>3</v>
      </c>
      <c r="E480" s="6">
        <v>11</v>
      </c>
      <c r="F480" s="6">
        <v>3</v>
      </c>
      <c r="G480" s="6">
        <v>2223</v>
      </c>
      <c r="H480" s="6">
        <v>242.2</v>
      </c>
      <c r="I480" s="6">
        <v>5.82</v>
      </c>
      <c r="J480" s="6">
        <v>22.51</v>
      </c>
      <c r="K480" s="6">
        <v>3</v>
      </c>
      <c r="L480" s="6">
        <v>0</v>
      </c>
      <c r="M480" s="6">
        <v>117.8</v>
      </c>
      <c r="N480" s="6">
        <v>116.4</v>
      </c>
      <c r="O480" s="6">
        <v>103.5</v>
      </c>
      <c r="P480" s="6">
        <v>89.3</v>
      </c>
      <c r="Q480" s="6">
        <v>55.4</v>
      </c>
      <c r="R480" s="6">
        <v>139.69999999999999</v>
      </c>
      <c r="S480" s="6">
        <v>131.19999999999999</v>
      </c>
      <c r="T480" s="6">
        <v>96.5</v>
      </c>
    </row>
    <row r="481" spans="1:20" x14ac:dyDescent="0.2">
      <c r="A481" s="6" t="s">
        <v>2180</v>
      </c>
      <c r="B481" s="6" t="s">
        <v>2181</v>
      </c>
      <c r="C481" s="6">
        <v>2</v>
      </c>
      <c r="D481" s="6">
        <v>3</v>
      </c>
      <c r="E481" s="6">
        <v>4</v>
      </c>
      <c r="F481" s="6">
        <v>3</v>
      </c>
      <c r="G481" s="6">
        <v>2096</v>
      </c>
      <c r="H481" s="6">
        <v>237.1</v>
      </c>
      <c r="I481" s="6">
        <v>6.87</v>
      </c>
      <c r="J481" s="6">
        <v>9.52</v>
      </c>
      <c r="K481" s="6">
        <v>3</v>
      </c>
      <c r="L481" s="6">
        <v>0</v>
      </c>
      <c r="M481" s="6">
        <v>52.1</v>
      </c>
      <c r="N481" s="6">
        <v>49.3</v>
      </c>
      <c r="O481" s="6">
        <v>37.299999999999997</v>
      </c>
      <c r="P481" s="6">
        <v>55.2</v>
      </c>
      <c r="Q481" s="6">
        <v>52.5</v>
      </c>
      <c r="R481" s="6">
        <v>78.400000000000006</v>
      </c>
      <c r="S481" s="6">
        <v>68.400000000000006</v>
      </c>
      <c r="T481" s="6">
        <v>74.3</v>
      </c>
    </row>
    <row r="482" spans="1:20" x14ac:dyDescent="0.2">
      <c r="A482" s="6" t="s">
        <v>1104</v>
      </c>
      <c r="B482" s="6" t="s">
        <v>1105</v>
      </c>
      <c r="C482" s="6">
        <v>20</v>
      </c>
      <c r="D482" s="6">
        <v>8</v>
      </c>
      <c r="E482" s="6">
        <v>307</v>
      </c>
      <c r="F482" s="6">
        <v>7</v>
      </c>
      <c r="G482" s="6">
        <v>651</v>
      </c>
      <c r="H482" s="6">
        <v>71.099999999999994</v>
      </c>
      <c r="I482" s="6">
        <v>5.52</v>
      </c>
      <c r="J482" s="6">
        <v>571.9</v>
      </c>
      <c r="K482" s="6">
        <v>8</v>
      </c>
      <c r="L482" s="6">
        <v>1</v>
      </c>
      <c r="M482" s="6">
        <v>2538.6999999999998</v>
      </c>
      <c r="N482" s="6">
        <v>2998.7</v>
      </c>
      <c r="O482" s="6">
        <v>2901</v>
      </c>
      <c r="P482" s="6">
        <v>2309</v>
      </c>
      <c r="Q482" s="6">
        <v>1832.7</v>
      </c>
      <c r="R482" s="6">
        <v>3226.6</v>
      </c>
      <c r="S482" s="6">
        <v>3666.5</v>
      </c>
      <c r="T482" s="6">
        <v>2768.3</v>
      </c>
    </row>
    <row r="483" spans="1:20" x14ac:dyDescent="0.2">
      <c r="A483" s="6" t="s">
        <v>1722</v>
      </c>
      <c r="B483" s="6" t="s">
        <v>1723</v>
      </c>
      <c r="C483" s="6">
        <v>8</v>
      </c>
      <c r="D483" s="6">
        <v>5</v>
      </c>
      <c r="E483" s="6">
        <v>9</v>
      </c>
      <c r="F483" s="6">
        <v>5</v>
      </c>
      <c r="G483" s="6">
        <v>686</v>
      </c>
      <c r="H483" s="6">
        <v>74</v>
      </c>
      <c r="I483" s="6">
        <v>6.35</v>
      </c>
      <c r="J483" s="6">
        <v>19.760000000000002</v>
      </c>
      <c r="K483" s="6">
        <v>5</v>
      </c>
      <c r="L483" s="6">
        <v>0</v>
      </c>
      <c r="M483" s="6">
        <v>56.6</v>
      </c>
      <c r="N483" s="6">
        <v>69.7</v>
      </c>
      <c r="O483" s="6">
        <v>86.6</v>
      </c>
      <c r="P483" s="6">
        <v>75.900000000000006</v>
      </c>
      <c r="Q483" s="6">
        <v>101.8</v>
      </c>
      <c r="R483" s="6">
        <v>88</v>
      </c>
      <c r="S483" s="6">
        <v>78.400000000000006</v>
      </c>
      <c r="T483" s="6">
        <v>71.7</v>
      </c>
    </row>
    <row r="484" spans="1:20" x14ac:dyDescent="0.2">
      <c r="A484" s="6" t="s">
        <v>701</v>
      </c>
      <c r="B484" s="6" t="s">
        <v>702</v>
      </c>
      <c r="C484" s="6">
        <v>4</v>
      </c>
      <c r="D484" s="6">
        <v>3</v>
      </c>
      <c r="E484" s="6">
        <v>5</v>
      </c>
      <c r="F484" s="6">
        <v>3</v>
      </c>
      <c r="G484" s="6">
        <v>733</v>
      </c>
      <c r="H484" s="6">
        <v>81.599999999999994</v>
      </c>
      <c r="I484" s="6">
        <v>5.0599999999999996</v>
      </c>
      <c r="J484" s="6">
        <v>2.0299999999999998</v>
      </c>
      <c r="K484" s="6">
        <v>3</v>
      </c>
      <c r="L484" s="6">
        <v>0</v>
      </c>
      <c r="M484" s="6">
        <v>57.7</v>
      </c>
      <c r="N484" s="6">
        <v>60.9</v>
      </c>
      <c r="O484" s="6">
        <v>69.3</v>
      </c>
      <c r="P484" s="6">
        <v>53.7</v>
      </c>
      <c r="Q484" s="6">
        <v>32.299999999999997</v>
      </c>
      <c r="R484" s="6">
        <v>75.900000000000006</v>
      </c>
      <c r="S484" s="6">
        <v>84.2</v>
      </c>
      <c r="T484" s="6">
        <v>53.5</v>
      </c>
    </row>
    <row r="485" spans="1:20" x14ac:dyDescent="0.2">
      <c r="A485" s="6" t="s">
        <v>2196</v>
      </c>
      <c r="B485" s="6" t="s">
        <v>2197</v>
      </c>
      <c r="C485" s="6">
        <v>9</v>
      </c>
      <c r="D485" s="6">
        <v>4</v>
      </c>
      <c r="E485" s="6">
        <v>8</v>
      </c>
      <c r="F485" s="6">
        <v>4</v>
      </c>
      <c r="G485" s="6">
        <v>573</v>
      </c>
      <c r="H485" s="6">
        <v>60.8</v>
      </c>
      <c r="I485" s="6">
        <v>5.49</v>
      </c>
      <c r="J485" s="6">
        <v>11.39</v>
      </c>
      <c r="K485" s="6">
        <v>4</v>
      </c>
      <c r="L485" s="6">
        <v>0</v>
      </c>
      <c r="M485" s="6">
        <v>102.9</v>
      </c>
      <c r="N485" s="6">
        <v>131.1</v>
      </c>
      <c r="O485" s="6">
        <v>199.4</v>
      </c>
      <c r="P485" s="6">
        <v>204.7</v>
      </c>
      <c r="Q485" s="6">
        <v>446.9</v>
      </c>
      <c r="R485" s="6">
        <v>175</v>
      </c>
      <c r="S485" s="6">
        <v>164.5</v>
      </c>
      <c r="T485" s="6">
        <v>122.4</v>
      </c>
    </row>
    <row r="486" spans="1:20" x14ac:dyDescent="0.2">
      <c r="A486" s="6" t="s">
        <v>1102</v>
      </c>
      <c r="B486" s="6" t="s">
        <v>1103</v>
      </c>
      <c r="C486" s="6">
        <v>26</v>
      </c>
      <c r="D486" s="6">
        <v>14</v>
      </c>
      <c r="E486" s="6">
        <v>97</v>
      </c>
      <c r="F486" s="6">
        <v>13</v>
      </c>
      <c r="G486" s="6">
        <v>717</v>
      </c>
      <c r="H486" s="6">
        <v>81.8</v>
      </c>
      <c r="I486" s="6">
        <v>5.0199999999999996</v>
      </c>
      <c r="J486" s="6">
        <v>136.26</v>
      </c>
      <c r="K486" s="6">
        <v>14</v>
      </c>
      <c r="L486" s="6">
        <v>1</v>
      </c>
      <c r="M486" s="6">
        <v>2420.9</v>
      </c>
      <c r="N486" s="6">
        <v>2754.5</v>
      </c>
      <c r="O486" s="6">
        <v>2870.7</v>
      </c>
      <c r="P486" s="6">
        <v>2056.6</v>
      </c>
      <c r="Q486" s="6">
        <v>2030.5</v>
      </c>
      <c r="R486" s="6">
        <v>3061.7</v>
      </c>
      <c r="S486" s="6">
        <v>3549.6</v>
      </c>
      <c r="T486" s="6">
        <v>2151.6</v>
      </c>
    </row>
    <row r="487" spans="1:20" x14ac:dyDescent="0.2">
      <c r="A487" s="6" t="s">
        <v>2031</v>
      </c>
      <c r="B487" s="6" t="s">
        <v>2032</v>
      </c>
      <c r="C487" s="6">
        <v>2</v>
      </c>
      <c r="D487" s="6">
        <v>2</v>
      </c>
      <c r="E487" s="6">
        <v>2</v>
      </c>
      <c r="F487" s="6">
        <v>2</v>
      </c>
      <c r="G487" s="6">
        <v>1062</v>
      </c>
      <c r="H487" s="6">
        <v>119.4</v>
      </c>
      <c r="I487" s="6">
        <v>6.27</v>
      </c>
      <c r="J487" s="6">
        <v>2.25</v>
      </c>
      <c r="K487" s="6">
        <v>2</v>
      </c>
      <c r="L487" s="6">
        <v>0</v>
      </c>
      <c r="M487" s="6">
        <v>30.6</v>
      </c>
      <c r="N487" s="6">
        <v>32.799999999999997</v>
      </c>
      <c r="O487" s="6">
        <v>34.9</v>
      </c>
      <c r="P487" s="6">
        <v>27.3</v>
      </c>
      <c r="Q487" s="6">
        <v>24.3</v>
      </c>
      <c r="R487" s="6">
        <v>43.3</v>
      </c>
      <c r="S487" s="6">
        <v>49.5</v>
      </c>
      <c r="T487" s="6">
        <v>44.4</v>
      </c>
    </row>
    <row r="488" spans="1:20" x14ac:dyDescent="0.2">
      <c r="A488" s="6" t="s">
        <v>2085</v>
      </c>
      <c r="B488" s="6" t="s">
        <v>2086</v>
      </c>
      <c r="C488" s="6">
        <v>2</v>
      </c>
      <c r="D488" s="6">
        <v>2</v>
      </c>
      <c r="E488" s="6">
        <v>5</v>
      </c>
      <c r="F488" s="6">
        <v>2</v>
      </c>
      <c r="G488" s="6">
        <v>1923</v>
      </c>
      <c r="H488" s="6">
        <v>212.9</v>
      </c>
      <c r="I488" s="6">
        <v>7.01</v>
      </c>
      <c r="J488" s="6">
        <v>7.69</v>
      </c>
      <c r="K488" s="6">
        <v>2</v>
      </c>
      <c r="L488" s="6">
        <v>0</v>
      </c>
      <c r="M488" s="6">
        <v>18.399999999999999</v>
      </c>
      <c r="N488" s="6">
        <v>24.4</v>
      </c>
      <c r="O488" s="6">
        <v>17.899999999999999</v>
      </c>
      <c r="P488" s="6">
        <v>17</v>
      </c>
      <c r="Q488" s="6">
        <v>16.100000000000001</v>
      </c>
      <c r="R488" s="6">
        <v>27.4</v>
      </c>
      <c r="S488" s="6">
        <v>32.1</v>
      </c>
      <c r="T488" s="6">
        <v>27.1</v>
      </c>
    </row>
    <row r="489" spans="1:20" x14ac:dyDescent="0.2">
      <c r="A489" s="6" t="s">
        <v>465</v>
      </c>
      <c r="B489" s="6" t="s">
        <v>466</v>
      </c>
      <c r="C489" s="6">
        <v>44</v>
      </c>
      <c r="D489" s="6">
        <v>6</v>
      </c>
      <c r="E489" s="6">
        <v>32</v>
      </c>
      <c r="F489" s="6">
        <v>6</v>
      </c>
      <c r="G489" s="6">
        <v>206</v>
      </c>
      <c r="H489" s="6">
        <v>23.2</v>
      </c>
      <c r="I489" s="6">
        <v>5.08</v>
      </c>
      <c r="J489" s="6">
        <v>70.569999999999993</v>
      </c>
      <c r="K489" s="6">
        <v>6</v>
      </c>
      <c r="L489" s="6">
        <v>0</v>
      </c>
      <c r="M489" s="6">
        <v>538.1</v>
      </c>
      <c r="N489" s="6">
        <v>376.6</v>
      </c>
      <c r="O489" s="6">
        <v>342.5</v>
      </c>
      <c r="P489" s="6">
        <v>297.39999999999998</v>
      </c>
      <c r="Q489" s="6">
        <v>192.2</v>
      </c>
      <c r="R489" s="6">
        <v>574.1</v>
      </c>
      <c r="S489" s="6">
        <v>461.7</v>
      </c>
      <c r="T489" s="6">
        <v>295.89999999999998</v>
      </c>
    </row>
    <row r="490" spans="1:20" x14ac:dyDescent="0.2">
      <c r="A490" s="6" t="s">
        <v>1694</v>
      </c>
      <c r="B490" s="6" t="s">
        <v>1695</v>
      </c>
      <c r="C490" s="6">
        <v>11</v>
      </c>
      <c r="D490" s="6">
        <v>5</v>
      </c>
      <c r="E490" s="6">
        <v>21</v>
      </c>
      <c r="F490" s="6">
        <v>5</v>
      </c>
      <c r="G490" s="6">
        <v>837</v>
      </c>
      <c r="H490" s="6">
        <v>92.6</v>
      </c>
      <c r="I490" s="6">
        <v>5.97</v>
      </c>
      <c r="J490" s="6">
        <v>49.05</v>
      </c>
      <c r="K490" s="6">
        <v>5</v>
      </c>
      <c r="L490" s="6">
        <v>0</v>
      </c>
      <c r="M490" s="6">
        <v>266.2</v>
      </c>
      <c r="N490" s="6">
        <v>298.3</v>
      </c>
      <c r="O490" s="6">
        <v>241.5</v>
      </c>
      <c r="P490" s="6">
        <v>251.5</v>
      </c>
      <c r="Q490" s="6">
        <v>209.6</v>
      </c>
      <c r="R490" s="6">
        <v>355.3</v>
      </c>
      <c r="S490" s="6">
        <v>381.9</v>
      </c>
      <c r="T490" s="6">
        <v>293.39999999999998</v>
      </c>
    </row>
    <row r="491" spans="1:20" x14ac:dyDescent="0.2">
      <c r="A491" s="6" t="s">
        <v>688</v>
      </c>
      <c r="B491" s="6" t="s">
        <v>689</v>
      </c>
      <c r="C491" s="6">
        <v>18</v>
      </c>
      <c r="D491" s="6">
        <v>4</v>
      </c>
      <c r="E491" s="6">
        <v>14</v>
      </c>
      <c r="F491" s="6">
        <v>4</v>
      </c>
      <c r="G491" s="6">
        <v>421</v>
      </c>
      <c r="H491" s="6">
        <v>44.7</v>
      </c>
      <c r="I491" s="6">
        <v>6.8</v>
      </c>
      <c r="J491" s="6">
        <v>21.14</v>
      </c>
      <c r="K491" s="6">
        <v>4</v>
      </c>
      <c r="L491" s="6">
        <v>0</v>
      </c>
      <c r="M491" s="6">
        <v>125.2</v>
      </c>
      <c r="N491" s="6">
        <v>166.6</v>
      </c>
      <c r="O491" s="6">
        <v>164.5</v>
      </c>
      <c r="P491" s="6">
        <v>155.30000000000001</v>
      </c>
      <c r="Q491" s="6">
        <v>128.1</v>
      </c>
      <c r="R491" s="6">
        <v>157.80000000000001</v>
      </c>
      <c r="S491" s="6">
        <v>191.6</v>
      </c>
      <c r="T491" s="6">
        <v>144.19999999999999</v>
      </c>
    </row>
    <row r="492" spans="1:20" x14ac:dyDescent="0.2">
      <c r="A492" s="6" t="s">
        <v>1263</v>
      </c>
      <c r="B492" s="6" t="s">
        <v>1264</v>
      </c>
      <c r="C492" s="6">
        <v>8</v>
      </c>
      <c r="D492" s="6">
        <v>4</v>
      </c>
      <c r="E492" s="6">
        <v>16</v>
      </c>
      <c r="F492" s="6">
        <v>4</v>
      </c>
      <c r="G492" s="6">
        <v>502</v>
      </c>
      <c r="H492" s="6">
        <v>51</v>
      </c>
      <c r="I492" s="6">
        <v>9.1999999999999993</v>
      </c>
      <c r="J492" s="6">
        <v>27.4</v>
      </c>
      <c r="K492" s="6">
        <v>4</v>
      </c>
      <c r="L492" s="6">
        <v>0</v>
      </c>
      <c r="M492" s="6">
        <v>332.4</v>
      </c>
      <c r="N492" s="6">
        <v>378.8</v>
      </c>
      <c r="O492" s="6">
        <v>309</v>
      </c>
      <c r="P492" s="6">
        <v>356.9</v>
      </c>
      <c r="Q492" s="6">
        <v>248.7</v>
      </c>
      <c r="R492" s="6">
        <v>372.5</v>
      </c>
      <c r="S492" s="6">
        <v>486.4</v>
      </c>
      <c r="T492" s="6">
        <v>402.2</v>
      </c>
    </row>
    <row r="493" spans="1:20" x14ac:dyDescent="0.2">
      <c r="A493" s="6" t="s">
        <v>1678</v>
      </c>
      <c r="B493" s="6" t="s">
        <v>1679</v>
      </c>
      <c r="C493" s="6">
        <v>10</v>
      </c>
      <c r="D493" s="6">
        <v>7</v>
      </c>
      <c r="E493" s="6">
        <v>21</v>
      </c>
      <c r="F493" s="6">
        <v>7</v>
      </c>
      <c r="G493" s="6">
        <v>827</v>
      </c>
      <c r="H493" s="6">
        <v>92.3</v>
      </c>
      <c r="I493" s="6">
        <v>7.75</v>
      </c>
      <c r="J493" s="6">
        <v>26.22</v>
      </c>
      <c r="K493" s="6">
        <v>7</v>
      </c>
      <c r="L493" s="6">
        <v>0</v>
      </c>
      <c r="M493" s="6">
        <v>262.3</v>
      </c>
      <c r="N493" s="6">
        <v>321.10000000000002</v>
      </c>
      <c r="O493" s="6">
        <v>313.2</v>
      </c>
      <c r="P493" s="6">
        <v>306.60000000000002</v>
      </c>
      <c r="Q493" s="6">
        <v>227.9</v>
      </c>
      <c r="R493" s="6">
        <v>420.2</v>
      </c>
      <c r="S493" s="6">
        <v>424.5</v>
      </c>
      <c r="T493" s="6">
        <v>333.8</v>
      </c>
    </row>
    <row r="494" spans="1:20" x14ac:dyDescent="0.2">
      <c r="A494" s="6" t="s">
        <v>626</v>
      </c>
      <c r="B494" s="6" t="s">
        <v>627</v>
      </c>
      <c r="C494" s="6">
        <v>10</v>
      </c>
      <c r="D494" s="6">
        <v>6</v>
      </c>
      <c r="E494" s="6">
        <v>16</v>
      </c>
      <c r="F494" s="6">
        <v>6</v>
      </c>
      <c r="G494" s="6">
        <v>564</v>
      </c>
      <c r="H494" s="6">
        <v>62.3</v>
      </c>
      <c r="I494" s="6">
        <v>7.47</v>
      </c>
      <c r="J494" s="6">
        <v>32.85</v>
      </c>
      <c r="K494" s="6">
        <v>6</v>
      </c>
      <c r="L494" s="6">
        <v>0</v>
      </c>
      <c r="M494" s="6">
        <v>421.4</v>
      </c>
      <c r="N494" s="6">
        <v>513.5</v>
      </c>
      <c r="O494" s="6">
        <v>551.4</v>
      </c>
      <c r="P494" s="6">
        <v>394.8</v>
      </c>
      <c r="Q494" s="6">
        <v>359.4</v>
      </c>
      <c r="R494" s="6">
        <v>584.5</v>
      </c>
      <c r="S494" s="6">
        <v>560.79999999999995</v>
      </c>
      <c r="T494" s="6">
        <v>386.3</v>
      </c>
    </row>
    <row r="495" spans="1:20" x14ac:dyDescent="0.2">
      <c r="A495" s="6" t="s">
        <v>1934</v>
      </c>
      <c r="B495" s="6" t="s">
        <v>1935</v>
      </c>
      <c r="C495" s="6">
        <v>2</v>
      </c>
      <c r="D495" s="6">
        <v>3</v>
      </c>
      <c r="E495" s="6">
        <v>5</v>
      </c>
      <c r="F495" s="6">
        <v>3</v>
      </c>
      <c r="G495" s="6">
        <v>2291</v>
      </c>
      <c r="H495" s="6">
        <v>254.5</v>
      </c>
      <c r="I495" s="6">
        <v>8.43</v>
      </c>
      <c r="J495" s="6">
        <v>4.03</v>
      </c>
      <c r="K495" s="6">
        <v>3</v>
      </c>
      <c r="L495" s="6">
        <v>0</v>
      </c>
      <c r="M495" s="6">
        <v>25.3</v>
      </c>
      <c r="N495" s="6">
        <v>23.4</v>
      </c>
      <c r="O495" s="6">
        <v>23.3</v>
      </c>
      <c r="P495" s="6">
        <v>29.5</v>
      </c>
      <c r="Q495" s="6">
        <v>23.4</v>
      </c>
      <c r="R495" s="6">
        <v>35.4</v>
      </c>
      <c r="S495" s="6">
        <v>40</v>
      </c>
      <c r="T495" s="6">
        <v>27.5</v>
      </c>
    </row>
    <row r="496" spans="1:20" x14ac:dyDescent="0.2">
      <c r="A496" s="6" t="s">
        <v>1058</v>
      </c>
      <c r="B496" s="6" t="s">
        <v>1059</v>
      </c>
      <c r="C496" s="6">
        <v>6</v>
      </c>
      <c r="D496" s="6">
        <v>2</v>
      </c>
      <c r="E496" s="6">
        <v>12</v>
      </c>
      <c r="F496" s="6">
        <v>2</v>
      </c>
      <c r="G496" s="6">
        <v>405</v>
      </c>
      <c r="H496" s="6">
        <v>47.9</v>
      </c>
      <c r="I496" s="6">
        <v>6.73</v>
      </c>
      <c r="J496" s="6">
        <v>17.739999999999998</v>
      </c>
      <c r="K496" s="6">
        <v>2</v>
      </c>
      <c r="L496" s="6">
        <v>0</v>
      </c>
      <c r="M496" s="6">
        <v>225.1</v>
      </c>
      <c r="N496" s="6">
        <v>272.60000000000002</v>
      </c>
      <c r="O496" s="6">
        <v>251.2</v>
      </c>
      <c r="P496" s="6">
        <v>148.1</v>
      </c>
      <c r="Q496" s="6">
        <v>114.8</v>
      </c>
      <c r="R496" s="6">
        <v>334.9</v>
      </c>
      <c r="S496" s="6">
        <v>332.4</v>
      </c>
      <c r="T496" s="6">
        <v>171.7</v>
      </c>
    </row>
    <row r="497" spans="1:20" x14ac:dyDescent="0.2">
      <c r="A497" s="6" t="s">
        <v>876</v>
      </c>
      <c r="B497" s="6" t="s">
        <v>877</v>
      </c>
      <c r="C497" s="6">
        <v>10</v>
      </c>
      <c r="D497" s="6">
        <v>3</v>
      </c>
      <c r="E497" s="6">
        <v>8</v>
      </c>
      <c r="F497" s="6">
        <v>3</v>
      </c>
      <c r="G497" s="6">
        <v>521</v>
      </c>
      <c r="H497" s="6">
        <v>58.3</v>
      </c>
      <c r="I497" s="6">
        <v>5.76</v>
      </c>
      <c r="J497" s="6">
        <v>8.0500000000000007</v>
      </c>
      <c r="K497" s="6">
        <v>3</v>
      </c>
      <c r="L497" s="6">
        <v>0</v>
      </c>
      <c r="M497" s="6">
        <v>121</v>
      </c>
      <c r="N497" s="6">
        <v>129.5</v>
      </c>
      <c r="O497" s="6">
        <v>131.6</v>
      </c>
      <c r="P497" s="6">
        <v>110.1</v>
      </c>
      <c r="Q497" s="6">
        <v>98.5</v>
      </c>
      <c r="R497" s="6">
        <v>143.6</v>
      </c>
      <c r="S497" s="6">
        <v>154</v>
      </c>
      <c r="T497" s="6">
        <v>115.8</v>
      </c>
    </row>
    <row r="498" spans="1:20" x14ac:dyDescent="0.2">
      <c r="A498" s="6" t="s">
        <v>2314</v>
      </c>
      <c r="B498" s="6" t="s">
        <v>2315</v>
      </c>
      <c r="C498" s="6">
        <v>20</v>
      </c>
      <c r="D498" s="6">
        <v>3</v>
      </c>
      <c r="E498" s="6">
        <v>53</v>
      </c>
      <c r="F498" s="6">
        <v>3</v>
      </c>
      <c r="G498" s="6">
        <v>141</v>
      </c>
      <c r="H498" s="6">
        <v>15</v>
      </c>
      <c r="I498" s="6">
        <v>10.24</v>
      </c>
      <c r="J498" s="6">
        <v>50.14</v>
      </c>
      <c r="K498" s="6">
        <v>3</v>
      </c>
      <c r="L498" s="6">
        <v>0</v>
      </c>
      <c r="M498" s="6">
        <v>1774.3</v>
      </c>
      <c r="N498" s="6">
        <v>1910.6</v>
      </c>
      <c r="O498" s="6">
        <v>1542.7</v>
      </c>
      <c r="P498" s="6">
        <v>1381.3</v>
      </c>
      <c r="Q498" s="6">
        <v>2113.3000000000002</v>
      </c>
      <c r="R498" s="6">
        <v>2923.7</v>
      </c>
      <c r="S498" s="6">
        <v>3431</v>
      </c>
      <c r="T498" s="6">
        <v>2134.8000000000002</v>
      </c>
    </row>
    <row r="499" spans="1:20" x14ac:dyDescent="0.2">
      <c r="A499" s="6" t="s">
        <v>2264</v>
      </c>
      <c r="B499" s="6" t="s">
        <v>2265</v>
      </c>
      <c r="C499" s="6">
        <v>24</v>
      </c>
      <c r="D499" s="6">
        <v>3</v>
      </c>
      <c r="E499" s="6">
        <v>48</v>
      </c>
      <c r="F499" s="6">
        <v>3</v>
      </c>
      <c r="G499" s="6">
        <v>123</v>
      </c>
      <c r="H499" s="6">
        <v>13.7</v>
      </c>
      <c r="I499" s="6">
        <v>10.35</v>
      </c>
      <c r="J499" s="6">
        <v>78.2</v>
      </c>
      <c r="K499" s="6">
        <v>3</v>
      </c>
      <c r="L499" s="6">
        <v>0</v>
      </c>
      <c r="M499" s="6">
        <v>1506.9</v>
      </c>
      <c r="N499" s="6">
        <v>1659.4</v>
      </c>
      <c r="O499" s="6">
        <v>1485.4</v>
      </c>
      <c r="P499" s="6">
        <v>1547.2</v>
      </c>
      <c r="Q499" s="6">
        <v>1918.3</v>
      </c>
      <c r="R499" s="6">
        <v>2497.9</v>
      </c>
      <c r="S499" s="6">
        <v>2858.2</v>
      </c>
      <c r="T499" s="6">
        <v>2008.2</v>
      </c>
    </row>
    <row r="500" spans="1:20" x14ac:dyDescent="0.2">
      <c r="A500" s="6" t="s">
        <v>1842</v>
      </c>
      <c r="B500" s="6" t="s">
        <v>1843</v>
      </c>
      <c r="C500" s="6">
        <v>8</v>
      </c>
      <c r="D500" s="6">
        <v>2</v>
      </c>
      <c r="E500" s="6">
        <v>2</v>
      </c>
      <c r="F500" s="6">
        <v>2</v>
      </c>
      <c r="G500" s="6">
        <v>225</v>
      </c>
      <c r="H500" s="6">
        <v>26</v>
      </c>
      <c r="I500" s="6">
        <v>10.199999999999999</v>
      </c>
      <c r="J500" s="6">
        <v>1.89</v>
      </c>
      <c r="K500" s="6">
        <v>2</v>
      </c>
      <c r="L500" s="6">
        <v>0</v>
      </c>
      <c r="M500" s="6">
        <v>23.4</v>
      </c>
      <c r="N500" s="6">
        <v>18.5</v>
      </c>
      <c r="O500" s="6">
        <v>17.600000000000001</v>
      </c>
      <c r="P500" s="6">
        <v>24.6</v>
      </c>
      <c r="Q500" s="6">
        <v>17</v>
      </c>
      <c r="R500" s="6">
        <v>33.5</v>
      </c>
      <c r="S500" s="6">
        <v>28.7</v>
      </c>
      <c r="T500" s="6">
        <v>22.8</v>
      </c>
    </row>
    <row r="501" spans="1:20" x14ac:dyDescent="0.2">
      <c r="A501" s="6" t="s">
        <v>2294</v>
      </c>
      <c r="B501" s="6" t="s">
        <v>2295</v>
      </c>
      <c r="C501" s="6">
        <v>17</v>
      </c>
      <c r="D501" s="6">
        <v>2</v>
      </c>
      <c r="E501" s="6">
        <v>248</v>
      </c>
      <c r="F501" s="6">
        <v>2</v>
      </c>
      <c r="G501" s="6">
        <v>103</v>
      </c>
      <c r="H501" s="6">
        <v>11.4</v>
      </c>
      <c r="I501" s="6">
        <v>11.36</v>
      </c>
      <c r="J501" s="6">
        <v>277.5</v>
      </c>
      <c r="K501" s="6">
        <v>2</v>
      </c>
      <c r="L501" s="6">
        <v>0</v>
      </c>
      <c r="M501" s="6">
        <v>4142.2</v>
      </c>
      <c r="N501" s="6">
        <v>5783.1</v>
      </c>
      <c r="O501" s="6">
        <v>4680.3999999999996</v>
      </c>
      <c r="P501" s="6">
        <v>5830.6</v>
      </c>
      <c r="Q501" s="6">
        <v>8188.4</v>
      </c>
      <c r="R501" s="6">
        <v>6861.1</v>
      </c>
      <c r="S501" s="6">
        <v>10487.4</v>
      </c>
      <c r="T501" s="6">
        <v>6164.4</v>
      </c>
    </row>
    <row r="502" spans="1:20" x14ac:dyDescent="0.2">
      <c r="A502" s="6" t="s">
        <v>1145</v>
      </c>
      <c r="B502" s="6" t="s">
        <v>1146</v>
      </c>
      <c r="C502" s="6">
        <v>8</v>
      </c>
      <c r="D502" s="6">
        <v>3</v>
      </c>
      <c r="E502" s="6">
        <v>12</v>
      </c>
      <c r="F502" s="6">
        <v>3</v>
      </c>
      <c r="G502" s="6">
        <v>449</v>
      </c>
      <c r="H502" s="6">
        <v>51.1</v>
      </c>
      <c r="I502" s="6">
        <v>7.03</v>
      </c>
      <c r="J502" s="6">
        <v>23.01</v>
      </c>
      <c r="K502" s="6">
        <v>3</v>
      </c>
      <c r="L502" s="6">
        <v>0</v>
      </c>
      <c r="M502" s="6">
        <v>196.2</v>
      </c>
      <c r="N502" s="6">
        <v>226.2</v>
      </c>
      <c r="O502" s="6">
        <v>212.6</v>
      </c>
      <c r="P502" s="6">
        <v>197.4</v>
      </c>
      <c r="Q502" s="6">
        <v>122.7</v>
      </c>
      <c r="R502" s="6">
        <v>273.3</v>
      </c>
      <c r="S502" s="6">
        <v>290.39999999999998</v>
      </c>
      <c r="T502" s="6">
        <v>209.3</v>
      </c>
    </row>
    <row r="503" spans="1:20" x14ac:dyDescent="0.2">
      <c r="A503" s="6" t="s">
        <v>1740</v>
      </c>
      <c r="B503" s="6" t="s">
        <v>1741</v>
      </c>
      <c r="C503" s="6">
        <v>1</v>
      </c>
      <c r="D503" s="6">
        <v>2</v>
      </c>
      <c r="E503" s="6">
        <v>2</v>
      </c>
      <c r="F503" s="6">
        <v>2</v>
      </c>
      <c r="G503" s="6">
        <v>2226</v>
      </c>
      <c r="H503" s="6">
        <v>246.1</v>
      </c>
      <c r="I503" s="6">
        <v>9.57</v>
      </c>
      <c r="J503" s="6">
        <v>1.99</v>
      </c>
      <c r="K503" s="6">
        <v>2</v>
      </c>
      <c r="L503" s="6">
        <v>0</v>
      </c>
      <c r="M503" s="6">
        <v>40</v>
      </c>
      <c r="N503" s="6">
        <v>44.5</v>
      </c>
      <c r="O503" s="6">
        <v>43.3</v>
      </c>
      <c r="P503" s="6">
        <v>42.7</v>
      </c>
      <c r="Q503" s="6">
        <v>38.200000000000003</v>
      </c>
      <c r="R503" s="6">
        <v>55.4</v>
      </c>
      <c r="S503" s="6">
        <v>63.1</v>
      </c>
      <c r="T503" s="6">
        <v>45.2</v>
      </c>
    </row>
    <row r="504" spans="1:20" x14ac:dyDescent="0.2">
      <c r="A504" s="6" t="s">
        <v>906</v>
      </c>
      <c r="B504" s="6" t="s">
        <v>907</v>
      </c>
      <c r="C504" s="6">
        <v>4</v>
      </c>
      <c r="D504" s="6">
        <v>4</v>
      </c>
      <c r="E504" s="6">
        <v>8</v>
      </c>
      <c r="F504" s="6">
        <v>4</v>
      </c>
      <c r="G504" s="6">
        <v>1262</v>
      </c>
      <c r="H504" s="6">
        <v>141.9</v>
      </c>
      <c r="I504" s="6">
        <v>5.49</v>
      </c>
      <c r="J504" s="6">
        <v>7.14</v>
      </c>
      <c r="K504" s="6">
        <v>4</v>
      </c>
      <c r="L504" s="6">
        <v>0</v>
      </c>
      <c r="M504" s="6">
        <v>58</v>
      </c>
      <c r="N504" s="6">
        <v>59.5</v>
      </c>
      <c r="O504" s="6">
        <v>53.6</v>
      </c>
      <c r="P504" s="6">
        <v>51.9</v>
      </c>
      <c r="Q504" s="6">
        <v>72.599999999999994</v>
      </c>
      <c r="R504" s="6">
        <v>63.2</v>
      </c>
      <c r="S504" s="6">
        <v>58.7</v>
      </c>
      <c r="T504" s="6">
        <v>38.200000000000003</v>
      </c>
    </row>
    <row r="505" spans="1:20" x14ac:dyDescent="0.2">
      <c r="A505" s="6" t="s">
        <v>1724</v>
      </c>
      <c r="B505" s="6" t="s">
        <v>1725</v>
      </c>
      <c r="C505" s="6">
        <v>4</v>
      </c>
      <c r="D505" s="6">
        <v>2</v>
      </c>
      <c r="E505" s="6">
        <v>3</v>
      </c>
      <c r="F505" s="6">
        <v>2</v>
      </c>
      <c r="G505" s="6">
        <v>691</v>
      </c>
      <c r="H505" s="6">
        <v>76.400000000000006</v>
      </c>
      <c r="I505" s="6">
        <v>7.37</v>
      </c>
      <c r="J505" s="6">
        <v>1.99</v>
      </c>
      <c r="K505" s="6">
        <v>2</v>
      </c>
      <c r="L505" s="6">
        <v>0</v>
      </c>
      <c r="M505" s="6">
        <v>6.9</v>
      </c>
      <c r="N505" s="6">
        <v>10.6</v>
      </c>
      <c r="O505" s="6">
        <v>10.1</v>
      </c>
      <c r="P505" s="6">
        <v>10.1</v>
      </c>
      <c r="Q505" s="6">
        <v>5.3</v>
      </c>
      <c r="R505" s="6">
        <v>11.3</v>
      </c>
      <c r="S505" s="6">
        <v>14.3</v>
      </c>
      <c r="T505" s="6">
        <v>13.5</v>
      </c>
    </row>
    <row r="506" spans="1:20" x14ac:dyDescent="0.2">
      <c r="A506" s="6" t="s">
        <v>2049</v>
      </c>
      <c r="B506" s="6" t="s">
        <v>2050</v>
      </c>
      <c r="C506" s="6">
        <v>8</v>
      </c>
      <c r="D506" s="6">
        <v>5</v>
      </c>
      <c r="E506" s="6">
        <v>20</v>
      </c>
      <c r="F506" s="6">
        <v>4</v>
      </c>
      <c r="G506" s="6">
        <v>635</v>
      </c>
      <c r="H506" s="6">
        <v>71.900000000000006</v>
      </c>
      <c r="I506" s="6">
        <v>8.35</v>
      </c>
      <c r="J506" s="6">
        <v>33.479999999999997</v>
      </c>
      <c r="K506" s="6">
        <v>5</v>
      </c>
      <c r="L506" s="6">
        <v>1</v>
      </c>
      <c r="M506" s="6">
        <v>379.8</v>
      </c>
      <c r="N506" s="6">
        <v>482.1</v>
      </c>
      <c r="O506" s="6">
        <v>438.4</v>
      </c>
      <c r="P506" s="6">
        <v>450.3</v>
      </c>
      <c r="Q506" s="6">
        <v>443</v>
      </c>
      <c r="R506" s="6">
        <v>688.5</v>
      </c>
      <c r="S506" s="6">
        <v>623.20000000000005</v>
      </c>
      <c r="T506" s="6">
        <v>508.1</v>
      </c>
    </row>
    <row r="507" spans="1:20" x14ac:dyDescent="0.2">
      <c r="A507" s="6" t="s">
        <v>1946</v>
      </c>
      <c r="B507" s="6" t="s">
        <v>1947</v>
      </c>
      <c r="C507" s="6">
        <v>2</v>
      </c>
      <c r="D507" s="6">
        <v>3</v>
      </c>
      <c r="E507" s="6">
        <v>4</v>
      </c>
      <c r="F507" s="6">
        <v>3</v>
      </c>
      <c r="G507" s="6">
        <v>1413</v>
      </c>
      <c r="H507" s="6">
        <v>158.5</v>
      </c>
      <c r="I507" s="6">
        <v>9.5500000000000007</v>
      </c>
      <c r="J507" s="6">
        <v>1.65</v>
      </c>
      <c r="K507" s="6">
        <v>3</v>
      </c>
      <c r="L507" s="6">
        <v>0</v>
      </c>
      <c r="M507" s="6">
        <v>60.5</v>
      </c>
      <c r="N507" s="6">
        <v>70.8</v>
      </c>
      <c r="O507" s="6">
        <v>72.3</v>
      </c>
      <c r="P507" s="6">
        <v>59.7</v>
      </c>
      <c r="Q507" s="6">
        <v>56.2</v>
      </c>
      <c r="R507" s="6">
        <v>98.3</v>
      </c>
      <c r="S507" s="6">
        <v>96.2</v>
      </c>
      <c r="T507" s="6">
        <v>77.5</v>
      </c>
    </row>
    <row r="508" spans="1:20" x14ac:dyDescent="0.2">
      <c r="A508" s="6" t="s">
        <v>2184</v>
      </c>
      <c r="B508" s="6" t="s">
        <v>2185</v>
      </c>
      <c r="C508" s="6">
        <v>4</v>
      </c>
      <c r="D508" s="6">
        <v>5</v>
      </c>
      <c r="E508" s="6">
        <v>12</v>
      </c>
      <c r="F508" s="6">
        <v>5</v>
      </c>
      <c r="G508" s="6">
        <v>1500</v>
      </c>
      <c r="H508" s="6">
        <v>160.1</v>
      </c>
      <c r="I508" s="6">
        <v>7.68</v>
      </c>
      <c r="J508" s="6">
        <v>26.99</v>
      </c>
      <c r="K508" s="6">
        <v>5</v>
      </c>
      <c r="L508" s="6">
        <v>0</v>
      </c>
      <c r="M508" s="6">
        <v>208</v>
      </c>
      <c r="N508" s="6">
        <v>230.5</v>
      </c>
      <c r="O508" s="6">
        <v>228.4</v>
      </c>
      <c r="P508" s="6">
        <v>181.3</v>
      </c>
      <c r="Q508" s="6">
        <v>161.4</v>
      </c>
      <c r="R508" s="6">
        <v>271.5</v>
      </c>
      <c r="S508" s="6">
        <v>541.5</v>
      </c>
      <c r="T508" s="6">
        <v>224.1</v>
      </c>
    </row>
    <row r="509" spans="1:20" x14ac:dyDescent="0.2">
      <c r="A509" s="6" t="s">
        <v>159</v>
      </c>
      <c r="B509" s="6" t="s">
        <v>160</v>
      </c>
      <c r="C509" s="6">
        <v>5</v>
      </c>
      <c r="D509" s="6">
        <v>4</v>
      </c>
      <c r="E509" s="6">
        <v>11</v>
      </c>
      <c r="F509" s="6">
        <v>4</v>
      </c>
      <c r="G509" s="6">
        <v>701</v>
      </c>
      <c r="H509" s="6">
        <v>80.7</v>
      </c>
      <c r="I509" s="6">
        <v>5.05</v>
      </c>
      <c r="J509" s="6">
        <v>8.86</v>
      </c>
      <c r="K509" s="6">
        <v>4</v>
      </c>
      <c r="L509" s="6">
        <v>0</v>
      </c>
      <c r="M509" s="6">
        <v>169</v>
      </c>
      <c r="N509" s="6">
        <v>199.7</v>
      </c>
      <c r="O509" s="6">
        <v>218</v>
      </c>
      <c r="P509" s="6">
        <v>244.8</v>
      </c>
      <c r="Q509" s="6">
        <v>109.8</v>
      </c>
      <c r="R509" s="6">
        <v>217.4</v>
      </c>
      <c r="S509" s="6">
        <v>250</v>
      </c>
      <c r="T509" s="6">
        <v>159</v>
      </c>
    </row>
    <row r="510" spans="1:20" x14ac:dyDescent="0.2">
      <c r="A510" s="6" t="s">
        <v>165</v>
      </c>
      <c r="B510" s="6" t="s">
        <v>166</v>
      </c>
      <c r="C510" s="6">
        <v>11</v>
      </c>
      <c r="D510" s="6">
        <v>3</v>
      </c>
      <c r="E510" s="6">
        <v>14</v>
      </c>
      <c r="F510" s="6">
        <v>3</v>
      </c>
      <c r="G510" s="6">
        <v>377</v>
      </c>
      <c r="H510" s="6">
        <v>41</v>
      </c>
      <c r="I510" s="6">
        <v>5.35</v>
      </c>
      <c r="J510" s="6">
        <v>23.63</v>
      </c>
      <c r="K510" s="6">
        <v>3</v>
      </c>
      <c r="L510" s="6">
        <v>0</v>
      </c>
      <c r="M510" s="6">
        <v>460.9</v>
      </c>
      <c r="N510" s="6">
        <v>453.9</v>
      </c>
      <c r="O510" s="6">
        <v>432</v>
      </c>
      <c r="P510" s="6">
        <v>174.3</v>
      </c>
      <c r="Q510" s="6">
        <v>157.1</v>
      </c>
      <c r="R510" s="6">
        <v>502.9</v>
      </c>
      <c r="S510" s="6">
        <v>483.8</v>
      </c>
      <c r="T510" s="6">
        <v>211.8</v>
      </c>
    </row>
    <row r="511" spans="1:20" x14ac:dyDescent="0.2">
      <c r="A511" s="6" t="s">
        <v>602</v>
      </c>
      <c r="B511" s="6" t="s">
        <v>603</v>
      </c>
      <c r="C511" s="6">
        <v>16</v>
      </c>
      <c r="D511" s="6">
        <v>10</v>
      </c>
      <c r="E511" s="6">
        <v>53</v>
      </c>
      <c r="F511" s="6">
        <v>10</v>
      </c>
      <c r="G511" s="6">
        <v>836</v>
      </c>
      <c r="H511" s="6">
        <v>91.8</v>
      </c>
      <c r="I511" s="6">
        <v>5.36</v>
      </c>
      <c r="J511" s="6">
        <v>96.36</v>
      </c>
      <c r="K511" s="6">
        <v>10</v>
      </c>
      <c r="L511" s="6">
        <v>0</v>
      </c>
      <c r="M511" s="6">
        <v>976.1</v>
      </c>
      <c r="N511" s="6">
        <v>1194.2</v>
      </c>
      <c r="O511" s="6">
        <v>1186.7</v>
      </c>
      <c r="P511" s="6">
        <v>1048.8</v>
      </c>
      <c r="Q511" s="6">
        <v>780.7</v>
      </c>
      <c r="R511" s="6">
        <v>1154.3</v>
      </c>
      <c r="S511" s="6">
        <v>1470.3</v>
      </c>
      <c r="T511" s="6">
        <v>1014.4</v>
      </c>
    </row>
    <row r="512" spans="1:20" x14ac:dyDescent="0.2">
      <c r="A512" s="6" t="s">
        <v>443</v>
      </c>
      <c r="B512" s="6" t="s">
        <v>444</v>
      </c>
      <c r="C512" s="6">
        <v>5</v>
      </c>
      <c r="D512" s="6">
        <v>2</v>
      </c>
      <c r="E512" s="6">
        <v>4</v>
      </c>
      <c r="F512" s="6">
        <v>2</v>
      </c>
      <c r="G512" s="6">
        <v>389</v>
      </c>
      <c r="H512" s="6">
        <v>45.1</v>
      </c>
      <c r="I512" s="6">
        <v>5.0599999999999996</v>
      </c>
      <c r="J512" s="6">
        <v>8.39</v>
      </c>
      <c r="K512" s="6">
        <v>2</v>
      </c>
      <c r="L512" s="6">
        <v>0</v>
      </c>
      <c r="M512" s="6">
        <v>131.69999999999999</v>
      </c>
      <c r="N512" s="6">
        <v>128.69999999999999</v>
      </c>
      <c r="O512" s="6">
        <v>141.5</v>
      </c>
      <c r="P512" s="6">
        <v>98.3</v>
      </c>
      <c r="Q512" s="6">
        <v>90.7</v>
      </c>
      <c r="R512" s="6">
        <v>129.4</v>
      </c>
      <c r="S512" s="6">
        <v>161.69999999999999</v>
      </c>
      <c r="T512" s="6">
        <v>106.3</v>
      </c>
    </row>
    <row r="513" spans="1:20" x14ac:dyDescent="0.2">
      <c r="A513" s="6" t="s">
        <v>113</v>
      </c>
      <c r="B513" s="6" t="s">
        <v>114</v>
      </c>
      <c r="C513" s="6">
        <v>9</v>
      </c>
      <c r="D513" s="6">
        <v>4</v>
      </c>
      <c r="E513" s="6">
        <v>9</v>
      </c>
      <c r="F513" s="6">
        <v>4</v>
      </c>
      <c r="G513" s="6">
        <v>568</v>
      </c>
      <c r="H513" s="6">
        <v>63.4</v>
      </c>
      <c r="I513" s="6">
        <v>6.62</v>
      </c>
      <c r="J513" s="6">
        <v>14.14</v>
      </c>
      <c r="K513" s="6">
        <v>4</v>
      </c>
      <c r="L513" s="6">
        <v>0</v>
      </c>
      <c r="M513" s="6">
        <v>78</v>
      </c>
      <c r="N513" s="6">
        <v>88.9</v>
      </c>
      <c r="O513" s="6">
        <v>105.2</v>
      </c>
      <c r="P513" s="6">
        <v>90.1</v>
      </c>
      <c r="Q513" s="6">
        <v>41.3</v>
      </c>
      <c r="R513" s="6">
        <v>89.8</v>
      </c>
      <c r="S513" s="6">
        <v>97.5</v>
      </c>
      <c r="T513" s="6">
        <v>77.400000000000006</v>
      </c>
    </row>
    <row r="514" spans="1:20" x14ac:dyDescent="0.2">
      <c r="A514" s="6" t="s">
        <v>1453</v>
      </c>
      <c r="B514" s="6" t="s">
        <v>1454</v>
      </c>
      <c r="C514" s="6">
        <v>3</v>
      </c>
      <c r="D514" s="6">
        <v>10</v>
      </c>
      <c r="E514" s="6">
        <v>22</v>
      </c>
      <c r="F514" s="6">
        <v>10</v>
      </c>
      <c r="G514" s="6">
        <v>2887</v>
      </c>
      <c r="H514" s="6">
        <v>318.89999999999998</v>
      </c>
      <c r="I514" s="6">
        <v>5.96</v>
      </c>
      <c r="J514" s="6">
        <v>29.46</v>
      </c>
      <c r="K514" s="6">
        <v>10</v>
      </c>
      <c r="L514" s="6">
        <v>0</v>
      </c>
      <c r="M514" s="6">
        <v>286.2</v>
      </c>
      <c r="N514" s="6">
        <v>345.8</v>
      </c>
      <c r="O514" s="6">
        <v>347.4</v>
      </c>
      <c r="P514" s="6">
        <v>317.39999999999998</v>
      </c>
      <c r="Q514" s="6">
        <v>238.6</v>
      </c>
      <c r="R514" s="6">
        <v>410</v>
      </c>
      <c r="S514" s="6">
        <v>486</v>
      </c>
      <c r="T514" s="6">
        <v>329.1</v>
      </c>
    </row>
    <row r="515" spans="1:20" x14ac:dyDescent="0.2">
      <c r="A515" s="6" t="s">
        <v>1732</v>
      </c>
      <c r="B515" s="6" t="s">
        <v>1733</v>
      </c>
      <c r="C515" s="6">
        <v>8</v>
      </c>
      <c r="D515" s="6">
        <v>5</v>
      </c>
      <c r="E515" s="6">
        <v>10</v>
      </c>
      <c r="F515" s="6">
        <v>5</v>
      </c>
      <c r="G515" s="6">
        <v>538</v>
      </c>
      <c r="H515" s="6">
        <v>61.3</v>
      </c>
      <c r="I515" s="6">
        <v>9.6300000000000008</v>
      </c>
      <c r="J515" s="6">
        <v>7.95</v>
      </c>
      <c r="K515" s="6">
        <v>5</v>
      </c>
      <c r="L515" s="6">
        <v>0</v>
      </c>
      <c r="M515" s="6">
        <v>146.5</v>
      </c>
      <c r="N515" s="6">
        <v>197.7</v>
      </c>
      <c r="O515" s="6">
        <v>193.3</v>
      </c>
      <c r="P515" s="6">
        <v>166.6</v>
      </c>
      <c r="Q515" s="6">
        <v>134.6</v>
      </c>
      <c r="R515" s="6">
        <v>227</v>
      </c>
      <c r="S515" s="6">
        <v>260.60000000000002</v>
      </c>
      <c r="T515" s="6">
        <v>209.4</v>
      </c>
    </row>
    <row r="516" spans="1:20" x14ac:dyDescent="0.2">
      <c r="A516" s="6" t="s">
        <v>1958</v>
      </c>
      <c r="B516" s="6" t="s">
        <v>1959</v>
      </c>
      <c r="C516" s="6">
        <v>2</v>
      </c>
      <c r="D516" s="6">
        <v>2</v>
      </c>
      <c r="E516" s="6">
        <v>3</v>
      </c>
      <c r="F516" s="6">
        <v>2</v>
      </c>
      <c r="G516" s="6">
        <v>638</v>
      </c>
      <c r="H516" s="6">
        <v>69.900000000000006</v>
      </c>
      <c r="I516" s="6">
        <v>8.15</v>
      </c>
      <c r="J516" s="6">
        <v>1.73</v>
      </c>
      <c r="K516" s="6">
        <v>2</v>
      </c>
      <c r="L516" s="6">
        <v>0</v>
      </c>
      <c r="M516" s="6">
        <v>59.5</v>
      </c>
      <c r="N516" s="6">
        <v>73.5</v>
      </c>
      <c r="O516" s="6">
        <v>63.3</v>
      </c>
      <c r="P516" s="6">
        <v>64.5</v>
      </c>
      <c r="Q516" s="6">
        <v>89.2</v>
      </c>
      <c r="R516" s="6">
        <v>62.9</v>
      </c>
      <c r="S516" s="6">
        <v>106</v>
      </c>
      <c r="T516" s="6">
        <v>68.099999999999994</v>
      </c>
    </row>
    <row r="517" spans="1:20" x14ac:dyDescent="0.2">
      <c r="A517" s="6" t="s">
        <v>1712</v>
      </c>
      <c r="B517" s="6" t="s">
        <v>1713</v>
      </c>
      <c r="C517" s="6">
        <v>9</v>
      </c>
      <c r="D517" s="6">
        <v>3</v>
      </c>
      <c r="E517" s="6">
        <v>4</v>
      </c>
      <c r="F517" s="6">
        <v>3</v>
      </c>
      <c r="G517" s="6">
        <v>442</v>
      </c>
      <c r="H517" s="6">
        <v>48.6</v>
      </c>
      <c r="I517" s="6">
        <v>7.83</v>
      </c>
      <c r="J517" s="6">
        <v>1.73</v>
      </c>
      <c r="K517" s="6">
        <v>3</v>
      </c>
      <c r="L517" s="6">
        <v>0</v>
      </c>
      <c r="M517" s="6">
        <v>17.7</v>
      </c>
      <c r="N517" s="6">
        <v>26.2</v>
      </c>
      <c r="O517" s="6">
        <v>22.2</v>
      </c>
      <c r="P517" s="6">
        <v>12</v>
      </c>
      <c r="Q517" s="6">
        <v>22.6</v>
      </c>
      <c r="R517" s="6">
        <v>19.899999999999999</v>
      </c>
      <c r="S517" s="6">
        <v>28</v>
      </c>
      <c r="T517" s="6">
        <v>21.3</v>
      </c>
    </row>
    <row r="518" spans="1:20" x14ac:dyDescent="0.2">
      <c r="A518" s="6" t="s">
        <v>195</v>
      </c>
      <c r="B518" s="6" t="s">
        <v>196</v>
      </c>
      <c r="C518" s="6">
        <v>5</v>
      </c>
      <c r="D518" s="6">
        <v>2</v>
      </c>
      <c r="E518" s="6">
        <v>4</v>
      </c>
      <c r="F518" s="6">
        <v>2</v>
      </c>
      <c r="G518" s="6">
        <v>543</v>
      </c>
      <c r="H518" s="6">
        <v>60</v>
      </c>
      <c r="I518" s="6">
        <v>5.34</v>
      </c>
      <c r="J518" s="6">
        <v>3.8</v>
      </c>
      <c r="K518" s="6">
        <v>2</v>
      </c>
      <c r="L518" s="6">
        <v>0</v>
      </c>
      <c r="M518" s="6">
        <v>20</v>
      </c>
      <c r="N518" s="6">
        <v>19.2</v>
      </c>
      <c r="O518" s="6">
        <v>27.5</v>
      </c>
      <c r="P518" s="6">
        <v>20.7</v>
      </c>
      <c r="Q518" s="6">
        <v>14.1</v>
      </c>
      <c r="R518" s="6">
        <v>20.100000000000001</v>
      </c>
      <c r="S518" s="6">
        <v>26</v>
      </c>
      <c r="T518" s="6">
        <v>18.899999999999999</v>
      </c>
    </row>
    <row r="519" spans="1:20" x14ac:dyDescent="0.2">
      <c r="A519" s="6" t="s">
        <v>703</v>
      </c>
      <c r="B519" s="6" t="s">
        <v>704</v>
      </c>
      <c r="C519" s="6">
        <v>9</v>
      </c>
      <c r="D519" s="6">
        <v>4</v>
      </c>
      <c r="E519" s="6">
        <v>11</v>
      </c>
      <c r="F519" s="6">
        <v>4</v>
      </c>
      <c r="G519" s="6">
        <v>514</v>
      </c>
      <c r="H519" s="6">
        <v>57</v>
      </c>
      <c r="I519" s="6">
        <v>5.26</v>
      </c>
      <c r="J519" s="6">
        <v>13.03</v>
      </c>
      <c r="K519" s="6">
        <v>4</v>
      </c>
      <c r="L519" s="6">
        <v>0</v>
      </c>
      <c r="M519" s="6">
        <v>326.89999999999998</v>
      </c>
      <c r="N519" s="6">
        <v>366.8</v>
      </c>
      <c r="O519" s="6">
        <v>338.1</v>
      </c>
      <c r="P519" s="6">
        <v>330.5</v>
      </c>
      <c r="Q519" s="6">
        <v>222.1</v>
      </c>
      <c r="R519" s="6">
        <v>441.4</v>
      </c>
      <c r="S519" s="6">
        <v>384</v>
      </c>
      <c r="T519" s="6">
        <v>339.1</v>
      </c>
    </row>
    <row r="520" spans="1:20" x14ac:dyDescent="0.2">
      <c r="A520" s="6" t="s">
        <v>89</v>
      </c>
      <c r="B520" s="6" t="s">
        <v>90</v>
      </c>
      <c r="C520" s="6">
        <v>16</v>
      </c>
      <c r="D520" s="6">
        <v>6</v>
      </c>
      <c r="E520" s="6">
        <v>78</v>
      </c>
      <c r="F520" s="6">
        <v>6</v>
      </c>
      <c r="G520" s="6">
        <v>522</v>
      </c>
      <c r="H520" s="6">
        <v>57.8</v>
      </c>
      <c r="I520" s="6">
        <v>5.35</v>
      </c>
      <c r="J520" s="6">
        <v>91.69</v>
      </c>
      <c r="K520" s="6">
        <v>6</v>
      </c>
      <c r="L520" s="6">
        <v>0</v>
      </c>
      <c r="M520" s="6">
        <v>569.9</v>
      </c>
      <c r="N520" s="6">
        <v>714.3</v>
      </c>
      <c r="O520" s="6">
        <v>658.3</v>
      </c>
      <c r="P520" s="6">
        <v>645</v>
      </c>
      <c r="Q520" s="6">
        <v>350.6</v>
      </c>
      <c r="R520" s="6">
        <v>570.70000000000005</v>
      </c>
      <c r="S520" s="6">
        <v>671.8</v>
      </c>
      <c r="T520" s="6">
        <v>525.70000000000005</v>
      </c>
    </row>
    <row r="521" spans="1:20" x14ac:dyDescent="0.2">
      <c r="A521" s="6" t="s">
        <v>1016</v>
      </c>
      <c r="B521" s="6" t="s">
        <v>1017</v>
      </c>
      <c r="C521" s="6">
        <v>12</v>
      </c>
      <c r="D521" s="6">
        <v>7</v>
      </c>
      <c r="E521" s="6">
        <v>18</v>
      </c>
      <c r="F521" s="6">
        <v>7</v>
      </c>
      <c r="G521" s="6">
        <v>884</v>
      </c>
      <c r="H521" s="6">
        <v>98.6</v>
      </c>
      <c r="I521" s="6">
        <v>5.03</v>
      </c>
      <c r="J521" s="6">
        <v>19.79</v>
      </c>
      <c r="K521" s="6">
        <v>7</v>
      </c>
      <c r="L521" s="6">
        <v>0</v>
      </c>
      <c r="M521" s="6">
        <v>271</v>
      </c>
      <c r="N521" s="6">
        <v>328.9</v>
      </c>
      <c r="O521" s="6">
        <v>312</v>
      </c>
      <c r="P521" s="6">
        <v>293.39999999999998</v>
      </c>
      <c r="Q521" s="6">
        <v>224.4</v>
      </c>
      <c r="R521" s="6">
        <v>347.8</v>
      </c>
      <c r="S521" s="6">
        <v>433</v>
      </c>
      <c r="T521" s="6">
        <v>270.3</v>
      </c>
    </row>
    <row r="522" spans="1:20" x14ac:dyDescent="0.2">
      <c r="A522" s="6" t="s">
        <v>1844</v>
      </c>
      <c r="B522" s="6" t="s">
        <v>1845</v>
      </c>
      <c r="C522" s="6">
        <v>6</v>
      </c>
      <c r="D522" s="6">
        <v>4</v>
      </c>
      <c r="E522" s="6">
        <v>7</v>
      </c>
      <c r="F522" s="6">
        <v>4</v>
      </c>
      <c r="G522" s="6">
        <v>755</v>
      </c>
      <c r="H522" s="6">
        <v>83.5</v>
      </c>
      <c r="I522" s="6">
        <v>9.2799999999999994</v>
      </c>
      <c r="J522" s="6">
        <v>12.76</v>
      </c>
      <c r="K522" s="6">
        <v>4</v>
      </c>
      <c r="L522" s="6">
        <v>0</v>
      </c>
      <c r="M522" s="6">
        <v>252</v>
      </c>
      <c r="N522" s="6">
        <v>241.5</v>
      </c>
      <c r="O522" s="6">
        <v>229.2</v>
      </c>
      <c r="P522" s="6">
        <v>195.8</v>
      </c>
      <c r="Q522" s="6">
        <v>157.9</v>
      </c>
      <c r="R522" s="6">
        <v>357.9</v>
      </c>
      <c r="S522" s="6">
        <v>351.1</v>
      </c>
      <c r="T522" s="6">
        <v>247.5</v>
      </c>
    </row>
    <row r="523" spans="1:20" x14ac:dyDescent="0.2">
      <c r="A523" s="6" t="s">
        <v>209</v>
      </c>
      <c r="B523" s="6" t="s">
        <v>210</v>
      </c>
      <c r="C523" s="6">
        <v>12</v>
      </c>
      <c r="D523" s="6">
        <v>3</v>
      </c>
      <c r="E523" s="6">
        <v>23</v>
      </c>
      <c r="F523" s="6">
        <v>3</v>
      </c>
      <c r="G523" s="6">
        <v>338</v>
      </c>
      <c r="H523" s="6">
        <v>37.9</v>
      </c>
      <c r="I523" s="6">
        <v>7.01</v>
      </c>
      <c r="J523" s="6">
        <v>41.99</v>
      </c>
      <c r="K523" s="6">
        <v>3</v>
      </c>
      <c r="L523" s="6">
        <v>0</v>
      </c>
      <c r="M523" s="6">
        <v>443</v>
      </c>
      <c r="N523" s="6">
        <v>432.7</v>
      </c>
      <c r="O523" s="6">
        <v>438.5</v>
      </c>
      <c r="P523" s="6">
        <v>259.3</v>
      </c>
      <c r="Q523" s="6">
        <v>296.5</v>
      </c>
      <c r="R523" s="6">
        <v>407</v>
      </c>
      <c r="S523" s="6">
        <v>449.1</v>
      </c>
      <c r="T523" s="6">
        <v>278.3</v>
      </c>
    </row>
    <row r="524" spans="1:20" x14ac:dyDescent="0.2">
      <c r="A524" s="6" t="s">
        <v>1431</v>
      </c>
      <c r="B524" s="6" t="s">
        <v>1432</v>
      </c>
      <c r="C524" s="6">
        <v>6</v>
      </c>
      <c r="D524" s="6">
        <v>3</v>
      </c>
      <c r="E524" s="6">
        <v>8</v>
      </c>
      <c r="F524" s="6">
        <v>3</v>
      </c>
      <c r="G524" s="6">
        <v>565</v>
      </c>
      <c r="H524" s="6">
        <v>62.2</v>
      </c>
      <c r="I524" s="6">
        <v>6.23</v>
      </c>
      <c r="J524" s="6">
        <v>11.64</v>
      </c>
      <c r="K524" s="6">
        <v>3</v>
      </c>
      <c r="L524" s="6">
        <v>0</v>
      </c>
      <c r="M524" s="6">
        <v>75.900000000000006</v>
      </c>
      <c r="N524" s="6">
        <v>90</v>
      </c>
      <c r="O524" s="6">
        <v>96.3</v>
      </c>
      <c r="P524" s="6">
        <v>87.8</v>
      </c>
      <c r="Q524" s="6">
        <v>82.4</v>
      </c>
      <c r="R524" s="6">
        <v>96.5</v>
      </c>
      <c r="S524" s="6">
        <v>117.5</v>
      </c>
      <c r="T524" s="6">
        <v>97</v>
      </c>
    </row>
    <row r="525" spans="1:20" x14ac:dyDescent="0.2">
      <c r="A525" s="6" t="s">
        <v>1469</v>
      </c>
      <c r="B525" s="6" t="s">
        <v>1470</v>
      </c>
      <c r="C525" s="6">
        <v>23</v>
      </c>
      <c r="D525" s="6">
        <v>5</v>
      </c>
      <c r="E525" s="6">
        <v>10</v>
      </c>
      <c r="F525" s="6">
        <v>5</v>
      </c>
      <c r="G525" s="6">
        <v>242</v>
      </c>
      <c r="H525" s="6">
        <v>27.7</v>
      </c>
      <c r="I525" s="6">
        <v>6.44</v>
      </c>
      <c r="J525" s="6">
        <v>13.83</v>
      </c>
      <c r="K525" s="6">
        <v>5</v>
      </c>
      <c r="L525" s="6">
        <v>0</v>
      </c>
      <c r="M525" s="6">
        <v>302.8</v>
      </c>
      <c r="N525" s="6">
        <v>322.10000000000002</v>
      </c>
      <c r="O525" s="6">
        <v>266.8</v>
      </c>
      <c r="P525" s="6">
        <v>235.4</v>
      </c>
      <c r="Q525" s="6">
        <v>204</v>
      </c>
      <c r="R525" s="6">
        <v>365.9</v>
      </c>
      <c r="S525" s="6">
        <v>373.1</v>
      </c>
      <c r="T525" s="6">
        <v>332.3</v>
      </c>
    </row>
    <row r="526" spans="1:20" x14ac:dyDescent="0.2">
      <c r="A526" s="6" t="s">
        <v>1531</v>
      </c>
      <c r="B526" s="6" t="s">
        <v>1532</v>
      </c>
      <c r="C526" s="6">
        <v>18</v>
      </c>
      <c r="D526" s="6">
        <v>2</v>
      </c>
      <c r="E526" s="6">
        <v>6</v>
      </c>
      <c r="F526" s="6">
        <v>2</v>
      </c>
      <c r="G526" s="6">
        <v>195</v>
      </c>
      <c r="H526" s="6">
        <v>21.9</v>
      </c>
      <c r="I526" s="6">
        <v>8.0299999999999994</v>
      </c>
      <c r="J526" s="6">
        <v>15.82</v>
      </c>
      <c r="K526" s="6">
        <v>2</v>
      </c>
      <c r="L526" s="6">
        <v>0</v>
      </c>
      <c r="M526" s="6">
        <v>153</v>
      </c>
      <c r="N526" s="6">
        <v>156.19999999999999</v>
      </c>
      <c r="O526" s="6">
        <v>131.4</v>
      </c>
      <c r="P526" s="6">
        <v>83.8</v>
      </c>
      <c r="Q526" s="6">
        <v>68.8</v>
      </c>
      <c r="R526" s="6">
        <v>226.6</v>
      </c>
      <c r="S526" s="6">
        <v>188.8</v>
      </c>
      <c r="T526" s="6">
        <v>115.1</v>
      </c>
    </row>
    <row r="527" spans="1:20" x14ac:dyDescent="0.2">
      <c r="A527" s="6" t="s">
        <v>1267</v>
      </c>
      <c r="B527" s="6" t="s">
        <v>1268</v>
      </c>
      <c r="C527" s="6">
        <v>3</v>
      </c>
      <c r="D527" s="6">
        <v>5</v>
      </c>
      <c r="E527" s="6">
        <v>9</v>
      </c>
      <c r="F527" s="6">
        <v>5</v>
      </c>
      <c r="G527" s="6">
        <v>2053</v>
      </c>
      <c r="H527" s="6">
        <v>234.9</v>
      </c>
      <c r="I527" s="6">
        <v>6.61</v>
      </c>
      <c r="J527" s="6">
        <v>5.72</v>
      </c>
      <c r="K527" s="6">
        <v>5</v>
      </c>
      <c r="L527" s="6">
        <v>0</v>
      </c>
      <c r="M527" s="6">
        <v>31.5</v>
      </c>
      <c r="N527" s="6">
        <v>36.4</v>
      </c>
      <c r="O527" s="6">
        <v>35.700000000000003</v>
      </c>
      <c r="P527" s="6">
        <v>31.9</v>
      </c>
      <c r="Q527" s="6">
        <v>26.8</v>
      </c>
      <c r="R527" s="6">
        <v>37.6</v>
      </c>
      <c r="S527" s="6">
        <v>48.8</v>
      </c>
      <c r="T527" s="6">
        <v>35.4</v>
      </c>
    </row>
    <row r="528" spans="1:20" x14ac:dyDescent="0.2">
      <c r="A528" s="6" t="s">
        <v>1551</v>
      </c>
      <c r="B528" s="6" t="s">
        <v>1552</v>
      </c>
      <c r="C528" s="6">
        <v>6</v>
      </c>
      <c r="D528" s="6">
        <v>4</v>
      </c>
      <c r="E528" s="6">
        <v>7</v>
      </c>
      <c r="F528" s="6">
        <v>4</v>
      </c>
      <c r="G528" s="6">
        <v>631</v>
      </c>
      <c r="H528" s="6">
        <v>72.2</v>
      </c>
      <c r="I528" s="6">
        <v>5.88</v>
      </c>
      <c r="J528" s="6">
        <v>3.79</v>
      </c>
      <c r="K528" s="6">
        <v>4</v>
      </c>
      <c r="L528" s="6">
        <v>0</v>
      </c>
      <c r="M528" s="6">
        <v>66.599999999999994</v>
      </c>
      <c r="N528" s="6">
        <v>70.2</v>
      </c>
      <c r="O528" s="6">
        <v>81.099999999999994</v>
      </c>
      <c r="P528" s="6">
        <v>72.8</v>
      </c>
      <c r="Q528" s="6">
        <v>56.4</v>
      </c>
      <c r="R528" s="6">
        <v>96.7</v>
      </c>
      <c r="S528" s="6">
        <v>108.4</v>
      </c>
      <c r="T528" s="6">
        <v>71.3</v>
      </c>
    </row>
    <row r="529" spans="1:20" x14ac:dyDescent="0.2">
      <c r="A529" s="6" t="s">
        <v>1652</v>
      </c>
      <c r="B529" s="6" t="s">
        <v>1653</v>
      </c>
      <c r="C529" s="6">
        <v>3</v>
      </c>
      <c r="D529" s="6">
        <v>2</v>
      </c>
      <c r="E529" s="6">
        <v>5</v>
      </c>
      <c r="F529" s="6">
        <v>2</v>
      </c>
      <c r="G529" s="6">
        <v>587</v>
      </c>
      <c r="H529" s="6">
        <v>65</v>
      </c>
      <c r="I529" s="6">
        <v>7.31</v>
      </c>
      <c r="J529" s="6">
        <v>2.14</v>
      </c>
      <c r="K529" s="6">
        <v>2</v>
      </c>
      <c r="L529" s="6">
        <v>0</v>
      </c>
      <c r="M529" s="6">
        <v>42.9</v>
      </c>
      <c r="N529" s="6">
        <v>56.4</v>
      </c>
      <c r="O529" s="6">
        <v>61.4</v>
      </c>
      <c r="P529" s="6">
        <v>67.599999999999994</v>
      </c>
      <c r="Q529" s="6">
        <v>59.9</v>
      </c>
      <c r="R529" s="6">
        <v>58.4</v>
      </c>
      <c r="S529" s="6">
        <v>74.8</v>
      </c>
      <c r="T529" s="6">
        <v>72.099999999999994</v>
      </c>
    </row>
    <row r="530" spans="1:20" x14ac:dyDescent="0.2">
      <c r="A530" s="6" t="s">
        <v>1710</v>
      </c>
      <c r="B530" s="6" t="s">
        <v>1711</v>
      </c>
      <c r="C530" s="6">
        <v>7</v>
      </c>
      <c r="D530" s="6">
        <v>6</v>
      </c>
      <c r="E530" s="6">
        <v>22</v>
      </c>
      <c r="F530" s="6">
        <v>6</v>
      </c>
      <c r="G530" s="6">
        <v>1068</v>
      </c>
      <c r="H530" s="6">
        <v>123.9</v>
      </c>
      <c r="I530" s="6">
        <v>7.11</v>
      </c>
      <c r="J530" s="6">
        <v>40.4</v>
      </c>
      <c r="K530" s="6">
        <v>6</v>
      </c>
      <c r="L530" s="6">
        <v>0</v>
      </c>
      <c r="M530" s="6">
        <v>169</v>
      </c>
      <c r="N530" s="6">
        <v>231</v>
      </c>
      <c r="O530" s="6">
        <v>232.1</v>
      </c>
      <c r="P530" s="6">
        <v>210.7</v>
      </c>
      <c r="Q530" s="6">
        <v>151.6</v>
      </c>
      <c r="R530" s="6">
        <v>278.3</v>
      </c>
      <c r="S530" s="6">
        <v>297.8</v>
      </c>
      <c r="T530" s="6">
        <v>262.60000000000002</v>
      </c>
    </row>
    <row r="531" spans="1:20" x14ac:dyDescent="0.2">
      <c r="A531" s="6" t="s">
        <v>1485</v>
      </c>
      <c r="B531" s="6" t="s">
        <v>1486</v>
      </c>
      <c r="C531" s="6">
        <v>3</v>
      </c>
      <c r="D531" s="6">
        <v>3</v>
      </c>
      <c r="E531" s="6">
        <v>4</v>
      </c>
      <c r="F531" s="6">
        <v>3</v>
      </c>
      <c r="G531" s="6">
        <v>1001</v>
      </c>
      <c r="H531" s="6">
        <v>112.2</v>
      </c>
      <c r="I531" s="6">
        <v>8.18</v>
      </c>
      <c r="J531" s="6">
        <v>3.51</v>
      </c>
      <c r="K531" s="6">
        <v>3</v>
      </c>
      <c r="L531" s="6">
        <v>0</v>
      </c>
      <c r="M531" s="6">
        <v>40.4</v>
      </c>
      <c r="N531" s="6">
        <v>52.2</v>
      </c>
      <c r="O531" s="6">
        <v>42.1</v>
      </c>
      <c r="P531" s="6">
        <v>36.4</v>
      </c>
      <c r="Q531" s="6">
        <v>25</v>
      </c>
      <c r="R531" s="6">
        <v>69.900000000000006</v>
      </c>
      <c r="S531" s="6">
        <v>66.8</v>
      </c>
      <c r="T531" s="6">
        <v>32.5</v>
      </c>
    </row>
    <row r="532" spans="1:20" x14ac:dyDescent="0.2">
      <c r="A532" s="6" t="s">
        <v>1307</v>
      </c>
      <c r="B532" s="6" t="s">
        <v>1308</v>
      </c>
      <c r="C532" s="6">
        <v>2</v>
      </c>
      <c r="D532" s="6">
        <v>3</v>
      </c>
      <c r="E532" s="6">
        <v>3</v>
      </c>
      <c r="F532" s="6">
        <v>3</v>
      </c>
      <c r="G532" s="6">
        <v>1007</v>
      </c>
      <c r="H532" s="6">
        <v>113.4</v>
      </c>
      <c r="I532" s="6">
        <v>6.49</v>
      </c>
      <c r="J532" s="6">
        <v>5.89</v>
      </c>
      <c r="K532" s="6">
        <v>3</v>
      </c>
      <c r="L532" s="6">
        <v>0</v>
      </c>
      <c r="M532" s="6">
        <v>68.400000000000006</v>
      </c>
      <c r="N532" s="6">
        <v>78.7</v>
      </c>
      <c r="O532" s="6">
        <v>67</v>
      </c>
      <c r="P532" s="6">
        <v>77.8</v>
      </c>
      <c r="Q532" s="6">
        <v>49.9</v>
      </c>
      <c r="R532" s="6">
        <v>90.7</v>
      </c>
      <c r="S532" s="6">
        <v>100.1</v>
      </c>
      <c r="T532" s="6">
        <v>81.099999999999994</v>
      </c>
    </row>
    <row r="533" spans="1:20" x14ac:dyDescent="0.2">
      <c r="A533" s="6" t="s">
        <v>293</v>
      </c>
      <c r="B533" s="6" t="s">
        <v>294</v>
      </c>
      <c r="C533" s="6">
        <v>3</v>
      </c>
      <c r="D533" s="6">
        <v>2</v>
      </c>
      <c r="E533" s="6">
        <v>2</v>
      </c>
      <c r="F533" s="6">
        <v>2</v>
      </c>
      <c r="G533" s="6">
        <v>448</v>
      </c>
      <c r="H533" s="6">
        <v>50.7</v>
      </c>
      <c r="I533" s="6">
        <v>7.44</v>
      </c>
      <c r="J533" s="6">
        <v>4.3600000000000003</v>
      </c>
      <c r="K533" s="6">
        <v>2</v>
      </c>
      <c r="L533" s="6">
        <v>0</v>
      </c>
      <c r="M533" s="6">
        <v>28.2</v>
      </c>
      <c r="N533" s="6">
        <v>41</v>
      </c>
      <c r="O533" s="6">
        <v>44.9</v>
      </c>
      <c r="P533" s="6">
        <v>37.4</v>
      </c>
      <c r="Q533" s="6">
        <v>37.5</v>
      </c>
      <c r="R533" s="6">
        <v>35.200000000000003</v>
      </c>
      <c r="S533" s="6">
        <v>37.200000000000003</v>
      </c>
      <c r="T533" s="6">
        <v>32.700000000000003</v>
      </c>
    </row>
    <row r="534" spans="1:20" x14ac:dyDescent="0.2">
      <c r="A534" s="6" t="s">
        <v>10</v>
      </c>
      <c r="B534" s="6" t="s">
        <v>11</v>
      </c>
      <c r="C534" s="6">
        <v>24</v>
      </c>
      <c r="D534" s="6">
        <v>4</v>
      </c>
      <c r="E534" s="6">
        <v>10</v>
      </c>
      <c r="F534" s="6">
        <v>2</v>
      </c>
      <c r="G534" s="6">
        <v>202</v>
      </c>
      <c r="H534" s="6">
        <v>23.3</v>
      </c>
      <c r="I534" s="6">
        <v>7.77</v>
      </c>
      <c r="J534" s="6">
        <v>13.82</v>
      </c>
      <c r="K534" s="6">
        <v>4</v>
      </c>
      <c r="L534" s="6">
        <v>2</v>
      </c>
      <c r="M534" s="6">
        <v>288.7</v>
      </c>
      <c r="N534" s="6">
        <v>370.1</v>
      </c>
      <c r="O534" s="6">
        <v>429</v>
      </c>
      <c r="P534" s="6">
        <v>272.2</v>
      </c>
      <c r="Q534" s="6">
        <v>93.3</v>
      </c>
      <c r="R534" s="6">
        <v>180</v>
      </c>
      <c r="S534" s="6">
        <v>213.6</v>
      </c>
      <c r="T534" s="6">
        <v>170.8</v>
      </c>
    </row>
    <row r="535" spans="1:20" x14ac:dyDescent="0.2">
      <c r="A535" s="6" t="s">
        <v>1960</v>
      </c>
      <c r="B535" s="6" t="s">
        <v>1961</v>
      </c>
      <c r="C535" s="6">
        <v>5</v>
      </c>
      <c r="D535" s="6">
        <v>2</v>
      </c>
      <c r="E535" s="6">
        <v>4</v>
      </c>
      <c r="F535" s="6">
        <v>2</v>
      </c>
      <c r="G535" s="6">
        <v>336</v>
      </c>
      <c r="H535" s="6">
        <v>35.299999999999997</v>
      </c>
      <c r="I535" s="6">
        <v>9.11</v>
      </c>
      <c r="J535" s="6">
        <v>1.67</v>
      </c>
      <c r="K535" s="6">
        <v>2</v>
      </c>
      <c r="L535" s="6">
        <v>0</v>
      </c>
      <c r="M535" s="6">
        <v>17.399999999999999</v>
      </c>
      <c r="N535" s="6">
        <v>37.700000000000003</v>
      </c>
      <c r="O535" s="6">
        <v>37.200000000000003</v>
      </c>
      <c r="P535" s="6">
        <v>45.4</v>
      </c>
      <c r="Q535" s="6">
        <v>43.4</v>
      </c>
      <c r="R535" s="6">
        <v>41.9</v>
      </c>
      <c r="S535" s="6">
        <v>51</v>
      </c>
      <c r="T535" s="6">
        <v>36</v>
      </c>
    </row>
    <row r="536" spans="1:20" x14ac:dyDescent="0.2">
      <c r="A536" s="6" t="s">
        <v>32</v>
      </c>
      <c r="B536" s="6" t="s">
        <v>33</v>
      </c>
      <c r="C536" s="6">
        <v>24</v>
      </c>
      <c r="D536" s="6">
        <v>8</v>
      </c>
      <c r="E536" s="6">
        <v>20</v>
      </c>
      <c r="F536" s="6">
        <v>8</v>
      </c>
      <c r="G536" s="6">
        <v>425</v>
      </c>
      <c r="H536" s="6">
        <v>48.8</v>
      </c>
      <c r="I536" s="6">
        <v>5.1100000000000003</v>
      </c>
      <c r="J536" s="6">
        <v>37.47</v>
      </c>
      <c r="K536" s="6">
        <v>8</v>
      </c>
      <c r="L536" s="6">
        <v>0</v>
      </c>
      <c r="M536" s="6">
        <v>269.10000000000002</v>
      </c>
      <c r="N536" s="6">
        <v>358.5</v>
      </c>
      <c r="O536" s="6">
        <v>367.1</v>
      </c>
      <c r="P536" s="6">
        <v>246.5</v>
      </c>
      <c r="Q536" s="6">
        <v>136.1</v>
      </c>
      <c r="R536" s="6">
        <v>210.7</v>
      </c>
      <c r="S536" s="6">
        <v>222.8</v>
      </c>
      <c r="T536" s="6">
        <v>202.2</v>
      </c>
    </row>
    <row r="537" spans="1:20" x14ac:dyDescent="0.2">
      <c r="A537" s="6" t="s">
        <v>1730</v>
      </c>
      <c r="B537" s="6" t="s">
        <v>1731</v>
      </c>
      <c r="C537" s="6">
        <v>5</v>
      </c>
      <c r="D537" s="6">
        <v>3</v>
      </c>
      <c r="E537" s="6">
        <v>9</v>
      </c>
      <c r="F537" s="6">
        <v>3</v>
      </c>
      <c r="G537" s="6">
        <v>610</v>
      </c>
      <c r="H537" s="6">
        <v>67.5</v>
      </c>
      <c r="I537" s="6">
        <v>7.49</v>
      </c>
      <c r="J537" s="6">
        <v>18.32</v>
      </c>
      <c r="K537" s="6">
        <v>3</v>
      </c>
      <c r="L537" s="6">
        <v>0</v>
      </c>
      <c r="M537" s="6">
        <v>254.5</v>
      </c>
      <c r="N537" s="6">
        <v>297.89999999999998</v>
      </c>
      <c r="O537" s="6">
        <v>291.89999999999998</v>
      </c>
      <c r="P537" s="6">
        <v>242.9</v>
      </c>
      <c r="Q537" s="6">
        <v>207</v>
      </c>
      <c r="R537" s="6">
        <v>383.4</v>
      </c>
      <c r="S537" s="6">
        <v>405.4</v>
      </c>
      <c r="T537" s="6">
        <v>287.89999999999998</v>
      </c>
    </row>
    <row r="538" spans="1:20" x14ac:dyDescent="0.2">
      <c r="A538" s="6" t="s">
        <v>1930</v>
      </c>
      <c r="B538" s="6" t="s">
        <v>1931</v>
      </c>
      <c r="C538" s="6">
        <v>5</v>
      </c>
      <c r="D538" s="6">
        <v>4</v>
      </c>
      <c r="E538" s="6">
        <v>5</v>
      </c>
      <c r="F538" s="6">
        <v>4</v>
      </c>
      <c r="G538" s="6">
        <v>1174</v>
      </c>
      <c r="H538" s="6">
        <v>131.9</v>
      </c>
      <c r="I538" s="6">
        <v>6.19</v>
      </c>
      <c r="J538" s="6">
        <v>4.24</v>
      </c>
      <c r="K538" s="6">
        <v>4</v>
      </c>
      <c r="L538" s="6">
        <v>0</v>
      </c>
      <c r="M538" s="6">
        <v>43.2</v>
      </c>
      <c r="N538" s="6">
        <v>48.4</v>
      </c>
      <c r="O538" s="6">
        <v>35</v>
      </c>
      <c r="P538" s="6">
        <v>52.2</v>
      </c>
      <c r="Q538" s="6">
        <v>40.200000000000003</v>
      </c>
      <c r="R538" s="6">
        <v>71.400000000000006</v>
      </c>
      <c r="S538" s="6">
        <v>57.3</v>
      </c>
      <c r="T538" s="6">
        <v>53.5</v>
      </c>
    </row>
    <row r="539" spans="1:20" x14ac:dyDescent="0.2">
      <c r="A539" s="6" t="s">
        <v>1401</v>
      </c>
      <c r="B539" s="6" t="s">
        <v>1402</v>
      </c>
      <c r="C539" s="6">
        <v>9</v>
      </c>
      <c r="D539" s="6">
        <v>3</v>
      </c>
      <c r="E539" s="6">
        <v>6</v>
      </c>
      <c r="F539" s="6">
        <v>3</v>
      </c>
      <c r="G539" s="6">
        <v>257</v>
      </c>
      <c r="H539" s="6">
        <v>29.1</v>
      </c>
      <c r="I539" s="6">
        <v>10.1</v>
      </c>
      <c r="J539" s="6">
        <v>10.1</v>
      </c>
      <c r="K539" s="6">
        <v>3</v>
      </c>
      <c r="L539" s="6">
        <v>0</v>
      </c>
      <c r="M539" s="6">
        <v>126.1</v>
      </c>
      <c r="N539" s="6">
        <v>153.69999999999999</v>
      </c>
      <c r="O539" s="6">
        <v>115.1</v>
      </c>
      <c r="P539" s="6">
        <v>160.9</v>
      </c>
      <c r="Q539" s="6">
        <v>100</v>
      </c>
      <c r="R539" s="6">
        <v>182.2</v>
      </c>
      <c r="S539" s="6">
        <v>178.8</v>
      </c>
      <c r="T539" s="6">
        <v>161.1</v>
      </c>
    </row>
    <row r="540" spans="1:20" x14ac:dyDescent="0.2">
      <c r="A540" s="6" t="s">
        <v>337</v>
      </c>
      <c r="B540" s="6" t="s">
        <v>338</v>
      </c>
      <c r="C540" s="6">
        <v>7</v>
      </c>
      <c r="D540" s="6">
        <v>6</v>
      </c>
      <c r="E540" s="6">
        <v>11</v>
      </c>
      <c r="F540" s="6">
        <v>2</v>
      </c>
      <c r="G540" s="6">
        <v>902</v>
      </c>
      <c r="H540" s="6">
        <v>98.7</v>
      </c>
      <c r="I540" s="6">
        <v>5.78</v>
      </c>
      <c r="J540" s="6">
        <v>16.34</v>
      </c>
      <c r="K540" s="6">
        <v>6</v>
      </c>
      <c r="L540" s="6">
        <v>4</v>
      </c>
      <c r="M540" s="6">
        <v>295</v>
      </c>
      <c r="N540" s="6">
        <v>324.7</v>
      </c>
      <c r="O540" s="6">
        <v>330.9</v>
      </c>
      <c r="P540" s="6">
        <v>285</v>
      </c>
      <c r="Q540" s="6">
        <v>212.4</v>
      </c>
      <c r="R540" s="6">
        <v>302.39999999999998</v>
      </c>
      <c r="S540" s="6">
        <v>406.5</v>
      </c>
      <c r="T540" s="6">
        <v>253.7</v>
      </c>
    </row>
    <row r="541" spans="1:20" x14ac:dyDescent="0.2">
      <c r="A541" s="6" t="s">
        <v>185</v>
      </c>
      <c r="B541" s="6" t="s">
        <v>186</v>
      </c>
      <c r="C541" s="6">
        <v>7</v>
      </c>
      <c r="D541" s="6">
        <v>6</v>
      </c>
      <c r="E541" s="6">
        <v>13</v>
      </c>
      <c r="F541" s="6">
        <v>2</v>
      </c>
      <c r="G541" s="6">
        <v>899</v>
      </c>
      <c r="H541" s="6">
        <v>98.5</v>
      </c>
      <c r="I541" s="6">
        <v>5.95</v>
      </c>
      <c r="J541" s="6">
        <v>15.42</v>
      </c>
      <c r="K541" s="6">
        <v>6</v>
      </c>
      <c r="L541" s="6">
        <v>0</v>
      </c>
      <c r="M541" s="6">
        <v>11.9</v>
      </c>
      <c r="N541" s="6">
        <v>10.199999999999999</v>
      </c>
      <c r="O541" s="6">
        <v>10.3</v>
      </c>
      <c r="P541" s="6">
        <v>12.9</v>
      </c>
      <c r="Q541" s="6">
        <v>8.6</v>
      </c>
      <c r="R541" s="6">
        <v>8.6999999999999993</v>
      </c>
      <c r="S541" s="6">
        <v>13</v>
      </c>
      <c r="T541" s="6">
        <v>10.4</v>
      </c>
    </row>
    <row r="542" spans="1:20" x14ac:dyDescent="0.2">
      <c r="A542" s="6" t="s">
        <v>1127</v>
      </c>
      <c r="B542" s="6" t="s">
        <v>1128</v>
      </c>
      <c r="C542" s="6">
        <v>10</v>
      </c>
      <c r="D542" s="6">
        <v>4</v>
      </c>
      <c r="E542" s="6">
        <v>27</v>
      </c>
      <c r="F542" s="6">
        <v>4</v>
      </c>
      <c r="G542" s="6">
        <v>479</v>
      </c>
      <c r="H542" s="6">
        <v>53.6</v>
      </c>
      <c r="I542" s="6">
        <v>7.3</v>
      </c>
      <c r="J542" s="6">
        <v>25.85</v>
      </c>
      <c r="K542" s="6">
        <v>4</v>
      </c>
      <c r="L542" s="6">
        <v>0</v>
      </c>
      <c r="M542" s="6">
        <v>528.6</v>
      </c>
      <c r="N542" s="6">
        <v>634.29999999999995</v>
      </c>
      <c r="O542" s="6">
        <v>744.3</v>
      </c>
      <c r="P542" s="6">
        <v>580.79999999999995</v>
      </c>
      <c r="Q542" s="6">
        <v>517.5</v>
      </c>
      <c r="R542" s="6">
        <v>684.3</v>
      </c>
      <c r="S542" s="6">
        <v>860.8</v>
      </c>
      <c r="T542" s="6">
        <v>607.6</v>
      </c>
    </row>
    <row r="543" spans="1:20" x14ac:dyDescent="0.2">
      <c r="A543" s="6" t="s">
        <v>2258</v>
      </c>
      <c r="B543" s="6" t="s">
        <v>2259</v>
      </c>
      <c r="C543" s="6">
        <v>3</v>
      </c>
      <c r="D543" s="6">
        <v>4</v>
      </c>
      <c r="E543" s="6">
        <v>8</v>
      </c>
      <c r="F543" s="6">
        <v>4</v>
      </c>
      <c r="G543" s="6">
        <v>1229</v>
      </c>
      <c r="H543" s="6">
        <v>141</v>
      </c>
      <c r="I543" s="6">
        <v>7.52</v>
      </c>
      <c r="J543" s="6">
        <v>10.63</v>
      </c>
      <c r="K543" s="6">
        <v>4</v>
      </c>
      <c r="L543" s="6">
        <v>0</v>
      </c>
      <c r="M543" s="6">
        <v>100.5</v>
      </c>
      <c r="N543" s="6">
        <v>169.2</v>
      </c>
      <c r="O543" s="6">
        <v>188</v>
      </c>
      <c r="P543" s="6">
        <v>145.80000000000001</v>
      </c>
      <c r="Q543" s="6">
        <v>270.2</v>
      </c>
      <c r="R543" s="6">
        <v>172.8</v>
      </c>
      <c r="S543" s="6">
        <v>264.2</v>
      </c>
      <c r="T543" s="6">
        <v>191.9</v>
      </c>
    </row>
    <row r="544" spans="1:20" x14ac:dyDescent="0.2">
      <c r="A544" s="6" t="s">
        <v>1207</v>
      </c>
      <c r="B544" s="6" t="s">
        <v>1208</v>
      </c>
      <c r="C544" s="6">
        <v>18</v>
      </c>
      <c r="D544" s="6">
        <v>4</v>
      </c>
      <c r="E544" s="6">
        <v>16</v>
      </c>
      <c r="F544" s="6">
        <v>4</v>
      </c>
      <c r="G544" s="6">
        <v>299</v>
      </c>
      <c r="H544" s="6">
        <v>34.9</v>
      </c>
      <c r="I544" s="6">
        <v>8.59</v>
      </c>
      <c r="J544" s="6">
        <v>26.64</v>
      </c>
      <c r="K544" s="6">
        <v>4</v>
      </c>
      <c r="L544" s="6">
        <v>0</v>
      </c>
      <c r="M544" s="6">
        <v>598.20000000000005</v>
      </c>
      <c r="N544" s="6">
        <v>625.9</v>
      </c>
      <c r="O544" s="6">
        <v>485.8</v>
      </c>
      <c r="P544" s="6">
        <v>427.8</v>
      </c>
      <c r="Q544" s="6">
        <v>357.6</v>
      </c>
      <c r="R544" s="6">
        <v>762.8</v>
      </c>
      <c r="S544" s="6">
        <v>713.3</v>
      </c>
      <c r="T544" s="6">
        <v>488.6</v>
      </c>
    </row>
    <row r="545" spans="1:20" x14ac:dyDescent="0.2">
      <c r="A545" s="6" t="s">
        <v>1487</v>
      </c>
      <c r="B545" s="6" t="s">
        <v>1488</v>
      </c>
      <c r="C545" s="6">
        <v>5</v>
      </c>
      <c r="D545" s="6">
        <v>2</v>
      </c>
      <c r="E545" s="6">
        <v>4</v>
      </c>
      <c r="F545" s="6">
        <v>2</v>
      </c>
      <c r="G545" s="6">
        <v>560</v>
      </c>
      <c r="H545" s="6">
        <v>62.6</v>
      </c>
      <c r="I545" s="6">
        <v>5</v>
      </c>
      <c r="J545" s="6">
        <v>8.8000000000000007</v>
      </c>
      <c r="K545" s="6">
        <v>2</v>
      </c>
      <c r="L545" s="6">
        <v>0</v>
      </c>
      <c r="M545" s="6">
        <v>101.3</v>
      </c>
      <c r="N545" s="6">
        <v>192.4</v>
      </c>
      <c r="O545" s="6">
        <v>185.7</v>
      </c>
      <c r="P545" s="6">
        <v>202.3</v>
      </c>
      <c r="Q545" s="6">
        <v>204.8</v>
      </c>
      <c r="R545" s="6">
        <v>148.19999999999999</v>
      </c>
      <c r="S545" s="6">
        <v>265.7</v>
      </c>
      <c r="T545" s="6">
        <v>155.5</v>
      </c>
    </row>
    <row r="546" spans="1:20" x14ac:dyDescent="0.2">
      <c r="A546" s="6" t="s">
        <v>2027</v>
      </c>
      <c r="B546" s="6" t="s">
        <v>2028</v>
      </c>
      <c r="C546" s="6">
        <v>3</v>
      </c>
      <c r="D546" s="6">
        <v>4</v>
      </c>
      <c r="E546" s="6">
        <v>4</v>
      </c>
      <c r="F546" s="6">
        <v>4</v>
      </c>
      <c r="G546" s="6">
        <v>1268</v>
      </c>
      <c r="H546" s="6">
        <v>144.80000000000001</v>
      </c>
      <c r="I546" s="6">
        <v>8.68</v>
      </c>
      <c r="J546" s="6">
        <v>1.82</v>
      </c>
      <c r="K546" s="6">
        <v>4</v>
      </c>
      <c r="L546" s="6">
        <v>0</v>
      </c>
      <c r="M546" s="6">
        <v>22.4</v>
      </c>
      <c r="N546" s="6">
        <v>29.6</v>
      </c>
      <c r="O546" s="6">
        <v>29.3</v>
      </c>
      <c r="P546" s="6">
        <v>30.1</v>
      </c>
      <c r="Q546" s="6">
        <v>35</v>
      </c>
      <c r="R546" s="6">
        <v>33.200000000000003</v>
      </c>
      <c r="S546" s="6">
        <v>43.2</v>
      </c>
      <c r="T546" s="6">
        <v>31.5</v>
      </c>
    </row>
    <row r="547" spans="1:20" x14ac:dyDescent="0.2">
      <c r="A547" s="6" t="s">
        <v>95</v>
      </c>
      <c r="B547" s="6" t="s">
        <v>96</v>
      </c>
      <c r="C547" s="6">
        <v>10</v>
      </c>
      <c r="D547" s="6">
        <v>3</v>
      </c>
      <c r="E547" s="6">
        <v>18</v>
      </c>
      <c r="F547" s="6">
        <v>3</v>
      </c>
      <c r="G547" s="6">
        <v>336</v>
      </c>
      <c r="H547" s="6">
        <v>38.799999999999997</v>
      </c>
      <c r="I547" s="6">
        <v>6.18</v>
      </c>
      <c r="J547" s="6">
        <v>35.56</v>
      </c>
      <c r="K547" s="6">
        <v>3</v>
      </c>
      <c r="L547" s="6">
        <v>0</v>
      </c>
      <c r="M547" s="6">
        <v>405.4</v>
      </c>
      <c r="N547" s="6">
        <v>513.6</v>
      </c>
      <c r="O547" s="6">
        <v>542</v>
      </c>
      <c r="P547" s="6">
        <v>442.1</v>
      </c>
      <c r="Q547" s="6">
        <v>282.8</v>
      </c>
      <c r="R547" s="6">
        <v>437</v>
      </c>
      <c r="S547" s="6">
        <v>471.4</v>
      </c>
      <c r="T547" s="6">
        <v>368.7</v>
      </c>
    </row>
    <row r="548" spans="1:20" x14ac:dyDescent="0.2">
      <c r="A548" s="6" t="s">
        <v>419</v>
      </c>
      <c r="B548" s="6" t="s">
        <v>420</v>
      </c>
      <c r="C548" s="6">
        <v>3</v>
      </c>
      <c r="D548" s="6">
        <v>6</v>
      </c>
      <c r="E548" s="6">
        <v>10</v>
      </c>
      <c r="F548" s="6">
        <v>6</v>
      </c>
      <c r="G548" s="6">
        <v>2351</v>
      </c>
      <c r="H548" s="6">
        <v>252.4</v>
      </c>
      <c r="I548" s="6">
        <v>9.11</v>
      </c>
      <c r="J548" s="6">
        <v>10.86</v>
      </c>
      <c r="K548" s="6">
        <v>6</v>
      </c>
      <c r="L548" s="6">
        <v>0</v>
      </c>
      <c r="M548" s="6">
        <v>114.6</v>
      </c>
      <c r="N548" s="6">
        <v>323.2</v>
      </c>
      <c r="O548" s="6">
        <v>131.69999999999999</v>
      </c>
      <c r="P548" s="6">
        <v>122.7</v>
      </c>
      <c r="Q548" s="6">
        <v>142</v>
      </c>
      <c r="R548" s="6">
        <v>169.1</v>
      </c>
      <c r="S548" s="6">
        <v>202</v>
      </c>
      <c r="T548" s="6">
        <v>158.5</v>
      </c>
    </row>
    <row r="549" spans="1:20" x14ac:dyDescent="0.2">
      <c r="A549" s="6" t="s">
        <v>2418</v>
      </c>
      <c r="B549" s="6" t="s">
        <v>2419</v>
      </c>
      <c r="C549" s="6">
        <v>10</v>
      </c>
      <c r="D549" s="6">
        <v>2</v>
      </c>
      <c r="E549" s="6">
        <v>3</v>
      </c>
      <c r="F549" s="6">
        <v>2</v>
      </c>
      <c r="G549" s="6">
        <v>309</v>
      </c>
      <c r="H549" s="6">
        <v>35.299999999999997</v>
      </c>
      <c r="I549" s="6">
        <v>7.94</v>
      </c>
      <c r="J549" s="6">
        <v>6.71</v>
      </c>
      <c r="K549" s="6">
        <v>2</v>
      </c>
      <c r="L549" s="6">
        <v>0</v>
      </c>
      <c r="M549" s="6" t="s">
        <v>258</v>
      </c>
      <c r="N549" s="6" t="s">
        <v>258</v>
      </c>
      <c r="O549" s="6" t="s">
        <v>258</v>
      </c>
      <c r="P549" s="6" t="s">
        <v>258</v>
      </c>
      <c r="Q549" s="6" t="s">
        <v>258</v>
      </c>
      <c r="R549" s="6" t="s">
        <v>258</v>
      </c>
      <c r="S549" s="6" t="s">
        <v>258</v>
      </c>
      <c r="T549" s="6" t="s">
        <v>258</v>
      </c>
    </row>
    <row r="550" spans="1:20" x14ac:dyDescent="0.2">
      <c r="A550" s="6" t="s">
        <v>1762</v>
      </c>
      <c r="B550" s="6" t="s">
        <v>1763</v>
      </c>
      <c r="C550" s="6">
        <v>4</v>
      </c>
      <c r="D550" s="6">
        <v>4</v>
      </c>
      <c r="E550" s="6">
        <v>6</v>
      </c>
      <c r="F550" s="6">
        <v>4</v>
      </c>
      <c r="G550" s="6">
        <v>975</v>
      </c>
      <c r="H550" s="6">
        <v>110.3</v>
      </c>
      <c r="I550" s="6">
        <v>5.77</v>
      </c>
      <c r="J550" s="6">
        <v>8.27</v>
      </c>
      <c r="K550" s="6">
        <v>4</v>
      </c>
      <c r="L550" s="6">
        <v>0</v>
      </c>
      <c r="M550" s="6">
        <v>80.599999999999994</v>
      </c>
      <c r="N550" s="6">
        <v>105.5</v>
      </c>
      <c r="O550" s="6">
        <v>121.8</v>
      </c>
      <c r="P550" s="6">
        <v>99.2</v>
      </c>
      <c r="Q550" s="6">
        <v>112.8</v>
      </c>
      <c r="R550" s="6">
        <v>123.5</v>
      </c>
      <c r="S550" s="6">
        <v>150.19999999999999</v>
      </c>
      <c r="T550" s="6">
        <v>98.8</v>
      </c>
    </row>
    <row r="551" spans="1:20" x14ac:dyDescent="0.2">
      <c r="A551" s="6" t="s">
        <v>1884</v>
      </c>
      <c r="B551" s="6" t="s">
        <v>1885</v>
      </c>
      <c r="C551" s="6">
        <v>6</v>
      </c>
      <c r="D551" s="6">
        <v>3</v>
      </c>
      <c r="E551" s="6">
        <v>5</v>
      </c>
      <c r="F551" s="6">
        <v>3</v>
      </c>
      <c r="G551" s="6">
        <v>508</v>
      </c>
      <c r="H551" s="6">
        <v>58</v>
      </c>
      <c r="I551" s="6">
        <v>6.25</v>
      </c>
      <c r="J551" s="6">
        <v>5.42</v>
      </c>
      <c r="K551" s="6">
        <v>3</v>
      </c>
      <c r="L551" s="6">
        <v>0</v>
      </c>
      <c r="M551" s="6">
        <v>60.3</v>
      </c>
      <c r="N551" s="6">
        <v>65.400000000000006</v>
      </c>
      <c r="O551" s="6">
        <v>74.400000000000006</v>
      </c>
      <c r="P551" s="6">
        <v>60.1</v>
      </c>
      <c r="Q551" s="6">
        <v>74</v>
      </c>
      <c r="R551" s="6">
        <v>78.2</v>
      </c>
      <c r="S551" s="6">
        <v>102</v>
      </c>
      <c r="T551" s="6">
        <v>65.8</v>
      </c>
    </row>
    <row r="552" spans="1:20" x14ac:dyDescent="0.2">
      <c r="A552" s="6" t="s">
        <v>1191</v>
      </c>
      <c r="B552" s="6" t="s">
        <v>1192</v>
      </c>
      <c r="C552" s="6">
        <v>10</v>
      </c>
      <c r="D552" s="6">
        <v>9</v>
      </c>
      <c r="E552" s="6">
        <v>15</v>
      </c>
      <c r="F552" s="6">
        <v>9</v>
      </c>
      <c r="G552" s="6">
        <v>814</v>
      </c>
      <c r="H552" s="6">
        <v>92.3</v>
      </c>
      <c r="I552" s="6">
        <v>9.19</v>
      </c>
      <c r="J552" s="6">
        <v>20.81</v>
      </c>
      <c r="K552" s="6">
        <v>9</v>
      </c>
      <c r="L552" s="6">
        <v>0</v>
      </c>
      <c r="M552" s="6">
        <v>224.8</v>
      </c>
      <c r="N552" s="6">
        <v>256.39999999999998</v>
      </c>
      <c r="O552" s="6">
        <v>231.9</v>
      </c>
      <c r="P552" s="6">
        <v>259.8</v>
      </c>
      <c r="Q552" s="6">
        <v>158.30000000000001</v>
      </c>
      <c r="R552" s="6">
        <v>321.5</v>
      </c>
      <c r="S552" s="6">
        <v>314.89999999999998</v>
      </c>
      <c r="T552" s="6">
        <v>259.60000000000002</v>
      </c>
    </row>
    <row r="553" spans="1:20" x14ac:dyDescent="0.2">
      <c r="A553" s="6" t="s">
        <v>1702</v>
      </c>
      <c r="B553" s="6" t="s">
        <v>1703</v>
      </c>
      <c r="C553" s="6">
        <v>4</v>
      </c>
      <c r="D553" s="6">
        <v>3</v>
      </c>
      <c r="E553" s="6">
        <v>6</v>
      </c>
      <c r="F553" s="6">
        <v>3</v>
      </c>
      <c r="G553" s="6">
        <v>805</v>
      </c>
      <c r="H553" s="6">
        <v>88.6</v>
      </c>
      <c r="I553" s="6">
        <v>7.21</v>
      </c>
      <c r="J553" s="6">
        <v>7.53</v>
      </c>
      <c r="K553" s="6">
        <v>3</v>
      </c>
      <c r="L553" s="6">
        <v>0</v>
      </c>
      <c r="M553" s="6">
        <v>64</v>
      </c>
      <c r="N553" s="6">
        <v>82.6</v>
      </c>
      <c r="O553" s="6">
        <v>68.099999999999994</v>
      </c>
      <c r="P553" s="6">
        <v>56.7</v>
      </c>
      <c r="Q553" s="6">
        <v>43.7</v>
      </c>
      <c r="R553" s="6">
        <v>98</v>
      </c>
      <c r="S553" s="6">
        <v>102.9</v>
      </c>
      <c r="T553" s="6">
        <v>74</v>
      </c>
    </row>
    <row r="554" spans="1:20" x14ac:dyDescent="0.2">
      <c r="A554" s="6" t="s">
        <v>1604</v>
      </c>
      <c r="B554" s="6" t="s">
        <v>1605</v>
      </c>
      <c r="C554" s="6">
        <v>8</v>
      </c>
      <c r="D554" s="6">
        <v>6</v>
      </c>
      <c r="E554" s="6">
        <v>20</v>
      </c>
      <c r="F554" s="6">
        <v>6</v>
      </c>
      <c r="G554" s="6">
        <v>700</v>
      </c>
      <c r="H554" s="6">
        <v>77.400000000000006</v>
      </c>
      <c r="I554" s="6">
        <v>9.17</v>
      </c>
      <c r="J554" s="6">
        <v>29.76</v>
      </c>
      <c r="K554" s="6">
        <v>6</v>
      </c>
      <c r="L554" s="6">
        <v>0</v>
      </c>
      <c r="M554" s="6">
        <v>426.1</v>
      </c>
      <c r="N554" s="6">
        <v>397.3</v>
      </c>
      <c r="O554" s="6">
        <v>367.3</v>
      </c>
      <c r="P554" s="6">
        <v>296.60000000000002</v>
      </c>
      <c r="Q554" s="6">
        <v>208.7</v>
      </c>
      <c r="R554" s="6">
        <v>590.79999999999995</v>
      </c>
      <c r="S554" s="6">
        <v>550.4</v>
      </c>
      <c r="T554" s="6">
        <v>363.4</v>
      </c>
    </row>
    <row r="555" spans="1:20" x14ac:dyDescent="0.2">
      <c r="A555" s="6" t="s">
        <v>2057</v>
      </c>
      <c r="B555" s="6" t="s">
        <v>2058</v>
      </c>
      <c r="C555" s="6">
        <v>4</v>
      </c>
      <c r="D555" s="6">
        <v>3</v>
      </c>
      <c r="E555" s="6">
        <v>6</v>
      </c>
      <c r="F555" s="6">
        <v>3</v>
      </c>
      <c r="G555" s="6">
        <v>887</v>
      </c>
      <c r="H555" s="6">
        <v>100.6</v>
      </c>
      <c r="I555" s="6">
        <v>9.23</v>
      </c>
      <c r="J555" s="6">
        <v>8.41</v>
      </c>
      <c r="K555" s="6">
        <v>3</v>
      </c>
      <c r="L555" s="6">
        <v>0</v>
      </c>
      <c r="M555" s="6">
        <v>37.200000000000003</v>
      </c>
      <c r="N555" s="6">
        <v>43.1</v>
      </c>
      <c r="O555" s="6">
        <v>37</v>
      </c>
      <c r="P555" s="6">
        <v>33.6</v>
      </c>
      <c r="Q555" s="6">
        <v>29.3</v>
      </c>
      <c r="R555" s="6">
        <v>71.400000000000006</v>
      </c>
      <c r="S555" s="6">
        <v>59.8</v>
      </c>
      <c r="T555" s="6">
        <v>35.1</v>
      </c>
    </row>
    <row r="556" spans="1:20" x14ac:dyDescent="0.2">
      <c r="A556" s="6" t="s">
        <v>1726</v>
      </c>
      <c r="B556" s="6" t="s">
        <v>1727</v>
      </c>
      <c r="C556" s="6">
        <v>15</v>
      </c>
      <c r="D556" s="6">
        <v>9</v>
      </c>
      <c r="E556" s="6">
        <v>26</v>
      </c>
      <c r="F556" s="6">
        <v>9</v>
      </c>
      <c r="G556" s="6">
        <v>628</v>
      </c>
      <c r="H556" s="6">
        <v>71.3</v>
      </c>
      <c r="I556" s="6">
        <v>5.48</v>
      </c>
      <c r="J556" s="6">
        <v>43.75</v>
      </c>
      <c r="K556" s="6">
        <v>9</v>
      </c>
      <c r="L556" s="6">
        <v>0</v>
      </c>
      <c r="M556" s="6">
        <v>391.3</v>
      </c>
      <c r="N556" s="6">
        <v>445.1</v>
      </c>
      <c r="O556" s="6">
        <v>391.9</v>
      </c>
      <c r="P556" s="6">
        <v>416.8</v>
      </c>
      <c r="Q556" s="6">
        <v>271.3</v>
      </c>
      <c r="R556" s="6">
        <v>585.9</v>
      </c>
      <c r="S556" s="6">
        <v>607.29999999999995</v>
      </c>
      <c r="T556" s="6">
        <v>473.8</v>
      </c>
    </row>
    <row r="557" spans="1:20" x14ac:dyDescent="0.2">
      <c r="A557" s="6" t="s">
        <v>952</v>
      </c>
      <c r="B557" s="6" t="s">
        <v>953</v>
      </c>
      <c r="C557" s="6">
        <v>2</v>
      </c>
      <c r="D557" s="6">
        <v>9</v>
      </c>
      <c r="E557" s="6">
        <v>14</v>
      </c>
      <c r="F557" s="6">
        <v>9</v>
      </c>
      <c r="G557" s="6">
        <v>5517</v>
      </c>
      <c r="H557" s="6">
        <v>593.1</v>
      </c>
      <c r="I557" s="6">
        <v>5.63</v>
      </c>
      <c r="J557" s="6">
        <v>12.54</v>
      </c>
      <c r="K557" s="6">
        <v>9</v>
      </c>
      <c r="L557" s="6">
        <v>0</v>
      </c>
      <c r="M557" s="6">
        <v>188.4</v>
      </c>
      <c r="N557" s="6">
        <v>248.2</v>
      </c>
      <c r="O557" s="6">
        <v>261.39999999999998</v>
      </c>
      <c r="P557" s="6">
        <v>254.1</v>
      </c>
      <c r="Q557" s="6">
        <v>187.9</v>
      </c>
      <c r="R557" s="6">
        <v>269.39999999999998</v>
      </c>
      <c r="S557" s="6">
        <v>296</v>
      </c>
      <c r="T557" s="6">
        <v>245.9</v>
      </c>
    </row>
    <row r="558" spans="1:20" x14ac:dyDescent="0.2">
      <c r="A558" s="6" t="s">
        <v>1084</v>
      </c>
      <c r="B558" s="6" t="s">
        <v>1085</v>
      </c>
      <c r="C558" s="6">
        <v>5</v>
      </c>
      <c r="D558" s="6">
        <v>2</v>
      </c>
      <c r="E558" s="6">
        <v>4</v>
      </c>
      <c r="F558" s="6">
        <v>2</v>
      </c>
      <c r="G558" s="6">
        <v>570</v>
      </c>
      <c r="H558" s="6">
        <v>60.1</v>
      </c>
      <c r="I558" s="6">
        <v>5.48</v>
      </c>
      <c r="J558" s="6">
        <v>6.52</v>
      </c>
      <c r="K558" s="6">
        <v>2</v>
      </c>
      <c r="L558" s="6">
        <v>0</v>
      </c>
      <c r="M558" s="6">
        <v>81.599999999999994</v>
      </c>
      <c r="N558" s="6">
        <v>82.2</v>
      </c>
      <c r="O558" s="6">
        <v>94.3</v>
      </c>
      <c r="P558" s="6">
        <v>92.8</v>
      </c>
      <c r="Q558" s="6">
        <v>65.2</v>
      </c>
      <c r="R558" s="6">
        <v>91.9</v>
      </c>
      <c r="S558" s="6">
        <v>140.4</v>
      </c>
      <c r="T558" s="6">
        <v>76.5</v>
      </c>
    </row>
    <row r="559" spans="1:20" x14ac:dyDescent="0.2">
      <c r="A559" s="6" t="s">
        <v>1034</v>
      </c>
      <c r="B559" s="6" t="s">
        <v>1035</v>
      </c>
      <c r="C559" s="6">
        <v>8</v>
      </c>
      <c r="D559" s="6">
        <v>8</v>
      </c>
      <c r="E559" s="6">
        <v>15</v>
      </c>
      <c r="F559" s="6">
        <v>8</v>
      </c>
      <c r="G559" s="6">
        <v>1055</v>
      </c>
      <c r="H559" s="6">
        <v>118.9</v>
      </c>
      <c r="I559" s="6">
        <v>6.77</v>
      </c>
      <c r="J559" s="6">
        <v>19.63</v>
      </c>
      <c r="K559" s="6">
        <v>8</v>
      </c>
      <c r="L559" s="6">
        <v>0</v>
      </c>
      <c r="M559" s="6">
        <v>233</v>
      </c>
      <c r="N559" s="6">
        <v>257.7</v>
      </c>
      <c r="O559" s="6">
        <v>246.8</v>
      </c>
      <c r="P559" s="6">
        <v>212.9</v>
      </c>
      <c r="Q559" s="6">
        <v>153.4</v>
      </c>
      <c r="R559" s="6">
        <v>304.5</v>
      </c>
      <c r="S559" s="6">
        <v>331.4</v>
      </c>
      <c r="T559" s="6">
        <v>219.7</v>
      </c>
    </row>
    <row r="560" spans="1:20" x14ac:dyDescent="0.2">
      <c r="A560" s="6" t="s">
        <v>469</v>
      </c>
      <c r="B560" s="6" t="s">
        <v>470</v>
      </c>
      <c r="C560" s="6">
        <v>5</v>
      </c>
      <c r="D560" s="6">
        <v>2</v>
      </c>
      <c r="E560" s="6">
        <v>2</v>
      </c>
      <c r="F560" s="6">
        <v>2</v>
      </c>
      <c r="G560" s="6">
        <v>602</v>
      </c>
      <c r="H560" s="6">
        <v>67.900000000000006</v>
      </c>
      <c r="I560" s="6">
        <v>8.68</v>
      </c>
      <c r="J560" s="6">
        <v>1.83</v>
      </c>
      <c r="K560" s="6">
        <v>2</v>
      </c>
      <c r="L560" s="6">
        <v>0</v>
      </c>
      <c r="M560" s="6">
        <v>9.3000000000000007</v>
      </c>
      <c r="N560" s="6">
        <v>16.7</v>
      </c>
      <c r="O560" s="6">
        <v>17.5</v>
      </c>
      <c r="P560" s="6">
        <v>17.899999999999999</v>
      </c>
      <c r="Q560" s="6">
        <v>9.3000000000000007</v>
      </c>
      <c r="R560" s="6">
        <v>19.100000000000001</v>
      </c>
      <c r="S560" s="6">
        <v>21.4</v>
      </c>
      <c r="T560" s="6">
        <v>10.4</v>
      </c>
    </row>
    <row r="561" spans="1:20" x14ac:dyDescent="0.2">
      <c r="A561" s="6" t="s">
        <v>920</v>
      </c>
      <c r="B561" s="6" t="s">
        <v>921</v>
      </c>
      <c r="C561" s="6">
        <v>13</v>
      </c>
      <c r="D561" s="6">
        <v>4</v>
      </c>
      <c r="E561" s="6">
        <v>27</v>
      </c>
      <c r="F561" s="6">
        <v>4</v>
      </c>
      <c r="G561" s="6">
        <v>390</v>
      </c>
      <c r="H561" s="6">
        <v>44.9</v>
      </c>
      <c r="I561" s="6">
        <v>7.58</v>
      </c>
      <c r="J561" s="6">
        <v>37.299999999999997</v>
      </c>
      <c r="K561" s="6">
        <v>4</v>
      </c>
      <c r="L561" s="6">
        <v>0</v>
      </c>
      <c r="M561" s="6">
        <v>610.20000000000005</v>
      </c>
      <c r="N561" s="6">
        <v>680.3</v>
      </c>
      <c r="O561" s="6">
        <v>638.79999999999995</v>
      </c>
      <c r="P561" s="6">
        <v>568.70000000000005</v>
      </c>
      <c r="Q561" s="6">
        <v>381.7</v>
      </c>
      <c r="R561" s="6">
        <v>695.8</v>
      </c>
      <c r="S561" s="6">
        <v>864.1</v>
      </c>
      <c r="T561" s="6">
        <v>673.4</v>
      </c>
    </row>
    <row r="562" spans="1:20" x14ac:dyDescent="0.2">
      <c r="A562" s="6" t="s">
        <v>930</v>
      </c>
      <c r="B562" s="6" t="s">
        <v>931</v>
      </c>
      <c r="C562" s="6">
        <v>11</v>
      </c>
      <c r="D562" s="6">
        <v>6</v>
      </c>
      <c r="E562" s="6">
        <v>8</v>
      </c>
      <c r="F562" s="6">
        <v>6</v>
      </c>
      <c r="G562" s="6">
        <v>640</v>
      </c>
      <c r="H562" s="6">
        <v>72.099999999999994</v>
      </c>
      <c r="I562" s="6">
        <v>6.67</v>
      </c>
      <c r="J562" s="6">
        <v>12.25</v>
      </c>
      <c r="K562" s="6">
        <v>6</v>
      </c>
      <c r="L562" s="6">
        <v>0</v>
      </c>
      <c r="M562" s="6">
        <v>86.4</v>
      </c>
      <c r="N562" s="6">
        <v>100.5</v>
      </c>
      <c r="O562" s="6">
        <v>94.9</v>
      </c>
      <c r="P562" s="6">
        <v>89.3</v>
      </c>
      <c r="Q562" s="6">
        <v>99.5</v>
      </c>
      <c r="R562" s="6">
        <v>88.5</v>
      </c>
      <c r="S562" s="6">
        <v>121</v>
      </c>
      <c r="T562" s="6">
        <v>79.599999999999994</v>
      </c>
    </row>
    <row r="563" spans="1:20" x14ac:dyDescent="0.2">
      <c r="A563" s="6" t="s">
        <v>2224</v>
      </c>
      <c r="B563" s="6" t="s">
        <v>2225</v>
      </c>
      <c r="C563" s="6">
        <v>3</v>
      </c>
      <c r="D563" s="6">
        <v>2</v>
      </c>
      <c r="E563" s="6">
        <v>5</v>
      </c>
      <c r="F563" s="6">
        <v>2</v>
      </c>
      <c r="G563" s="6">
        <v>741</v>
      </c>
      <c r="H563" s="6">
        <v>83.1</v>
      </c>
      <c r="I563" s="6">
        <v>9.7899999999999991</v>
      </c>
      <c r="J563" s="6">
        <v>6.42</v>
      </c>
      <c r="K563" s="6">
        <v>2</v>
      </c>
      <c r="L563" s="6">
        <v>0</v>
      </c>
      <c r="M563" s="6">
        <v>27.2</v>
      </c>
      <c r="N563" s="6">
        <v>46.4</v>
      </c>
      <c r="O563" s="6">
        <v>39.799999999999997</v>
      </c>
      <c r="P563" s="6">
        <v>47.9</v>
      </c>
      <c r="Q563" s="6">
        <v>56.1</v>
      </c>
      <c r="R563" s="6">
        <v>53.5</v>
      </c>
      <c r="S563" s="6">
        <v>81.5</v>
      </c>
      <c r="T563" s="6">
        <v>42.7</v>
      </c>
    </row>
    <row r="564" spans="1:20" x14ac:dyDescent="0.2">
      <c r="A564" s="6" t="s">
        <v>838</v>
      </c>
      <c r="B564" s="6" t="s">
        <v>839</v>
      </c>
      <c r="C564" s="6">
        <v>33</v>
      </c>
      <c r="D564" s="6">
        <v>20</v>
      </c>
      <c r="E564" s="6">
        <v>93</v>
      </c>
      <c r="F564" s="6">
        <v>20</v>
      </c>
      <c r="G564" s="6">
        <v>622</v>
      </c>
      <c r="H564" s="6">
        <v>71.3</v>
      </c>
      <c r="I564" s="6">
        <v>6.47</v>
      </c>
      <c r="J564" s="6">
        <v>151.13</v>
      </c>
      <c r="K564" s="6">
        <v>20</v>
      </c>
      <c r="L564" s="6">
        <v>0</v>
      </c>
      <c r="M564" s="6">
        <v>2049.9</v>
      </c>
      <c r="N564" s="6">
        <v>2394.1</v>
      </c>
      <c r="O564" s="6">
        <v>2082.3000000000002</v>
      </c>
      <c r="P564" s="6">
        <v>2408.4</v>
      </c>
      <c r="Q564" s="6">
        <v>2027.6</v>
      </c>
      <c r="R564" s="6">
        <v>2028.9</v>
      </c>
      <c r="S564" s="6">
        <v>3194.5</v>
      </c>
      <c r="T564" s="6">
        <v>1989.3</v>
      </c>
    </row>
    <row r="565" spans="1:20" x14ac:dyDescent="0.2">
      <c r="A565" s="6" t="s">
        <v>1479</v>
      </c>
      <c r="B565" s="6" t="s">
        <v>1480</v>
      </c>
      <c r="C565" s="6">
        <v>10</v>
      </c>
      <c r="D565" s="6">
        <v>3</v>
      </c>
      <c r="E565" s="6">
        <v>14</v>
      </c>
      <c r="F565" s="6">
        <v>3</v>
      </c>
      <c r="G565" s="6">
        <v>262</v>
      </c>
      <c r="H565" s="6">
        <v>29.3</v>
      </c>
      <c r="I565" s="6">
        <v>5.62</v>
      </c>
      <c r="J565" s="6">
        <v>15.72</v>
      </c>
      <c r="K565" s="6">
        <v>3</v>
      </c>
      <c r="L565" s="6">
        <v>0</v>
      </c>
      <c r="M565" s="6">
        <v>222.7</v>
      </c>
      <c r="N565" s="6">
        <v>254.4</v>
      </c>
      <c r="O565" s="6">
        <v>260.8</v>
      </c>
      <c r="P565" s="6">
        <v>217.8</v>
      </c>
      <c r="Q565" s="6">
        <v>201</v>
      </c>
      <c r="R565" s="6">
        <v>275</v>
      </c>
      <c r="S565" s="6">
        <v>347.2</v>
      </c>
      <c r="T565" s="6">
        <v>260.60000000000002</v>
      </c>
    </row>
    <row r="566" spans="1:20" x14ac:dyDescent="0.2">
      <c r="A566" s="6" t="s">
        <v>1894</v>
      </c>
      <c r="B566" s="6" t="s">
        <v>1895</v>
      </c>
      <c r="C566" s="6">
        <v>5</v>
      </c>
      <c r="D566" s="6">
        <v>4</v>
      </c>
      <c r="E566" s="6">
        <v>7</v>
      </c>
      <c r="F566" s="6">
        <v>4</v>
      </c>
      <c r="G566" s="6">
        <v>1136</v>
      </c>
      <c r="H566" s="6">
        <v>129.30000000000001</v>
      </c>
      <c r="I566" s="6">
        <v>7.81</v>
      </c>
      <c r="J566" s="6">
        <v>8.4</v>
      </c>
      <c r="K566" s="6">
        <v>4</v>
      </c>
      <c r="L566" s="6">
        <v>0</v>
      </c>
      <c r="M566" s="6">
        <v>88.8</v>
      </c>
      <c r="N566" s="6">
        <v>108.4</v>
      </c>
      <c r="O566" s="6">
        <v>116</v>
      </c>
      <c r="P566" s="6">
        <v>117</v>
      </c>
      <c r="Q566" s="6">
        <v>83</v>
      </c>
      <c r="R566" s="6">
        <v>143.19999999999999</v>
      </c>
      <c r="S566" s="6">
        <v>164.1</v>
      </c>
      <c r="T566" s="6">
        <v>141.6</v>
      </c>
    </row>
    <row r="567" spans="1:20" x14ac:dyDescent="0.2">
      <c r="A567" s="6" t="s">
        <v>640</v>
      </c>
      <c r="B567" s="6" t="s">
        <v>641</v>
      </c>
      <c r="C567" s="6">
        <v>9</v>
      </c>
      <c r="D567" s="6">
        <v>4</v>
      </c>
      <c r="E567" s="6">
        <v>38</v>
      </c>
      <c r="F567" s="6">
        <v>4</v>
      </c>
      <c r="G567" s="6">
        <v>440</v>
      </c>
      <c r="H567" s="6">
        <v>47.6</v>
      </c>
      <c r="I567" s="6">
        <v>6.77</v>
      </c>
      <c r="J567" s="6">
        <v>20.260000000000002</v>
      </c>
      <c r="K567" s="6">
        <v>4</v>
      </c>
      <c r="L567" s="6">
        <v>0</v>
      </c>
      <c r="M567" s="6">
        <v>353.9</v>
      </c>
      <c r="N567" s="6">
        <v>575.6</v>
      </c>
      <c r="O567" s="6">
        <v>352.4</v>
      </c>
      <c r="P567" s="6">
        <v>431</v>
      </c>
      <c r="Q567" s="6">
        <v>308.89999999999998</v>
      </c>
      <c r="R567" s="6">
        <v>461.6</v>
      </c>
      <c r="S567" s="6">
        <v>533</v>
      </c>
      <c r="T567" s="6">
        <v>423.5</v>
      </c>
    </row>
    <row r="568" spans="1:20" x14ac:dyDescent="0.2">
      <c r="A568" s="6" t="s">
        <v>1764</v>
      </c>
      <c r="B568" s="6" t="s">
        <v>1765</v>
      </c>
      <c r="C568" s="6">
        <v>9</v>
      </c>
      <c r="D568" s="6">
        <v>4</v>
      </c>
      <c r="E568" s="6">
        <v>12</v>
      </c>
      <c r="F568" s="6">
        <v>4</v>
      </c>
      <c r="G568" s="6">
        <v>611</v>
      </c>
      <c r="H568" s="6">
        <v>69.5</v>
      </c>
      <c r="I568" s="6">
        <v>7.53</v>
      </c>
      <c r="J568" s="6">
        <v>18.47</v>
      </c>
      <c r="K568" s="6">
        <v>4</v>
      </c>
      <c r="L568" s="6">
        <v>0</v>
      </c>
      <c r="M568" s="6">
        <v>128.1</v>
      </c>
      <c r="N568" s="6">
        <v>175.7</v>
      </c>
      <c r="O568" s="6">
        <v>181.7</v>
      </c>
      <c r="P568" s="6">
        <v>170.7</v>
      </c>
      <c r="Q568" s="6">
        <v>204.7</v>
      </c>
      <c r="R568" s="6">
        <v>171.5</v>
      </c>
      <c r="S568" s="6">
        <v>232.1</v>
      </c>
      <c r="T568" s="6">
        <v>174.9</v>
      </c>
    </row>
    <row r="569" spans="1:20" x14ac:dyDescent="0.2">
      <c r="A569" s="6" t="s">
        <v>519</v>
      </c>
      <c r="B569" s="6" t="s">
        <v>520</v>
      </c>
      <c r="C569" s="6">
        <v>13</v>
      </c>
      <c r="D569" s="6">
        <v>4</v>
      </c>
      <c r="E569" s="6">
        <v>16</v>
      </c>
      <c r="F569" s="6">
        <v>4</v>
      </c>
      <c r="G569" s="6">
        <v>490</v>
      </c>
      <c r="H569" s="6">
        <v>55.7</v>
      </c>
      <c r="I569" s="6">
        <v>6.81</v>
      </c>
      <c r="J569" s="6">
        <v>16.75</v>
      </c>
      <c r="K569" s="6">
        <v>4</v>
      </c>
      <c r="L569" s="6">
        <v>0</v>
      </c>
      <c r="M569" s="6">
        <v>166.6</v>
      </c>
      <c r="N569" s="6">
        <v>207.1</v>
      </c>
      <c r="O569" s="6">
        <v>203</v>
      </c>
      <c r="P569" s="6">
        <v>173.7</v>
      </c>
      <c r="Q569" s="6">
        <v>146.1</v>
      </c>
      <c r="R569" s="6">
        <v>190</v>
      </c>
      <c r="S569" s="6">
        <v>246.1</v>
      </c>
      <c r="T569" s="6">
        <v>161.4</v>
      </c>
    </row>
    <row r="570" spans="1:20" x14ac:dyDescent="0.2">
      <c r="A570" s="6" t="s">
        <v>1856</v>
      </c>
      <c r="B570" s="6" t="s">
        <v>1857</v>
      </c>
      <c r="C570" s="6">
        <v>11</v>
      </c>
      <c r="D570" s="6">
        <v>8</v>
      </c>
      <c r="E570" s="6">
        <v>32</v>
      </c>
      <c r="F570" s="6">
        <v>8</v>
      </c>
      <c r="G570" s="6">
        <v>901</v>
      </c>
      <c r="H570" s="6">
        <v>101.5</v>
      </c>
      <c r="I570" s="6">
        <v>5.82</v>
      </c>
      <c r="J570" s="6">
        <v>51.32</v>
      </c>
      <c r="K570" s="6">
        <v>8</v>
      </c>
      <c r="L570" s="6">
        <v>0</v>
      </c>
      <c r="M570" s="6">
        <v>499.3</v>
      </c>
      <c r="N570" s="6">
        <v>469.7</v>
      </c>
      <c r="O570" s="6">
        <v>583.20000000000005</v>
      </c>
      <c r="P570" s="6">
        <v>421</v>
      </c>
      <c r="Q570" s="6">
        <v>411.3</v>
      </c>
      <c r="R570" s="6">
        <v>784.5</v>
      </c>
      <c r="S570" s="6">
        <v>691.7</v>
      </c>
      <c r="T570" s="6">
        <v>519.5</v>
      </c>
    </row>
    <row r="571" spans="1:20" x14ac:dyDescent="0.2">
      <c r="A571" s="6" t="s">
        <v>1185</v>
      </c>
      <c r="B571" s="6" t="s">
        <v>1186</v>
      </c>
      <c r="C571" s="6">
        <v>11</v>
      </c>
      <c r="D571" s="6">
        <v>9</v>
      </c>
      <c r="E571" s="6">
        <v>26</v>
      </c>
      <c r="F571" s="6">
        <v>9</v>
      </c>
      <c r="G571" s="6">
        <v>931</v>
      </c>
      <c r="H571" s="6">
        <v>105.2</v>
      </c>
      <c r="I571" s="6">
        <v>7.44</v>
      </c>
      <c r="J571" s="6">
        <v>40.54</v>
      </c>
      <c r="K571" s="6">
        <v>9</v>
      </c>
      <c r="L571" s="6">
        <v>0</v>
      </c>
      <c r="M571" s="6">
        <v>411.8</v>
      </c>
      <c r="N571" s="6">
        <v>482.6</v>
      </c>
      <c r="O571" s="6">
        <v>513</v>
      </c>
      <c r="P571" s="6">
        <v>415.5</v>
      </c>
      <c r="Q571" s="6">
        <v>290.8</v>
      </c>
      <c r="R571" s="6">
        <v>589.1</v>
      </c>
      <c r="S571" s="6">
        <v>616.5</v>
      </c>
      <c r="T571" s="6">
        <v>473.5</v>
      </c>
    </row>
    <row r="572" spans="1:20" x14ac:dyDescent="0.2">
      <c r="A572" s="6" t="s">
        <v>818</v>
      </c>
      <c r="B572" s="6" t="s">
        <v>819</v>
      </c>
      <c r="C572" s="6">
        <v>2</v>
      </c>
      <c r="D572" s="6">
        <v>3</v>
      </c>
      <c r="E572" s="6">
        <v>7</v>
      </c>
      <c r="F572" s="6">
        <v>3</v>
      </c>
      <c r="G572" s="6">
        <v>1477</v>
      </c>
      <c r="H572" s="6">
        <v>162.9</v>
      </c>
      <c r="I572" s="6">
        <v>8.6999999999999993</v>
      </c>
      <c r="J572" s="6">
        <v>8.91</v>
      </c>
      <c r="K572" s="6">
        <v>3</v>
      </c>
      <c r="L572" s="6">
        <v>0</v>
      </c>
      <c r="M572" s="6">
        <v>74.3</v>
      </c>
      <c r="N572" s="6">
        <v>91.7</v>
      </c>
      <c r="O572" s="6">
        <v>88</v>
      </c>
      <c r="P572" s="6">
        <v>97.5</v>
      </c>
      <c r="Q572" s="6">
        <v>55.6</v>
      </c>
      <c r="R572" s="6">
        <v>102.3</v>
      </c>
      <c r="S572" s="6">
        <v>105.3</v>
      </c>
      <c r="T572" s="6">
        <v>99.3</v>
      </c>
    </row>
    <row r="573" spans="1:20" x14ac:dyDescent="0.2">
      <c r="A573" s="6" t="s">
        <v>1666</v>
      </c>
      <c r="B573" s="6" t="s">
        <v>1667</v>
      </c>
      <c r="C573" s="6">
        <v>7</v>
      </c>
      <c r="D573" s="6">
        <v>5</v>
      </c>
      <c r="E573" s="6">
        <v>8</v>
      </c>
      <c r="F573" s="6">
        <v>5</v>
      </c>
      <c r="G573" s="6">
        <v>580</v>
      </c>
      <c r="H573" s="6">
        <v>65.3</v>
      </c>
      <c r="I573" s="6">
        <v>5.78</v>
      </c>
      <c r="J573" s="6">
        <v>10.81</v>
      </c>
      <c r="K573" s="6">
        <v>5</v>
      </c>
      <c r="L573" s="6">
        <v>0</v>
      </c>
      <c r="M573" s="6">
        <v>131.19999999999999</v>
      </c>
      <c r="N573" s="6">
        <v>141.69999999999999</v>
      </c>
      <c r="O573" s="6">
        <v>141.4</v>
      </c>
      <c r="P573" s="6">
        <v>125.5</v>
      </c>
      <c r="Q573" s="6">
        <v>123.5</v>
      </c>
      <c r="R573" s="6">
        <v>174.1</v>
      </c>
      <c r="S573" s="6">
        <v>189.3</v>
      </c>
      <c r="T573" s="6">
        <v>142</v>
      </c>
    </row>
    <row r="574" spans="1:20" x14ac:dyDescent="0.2">
      <c r="A574" s="6" t="s">
        <v>886</v>
      </c>
      <c r="B574" s="6" t="s">
        <v>887</v>
      </c>
      <c r="C574" s="6">
        <v>10</v>
      </c>
      <c r="D574" s="6">
        <v>3</v>
      </c>
      <c r="E574" s="6">
        <v>15</v>
      </c>
      <c r="F574" s="6">
        <v>3</v>
      </c>
      <c r="G574" s="6">
        <v>335</v>
      </c>
      <c r="H574" s="6">
        <v>37.299999999999997</v>
      </c>
      <c r="I574" s="6">
        <v>7.52</v>
      </c>
      <c r="J574" s="6">
        <v>30.24</v>
      </c>
      <c r="K574" s="6">
        <v>3</v>
      </c>
      <c r="L574" s="6">
        <v>0</v>
      </c>
      <c r="M574" s="6">
        <v>217.3</v>
      </c>
      <c r="N574" s="6">
        <v>292.3</v>
      </c>
      <c r="O574" s="6">
        <v>272.3</v>
      </c>
      <c r="P574" s="6">
        <v>248.1</v>
      </c>
      <c r="Q574" s="6">
        <v>212.3</v>
      </c>
      <c r="R574" s="6">
        <v>275.8</v>
      </c>
      <c r="S574" s="6">
        <v>336.5</v>
      </c>
      <c r="T574" s="6">
        <v>247.7</v>
      </c>
    </row>
    <row r="575" spans="1:20" x14ac:dyDescent="0.2">
      <c r="A575" s="6" t="s">
        <v>1830</v>
      </c>
      <c r="B575" s="6" t="s">
        <v>1831</v>
      </c>
      <c r="C575" s="6">
        <v>4</v>
      </c>
      <c r="D575" s="6">
        <v>4</v>
      </c>
      <c r="E575" s="6">
        <v>7</v>
      </c>
      <c r="F575" s="6">
        <v>4</v>
      </c>
      <c r="G575" s="6">
        <v>986</v>
      </c>
      <c r="H575" s="6">
        <v>110.4</v>
      </c>
      <c r="I575" s="6">
        <v>5.27</v>
      </c>
      <c r="J575" s="6">
        <v>8.1</v>
      </c>
      <c r="K575" s="6">
        <v>4</v>
      </c>
      <c r="L575" s="6">
        <v>0</v>
      </c>
      <c r="M575" s="6">
        <v>84.9</v>
      </c>
      <c r="N575" s="6">
        <v>91.9</v>
      </c>
      <c r="O575" s="6">
        <v>93.4</v>
      </c>
      <c r="P575" s="6">
        <v>93.4</v>
      </c>
      <c r="Q575" s="6">
        <v>80.599999999999994</v>
      </c>
      <c r="R575" s="6">
        <v>115</v>
      </c>
      <c r="S575" s="6">
        <v>137.6</v>
      </c>
      <c r="T575" s="6">
        <v>106.9</v>
      </c>
    </row>
    <row r="576" spans="1:20" x14ac:dyDescent="0.2">
      <c r="A576" s="6" t="s">
        <v>814</v>
      </c>
      <c r="B576" s="6" t="s">
        <v>815</v>
      </c>
      <c r="C576" s="6">
        <v>13</v>
      </c>
      <c r="D576" s="6">
        <v>2</v>
      </c>
      <c r="E576" s="6">
        <v>4</v>
      </c>
      <c r="F576" s="6">
        <v>2</v>
      </c>
      <c r="G576" s="6">
        <v>197</v>
      </c>
      <c r="H576" s="6">
        <v>22.1</v>
      </c>
      <c r="I576" s="6">
        <v>6.86</v>
      </c>
      <c r="J576" s="6">
        <v>7.14</v>
      </c>
      <c r="K576" s="6">
        <v>2</v>
      </c>
      <c r="L576" s="6">
        <v>0</v>
      </c>
      <c r="M576" s="6">
        <v>33.4</v>
      </c>
      <c r="N576" s="6">
        <v>32.200000000000003</v>
      </c>
      <c r="O576" s="6">
        <v>29.7</v>
      </c>
      <c r="P576" s="6">
        <v>27.4</v>
      </c>
      <c r="Q576" s="6">
        <v>19.399999999999999</v>
      </c>
      <c r="R576" s="6">
        <v>32.200000000000003</v>
      </c>
      <c r="S576" s="6">
        <v>35.799999999999997</v>
      </c>
      <c r="T576" s="6">
        <v>39.1</v>
      </c>
    </row>
    <row r="577" spans="1:20" x14ac:dyDescent="0.2">
      <c r="A577" s="6" t="s">
        <v>1042</v>
      </c>
      <c r="B577" s="6" t="s">
        <v>1043</v>
      </c>
      <c r="C577" s="6">
        <v>18</v>
      </c>
      <c r="D577" s="6">
        <v>5</v>
      </c>
      <c r="E577" s="6">
        <v>12</v>
      </c>
      <c r="F577" s="6">
        <v>5</v>
      </c>
      <c r="G577" s="6">
        <v>254</v>
      </c>
      <c r="H577" s="6">
        <v>30.3</v>
      </c>
      <c r="I577" s="6">
        <v>9.0299999999999994</v>
      </c>
      <c r="J577" s="6">
        <v>12.13</v>
      </c>
      <c r="K577" s="6">
        <v>5</v>
      </c>
      <c r="L577" s="6">
        <v>0</v>
      </c>
      <c r="M577" s="6">
        <v>207.6</v>
      </c>
      <c r="N577" s="6">
        <v>215.7</v>
      </c>
      <c r="O577" s="6">
        <v>193.2</v>
      </c>
      <c r="P577" s="6">
        <v>203.2</v>
      </c>
      <c r="Q577" s="6">
        <v>133.19999999999999</v>
      </c>
      <c r="R577" s="6">
        <v>248.4</v>
      </c>
      <c r="S577" s="6">
        <v>258.2</v>
      </c>
      <c r="T577" s="6">
        <v>230.7</v>
      </c>
    </row>
    <row r="578" spans="1:20" x14ac:dyDescent="0.2">
      <c r="A578" s="6" t="s">
        <v>1323</v>
      </c>
      <c r="B578" s="6" t="s">
        <v>1324</v>
      </c>
      <c r="C578" s="6">
        <v>6</v>
      </c>
      <c r="D578" s="6">
        <v>2</v>
      </c>
      <c r="E578" s="6">
        <v>6</v>
      </c>
      <c r="F578" s="6">
        <v>2</v>
      </c>
      <c r="G578" s="6">
        <v>521</v>
      </c>
      <c r="H578" s="6">
        <v>58.7</v>
      </c>
      <c r="I578" s="6">
        <v>5.85</v>
      </c>
      <c r="J578" s="6">
        <v>12.64</v>
      </c>
      <c r="K578" s="6">
        <v>2</v>
      </c>
      <c r="L578" s="6">
        <v>0</v>
      </c>
      <c r="M578" s="6">
        <v>68.7</v>
      </c>
      <c r="N578" s="6">
        <v>76.5</v>
      </c>
      <c r="O578" s="6">
        <v>69.599999999999994</v>
      </c>
      <c r="P578" s="6">
        <v>73.900000000000006</v>
      </c>
      <c r="Q578" s="6">
        <v>52.6</v>
      </c>
      <c r="R578" s="6">
        <v>96.9</v>
      </c>
      <c r="S578" s="6">
        <v>93.1</v>
      </c>
      <c r="T578" s="6">
        <v>76.5</v>
      </c>
    </row>
    <row r="579" spans="1:20" x14ac:dyDescent="0.2">
      <c r="A579" s="6" t="s">
        <v>425</v>
      </c>
      <c r="B579" s="6" t="s">
        <v>426</v>
      </c>
      <c r="C579" s="6">
        <v>4</v>
      </c>
      <c r="D579" s="6">
        <v>2</v>
      </c>
      <c r="E579" s="6">
        <v>2</v>
      </c>
      <c r="F579" s="6">
        <v>2</v>
      </c>
      <c r="G579" s="6">
        <v>595</v>
      </c>
      <c r="H579" s="6">
        <v>67.3</v>
      </c>
      <c r="I579" s="6">
        <v>7.36</v>
      </c>
      <c r="J579" s="6">
        <v>0</v>
      </c>
      <c r="K579" s="6">
        <v>2</v>
      </c>
      <c r="L579" s="6">
        <v>0</v>
      </c>
      <c r="M579" s="6">
        <v>10</v>
      </c>
      <c r="N579" s="6">
        <v>11.6</v>
      </c>
      <c r="O579" s="6">
        <v>9.8000000000000007</v>
      </c>
      <c r="P579" s="6">
        <v>3.1</v>
      </c>
      <c r="Q579" s="6">
        <v>6.6</v>
      </c>
      <c r="R579" s="6">
        <v>9.8000000000000007</v>
      </c>
      <c r="S579" s="6">
        <v>10</v>
      </c>
      <c r="T579" s="6">
        <v>7.1</v>
      </c>
    </row>
    <row r="580" spans="1:20" x14ac:dyDescent="0.2">
      <c r="A580" s="6" t="s">
        <v>1131</v>
      </c>
      <c r="B580" s="6" t="s">
        <v>1132</v>
      </c>
      <c r="C580" s="6">
        <v>7</v>
      </c>
      <c r="D580" s="6">
        <v>2</v>
      </c>
      <c r="E580" s="6">
        <v>5</v>
      </c>
      <c r="F580" s="6">
        <v>2</v>
      </c>
      <c r="G580" s="6">
        <v>334</v>
      </c>
      <c r="H580" s="6">
        <v>38.6</v>
      </c>
      <c r="I580" s="6">
        <v>9.36</v>
      </c>
      <c r="J580" s="6">
        <v>7.75</v>
      </c>
      <c r="K580" s="6">
        <v>2</v>
      </c>
      <c r="L580" s="6">
        <v>0</v>
      </c>
      <c r="M580" s="6">
        <v>48.2</v>
      </c>
      <c r="N580" s="6">
        <v>57.2</v>
      </c>
      <c r="O580" s="6">
        <v>54.6</v>
      </c>
      <c r="P580" s="6">
        <v>57.9</v>
      </c>
      <c r="Q580" s="6">
        <v>38.1</v>
      </c>
      <c r="R580" s="6">
        <v>57.3</v>
      </c>
      <c r="S580" s="6">
        <v>76.099999999999994</v>
      </c>
      <c r="T580" s="6">
        <v>62.5</v>
      </c>
    </row>
    <row r="581" spans="1:20" x14ac:dyDescent="0.2">
      <c r="A581" s="6" t="s">
        <v>1255</v>
      </c>
      <c r="B581" s="6" t="s">
        <v>1256</v>
      </c>
      <c r="C581" s="6">
        <v>18</v>
      </c>
      <c r="D581" s="6">
        <v>6</v>
      </c>
      <c r="E581" s="6">
        <v>21</v>
      </c>
      <c r="F581" s="6">
        <v>6</v>
      </c>
      <c r="G581" s="6">
        <v>425</v>
      </c>
      <c r="H581" s="6">
        <v>48.3</v>
      </c>
      <c r="I581" s="6">
        <v>5.21</v>
      </c>
      <c r="J581" s="6">
        <v>42.97</v>
      </c>
      <c r="K581" s="6">
        <v>6</v>
      </c>
      <c r="L581" s="6">
        <v>0</v>
      </c>
      <c r="M581" s="6">
        <v>421.7</v>
      </c>
      <c r="N581" s="6">
        <v>491.8</v>
      </c>
      <c r="O581" s="6">
        <v>445.4</v>
      </c>
      <c r="P581" s="6">
        <v>357.5</v>
      </c>
      <c r="Q581" s="6">
        <v>289.2</v>
      </c>
      <c r="R581" s="6">
        <v>535.70000000000005</v>
      </c>
      <c r="S581" s="6">
        <v>595.9</v>
      </c>
      <c r="T581" s="6">
        <v>456.2</v>
      </c>
    </row>
    <row r="582" spans="1:20" x14ac:dyDescent="0.2">
      <c r="A582" s="6" t="s">
        <v>1379</v>
      </c>
      <c r="B582" s="6" t="s">
        <v>1380</v>
      </c>
      <c r="C582" s="6">
        <v>9</v>
      </c>
      <c r="D582" s="6">
        <v>3</v>
      </c>
      <c r="E582" s="6">
        <v>14</v>
      </c>
      <c r="F582" s="6">
        <v>3</v>
      </c>
      <c r="G582" s="6">
        <v>337</v>
      </c>
      <c r="H582" s="6">
        <v>38.1</v>
      </c>
      <c r="I582" s="6">
        <v>6.2</v>
      </c>
      <c r="J582" s="6">
        <v>26.73</v>
      </c>
      <c r="K582" s="6">
        <v>3</v>
      </c>
      <c r="L582" s="6">
        <v>0</v>
      </c>
      <c r="M582" s="6">
        <v>214.5</v>
      </c>
      <c r="N582" s="6">
        <v>260</v>
      </c>
      <c r="O582" s="6">
        <v>225.9</v>
      </c>
      <c r="P582" s="6">
        <v>220.7</v>
      </c>
      <c r="Q582" s="6">
        <v>165</v>
      </c>
      <c r="R582" s="6">
        <v>294.10000000000002</v>
      </c>
      <c r="S582" s="6">
        <v>315.2</v>
      </c>
      <c r="T582" s="6">
        <v>254.5</v>
      </c>
    </row>
    <row r="583" spans="1:20" x14ac:dyDescent="0.2">
      <c r="A583" s="6" t="s">
        <v>256</v>
      </c>
      <c r="B583" s="6" t="s">
        <v>257</v>
      </c>
      <c r="C583" s="6">
        <v>5</v>
      </c>
      <c r="D583" s="6">
        <v>2</v>
      </c>
      <c r="E583" s="6">
        <v>2</v>
      </c>
      <c r="F583" s="6">
        <v>2</v>
      </c>
      <c r="G583" s="6">
        <v>575</v>
      </c>
      <c r="H583" s="6">
        <v>66.599999999999994</v>
      </c>
      <c r="I583" s="6">
        <v>6.51</v>
      </c>
      <c r="J583" s="6">
        <v>0</v>
      </c>
      <c r="K583" s="6">
        <v>2</v>
      </c>
      <c r="L583" s="6">
        <v>0</v>
      </c>
      <c r="M583" s="6">
        <v>7.2</v>
      </c>
      <c r="N583" s="6">
        <v>6.5</v>
      </c>
      <c r="O583" s="6">
        <v>5.4</v>
      </c>
      <c r="P583" s="6" t="s">
        <v>258</v>
      </c>
      <c r="Q583" s="6">
        <v>3.9</v>
      </c>
      <c r="R583" s="6">
        <v>10.5</v>
      </c>
      <c r="S583" s="6">
        <v>5.0999999999999996</v>
      </c>
      <c r="T583" s="6">
        <v>4.2</v>
      </c>
    </row>
    <row r="584" spans="1:20" x14ac:dyDescent="0.2">
      <c r="A584" s="6" t="s">
        <v>2061</v>
      </c>
      <c r="B584" s="6" t="s">
        <v>2062</v>
      </c>
      <c r="C584" s="6">
        <v>3</v>
      </c>
      <c r="D584" s="6">
        <v>3</v>
      </c>
      <c r="E584" s="6">
        <v>4</v>
      </c>
      <c r="F584" s="6">
        <v>3</v>
      </c>
      <c r="G584" s="6">
        <v>949</v>
      </c>
      <c r="H584" s="6">
        <v>105.9</v>
      </c>
      <c r="I584" s="6">
        <v>5.34</v>
      </c>
      <c r="J584" s="6">
        <v>7.94</v>
      </c>
      <c r="K584" s="6">
        <v>3</v>
      </c>
      <c r="L584" s="6">
        <v>0</v>
      </c>
      <c r="M584" s="6">
        <v>81.2</v>
      </c>
      <c r="N584" s="6">
        <v>83.9</v>
      </c>
      <c r="O584" s="6">
        <v>74.2</v>
      </c>
      <c r="P584" s="6">
        <v>81.3</v>
      </c>
      <c r="Q584" s="6">
        <v>75.099999999999994</v>
      </c>
      <c r="R584" s="6">
        <v>123.7</v>
      </c>
      <c r="S584" s="6">
        <v>113.2</v>
      </c>
      <c r="T584" s="6">
        <v>105.3</v>
      </c>
    </row>
    <row r="585" spans="1:20" x14ac:dyDescent="0.2">
      <c r="A585" s="6" t="s">
        <v>1736</v>
      </c>
      <c r="B585" s="6" t="s">
        <v>1737</v>
      </c>
      <c r="C585" s="6">
        <v>9</v>
      </c>
      <c r="D585" s="6">
        <v>7</v>
      </c>
      <c r="E585" s="6">
        <v>19</v>
      </c>
      <c r="F585" s="6">
        <v>7</v>
      </c>
      <c r="G585" s="6">
        <v>891</v>
      </c>
      <c r="H585" s="6">
        <v>99.8</v>
      </c>
      <c r="I585" s="6">
        <v>5.5</v>
      </c>
      <c r="J585" s="6">
        <v>22.01</v>
      </c>
      <c r="K585" s="6">
        <v>7</v>
      </c>
      <c r="L585" s="6">
        <v>0</v>
      </c>
      <c r="M585" s="6">
        <v>372.1</v>
      </c>
      <c r="N585" s="6">
        <v>408.7</v>
      </c>
      <c r="O585" s="6">
        <v>319.5</v>
      </c>
      <c r="P585" s="6">
        <v>340.2</v>
      </c>
      <c r="Q585" s="6">
        <v>238.7</v>
      </c>
      <c r="R585" s="6">
        <v>542.4</v>
      </c>
      <c r="S585" s="6">
        <v>495.4</v>
      </c>
      <c r="T585" s="6">
        <v>426.5</v>
      </c>
    </row>
    <row r="586" spans="1:20" x14ac:dyDescent="0.2">
      <c r="A586" s="6" t="s">
        <v>1399</v>
      </c>
      <c r="B586" s="6" t="s">
        <v>1400</v>
      </c>
      <c r="C586" s="6">
        <v>2</v>
      </c>
      <c r="D586" s="6">
        <v>3</v>
      </c>
      <c r="E586" s="6">
        <v>5</v>
      </c>
      <c r="F586" s="6">
        <v>3</v>
      </c>
      <c r="G586" s="6">
        <v>1953</v>
      </c>
      <c r="H586" s="6">
        <v>212.6</v>
      </c>
      <c r="I586" s="6">
        <v>6.23</v>
      </c>
      <c r="J586" s="6">
        <v>5.53</v>
      </c>
      <c r="K586" s="6">
        <v>3</v>
      </c>
      <c r="L586" s="6">
        <v>0</v>
      </c>
      <c r="M586" s="6">
        <v>63.9</v>
      </c>
      <c r="N586" s="6">
        <v>69.5</v>
      </c>
      <c r="O586" s="6">
        <v>63.2</v>
      </c>
      <c r="P586" s="6">
        <v>53.4</v>
      </c>
      <c r="Q586" s="6">
        <v>45.2</v>
      </c>
      <c r="R586" s="6">
        <v>82.8</v>
      </c>
      <c r="S586" s="6">
        <v>85.8</v>
      </c>
      <c r="T586" s="6">
        <v>65.900000000000006</v>
      </c>
    </row>
    <row r="587" spans="1:20" x14ac:dyDescent="0.2">
      <c r="A587" s="6" t="s">
        <v>2390</v>
      </c>
      <c r="B587" s="6" t="s">
        <v>2391</v>
      </c>
      <c r="C587" s="6">
        <v>3</v>
      </c>
      <c r="D587" s="6">
        <v>2</v>
      </c>
      <c r="E587" s="6">
        <v>3</v>
      </c>
      <c r="F587" s="6">
        <v>2</v>
      </c>
      <c r="G587" s="6">
        <v>813</v>
      </c>
      <c r="H587" s="6">
        <v>91.5</v>
      </c>
      <c r="I587" s="6">
        <v>8.7799999999999994</v>
      </c>
      <c r="J587" s="6">
        <v>0</v>
      </c>
      <c r="K587" s="6">
        <v>2</v>
      </c>
      <c r="L587" s="6">
        <v>0</v>
      </c>
      <c r="M587" s="6" t="s">
        <v>258</v>
      </c>
      <c r="N587" s="6" t="s">
        <v>258</v>
      </c>
      <c r="O587" s="6" t="s">
        <v>258</v>
      </c>
      <c r="P587" s="6" t="s">
        <v>258</v>
      </c>
      <c r="Q587" s="6" t="s">
        <v>258</v>
      </c>
      <c r="R587" s="6" t="s">
        <v>258</v>
      </c>
      <c r="S587" s="6" t="s">
        <v>258</v>
      </c>
      <c r="T587" s="6" t="s">
        <v>258</v>
      </c>
    </row>
    <row r="588" spans="1:20" x14ac:dyDescent="0.2">
      <c r="A588" s="6" t="s">
        <v>2009</v>
      </c>
      <c r="B588" s="6" t="s">
        <v>2010</v>
      </c>
      <c r="C588" s="6">
        <v>9</v>
      </c>
      <c r="D588" s="6">
        <v>9</v>
      </c>
      <c r="E588" s="6">
        <v>15</v>
      </c>
      <c r="F588" s="6">
        <v>9</v>
      </c>
      <c r="G588" s="6">
        <v>948</v>
      </c>
      <c r="H588" s="6">
        <v>106.4</v>
      </c>
      <c r="I588" s="6">
        <v>8.8699999999999992</v>
      </c>
      <c r="J588" s="6">
        <v>17.86</v>
      </c>
      <c r="K588" s="6">
        <v>9</v>
      </c>
      <c r="L588" s="6">
        <v>0</v>
      </c>
      <c r="M588" s="6">
        <v>322.60000000000002</v>
      </c>
      <c r="N588" s="6">
        <v>359.1</v>
      </c>
      <c r="O588" s="6">
        <v>305</v>
      </c>
      <c r="P588" s="6">
        <v>304.2</v>
      </c>
      <c r="Q588" s="6">
        <v>267.3</v>
      </c>
      <c r="R588" s="6">
        <v>567.79999999999995</v>
      </c>
      <c r="S588" s="6">
        <v>440.4</v>
      </c>
      <c r="T588" s="6">
        <v>373.5</v>
      </c>
    </row>
    <row r="589" spans="1:20" x14ac:dyDescent="0.2">
      <c r="A589" s="6" t="s">
        <v>1977</v>
      </c>
      <c r="B589" s="6" t="s">
        <v>1978</v>
      </c>
      <c r="C589" s="6">
        <v>9</v>
      </c>
      <c r="D589" s="6">
        <v>3</v>
      </c>
      <c r="E589" s="6">
        <v>5</v>
      </c>
      <c r="F589" s="6">
        <v>3</v>
      </c>
      <c r="G589" s="6">
        <v>436</v>
      </c>
      <c r="H589" s="6">
        <v>49.1</v>
      </c>
      <c r="I589" s="6">
        <v>6.23</v>
      </c>
      <c r="J589" s="6">
        <v>6.95</v>
      </c>
      <c r="K589" s="6">
        <v>3</v>
      </c>
      <c r="L589" s="6">
        <v>0</v>
      </c>
      <c r="M589" s="6">
        <v>21.9</v>
      </c>
      <c r="N589" s="6">
        <v>25</v>
      </c>
      <c r="O589" s="6">
        <v>23.1</v>
      </c>
      <c r="P589" s="6">
        <v>22.2</v>
      </c>
      <c r="Q589" s="6">
        <v>27.1</v>
      </c>
      <c r="R589" s="6">
        <v>29.1</v>
      </c>
      <c r="S589" s="6">
        <v>36.200000000000003</v>
      </c>
      <c r="T589" s="6">
        <v>24.1</v>
      </c>
    </row>
    <row r="590" spans="1:20" x14ac:dyDescent="0.2">
      <c r="A590" s="6" t="s">
        <v>2198</v>
      </c>
      <c r="B590" s="6" t="s">
        <v>2199</v>
      </c>
      <c r="C590" s="6">
        <v>12</v>
      </c>
      <c r="D590" s="6">
        <v>3</v>
      </c>
      <c r="E590" s="6">
        <v>17</v>
      </c>
      <c r="F590" s="6">
        <v>3</v>
      </c>
      <c r="G590" s="6">
        <v>195</v>
      </c>
      <c r="H590" s="6">
        <v>22.6</v>
      </c>
      <c r="I590" s="6">
        <v>10.61</v>
      </c>
      <c r="J590" s="6">
        <v>32.78</v>
      </c>
      <c r="K590" s="6">
        <v>3</v>
      </c>
      <c r="L590" s="6">
        <v>0</v>
      </c>
      <c r="M590" s="6">
        <v>580.6</v>
      </c>
      <c r="N590" s="6">
        <v>712.6</v>
      </c>
      <c r="O590" s="6">
        <v>673.3</v>
      </c>
      <c r="P590" s="6">
        <v>698.8</v>
      </c>
      <c r="Q590" s="6">
        <v>963.3</v>
      </c>
      <c r="R590" s="6">
        <v>1005.2</v>
      </c>
      <c r="S590" s="6">
        <v>1138.9000000000001</v>
      </c>
      <c r="T590" s="6">
        <v>695.8</v>
      </c>
    </row>
    <row r="591" spans="1:20" x14ac:dyDescent="0.2">
      <c r="A591" s="6" t="s">
        <v>409</v>
      </c>
      <c r="B591" s="6" t="s">
        <v>410</v>
      </c>
      <c r="C591" s="6">
        <v>2</v>
      </c>
      <c r="D591" s="6">
        <v>3</v>
      </c>
      <c r="E591" s="6">
        <v>4</v>
      </c>
      <c r="F591" s="6">
        <v>3</v>
      </c>
      <c r="G591" s="6">
        <v>1833</v>
      </c>
      <c r="H591" s="6">
        <v>202.5</v>
      </c>
      <c r="I591" s="6">
        <v>7.14</v>
      </c>
      <c r="J591" s="6">
        <v>3.68</v>
      </c>
      <c r="K591" s="6">
        <v>3</v>
      </c>
      <c r="L591" s="6">
        <v>0</v>
      </c>
      <c r="M591" s="6">
        <v>71.3</v>
      </c>
      <c r="N591" s="6">
        <v>83</v>
      </c>
      <c r="O591" s="6">
        <v>88.8</v>
      </c>
      <c r="P591" s="6">
        <v>77</v>
      </c>
      <c r="Q591" s="6">
        <v>51.2</v>
      </c>
      <c r="R591" s="6">
        <v>85.2</v>
      </c>
      <c r="S591" s="6">
        <v>95</v>
      </c>
      <c r="T591" s="6">
        <v>78.900000000000006</v>
      </c>
    </row>
    <row r="592" spans="1:20" x14ac:dyDescent="0.2">
      <c r="A592" s="6" t="s">
        <v>1477</v>
      </c>
      <c r="B592" s="6" t="s">
        <v>1478</v>
      </c>
      <c r="C592" s="6">
        <v>8</v>
      </c>
      <c r="D592" s="6">
        <v>4</v>
      </c>
      <c r="E592" s="6">
        <v>14</v>
      </c>
      <c r="F592" s="6">
        <v>4</v>
      </c>
      <c r="G592" s="6">
        <v>782</v>
      </c>
      <c r="H592" s="6">
        <v>87.8</v>
      </c>
      <c r="I592" s="6">
        <v>9.4700000000000006</v>
      </c>
      <c r="J592" s="6">
        <v>29.02</v>
      </c>
      <c r="K592" s="6">
        <v>4</v>
      </c>
      <c r="L592" s="6">
        <v>0</v>
      </c>
      <c r="M592" s="6">
        <v>197.8</v>
      </c>
      <c r="N592" s="6">
        <v>204.6</v>
      </c>
      <c r="O592" s="6">
        <v>138.9</v>
      </c>
      <c r="P592" s="6">
        <v>158.9</v>
      </c>
      <c r="Q592" s="6">
        <v>98.8</v>
      </c>
      <c r="R592" s="6">
        <v>239.6</v>
      </c>
      <c r="S592" s="6">
        <v>212.5</v>
      </c>
      <c r="T592" s="6">
        <v>241.7</v>
      </c>
    </row>
    <row r="593" spans="1:20" x14ac:dyDescent="0.2">
      <c r="A593" s="6" t="s">
        <v>1443</v>
      </c>
      <c r="B593" s="6" t="s">
        <v>1444</v>
      </c>
      <c r="C593" s="6">
        <v>11</v>
      </c>
      <c r="D593" s="6">
        <v>5</v>
      </c>
      <c r="E593" s="6">
        <v>21</v>
      </c>
      <c r="F593" s="6">
        <v>5</v>
      </c>
      <c r="G593" s="6">
        <v>683</v>
      </c>
      <c r="H593" s="6">
        <v>78.3</v>
      </c>
      <c r="I593" s="6">
        <v>7.28</v>
      </c>
      <c r="J593" s="6">
        <v>30.44</v>
      </c>
      <c r="K593" s="6">
        <v>5</v>
      </c>
      <c r="L593" s="6">
        <v>0</v>
      </c>
      <c r="M593" s="6">
        <v>212.4</v>
      </c>
      <c r="N593" s="6">
        <v>222.8</v>
      </c>
      <c r="O593" s="6">
        <v>203.4</v>
      </c>
      <c r="P593" s="6">
        <v>234.4</v>
      </c>
      <c r="Q593" s="6">
        <v>170.4</v>
      </c>
      <c r="R593" s="6">
        <v>273.3</v>
      </c>
      <c r="S593" s="6">
        <v>279.5</v>
      </c>
      <c r="T593" s="6">
        <v>260</v>
      </c>
    </row>
    <row r="594" spans="1:20" x14ac:dyDescent="0.2">
      <c r="A594" s="6" t="s">
        <v>1279</v>
      </c>
      <c r="B594" s="6" t="s">
        <v>1280</v>
      </c>
      <c r="C594" s="6">
        <v>11</v>
      </c>
      <c r="D594" s="6">
        <v>7</v>
      </c>
      <c r="E594" s="6">
        <v>34</v>
      </c>
      <c r="F594" s="6">
        <v>7</v>
      </c>
      <c r="G594" s="6">
        <v>996</v>
      </c>
      <c r="H594" s="6">
        <v>105</v>
      </c>
      <c r="I594" s="6">
        <v>4.8899999999999997</v>
      </c>
      <c r="J594" s="6">
        <v>86.17</v>
      </c>
      <c r="K594" s="6">
        <v>7</v>
      </c>
      <c r="L594" s="6">
        <v>0</v>
      </c>
      <c r="M594" s="6">
        <v>787.1</v>
      </c>
      <c r="N594" s="6">
        <v>729.8</v>
      </c>
      <c r="O594" s="6">
        <v>690.7</v>
      </c>
      <c r="P594" s="6">
        <v>587.70000000000005</v>
      </c>
      <c r="Q594" s="6">
        <v>431.4</v>
      </c>
      <c r="R594" s="6">
        <v>1014.1</v>
      </c>
      <c r="S594" s="6">
        <v>984</v>
      </c>
      <c r="T594" s="6">
        <v>640.4</v>
      </c>
    </row>
    <row r="595" spans="1:20" x14ac:dyDescent="0.2">
      <c r="A595" s="6" t="s">
        <v>2272</v>
      </c>
      <c r="B595" s="6" t="s">
        <v>2273</v>
      </c>
      <c r="C595" s="6">
        <v>7</v>
      </c>
      <c r="D595" s="6">
        <v>2</v>
      </c>
      <c r="E595" s="6">
        <v>2</v>
      </c>
      <c r="F595" s="6">
        <v>2</v>
      </c>
      <c r="G595" s="6">
        <v>343</v>
      </c>
      <c r="H595" s="6">
        <v>38.5</v>
      </c>
      <c r="I595" s="6">
        <v>5.64</v>
      </c>
      <c r="J595" s="6">
        <v>2.4700000000000002</v>
      </c>
      <c r="K595" s="6">
        <v>2</v>
      </c>
      <c r="L595" s="6">
        <v>0</v>
      </c>
      <c r="M595" s="6">
        <v>21.7</v>
      </c>
      <c r="N595" s="6">
        <v>21.6</v>
      </c>
      <c r="O595" s="6">
        <v>23.8</v>
      </c>
      <c r="P595" s="6">
        <v>14.4</v>
      </c>
      <c r="Q595" s="6">
        <v>22.5</v>
      </c>
      <c r="R595" s="6">
        <v>36.799999999999997</v>
      </c>
      <c r="S595" s="6">
        <v>38.200000000000003</v>
      </c>
      <c r="T595" s="6">
        <v>25.8</v>
      </c>
    </row>
    <row r="596" spans="1:20" x14ac:dyDescent="0.2">
      <c r="A596" s="6" t="s">
        <v>1932</v>
      </c>
      <c r="B596" s="6" t="s">
        <v>1933</v>
      </c>
      <c r="C596" s="6">
        <v>37</v>
      </c>
      <c r="D596" s="6">
        <v>6</v>
      </c>
      <c r="E596" s="6">
        <v>22</v>
      </c>
      <c r="F596" s="6">
        <v>6</v>
      </c>
      <c r="G596" s="6">
        <v>201</v>
      </c>
      <c r="H596" s="6">
        <v>23.2</v>
      </c>
      <c r="I596" s="6">
        <v>5.64</v>
      </c>
      <c r="J596" s="6">
        <v>20.059999999999999</v>
      </c>
      <c r="K596" s="6">
        <v>6</v>
      </c>
      <c r="L596" s="6">
        <v>0</v>
      </c>
      <c r="M596" s="6">
        <v>387.5</v>
      </c>
      <c r="N596" s="6">
        <v>481</v>
      </c>
      <c r="O596" s="6">
        <v>439</v>
      </c>
      <c r="P596" s="6">
        <v>314.39999999999998</v>
      </c>
      <c r="Q596" s="6">
        <v>284.8</v>
      </c>
      <c r="R596" s="6">
        <v>449.4</v>
      </c>
      <c r="S596" s="6">
        <v>943.2</v>
      </c>
      <c r="T596" s="6">
        <v>340.4</v>
      </c>
    </row>
    <row r="597" spans="1:20" x14ac:dyDescent="0.2">
      <c r="A597" s="6" t="s">
        <v>2300</v>
      </c>
      <c r="B597" s="6" t="s">
        <v>2301</v>
      </c>
      <c r="C597" s="6">
        <v>6</v>
      </c>
      <c r="D597" s="6">
        <v>3</v>
      </c>
      <c r="E597" s="6">
        <v>7</v>
      </c>
      <c r="F597" s="6">
        <v>3</v>
      </c>
      <c r="G597" s="6">
        <v>484</v>
      </c>
      <c r="H597" s="6">
        <v>53.3</v>
      </c>
      <c r="I597" s="6">
        <v>8.73</v>
      </c>
      <c r="J597" s="6">
        <v>12.61</v>
      </c>
      <c r="K597" s="6">
        <v>3</v>
      </c>
      <c r="L597" s="6">
        <v>0</v>
      </c>
      <c r="M597" s="6">
        <v>59.2</v>
      </c>
      <c r="N597" s="6">
        <v>70.5</v>
      </c>
      <c r="O597" s="6">
        <v>56.3</v>
      </c>
      <c r="P597" s="6">
        <v>61</v>
      </c>
      <c r="Q597" s="6">
        <v>62.2</v>
      </c>
      <c r="R597" s="6">
        <v>121.7</v>
      </c>
      <c r="S597" s="6">
        <v>108.2</v>
      </c>
      <c r="T597" s="6">
        <v>94.7</v>
      </c>
    </row>
    <row r="598" spans="1:20" x14ac:dyDescent="0.2">
      <c r="A598" s="6" t="s">
        <v>584</v>
      </c>
      <c r="B598" s="6" t="s">
        <v>585</v>
      </c>
      <c r="C598" s="6">
        <v>8</v>
      </c>
      <c r="D598" s="6">
        <v>6</v>
      </c>
      <c r="E598" s="6">
        <v>24</v>
      </c>
      <c r="F598" s="6">
        <v>6</v>
      </c>
      <c r="G598" s="6">
        <v>1037</v>
      </c>
      <c r="H598" s="6">
        <v>112.8</v>
      </c>
      <c r="I598" s="6">
        <v>9.39</v>
      </c>
      <c r="J598" s="6">
        <v>35.93</v>
      </c>
      <c r="K598" s="6">
        <v>6</v>
      </c>
      <c r="L598" s="6">
        <v>0</v>
      </c>
      <c r="M598" s="6">
        <v>392.9</v>
      </c>
      <c r="N598" s="6">
        <v>431.1</v>
      </c>
      <c r="O598" s="6">
        <v>407.2</v>
      </c>
      <c r="P598" s="6">
        <v>419.3</v>
      </c>
      <c r="Q598" s="6">
        <v>281.5</v>
      </c>
      <c r="R598" s="6">
        <v>497.2</v>
      </c>
      <c r="S598" s="6">
        <v>488.4</v>
      </c>
      <c r="T598" s="6">
        <v>384</v>
      </c>
    </row>
    <row r="599" spans="1:20" x14ac:dyDescent="0.2">
      <c r="A599" s="6" t="s">
        <v>1944</v>
      </c>
      <c r="B599" s="6" t="s">
        <v>1945</v>
      </c>
      <c r="C599" s="6">
        <v>7</v>
      </c>
      <c r="D599" s="6">
        <v>3</v>
      </c>
      <c r="E599" s="6">
        <v>3</v>
      </c>
      <c r="F599" s="6">
        <v>3</v>
      </c>
      <c r="G599" s="6">
        <v>634</v>
      </c>
      <c r="H599" s="6">
        <v>69.2</v>
      </c>
      <c r="I599" s="6">
        <v>9.17</v>
      </c>
      <c r="J599" s="6">
        <v>3.02</v>
      </c>
      <c r="K599" s="6">
        <v>3</v>
      </c>
      <c r="L599" s="6">
        <v>0</v>
      </c>
      <c r="M599" s="6">
        <v>19.8</v>
      </c>
      <c r="N599" s="6">
        <v>44.2</v>
      </c>
      <c r="O599" s="6">
        <v>38.200000000000003</v>
      </c>
      <c r="P599" s="6">
        <v>29.1</v>
      </c>
      <c r="Q599" s="6">
        <v>53.6</v>
      </c>
      <c r="R599" s="6">
        <v>29.3</v>
      </c>
      <c r="S599" s="6">
        <v>49.1</v>
      </c>
      <c r="T599" s="6">
        <v>31.6</v>
      </c>
    </row>
    <row r="600" spans="1:20" x14ac:dyDescent="0.2">
      <c r="A600" s="6" t="s">
        <v>1682</v>
      </c>
      <c r="B600" s="6" t="s">
        <v>1683</v>
      </c>
      <c r="C600" s="6">
        <v>16</v>
      </c>
      <c r="D600" s="6">
        <v>3</v>
      </c>
      <c r="E600" s="6">
        <v>6</v>
      </c>
      <c r="F600" s="6">
        <v>3</v>
      </c>
      <c r="G600" s="6">
        <v>196</v>
      </c>
      <c r="H600" s="6">
        <v>22.3</v>
      </c>
      <c r="I600" s="6">
        <v>6.95</v>
      </c>
      <c r="J600" s="6">
        <v>4.3899999999999997</v>
      </c>
      <c r="K600" s="6">
        <v>3</v>
      </c>
      <c r="L600" s="6">
        <v>0</v>
      </c>
      <c r="M600" s="6">
        <v>101.3</v>
      </c>
      <c r="N600" s="6">
        <v>132.19999999999999</v>
      </c>
      <c r="O600" s="6">
        <v>139.19999999999999</v>
      </c>
      <c r="P600" s="6">
        <v>116.7</v>
      </c>
      <c r="Q600" s="6">
        <v>128.80000000000001</v>
      </c>
      <c r="R600" s="6">
        <v>143.5</v>
      </c>
      <c r="S600" s="6">
        <v>169.9</v>
      </c>
      <c r="T600" s="6">
        <v>130</v>
      </c>
    </row>
    <row r="601" spans="1:20" x14ac:dyDescent="0.2">
      <c r="A601" s="6" t="s">
        <v>566</v>
      </c>
      <c r="B601" s="6" t="s">
        <v>567</v>
      </c>
      <c r="C601" s="6">
        <v>7</v>
      </c>
      <c r="D601" s="6">
        <v>2</v>
      </c>
      <c r="E601" s="6">
        <v>6</v>
      </c>
      <c r="F601" s="6">
        <v>2</v>
      </c>
      <c r="G601" s="6">
        <v>391</v>
      </c>
      <c r="H601" s="6">
        <v>44.8</v>
      </c>
      <c r="I601" s="6">
        <v>5.81</v>
      </c>
      <c r="J601" s="6">
        <v>11.02</v>
      </c>
      <c r="K601" s="6">
        <v>2</v>
      </c>
      <c r="L601" s="6">
        <v>0</v>
      </c>
      <c r="M601" s="6">
        <v>34.200000000000003</v>
      </c>
      <c r="N601" s="6">
        <v>45</v>
      </c>
      <c r="O601" s="6">
        <v>39.1</v>
      </c>
      <c r="P601" s="6">
        <v>45.7</v>
      </c>
      <c r="Q601" s="6">
        <v>22.7</v>
      </c>
      <c r="R601" s="6">
        <v>51.6</v>
      </c>
      <c r="S601" s="6">
        <v>55.3</v>
      </c>
      <c r="T601" s="6">
        <v>34</v>
      </c>
    </row>
    <row r="602" spans="1:20" x14ac:dyDescent="0.2">
      <c r="A602" s="6" t="s">
        <v>1183</v>
      </c>
      <c r="B602" s="6" t="s">
        <v>1184</v>
      </c>
      <c r="C602" s="6">
        <v>10</v>
      </c>
      <c r="D602" s="6">
        <v>4</v>
      </c>
      <c r="E602" s="6">
        <v>9</v>
      </c>
      <c r="F602" s="6">
        <v>4</v>
      </c>
      <c r="G602" s="6">
        <v>517</v>
      </c>
      <c r="H602" s="6">
        <v>58.9</v>
      </c>
      <c r="I602" s="6">
        <v>8.1300000000000008</v>
      </c>
      <c r="J602" s="6">
        <v>11.87</v>
      </c>
      <c r="K602" s="6">
        <v>4</v>
      </c>
      <c r="L602" s="6">
        <v>0</v>
      </c>
      <c r="M602" s="6">
        <v>78.900000000000006</v>
      </c>
      <c r="N602" s="6">
        <v>97.2</v>
      </c>
      <c r="O602" s="6">
        <v>94.9</v>
      </c>
      <c r="P602" s="6">
        <v>91.1</v>
      </c>
      <c r="Q602" s="6">
        <v>64.8</v>
      </c>
      <c r="R602" s="6">
        <v>112.2</v>
      </c>
      <c r="S602" s="6">
        <v>111.9</v>
      </c>
      <c r="T602" s="6">
        <v>102.3</v>
      </c>
    </row>
    <row r="603" spans="1:20" x14ac:dyDescent="0.2">
      <c r="A603" s="6" t="s">
        <v>713</v>
      </c>
      <c r="B603" s="6" t="s">
        <v>714</v>
      </c>
      <c r="C603" s="6">
        <v>10</v>
      </c>
      <c r="D603" s="6">
        <v>4</v>
      </c>
      <c r="E603" s="6">
        <v>14</v>
      </c>
      <c r="F603" s="6">
        <v>4</v>
      </c>
      <c r="G603" s="6">
        <v>509</v>
      </c>
      <c r="H603" s="6">
        <v>56.3</v>
      </c>
      <c r="I603" s="6">
        <v>5.97</v>
      </c>
      <c r="J603" s="6">
        <v>30.72</v>
      </c>
      <c r="K603" s="6">
        <v>4</v>
      </c>
      <c r="L603" s="6">
        <v>0</v>
      </c>
      <c r="M603" s="6">
        <v>278.39999999999998</v>
      </c>
      <c r="N603" s="6">
        <v>390.5</v>
      </c>
      <c r="O603" s="6">
        <v>359.1</v>
      </c>
      <c r="P603" s="6">
        <v>332.7</v>
      </c>
      <c r="Q603" s="6">
        <v>284.3</v>
      </c>
      <c r="R603" s="6">
        <v>317.89999999999998</v>
      </c>
      <c r="S603" s="6">
        <v>432.5</v>
      </c>
      <c r="T603" s="6">
        <v>351</v>
      </c>
    </row>
    <row r="604" spans="1:20" x14ac:dyDescent="0.2">
      <c r="A604" s="6" t="s">
        <v>1066</v>
      </c>
      <c r="B604" s="6" t="s">
        <v>1067</v>
      </c>
      <c r="C604" s="6">
        <v>2</v>
      </c>
      <c r="D604" s="6">
        <v>2</v>
      </c>
      <c r="E604" s="6">
        <v>4</v>
      </c>
      <c r="F604" s="6">
        <v>2</v>
      </c>
      <c r="G604" s="6">
        <v>960</v>
      </c>
      <c r="H604" s="6">
        <v>107.5</v>
      </c>
      <c r="I604" s="6">
        <v>9.2200000000000006</v>
      </c>
      <c r="J604" s="6">
        <v>7.32</v>
      </c>
      <c r="K604" s="6">
        <v>2</v>
      </c>
      <c r="L604" s="6">
        <v>0</v>
      </c>
      <c r="M604" s="6">
        <v>90.9</v>
      </c>
      <c r="N604" s="6">
        <v>99.1</v>
      </c>
      <c r="O604" s="6">
        <v>110.3</v>
      </c>
      <c r="P604" s="6">
        <v>97.8</v>
      </c>
      <c r="Q604" s="6">
        <v>61.9</v>
      </c>
      <c r="R604" s="6">
        <v>130.6</v>
      </c>
      <c r="S604" s="6">
        <v>124.8</v>
      </c>
      <c r="T604" s="6">
        <v>106.4</v>
      </c>
    </row>
    <row r="605" spans="1:20" x14ac:dyDescent="0.2">
      <c r="A605" s="6" t="s">
        <v>2302</v>
      </c>
      <c r="B605" s="6" t="s">
        <v>2303</v>
      </c>
      <c r="C605" s="6">
        <v>3</v>
      </c>
      <c r="D605" s="6">
        <v>2</v>
      </c>
      <c r="E605" s="6">
        <v>3</v>
      </c>
      <c r="F605" s="6">
        <v>2</v>
      </c>
      <c r="G605" s="6">
        <v>619</v>
      </c>
      <c r="H605" s="6">
        <v>71.3</v>
      </c>
      <c r="I605" s="6">
        <v>5.25</v>
      </c>
      <c r="J605" s="6">
        <v>2.11</v>
      </c>
      <c r="K605" s="6">
        <v>2</v>
      </c>
      <c r="L605" s="6">
        <v>0</v>
      </c>
      <c r="M605" s="6">
        <v>41.9</v>
      </c>
      <c r="N605" s="6">
        <v>39.200000000000003</v>
      </c>
      <c r="O605" s="6">
        <v>36.299999999999997</v>
      </c>
      <c r="P605" s="6">
        <v>36.6</v>
      </c>
      <c r="Q605" s="6">
        <v>38.6</v>
      </c>
      <c r="R605" s="6">
        <v>49.2</v>
      </c>
      <c r="S605" s="6">
        <v>118.6</v>
      </c>
      <c r="T605" s="6">
        <v>34.799999999999997</v>
      </c>
    </row>
    <row r="606" spans="1:20" x14ac:dyDescent="0.2">
      <c r="A606" s="6" t="s">
        <v>2192</v>
      </c>
      <c r="B606" s="6" t="s">
        <v>2193</v>
      </c>
      <c r="C606" s="6">
        <v>4</v>
      </c>
      <c r="D606" s="6">
        <v>2</v>
      </c>
      <c r="E606" s="6">
        <v>3</v>
      </c>
      <c r="F606" s="6">
        <v>2</v>
      </c>
      <c r="G606" s="6">
        <v>673</v>
      </c>
      <c r="H606" s="6">
        <v>76.3</v>
      </c>
      <c r="I606" s="6">
        <v>5.63</v>
      </c>
      <c r="J606" s="6">
        <v>1.77</v>
      </c>
      <c r="K606" s="6">
        <v>2</v>
      </c>
      <c r="L606" s="6">
        <v>0</v>
      </c>
      <c r="M606" s="6">
        <v>10.6</v>
      </c>
      <c r="N606" s="6">
        <v>10.3</v>
      </c>
      <c r="O606" s="6">
        <v>9</v>
      </c>
      <c r="P606" s="6">
        <v>9.6</v>
      </c>
      <c r="Q606" s="6">
        <v>6.5</v>
      </c>
      <c r="R606" s="6">
        <v>20.9</v>
      </c>
      <c r="S606" s="6">
        <v>14.5</v>
      </c>
      <c r="T606" s="6">
        <v>14.3</v>
      </c>
    </row>
    <row r="607" spans="1:20" x14ac:dyDescent="0.2">
      <c r="A607" s="6" t="s">
        <v>1672</v>
      </c>
      <c r="B607" s="6" t="s">
        <v>1673</v>
      </c>
      <c r="C607" s="6">
        <v>3</v>
      </c>
      <c r="D607" s="6">
        <v>2</v>
      </c>
      <c r="E607" s="6">
        <v>4</v>
      </c>
      <c r="F607" s="6">
        <v>2</v>
      </c>
      <c r="G607" s="6">
        <v>576</v>
      </c>
      <c r="H607" s="6">
        <v>65.400000000000006</v>
      </c>
      <c r="I607" s="6">
        <v>7.34</v>
      </c>
      <c r="J607" s="6">
        <v>3.78</v>
      </c>
      <c r="K607" s="6">
        <v>2</v>
      </c>
      <c r="L607" s="6">
        <v>0</v>
      </c>
      <c r="M607" s="6">
        <v>62.4</v>
      </c>
      <c r="N607" s="6">
        <v>85.1</v>
      </c>
      <c r="O607" s="6">
        <v>75.5</v>
      </c>
      <c r="P607" s="6">
        <v>71.8</v>
      </c>
      <c r="Q607" s="6">
        <v>55.5</v>
      </c>
      <c r="R607" s="6">
        <v>101.4</v>
      </c>
      <c r="S607" s="6">
        <v>100.9</v>
      </c>
      <c r="T607" s="6">
        <v>86</v>
      </c>
    </row>
    <row r="608" spans="1:20" x14ac:dyDescent="0.2">
      <c r="A608" s="6" t="s">
        <v>2240</v>
      </c>
      <c r="B608" s="6" t="s">
        <v>2241</v>
      </c>
      <c r="C608" s="6">
        <v>3</v>
      </c>
      <c r="D608" s="6">
        <v>4</v>
      </c>
      <c r="E608" s="6">
        <v>5</v>
      </c>
      <c r="F608" s="6">
        <v>4</v>
      </c>
      <c r="G608" s="6">
        <v>1377</v>
      </c>
      <c r="H608" s="6">
        <v>157.6</v>
      </c>
      <c r="I608" s="6">
        <v>7.68</v>
      </c>
      <c r="J608" s="6">
        <v>1.92</v>
      </c>
      <c r="K608" s="6">
        <v>4</v>
      </c>
      <c r="L608" s="6">
        <v>0</v>
      </c>
      <c r="M608" s="6">
        <v>36.6</v>
      </c>
      <c r="N608" s="6">
        <v>41.2</v>
      </c>
      <c r="O608" s="6">
        <v>29.8</v>
      </c>
      <c r="P608" s="6">
        <v>43.3</v>
      </c>
      <c r="Q608" s="6">
        <v>40.799999999999997</v>
      </c>
      <c r="R608" s="6">
        <v>70.3</v>
      </c>
      <c r="S608" s="6">
        <v>52.4</v>
      </c>
      <c r="T608" s="6">
        <v>57.7</v>
      </c>
    </row>
    <row r="609" spans="1:20" x14ac:dyDescent="0.2">
      <c r="A609" s="6" t="s">
        <v>215</v>
      </c>
      <c r="B609" s="6" t="s">
        <v>216</v>
      </c>
      <c r="C609" s="6">
        <v>14</v>
      </c>
      <c r="D609" s="6">
        <v>7</v>
      </c>
      <c r="E609" s="6">
        <v>43</v>
      </c>
      <c r="F609" s="6">
        <v>7</v>
      </c>
      <c r="G609" s="6">
        <v>700</v>
      </c>
      <c r="H609" s="6">
        <v>77.599999999999994</v>
      </c>
      <c r="I609" s="6">
        <v>5.0199999999999996</v>
      </c>
      <c r="J609" s="6">
        <v>47.51</v>
      </c>
      <c r="K609" s="6">
        <v>7</v>
      </c>
      <c r="L609" s="6">
        <v>0</v>
      </c>
      <c r="M609" s="6">
        <v>652.5</v>
      </c>
      <c r="N609" s="6">
        <v>746</v>
      </c>
      <c r="O609" s="6">
        <v>607.9</v>
      </c>
      <c r="P609" s="6">
        <v>298.5</v>
      </c>
      <c r="Q609" s="6">
        <v>209.5</v>
      </c>
      <c r="R609" s="6">
        <v>821.7</v>
      </c>
      <c r="S609" s="6">
        <v>811.1</v>
      </c>
      <c r="T609" s="6">
        <v>256.3</v>
      </c>
    </row>
    <row r="610" spans="1:20" x14ac:dyDescent="0.2">
      <c r="A610" s="6" t="s">
        <v>1614</v>
      </c>
      <c r="B610" s="6" t="s">
        <v>1615</v>
      </c>
      <c r="C610" s="6">
        <v>3</v>
      </c>
      <c r="D610" s="6">
        <v>2</v>
      </c>
      <c r="E610" s="6">
        <v>4</v>
      </c>
      <c r="F610" s="6">
        <v>2</v>
      </c>
      <c r="G610" s="6">
        <v>861</v>
      </c>
      <c r="H610" s="6">
        <v>95.9</v>
      </c>
      <c r="I610" s="6">
        <v>6.1</v>
      </c>
      <c r="J610" s="6">
        <v>9.19</v>
      </c>
      <c r="K610" s="6">
        <v>2</v>
      </c>
      <c r="L610" s="6">
        <v>0</v>
      </c>
      <c r="M610" s="6">
        <v>44.2</v>
      </c>
      <c r="N610" s="6">
        <v>47.8</v>
      </c>
      <c r="O610" s="6">
        <v>47.1</v>
      </c>
      <c r="P610" s="6">
        <v>53.6</v>
      </c>
      <c r="Q610" s="6">
        <v>36.9</v>
      </c>
      <c r="R610" s="6">
        <v>58.7</v>
      </c>
      <c r="S610" s="6">
        <v>85.5</v>
      </c>
      <c r="T610" s="6">
        <v>41.5</v>
      </c>
    </row>
    <row r="611" spans="1:20" x14ac:dyDescent="0.2">
      <c r="A611" s="6" t="s">
        <v>555</v>
      </c>
      <c r="B611" s="6" t="s">
        <v>556</v>
      </c>
      <c r="C611" s="6">
        <v>5</v>
      </c>
      <c r="D611" s="6">
        <v>3</v>
      </c>
      <c r="E611" s="6">
        <v>3</v>
      </c>
      <c r="F611" s="6">
        <v>3</v>
      </c>
      <c r="G611" s="6">
        <v>642</v>
      </c>
      <c r="H611" s="6">
        <v>72</v>
      </c>
      <c r="I611" s="6">
        <v>5.81</v>
      </c>
      <c r="J611" s="6">
        <v>2.1800000000000002</v>
      </c>
      <c r="K611" s="6">
        <v>3</v>
      </c>
      <c r="L611" s="6">
        <v>0</v>
      </c>
      <c r="M611" s="6">
        <v>47.6</v>
      </c>
      <c r="N611" s="6">
        <v>35</v>
      </c>
      <c r="O611" s="6">
        <v>36</v>
      </c>
      <c r="P611" s="6">
        <v>29.1</v>
      </c>
      <c r="Q611" s="6">
        <v>20.7</v>
      </c>
      <c r="R611" s="6">
        <v>48.9</v>
      </c>
      <c r="S611" s="6">
        <v>47.1</v>
      </c>
      <c r="T611" s="6">
        <v>30.5</v>
      </c>
    </row>
    <row r="612" spans="1:20" x14ac:dyDescent="0.2">
      <c r="A612" s="6" t="s">
        <v>1573</v>
      </c>
      <c r="B612" s="6" t="s">
        <v>1574</v>
      </c>
      <c r="C612" s="6">
        <v>5</v>
      </c>
      <c r="D612" s="6">
        <v>2</v>
      </c>
      <c r="E612" s="6">
        <v>8</v>
      </c>
      <c r="F612" s="6">
        <v>2</v>
      </c>
      <c r="G612" s="6">
        <v>777</v>
      </c>
      <c r="H612" s="6">
        <v>88.3</v>
      </c>
      <c r="I612" s="6">
        <v>8.1300000000000008</v>
      </c>
      <c r="J612" s="6">
        <v>15.29</v>
      </c>
      <c r="K612" s="6">
        <v>2</v>
      </c>
      <c r="L612" s="6">
        <v>0</v>
      </c>
      <c r="M612" s="6">
        <v>51.3</v>
      </c>
      <c r="N612" s="6">
        <v>48.5</v>
      </c>
      <c r="O612" s="6">
        <v>47.7</v>
      </c>
      <c r="P612" s="6">
        <v>51.5</v>
      </c>
      <c r="Q612" s="6">
        <v>35.4</v>
      </c>
      <c r="R612" s="6">
        <v>69.8</v>
      </c>
      <c r="S612" s="6">
        <v>68</v>
      </c>
      <c r="T612" s="6">
        <v>55.1</v>
      </c>
    </row>
    <row r="613" spans="1:20" x14ac:dyDescent="0.2">
      <c r="A613" s="6" t="s">
        <v>1213</v>
      </c>
      <c r="B613" s="6" t="s">
        <v>1214</v>
      </c>
      <c r="C613" s="6">
        <v>8</v>
      </c>
      <c r="D613" s="6">
        <v>5</v>
      </c>
      <c r="E613" s="6">
        <v>15</v>
      </c>
      <c r="F613" s="6">
        <v>5</v>
      </c>
      <c r="G613" s="6">
        <v>970</v>
      </c>
      <c r="H613" s="6">
        <v>112.5</v>
      </c>
      <c r="I613" s="6">
        <v>7.21</v>
      </c>
      <c r="J613" s="6">
        <v>30.21</v>
      </c>
      <c r="K613" s="6">
        <v>5</v>
      </c>
      <c r="L613" s="6">
        <v>0</v>
      </c>
      <c r="M613" s="6">
        <v>164.9</v>
      </c>
      <c r="N613" s="6">
        <v>169.6</v>
      </c>
      <c r="O613" s="6">
        <v>156.6</v>
      </c>
      <c r="P613" s="6">
        <v>151.30000000000001</v>
      </c>
      <c r="Q613" s="6">
        <v>107.1</v>
      </c>
      <c r="R613" s="6">
        <v>212.5</v>
      </c>
      <c r="S613" s="6">
        <v>223.6</v>
      </c>
      <c r="T613" s="6">
        <v>155.6</v>
      </c>
    </row>
    <row r="614" spans="1:20" x14ac:dyDescent="0.2">
      <c r="A614" s="6" t="s">
        <v>1828</v>
      </c>
      <c r="B614" s="6" t="s">
        <v>1829</v>
      </c>
      <c r="C614" s="6">
        <v>8</v>
      </c>
      <c r="D614" s="6">
        <v>2</v>
      </c>
      <c r="E614" s="6">
        <v>4</v>
      </c>
      <c r="F614" s="6">
        <v>2</v>
      </c>
      <c r="G614" s="6">
        <v>371</v>
      </c>
      <c r="H614" s="6">
        <v>41.8</v>
      </c>
      <c r="I614" s="6">
        <v>5.62</v>
      </c>
      <c r="J614" s="6">
        <v>8.4499999999999993</v>
      </c>
      <c r="K614" s="6">
        <v>2</v>
      </c>
      <c r="L614" s="6">
        <v>0</v>
      </c>
      <c r="M614" s="6">
        <v>21.1</v>
      </c>
      <c r="N614" s="6">
        <v>24.9</v>
      </c>
      <c r="O614" s="6">
        <v>27.8</v>
      </c>
      <c r="P614" s="6">
        <v>26.4</v>
      </c>
      <c r="Q614" s="6">
        <v>25.2</v>
      </c>
      <c r="R614" s="6">
        <v>30.2</v>
      </c>
      <c r="S614" s="6">
        <v>35.700000000000003</v>
      </c>
      <c r="T614" s="6">
        <v>30.1</v>
      </c>
    </row>
    <row r="615" spans="1:20" x14ac:dyDescent="0.2">
      <c r="A615" s="6" t="s">
        <v>788</v>
      </c>
      <c r="B615" s="6" t="s">
        <v>789</v>
      </c>
      <c r="C615" s="6">
        <v>14</v>
      </c>
      <c r="D615" s="6">
        <v>13</v>
      </c>
      <c r="E615" s="6">
        <v>50</v>
      </c>
      <c r="F615" s="6">
        <v>13</v>
      </c>
      <c r="G615" s="6">
        <v>950</v>
      </c>
      <c r="H615" s="6">
        <v>100.2</v>
      </c>
      <c r="I615" s="6">
        <v>9.74</v>
      </c>
      <c r="J615" s="6">
        <v>68.81</v>
      </c>
      <c r="K615" s="6">
        <v>13</v>
      </c>
      <c r="L615" s="6">
        <v>0</v>
      </c>
      <c r="M615" s="6">
        <v>1486</v>
      </c>
      <c r="N615" s="6">
        <v>1457.9</v>
      </c>
      <c r="O615" s="6">
        <v>1144.8</v>
      </c>
      <c r="P615" s="6">
        <v>1281.0999999999999</v>
      </c>
      <c r="Q615" s="6">
        <v>985.6</v>
      </c>
      <c r="R615" s="6">
        <v>1600</v>
      </c>
      <c r="S615" s="6">
        <v>1666.2</v>
      </c>
      <c r="T615" s="6">
        <v>1269.2</v>
      </c>
    </row>
    <row r="616" spans="1:20" x14ac:dyDescent="0.2">
      <c r="A616" s="6" t="s">
        <v>1690</v>
      </c>
      <c r="B616" s="6" t="s">
        <v>1691</v>
      </c>
      <c r="C616" s="6">
        <v>18</v>
      </c>
      <c r="D616" s="6">
        <v>8</v>
      </c>
      <c r="E616" s="6">
        <v>50</v>
      </c>
      <c r="F616" s="6">
        <v>8</v>
      </c>
      <c r="G616" s="6">
        <v>475</v>
      </c>
      <c r="H616" s="6">
        <v>52.8</v>
      </c>
      <c r="I616" s="6">
        <v>8.18</v>
      </c>
      <c r="J616" s="6">
        <v>35.36</v>
      </c>
      <c r="K616" s="6">
        <v>8</v>
      </c>
      <c r="L616" s="6">
        <v>0</v>
      </c>
      <c r="M616" s="6">
        <v>571.70000000000005</v>
      </c>
      <c r="N616" s="6">
        <v>550.79999999999995</v>
      </c>
      <c r="O616" s="6">
        <v>500</v>
      </c>
      <c r="P616" s="6">
        <v>479.2</v>
      </c>
      <c r="Q616" s="6">
        <v>386.5</v>
      </c>
      <c r="R616" s="6">
        <v>812.8</v>
      </c>
      <c r="S616" s="6">
        <v>701.1</v>
      </c>
      <c r="T616" s="6">
        <v>562.4</v>
      </c>
    </row>
    <row r="617" spans="1:20" x14ac:dyDescent="0.2">
      <c r="A617" s="6" t="s">
        <v>1078</v>
      </c>
      <c r="B617" s="6" t="s">
        <v>1079</v>
      </c>
      <c r="C617" s="6">
        <v>2</v>
      </c>
      <c r="D617" s="6">
        <v>2</v>
      </c>
      <c r="E617" s="6">
        <v>4</v>
      </c>
      <c r="F617" s="6">
        <v>2</v>
      </c>
      <c r="G617" s="6">
        <v>807</v>
      </c>
      <c r="H617" s="6">
        <v>90.5</v>
      </c>
      <c r="I617" s="6">
        <v>8.7899999999999991</v>
      </c>
      <c r="J617" s="6">
        <v>7.62</v>
      </c>
      <c r="K617" s="6">
        <v>2</v>
      </c>
      <c r="L617" s="6">
        <v>0</v>
      </c>
      <c r="M617" s="6">
        <v>56.5</v>
      </c>
      <c r="N617" s="6">
        <v>68.900000000000006</v>
      </c>
      <c r="O617" s="6">
        <v>74.8</v>
      </c>
      <c r="P617" s="6">
        <v>52.9</v>
      </c>
      <c r="Q617" s="6">
        <v>46.7</v>
      </c>
      <c r="R617" s="6">
        <v>74.5</v>
      </c>
      <c r="S617" s="6">
        <v>85.8</v>
      </c>
      <c r="T617" s="6">
        <v>62.5</v>
      </c>
    </row>
    <row r="618" spans="1:20" x14ac:dyDescent="0.2">
      <c r="A618" s="6" t="s">
        <v>726</v>
      </c>
      <c r="B618" s="6" t="s">
        <v>727</v>
      </c>
      <c r="C618" s="6">
        <v>6</v>
      </c>
      <c r="D618" s="6">
        <v>2</v>
      </c>
      <c r="E618" s="6">
        <v>2</v>
      </c>
      <c r="F618" s="6">
        <v>2</v>
      </c>
      <c r="G618" s="6">
        <v>368</v>
      </c>
      <c r="H618" s="6">
        <v>41.5</v>
      </c>
      <c r="I618" s="6">
        <v>8.34</v>
      </c>
      <c r="J618" s="6">
        <v>1.85</v>
      </c>
      <c r="K618" s="6">
        <v>2</v>
      </c>
      <c r="L618" s="6">
        <v>0</v>
      </c>
      <c r="M618" s="6">
        <v>22.3</v>
      </c>
      <c r="N618" s="6">
        <v>32.200000000000003</v>
      </c>
      <c r="O618" s="6">
        <v>34.1</v>
      </c>
      <c r="P618" s="6">
        <v>15</v>
      </c>
      <c r="Q618" s="6">
        <v>16.5</v>
      </c>
      <c r="R618" s="6">
        <v>36.6</v>
      </c>
      <c r="S618" s="6">
        <v>30.1</v>
      </c>
      <c r="T618" s="6">
        <v>22.4</v>
      </c>
    </row>
    <row r="619" spans="1:20" x14ac:dyDescent="0.2">
      <c r="A619" s="6" t="s">
        <v>505</v>
      </c>
      <c r="B619" s="6" t="s">
        <v>506</v>
      </c>
      <c r="C619" s="6">
        <v>12</v>
      </c>
      <c r="D619" s="6">
        <v>5</v>
      </c>
      <c r="E619" s="6">
        <v>10</v>
      </c>
      <c r="F619" s="6">
        <v>5</v>
      </c>
      <c r="G619" s="6">
        <v>421</v>
      </c>
      <c r="H619" s="6">
        <v>46.5</v>
      </c>
      <c r="I619" s="6">
        <v>5.69</v>
      </c>
      <c r="J619" s="6">
        <v>13.42</v>
      </c>
      <c r="K619" s="6">
        <v>5</v>
      </c>
      <c r="L619" s="6">
        <v>0</v>
      </c>
      <c r="M619" s="6">
        <v>150.80000000000001</v>
      </c>
      <c r="N619" s="6">
        <v>190.3</v>
      </c>
      <c r="O619" s="6">
        <v>187.3</v>
      </c>
      <c r="P619" s="6">
        <v>175.2</v>
      </c>
      <c r="Q619" s="6">
        <v>146.69999999999999</v>
      </c>
      <c r="R619" s="6">
        <v>181.4</v>
      </c>
      <c r="S619" s="6">
        <v>207.6</v>
      </c>
      <c r="T619" s="6">
        <v>159.80000000000001</v>
      </c>
    </row>
    <row r="620" spans="1:20" x14ac:dyDescent="0.2">
      <c r="A620" s="6" t="s">
        <v>189</v>
      </c>
      <c r="B620" s="6" t="s">
        <v>190</v>
      </c>
      <c r="C620" s="6">
        <v>10</v>
      </c>
      <c r="D620" s="6">
        <v>3</v>
      </c>
      <c r="E620" s="6">
        <v>7</v>
      </c>
      <c r="F620" s="6">
        <v>3</v>
      </c>
      <c r="G620" s="6">
        <v>311</v>
      </c>
      <c r="H620" s="6">
        <v>35.4</v>
      </c>
      <c r="I620" s="6">
        <v>6.76</v>
      </c>
      <c r="J620" s="6">
        <v>11.39</v>
      </c>
      <c r="K620" s="6">
        <v>3</v>
      </c>
      <c r="L620" s="6">
        <v>0</v>
      </c>
      <c r="M620" s="6">
        <v>205.4</v>
      </c>
      <c r="N620" s="6">
        <v>187.9</v>
      </c>
      <c r="O620" s="6">
        <v>185.9</v>
      </c>
      <c r="P620" s="6">
        <v>143.5</v>
      </c>
      <c r="Q620" s="6">
        <v>96.9</v>
      </c>
      <c r="R620" s="6">
        <v>221.6</v>
      </c>
      <c r="S620" s="6">
        <v>203.2</v>
      </c>
      <c r="T620" s="6">
        <v>128.5</v>
      </c>
    </row>
    <row r="621" spans="1:20" x14ac:dyDescent="0.2">
      <c r="A621" s="6" t="s">
        <v>2150</v>
      </c>
      <c r="B621" s="6" t="s">
        <v>2151</v>
      </c>
      <c r="C621" s="6">
        <v>4</v>
      </c>
      <c r="D621" s="6">
        <v>3</v>
      </c>
      <c r="E621" s="6">
        <v>5</v>
      </c>
      <c r="F621" s="6">
        <v>3</v>
      </c>
      <c r="G621" s="6">
        <v>806</v>
      </c>
      <c r="H621" s="6">
        <v>91.3</v>
      </c>
      <c r="I621" s="6">
        <v>8.84</v>
      </c>
      <c r="J621" s="6">
        <v>4.12</v>
      </c>
      <c r="K621" s="6">
        <v>3</v>
      </c>
      <c r="L621" s="6">
        <v>0</v>
      </c>
      <c r="M621" s="6">
        <v>32.200000000000003</v>
      </c>
      <c r="N621" s="6">
        <v>44.5</v>
      </c>
      <c r="O621" s="6">
        <v>30.9</v>
      </c>
      <c r="P621" s="6">
        <v>40.700000000000003</v>
      </c>
      <c r="Q621" s="6">
        <v>58.4</v>
      </c>
      <c r="R621" s="6">
        <v>54.7</v>
      </c>
      <c r="S621" s="6">
        <v>59.1</v>
      </c>
      <c r="T621" s="6">
        <v>33</v>
      </c>
    </row>
    <row r="622" spans="1:20" x14ac:dyDescent="0.2">
      <c r="A622" s="6" t="s">
        <v>1249</v>
      </c>
      <c r="B622" s="6" t="s">
        <v>1250</v>
      </c>
      <c r="C622" s="6">
        <v>5</v>
      </c>
      <c r="D622" s="6">
        <v>5</v>
      </c>
      <c r="E622" s="6">
        <v>5</v>
      </c>
      <c r="F622" s="6">
        <v>5</v>
      </c>
      <c r="G622" s="6">
        <v>1222</v>
      </c>
      <c r="H622" s="6">
        <v>139.5</v>
      </c>
      <c r="I622" s="6">
        <v>7.4</v>
      </c>
      <c r="J622" s="6">
        <v>6.38</v>
      </c>
      <c r="K622" s="6">
        <v>5</v>
      </c>
      <c r="L622" s="6">
        <v>0</v>
      </c>
      <c r="M622" s="6">
        <v>80.599999999999994</v>
      </c>
      <c r="N622" s="6">
        <v>93.5</v>
      </c>
      <c r="O622" s="6">
        <v>85.3</v>
      </c>
      <c r="P622" s="6">
        <v>79.099999999999994</v>
      </c>
      <c r="Q622" s="6">
        <v>64.2</v>
      </c>
      <c r="R622" s="6">
        <v>103.6</v>
      </c>
      <c r="S622" s="6">
        <v>105.5</v>
      </c>
      <c r="T622" s="6">
        <v>96.7</v>
      </c>
    </row>
    <row r="623" spans="1:20" x14ac:dyDescent="0.2">
      <c r="A623" s="6" t="s">
        <v>299</v>
      </c>
      <c r="B623" s="6" t="s">
        <v>300</v>
      </c>
      <c r="C623" s="6">
        <v>8</v>
      </c>
      <c r="D623" s="6">
        <v>2</v>
      </c>
      <c r="E623" s="6">
        <v>10</v>
      </c>
      <c r="F623" s="6">
        <v>2</v>
      </c>
      <c r="G623" s="6">
        <v>266</v>
      </c>
      <c r="H623" s="6">
        <v>27.8</v>
      </c>
      <c r="I623" s="6">
        <v>10.55</v>
      </c>
      <c r="J623" s="6">
        <v>19.66</v>
      </c>
      <c r="K623" s="6">
        <v>2</v>
      </c>
      <c r="L623" s="6">
        <v>0</v>
      </c>
      <c r="M623" s="6">
        <v>252.4</v>
      </c>
      <c r="N623" s="6">
        <v>271.10000000000002</v>
      </c>
      <c r="O623" s="6">
        <v>232</v>
      </c>
      <c r="P623" s="6">
        <v>237.3</v>
      </c>
      <c r="Q623" s="6">
        <v>161.4</v>
      </c>
      <c r="R623" s="6">
        <v>232.3</v>
      </c>
      <c r="S623" s="6">
        <v>296.3</v>
      </c>
      <c r="T623" s="6">
        <v>245.4</v>
      </c>
    </row>
    <row r="624" spans="1:20" x14ac:dyDescent="0.2">
      <c r="A624" s="6" t="s">
        <v>1670</v>
      </c>
      <c r="B624" s="6" t="s">
        <v>1671</v>
      </c>
      <c r="C624" s="6">
        <v>5</v>
      </c>
      <c r="D624" s="6">
        <v>7</v>
      </c>
      <c r="E624" s="6">
        <v>15</v>
      </c>
      <c r="F624" s="6">
        <v>7</v>
      </c>
      <c r="G624" s="6">
        <v>1217</v>
      </c>
      <c r="H624" s="6">
        <v>138.5</v>
      </c>
      <c r="I624" s="6">
        <v>5.87</v>
      </c>
      <c r="J624" s="6">
        <v>10.67</v>
      </c>
      <c r="K624" s="6">
        <v>7</v>
      </c>
      <c r="L624" s="6">
        <v>0</v>
      </c>
      <c r="M624" s="6">
        <v>229.7</v>
      </c>
      <c r="N624" s="6">
        <v>284.89999999999998</v>
      </c>
      <c r="O624" s="6">
        <v>273.5</v>
      </c>
      <c r="P624" s="6">
        <v>235.2</v>
      </c>
      <c r="Q624" s="6">
        <v>220.4</v>
      </c>
      <c r="R624" s="6">
        <v>320.8</v>
      </c>
      <c r="S624" s="6">
        <v>371.3</v>
      </c>
      <c r="T624" s="6">
        <v>280.5</v>
      </c>
    </row>
    <row r="625" spans="1:20" x14ac:dyDescent="0.2">
      <c r="A625" s="6" t="s">
        <v>564</v>
      </c>
      <c r="B625" s="6" t="s">
        <v>565</v>
      </c>
      <c r="C625" s="6">
        <v>14</v>
      </c>
      <c r="D625" s="6">
        <v>5</v>
      </c>
      <c r="E625" s="6">
        <v>11</v>
      </c>
      <c r="F625" s="6">
        <v>5</v>
      </c>
      <c r="G625" s="6">
        <v>404</v>
      </c>
      <c r="H625" s="6">
        <v>45.9</v>
      </c>
      <c r="I625" s="6">
        <v>4.93</v>
      </c>
      <c r="J625" s="6">
        <v>18.03</v>
      </c>
      <c r="K625" s="6">
        <v>5</v>
      </c>
      <c r="L625" s="6">
        <v>0</v>
      </c>
      <c r="M625" s="6">
        <v>323.10000000000002</v>
      </c>
      <c r="N625" s="6">
        <v>331.3</v>
      </c>
      <c r="O625" s="6">
        <v>319.60000000000002</v>
      </c>
      <c r="P625" s="6">
        <v>271</v>
      </c>
      <c r="Q625" s="6">
        <v>180</v>
      </c>
      <c r="R625" s="6">
        <v>356.7</v>
      </c>
      <c r="S625" s="6">
        <v>378.3</v>
      </c>
      <c r="T625" s="6">
        <v>326.8</v>
      </c>
    </row>
    <row r="626" spans="1:20" x14ac:dyDescent="0.2">
      <c r="A626" s="6" t="s">
        <v>1846</v>
      </c>
      <c r="B626" s="6" t="s">
        <v>1847</v>
      </c>
      <c r="C626" s="6">
        <v>3</v>
      </c>
      <c r="D626" s="6">
        <v>2</v>
      </c>
      <c r="E626" s="6">
        <v>3</v>
      </c>
      <c r="F626" s="6">
        <v>2</v>
      </c>
      <c r="G626" s="6">
        <v>522</v>
      </c>
      <c r="H626" s="6">
        <v>59.8</v>
      </c>
      <c r="I626" s="6">
        <v>6.61</v>
      </c>
      <c r="J626" s="6">
        <v>2.4</v>
      </c>
      <c r="K626" s="6">
        <v>2</v>
      </c>
      <c r="L626" s="6">
        <v>0</v>
      </c>
      <c r="M626" s="6">
        <v>63.3</v>
      </c>
      <c r="N626" s="6">
        <v>68.5</v>
      </c>
      <c r="O626" s="6">
        <v>73.400000000000006</v>
      </c>
      <c r="P626" s="6">
        <v>68.5</v>
      </c>
      <c r="Q626" s="6">
        <v>59.1</v>
      </c>
      <c r="R626" s="6">
        <v>90</v>
      </c>
      <c r="S626" s="6">
        <v>100</v>
      </c>
      <c r="T626" s="6">
        <v>83</v>
      </c>
    </row>
    <row r="627" spans="1:20" x14ac:dyDescent="0.2">
      <c r="A627" s="6" t="s">
        <v>1157</v>
      </c>
      <c r="B627" s="6" t="s">
        <v>1158</v>
      </c>
      <c r="C627" s="6">
        <v>6</v>
      </c>
      <c r="D627" s="6">
        <v>3</v>
      </c>
      <c r="E627" s="6">
        <v>7</v>
      </c>
      <c r="F627" s="6">
        <v>3</v>
      </c>
      <c r="G627" s="6">
        <v>380</v>
      </c>
      <c r="H627" s="6">
        <v>43.6</v>
      </c>
      <c r="I627" s="6">
        <v>4.83</v>
      </c>
      <c r="J627" s="6">
        <v>1.82</v>
      </c>
      <c r="K627" s="6">
        <v>3</v>
      </c>
      <c r="L627" s="6">
        <v>0</v>
      </c>
      <c r="M627" s="6">
        <v>176.1</v>
      </c>
      <c r="N627" s="6">
        <v>179</v>
      </c>
      <c r="O627" s="6">
        <v>146.9</v>
      </c>
      <c r="P627" s="6">
        <v>135.6</v>
      </c>
      <c r="Q627" s="6">
        <v>105.9</v>
      </c>
      <c r="R627" s="6">
        <v>216.1</v>
      </c>
      <c r="S627" s="6">
        <v>227.1</v>
      </c>
      <c r="T627" s="6">
        <v>137.4</v>
      </c>
    </row>
    <row r="628" spans="1:20" x14ac:dyDescent="0.2">
      <c r="A628" s="6" t="s">
        <v>1237</v>
      </c>
      <c r="B628" s="6" t="s">
        <v>1238</v>
      </c>
      <c r="C628" s="6">
        <v>7</v>
      </c>
      <c r="D628" s="6">
        <v>2</v>
      </c>
      <c r="E628" s="6">
        <v>2</v>
      </c>
      <c r="F628" s="6">
        <v>2</v>
      </c>
      <c r="G628" s="6">
        <v>213</v>
      </c>
      <c r="H628" s="6">
        <v>24</v>
      </c>
      <c r="I628" s="6">
        <v>6.43</v>
      </c>
      <c r="J628" s="6">
        <v>4.12</v>
      </c>
      <c r="K628" s="6">
        <v>2</v>
      </c>
      <c r="L628" s="6">
        <v>0</v>
      </c>
      <c r="M628" s="6">
        <v>46.6</v>
      </c>
      <c r="N628" s="6">
        <v>67</v>
      </c>
      <c r="O628" s="6">
        <v>69.3</v>
      </c>
      <c r="P628" s="6">
        <v>49.1</v>
      </c>
      <c r="Q628" s="6">
        <v>43.1</v>
      </c>
      <c r="R628" s="6">
        <v>67.400000000000006</v>
      </c>
      <c r="S628" s="6">
        <v>78.3</v>
      </c>
      <c r="T628" s="6">
        <v>64.3</v>
      </c>
    </row>
    <row r="629" spans="1:20" x14ac:dyDescent="0.2">
      <c r="A629" s="6" t="s">
        <v>684</v>
      </c>
      <c r="B629" s="6" t="s">
        <v>685</v>
      </c>
      <c r="C629" s="6">
        <v>6</v>
      </c>
      <c r="D629" s="6">
        <v>3</v>
      </c>
      <c r="E629" s="6">
        <v>8</v>
      </c>
      <c r="F629" s="6">
        <v>3</v>
      </c>
      <c r="G629" s="6">
        <v>894</v>
      </c>
      <c r="H629" s="6">
        <v>102.8</v>
      </c>
      <c r="I629" s="6">
        <v>6.52</v>
      </c>
      <c r="J629" s="6">
        <v>11.66</v>
      </c>
      <c r="K629" s="6">
        <v>3</v>
      </c>
      <c r="L629" s="6">
        <v>0</v>
      </c>
      <c r="M629" s="6">
        <v>94.7</v>
      </c>
      <c r="N629" s="6">
        <v>107.1</v>
      </c>
      <c r="O629" s="6">
        <v>95.4</v>
      </c>
      <c r="P629" s="6">
        <v>83.9</v>
      </c>
      <c r="Q629" s="6">
        <v>68.2</v>
      </c>
      <c r="R629" s="6">
        <v>112.9</v>
      </c>
      <c r="S629" s="6">
        <v>113.7</v>
      </c>
      <c r="T629" s="6">
        <v>92.5</v>
      </c>
    </row>
    <row r="630" spans="1:20" x14ac:dyDescent="0.2">
      <c r="A630" s="6" t="s">
        <v>1900</v>
      </c>
      <c r="B630" s="6" t="s">
        <v>1901</v>
      </c>
      <c r="C630" s="6">
        <v>6</v>
      </c>
      <c r="D630" s="6">
        <v>2</v>
      </c>
      <c r="E630" s="6">
        <v>9</v>
      </c>
      <c r="F630" s="6">
        <v>2</v>
      </c>
      <c r="G630" s="6">
        <v>410</v>
      </c>
      <c r="H630" s="6">
        <v>46.4</v>
      </c>
      <c r="I630" s="6">
        <v>6.6</v>
      </c>
      <c r="J630" s="6">
        <v>7.62</v>
      </c>
      <c r="K630" s="6">
        <v>2</v>
      </c>
      <c r="L630" s="6">
        <v>0</v>
      </c>
      <c r="M630" s="6">
        <v>123.7</v>
      </c>
      <c r="N630" s="6">
        <v>133.80000000000001</v>
      </c>
      <c r="O630" s="6">
        <v>122.5</v>
      </c>
      <c r="P630" s="6">
        <v>118.9</v>
      </c>
      <c r="Q630" s="6">
        <v>96.1</v>
      </c>
      <c r="R630" s="6">
        <v>204.3</v>
      </c>
      <c r="S630" s="6">
        <v>158.19999999999999</v>
      </c>
      <c r="T630" s="6">
        <v>159.19999999999999</v>
      </c>
    </row>
    <row r="631" spans="1:20" x14ac:dyDescent="0.2">
      <c r="A631" s="6" t="s">
        <v>699</v>
      </c>
      <c r="B631" s="6" t="s">
        <v>700</v>
      </c>
      <c r="C631" s="6">
        <v>6</v>
      </c>
      <c r="D631" s="6">
        <v>5</v>
      </c>
      <c r="E631" s="6">
        <v>15</v>
      </c>
      <c r="F631" s="6">
        <v>5</v>
      </c>
      <c r="G631" s="6">
        <v>919</v>
      </c>
      <c r="H631" s="6">
        <v>102.9</v>
      </c>
      <c r="I631" s="6">
        <v>6.21</v>
      </c>
      <c r="J631" s="6">
        <v>19.52</v>
      </c>
      <c r="K631" s="6">
        <v>5</v>
      </c>
      <c r="L631" s="6">
        <v>0</v>
      </c>
      <c r="M631" s="6">
        <v>524.79999999999995</v>
      </c>
      <c r="N631" s="6">
        <v>509.1</v>
      </c>
      <c r="O631" s="6">
        <v>342.8</v>
      </c>
      <c r="P631" s="6">
        <v>240.1</v>
      </c>
      <c r="Q631" s="6">
        <v>202.7</v>
      </c>
      <c r="R631" s="6">
        <v>608.1</v>
      </c>
      <c r="S631" s="6">
        <v>559.4</v>
      </c>
      <c r="T631" s="6">
        <v>275.10000000000002</v>
      </c>
    </row>
    <row r="632" spans="1:20" x14ac:dyDescent="0.2">
      <c r="A632" s="6" t="s">
        <v>1123</v>
      </c>
      <c r="B632" s="6" t="s">
        <v>1124</v>
      </c>
      <c r="C632" s="6">
        <v>17</v>
      </c>
      <c r="D632" s="6">
        <v>3</v>
      </c>
      <c r="E632" s="6">
        <v>8</v>
      </c>
      <c r="F632" s="6">
        <v>3</v>
      </c>
      <c r="G632" s="6">
        <v>243</v>
      </c>
      <c r="H632" s="6">
        <v>28.2</v>
      </c>
      <c r="I632" s="6">
        <v>8.5399999999999991</v>
      </c>
      <c r="J632" s="6">
        <v>4.12</v>
      </c>
      <c r="K632" s="6">
        <v>3</v>
      </c>
      <c r="L632" s="6">
        <v>0</v>
      </c>
      <c r="M632" s="6">
        <v>54.7</v>
      </c>
      <c r="N632" s="6">
        <v>65.3</v>
      </c>
      <c r="O632" s="6">
        <v>52.4</v>
      </c>
      <c r="P632" s="6">
        <v>56</v>
      </c>
      <c r="Q632" s="6">
        <v>35.200000000000003</v>
      </c>
      <c r="R632" s="6">
        <v>78.2</v>
      </c>
      <c r="S632" s="6">
        <v>74.3</v>
      </c>
      <c r="T632" s="6">
        <v>57.3</v>
      </c>
    </row>
    <row r="633" spans="1:20" x14ac:dyDescent="0.2">
      <c r="A633" s="6" t="s">
        <v>1753</v>
      </c>
      <c r="B633" s="6" t="s">
        <v>1754</v>
      </c>
      <c r="C633" s="6">
        <v>3</v>
      </c>
      <c r="D633" s="6">
        <v>2</v>
      </c>
      <c r="E633" s="6">
        <v>3</v>
      </c>
      <c r="F633" s="6">
        <v>2</v>
      </c>
      <c r="G633" s="6">
        <v>639</v>
      </c>
      <c r="H633" s="6">
        <v>73.2</v>
      </c>
      <c r="I633" s="6">
        <v>6.42</v>
      </c>
      <c r="J633" s="6">
        <v>4.6900000000000004</v>
      </c>
      <c r="K633" s="6">
        <v>2</v>
      </c>
      <c r="L633" s="6">
        <v>0</v>
      </c>
      <c r="M633" s="6">
        <v>81.099999999999994</v>
      </c>
      <c r="N633" s="6">
        <v>94.9</v>
      </c>
      <c r="O633" s="6">
        <v>90.5</v>
      </c>
      <c r="P633" s="6">
        <v>88.1</v>
      </c>
      <c r="Q633" s="6">
        <v>75</v>
      </c>
      <c r="R633" s="6">
        <v>118.5</v>
      </c>
      <c r="S633" s="6">
        <v>127.2</v>
      </c>
      <c r="T633" s="6">
        <v>99.9</v>
      </c>
    </row>
    <row r="634" spans="1:20" x14ac:dyDescent="0.2">
      <c r="A634" s="6" t="s">
        <v>1519</v>
      </c>
      <c r="B634" s="6" t="s">
        <v>1520</v>
      </c>
      <c r="C634" s="6">
        <v>12</v>
      </c>
      <c r="D634" s="6">
        <v>9</v>
      </c>
      <c r="E634" s="6">
        <v>28</v>
      </c>
      <c r="F634" s="6">
        <v>9</v>
      </c>
      <c r="G634" s="6">
        <v>975</v>
      </c>
      <c r="H634" s="6">
        <v>110.6</v>
      </c>
      <c r="I634" s="6">
        <v>5.03</v>
      </c>
      <c r="J634" s="6">
        <v>23.99</v>
      </c>
      <c r="K634" s="6">
        <v>9</v>
      </c>
      <c r="L634" s="6">
        <v>0</v>
      </c>
      <c r="M634" s="6">
        <v>107.1</v>
      </c>
      <c r="N634" s="6">
        <v>133.9</v>
      </c>
      <c r="O634" s="6">
        <v>139.5</v>
      </c>
      <c r="P634" s="6">
        <v>118.1</v>
      </c>
      <c r="Q634" s="6">
        <v>96.5</v>
      </c>
      <c r="R634" s="6">
        <v>168.9</v>
      </c>
      <c r="S634" s="6">
        <v>178</v>
      </c>
      <c r="T634" s="6">
        <v>125.6</v>
      </c>
    </row>
    <row r="635" spans="1:20" x14ac:dyDescent="0.2">
      <c r="A635" s="6" t="s">
        <v>1181</v>
      </c>
      <c r="B635" s="6" t="s">
        <v>1182</v>
      </c>
      <c r="C635" s="6">
        <v>20</v>
      </c>
      <c r="D635" s="6">
        <v>9</v>
      </c>
      <c r="E635" s="6">
        <v>25</v>
      </c>
      <c r="F635" s="6">
        <v>9</v>
      </c>
      <c r="G635" s="6">
        <v>681</v>
      </c>
      <c r="H635" s="6">
        <v>76.7</v>
      </c>
      <c r="I635" s="6">
        <v>6.21</v>
      </c>
      <c r="J635" s="6">
        <v>27.16</v>
      </c>
      <c r="K635" s="6">
        <v>9</v>
      </c>
      <c r="L635" s="6">
        <v>0</v>
      </c>
      <c r="M635" s="6">
        <v>166.4</v>
      </c>
      <c r="N635" s="6">
        <v>142.69999999999999</v>
      </c>
      <c r="O635" s="6">
        <v>130.5</v>
      </c>
      <c r="P635" s="6">
        <v>123.7</v>
      </c>
      <c r="Q635" s="6">
        <v>81</v>
      </c>
      <c r="R635" s="6">
        <v>196.3</v>
      </c>
      <c r="S635" s="6">
        <v>156.4</v>
      </c>
      <c r="T635" s="6">
        <v>174.8</v>
      </c>
    </row>
    <row r="636" spans="1:20" x14ac:dyDescent="0.2">
      <c r="A636" s="6" t="s">
        <v>707</v>
      </c>
      <c r="B636" s="6" t="s">
        <v>708</v>
      </c>
      <c r="C636" s="6">
        <v>4</v>
      </c>
      <c r="D636" s="6">
        <v>2</v>
      </c>
      <c r="E636" s="6">
        <v>4</v>
      </c>
      <c r="F636" s="6">
        <v>2</v>
      </c>
      <c r="G636" s="6">
        <v>513</v>
      </c>
      <c r="H636" s="6">
        <v>58.3</v>
      </c>
      <c r="I636" s="6">
        <v>11.33</v>
      </c>
      <c r="J636" s="6">
        <v>1.77</v>
      </c>
      <c r="K636" s="6">
        <v>2</v>
      </c>
      <c r="L636" s="6">
        <v>0</v>
      </c>
      <c r="M636" s="6">
        <v>126.1</v>
      </c>
      <c r="N636" s="6">
        <v>131.4</v>
      </c>
      <c r="O636" s="6">
        <v>75.599999999999994</v>
      </c>
      <c r="P636" s="6">
        <v>124.2</v>
      </c>
      <c r="Q636" s="6">
        <v>63</v>
      </c>
      <c r="R636" s="6">
        <v>136.4</v>
      </c>
      <c r="S636" s="6">
        <v>136.69999999999999</v>
      </c>
      <c r="T636" s="6">
        <v>129.5</v>
      </c>
    </row>
    <row r="637" spans="1:20" x14ac:dyDescent="0.2">
      <c r="A637" s="6" t="s">
        <v>1489</v>
      </c>
      <c r="B637" s="6" t="s">
        <v>1490</v>
      </c>
      <c r="C637" s="6">
        <v>11</v>
      </c>
      <c r="D637" s="6">
        <v>5</v>
      </c>
      <c r="E637" s="6">
        <v>9</v>
      </c>
      <c r="F637" s="6">
        <v>5</v>
      </c>
      <c r="G637" s="6">
        <v>545</v>
      </c>
      <c r="H637" s="6">
        <v>59.7</v>
      </c>
      <c r="I637" s="6">
        <v>9.06</v>
      </c>
      <c r="J637" s="6">
        <v>15.62</v>
      </c>
      <c r="K637" s="6">
        <v>5</v>
      </c>
      <c r="L637" s="6">
        <v>0</v>
      </c>
      <c r="M637" s="6">
        <v>190.7</v>
      </c>
      <c r="N637" s="6">
        <v>192.2</v>
      </c>
      <c r="O637" s="6">
        <v>195.1</v>
      </c>
      <c r="P637" s="6">
        <v>135.30000000000001</v>
      </c>
      <c r="Q637" s="6">
        <v>222.5</v>
      </c>
      <c r="R637" s="6">
        <v>187.1</v>
      </c>
      <c r="S637" s="6">
        <v>240.3</v>
      </c>
      <c r="T637" s="6">
        <v>160.19999999999999</v>
      </c>
    </row>
    <row r="638" spans="1:20" x14ac:dyDescent="0.2">
      <c r="A638" s="6" t="s">
        <v>1465</v>
      </c>
      <c r="B638" s="6" t="s">
        <v>1466</v>
      </c>
      <c r="C638" s="6">
        <v>10</v>
      </c>
      <c r="D638" s="6">
        <v>3</v>
      </c>
      <c r="E638" s="6">
        <v>16</v>
      </c>
      <c r="F638" s="6">
        <v>3</v>
      </c>
      <c r="G638" s="6">
        <v>418</v>
      </c>
      <c r="H638" s="6">
        <v>48.1</v>
      </c>
      <c r="I638" s="6">
        <v>5.52</v>
      </c>
      <c r="J638" s="6">
        <v>26.73</v>
      </c>
      <c r="K638" s="6">
        <v>3</v>
      </c>
      <c r="L638" s="6">
        <v>0</v>
      </c>
      <c r="M638" s="6">
        <v>220.8</v>
      </c>
      <c r="N638" s="6">
        <v>239.3</v>
      </c>
      <c r="O638" s="6">
        <v>213.4</v>
      </c>
      <c r="P638" s="6">
        <v>220.6</v>
      </c>
      <c r="Q638" s="6">
        <v>158</v>
      </c>
      <c r="R638" s="6">
        <v>316.39999999999998</v>
      </c>
      <c r="S638" s="6">
        <v>292.60000000000002</v>
      </c>
      <c r="T638" s="6">
        <v>243.9</v>
      </c>
    </row>
    <row r="639" spans="1:20" x14ac:dyDescent="0.2">
      <c r="A639" s="6" t="s">
        <v>1389</v>
      </c>
      <c r="B639" s="6" t="s">
        <v>1390</v>
      </c>
      <c r="C639" s="6">
        <v>5</v>
      </c>
      <c r="D639" s="6">
        <v>2</v>
      </c>
      <c r="E639" s="6">
        <v>2</v>
      </c>
      <c r="F639" s="6">
        <v>2</v>
      </c>
      <c r="G639" s="6">
        <v>353</v>
      </c>
      <c r="H639" s="6">
        <v>37.5</v>
      </c>
      <c r="I639" s="6">
        <v>4.79</v>
      </c>
      <c r="J639" s="6">
        <v>2.19</v>
      </c>
      <c r="K639" s="6">
        <v>2</v>
      </c>
      <c r="L639" s="6">
        <v>0</v>
      </c>
      <c r="M639" s="6">
        <v>26.7</v>
      </c>
      <c r="N639" s="6">
        <v>36.299999999999997</v>
      </c>
      <c r="O639" s="6">
        <v>32.9</v>
      </c>
      <c r="P639" s="6">
        <v>28.8</v>
      </c>
      <c r="Q639" s="6">
        <v>30.4</v>
      </c>
      <c r="R639" s="6">
        <v>34.799999999999997</v>
      </c>
      <c r="S639" s="6">
        <v>46.9</v>
      </c>
      <c r="T639" s="6">
        <v>27.3</v>
      </c>
    </row>
    <row r="640" spans="1:20" x14ac:dyDescent="0.2">
      <c r="A640" s="6" t="s">
        <v>1347</v>
      </c>
      <c r="B640" s="6" t="s">
        <v>1348</v>
      </c>
      <c r="C640" s="6">
        <v>9</v>
      </c>
      <c r="D640" s="6">
        <v>6</v>
      </c>
      <c r="E640" s="6">
        <v>10</v>
      </c>
      <c r="F640" s="6">
        <v>6</v>
      </c>
      <c r="G640" s="6">
        <v>771</v>
      </c>
      <c r="H640" s="6">
        <v>88.7</v>
      </c>
      <c r="I640" s="6">
        <v>9.48</v>
      </c>
      <c r="J640" s="6">
        <v>14.63</v>
      </c>
      <c r="K640" s="6">
        <v>6</v>
      </c>
      <c r="L640" s="6">
        <v>0</v>
      </c>
      <c r="M640" s="6">
        <v>113.2</v>
      </c>
      <c r="N640" s="6">
        <v>114.2</v>
      </c>
      <c r="O640" s="6">
        <v>93.2</v>
      </c>
      <c r="P640" s="6">
        <v>109.7</v>
      </c>
      <c r="Q640" s="6">
        <v>75.7</v>
      </c>
      <c r="R640" s="6">
        <v>135.9</v>
      </c>
      <c r="S640" s="6">
        <v>147.80000000000001</v>
      </c>
      <c r="T640" s="6">
        <v>117.7</v>
      </c>
    </row>
    <row r="641" spans="1:20" x14ac:dyDescent="0.2">
      <c r="A641" s="6" t="s">
        <v>976</v>
      </c>
      <c r="B641" s="6" t="s">
        <v>977</v>
      </c>
      <c r="C641" s="6">
        <v>6</v>
      </c>
      <c r="D641" s="6">
        <v>2</v>
      </c>
      <c r="E641" s="6">
        <v>5</v>
      </c>
      <c r="F641" s="6">
        <v>2</v>
      </c>
      <c r="G641" s="6">
        <v>333</v>
      </c>
      <c r="H641" s="6">
        <v>37.700000000000003</v>
      </c>
      <c r="I641" s="6">
        <v>6.86</v>
      </c>
      <c r="J641" s="6">
        <v>13.64</v>
      </c>
      <c r="K641" s="6">
        <v>2</v>
      </c>
      <c r="L641" s="6">
        <v>0</v>
      </c>
      <c r="M641" s="6">
        <v>95.9</v>
      </c>
      <c r="N641" s="6">
        <v>115.2</v>
      </c>
      <c r="O641" s="6">
        <v>104.8</v>
      </c>
      <c r="P641" s="6">
        <v>120.2</v>
      </c>
      <c r="Q641" s="6">
        <v>90.7</v>
      </c>
      <c r="R641" s="6">
        <v>116.6</v>
      </c>
      <c r="S641" s="6">
        <v>126.8</v>
      </c>
      <c r="T641" s="6">
        <v>125.8</v>
      </c>
    </row>
    <row r="642" spans="1:20" x14ac:dyDescent="0.2">
      <c r="A642" s="6" t="s">
        <v>383</v>
      </c>
      <c r="B642" s="6" t="s">
        <v>384</v>
      </c>
      <c r="C642" s="6">
        <v>10</v>
      </c>
      <c r="D642" s="6">
        <v>2</v>
      </c>
      <c r="E642" s="6">
        <v>7</v>
      </c>
      <c r="F642" s="6">
        <v>2</v>
      </c>
      <c r="G642" s="6">
        <v>195</v>
      </c>
      <c r="H642" s="6">
        <v>21.4</v>
      </c>
      <c r="I642" s="6">
        <v>11.75</v>
      </c>
      <c r="J642" s="6">
        <v>10.81</v>
      </c>
      <c r="K642" s="6">
        <v>2</v>
      </c>
      <c r="L642" s="6">
        <v>0</v>
      </c>
      <c r="M642" s="6">
        <v>263.8</v>
      </c>
      <c r="N642" s="6">
        <v>248</v>
      </c>
      <c r="O642" s="6">
        <v>202.4</v>
      </c>
      <c r="P642" s="6">
        <v>158.1</v>
      </c>
      <c r="Q642" s="6">
        <v>146.30000000000001</v>
      </c>
      <c r="R642" s="6">
        <v>244.5</v>
      </c>
      <c r="S642" s="6">
        <v>271.39999999999998</v>
      </c>
      <c r="T642" s="6">
        <v>176.6</v>
      </c>
    </row>
    <row r="643" spans="1:20" x14ac:dyDescent="0.2">
      <c r="A643" s="6" t="s">
        <v>1299</v>
      </c>
      <c r="B643" s="6" t="s">
        <v>1300</v>
      </c>
      <c r="C643" s="6">
        <v>12</v>
      </c>
      <c r="D643" s="6">
        <v>8</v>
      </c>
      <c r="E643" s="6">
        <v>25</v>
      </c>
      <c r="F643" s="6">
        <v>8</v>
      </c>
      <c r="G643" s="6">
        <v>791</v>
      </c>
      <c r="H643" s="6">
        <v>87.2</v>
      </c>
      <c r="I643" s="6">
        <v>6.99</v>
      </c>
      <c r="J643" s="6">
        <v>36.89</v>
      </c>
      <c r="K643" s="6">
        <v>8</v>
      </c>
      <c r="L643" s="6">
        <v>0</v>
      </c>
      <c r="M643" s="6">
        <v>397.5</v>
      </c>
      <c r="N643" s="6">
        <v>468.5</v>
      </c>
      <c r="O643" s="6">
        <v>442.2</v>
      </c>
      <c r="P643" s="6">
        <v>405.3</v>
      </c>
      <c r="Q643" s="6">
        <v>289.10000000000002</v>
      </c>
      <c r="R643" s="6">
        <v>554.5</v>
      </c>
      <c r="S643" s="6">
        <v>585.4</v>
      </c>
      <c r="T643" s="6">
        <v>458</v>
      </c>
    </row>
    <row r="644" spans="1:20" x14ac:dyDescent="0.2">
      <c r="A644" s="6" t="s">
        <v>742</v>
      </c>
      <c r="B644" s="6" t="s">
        <v>743</v>
      </c>
      <c r="C644" s="6">
        <v>6</v>
      </c>
      <c r="D644" s="6">
        <v>4</v>
      </c>
      <c r="E644" s="6">
        <v>8</v>
      </c>
      <c r="F644" s="6">
        <v>4</v>
      </c>
      <c r="G644" s="6">
        <v>945</v>
      </c>
      <c r="H644" s="6">
        <v>100.4</v>
      </c>
      <c r="I644" s="6">
        <v>9.14</v>
      </c>
      <c r="J644" s="6">
        <v>10.43</v>
      </c>
      <c r="K644" s="6">
        <v>4</v>
      </c>
      <c r="L644" s="6">
        <v>0</v>
      </c>
      <c r="M644" s="6">
        <v>15.9</v>
      </c>
      <c r="N644" s="6">
        <v>16.899999999999999</v>
      </c>
      <c r="O644" s="6">
        <v>17.100000000000001</v>
      </c>
      <c r="P644" s="6">
        <v>18.600000000000001</v>
      </c>
      <c r="Q644" s="6">
        <v>19</v>
      </c>
      <c r="R644" s="6">
        <v>16.399999999999999</v>
      </c>
      <c r="S644" s="6">
        <v>18.399999999999999</v>
      </c>
      <c r="T644" s="6">
        <v>16.2</v>
      </c>
    </row>
    <row r="645" spans="1:20" x14ac:dyDescent="0.2">
      <c r="A645" s="6" t="s">
        <v>620</v>
      </c>
      <c r="B645" s="6" t="s">
        <v>621</v>
      </c>
      <c r="C645" s="6">
        <v>4</v>
      </c>
      <c r="D645" s="6">
        <v>2</v>
      </c>
      <c r="E645" s="6">
        <v>2</v>
      </c>
      <c r="F645" s="6">
        <v>2</v>
      </c>
      <c r="G645" s="6">
        <v>486</v>
      </c>
      <c r="H645" s="6">
        <v>54.9</v>
      </c>
      <c r="I645" s="6">
        <v>6.6</v>
      </c>
      <c r="J645" s="6">
        <v>2.15</v>
      </c>
      <c r="K645" s="6">
        <v>2</v>
      </c>
      <c r="L645" s="6">
        <v>0</v>
      </c>
      <c r="M645" s="6">
        <v>41.9</v>
      </c>
      <c r="N645" s="6">
        <v>48.7</v>
      </c>
      <c r="O645" s="6">
        <v>41.1</v>
      </c>
      <c r="P645" s="6">
        <v>36.5</v>
      </c>
      <c r="Q645" s="6">
        <v>28.4</v>
      </c>
      <c r="R645" s="6">
        <v>45.4</v>
      </c>
      <c r="S645" s="6">
        <v>51.4</v>
      </c>
      <c r="T645" s="6">
        <v>43.8</v>
      </c>
    </row>
    <row r="646" spans="1:20" x14ac:dyDescent="0.2">
      <c r="A646" s="6" t="s">
        <v>1120</v>
      </c>
      <c r="B646" s="6" t="s">
        <v>1121</v>
      </c>
      <c r="C646" s="6">
        <v>9</v>
      </c>
      <c r="D646" s="6">
        <v>4</v>
      </c>
      <c r="E646" s="6">
        <v>11</v>
      </c>
      <c r="F646" s="6">
        <v>4</v>
      </c>
      <c r="G646" s="6">
        <v>439</v>
      </c>
      <c r="H646" s="6">
        <v>50</v>
      </c>
      <c r="I646" s="6">
        <v>8.82</v>
      </c>
      <c r="J646" s="6">
        <v>14.76</v>
      </c>
      <c r="K646" s="6">
        <v>4</v>
      </c>
      <c r="L646" s="6">
        <v>0</v>
      </c>
      <c r="M646" s="6">
        <v>273.39999999999998</v>
      </c>
      <c r="N646" s="6">
        <v>287.89999999999998</v>
      </c>
      <c r="O646" s="6">
        <v>265.3</v>
      </c>
      <c r="P646" s="6">
        <v>223.6</v>
      </c>
      <c r="Q646" s="6">
        <v>169.6</v>
      </c>
      <c r="R646" s="6">
        <v>336.6</v>
      </c>
      <c r="S646" s="6">
        <v>344.7</v>
      </c>
      <c r="T646" s="6">
        <v>275.5</v>
      </c>
    </row>
    <row r="647" spans="1:20" x14ac:dyDescent="0.2">
      <c r="A647" s="6" t="s">
        <v>2394</v>
      </c>
      <c r="B647" s="6" t="s">
        <v>2395</v>
      </c>
      <c r="C647" s="6">
        <v>5</v>
      </c>
      <c r="D647" s="6">
        <v>2</v>
      </c>
      <c r="E647" s="6">
        <v>3</v>
      </c>
      <c r="F647" s="6">
        <v>2</v>
      </c>
      <c r="G647" s="6">
        <v>703</v>
      </c>
      <c r="H647" s="6">
        <v>78.5</v>
      </c>
      <c r="I647" s="6">
        <v>6.7</v>
      </c>
      <c r="J647" s="6">
        <v>0</v>
      </c>
      <c r="K647" s="6">
        <v>2</v>
      </c>
      <c r="L647" s="6">
        <v>0</v>
      </c>
      <c r="M647" s="6" t="s">
        <v>258</v>
      </c>
      <c r="N647" s="6" t="s">
        <v>258</v>
      </c>
      <c r="O647" s="6" t="s">
        <v>258</v>
      </c>
      <c r="P647" s="6" t="s">
        <v>258</v>
      </c>
      <c r="Q647" s="6" t="s">
        <v>258</v>
      </c>
      <c r="R647" s="6" t="s">
        <v>258</v>
      </c>
      <c r="S647" s="6" t="s">
        <v>258</v>
      </c>
      <c r="T647" s="6" t="s">
        <v>258</v>
      </c>
    </row>
    <row r="648" spans="1:20" x14ac:dyDescent="0.2">
      <c r="A648" s="6" t="s">
        <v>1285</v>
      </c>
      <c r="B648" s="6" t="s">
        <v>1286</v>
      </c>
      <c r="C648" s="6">
        <v>5</v>
      </c>
      <c r="D648" s="6">
        <v>6</v>
      </c>
      <c r="E648" s="6">
        <v>10</v>
      </c>
      <c r="F648" s="6">
        <v>6</v>
      </c>
      <c r="G648" s="6">
        <v>1127</v>
      </c>
      <c r="H648" s="6">
        <v>130</v>
      </c>
      <c r="I648" s="6">
        <v>5.4</v>
      </c>
      <c r="J648" s="6">
        <v>13.16</v>
      </c>
      <c r="K648" s="6">
        <v>6</v>
      </c>
      <c r="L648" s="6">
        <v>0</v>
      </c>
      <c r="M648" s="6">
        <v>130.30000000000001</v>
      </c>
      <c r="N648" s="6">
        <v>149.9</v>
      </c>
      <c r="O648" s="6">
        <v>154.5</v>
      </c>
      <c r="P648" s="6">
        <v>146.1</v>
      </c>
      <c r="Q648" s="6">
        <v>110.6</v>
      </c>
      <c r="R648" s="6">
        <v>197.3</v>
      </c>
      <c r="S648" s="6">
        <v>184.4</v>
      </c>
      <c r="T648" s="6">
        <v>145.80000000000001</v>
      </c>
    </row>
    <row r="649" spans="1:20" x14ac:dyDescent="0.2">
      <c r="A649" s="6" t="s">
        <v>99</v>
      </c>
      <c r="B649" s="6" t="s">
        <v>100</v>
      </c>
      <c r="C649" s="6">
        <v>27</v>
      </c>
      <c r="D649" s="6">
        <v>9</v>
      </c>
      <c r="E649" s="6">
        <v>40</v>
      </c>
      <c r="F649" s="6">
        <v>9</v>
      </c>
      <c r="G649" s="6">
        <v>353</v>
      </c>
      <c r="H649" s="6">
        <v>39.5</v>
      </c>
      <c r="I649" s="6">
        <v>7.87</v>
      </c>
      <c r="J649" s="6">
        <v>70.73</v>
      </c>
      <c r="K649" s="6">
        <v>9</v>
      </c>
      <c r="L649" s="6">
        <v>0</v>
      </c>
      <c r="M649" s="6">
        <v>1013.8</v>
      </c>
      <c r="N649" s="6">
        <v>1093</v>
      </c>
      <c r="O649" s="6">
        <v>1088.7</v>
      </c>
      <c r="P649" s="6">
        <v>666.6</v>
      </c>
      <c r="Q649" s="6">
        <v>364.6</v>
      </c>
      <c r="R649" s="6">
        <v>1242.8</v>
      </c>
      <c r="S649" s="6">
        <v>925</v>
      </c>
      <c r="T649" s="6">
        <v>667.4</v>
      </c>
    </row>
    <row r="650" spans="1:20" x14ac:dyDescent="0.2">
      <c r="A650" s="6" t="s">
        <v>375</v>
      </c>
      <c r="B650" s="6" t="s">
        <v>376</v>
      </c>
      <c r="C650" s="6">
        <v>13</v>
      </c>
      <c r="D650" s="6">
        <v>5</v>
      </c>
      <c r="E650" s="6">
        <v>11</v>
      </c>
      <c r="F650" s="6">
        <v>5</v>
      </c>
      <c r="G650" s="6">
        <v>474</v>
      </c>
      <c r="H650" s="6">
        <v>53</v>
      </c>
      <c r="I650" s="6">
        <v>9.74</v>
      </c>
      <c r="J650" s="6">
        <v>19.14</v>
      </c>
      <c r="K650" s="6">
        <v>5</v>
      </c>
      <c r="L650" s="6">
        <v>0</v>
      </c>
      <c r="M650" s="6">
        <v>260</v>
      </c>
      <c r="N650" s="6">
        <v>260.2</v>
      </c>
      <c r="O650" s="6">
        <v>247.8</v>
      </c>
      <c r="P650" s="6">
        <v>218.4</v>
      </c>
      <c r="Q650" s="6">
        <v>154.5</v>
      </c>
      <c r="R650" s="6">
        <v>281.5</v>
      </c>
      <c r="S650" s="6">
        <v>285.39999999999998</v>
      </c>
      <c r="T650" s="6">
        <v>225.6</v>
      </c>
    </row>
    <row r="651" spans="1:20" x14ac:dyDescent="0.2">
      <c r="A651" s="6" t="s">
        <v>1475</v>
      </c>
      <c r="B651" s="6" t="s">
        <v>1476</v>
      </c>
      <c r="C651" s="6">
        <v>2</v>
      </c>
      <c r="D651" s="6">
        <v>3</v>
      </c>
      <c r="E651" s="6">
        <v>7</v>
      </c>
      <c r="F651" s="6">
        <v>3</v>
      </c>
      <c r="G651" s="6">
        <v>1150</v>
      </c>
      <c r="H651" s="6">
        <v>129.19999999999999</v>
      </c>
      <c r="I651" s="6">
        <v>9.57</v>
      </c>
      <c r="J651" s="6">
        <v>3.95</v>
      </c>
      <c r="K651" s="6">
        <v>3</v>
      </c>
      <c r="L651" s="6">
        <v>0</v>
      </c>
      <c r="M651" s="6">
        <v>27.6</v>
      </c>
      <c r="N651" s="6">
        <v>37.799999999999997</v>
      </c>
      <c r="O651" s="6">
        <v>31.5</v>
      </c>
      <c r="P651" s="6">
        <v>42.7</v>
      </c>
      <c r="Q651" s="6">
        <v>26.1</v>
      </c>
      <c r="R651" s="6">
        <v>45.3</v>
      </c>
      <c r="S651" s="6">
        <v>42.5</v>
      </c>
      <c r="T651" s="6">
        <v>44.1</v>
      </c>
    </row>
    <row r="652" spans="1:20" x14ac:dyDescent="0.2">
      <c r="A652" s="6" t="s">
        <v>900</v>
      </c>
      <c r="B652" s="6" t="s">
        <v>901</v>
      </c>
      <c r="C652" s="6">
        <v>2</v>
      </c>
      <c r="D652" s="6">
        <v>2</v>
      </c>
      <c r="E652" s="6">
        <v>2</v>
      </c>
      <c r="F652" s="6">
        <v>2</v>
      </c>
      <c r="G652" s="6">
        <v>787</v>
      </c>
      <c r="H652" s="6">
        <v>87.3</v>
      </c>
      <c r="I652" s="6">
        <v>9.61</v>
      </c>
      <c r="J652" s="6">
        <v>4.8499999999999996</v>
      </c>
      <c r="K652" s="6">
        <v>2</v>
      </c>
      <c r="L652" s="6">
        <v>0</v>
      </c>
      <c r="M652" s="6">
        <v>148.80000000000001</v>
      </c>
      <c r="N652" s="6">
        <v>117.6</v>
      </c>
      <c r="O652" s="6">
        <v>92.9</v>
      </c>
      <c r="P652" s="6">
        <v>70.8</v>
      </c>
      <c r="Q652" s="6">
        <v>56.2</v>
      </c>
      <c r="R652" s="6">
        <v>158.1</v>
      </c>
      <c r="S652" s="6">
        <v>143.1</v>
      </c>
      <c r="T652" s="6">
        <v>90.9</v>
      </c>
    </row>
    <row r="653" spans="1:20" x14ac:dyDescent="0.2">
      <c r="A653" s="6" t="s">
        <v>1999</v>
      </c>
      <c r="B653" s="6" t="s">
        <v>2000</v>
      </c>
      <c r="C653" s="6">
        <v>13</v>
      </c>
      <c r="D653" s="6">
        <v>5</v>
      </c>
      <c r="E653" s="6">
        <v>13</v>
      </c>
      <c r="F653" s="6">
        <v>5</v>
      </c>
      <c r="G653" s="6">
        <v>336</v>
      </c>
      <c r="H653" s="6">
        <v>37.4</v>
      </c>
      <c r="I653" s="6">
        <v>9.73</v>
      </c>
      <c r="J653" s="6">
        <v>2.14</v>
      </c>
      <c r="K653" s="6">
        <v>5</v>
      </c>
      <c r="L653" s="6">
        <v>0</v>
      </c>
      <c r="M653" s="6">
        <v>169.9</v>
      </c>
      <c r="N653" s="6">
        <v>118</v>
      </c>
      <c r="O653" s="6">
        <v>103</v>
      </c>
      <c r="P653" s="6">
        <v>80.7</v>
      </c>
      <c r="Q653" s="6">
        <v>101.1</v>
      </c>
      <c r="R653" s="6">
        <v>267.10000000000002</v>
      </c>
      <c r="S653" s="6">
        <v>145</v>
      </c>
      <c r="T653" s="6">
        <v>87.8</v>
      </c>
    </row>
    <row r="654" spans="1:20" x14ac:dyDescent="0.2">
      <c r="A654" s="6" t="s">
        <v>1201</v>
      </c>
      <c r="B654" s="6" t="s">
        <v>1202</v>
      </c>
      <c r="C654" s="6">
        <v>7</v>
      </c>
      <c r="D654" s="6">
        <v>3</v>
      </c>
      <c r="E654" s="6">
        <v>5</v>
      </c>
      <c r="F654" s="6">
        <v>3</v>
      </c>
      <c r="G654" s="6">
        <v>455</v>
      </c>
      <c r="H654" s="6">
        <v>49.8</v>
      </c>
      <c r="I654" s="6">
        <v>9.99</v>
      </c>
      <c r="J654" s="6">
        <v>3.91</v>
      </c>
      <c r="K654" s="6">
        <v>3</v>
      </c>
      <c r="L654" s="6">
        <v>0</v>
      </c>
      <c r="M654" s="6">
        <v>56.4</v>
      </c>
      <c r="N654" s="6">
        <v>69.8</v>
      </c>
      <c r="O654" s="6">
        <v>60.5</v>
      </c>
      <c r="P654" s="6">
        <v>65.3</v>
      </c>
      <c r="Q654" s="6">
        <v>50</v>
      </c>
      <c r="R654" s="6">
        <v>77.8</v>
      </c>
      <c r="S654" s="6">
        <v>76.099999999999994</v>
      </c>
      <c r="T654" s="6">
        <v>69.5</v>
      </c>
    </row>
    <row r="655" spans="1:20" x14ac:dyDescent="0.2">
      <c r="A655" s="6" t="s">
        <v>315</v>
      </c>
      <c r="B655" s="6" t="s">
        <v>316</v>
      </c>
      <c r="C655" s="6">
        <v>7</v>
      </c>
      <c r="D655" s="6">
        <v>3</v>
      </c>
      <c r="E655" s="6">
        <v>4</v>
      </c>
      <c r="F655" s="6">
        <v>3</v>
      </c>
      <c r="G655" s="6">
        <v>457</v>
      </c>
      <c r="H655" s="6">
        <v>51.3</v>
      </c>
      <c r="I655" s="6">
        <v>4.74</v>
      </c>
      <c r="J655" s="6">
        <v>2.88</v>
      </c>
      <c r="K655" s="6">
        <v>3</v>
      </c>
      <c r="L655" s="6">
        <v>0</v>
      </c>
      <c r="M655" s="6">
        <v>33.1</v>
      </c>
      <c r="N655" s="6">
        <v>51.9</v>
      </c>
      <c r="O655" s="6">
        <v>39.6</v>
      </c>
      <c r="P655" s="6">
        <v>40.700000000000003</v>
      </c>
      <c r="Q655" s="6">
        <v>34.9</v>
      </c>
      <c r="R655" s="6">
        <v>38.200000000000003</v>
      </c>
      <c r="S655" s="6">
        <v>53.3</v>
      </c>
      <c r="T655" s="6">
        <v>29.8</v>
      </c>
    </row>
    <row r="656" spans="1:20" x14ac:dyDescent="0.2">
      <c r="A656" s="6" t="s">
        <v>273</v>
      </c>
      <c r="B656" s="6" t="s">
        <v>274</v>
      </c>
      <c r="C656" s="6">
        <v>11</v>
      </c>
      <c r="D656" s="6">
        <v>2</v>
      </c>
      <c r="E656" s="6">
        <v>3</v>
      </c>
      <c r="F656" s="6">
        <v>2</v>
      </c>
      <c r="G656" s="6">
        <v>159</v>
      </c>
      <c r="H656" s="6">
        <v>18.100000000000001</v>
      </c>
      <c r="I656" s="6">
        <v>6.2</v>
      </c>
      <c r="J656" s="6">
        <v>3.63</v>
      </c>
      <c r="K656" s="6">
        <v>2</v>
      </c>
      <c r="L656" s="6">
        <v>0</v>
      </c>
      <c r="M656" s="6">
        <v>77.099999999999994</v>
      </c>
      <c r="N656" s="6">
        <v>84.2</v>
      </c>
      <c r="O656" s="6">
        <v>83.1</v>
      </c>
      <c r="P656" s="6">
        <v>65.099999999999994</v>
      </c>
      <c r="Q656" s="6">
        <v>43</v>
      </c>
      <c r="R656" s="6">
        <v>81</v>
      </c>
      <c r="S656" s="6">
        <v>93</v>
      </c>
      <c r="T656" s="6">
        <v>73.3</v>
      </c>
    </row>
    <row r="657" spans="1:20" x14ac:dyDescent="0.2">
      <c r="A657" s="6" t="s">
        <v>996</v>
      </c>
      <c r="B657" s="6" t="s">
        <v>997</v>
      </c>
      <c r="C657" s="6">
        <v>5</v>
      </c>
      <c r="D657" s="6">
        <v>2</v>
      </c>
      <c r="E657" s="6">
        <v>7</v>
      </c>
      <c r="F657" s="6">
        <v>2</v>
      </c>
      <c r="G657" s="6">
        <v>547</v>
      </c>
      <c r="H657" s="6">
        <v>58.8</v>
      </c>
      <c r="I657" s="6">
        <v>5.1100000000000003</v>
      </c>
      <c r="J657" s="6">
        <v>17.8</v>
      </c>
      <c r="K657" s="6">
        <v>2</v>
      </c>
      <c r="L657" s="6">
        <v>0</v>
      </c>
      <c r="M657" s="6">
        <v>40.9</v>
      </c>
      <c r="N657" s="6">
        <v>43.4</v>
      </c>
      <c r="O657" s="6">
        <v>43</v>
      </c>
      <c r="P657" s="6">
        <v>53.1</v>
      </c>
      <c r="Q657" s="6">
        <v>44.8</v>
      </c>
      <c r="R657" s="6">
        <v>40.5</v>
      </c>
      <c r="S657" s="6">
        <v>60.4</v>
      </c>
      <c r="T657" s="6">
        <v>44.9</v>
      </c>
    </row>
    <row r="658" spans="1:20" x14ac:dyDescent="0.2">
      <c r="A658" s="6" t="s">
        <v>1650</v>
      </c>
      <c r="B658" s="6" t="s">
        <v>1651</v>
      </c>
      <c r="C658" s="6">
        <v>8</v>
      </c>
      <c r="D658" s="6">
        <v>4</v>
      </c>
      <c r="E658" s="6">
        <v>8</v>
      </c>
      <c r="F658" s="6">
        <v>4</v>
      </c>
      <c r="G658" s="6">
        <v>637</v>
      </c>
      <c r="H658" s="6">
        <v>71.7</v>
      </c>
      <c r="I658" s="6">
        <v>7.14</v>
      </c>
      <c r="J658" s="6">
        <v>8.31</v>
      </c>
      <c r="K658" s="6">
        <v>4</v>
      </c>
      <c r="L658" s="6">
        <v>0</v>
      </c>
      <c r="M658" s="6">
        <v>115.9</v>
      </c>
      <c r="N658" s="6">
        <v>130.30000000000001</v>
      </c>
      <c r="O658" s="6">
        <v>141.1</v>
      </c>
      <c r="P658" s="6">
        <v>125.2</v>
      </c>
      <c r="Q658" s="6">
        <v>91.3</v>
      </c>
      <c r="R658" s="6">
        <v>173.2</v>
      </c>
      <c r="S658" s="6">
        <v>196.7</v>
      </c>
      <c r="T658" s="6">
        <v>133.80000000000001</v>
      </c>
    </row>
    <row r="659" spans="1:20" x14ac:dyDescent="0.2">
      <c r="A659" s="6" t="s">
        <v>2414</v>
      </c>
      <c r="B659" s="6" t="s">
        <v>2415</v>
      </c>
      <c r="C659" s="6">
        <v>20</v>
      </c>
      <c r="D659" s="6">
        <v>2</v>
      </c>
      <c r="E659" s="6">
        <v>8</v>
      </c>
      <c r="F659" s="6">
        <v>2</v>
      </c>
      <c r="G659" s="6">
        <v>216</v>
      </c>
      <c r="H659" s="6">
        <v>23.6</v>
      </c>
      <c r="I659" s="6">
        <v>4.8600000000000003</v>
      </c>
      <c r="J659" s="6">
        <v>21.35</v>
      </c>
      <c r="K659" s="6">
        <v>2</v>
      </c>
      <c r="L659" s="6">
        <v>0</v>
      </c>
      <c r="M659" s="6" t="s">
        <v>258</v>
      </c>
      <c r="N659" s="6" t="s">
        <v>258</v>
      </c>
      <c r="O659" s="6" t="s">
        <v>258</v>
      </c>
      <c r="P659" s="6" t="s">
        <v>258</v>
      </c>
      <c r="Q659" s="6" t="s">
        <v>258</v>
      </c>
      <c r="R659" s="6" t="s">
        <v>258</v>
      </c>
      <c r="S659" s="6" t="s">
        <v>258</v>
      </c>
      <c r="T659" s="6" t="s">
        <v>258</v>
      </c>
    </row>
    <row r="660" spans="1:20" x14ac:dyDescent="0.2">
      <c r="A660" s="6" t="s">
        <v>1423</v>
      </c>
      <c r="B660" s="6" t="s">
        <v>1424</v>
      </c>
      <c r="C660" s="6">
        <v>3</v>
      </c>
      <c r="D660" s="6">
        <v>4</v>
      </c>
      <c r="E660" s="6">
        <v>12</v>
      </c>
      <c r="F660" s="6">
        <v>4</v>
      </c>
      <c r="G660" s="6">
        <v>1309</v>
      </c>
      <c r="H660" s="6">
        <v>145.9</v>
      </c>
      <c r="I660" s="6">
        <v>6.19</v>
      </c>
      <c r="J660" s="6">
        <v>12.32</v>
      </c>
      <c r="K660" s="6">
        <v>4</v>
      </c>
      <c r="L660" s="6">
        <v>0</v>
      </c>
      <c r="M660" s="6">
        <v>320.7</v>
      </c>
      <c r="N660" s="6">
        <v>303.5</v>
      </c>
      <c r="O660" s="6">
        <v>240.2</v>
      </c>
      <c r="P660" s="6">
        <v>254.1</v>
      </c>
      <c r="Q660" s="6">
        <v>181.8</v>
      </c>
      <c r="R660" s="6">
        <v>409.8</v>
      </c>
      <c r="S660" s="6">
        <v>381.7</v>
      </c>
      <c r="T660" s="6">
        <v>282.5</v>
      </c>
    </row>
    <row r="661" spans="1:20" x14ac:dyDescent="0.2">
      <c r="A661" s="6" t="s">
        <v>325</v>
      </c>
      <c r="B661" s="6" t="s">
        <v>326</v>
      </c>
      <c r="C661" s="6">
        <v>12</v>
      </c>
      <c r="D661" s="6">
        <v>3</v>
      </c>
      <c r="E661" s="6">
        <v>11</v>
      </c>
      <c r="F661" s="6">
        <v>3</v>
      </c>
      <c r="G661" s="6">
        <v>255</v>
      </c>
      <c r="H661" s="6">
        <v>28.3</v>
      </c>
      <c r="I661" s="6">
        <v>9.91</v>
      </c>
      <c r="J661" s="6">
        <v>18.940000000000001</v>
      </c>
      <c r="K661" s="6">
        <v>3</v>
      </c>
      <c r="L661" s="6">
        <v>0</v>
      </c>
      <c r="M661" s="6">
        <v>536.5</v>
      </c>
      <c r="N661" s="6">
        <v>534.79999999999995</v>
      </c>
      <c r="O661" s="6">
        <v>447.4</v>
      </c>
      <c r="P661" s="6">
        <v>463.1</v>
      </c>
      <c r="Q661" s="6">
        <v>307.39999999999998</v>
      </c>
      <c r="R661" s="6">
        <v>491.7</v>
      </c>
      <c r="S661" s="6">
        <v>585.20000000000005</v>
      </c>
      <c r="T661" s="6">
        <v>493.6</v>
      </c>
    </row>
    <row r="662" spans="1:20" x14ac:dyDescent="0.2">
      <c r="A662" s="6" t="s">
        <v>1610</v>
      </c>
      <c r="B662" s="6" t="s">
        <v>1611</v>
      </c>
      <c r="C662" s="6">
        <v>4</v>
      </c>
      <c r="D662" s="6">
        <v>2</v>
      </c>
      <c r="E662" s="6">
        <v>4</v>
      </c>
      <c r="F662" s="6">
        <v>2</v>
      </c>
      <c r="G662" s="6">
        <v>521</v>
      </c>
      <c r="H662" s="6">
        <v>57.9</v>
      </c>
      <c r="I662" s="6">
        <v>4.42</v>
      </c>
      <c r="J662" s="6">
        <v>6.34</v>
      </c>
      <c r="K662" s="6">
        <v>2</v>
      </c>
      <c r="L662" s="6">
        <v>0</v>
      </c>
      <c r="M662" s="6">
        <v>51.5</v>
      </c>
      <c r="N662" s="6">
        <v>49.4</v>
      </c>
      <c r="O662" s="6">
        <v>53.3</v>
      </c>
      <c r="P662" s="6">
        <v>33.299999999999997</v>
      </c>
      <c r="Q662" s="6">
        <v>33.4</v>
      </c>
      <c r="R662" s="6">
        <v>58.1</v>
      </c>
      <c r="S662" s="6">
        <v>77.8</v>
      </c>
      <c r="T662" s="6">
        <v>47.1</v>
      </c>
    </row>
    <row r="663" spans="1:20" x14ac:dyDescent="0.2">
      <c r="A663" s="6" t="s">
        <v>361</v>
      </c>
      <c r="B663" s="6" t="s">
        <v>362</v>
      </c>
      <c r="C663" s="6">
        <v>4</v>
      </c>
      <c r="D663" s="6">
        <v>2</v>
      </c>
      <c r="E663" s="6">
        <v>3</v>
      </c>
      <c r="F663" s="6">
        <v>2</v>
      </c>
      <c r="G663" s="6">
        <v>547</v>
      </c>
      <c r="H663" s="6">
        <v>62</v>
      </c>
      <c r="I663" s="6">
        <v>6.42</v>
      </c>
      <c r="J663" s="6">
        <v>1.79</v>
      </c>
      <c r="K663" s="6">
        <v>2</v>
      </c>
      <c r="L663" s="6">
        <v>0</v>
      </c>
      <c r="M663" s="6">
        <v>37.6</v>
      </c>
      <c r="N663" s="6">
        <v>20.399999999999999</v>
      </c>
      <c r="O663" s="6">
        <v>18.7</v>
      </c>
      <c r="P663" s="6">
        <v>16.8</v>
      </c>
      <c r="Q663" s="6">
        <v>7.9</v>
      </c>
      <c r="R663" s="6">
        <v>38.200000000000003</v>
      </c>
      <c r="S663" s="6">
        <v>29.3</v>
      </c>
      <c r="T663" s="6">
        <v>14.2</v>
      </c>
    </row>
    <row r="664" spans="1:20" x14ac:dyDescent="0.2">
      <c r="A664" s="6" t="s">
        <v>856</v>
      </c>
      <c r="B664" s="6" t="s">
        <v>857</v>
      </c>
      <c r="C664" s="6">
        <v>3</v>
      </c>
      <c r="D664" s="6">
        <v>2</v>
      </c>
      <c r="E664" s="6">
        <v>3</v>
      </c>
      <c r="F664" s="6">
        <v>2</v>
      </c>
      <c r="G664" s="6">
        <v>501</v>
      </c>
      <c r="H664" s="6">
        <v>55.5</v>
      </c>
      <c r="I664" s="6">
        <v>7.09</v>
      </c>
      <c r="J664" s="6">
        <v>4.0199999999999996</v>
      </c>
      <c r="K664" s="6">
        <v>2</v>
      </c>
      <c r="L664" s="6">
        <v>0</v>
      </c>
      <c r="M664" s="6">
        <v>127.8</v>
      </c>
      <c r="N664" s="6">
        <v>144.80000000000001</v>
      </c>
      <c r="O664" s="6">
        <v>143.80000000000001</v>
      </c>
      <c r="P664" s="6">
        <v>131.80000000000001</v>
      </c>
      <c r="Q664" s="6">
        <v>90.4</v>
      </c>
      <c r="R664" s="6">
        <v>159.1</v>
      </c>
      <c r="S664" s="6">
        <v>170.3</v>
      </c>
      <c r="T664" s="6">
        <v>148.9</v>
      </c>
    </row>
    <row r="665" spans="1:20" x14ac:dyDescent="0.2">
      <c r="A665" s="6" t="s">
        <v>1714</v>
      </c>
      <c r="B665" s="6" t="s">
        <v>1715</v>
      </c>
      <c r="C665" s="6">
        <v>6</v>
      </c>
      <c r="D665" s="6">
        <v>6</v>
      </c>
      <c r="E665" s="6">
        <v>11</v>
      </c>
      <c r="F665" s="6">
        <v>6</v>
      </c>
      <c r="G665" s="6">
        <v>1224</v>
      </c>
      <c r="H665" s="6">
        <v>136.19999999999999</v>
      </c>
      <c r="I665" s="6">
        <v>8.07</v>
      </c>
      <c r="J665" s="6">
        <v>16.010000000000002</v>
      </c>
      <c r="K665" s="6">
        <v>6</v>
      </c>
      <c r="L665" s="6">
        <v>0</v>
      </c>
      <c r="M665" s="6">
        <v>177.3</v>
      </c>
      <c r="N665" s="6">
        <v>226.8</v>
      </c>
      <c r="O665" s="6">
        <v>217.9</v>
      </c>
      <c r="P665" s="6">
        <v>216.4</v>
      </c>
      <c r="Q665" s="6">
        <v>147</v>
      </c>
      <c r="R665" s="6">
        <v>323.5</v>
      </c>
      <c r="S665" s="6">
        <v>283</v>
      </c>
      <c r="T665" s="6">
        <v>232.2</v>
      </c>
    </row>
    <row r="666" spans="1:20" x14ac:dyDescent="0.2">
      <c r="A666" s="6" t="s">
        <v>2276</v>
      </c>
      <c r="B666" s="6" t="s">
        <v>2277</v>
      </c>
      <c r="C666" s="6">
        <v>4</v>
      </c>
      <c r="D666" s="6">
        <v>2</v>
      </c>
      <c r="E666" s="6">
        <v>2</v>
      </c>
      <c r="F666" s="6">
        <v>2</v>
      </c>
      <c r="G666" s="6">
        <v>412</v>
      </c>
      <c r="H666" s="6">
        <v>47</v>
      </c>
      <c r="I666" s="6">
        <v>5.97</v>
      </c>
      <c r="J666" s="6">
        <v>2.08</v>
      </c>
      <c r="K666" s="6">
        <v>2</v>
      </c>
      <c r="L666" s="6">
        <v>0</v>
      </c>
      <c r="M666" s="6">
        <v>35.700000000000003</v>
      </c>
      <c r="N666" s="6">
        <v>36</v>
      </c>
      <c r="O666" s="6">
        <v>39.5</v>
      </c>
      <c r="P666" s="6">
        <v>34.9</v>
      </c>
      <c r="Q666" s="6">
        <v>73.8</v>
      </c>
      <c r="R666" s="6">
        <v>41.4</v>
      </c>
      <c r="S666" s="6">
        <v>64.8</v>
      </c>
      <c r="T666" s="6">
        <v>42.6</v>
      </c>
    </row>
    <row r="667" spans="1:20" x14ac:dyDescent="0.2">
      <c r="A667" s="6" t="s">
        <v>1751</v>
      </c>
      <c r="B667" s="6" t="s">
        <v>1752</v>
      </c>
      <c r="C667" s="6">
        <v>3</v>
      </c>
      <c r="D667" s="6">
        <v>2</v>
      </c>
      <c r="E667" s="6">
        <v>2</v>
      </c>
      <c r="F667" s="6">
        <v>2</v>
      </c>
      <c r="G667" s="6">
        <v>721</v>
      </c>
      <c r="H667" s="6">
        <v>83.3</v>
      </c>
      <c r="I667" s="6">
        <v>7.39</v>
      </c>
      <c r="J667" s="6">
        <v>0</v>
      </c>
      <c r="K667" s="6">
        <v>2</v>
      </c>
      <c r="L667" s="6">
        <v>0</v>
      </c>
      <c r="M667" s="6">
        <v>8.3000000000000007</v>
      </c>
      <c r="N667" s="6">
        <v>10.4</v>
      </c>
      <c r="O667" s="6">
        <v>14.8</v>
      </c>
      <c r="P667" s="6">
        <v>18.100000000000001</v>
      </c>
      <c r="Q667" s="6">
        <v>9.6</v>
      </c>
      <c r="R667" s="6">
        <v>12.7</v>
      </c>
      <c r="S667" s="6">
        <v>18.7</v>
      </c>
      <c r="T667" s="6">
        <v>20.2</v>
      </c>
    </row>
    <row r="668" spans="1:20" x14ac:dyDescent="0.2">
      <c r="A668" s="6" t="s">
        <v>2216</v>
      </c>
      <c r="B668" s="6" t="s">
        <v>2217</v>
      </c>
      <c r="C668" s="6">
        <v>9</v>
      </c>
      <c r="D668" s="6">
        <v>4</v>
      </c>
      <c r="E668" s="6">
        <v>8</v>
      </c>
      <c r="F668" s="6">
        <v>4</v>
      </c>
      <c r="G668" s="6">
        <v>609</v>
      </c>
      <c r="H668" s="6">
        <v>68.8</v>
      </c>
      <c r="I668" s="6">
        <v>9.73</v>
      </c>
      <c r="J668" s="6">
        <v>11.8</v>
      </c>
      <c r="K668" s="6">
        <v>4</v>
      </c>
      <c r="L668" s="6">
        <v>0</v>
      </c>
      <c r="M668" s="6">
        <v>63.4</v>
      </c>
      <c r="N668" s="6">
        <v>75.599999999999994</v>
      </c>
      <c r="O668" s="6">
        <v>61.4</v>
      </c>
      <c r="P668" s="6">
        <v>68.400000000000006</v>
      </c>
      <c r="Q668" s="6">
        <v>62.5</v>
      </c>
      <c r="R668" s="6">
        <v>117.4</v>
      </c>
      <c r="S668" s="6">
        <v>102</v>
      </c>
      <c r="T668" s="6">
        <v>106.5</v>
      </c>
    </row>
    <row r="669" spans="1:20" x14ac:dyDescent="0.2">
      <c r="A669" s="6" t="s">
        <v>2234</v>
      </c>
      <c r="B669" s="6" t="s">
        <v>2235</v>
      </c>
      <c r="C669" s="6">
        <v>3</v>
      </c>
      <c r="D669" s="6">
        <v>5</v>
      </c>
      <c r="E669" s="6">
        <v>16</v>
      </c>
      <c r="F669" s="6">
        <v>5</v>
      </c>
      <c r="G669" s="6">
        <v>1430</v>
      </c>
      <c r="H669" s="6">
        <v>159.69999999999999</v>
      </c>
      <c r="I669" s="6">
        <v>8.56</v>
      </c>
      <c r="J669" s="6">
        <v>31.57</v>
      </c>
      <c r="K669" s="6">
        <v>5</v>
      </c>
      <c r="L669" s="6">
        <v>0</v>
      </c>
      <c r="M669" s="6">
        <v>431.7</v>
      </c>
      <c r="N669" s="6">
        <v>419.2</v>
      </c>
      <c r="O669" s="6">
        <v>366</v>
      </c>
      <c r="P669" s="6">
        <v>369.8</v>
      </c>
      <c r="Q669" s="6">
        <v>491.3</v>
      </c>
      <c r="R669" s="6">
        <v>678.5</v>
      </c>
      <c r="S669" s="6">
        <v>606.29999999999995</v>
      </c>
      <c r="T669" s="6">
        <v>539.6</v>
      </c>
    </row>
    <row r="670" spans="1:20" x14ac:dyDescent="0.2">
      <c r="A670" s="6" t="s">
        <v>1616</v>
      </c>
      <c r="B670" s="6" t="s">
        <v>1617</v>
      </c>
      <c r="C670" s="6">
        <v>11</v>
      </c>
      <c r="D670" s="6">
        <v>4</v>
      </c>
      <c r="E670" s="6">
        <v>10</v>
      </c>
      <c r="F670" s="6">
        <v>4</v>
      </c>
      <c r="G670" s="6">
        <v>581</v>
      </c>
      <c r="H670" s="6">
        <v>66</v>
      </c>
      <c r="I670" s="6">
        <v>5.1100000000000003</v>
      </c>
      <c r="J670" s="6">
        <v>12.56</v>
      </c>
      <c r="K670" s="6">
        <v>4</v>
      </c>
      <c r="L670" s="6">
        <v>0</v>
      </c>
      <c r="M670" s="6">
        <v>31.6</v>
      </c>
      <c r="N670" s="6">
        <v>33</v>
      </c>
      <c r="O670" s="6">
        <v>38</v>
      </c>
      <c r="P670" s="6">
        <v>24.7</v>
      </c>
      <c r="Q670" s="6">
        <v>26.5</v>
      </c>
      <c r="R670" s="6">
        <v>34.4</v>
      </c>
      <c r="S670" s="6">
        <v>49.5</v>
      </c>
      <c r="T670" s="6">
        <v>36.700000000000003</v>
      </c>
    </row>
    <row r="671" spans="1:20" x14ac:dyDescent="0.2">
      <c r="A671" s="6" t="s">
        <v>664</v>
      </c>
      <c r="B671" s="6" t="s">
        <v>665</v>
      </c>
      <c r="C671" s="6">
        <v>10</v>
      </c>
      <c r="D671" s="6">
        <v>5</v>
      </c>
      <c r="E671" s="6">
        <v>11</v>
      </c>
      <c r="F671" s="6">
        <v>5</v>
      </c>
      <c r="G671" s="6">
        <v>455</v>
      </c>
      <c r="H671" s="6">
        <v>52.7</v>
      </c>
      <c r="I671" s="6">
        <v>6.05</v>
      </c>
      <c r="J671" s="6">
        <v>15.6</v>
      </c>
      <c r="K671" s="6">
        <v>5</v>
      </c>
      <c r="L671" s="6">
        <v>0</v>
      </c>
      <c r="M671" s="6">
        <v>156.80000000000001</v>
      </c>
      <c r="N671" s="6">
        <v>225.3</v>
      </c>
      <c r="O671" s="6">
        <v>240.7</v>
      </c>
      <c r="P671" s="6">
        <v>212.5</v>
      </c>
      <c r="Q671" s="6">
        <v>166.7</v>
      </c>
      <c r="R671" s="6">
        <v>198.7</v>
      </c>
      <c r="S671" s="6">
        <v>286.7</v>
      </c>
      <c r="T671" s="6">
        <v>194.4</v>
      </c>
    </row>
    <row r="672" spans="1:20" x14ac:dyDescent="0.2">
      <c r="A672" s="6" t="s">
        <v>343</v>
      </c>
      <c r="B672" s="6" t="s">
        <v>344</v>
      </c>
      <c r="C672" s="6">
        <v>1</v>
      </c>
      <c r="D672" s="6">
        <v>2</v>
      </c>
      <c r="E672" s="6">
        <v>3</v>
      </c>
      <c r="F672" s="6">
        <v>2</v>
      </c>
      <c r="G672" s="6">
        <v>1266</v>
      </c>
      <c r="H672" s="6">
        <v>129.80000000000001</v>
      </c>
      <c r="I672" s="6">
        <v>10.14</v>
      </c>
      <c r="J672" s="6">
        <v>0</v>
      </c>
      <c r="K672" s="6">
        <v>2</v>
      </c>
      <c r="L672" s="6">
        <v>0</v>
      </c>
      <c r="M672" s="6">
        <v>7.5</v>
      </c>
      <c r="N672" s="6">
        <v>12.4</v>
      </c>
      <c r="O672" s="6">
        <v>6.1</v>
      </c>
      <c r="P672" s="6">
        <v>6.7</v>
      </c>
      <c r="Q672" s="6">
        <v>4.4000000000000004</v>
      </c>
      <c r="R672" s="6">
        <v>7.4</v>
      </c>
      <c r="S672" s="6">
        <v>10.7</v>
      </c>
      <c r="T672" s="6">
        <v>8.6999999999999993</v>
      </c>
    </row>
    <row r="673" spans="1:20" x14ac:dyDescent="0.2">
      <c r="A673" s="6" t="s">
        <v>2286</v>
      </c>
      <c r="B673" s="6" t="s">
        <v>2287</v>
      </c>
      <c r="C673" s="6">
        <v>3</v>
      </c>
      <c r="D673" s="6">
        <v>2</v>
      </c>
      <c r="E673" s="6">
        <v>2</v>
      </c>
      <c r="F673" s="6">
        <v>2</v>
      </c>
      <c r="G673" s="6">
        <v>535</v>
      </c>
      <c r="H673" s="6">
        <v>60.3</v>
      </c>
      <c r="I673" s="6">
        <v>9.32</v>
      </c>
      <c r="J673" s="6">
        <v>2.35</v>
      </c>
      <c r="K673" s="6">
        <v>2</v>
      </c>
      <c r="L673" s="6">
        <v>0</v>
      </c>
      <c r="M673" s="6">
        <v>36.6</v>
      </c>
      <c r="N673" s="6">
        <v>40</v>
      </c>
      <c r="O673" s="6">
        <v>42.6</v>
      </c>
      <c r="P673" s="6">
        <v>45.5</v>
      </c>
      <c r="Q673" s="6">
        <v>37.9</v>
      </c>
      <c r="R673" s="6">
        <v>81.2</v>
      </c>
      <c r="S673" s="6">
        <v>67.599999999999994</v>
      </c>
      <c r="T673" s="6">
        <v>66.8</v>
      </c>
    </row>
    <row r="674" spans="1:20" x14ac:dyDescent="0.2">
      <c r="A674" s="6" t="s">
        <v>1333</v>
      </c>
      <c r="B674" s="6" t="s">
        <v>1334</v>
      </c>
      <c r="C674" s="6">
        <v>12</v>
      </c>
      <c r="D674" s="6">
        <v>4</v>
      </c>
      <c r="E674" s="6">
        <v>7</v>
      </c>
      <c r="F674" s="6">
        <v>4</v>
      </c>
      <c r="G674" s="6">
        <v>354</v>
      </c>
      <c r="H674" s="6">
        <v>40.1</v>
      </c>
      <c r="I674" s="6">
        <v>6.57</v>
      </c>
      <c r="J674" s="6">
        <v>12.07</v>
      </c>
      <c r="K674" s="6">
        <v>4</v>
      </c>
      <c r="L674" s="6">
        <v>0</v>
      </c>
      <c r="M674" s="6">
        <v>236.4</v>
      </c>
      <c r="N674" s="6">
        <v>315.7</v>
      </c>
      <c r="O674" s="6">
        <v>278.60000000000002</v>
      </c>
      <c r="P674" s="6">
        <v>287</v>
      </c>
      <c r="Q674" s="6">
        <v>221.5</v>
      </c>
      <c r="R674" s="6">
        <v>330.4</v>
      </c>
      <c r="S674" s="6">
        <v>387.9</v>
      </c>
      <c r="T674" s="6">
        <v>297.89999999999998</v>
      </c>
    </row>
    <row r="675" spans="1:20" x14ac:dyDescent="0.2">
      <c r="A675" s="6" t="s">
        <v>1648</v>
      </c>
      <c r="B675" s="6" t="s">
        <v>1649</v>
      </c>
      <c r="C675" s="6">
        <v>2</v>
      </c>
      <c r="D675" s="6">
        <v>2</v>
      </c>
      <c r="E675" s="6">
        <v>5</v>
      </c>
      <c r="F675" s="6">
        <v>2</v>
      </c>
      <c r="G675" s="6">
        <v>1280</v>
      </c>
      <c r="H675" s="6">
        <v>140.5</v>
      </c>
      <c r="I675" s="6">
        <v>6.6</v>
      </c>
      <c r="J675" s="6">
        <v>0</v>
      </c>
      <c r="K675" s="6">
        <v>2</v>
      </c>
      <c r="L675" s="6">
        <v>0</v>
      </c>
      <c r="M675" s="6">
        <v>17</v>
      </c>
      <c r="N675" s="6">
        <v>15.3</v>
      </c>
      <c r="O675" s="6">
        <v>17.600000000000001</v>
      </c>
      <c r="P675" s="6">
        <v>16.600000000000001</v>
      </c>
      <c r="Q675" s="6">
        <v>9.8000000000000007</v>
      </c>
      <c r="R675" s="6">
        <v>20.9</v>
      </c>
      <c r="S675" s="6">
        <v>25.1</v>
      </c>
      <c r="T675" s="6">
        <v>21.4</v>
      </c>
    </row>
    <row r="676" spans="1:20" x14ac:dyDescent="0.2">
      <c r="A676" s="6" t="s">
        <v>74</v>
      </c>
      <c r="B676" s="6" t="s">
        <v>75</v>
      </c>
      <c r="C676" s="6">
        <v>14</v>
      </c>
      <c r="D676" s="6">
        <v>2</v>
      </c>
      <c r="E676" s="6">
        <v>10</v>
      </c>
      <c r="F676" s="6">
        <v>2</v>
      </c>
      <c r="G676" s="6">
        <v>257</v>
      </c>
      <c r="H676" s="6">
        <v>26.9</v>
      </c>
      <c r="I676" s="6">
        <v>7.09</v>
      </c>
      <c r="J676" s="6">
        <v>16.07</v>
      </c>
      <c r="K676" s="6">
        <v>2</v>
      </c>
      <c r="L676" s="6">
        <v>0</v>
      </c>
      <c r="M676" s="6">
        <v>30</v>
      </c>
      <c r="N676" s="6">
        <v>36.1</v>
      </c>
      <c r="O676" s="6">
        <v>40.200000000000003</v>
      </c>
      <c r="P676" s="6">
        <v>30.3</v>
      </c>
      <c r="Q676" s="6">
        <v>17.7</v>
      </c>
      <c r="R676" s="6">
        <v>26.2</v>
      </c>
      <c r="S676" s="6">
        <v>40.5</v>
      </c>
      <c r="T676" s="6">
        <v>24</v>
      </c>
    </row>
    <row r="677" spans="1:20" x14ac:dyDescent="0.2">
      <c r="A677" s="6" t="s">
        <v>1598</v>
      </c>
      <c r="B677" s="6" t="s">
        <v>1599</v>
      </c>
      <c r="C677" s="6">
        <v>10</v>
      </c>
      <c r="D677" s="6">
        <v>2</v>
      </c>
      <c r="E677" s="6">
        <v>2</v>
      </c>
      <c r="F677" s="6">
        <v>2</v>
      </c>
      <c r="G677" s="6">
        <v>233</v>
      </c>
      <c r="H677" s="6">
        <v>26.2</v>
      </c>
      <c r="I677" s="6">
        <v>9.2200000000000006</v>
      </c>
      <c r="J677" s="6">
        <v>0</v>
      </c>
      <c r="K677" s="6">
        <v>2</v>
      </c>
      <c r="L677" s="6">
        <v>0</v>
      </c>
      <c r="M677" s="6">
        <v>15.3</v>
      </c>
      <c r="N677" s="6">
        <v>20.8</v>
      </c>
      <c r="O677" s="6">
        <v>18</v>
      </c>
      <c r="P677" s="6">
        <v>17.7</v>
      </c>
      <c r="Q677" s="6">
        <v>14.1</v>
      </c>
      <c r="R677" s="6">
        <v>21.8</v>
      </c>
      <c r="S677" s="6">
        <v>25.3</v>
      </c>
      <c r="T677" s="6">
        <v>21.4</v>
      </c>
    </row>
    <row r="678" spans="1:20" x14ac:dyDescent="0.2">
      <c r="A678" s="6" t="s">
        <v>740</v>
      </c>
      <c r="B678" s="6" t="s">
        <v>741</v>
      </c>
      <c r="C678" s="6">
        <v>8</v>
      </c>
      <c r="D678" s="6">
        <v>4</v>
      </c>
      <c r="E678" s="6">
        <v>7</v>
      </c>
      <c r="F678" s="6">
        <v>4</v>
      </c>
      <c r="G678" s="6">
        <v>749</v>
      </c>
      <c r="H678" s="6">
        <v>84.7</v>
      </c>
      <c r="I678" s="6">
        <v>5.34</v>
      </c>
      <c r="J678" s="6">
        <v>14.63</v>
      </c>
      <c r="K678" s="6">
        <v>4</v>
      </c>
      <c r="L678" s="6">
        <v>0</v>
      </c>
      <c r="M678" s="6">
        <v>66.7</v>
      </c>
      <c r="N678" s="6">
        <v>87.1</v>
      </c>
      <c r="O678" s="6">
        <v>69</v>
      </c>
      <c r="P678" s="6">
        <v>68.099999999999994</v>
      </c>
      <c r="Q678" s="6">
        <v>52.8</v>
      </c>
      <c r="R678" s="6">
        <v>77.900000000000006</v>
      </c>
      <c r="S678" s="6">
        <v>92.6</v>
      </c>
      <c r="T678" s="6">
        <v>73.900000000000006</v>
      </c>
    </row>
    <row r="679" spans="1:20" x14ac:dyDescent="0.2">
      <c r="A679" s="6" t="s">
        <v>157</v>
      </c>
      <c r="B679" s="6" t="s">
        <v>158</v>
      </c>
      <c r="C679" s="6">
        <v>18</v>
      </c>
      <c r="D679" s="6">
        <v>2</v>
      </c>
      <c r="E679" s="6">
        <v>19</v>
      </c>
      <c r="F679" s="6">
        <v>2</v>
      </c>
      <c r="G679" s="6">
        <v>245</v>
      </c>
      <c r="H679" s="6">
        <v>28.1</v>
      </c>
      <c r="I679" s="6">
        <v>6.05</v>
      </c>
      <c r="J679" s="6">
        <v>40.6</v>
      </c>
      <c r="K679" s="6">
        <v>2</v>
      </c>
      <c r="L679" s="6">
        <v>0</v>
      </c>
      <c r="M679" s="6">
        <v>533.20000000000005</v>
      </c>
      <c r="N679" s="6">
        <v>624.5</v>
      </c>
      <c r="O679" s="6">
        <v>538.9</v>
      </c>
      <c r="P679" s="6">
        <v>629.6</v>
      </c>
      <c r="Q679" s="6">
        <v>356.9</v>
      </c>
      <c r="R679" s="6">
        <v>529.4</v>
      </c>
      <c r="S679" s="6">
        <v>619.79999999999995</v>
      </c>
      <c r="T679" s="6">
        <v>553.4</v>
      </c>
    </row>
    <row r="680" spans="1:20" x14ac:dyDescent="0.2">
      <c r="A680" s="6" t="s">
        <v>1592</v>
      </c>
      <c r="B680" s="6" t="s">
        <v>1593</v>
      </c>
      <c r="C680" s="6">
        <v>9</v>
      </c>
      <c r="D680" s="6">
        <v>3</v>
      </c>
      <c r="E680" s="6">
        <v>8</v>
      </c>
      <c r="F680" s="6">
        <v>3</v>
      </c>
      <c r="G680" s="6">
        <v>418</v>
      </c>
      <c r="H680" s="6">
        <v>47.1</v>
      </c>
      <c r="I680" s="6">
        <v>8.57</v>
      </c>
      <c r="J680" s="6">
        <v>10.4</v>
      </c>
      <c r="K680" s="6">
        <v>3</v>
      </c>
      <c r="L680" s="6">
        <v>0</v>
      </c>
      <c r="M680" s="6">
        <v>145.9</v>
      </c>
      <c r="N680" s="6">
        <v>190</v>
      </c>
      <c r="O680" s="6">
        <v>154.80000000000001</v>
      </c>
      <c r="P680" s="6">
        <v>163.69999999999999</v>
      </c>
      <c r="Q680" s="6">
        <v>115.8</v>
      </c>
      <c r="R680" s="6">
        <v>200.6</v>
      </c>
      <c r="S680" s="6">
        <v>239.9</v>
      </c>
      <c r="T680" s="6">
        <v>196.3</v>
      </c>
    </row>
    <row r="681" spans="1:20" x14ac:dyDescent="0.2">
      <c r="A681" s="6" t="s">
        <v>2003</v>
      </c>
      <c r="B681" s="6" t="s">
        <v>2004</v>
      </c>
      <c r="C681" s="6">
        <v>10</v>
      </c>
      <c r="D681" s="6">
        <v>3</v>
      </c>
      <c r="E681" s="6">
        <v>7</v>
      </c>
      <c r="F681" s="6">
        <v>3</v>
      </c>
      <c r="G681" s="6">
        <v>419</v>
      </c>
      <c r="H681" s="6">
        <v>46.6</v>
      </c>
      <c r="I681" s="6">
        <v>6.55</v>
      </c>
      <c r="J681" s="6">
        <v>9.26</v>
      </c>
      <c r="K681" s="6">
        <v>3</v>
      </c>
      <c r="L681" s="6">
        <v>0</v>
      </c>
      <c r="M681" s="6">
        <v>94.1</v>
      </c>
      <c r="N681" s="6">
        <v>133.69999999999999</v>
      </c>
      <c r="O681" s="6">
        <v>112.1</v>
      </c>
      <c r="P681" s="6">
        <v>110.3</v>
      </c>
      <c r="Q681" s="6">
        <v>98.3</v>
      </c>
      <c r="R681" s="6">
        <v>168</v>
      </c>
      <c r="S681" s="6">
        <v>166.4</v>
      </c>
      <c r="T681" s="6">
        <v>141.6</v>
      </c>
    </row>
    <row r="682" spans="1:20" x14ac:dyDescent="0.2">
      <c r="A682" s="6" t="s">
        <v>1749</v>
      </c>
      <c r="B682" s="6" t="s">
        <v>1750</v>
      </c>
      <c r="C682" s="6">
        <v>5</v>
      </c>
      <c r="D682" s="6">
        <v>4</v>
      </c>
      <c r="E682" s="6">
        <v>4</v>
      </c>
      <c r="F682" s="6">
        <v>4</v>
      </c>
      <c r="G682" s="6">
        <v>787</v>
      </c>
      <c r="H682" s="6">
        <v>88.5</v>
      </c>
      <c r="I682" s="6">
        <v>7.44</v>
      </c>
      <c r="J682" s="6">
        <v>3.49</v>
      </c>
      <c r="K682" s="6">
        <v>4</v>
      </c>
      <c r="L682" s="6">
        <v>0</v>
      </c>
      <c r="M682" s="6">
        <v>35.5</v>
      </c>
      <c r="N682" s="6">
        <v>28.1</v>
      </c>
      <c r="O682" s="6">
        <v>27.7</v>
      </c>
      <c r="P682" s="6">
        <v>39.4</v>
      </c>
      <c r="Q682" s="6">
        <v>30.2</v>
      </c>
      <c r="R682" s="6">
        <v>44.1</v>
      </c>
      <c r="S682" s="6">
        <v>42.5</v>
      </c>
      <c r="T682" s="6">
        <v>38.200000000000003</v>
      </c>
    </row>
    <row r="683" spans="1:20" x14ac:dyDescent="0.2">
      <c r="A683" s="6" t="s">
        <v>2392</v>
      </c>
      <c r="B683" s="6" t="s">
        <v>2393</v>
      </c>
      <c r="C683" s="6">
        <v>7</v>
      </c>
      <c r="D683" s="6">
        <v>2</v>
      </c>
      <c r="E683" s="6">
        <v>2</v>
      </c>
      <c r="F683" s="6">
        <v>2</v>
      </c>
      <c r="G683" s="6">
        <v>399</v>
      </c>
      <c r="H683" s="6">
        <v>44.2</v>
      </c>
      <c r="I683" s="6">
        <v>9.23</v>
      </c>
      <c r="J683" s="6">
        <v>0</v>
      </c>
      <c r="K683" s="6">
        <v>2</v>
      </c>
      <c r="L683" s="6">
        <v>0</v>
      </c>
      <c r="M683" s="6" t="s">
        <v>258</v>
      </c>
      <c r="N683" s="6" t="s">
        <v>258</v>
      </c>
      <c r="O683" s="6" t="s">
        <v>258</v>
      </c>
      <c r="P683" s="6" t="s">
        <v>258</v>
      </c>
      <c r="Q683" s="6" t="s">
        <v>258</v>
      </c>
      <c r="R683" s="6" t="s">
        <v>258</v>
      </c>
      <c r="S683" s="6" t="s">
        <v>258</v>
      </c>
      <c r="T683" s="6" t="s">
        <v>258</v>
      </c>
    </row>
    <row r="684" spans="1:20" x14ac:dyDescent="0.2">
      <c r="A684" s="6" t="s">
        <v>1563</v>
      </c>
      <c r="B684" s="6" t="s">
        <v>1564</v>
      </c>
      <c r="C684" s="6">
        <v>7</v>
      </c>
      <c r="D684" s="6">
        <v>2</v>
      </c>
      <c r="E684" s="6">
        <v>6</v>
      </c>
      <c r="F684" s="6">
        <v>2</v>
      </c>
      <c r="G684" s="6">
        <v>271</v>
      </c>
      <c r="H684" s="6">
        <v>31.9</v>
      </c>
      <c r="I684" s="6">
        <v>5.1100000000000003</v>
      </c>
      <c r="J684" s="6">
        <v>6.17</v>
      </c>
      <c r="K684" s="6">
        <v>2</v>
      </c>
      <c r="L684" s="6">
        <v>0</v>
      </c>
      <c r="M684" s="6">
        <v>79.7</v>
      </c>
      <c r="N684" s="6">
        <v>88.1</v>
      </c>
      <c r="O684" s="6">
        <v>69</v>
      </c>
      <c r="P684" s="6">
        <v>79</v>
      </c>
      <c r="Q684" s="6">
        <v>78.400000000000006</v>
      </c>
      <c r="R684" s="6">
        <v>103.4</v>
      </c>
      <c r="S684" s="6">
        <v>95.7</v>
      </c>
      <c r="T684" s="6">
        <v>84.2</v>
      </c>
    </row>
    <row r="685" spans="1:20" x14ac:dyDescent="0.2">
      <c r="A685" s="6" t="s">
        <v>2359</v>
      </c>
      <c r="B685" s="6" t="s">
        <v>2360</v>
      </c>
      <c r="C685" s="6">
        <v>20</v>
      </c>
      <c r="D685" s="6">
        <v>5</v>
      </c>
      <c r="E685" s="6">
        <v>9</v>
      </c>
      <c r="F685" s="6">
        <v>5</v>
      </c>
      <c r="G685" s="6">
        <v>276</v>
      </c>
      <c r="H685" s="6">
        <v>30.4</v>
      </c>
      <c r="I685" s="6">
        <v>5.73</v>
      </c>
      <c r="J685" s="6">
        <v>19.329999999999998</v>
      </c>
      <c r="K685" s="6">
        <v>5</v>
      </c>
      <c r="L685" s="6">
        <v>0</v>
      </c>
      <c r="M685" s="6">
        <v>62.9</v>
      </c>
      <c r="N685" s="6">
        <v>85.9</v>
      </c>
      <c r="O685" s="6">
        <v>104</v>
      </c>
      <c r="P685" s="6">
        <v>111.7</v>
      </c>
      <c r="Q685" s="6">
        <v>355.2</v>
      </c>
      <c r="R685" s="6">
        <v>120.5</v>
      </c>
      <c r="S685" s="6">
        <v>141.69999999999999</v>
      </c>
      <c r="T685" s="6">
        <v>71.2</v>
      </c>
    </row>
    <row r="686" spans="1:20" x14ac:dyDescent="0.2">
      <c r="A686" s="6" t="s">
        <v>2156</v>
      </c>
      <c r="B686" s="6" t="s">
        <v>2157</v>
      </c>
      <c r="C686" s="6">
        <v>3</v>
      </c>
      <c r="D686" s="6">
        <v>2</v>
      </c>
      <c r="E686" s="6">
        <v>2</v>
      </c>
      <c r="F686" s="6">
        <v>2</v>
      </c>
      <c r="G686" s="6">
        <v>699</v>
      </c>
      <c r="H686" s="6">
        <v>79</v>
      </c>
      <c r="I686" s="6">
        <v>8.84</v>
      </c>
      <c r="J686" s="6">
        <v>2.7</v>
      </c>
      <c r="K686" s="6">
        <v>2</v>
      </c>
      <c r="L686" s="6">
        <v>0</v>
      </c>
      <c r="M686" s="6">
        <v>25.8</v>
      </c>
      <c r="N686" s="6">
        <v>26.1</v>
      </c>
      <c r="O686" s="6">
        <v>22.3</v>
      </c>
      <c r="P686" s="6">
        <v>24.7</v>
      </c>
      <c r="Q686" s="6">
        <v>21.9</v>
      </c>
      <c r="R686" s="6">
        <v>50.8</v>
      </c>
      <c r="S686" s="6">
        <v>35.299999999999997</v>
      </c>
      <c r="T686" s="6">
        <v>29.9</v>
      </c>
    </row>
    <row r="687" spans="1:20" x14ac:dyDescent="0.2">
      <c r="A687" s="6" t="s">
        <v>1755</v>
      </c>
      <c r="B687" s="6" t="s">
        <v>1756</v>
      </c>
      <c r="C687" s="6">
        <v>2</v>
      </c>
      <c r="D687" s="6">
        <v>2</v>
      </c>
      <c r="E687" s="6">
        <v>6</v>
      </c>
      <c r="F687" s="6">
        <v>2</v>
      </c>
      <c r="G687" s="6">
        <v>1182</v>
      </c>
      <c r="H687" s="6">
        <v>134.80000000000001</v>
      </c>
      <c r="I687" s="6">
        <v>7.64</v>
      </c>
      <c r="J687" s="6">
        <v>1.75</v>
      </c>
      <c r="K687" s="6">
        <v>2</v>
      </c>
      <c r="L687" s="6">
        <v>0</v>
      </c>
      <c r="M687" s="6">
        <v>7.6</v>
      </c>
      <c r="N687" s="6">
        <v>13.9</v>
      </c>
      <c r="O687" s="6">
        <v>13.4</v>
      </c>
      <c r="P687" s="6">
        <v>15.5</v>
      </c>
      <c r="Q687" s="6">
        <v>20.7</v>
      </c>
      <c r="R687" s="6">
        <v>10</v>
      </c>
      <c r="S687" s="6">
        <v>20.5</v>
      </c>
      <c r="T687" s="6">
        <v>8.6999999999999993</v>
      </c>
    </row>
    <row r="688" spans="1:20" x14ac:dyDescent="0.2">
      <c r="A688" s="6" t="s">
        <v>60</v>
      </c>
      <c r="B688" s="6" t="s">
        <v>61</v>
      </c>
      <c r="C688" s="6">
        <v>7</v>
      </c>
      <c r="D688" s="6">
        <v>4</v>
      </c>
      <c r="E688" s="6">
        <v>10</v>
      </c>
      <c r="F688" s="6">
        <v>4</v>
      </c>
      <c r="G688" s="6">
        <v>684</v>
      </c>
      <c r="H688" s="6">
        <v>76.8</v>
      </c>
      <c r="I688" s="6">
        <v>6.55</v>
      </c>
      <c r="J688" s="6">
        <v>7.11</v>
      </c>
      <c r="K688" s="6">
        <v>4</v>
      </c>
      <c r="L688" s="6">
        <v>0</v>
      </c>
      <c r="M688" s="6">
        <v>61.2</v>
      </c>
      <c r="N688" s="6">
        <v>35.799999999999997</v>
      </c>
      <c r="O688" s="6">
        <v>28.9</v>
      </c>
      <c r="P688" s="6">
        <v>13.7</v>
      </c>
      <c r="Q688" s="6">
        <v>7.6</v>
      </c>
      <c r="R688" s="6">
        <v>42.4</v>
      </c>
      <c r="S688" s="6">
        <v>43.8</v>
      </c>
      <c r="T688" s="6">
        <v>12.6</v>
      </c>
    </row>
    <row r="689" spans="1:20" x14ac:dyDescent="0.2">
      <c r="A689" s="6" t="s">
        <v>493</v>
      </c>
      <c r="B689" s="6" t="s">
        <v>494</v>
      </c>
      <c r="C689" s="6">
        <v>24</v>
      </c>
      <c r="D689" s="6">
        <v>8</v>
      </c>
      <c r="E689" s="6">
        <v>30</v>
      </c>
      <c r="F689" s="6">
        <v>8</v>
      </c>
      <c r="G689" s="6">
        <v>334</v>
      </c>
      <c r="H689" s="6">
        <v>38.200000000000003</v>
      </c>
      <c r="I689" s="6">
        <v>6.39</v>
      </c>
      <c r="J689" s="6">
        <v>27.17</v>
      </c>
      <c r="K689" s="6">
        <v>8</v>
      </c>
      <c r="L689" s="6">
        <v>0</v>
      </c>
      <c r="M689" s="6">
        <v>505.6</v>
      </c>
      <c r="N689" s="6">
        <v>557.6</v>
      </c>
      <c r="O689" s="6">
        <v>490.9</v>
      </c>
      <c r="P689" s="6">
        <v>405.2</v>
      </c>
      <c r="Q689" s="6">
        <v>322.2</v>
      </c>
      <c r="R689" s="6">
        <v>580.70000000000005</v>
      </c>
      <c r="S689" s="6">
        <v>628</v>
      </c>
      <c r="T689" s="6">
        <v>402.9</v>
      </c>
    </row>
    <row r="690" spans="1:20" x14ac:dyDescent="0.2">
      <c r="A690" s="6" t="s">
        <v>1668</v>
      </c>
      <c r="B690" s="6" t="s">
        <v>1669</v>
      </c>
      <c r="C690" s="6">
        <v>8</v>
      </c>
      <c r="D690" s="6">
        <v>2</v>
      </c>
      <c r="E690" s="6">
        <v>2</v>
      </c>
      <c r="F690" s="6">
        <v>2</v>
      </c>
      <c r="G690" s="6">
        <v>411</v>
      </c>
      <c r="H690" s="6">
        <v>46.4</v>
      </c>
      <c r="I690" s="6">
        <v>7.56</v>
      </c>
      <c r="J690" s="6">
        <v>2.46</v>
      </c>
      <c r="K690" s="6">
        <v>2</v>
      </c>
      <c r="L690" s="6">
        <v>0</v>
      </c>
      <c r="M690" s="6">
        <v>8</v>
      </c>
      <c r="N690" s="6">
        <v>6.4</v>
      </c>
      <c r="O690" s="6">
        <v>3.8</v>
      </c>
      <c r="P690" s="6">
        <v>1.7</v>
      </c>
      <c r="Q690" s="6" t="s">
        <v>258</v>
      </c>
      <c r="R690" s="6">
        <v>6.3</v>
      </c>
      <c r="S690" s="6">
        <v>5.3</v>
      </c>
      <c r="T690" s="6" t="s">
        <v>258</v>
      </c>
    </row>
    <row r="691" spans="1:20" x14ac:dyDescent="0.2">
      <c r="A691" s="6" t="s">
        <v>1716</v>
      </c>
      <c r="B691" s="6" t="s">
        <v>1717</v>
      </c>
      <c r="C691" s="6">
        <v>4</v>
      </c>
      <c r="D691" s="6">
        <v>5</v>
      </c>
      <c r="E691" s="6">
        <v>12</v>
      </c>
      <c r="F691" s="6">
        <v>5</v>
      </c>
      <c r="G691" s="6">
        <v>1838</v>
      </c>
      <c r="H691" s="6">
        <v>203.9</v>
      </c>
      <c r="I691" s="6">
        <v>6.62</v>
      </c>
      <c r="J691" s="6">
        <v>14.51</v>
      </c>
      <c r="K691" s="6">
        <v>5</v>
      </c>
      <c r="L691" s="6">
        <v>0</v>
      </c>
      <c r="M691" s="6">
        <v>140.69999999999999</v>
      </c>
      <c r="N691" s="6">
        <v>182.3</v>
      </c>
      <c r="O691" s="6">
        <v>158.1</v>
      </c>
      <c r="P691" s="6">
        <v>144.5</v>
      </c>
      <c r="Q691" s="6">
        <v>112.6</v>
      </c>
      <c r="R691" s="6">
        <v>218.1</v>
      </c>
      <c r="S691" s="6">
        <v>243.9</v>
      </c>
      <c r="T691" s="6">
        <v>161</v>
      </c>
    </row>
    <row r="692" spans="1:20" x14ac:dyDescent="0.2">
      <c r="A692" s="6" t="s">
        <v>64</v>
      </c>
      <c r="B692" s="6" t="s">
        <v>65</v>
      </c>
      <c r="C692" s="6">
        <v>10</v>
      </c>
      <c r="D692" s="6">
        <v>8</v>
      </c>
      <c r="E692" s="6">
        <v>22</v>
      </c>
      <c r="F692" s="6">
        <v>8</v>
      </c>
      <c r="G692" s="6">
        <v>891</v>
      </c>
      <c r="H692" s="6">
        <v>96.2</v>
      </c>
      <c r="I692" s="6">
        <v>6.46</v>
      </c>
      <c r="J692" s="6">
        <v>35.01</v>
      </c>
      <c r="K692" s="6">
        <v>8</v>
      </c>
      <c r="L692" s="6">
        <v>0</v>
      </c>
      <c r="M692" s="6">
        <v>367.5</v>
      </c>
      <c r="N692" s="6">
        <v>769.8</v>
      </c>
      <c r="O692" s="6">
        <v>422.4</v>
      </c>
      <c r="P692" s="6">
        <v>403.1</v>
      </c>
      <c r="Q692" s="6">
        <v>270.39999999999998</v>
      </c>
      <c r="R692" s="6">
        <v>451.9</v>
      </c>
      <c r="S692" s="6">
        <v>461.7</v>
      </c>
      <c r="T692" s="6">
        <v>339.3</v>
      </c>
    </row>
    <row r="693" spans="1:20" x14ac:dyDescent="0.2">
      <c r="A693" s="6" t="s">
        <v>277</v>
      </c>
      <c r="B693" s="6" t="s">
        <v>278</v>
      </c>
      <c r="C693" s="6">
        <v>9</v>
      </c>
      <c r="D693" s="6">
        <v>2</v>
      </c>
      <c r="E693" s="6">
        <v>2</v>
      </c>
      <c r="F693" s="6">
        <v>2</v>
      </c>
      <c r="G693" s="6">
        <v>333</v>
      </c>
      <c r="H693" s="6">
        <v>38.1</v>
      </c>
      <c r="I693" s="6">
        <v>6.74</v>
      </c>
      <c r="J693" s="6">
        <v>0</v>
      </c>
      <c r="K693" s="6">
        <v>2</v>
      </c>
      <c r="L693" s="6">
        <v>0</v>
      </c>
      <c r="M693" s="6">
        <v>10.9</v>
      </c>
      <c r="N693" s="6">
        <v>12.5</v>
      </c>
      <c r="O693" s="6">
        <v>12.7</v>
      </c>
      <c r="P693" s="6">
        <v>12.5</v>
      </c>
      <c r="Q693" s="6">
        <v>9.5</v>
      </c>
      <c r="R693" s="6">
        <v>13</v>
      </c>
      <c r="S693" s="6">
        <v>13.1</v>
      </c>
      <c r="T693" s="6">
        <v>10</v>
      </c>
    </row>
    <row r="694" spans="1:20" x14ac:dyDescent="0.2">
      <c r="A694" s="6" t="s">
        <v>517</v>
      </c>
      <c r="B694" s="6" t="s">
        <v>518</v>
      </c>
      <c r="C694" s="6">
        <v>5</v>
      </c>
      <c r="D694" s="6">
        <v>2</v>
      </c>
      <c r="E694" s="6">
        <v>2</v>
      </c>
      <c r="F694" s="6">
        <v>2</v>
      </c>
      <c r="G694" s="6">
        <v>425</v>
      </c>
      <c r="H694" s="6">
        <v>47.3</v>
      </c>
      <c r="I694" s="6">
        <v>6.28</v>
      </c>
      <c r="J694" s="6">
        <v>1.8</v>
      </c>
      <c r="K694" s="6">
        <v>2</v>
      </c>
      <c r="L694" s="6">
        <v>0</v>
      </c>
      <c r="M694" s="6">
        <v>21.3</v>
      </c>
      <c r="N694" s="6">
        <v>24.4</v>
      </c>
      <c r="O694" s="6">
        <v>24.8</v>
      </c>
      <c r="P694" s="6">
        <v>27.5</v>
      </c>
      <c r="Q694" s="6">
        <v>20.2</v>
      </c>
      <c r="R694" s="6">
        <v>23.9</v>
      </c>
      <c r="S694" s="6">
        <v>30.9</v>
      </c>
      <c r="T694" s="6">
        <v>22.1</v>
      </c>
    </row>
    <row r="695" spans="1:20" x14ac:dyDescent="0.2">
      <c r="A695" s="6" t="s">
        <v>2408</v>
      </c>
      <c r="B695" s="6" t="s">
        <v>2409</v>
      </c>
      <c r="C695" s="6">
        <v>8</v>
      </c>
      <c r="D695" s="6">
        <v>2</v>
      </c>
      <c r="E695" s="6">
        <v>2</v>
      </c>
      <c r="F695" s="6">
        <v>2</v>
      </c>
      <c r="G695" s="6">
        <v>263</v>
      </c>
      <c r="H695" s="6">
        <v>29.4</v>
      </c>
      <c r="I695" s="6">
        <v>4.6399999999999997</v>
      </c>
      <c r="J695" s="6">
        <v>0</v>
      </c>
      <c r="K695" s="6">
        <v>2</v>
      </c>
      <c r="L695" s="6">
        <v>0</v>
      </c>
      <c r="M695" s="6" t="s">
        <v>258</v>
      </c>
      <c r="N695" s="6" t="s">
        <v>258</v>
      </c>
      <c r="O695" s="6" t="s">
        <v>258</v>
      </c>
      <c r="P695" s="6" t="s">
        <v>258</v>
      </c>
      <c r="Q695" s="6" t="s">
        <v>258</v>
      </c>
      <c r="R695" s="6" t="s">
        <v>258</v>
      </c>
      <c r="S695" s="6" t="s">
        <v>258</v>
      </c>
      <c r="T695" s="6" t="s">
        <v>258</v>
      </c>
    </row>
    <row r="696" spans="1:20" x14ac:dyDescent="0.2">
      <c r="A696" s="6" t="s">
        <v>784</v>
      </c>
      <c r="B696" s="6" t="s">
        <v>785</v>
      </c>
      <c r="C696" s="6">
        <v>13</v>
      </c>
      <c r="D696" s="6">
        <v>9</v>
      </c>
      <c r="E696" s="6">
        <v>22</v>
      </c>
      <c r="F696" s="6">
        <v>9</v>
      </c>
      <c r="G696" s="6">
        <v>756</v>
      </c>
      <c r="H696" s="6">
        <v>86.3</v>
      </c>
      <c r="I696" s="6">
        <v>6.19</v>
      </c>
      <c r="J696" s="6">
        <v>20.98</v>
      </c>
      <c r="K696" s="6">
        <v>9</v>
      </c>
      <c r="L696" s="6">
        <v>0</v>
      </c>
      <c r="M696" s="6">
        <v>596.79999999999995</v>
      </c>
      <c r="N696" s="6">
        <v>669.3</v>
      </c>
      <c r="O696" s="6">
        <v>680.2</v>
      </c>
      <c r="P696" s="6">
        <v>633</v>
      </c>
      <c r="Q696" s="6">
        <v>502.5</v>
      </c>
      <c r="R696" s="6">
        <v>701.9</v>
      </c>
      <c r="S696" s="6">
        <v>793.9</v>
      </c>
      <c r="T696" s="6">
        <v>653.29999999999995</v>
      </c>
    </row>
    <row r="697" spans="1:20" x14ac:dyDescent="0.2">
      <c r="A697" s="6" t="s">
        <v>1361</v>
      </c>
      <c r="B697" s="6" t="s">
        <v>1362</v>
      </c>
      <c r="C697" s="6">
        <v>6</v>
      </c>
      <c r="D697" s="6">
        <v>3</v>
      </c>
      <c r="E697" s="6">
        <v>24</v>
      </c>
      <c r="F697" s="6">
        <v>3</v>
      </c>
      <c r="G697" s="6">
        <v>626</v>
      </c>
      <c r="H697" s="6">
        <v>68</v>
      </c>
      <c r="I697" s="6">
        <v>7.11</v>
      </c>
      <c r="J697" s="6">
        <v>52.23</v>
      </c>
      <c r="K697" s="6">
        <v>3</v>
      </c>
      <c r="L697" s="6">
        <v>0</v>
      </c>
      <c r="M697" s="6">
        <v>325.7</v>
      </c>
      <c r="N697" s="6">
        <v>257.8</v>
      </c>
      <c r="O697" s="6">
        <v>265.39999999999998</v>
      </c>
      <c r="P697" s="6">
        <v>158.69999999999999</v>
      </c>
      <c r="Q697" s="6">
        <v>155.19999999999999</v>
      </c>
      <c r="R697" s="6">
        <v>447.9</v>
      </c>
      <c r="S697" s="6">
        <v>330.5</v>
      </c>
      <c r="T697" s="6">
        <v>187</v>
      </c>
    </row>
    <row r="698" spans="1:20" x14ac:dyDescent="0.2">
      <c r="A698" s="6" t="s">
        <v>598</v>
      </c>
      <c r="B698" s="6" t="s">
        <v>599</v>
      </c>
      <c r="C698" s="6">
        <v>10</v>
      </c>
      <c r="D698" s="6">
        <v>7</v>
      </c>
      <c r="E698" s="6">
        <v>28</v>
      </c>
      <c r="F698" s="6">
        <v>7</v>
      </c>
      <c r="G698" s="6">
        <v>1018</v>
      </c>
      <c r="H698" s="6">
        <v>114.3</v>
      </c>
      <c r="I698" s="6">
        <v>4.87</v>
      </c>
      <c r="J698" s="6">
        <v>34.82</v>
      </c>
      <c r="K698" s="6">
        <v>7</v>
      </c>
      <c r="L698" s="6">
        <v>0</v>
      </c>
      <c r="M698" s="6">
        <v>352.4</v>
      </c>
      <c r="N698" s="6">
        <v>416.6</v>
      </c>
      <c r="O698" s="6">
        <v>444</v>
      </c>
      <c r="P698" s="6">
        <v>283.60000000000002</v>
      </c>
      <c r="Q698" s="6">
        <v>238.3</v>
      </c>
      <c r="R698" s="6">
        <v>485.4</v>
      </c>
      <c r="S698" s="6">
        <v>496.1</v>
      </c>
      <c r="T698" s="6">
        <v>280</v>
      </c>
    </row>
    <row r="699" spans="1:20" x14ac:dyDescent="0.2">
      <c r="A699" s="6" t="s">
        <v>596</v>
      </c>
      <c r="B699" s="6" t="s">
        <v>597</v>
      </c>
      <c r="C699" s="6">
        <v>10</v>
      </c>
      <c r="D699" s="6">
        <v>3</v>
      </c>
      <c r="E699" s="6">
        <v>10</v>
      </c>
      <c r="F699" s="6">
        <v>3</v>
      </c>
      <c r="G699" s="6">
        <v>475</v>
      </c>
      <c r="H699" s="6">
        <v>53.7</v>
      </c>
      <c r="I699" s="6">
        <v>6.25</v>
      </c>
      <c r="J699" s="6">
        <v>11.3</v>
      </c>
      <c r="K699" s="6">
        <v>3</v>
      </c>
      <c r="L699" s="6">
        <v>0</v>
      </c>
      <c r="M699" s="6">
        <v>61.6</v>
      </c>
      <c r="N699" s="6">
        <v>44.3</v>
      </c>
      <c r="O699" s="6">
        <v>43.5</v>
      </c>
      <c r="P699" s="6">
        <v>41</v>
      </c>
      <c r="Q699" s="6">
        <v>29.3</v>
      </c>
      <c r="R699" s="6">
        <v>64.900000000000006</v>
      </c>
      <c r="S699" s="6">
        <v>58.6</v>
      </c>
      <c r="T699" s="6">
        <v>38</v>
      </c>
    </row>
    <row r="700" spans="1:20" x14ac:dyDescent="0.2">
      <c r="A700" s="6" t="s">
        <v>1567</v>
      </c>
      <c r="B700" s="6" t="s">
        <v>1568</v>
      </c>
      <c r="C700" s="6">
        <v>9</v>
      </c>
      <c r="D700" s="6">
        <v>2</v>
      </c>
      <c r="E700" s="6">
        <v>5</v>
      </c>
      <c r="F700" s="6">
        <v>2</v>
      </c>
      <c r="G700" s="6">
        <v>228</v>
      </c>
      <c r="H700" s="6">
        <v>26.1</v>
      </c>
      <c r="I700" s="6">
        <v>9.32</v>
      </c>
      <c r="J700" s="6">
        <v>6.72</v>
      </c>
      <c r="K700" s="6">
        <v>2</v>
      </c>
      <c r="L700" s="6">
        <v>0</v>
      </c>
      <c r="M700" s="6">
        <v>72</v>
      </c>
      <c r="N700" s="6">
        <v>93.3</v>
      </c>
      <c r="O700" s="6">
        <v>101.8</v>
      </c>
      <c r="P700" s="6">
        <v>94.4</v>
      </c>
      <c r="Q700" s="6">
        <v>112.2</v>
      </c>
      <c r="R700" s="6">
        <v>93.9</v>
      </c>
      <c r="S700" s="6">
        <v>116.2</v>
      </c>
      <c r="T700" s="6">
        <v>91.9</v>
      </c>
    </row>
    <row r="701" spans="1:20" x14ac:dyDescent="0.2">
      <c r="A701" s="6" t="s">
        <v>1106</v>
      </c>
      <c r="B701" s="6" t="s">
        <v>1107</v>
      </c>
      <c r="C701" s="6">
        <v>1</v>
      </c>
      <c r="D701" s="6">
        <v>2</v>
      </c>
      <c r="E701" s="6">
        <v>4</v>
      </c>
      <c r="F701" s="6">
        <v>2</v>
      </c>
      <c r="G701" s="6">
        <v>2309</v>
      </c>
      <c r="H701" s="6">
        <v>235.4</v>
      </c>
      <c r="I701" s="6">
        <v>9.2200000000000006</v>
      </c>
      <c r="J701" s="6">
        <v>1.64</v>
      </c>
      <c r="K701" s="6">
        <v>2</v>
      </c>
      <c r="L701" s="6">
        <v>0</v>
      </c>
      <c r="M701" s="6">
        <v>48.7</v>
      </c>
      <c r="N701" s="6">
        <v>76</v>
      </c>
      <c r="O701" s="6">
        <v>69.900000000000006</v>
      </c>
      <c r="P701" s="6">
        <v>63.8</v>
      </c>
      <c r="Q701" s="6">
        <v>57.4</v>
      </c>
      <c r="R701" s="6">
        <v>64.3</v>
      </c>
      <c r="S701" s="6">
        <v>86</v>
      </c>
      <c r="T701" s="6">
        <v>68.8</v>
      </c>
    </row>
    <row r="702" spans="1:20" x14ac:dyDescent="0.2">
      <c r="A702" s="6" t="s">
        <v>349</v>
      </c>
      <c r="B702" s="6" t="s">
        <v>350</v>
      </c>
      <c r="C702" s="6">
        <v>4</v>
      </c>
      <c r="D702" s="6">
        <v>2</v>
      </c>
      <c r="E702" s="6">
        <v>3</v>
      </c>
      <c r="F702" s="6">
        <v>2</v>
      </c>
      <c r="G702" s="6">
        <v>501</v>
      </c>
      <c r="H702" s="6">
        <v>56.4</v>
      </c>
      <c r="I702" s="6">
        <v>6.49</v>
      </c>
      <c r="J702" s="6">
        <v>3.45</v>
      </c>
      <c r="K702" s="6">
        <v>2</v>
      </c>
      <c r="L702" s="6">
        <v>0</v>
      </c>
      <c r="M702" s="6">
        <v>70</v>
      </c>
      <c r="N702" s="6">
        <v>66.099999999999994</v>
      </c>
      <c r="O702" s="6">
        <v>79.7</v>
      </c>
      <c r="P702" s="6">
        <v>46.2</v>
      </c>
      <c r="Q702" s="6">
        <v>56</v>
      </c>
      <c r="R702" s="6">
        <v>54.7</v>
      </c>
      <c r="S702" s="6">
        <v>79</v>
      </c>
      <c r="T702" s="6">
        <v>60.5</v>
      </c>
    </row>
    <row r="703" spans="1:20" x14ac:dyDescent="0.2">
      <c r="A703" s="6" t="s">
        <v>2001</v>
      </c>
      <c r="B703" s="6" t="s">
        <v>2002</v>
      </c>
      <c r="C703" s="6">
        <v>8</v>
      </c>
      <c r="D703" s="6">
        <v>5</v>
      </c>
      <c r="E703" s="6">
        <v>8</v>
      </c>
      <c r="F703" s="6">
        <v>5</v>
      </c>
      <c r="G703" s="6">
        <v>607</v>
      </c>
      <c r="H703" s="6">
        <v>68.5</v>
      </c>
      <c r="I703" s="6">
        <v>7.08</v>
      </c>
      <c r="J703" s="6">
        <v>5.39</v>
      </c>
      <c r="K703" s="6">
        <v>5</v>
      </c>
      <c r="L703" s="6">
        <v>0</v>
      </c>
      <c r="M703" s="6">
        <v>106.2</v>
      </c>
      <c r="N703" s="6">
        <v>177.2</v>
      </c>
      <c r="O703" s="6">
        <v>197.1</v>
      </c>
      <c r="P703" s="6">
        <v>175.1</v>
      </c>
      <c r="Q703" s="6">
        <v>227.7</v>
      </c>
      <c r="R703" s="6">
        <v>185.4</v>
      </c>
      <c r="S703" s="6">
        <v>253</v>
      </c>
      <c r="T703" s="6">
        <v>170.1</v>
      </c>
    </row>
    <row r="704" spans="1:20" x14ac:dyDescent="0.2">
      <c r="A704" s="6" t="s">
        <v>1425</v>
      </c>
      <c r="B704" s="6" t="s">
        <v>1426</v>
      </c>
      <c r="C704" s="6">
        <v>7</v>
      </c>
      <c r="D704" s="6">
        <v>11</v>
      </c>
      <c r="E704" s="6">
        <v>23</v>
      </c>
      <c r="F704" s="6">
        <v>11</v>
      </c>
      <c r="G704" s="6">
        <v>1544</v>
      </c>
      <c r="H704" s="6">
        <v>172</v>
      </c>
      <c r="I704" s="6">
        <v>5</v>
      </c>
      <c r="J704" s="6">
        <v>29.4</v>
      </c>
      <c r="K704" s="6">
        <v>11</v>
      </c>
      <c r="L704" s="6">
        <v>0</v>
      </c>
      <c r="M704" s="6">
        <v>424</v>
      </c>
      <c r="N704" s="6">
        <v>490.2</v>
      </c>
      <c r="O704" s="6">
        <v>499.1</v>
      </c>
      <c r="P704" s="6">
        <v>480.5</v>
      </c>
      <c r="Q704" s="6">
        <v>333.5</v>
      </c>
      <c r="R704" s="6">
        <v>566.9</v>
      </c>
      <c r="S704" s="6">
        <v>713.9</v>
      </c>
      <c r="T704" s="6">
        <v>512.79999999999995</v>
      </c>
    </row>
    <row r="705" spans="1:20" x14ac:dyDescent="0.2">
      <c r="A705" s="6" t="s">
        <v>269</v>
      </c>
      <c r="B705" s="6" t="s">
        <v>270</v>
      </c>
      <c r="C705" s="6">
        <v>11</v>
      </c>
      <c r="D705" s="6">
        <v>4</v>
      </c>
      <c r="E705" s="6">
        <v>29</v>
      </c>
      <c r="F705" s="6">
        <v>4</v>
      </c>
      <c r="G705" s="6">
        <v>337</v>
      </c>
      <c r="H705" s="6">
        <v>36</v>
      </c>
      <c r="I705" s="6">
        <v>7.39</v>
      </c>
      <c r="J705" s="6">
        <v>49.21</v>
      </c>
      <c r="K705" s="6">
        <v>4</v>
      </c>
      <c r="L705" s="6">
        <v>0</v>
      </c>
      <c r="M705" s="6">
        <v>863.2</v>
      </c>
      <c r="N705" s="6">
        <v>987.2</v>
      </c>
      <c r="O705" s="6">
        <v>900.5</v>
      </c>
      <c r="P705" s="6">
        <v>847.8</v>
      </c>
      <c r="Q705" s="6">
        <v>569.1</v>
      </c>
      <c r="R705" s="6">
        <v>843.7</v>
      </c>
      <c r="S705" s="6">
        <v>1090.5</v>
      </c>
      <c r="T705" s="6">
        <v>866.7</v>
      </c>
    </row>
    <row r="706" spans="1:20" x14ac:dyDescent="0.2">
      <c r="A706" s="6" t="s">
        <v>1814</v>
      </c>
      <c r="B706" s="6" t="s">
        <v>1815</v>
      </c>
      <c r="C706" s="6">
        <v>9</v>
      </c>
      <c r="D706" s="6">
        <v>2</v>
      </c>
      <c r="E706" s="6">
        <v>33</v>
      </c>
      <c r="F706" s="6">
        <v>2</v>
      </c>
      <c r="G706" s="6">
        <v>363</v>
      </c>
      <c r="H706" s="6">
        <v>40.700000000000003</v>
      </c>
      <c r="I706" s="6">
        <v>4.26</v>
      </c>
      <c r="J706" s="6">
        <v>49.33</v>
      </c>
      <c r="K706" s="6">
        <v>2</v>
      </c>
      <c r="L706" s="6">
        <v>0</v>
      </c>
      <c r="M706" s="6">
        <v>237.2</v>
      </c>
      <c r="N706" s="6">
        <v>246.4</v>
      </c>
      <c r="O706" s="6">
        <v>218.1</v>
      </c>
      <c r="P706" s="6">
        <v>185.5</v>
      </c>
      <c r="Q706" s="6">
        <v>152.30000000000001</v>
      </c>
      <c r="R706" s="6">
        <v>329.9</v>
      </c>
      <c r="S706" s="6">
        <v>329.7</v>
      </c>
      <c r="T706" s="6">
        <v>258.8</v>
      </c>
    </row>
    <row r="707" spans="1:20" x14ac:dyDescent="0.2">
      <c r="A707" s="6" t="s">
        <v>1720</v>
      </c>
      <c r="B707" s="6" t="s">
        <v>1721</v>
      </c>
      <c r="C707" s="6">
        <v>11</v>
      </c>
      <c r="D707" s="6">
        <v>8</v>
      </c>
      <c r="E707" s="6">
        <v>19</v>
      </c>
      <c r="F707" s="6">
        <v>8</v>
      </c>
      <c r="G707" s="6">
        <v>921</v>
      </c>
      <c r="H707" s="6">
        <v>101.9</v>
      </c>
      <c r="I707" s="6">
        <v>9.98</v>
      </c>
      <c r="J707" s="6">
        <v>21.47</v>
      </c>
      <c r="K707" s="6">
        <v>8</v>
      </c>
      <c r="L707" s="6">
        <v>0</v>
      </c>
      <c r="M707" s="6">
        <v>154.1</v>
      </c>
      <c r="N707" s="6">
        <v>185.9</v>
      </c>
      <c r="O707" s="6">
        <v>141.5</v>
      </c>
      <c r="P707" s="6">
        <v>178.4</v>
      </c>
      <c r="Q707" s="6">
        <v>93.1</v>
      </c>
      <c r="R707" s="6">
        <v>239.8</v>
      </c>
      <c r="S707" s="6">
        <v>228.3</v>
      </c>
      <c r="T707" s="6">
        <v>215.4</v>
      </c>
    </row>
    <row r="708" spans="1:20" x14ac:dyDescent="0.2">
      <c r="A708" s="6" t="s">
        <v>1473</v>
      </c>
      <c r="B708" s="6" t="s">
        <v>1474</v>
      </c>
      <c r="C708" s="6">
        <v>4</v>
      </c>
      <c r="D708" s="6">
        <v>4</v>
      </c>
      <c r="E708" s="6">
        <v>7</v>
      </c>
      <c r="F708" s="6">
        <v>4</v>
      </c>
      <c r="G708" s="6">
        <v>1169</v>
      </c>
      <c r="H708" s="6">
        <v>130.1</v>
      </c>
      <c r="I708" s="6">
        <v>8.0299999999999994</v>
      </c>
      <c r="J708" s="6">
        <v>10.4</v>
      </c>
      <c r="K708" s="6">
        <v>4</v>
      </c>
      <c r="L708" s="6">
        <v>0</v>
      </c>
      <c r="M708" s="6">
        <v>39.200000000000003</v>
      </c>
      <c r="N708" s="6">
        <v>45.7</v>
      </c>
      <c r="O708" s="6">
        <v>48.1</v>
      </c>
      <c r="P708" s="6">
        <v>50.7</v>
      </c>
      <c r="Q708" s="6">
        <v>33.5</v>
      </c>
      <c r="R708" s="6">
        <v>68.400000000000006</v>
      </c>
      <c r="S708" s="6">
        <v>57.1</v>
      </c>
      <c r="T708" s="6">
        <v>48.9</v>
      </c>
    </row>
    <row r="709" spans="1:20" x14ac:dyDescent="0.2">
      <c r="A709" s="6" t="s">
        <v>1377</v>
      </c>
      <c r="B709" s="6" t="s">
        <v>1378</v>
      </c>
      <c r="C709" s="6">
        <v>1</v>
      </c>
      <c r="D709" s="6">
        <v>2</v>
      </c>
      <c r="E709" s="6">
        <v>3</v>
      </c>
      <c r="F709" s="6">
        <v>2</v>
      </c>
      <c r="G709" s="6">
        <v>2531</v>
      </c>
      <c r="H709" s="6">
        <v>279.3</v>
      </c>
      <c r="I709" s="6">
        <v>7.58</v>
      </c>
      <c r="J709" s="6">
        <v>3.97</v>
      </c>
      <c r="K709" s="6">
        <v>2</v>
      </c>
      <c r="L709" s="6">
        <v>0</v>
      </c>
      <c r="M709" s="6">
        <v>58.9</v>
      </c>
      <c r="N709" s="6">
        <v>46.6</v>
      </c>
      <c r="O709" s="6">
        <v>61.8</v>
      </c>
      <c r="P709" s="6">
        <v>43.2</v>
      </c>
      <c r="Q709" s="6">
        <v>46.1</v>
      </c>
      <c r="R709" s="6">
        <v>71.8</v>
      </c>
      <c r="S709" s="6">
        <v>63.3</v>
      </c>
      <c r="T709" s="6">
        <v>53.7</v>
      </c>
    </row>
    <row r="710" spans="1:20" x14ac:dyDescent="0.2">
      <c r="A710" s="6" t="s">
        <v>1277</v>
      </c>
      <c r="B710" s="6" t="s">
        <v>1278</v>
      </c>
      <c r="C710" s="6">
        <v>1</v>
      </c>
      <c r="D710" s="6">
        <v>3</v>
      </c>
      <c r="E710" s="6">
        <v>6</v>
      </c>
      <c r="F710" s="6">
        <v>3</v>
      </c>
      <c r="G710" s="6">
        <v>2768</v>
      </c>
      <c r="H710" s="6">
        <v>295.5</v>
      </c>
      <c r="I710" s="6">
        <v>6.83</v>
      </c>
      <c r="J710" s="6">
        <v>7.6</v>
      </c>
      <c r="K710" s="6">
        <v>3</v>
      </c>
      <c r="L710" s="6">
        <v>0</v>
      </c>
      <c r="M710" s="6">
        <v>66.900000000000006</v>
      </c>
      <c r="N710" s="6">
        <v>71.099999999999994</v>
      </c>
      <c r="O710" s="6">
        <v>82.4</v>
      </c>
      <c r="P710" s="6">
        <v>70</v>
      </c>
      <c r="Q710" s="6">
        <v>65.099999999999994</v>
      </c>
      <c r="R710" s="6">
        <v>83.9</v>
      </c>
      <c r="S710" s="6">
        <v>94.3</v>
      </c>
      <c r="T710" s="6">
        <v>75.599999999999994</v>
      </c>
    </row>
    <row r="711" spans="1:20" x14ac:dyDescent="0.2">
      <c r="A711" s="6" t="s">
        <v>1746</v>
      </c>
      <c r="B711" s="6" t="s">
        <v>1747</v>
      </c>
      <c r="C711" s="6">
        <v>7</v>
      </c>
      <c r="D711" s="6">
        <v>4</v>
      </c>
      <c r="E711" s="6">
        <v>7</v>
      </c>
      <c r="F711" s="6">
        <v>4</v>
      </c>
      <c r="G711" s="6">
        <v>642</v>
      </c>
      <c r="H711" s="6">
        <v>71.5</v>
      </c>
      <c r="I711" s="6">
        <v>7.37</v>
      </c>
      <c r="J711" s="6">
        <v>7.28</v>
      </c>
      <c r="K711" s="6">
        <v>4</v>
      </c>
      <c r="L711" s="6">
        <v>0</v>
      </c>
      <c r="M711" s="6">
        <v>54.7</v>
      </c>
      <c r="N711" s="6">
        <v>72.5</v>
      </c>
      <c r="O711" s="6">
        <v>65.099999999999994</v>
      </c>
      <c r="P711" s="6">
        <v>57.1</v>
      </c>
      <c r="Q711" s="6">
        <v>54.7</v>
      </c>
      <c r="R711" s="6">
        <v>77.7</v>
      </c>
      <c r="S711" s="6">
        <v>116.9</v>
      </c>
      <c r="T711" s="6">
        <v>46.4</v>
      </c>
    </row>
    <row r="712" spans="1:20" x14ac:dyDescent="0.2">
      <c r="A712" s="6" t="s">
        <v>2037</v>
      </c>
      <c r="B712" s="6" t="s">
        <v>2038</v>
      </c>
      <c r="C712" s="6">
        <v>2</v>
      </c>
      <c r="D712" s="6">
        <v>2</v>
      </c>
      <c r="E712" s="6">
        <v>7</v>
      </c>
      <c r="F712" s="6">
        <v>2</v>
      </c>
      <c r="G712" s="6">
        <v>1439</v>
      </c>
      <c r="H712" s="6">
        <v>167</v>
      </c>
      <c r="I712" s="6">
        <v>7.69</v>
      </c>
      <c r="J712" s="6">
        <v>7.03</v>
      </c>
      <c r="K712" s="6">
        <v>2</v>
      </c>
      <c r="L712" s="6">
        <v>0</v>
      </c>
      <c r="M712" s="6">
        <v>24.2</v>
      </c>
      <c r="N712" s="6">
        <v>33.6</v>
      </c>
      <c r="O712" s="6">
        <v>29.8</v>
      </c>
      <c r="P712" s="6">
        <v>20.7</v>
      </c>
      <c r="Q712" s="6">
        <v>38.799999999999997</v>
      </c>
      <c r="R712" s="6">
        <v>33.5</v>
      </c>
      <c r="S712" s="6">
        <v>41.5</v>
      </c>
      <c r="T712" s="6">
        <v>25.8</v>
      </c>
    </row>
    <row r="713" spans="1:20" x14ac:dyDescent="0.2">
      <c r="A713" s="6" t="s">
        <v>1405</v>
      </c>
      <c r="B713" s="6" t="s">
        <v>1406</v>
      </c>
      <c r="C713" s="6">
        <v>7</v>
      </c>
      <c r="D713" s="6">
        <v>2</v>
      </c>
      <c r="E713" s="6">
        <v>5</v>
      </c>
      <c r="F713" s="6">
        <v>2</v>
      </c>
      <c r="G713" s="6">
        <v>318</v>
      </c>
      <c r="H713" s="6">
        <v>35.299999999999997</v>
      </c>
      <c r="I713" s="6">
        <v>8.76</v>
      </c>
      <c r="J713" s="6">
        <v>3.51</v>
      </c>
      <c r="K713" s="6">
        <v>2</v>
      </c>
      <c r="L713" s="6">
        <v>0</v>
      </c>
      <c r="M713" s="6">
        <v>37.299999999999997</v>
      </c>
      <c r="N713" s="6">
        <v>45.4</v>
      </c>
      <c r="O713" s="6">
        <v>42.5</v>
      </c>
      <c r="P713" s="6">
        <v>48.9</v>
      </c>
      <c r="Q713" s="6">
        <v>28.9</v>
      </c>
      <c r="R713" s="6">
        <v>49.5</v>
      </c>
      <c r="S713" s="6">
        <v>65.7</v>
      </c>
      <c r="T713" s="6">
        <v>50.9</v>
      </c>
    </row>
    <row r="714" spans="1:20" x14ac:dyDescent="0.2">
      <c r="A714" s="6" t="s">
        <v>1407</v>
      </c>
      <c r="B714" s="6" t="s">
        <v>1408</v>
      </c>
      <c r="C714" s="6">
        <v>9</v>
      </c>
      <c r="D714" s="6">
        <v>19</v>
      </c>
      <c r="E714" s="6">
        <v>42</v>
      </c>
      <c r="F714" s="6">
        <v>19</v>
      </c>
      <c r="G714" s="6">
        <v>2346</v>
      </c>
      <c r="H714" s="6">
        <v>262.2</v>
      </c>
      <c r="I714" s="6">
        <v>5.0999999999999996</v>
      </c>
      <c r="J714" s="6">
        <v>44.18</v>
      </c>
      <c r="K714" s="6">
        <v>19</v>
      </c>
      <c r="L714" s="6">
        <v>0</v>
      </c>
      <c r="M714" s="6">
        <v>593.79999999999995</v>
      </c>
      <c r="N714" s="6">
        <v>673.9</v>
      </c>
      <c r="O714" s="6">
        <v>665</v>
      </c>
      <c r="P714" s="6">
        <v>685.8</v>
      </c>
      <c r="Q714" s="6">
        <v>527.6</v>
      </c>
      <c r="R714" s="6">
        <v>813.8</v>
      </c>
      <c r="S714" s="6">
        <v>863.7</v>
      </c>
      <c r="T714" s="6">
        <v>728</v>
      </c>
    </row>
    <row r="715" spans="1:20" x14ac:dyDescent="0.2">
      <c r="A715" s="6" t="s">
        <v>483</v>
      </c>
      <c r="B715" s="6" t="s">
        <v>484</v>
      </c>
      <c r="C715" s="6">
        <v>3</v>
      </c>
      <c r="D715" s="6">
        <v>4</v>
      </c>
      <c r="E715" s="6">
        <v>15</v>
      </c>
      <c r="F715" s="6">
        <v>4</v>
      </c>
      <c r="G715" s="6">
        <v>1152</v>
      </c>
      <c r="H715" s="6">
        <v>124</v>
      </c>
      <c r="I715" s="6">
        <v>5.03</v>
      </c>
      <c r="J715" s="6">
        <v>16.2</v>
      </c>
      <c r="K715" s="6">
        <v>4</v>
      </c>
      <c r="L715" s="6">
        <v>0</v>
      </c>
      <c r="M715" s="6">
        <v>208.2</v>
      </c>
      <c r="N715" s="6">
        <v>257.89999999999998</v>
      </c>
      <c r="O715" s="6">
        <v>239.4</v>
      </c>
      <c r="P715" s="6">
        <v>205.4</v>
      </c>
      <c r="Q715" s="6">
        <v>116.2</v>
      </c>
      <c r="R715" s="6">
        <v>270.3</v>
      </c>
      <c r="S715" s="6">
        <v>303.3</v>
      </c>
      <c r="T715" s="6">
        <v>207.6</v>
      </c>
    </row>
    <row r="716" spans="1:20" x14ac:dyDescent="0.2">
      <c r="A716" s="6" t="s">
        <v>1175</v>
      </c>
      <c r="B716" s="6" t="s">
        <v>1176</v>
      </c>
      <c r="C716" s="6">
        <v>12</v>
      </c>
      <c r="D716" s="6">
        <v>8</v>
      </c>
      <c r="E716" s="6">
        <v>24</v>
      </c>
      <c r="F716" s="6">
        <v>8</v>
      </c>
      <c r="G716" s="6">
        <v>922</v>
      </c>
      <c r="H716" s="6">
        <v>100.9</v>
      </c>
      <c r="I716" s="6">
        <v>9.2899999999999991</v>
      </c>
      <c r="J716" s="6">
        <v>33.17</v>
      </c>
      <c r="K716" s="6">
        <v>8</v>
      </c>
      <c r="L716" s="6">
        <v>0</v>
      </c>
      <c r="M716" s="6">
        <v>264.8</v>
      </c>
      <c r="N716" s="6">
        <v>314.2</v>
      </c>
      <c r="O716" s="6">
        <v>330.5</v>
      </c>
      <c r="P716" s="6">
        <v>259.3</v>
      </c>
      <c r="Q716" s="6">
        <v>183</v>
      </c>
      <c r="R716" s="6">
        <v>346.7</v>
      </c>
      <c r="S716" s="6">
        <v>426.6</v>
      </c>
      <c r="T716" s="6">
        <v>304.7</v>
      </c>
    </row>
    <row r="717" spans="1:20" x14ac:dyDescent="0.2">
      <c r="A717" s="6" t="s">
        <v>1908</v>
      </c>
      <c r="B717" s="6" t="s">
        <v>1909</v>
      </c>
      <c r="C717" s="6">
        <v>11</v>
      </c>
      <c r="D717" s="6">
        <v>5</v>
      </c>
      <c r="E717" s="6">
        <v>21</v>
      </c>
      <c r="F717" s="6">
        <v>5</v>
      </c>
      <c r="G717" s="6">
        <v>448</v>
      </c>
      <c r="H717" s="6">
        <v>49.8</v>
      </c>
      <c r="I717" s="6">
        <v>6.68</v>
      </c>
      <c r="J717" s="6">
        <v>32.450000000000003</v>
      </c>
      <c r="K717" s="6">
        <v>5</v>
      </c>
      <c r="L717" s="6">
        <v>0</v>
      </c>
      <c r="M717" s="6">
        <v>473.9</v>
      </c>
      <c r="N717" s="6">
        <v>505</v>
      </c>
      <c r="O717" s="6">
        <v>507.7</v>
      </c>
      <c r="P717" s="6">
        <v>464</v>
      </c>
      <c r="Q717" s="6">
        <v>478.4</v>
      </c>
      <c r="R717" s="6">
        <v>711.8</v>
      </c>
      <c r="S717" s="6">
        <v>683.3</v>
      </c>
      <c r="T717" s="6">
        <v>544.5</v>
      </c>
    </row>
    <row r="718" spans="1:20" x14ac:dyDescent="0.2">
      <c r="A718" s="6" t="s">
        <v>695</v>
      </c>
      <c r="B718" s="6" t="s">
        <v>696</v>
      </c>
      <c r="C718" s="6">
        <v>6</v>
      </c>
      <c r="D718" s="6">
        <v>2</v>
      </c>
      <c r="E718" s="6">
        <v>5</v>
      </c>
      <c r="F718" s="6">
        <v>2</v>
      </c>
      <c r="G718" s="6">
        <v>374</v>
      </c>
      <c r="H718" s="6">
        <v>41.7</v>
      </c>
      <c r="I718" s="6">
        <v>6.93</v>
      </c>
      <c r="J718" s="6">
        <v>9</v>
      </c>
      <c r="K718" s="6">
        <v>2</v>
      </c>
      <c r="L718" s="6">
        <v>0</v>
      </c>
      <c r="M718" s="6">
        <v>76.5</v>
      </c>
      <c r="N718" s="6">
        <v>80.900000000000006</v>
      </c>
      <c r="O718" s="6">
        <v>75.8</v>
      </c>
      <c r="P718" s="6">
        <v>70.2</v>
      </c>
      <c r="Q718" s="6">
        <v>54.9</v>
      </c>
      <c r="R718" s="6">
        <v>89.8</v>
      </c>
      <c r="S718" s="6">
        <v>86</v>
      </c>
      <c r="T718" s="6">
        <v>77.900000000000006</v>
      </c>
    </row>
    <row r="719" spans="1:20" x14ac:dyDescent="0.2">
      <c r="A719" s="6" t="s">
        <v>467</v>
      </c>
      <c r="B719" s="6" t="s">
        <v>468</v>
      </c>
      <c r="C719" s="6">
        <v>6</v>
      </c>
      <c r="D719" s="6">
        <v>2</v>
      </c>
      <c r="E719" s="6">
        <v>5</v>
      </c>
      <c r="F719" s="6">
        <v>2</v>
      </c>
      <c r="G719" s="6">
        <v>364</v>
      </c>
      <c r="H719" s="6">
        <v>39.1</v>
      </c>
      <c r="I719" s="6">
        <v>7.01</v>
      </c>
      <c r="J719" s="6">
        <v>9.0500000000000007</v>
      </c>
      <c r="K719" s="6">
        <v>2</v>
      </c>
      <c r="L719" s="6">
        <v>0</v>
      </c>
      <c r="M719" s="6">
        <v>80.099999999999994</v>
      </c>
      <c r="N719" s="6">
        <v>88</v>
      </c>
      <c r="O719" s="6">
        <v>87.6</v>
      </c>
      <c r="P719" s="6">
        <v>69</v>
      </c>
      <c r="Q719" s="6">
        <v>54.7</v>
      </c>
      <c r="R719" s="6">
        <v>82.6</v>
      </c>
      <c r="S719" s="6">
        <v>107.2</v>
      </c>
      <c r="T719" s="6">
        <v>73.8</v>
      </c>
    </row>
    <row r="720" spans="1:20" x14ac:dyDescent="0.2">
      <c r="A720" s="6" t="s">
        <v>680</v>
      </c>
      <c r="B720" s="6" t="s">
        <v>681</v>
      </c>
      <c r="C720" s="6">
        <v>9</v>
      </c>
      <c r="D720" s="6">
        <v>16</v>
      </c>
      <c r="E720" s="6">
        <v>84</v>
      </c>
      <c r="F720" s="6">
        <v>16</v>
      </c>
      <c r="G720" s="6">
        <v>1983</v>
      </c>
      <c r="H720" s="6">
        <v>224.2</v>
      </c>
      <c r="I720" s="6">
        <v>5.64</v>
      </c>
      <c r="J720" s="6">
        <v>161.66999999999999</v>
      </c>
      <c r="K720" s="6">
        <v>16</v>
      </c>
      <c r="L720" s="6">
        <v>0</v>
      </c>
      <c r="M720" s="6">
        <v>1628.8</v>
      </c>
      <c r="N720" s="6">
        <v>1980.2</v>
      </c>
      <c r="O720" s="6">
        <v>1637.5</v>
      </c>
      <c r="P720" s="6">
        <v>1449.7</v>
      </c>
      <c r="Q720" s="6">
        <v>985</v>
      </c>
      <c r="R720" s="6">
        <v>2076.6999999999998</v>
      </c>
      <c r="S720" s="6">
        <v>2195.8000000000002</v>
      </c>
      <c r="T720" s="6">
        <v>1543.6</v>
      </c>
    </row>
    <row r="721" spans="1:20" x14ac:dyDescent="0.2">
      <c r="A721" s="6" t="s">
        <v>1447</v>
      </c>
      <c r="B721" s="6" t="s">
        <v>1448</v>
      </c>
      <c r="C721" s="6">
        <v>2</v>
      </c>
      <c r="D721" s="6">
        <v>2</v>
      </c>
      <c r="E721" s="6">
        <v>2</v>
      </c>
      <c r="F721" s="6">
        <v>2</v>
      </c>
      <c r="G721" s="6">
        <v>1028</v>
      </c>
      <c r="H721" s="6">
        <v>115</v>
      </c>
      <c r="I721" s="6">
        <v>9.6999999999999993</v>
      </c>
      <c r="J721" s="6">
        <v>3.63</v>
      </c>
      <c r="K721" s="6">
        <v>2</v>
      </c>
      <c r="L721" s="6">
        <v>0</v>
      </c>
      <c r="M721" s="6">
        <v>11.9</v>
      </c>
      <c r="N721" s="6">
        <v>13.3</v>
      </c>
      <c r="O721" s="6">
        <v>11.3</v>
      </c>
      <c r="P721" s="6">
        <v>7.6</v>
      </c>
      <c r="Q721" s="6">
        <v>5.9</v>
      </c>
      <c r="R721" s="6">
        <v>15.7</v>
      </c>
      <c r="S721" s="6">
        <v>16</v>
      </c>
      <c r="T721" s="6">
        <v>12.1</v>
      </c>
    </row>
    <row r="722" spans="1:20" x14ac:dyDescent="0.2">
      <c r="A722" s="6" t="s">
        <v>1950</v>
      </c>
      <c r="B722" s="6" t="s">
        <v>1951</v>
      </c>
      <c r="C722" s="6">
        <v>1</v>
      </c>
      <c r="D722" s="6">
        <v>3</v>
      </c>
      <c r="E722" s="6">
        <v>6</v>
      </c>
      <c r="F722" s="6">
        <v>3</v>
      </c>
      <c r="G722" s="6">
        <v>2082</v>
      </c>
      <c r="H722" s="6">
        <v>230.3</v>
      </c>
      <c r="I722" s="6">
        <v>8.2100000000000009</v>
      </c>
      <c r="J722" s="6">
        <v>3.68</v>
      </c>
      <c r="K722" s="6">
        <v>3</v>
      </c>
      <c r="L722" s="6">
        <v>0</v>
      </c>
      <c r="M722" s="6">
        <v>59.2</v>
      </c>
      <c r="N722" s="6">
        <v>65</v>
      </c>
      <c r="O722" s="6">
        <v>76.8</v>
      </c>
      <c r="P722" s="6">
        <v>57.8</v>
      </c>
      <c r="Q722" s="6">
        <v>67.2</v>
      </c>
      <c r="R722" s="6">
        <v>80</v>
      </c>
      <c r="S722" s="6">
        <v>97.7</v>
      </c>
      <c r="T722" s="6">
        <v>77.7</v>
      </c>
    </row>
    <row r="723" spans="1:20" x14ac:dyDescent="0.2">
      <c r="A723" s="6" t="s">
        <v>233</v>
      </c>
      <c r="B723" s="6" t="s">
        <v>234</v>
      </c>
      <c r="C723" s="6">
        <v>6</v>
      </c>
      <c r="D723" s="6">
        <v>2</v>
      </c>
      <c r="E723" s="6">
        <v>3</v>
      </c>
      <c r="F723" s="6">
        <v>2</v>
      </c>
      <c r="G723" s="6">
        <v>605</v>
      </c>
      <c r="H723" s="6">
        <v>68</v>
      </c>
      <c r="I723" s="6">
        <v>5.78</v>
      </c>
      <c r="J723" s="6">
        <v>2.98</v>
      </c>
      <c r="K723" s="6">
        <v>2</v>
      </c>
      <c r="L723" s="6">
        <v>0</v>
      </c>
      <c r="M723" s="6">
        <v>8.5</v>
      </c>
      <c r="N723" s="6">
        <v>12.1</v>
      </c>
      <c r="O723" s="6">
        <v>14.8</v>
      </c>
      <c r="P723" s="6">
        <v>8.8000000000000007</v>
      </c>
      <c r="Q723" s="6">
        <v>9.9</v>
      </c>
      <c r="R723" s="6">
        <v>14.3</v>
      </c>
      <c r="S723" s="6">
        <v>11.7</v>
      </c>
      <c r="T723" s="6">
        <v>4.9000000000000004</v>
      </c>
    </row>
    <row r="724" spans="1:20" x14ac:dyDescent="0.2">
      <c r="A724" s="6" t="s">
        <v>2214</v>
      </c>
      <c r="B724" s="6" t="s">
        <v>2215</v>
      </c>
      <c r="C724" s="6">
        <v>6</v>
      </c>
      <c r="D724" s="6">
        <v>2</v>
      </c>
      <c r="E724" s="6">
        <v>5</v>
      </c>
      <c r="F724" s="6">
        <v>2</v>
      </c>
      <c r="G724" s="6">
        <v>356</v>
      </c>
      <c r="H724" s="6">
        <v>38.799999999999997</v>
      </c>
      <c r="I724" s="6">
        <v>8.8800000000000008</v>
      </c>
      <c r="J724" s="6">
        <v>8.16</v>
      </c>
      <c r="K724" s="6">
        <v>2</v>
      </c>
      <c r="L724" s="6">
        <v>0</v>
      </c>
      <c r="M724" s="6">
        <v>53.7</v>
      </c>
      <c r="N724" s="6">
        <v>62.7</v>
      </c>
      <c r="O724" s="6">
        <v>95.8</v>
      </c>
      <c r="P724" s="6">
        <v>71.7</v>
      </c>
      <c r="Q724" s="6">
        <v>199.2</v>
      </c>
      <c r="R724" s="6">
        <v>77.2</v>
      </c>
      <c r="S724" s="6">
        <v>85.7</v>
      </c>
      <c r="T724" s="6">
        <v>48.1</v>
      </c>
    </row>
    <row r="725" spans="1:20" x14ac:dyDescent="0.2">
      <c r="A725" s="6" t="s">
        <v>1608</v>
      </c>
      <c r="B725" s="6" t="s">
        <v>1609</v>
      </c>
      <c r="C725" s="6">
        <v>12</v>
      </c>
      <c r="D725" s="6">
        <v>6</v>
      </c>
      <c r="E725" s="6">
        <v>22</v>
      </c>
      <c r="F725" s="6">
        <v>6</v>
      </c>
      <c r="G725" s="6">
        <v>614</v>
      </c>
      <c r="H725" s="6">
        <v>68.3</v>
      </c>
      <c r="I725" s="6">
        <v>5.34</v>
      </c>
      <c r="J725" s="6">
        <v>36.119999999999997</v>
      </c>
      <c r="K725" s="6">
        <v>6</v>
      </c>
      <c r="L725" s="6">
        <v>0</v>
      </c>
      <c r="M725" s="6">
        <v>256.60000000000002</v>
      </c>
      <c r="N725" s="6">
        <v>325.60000000000002</v>
      </c>
      <c r="O725" s="6">
        <v>381.9</v>
      </c>
      <c r="P725" s="6">
        <v>313.60000000000002</v>
      </c>
      <c r="Q725" s="6">
        <v>421.5</v>
      </c>
      <c r="R725" s="6">
        <v>313.8</v>
      </c>
      <c r="S725" s="6">
        <v>417.4</v>
      </c>
      <c r="T725" s="6">
        <v>321</v>
      </c>
    </row>
    <row r="726" spans="1:20" x14ac:dyDescent="0.2">
      <c r="A726" s="6" t="s">
        <v>1030</v>
      </c>
      <c r="B726" s="6" t="s">
        <v>1031</v>
      </c>
      <c r="C726" s="6">
        <v>14</v>
      </c>
      <c r="D726" s="6">
        <v>9</v>
      </c>
      <c r="E726" s="6">
        <v>34</v>
      </c>
      <c r="F726" s="6">
        <v>9</v>
      </c>
      <c r="G726" s="6">
        <v>650</v>
      </c>
      <c r="H726" s="6">
        <v>71.8</v>
      </c>
      <c r="I726" s="6">
        <v>4.91</v>
      </c>
      <c r="J726" s="6">
        <v>68.87</v>
      </c>
      <c r="K726" s="6">
        <v>9</v>
      </c>
      <c r="L726" s="6">
        <v>0</v>
      </c>
      <c r="M726" s="6">
        <v>580.79999999999995</v>
      </c>
      <c r="N726" s="6">
        <v>768.7</v>
      </c>
      <c r="O726" s="6">
        <v>757.2</v>
      </c>
      <c r="P726" s="6">
        <v>585.6</v>
      </c>
      <c r="Q726" s="6">
        <v>569.20000000000005</v>
      </c>
      <c r="R726" s="6">
        <v>751.6</v>
      </c>
      <c r="S726" s="6">
        <v>872.3</v>
      </c>
      <c r="T726" s="6">
        <v>663.8</v>
      </c>
    </row>
    <row r="727" spans="1:20" x14ac:dyDescent="0.2">
      <c r="A727" s="6" t="s">
        <v>445</v>
      </c>
      <c r="B727" s="6" t="s">
        <v>446</v>
      </c>
      <c r="C727" s="6">
        <v>4</v>
      </c>
      <c r="D727" s="6">
        <v>2</v>
      </c>
      <c r="E727" s="6">
        <v>3</v>
      </c>
      <c r="F727" s="6">
        <v>2</v>
      </c>
      <c r="G727" s="6">
        <v>574</v>
      </c>
      <c r="H727" s="6">
        <v>64.7</v>
      </c>
      <c r="I727" s="6">
        <v>5.03</v>
      </c>
      <c r="J727" s="6">
        <v>6.75</v>
      </c>
      <c r="K727" s="6">
        <v>2</v>
      </c>
      <c r="L727" s="6">
        <v>0</v>
      </c>
      <c r="M727" s="6">
        <v>33.1</v>
      </c>
      <c r="N727" s="6">
        <v>44.4</v>
      </c>
      <c r="O727" s="6">
        <v>48.9</v>
      </c>
      <c r="P727" s="6">
        <v>52.4</v>
      </c>
      <c r="Q727" s="6">
        <v>48.4</v>
      </c>
      <c r="R727" s="6">
        <v>43.9</v>
      </c>
      <c r="S727" s="6">
        <v>43.1</v>
      </c>
      <c r="T727" s="6">
        <v>39.1</v>
      </c>
    </row>
    <row r="728" spans="1:20" x14ac:dyDescent="0.2">
      <c r="A728" s="6" t="s">
        <v>1810</v>
      </c>
      <c r="B728" s="6" t="s">
        <v>1811</v>
      </c>
      <c r="C728" s="6">
        <v>8</v>
      </c>
      <c r="D728" s="6">
        <v>2</v>
      </c>
      <c r="E728" s="6">
        <v>4</v>
      </c>
      <c r="F728" s="6">
        <v>2</v>
      </c>
      <c r="G728" s="6">
        <v>284</v>
      </c>
      <c r="H728" s="6">
        <v>33</v>
      </c>
      <c r="I728" s="6">
        <v>9.9600000000000009</v>
      </c>
      <c r="J728" s="6">
        <v>4.24</v>
      </c>
      <c r="K728" s="6">
        <v>2</v>
      </c>
      <c r="L728" s="6">
        <v>0</v>
      </c>
      <c r="M728" s="6">
        <v>26.5</v>
      </c>
      <c r="N728" s="6">
        <v>28.8</v>
      </c>
      <c r="O728" s="6">
        <v>20.2</v>
      </c>
      <c r="P728" s="6">
        <v>27.8</v>
      </c>
      <c r="Q728" s="6">
        <v>33.9</v>
      </c>
      <c r="R728" s="6">
        <v>26.9</v>
      </c>
      <c r="S728" s="6">
        <v>33.299999999999997</v>
      </c>
      <c r="T728" s="6">
        <v>30.3</v>
      </c>
    </row>
    <row r="729" spans="1:20" x14ac:dyDescent="0.2">
      <c r="A729" s="6" t="s">
        <v>1291</v>
      </c>
      <c r="B729" s="6" t="s">
        <v>1292</v>
      </c>
      <c r="C729" s="6">
        <v>10</v>
      </c>
      <c r="D729" s="6">
        <v>3</v>
      </c>
      <c r="E729" s="6">
        <v>5</v>
      </c>
      <c r="F729" s="6">
        <v>3</v>
      </c>
      <c r="G729" s="6">
        <v>376</v>
      </c>
      <c r="H729" s="6">
        <v>43.1</v>
      </c>
      <c r="I729" s="6">
        <v>6.07</v>
      </c>
      <c r="J729" s="6">
        <v>13.14</v>
      </c>
      <c r="K729" s="6">
        <v>3</v>
      </c>
      <c r="L729" s="6">
        <v>0</v>
      </c>
      <c r="M729" s="6">
        <v>71</v>
      </c>
      <c r="N729" s="6">
        <v>75.5</v>
      </c>
      <c r="O729" s="6">
        <v>78.599999999999994</v>
      </c>
      <c r="P729" s="6">
        <v>76.599999999999994</v>
      </c>
      <c r="Q729" s="6">
        <v>66.2</v>
      </c>
      <c r="R729" s="6">
        <v>87.3</v>
      </c>
      <c r="S729" s="6">
        <v>95.5</v>
      </c>
      <c r="T729" s="6">
        <v>82.9</v>
      </c>
    </row>
    <row r="730" spans="1:20" x14ac:dyDescent="0.2">
      <c r="A730" s="6" t="s">
        <v>592</v>
      </c>
      <c r="B730" s="6" t="s">
        <v>593</v>
      </c>
      <c r="C730" s="6">
        <v>3</v>
      </c>
      <c r="D730" s="6">
        <v>2</v>
      </c>
      <c r="E730" s="6">
        <v>3</v>
      </c>
      <c r="F730" s="6">
        <v>2</v>
      </c>
      <c r="G730" s="6">
        <v>664</v>
      </c>
      <c r="H730" s="6">
        <v>75.7</v>
      </c>
      <c r="I730" s="6">
        <v>7.88</v>
      </c>
      <c r="J730" s="6">
        <v>1.89</v>
      </c>
      <c r="K730" s="6">
        <v>2</v>
      </c>
      <c r="L730" s="6">
        <v>0</v>
      </c>
      <c r="M730" s="6">
        <v>28.1</v>
      </c>
      <c r="N730" s="6">
        <v>25.9</v>
      </c>
      <c r="O730" s="6">
        <v>29.5</v>
      </c>
      <c r="P730" s="6">
        <v>18.100000000000001</v>
      </c>
      <c r="Q730" s="6">
        <v>16.100000000000001</v>
      </c>
      <c r="R730" s="6">
        <v>32.1</v>
      </c>
      <c r="S730" s="6">
        <v>31</v>
      </c>
      <c r="T730" s="6">
        <v>22.6</v>
      </c>
    </row>
    <row r="731" spans="1:20" x14ac:dyDescent="0.2">
      <c r="A731" s="6" t="s">
        <v>1966</v>
      </c>
      <c r="B731" s="6" t="s">
        <v>1967</v>
      </c>
      <c r="C731" s="6">
        <v>2</v>
      </c>
      <c r="D731" s="6">
        <v>2</v>
      </c>
      <c r="E731" s="6">
        <v>5</v>
      </c>
      <c r="F731" s="6">
        <v>2</v>
      </c>
      <c r="G731" s="6">
        <v>970</v>
      </c>
      <c r="H731" s="6">
        <v>112.7</v>
      </c>
      <c r="I731" s="6">
        <v>10.56</v>
      </c>
      <c r="J731" s="6">
        <v>7.79</v>
      </c>
      <c r="K731" s="6">
        <v>2</v>
      </c>
      <c r="L731" s="6">
        <v>0</v>
      </c>
      <c r="M731" s="6">
        <v>116.6</v>
      </c>
      <c r="N731" s="6">
        <v>158.1</v>
      </c>
      <c r="O731" s="6">
        <v>102.3</v>
      </c>
      <c r="P731" s="6">
        <v>132.1</v>
      </c>
      <c r="Q731" s="6">
        <v>187</v>
      </c>
      <c r="R731" s="6">
        <v>136.4</v>
      </c>
      <c r="S731" s="6">
        <v>184.9</v>
      </c>
      <c r="T731" s="6">
        <v>129.9</v>
      </c>
    </row>
    <row r="732" spans="1:20" x14ac:dyDescent="0.2">
      <c r="A732" s="6" t="s">
        <v>1098</v>
      </c>
      <c r="B732" s="6" t="s">
        <v>1099</v>
      </c>
      <c r="C732" s="6">
        <v>4</v>
      </c>
      <c r="D732" s="6">
        <v>2</v>
      </c>
      <c r="E732" s="6">
        <v>8</v>
      </c>
      <c r="F732" s="6">
        <v>2</v>
      </c>
      <c r="G732" s="6">
        <v>610</v>
      </c>
      <c r="H732" s="6">
        <v>67.099999999999994</v>
      </c>
      <c r="I732" s="6">
        <v>5.07</v>
      </c>
      <c r="J732" s="6">
        <v>9.14</v>
      </c>
      <c r="K732" s="6">
        <v>2</v>
      </c>
      <c r="L732" s="6">
        <v>0</v>
      </c>
      <c r="M732" s="6">
        <v>267</v>
      </c>
      <c r="N732" s="6">
        <v>265.89999999999998</v>
      </c>
      <c r="O732" s="6">
        <v>267.39999999999998</v>
      </c>
      <c r="P732" s="6">
        <v>145</v>
      </c>
      <c r="Q732" s="6">
        <v>133.19999999999999</v>
      </c>
      <c r="R732" s="6">
        <v>309.10000000000002</v>
      </c>
      <c r="S732" s="6">
        <v>324.8</v>
      </c>
      <c r="T732" s="6">
        <v>241.8</v>
      </c>
    </row>
    <row r="733" spans="1:20" x14ac:dyDescent="0.2">
      <c r="A733" s="6" t="s">
        <v>1638</v>
      </c>
      <c r="B733" s="6" t="s">
        <v>1639</v>
      </c>
      <c r="C733" s="6">
        <v>14</v>
      </c>
      <c r="D733" s="6">
        <v>7</v>
      </c>
      <c r="E733" s="6">
        <v>46</v>
      </c>
      <c r="F733" s="6">
        <v>7</v>
      </c>
      <c r="G733" s="6">
        <v>646</v>
      </c>
      <c r="H733" s="6">
        <v>75.8</v>
      </c>
      <c r="I733" s="6">
        <v>6.16</v>
      </c>
      <c r="J733" s="6">
        <v>74.73</v>
      </c>
      <c r="K733" s="6">
        <v>7</v>
      </c>
      <c r="L733" s="6">
        <v>0</v>
      </c>
      <c r="M733" s="6">
        <v>328.9</v>
      </c>
      <c r="N733" s="6">
        <v>357.8</v>
      </c>
      <c r="O733" s="6">
        <v>327.60000000000002</v>
      </c>
      <c r="P733" s="6">
        <v>268.3</v>
      </c>
      <c r="Q733" s="6">
        <v>273.60000000000002</v>
      </c>
      <c r="R733" s="6">
        <v>395.4</v>
      </c>
      <c r="S733" s="6">
        <v>510.1</v>
      </c>
      <c r="T733" s="6">
        <v>306.7</v>
      </c>
    </row>
    <row r="734" spans="1:20" x14ac:dyDescent="0.2">
      <c r="A734" s="6" t="s">
        <v>732</v>
      </c>
      <c r="B734" s="6" t="s">
        <v>733</v>
      </c>
      <c r="C734" s="6">
        <v>1</v>
      </c>
      <c r="D734" s="6">
        <v>2</v>
      </c>
      <c r="E734" s="6">
        <v>3</v>
      </c>
      <c r="F734" s="6">
        <v>2</v>
      </c>
      <c r="G734" s="6">
        <v>1965</v>
      </c>
      <c r="H734" s="6">
        <v>218.6</v>
      </c>
      <c r="I734" s="6">
        <v>6.24</v>
      </c>
      <c r="J734" s="6">
        <v>4.74</v>
      </c>
      <c r="K734" s="6">
        <v>2</v>
      </c>
      <c r="L734" s="6">
        <v>0</v>
      </c>
      <c r="M734" s="6">
        <v>6.8</v>
      </c>
      <c r="N734" s="6">
        <v>5.2</v>
      </c>
      <c r="O734" s="6">
        <v>2.8</v>
      </c>
      <c r="P734" s="6">
        <v>5.0999999999999996</v>
      </c>
      <c r="Q734" s="6">
        <v>3</v>
      </c>
      <c r="R734" s="6">
        <v>6.3</v>
      </c>
      <c r="S734" s="6">
        <v>6.7</v>
      </c>
      <c r="T734" s="6">
        <v>4.3</v>
      </c>
    </row>
    <row r="735" spans="1:20" x14ac:dyDescent="0.2">
      <c r="A735" s="6" t="s">
        <v>1816</v>
      </c>
      <c r="B735" s="6" t="s">
        <v>1817</v>
      </c>
      <c r="C735" s="6">
        <v>3</v>
      </c>
      <c r="D735" s="6">
        <v>2</v>
      </c>
      <c r="E735" s="6">
        <v>2</v>
      </c>
      <c r="F735" s="6">
        <v>2</v>
      </c>
      <c r="G735" s="6">
        <v>601</v>
      </c>
      <c r="H735" s="6">
        <v>65.7</v>
      </c>
      <c r="I735" s="6">
        <v>6.24</v>
      </c>
      <c r="J735" s="6">
        <v>4.17</v>
      </c>
      <c r="K735" s="6">
        <v>2</v>
      </c>
      <c r="L735" s="6">
        <v>0</v>
      </c>
      <c r="M735" s="6">
        <v>37.6</v>
      </c>
      <c r="N735" s="6">
        <v>57.2</v>
      </c>
      <c r="O735" s="6">
        <v>62.5</v>
      </c>
      <c r="P735" s="6">
        <v>56.8</v>
      </c>
      <c r="Q735" s="6">
        <v>60.2</v>
      </c>
      <c r="R735" s="6">
        <v>62</v>
      </c>
      <c r="S735" s="6">
        <v>76.3</v>
      </c>
      <c r="T735" s="6">
        <v>60</v>
      </c>
    </row>
    <row r="736" spans="1:20" x14ac:dyDescent="0.2">
      <c r="A736" s="6" t="s">
        <v>1060</v>
      </c>
      <c r="B736" s="6" t="s">
        <v>1061</v>
      </c>
      <c r="C736" s="6">
        <v>7</v>
      </c>
      <c r="D736" s="6">
        <v>2</v>
      </c>
      <c r="E736" s="6">
        <v>5</v>
      </c>
      <c r="F736" s="6">
        <v>2</v>
      </c>
      <c r="G736" s="6">
        <v>429</v>
      </c>
      <c r="H736" s="6">
        <v>47.7</v>
      </c>
      <c r="I736" s="6">
        <v>8.1300000000000008</v>
      </c>
      <c r="J736" s="6">
        <v>0</v>
      </c>
      <c r="K736" s="6">
        <v>2</v>
      </c>
      <c r="L736" s="6">
        <v>0</v>
      </c>
      <c r="M736" s="6">
        <v>20.9</v>
      </c>
      <c r="N736" s="6">
        <v>26.8</v>
      </c>
      <c r="O736" s="6">
        <v>27.1</v>
      </c>
      <c r="P736" s="6">
        <v>30.1</v>
      </c>
      <c r="Q736" s="6">
        <v>21.1</v>
      </c>
      <c r="R736" s="6">
        <v>28.5</v>
      </c>
      <c r="S736" s="6">
        <v>33.4</v>
      </c>
      <c r="T736" s="6">
        <v>28.6</v>
      </c>
    </row>
    <row r="737" spans="1:20" x14ac:dyDescent="0.2">
      <c r="A737" s="6" t="s">
        <v>1868</v>
      </c>
      <c r="B737" s="6" t="s">
        <v>1869</v>
      </c>
      <c r="C737" s="6">
        <v>10</v>
      </c>
      <c r="D737" s="6">
        <v>8</v>
      </c>
      <c r="E737" s="6">
        <v>23</v>
      </c>
      <c r="F737" s="6">
        <v>8</v>
      </c>
      <c r="G737" s="6">
        <v>649</v>
      </c>
      <c r="H737" s="6">
        <v>74.7</v>
      </c>
      <c r="I737" s="6">
        <v>6.95</v>
      </c>
      <c r="J737" s="6">
        <v>28.83</v>
      </c>
      <c r="K737" s="6">
        <v>8</v>
      </c>
      <c r="L737" s="6">
        <v>0</v>
      </c>
      <c r="M737" s="6">
        <v>459</v>
      </c>
      <c r="N737" s="6">
        <v>636.4</v>
      </c>
      <c r="O737" s="6">
        <v>484.8</v>
      </c>
      <c r="P737" s="6">
        <v>494.5</v>
      </c>
      <c r="Q737" s="6">
        <v>457.8</v>
      </c>
      <c r="R737" s="6">
        <v>769.4</v>
      </c>
      <c r="S737" s="6">
        <v>752</v>
      </c>
      <c r="T737" s="6">
        <v>558.79999999999995</v>
      </c>
    </row>
    <row r="738" spans="1:20" x14ac:dyDescent="0.2">
      <c r="A738" s="6" t="s">
        <v>1022</v>
      </c>
      <c r="B738" s="6" t="s">
        <v>1023</v>
      </c>
      <c r="C738" s="6">
        <v>10</v>
      </c>
      <c r="D738" s="6">
        <v>4</v>
      </c>
      <c r="E738" s="6">
        <v>10</v>
      </c>
      <c r="F738" s="6">
        <v>4</v>
      </c>
      <c r="G738" s="6">
        <v>429</v>
      </c>
      <c r="H738" s="6">
        <v>47.3</v>
      </c>
      <c r="I738" s="6">
        <v>8.07</v>
      </c>
      <c r="J738" s="6">
        <v>16.11</v>
      </c>
      <c r="K738" s="6">
        <v>4</v>
      </c>
      <c r="L738" s="6">
        <v>0</v>
      </c>
      <c r="M738" s="6">
        <v>154.6</v>
      </c>
      <c r="N738" s="6">
        <v>209.3</v>
      </c>
      <c r="O738" s="6">
        <v>213.2</v>
      </c>
      <c r="P738" s="6">
        <v>193.2</v>
      </c>
      <c r="Q738" s="6">
        <v>197.5</v>
      </c>
      <c r="R738" s="6">
        <v>183</v>
      </c>
      <c r="S738" s="6">
        <v>229.7</v>
      </c>
      <c r="T738" s="6">
        <v>205.6</v>
      </c>
    </row>
    <row r="739" spans="1:20" x14ac:dyDescent="0.2">
      <c r="A739" s="6" t="s">
        <v>956</v>
      </c>
      <c r="B739" s="6" t="s">
        <v>957</v>
      </c>
      <c r="C739" s="6">
        <v>11</v>
      </c>
      <c r="D739" s="6">
        <v>2</v>
      </c>
      <c r="E739" s="6">
        <v>7</v>
      </c>
      <c r="F739" s="6">
        <v>2</v>
      </c>
      <c r="G739" s="6">
        <v>188</v>
      </c>
      <c r="H739" s="6">
        <v>20.399999999999999</v>
      </c>
      <c r="I739" s="6">
        <v>10.23</v>
      </c>
      <c r="J739" s="6">
        <v>13.94</v>
      </c>
      <c r="K739" s="6">
        <v>2</v>
      </c>
      <c r="L739" s="6">
        <v>0</v>
      </c>
      <c r="M739" s="6">
        <v>215</v>
      </c>
      <c r="N739" s="6">
        <v>210.2</v>
      </c>
      <c r="O739" s="6">
        <v>152</v>
      </c>
      <c r="P739" s="6">
        <v>160</v>
      </c>
      <c r="Q739" s="6">
        <v>136.9</v>
      </c>
      <c r="R739" s="6">
        <v>205.7</v>
      </c>
      <c r="S739" s="6">
        <v>221</v>
      </c>
      <c r="T739" s="6">
        <v>211.2</v>
      </c>
    </row>
    <row r="740" spans="1:20" x14ac:dyDescent="0.2">
      <c r="A740" s="6" t="s">
        <v>1800</v>
      </c>
      <c r="B740" s="6" t="s">
        <v>1801</v>
      </c>
      <c r="C740" s="6">
        <v>9</v>
      </c>
      <c r="D740" s="6">
        <v>10</v>
      </c>
      <c r="E740" s="6">
        <v>24</v>
      </c>
      <c r="F740" s="6">
        <v>10</v>
      </c>
      <c r="G740" s="6">
        <v>1425</v>
      </c>
      <c r="H740" s="6">
        <v>158.30000000000001</v>
      </c>
      <c r="I740" s="6">
        <v>6.51</v>
      </c>
      <c r="J740" s="6">
        <v>23.46</v>
      </c>
      <c r="K740" s="6">
        <v>10</v>
      </c>
      <c r="L740" s="6">
        <v>0</v>
      </c>
      <c r="M740" s="6">
        <v>151.30000000000001</v>
      </c>
      <c r="N740" s="6">
        <v>156.80000000000001</v>
      </c>
      <c r="O740" s="6">
        <v>151.30000000000001</v>
      </c>
      <c r="P740" s="6">
        <v>136.19999999999999</v>
      </c>
      <c r="Q740" s="6">
        <v>91.5</v>
      </c>
      <c r="R740" s="6">
        <v>210.9</v>
      </c>
      <c r="S740" s="6">
        <v>242.6</v>
      </c>
      <c r="T740" s="6">
        <v>170.6</v>
      </c>
    </row>
    <row r="741" spans="1:20" x14ac:dyDescent="0.2">
      <c r="A741" s="6" t="s">
        <v>1995</v>
      </c>
      <c r="B741" s="6" t="s">
        <v>1996</v>
      </c>
      <c r="C741" s="6">
        <v>1</v>
      </c>
      <c r="D741" s="6">
        <v>2</v>
      </c>
      <c r="E741" s="6">
        <v>6</v>
      </c>
      <c r="F741" s="6">
        <v>2</v>
      </c>
      <c r="G741" s="6">
        <v>1133</v>
      </c>
      <c r="H741" s="6">
        <v>127.8</v>
      </c>
      <c r="I741" s="6">
        <v>7.55</v>
      </c>
      <c r="J741" s="6">
        <v>9.74</v>
      </c>
      <c r="K741" s="6">
        <v>2</v>
      </c>
      <c r="L741" s="6">
        <v>0</v>
      </c>
      <c r="M741" s="6">
        <v>191.5</v>
      </c>
      <c r="N741" s="6">
        <v>200.2</v>
      </c>
      <c r="O741" s="6">
        <v>157.30000000000001</v>
      </c>
      <c r="P741" s="6">
        <v>149.30000000000001</v>
      </c>
      <c r="Q741" s="6">
        <v>122.7</v>
      </c>
      <c r="R741" s="6">
        <v>282.60000000000002</v>
      </c>
      <c r="S741" s="6">
        <v>246.2</v>
      </c>
      <c r="T741" s="6">
        <v>238.1</v>
      </c>
    </row>
    <row r="742" spans="1:20" x14ac:dyDescent="0.2">
      <c r="A742" s="6" t="s">
        <v>2260</v>
      </c>
      <c r="B742" s="6" t="s">
        <v>2261</v>
      </c>
      <c r="C742" s="6">
        <v>13</v>
      </c>
      <c r="D742" s="6">
        <v>24</v>
      </c>
      <c r="E742" s="6">
        <v>52</v>
      </c>
      <c r="F742" s="6">
        <v>1</v>
      </c>
      <c r="G742" s="6">
        <v>1949</v>
      </c>
      <c r="H742" s="6">
        <v>222.8</v>
      </c>
      <c r="I742" s="6">
        <v>6.25</v>
      </c>
      <c r="J742" s="6">
        <v>87.99</v>
      </c>
      <c r="K742" s="6">
        <v>24</v>
      </c>
      <c r="L742" s="6">
        <v>0</v>
      </c>
      <c r="M742" s="6">
        <v>9.5</v>
      </c>
      <c r="N742" s="6">
        <v>14.1</v>
      </c>
      <c r="O742" s="6">
        <v>17</v>
      </c>
      <c r="P742" s="6">
        <v>7.6</v>
      </c>
      <c r="Q742" s="6">
        <v>37.9</v>
      </c>
      <c r="R742" s="6">
        <v>17.5</v>
      </c>
      <c r="S742" s="6">
        <v>9.6999999999999993</v>
      </c>
      <c r="T742" s="6">
        <v>6.9</v>
      </c>
    </row>
    <row r="743" spans="1:20" x14ac:dyDescent="0.2">
      <c r="A743" s="6" t="s">
        <v>2114</v>
      </c>
      <c r="B743" s="6" t="s">
        <v>2115</v>
      </c>
      <c r="C743" s="6">
        <v>13</v>
      </c>
      <c r="D743" s="6">
        <v>24</v>
      </c>
      <c r="E743" s="6">
        <v>51</v>
      </c>
      <c r="F743" s="6">
        <v>1</v>
      </c>
      <c r="G743" s="6">
        <v>1962</v>
      </c>
      <c r="H743" s="6">
        <v>224.4</v>
      </c>
      <c r="I743" s="6">
        <v>6.32</v>
      </c>
      <c r="J743" s="6">
        <v>83.64</v>
      </c>
      <c r="K743" s="6">
        <v>24</v>
      </c>
      <c r="L743" s="6">
        <v>22</v>
      </c>
      <c r="M743" s="6">
        <v>836.2</v>
      </c>
      <c r="N743" s="6">
        <v>1184.0999999999999</v>
      </c>
      <c r="O743" s="6">
        <v>1319.7</v>
      </c>
      <c r="P743" s="6">
        <v>816.5</v>
      </c>
      <c r="Q743" s="6">
        <v>2987.1</v>
      </c>
      <c r="R743" s="6">
        <v>1167.2</v>
      </c>
      <c r="S743" s="6">
        <v>857.1</v>
      </c>
      <c r="T743" s="6">
        <v>565.6</v>
      </c>
    </row>
    <row r="744" spans="1:20" x14ac:dyDescent="0.2">
      <c r="A744" s="6" t="s">
        <v>2124</v>
      </c>
      <c r="B744" s="6" t="s">
        <v>2125</v>
      </c>
      <c r="C744" s="6">
        <v>12</v>
      </c>
      <c r="D744" s="6">
        <v>19</v>
      </c>
      <c r="E744" s="6">
        <v>50</v>
      </c>
      <c r="F744" s="6">
        <v>19</v>
      </c>
      <c r="G744" s="6">
        <v>2057</v>
      </c>
      <c r="H744" s="6">
        <v>236.5</v>
      </c>
      <c r="I744" s="6">
        <v>5.68</v>
      </c>
      <c r="J744" s="6">
        <v>92.95</v>
      </c>
      <c r="K744" s="6">
        <v>19</v>
      </c>
      <c r="L744" s="6">
        <v>0</v>
      </c>
      <c r="M744" s="6">
        <v>507.9</v>
      </c>
      <c r="N744" s="6">
        <v>634.29999999999995</v>
      </c>
      <c r="O744" s="6">
        <v>635.1</v>
      </c>
      <c r="P744" s="6">
        <v>521.5</v>
      </c>
      <c r="Q744" s="6">
        <v>863.4</v>
      </c>
      <c r="R744" s="6">
        <v>717.1</v>
      </c>
      <c r="S744" s="6">
        <v>787.7</v>
      </c>
      <c r="T744" s="6">
        <v>741.5</v>
      </c>
    </row>
    <row r="745" spans="1:20" x14ac:dyDescent="0.2">
      <c r="A745" s="6" t="s">
        <v>1824</v>
      </c>
      <c r="B745" s="6" t="s">
        <v>1825</v>
      </c>
      <c r="C745" s="6">
        <v>5</v>
      </c>
      <c r="D745" s="6">
        <v>4</v>
      </c>
      <c r="E745" s="6">
        <v>11</v>
      </c>
      <c r="F745" s="6">
        <v>4</v>
      </c>
      <c r="G745" s="6">
        <v>890</v>
      </c>
      <c r="H745" s="6">
        <v>103</v>
      </c>
      <c r="I745" s="6">
        <v>7.27</v>
      </c>
      <c r="J745" s="6">
        <v>10.85</v>
      </c>
      <c r="K745" s="6">
        <v>4</v>
      </c>
      <c r="L745" s="6">
        <v>0</v>
      </c>
      <c r="M745" s="6">
        <v>77.900000000000006</v>
      </c>
      <c r="N745" s="6">
        <v>105.1</v>
      </c>
      <c r="O745" s="6">
        <v>130.6</v>
      </c>
      <c r="P745" s="6">
        <v>91.1</v>
      </c>
      <c r="Q745" s="6">
        <v>143.9</v>
      </c>
      <c r="R745" s="6">
        <v>107.6</v>
      </c>
      <c r="S745" s="6">
        <v>139.9</v>
      </c>
      <c r="T745" s="6">
        <v>97.6</v>
      </c>
    </row>
    <row r="746" spans="1:20" x14ac:dyDescent="0.2">
      <c r="A746" s="6" t="s">
        <v>1024</v>
      </c>
      <c r="B746" s="6" t="s">
        <v>1025</v>
      </c>
      <c r="C746" s="6">
        <v>3</v>
      </c>
      <c r="D746" s="6">
        <v>2</v>
      </c>
      <c r="E746" s="6">
        <v>2</v>
      </c>
      <c r="F746" s="6">
        <v>2</v>
      </c>
      <c r="G746" s="6">
        <v>608</v>
      </c>
      <c r="H746" s="6">
        <v>68.099999999999994</v>
      </c>
      <c r="I746" s="6">
        <v>5.55</v>
      </c>
      <c r="J746" s="6">
        <v>1.76</v>
      </c>
      <c r="K746" s="6">
        <v>2</v>
      </c>
      <c r="L746" s="6">
        <v>0</v>
      </c>
      <c r="M746" s="6">
        <v>41.1</v>
      </c>
      <c r="N746" s="6">
        <v>42</v>
      </c>
      <c r="O746" s="6">
        <v>45.9</v>
      </c>
      <c r="P746" s="6">
        <v>43.2</v>
      </c>
      <c r="Q746" s="6">
        <v>35.299999999999997</v>
      </c>
      <c r="R746" s="6">
        <v>52.4</v>
      </c>
      <c r="S746" s="6">
        <v>54.3</v>
      </c>
      <c r="T746" s="6">
        <v>40.4</v>
      </c>
    </row>
    <row r="747" spans="1:20" x14ac:dyDescent="0.2">
      <c r="A747" s="6" t="s">
        <v>1247</v>
      </c>
      <c r="B747" s="6" t="s">
        <v>1248</v>
      </c>
      <c r="C747" s="6">
        <v>7</v>
      </c>
      <c r="D747" s="6">
        <v>2</v>
      </c>
      <c r="E747" s="6">
        <v>3</v>
      </c>
      <c r="F747" s="6">
        <v>2</v>
      </c>
      <c r="G747" s="6">
        <v>397</v>
      </c>
      <c r="H747" s="6">
        <v>44.8</v>
      </c>
      <c r="I747" s="6">
        <v>8.68</v>
      </c>
      <c r="J747" s="6">
        <v>2.4500000000000002</v>
      </c>
      <c r="K747" s="6">
        <v>2</v>
      </c>
      <c r="L747" s="6">
        <v>0</v>
      </c>
      <c r="M747" s="6">
        <v>24.4</v>
      </c>
      <c r="N747" s="6">
        <v>30.2</v>
      </c>
      <c r="O747" s="6">
        <v>30.1</v>
      </c>
      <c r="P747" s="6">
        <v>32.6</v>
      </c>
      <c r="Q747" s="6">
        <v>30.3</v>
      </c>
      <c r="R747" s="6">
        <v>28.2</v>
      </c>
      <c r="S747" s="6">
        <v>39</v>
      </c>
      <c r="T747" s="6">
        <v>30.7</v>
      </c>
    </row>
    <row r="748" spans="1:20" x14ac:dyDescent="0.2">
      <c r="A748" s="6" t="s">
        <v>391</v>
      </c>
      <c r="B748" s="6" t="s">
        <v>392</v>
      </c>
      <c r="C748" s="6">
        <v>3</v>
      </c>
      <c r="D748" s="6">
        <v>2</v>
      </c>
      <c r="E748" s="6">
        <v>2</v>
      </c>
      <c r="F748" s="6">
        <v>2</v>
      </c>
      <c r="G748" s="6">
        <v>823</v>
      </c>
      <c r="H748" s="6">
        <v>91.8</v>
      </c>
      <c r="I748" s="6">
        <v>4.8600000000000003</v>
      </c>
      <c r="J748" s="6">
        <v>1.99</v>
      </c>
      <c r="K748" s="6">
        <v>2</v>
      </c>
      <c r="L748" s="6">
        <v>0</v>
      </c>
      <c r="M748" s="6">
        <v>19.8</v>
      </c>
      <c r="N748" s="6">
        <v>18.399999999999999</v>
      </c>
      <c r="O748" s="6">
        <v>15.3</v>
      </c>
      <c r="P748" s="6">
        <v>16.100000000000001</v>
      </c>
      <c r="Q748" s="6">
        <v>10.199999999999999</v>
      </c>
      <c r="R748" s="6">
        <v>19.2</v>
      </c>
      <c r="S748" s="6">
        <v>24.4</v>
      </c>
      <c r="T748" s="6">
        <v>13.3</v>
      </c>
    </row>
    <row r="749" spans="1:20" x14ac:dyDescent="0.2">
      <c r="A749" s="6" t="s">
        <v>1325</v>
      </c>
      <c r="B749" s="6" t="s">
        <v>1326</v>
      </c>
      <c r="C749" s="6">
        <v>23</v>
      </c>
      <c r="D749" s="6">
        <v>2</v>
      </c>
      <c r="E749" s="6">
        <v>4</v>
      </c>
      <c r="F749" s="6">
        <v>2</v>
      </c>
      <c r="G749" s="6">
        <v>217</v>
      </c>
      <c r="H749" s="6">
        <v>23</v>
      </c>
      <c r="I749" s="6">
        <v>4.74</v>
      </c>
      <c r="J749" s="6">
        <v>9.9700000000000006</v>
      </c>
      <c r="K749" s="6">
        <v>2</v>
      </c>
      <c r="L749" s="6">
        <v>0</v>
      </c>
      <c r="M749" s="6">
        <v>21.6</v>
      </c>
      <c r="N749" s="6">
        <v>19.899999999999999</v>
      </c>
      <c r="O749" s="6">
        <v>22.3</v>
      </c>
      <c r="P749" s="6">
        <v>21</v>
      </c>
      <c r="Q749" s="6">
        <v>21.5</v>
      </c>
      <c r="R749" s="6">
        <v>20.9</v>
      </c>
      <c r="S749" s="6">
        <v>30.5</v>
      </c>
      <c r="T749" s="6">
        <v>20.9</v>
      </c>
    </row>
    <row r="750" spans="1:20" x14ac:dyDescent="0.2">
      <c r="A750" s="6" t="s">
        <v>139</v>
      </c>
      <c r="B750" s="6" t="s">
        <v>140</v>
      </c>
      <c r="C750" s="6">
        <v>2</v>
      </c>
      <c r="D750" s="6">
        <v>3</v>
      </c>
      <c r="E750" s="6">
        <v>4</v>
      </c>
      <c r="F750" s="6">
        <v>3</v>
      </c>
      <c r="G750" s="6">
        <v>1488</v>
      </c>
      <c r="H750" s="6">
        <v>162.80000000000001</v>
      </c>
      <c r="I750" s="6">
        <v>8.5299999999999994</v>
      </c>
      <c r="J750" s="6">
        <v>0</v>
      </c>
      <c r="K750" s="6">
        <v>3</v>
      </c>
      <c r="L750" s="6">
        <v>0</v>
      </c>
      <c r="M750" s="6">
        <v>86.2</v>
      </c>
      <c r="N750" s="6">
        <v>51.5</v>
      </c>
      <c r="O750" s="6">
        <v>85.3</v>
      </c>
      <c r="P750" s="6">
        <v>51</v>
      </c>
      <c r="Q750" s="6">
        <v>48.2</v>
      </c>
      <c r="R750" s="6">
        <v>57.4</v>
      </c>
      <c r="S750" s="6">
        <v>71.3</v>
      </c>
      <c r="T750" s="6">
        <v>61</v>
      </c>
    </row>
    <row r="751" spans="1:20" x14ac:dyDescent="0.2">
      <c r="A751" s="6" t="s">
        <v>1253</v>
      </c>
      <c r="B751" s="6" t="s">
        <v>1254</v>
      </c>
      <c r="C751" s="6">
        <v>9</v>
      </c>
      <c r="D751" s="6">
        <v>4</v>
      </c>
      <c r="E751" s="6">
        <v>9</v>
      </c>
      <c r="F751" s="6">
        <v>4</v>
      </c>
      <c r="G751" s="6">
        <v>524</v>
      </c>
      <c r="H751" s="6">
        <v>58.7</v>
      </c>
      <c r="I751" s="6">
        <v>5.33</v>
      </c>
      <c r="J751" s="6">
        <v>8.11</v>
      </c>
      <c r="K751" s="6">
        <v>4</v>
      </c>
      <c r="L751" s="6">
        <v>0</v>
      </c>
      <c r="M751" s="6">
        <v>160.4</v>
      </c>
      <c r="N751" s="6">
        <v>183.4</v>
      </c>
      <c r="O751" s="6">
        <v>162.80000000000001</v>
      </c>
      <c r="P751" s="6">
        <v>125.7</v>
      </c>
      <c r="Q751" s="6">
        <v>107.7</v>
      </c>
      <c r="R751" s="6">
        <v>200.4</v>
      </c>
      <c r="S751" s="6">
        <v>227.4</v>
      </c>
      <c r="T751" s="6">
        <v>155.80000000000001</v>
      </c>
    </row>
    <row r="752" spans="1:20" x14ac:dyDescent="0.2">
      <c r="A752" s="6" t="s">
        <v>1590</v>
      </c>
      <c r="B752" s="6" t="s">
        <v>1591</v>
      </c>
      <c r="C752" s="6">
        <v>5</v>
      </c>
      <c r="D752" s="6">
        <v>2</v>
      </c>
      <c r="E752" s="6">
        <v>3</v>
      </c>
      <c r="F752" s="6">
        <v>2</v>
      </c>
      <c r="G752" s="6">
        <v>594</v>
      </c>
      <c r="H752" s="6">
        <v>67.900000000000006</v>
      </c>
      <c r="I752" s="6">
        <v>6.68</v>
      </c>
      <c r="J752" s="6">
        <v>3.66</v>
      </c>
      <c r="K752" s="6">
        <v>2</v>
      </c>
      <c r="L752" s="6">
        <v>0</v>
      </c>
      <c r="M752" s="6">
        <v>33.799999999999997</v>
      </c>
      <c r="N752" s="6">
        <v>44.1</v>
      </c>
      <c r="O752" s="6">
        <v>48.2</v>
      </c>
      <c r="P752" s="6">
        <v>35.700000000000003</v>
      </c>
      <c r="Q752" s="6">
        <v>31.3</v>
      </c>
      <c r="R752" s="6">
        <v>51.7</v>
      </c>
      <c r="S752" s="6">
        <v>56.1</v>
      </c>
      <c r="T752" s="6">
        <v>46.9</v>
      </c>
    </row>
    <row r="753" spans="1:20" x14ac:dyDescent="0.2">
      <c r="A753" s="6" t="s">
        <v>2186</v>
      </c>
      <c r="B753" s="6" t="s">
        <v>2187</v>
      </c>
      <c r="C753" s="6">
        <v>1</v>
      </c>
      <c r="D753" s="6">
        <v>4</v>
      </c>
      <c r="E753" s="6">
        <v>10</v>
      </c>
      <c r="F753" s="6">
        <v>4</v>
      </c>
      <c r="G753" s="6">
        <v>3282</v>
      </c>
      <c r="H753" s="6">
        <v>341.2</v>
      </c>
      <c r="I753" s="6">
        <v>8.6999999999999993</v>
      </c>
      <c r="J753" s="6">
        <v>9.5299999999999994</v>
      </c>
      <c r="K753" s="6">
        <v>4</v>
      </c>
      <c r="L753" s="6">
        <v>0</v>
      </c>
      <c r="M753" s="6">
        <v>129.4</v>
      </c>
      <c r="N753" s="6">
        <v>169.5</v>
      </c>
      <c r="O753" s="6">
        <v>178.3</v>
      </c>
      <c r="P753" s="6">
        <v>172.7</v>
      </c>
      <c r="Q753" s="6">
        <v>132.5</v>
      </c>
      <c r="R753" s="6">
        <v>206.7</v>
      </c>
      <c r="S753" s="6">
        <v>408.5</v>
      </c>
      <c r="T753" s="6">
        <v>172.6</v>
      </c>
    </row>
    <row r="754" spans="1:20" x14ac:dyDescent="0.2">
      <c r="A754" s="6" t="s">
        <v>2402</v>
      </c>
      <c r="B754" s="6" t="s">
        <v>2403</v>
      </c>
      <c r="C754" s="6">
        <v>10</v>
      </c>
      <c r="D754" s="6">
        <v>3</v>
      </c>
      <c r="E754" s="6">
        <v>5</v>
      </c>
      <c r="F754" s="6">
        <v>3</v>
      </c>
      <c r="G754" s="6">
        <v>371</v>
      </c>
      <c r="H754" s="6">
        <v>41.2</v>
      </c>
      <c r="I754" s="6">
        <v>6.65</v>
      </c>
      <c r="J754" s="6">
        <v>4.68</v>
      </c>
      <c r="K754" s="6">
        <v>3</v>
      </c>
      <c r="L754" s="6">
        <v>0</v>
      </c>
      <c r="M754" s="6" t="s">
        <v>258</v>
      </c>
      <c r="N754" s="6" t="s">
        <v>258</v>
      </c>
      <c r="O754" s="6" t="s">
        <v>258</v>
      </c>
      <c r="P754" s="6" t="s">
        <v>258</v>
      </c>
      <c r="Q754" s="6" t="s">
        <v>258</v>
      </c>
      <c r="R754" s="6" t="s">
        <v>258</v>
      </c>
      <c r="S754" s="6" t="s">
        <v>258</v>
      </c>
      <c r="T754" s="6" t="s">
        <v>258</v>
      </c>
    </row>
    <row r="755" spans="1:20" x14ac:dyDescent="0.2">
      <c r="A755" s="6" t="s">
        <v>1688</v>
      </c>
      <c r="B755" s="6" t="s">
        <v>1689</v>
      </c>
      <c r="C755" s="6">
        <v>4</v>
      </c>
      <c r="D755" s="6">
        <v>3</v>
      </c>
      <c r="E755" s="6">
        <v>8</v>
      </c>
      <c r="F755" s="6">
        <v>3</v>
      </c>
      <c r="G755" s="6">
        <v>818</v>
      </c>
      <c r="H755" s="6">
        <v>91.4</v>
      </c>
      <c r="I755" s="6">
        <v>7.99</v>
      </c>
      <c r="J755" s="6">
        <v>8.3699999999999992</v>
      </c>
      <c r="K755" s="6">
        <v>3</v>
      </c>
      <c r="L755" s="6">
        <v>0</v>
      </c>
      <c r="M755" s="6">
        <v>48.1</v>
      </c>
      <c r="N755" s="6">
        <v>50.1</v>
      </c>
      <c r="O755" s="6">
        <v>58.2</v>
      </c>
      <c r="P755" s="6">
        <v>45.5</v>
      </c>
      <c r="Q755" s="6">
        <v>41.2</v>
      </c>
      <c r="R755" s="6">
        <v>68.3</v>
      </c>
      <c r="S755" s="6">
        <v>69</v>
      </c>
      <c r="T755" s="6">
        <v>57.8</v>
      </c>
    </row>
    <row r="756" spans="1:20" x14ac:dyDescent="0.2">
      <c r="A756" s="6" t="s">
        <v>1331</v>
      </c>
      <c r="B756" s="6" t="s">
        <v>1332</v>
      </c>
      <c r="C756" s="6">
        <v>5</v>
      </c>
      <c r="D756" s="6">
        <v>9</v>
      </c>
      <c r="E756" s="6">
        <v>27</v>
      </c>
      <c r="F756" s="6">
        <v>9</v>
      </c>
      <c r="G756" s="6">
        <v>2077</v>
      </c>
      <c r="H756" s="6">
        <v>236.6</v>
      </c>
      <c r="I756" s="6">
        <v>6.57</v>
      </c>
      <c r="J756" s="6">
        <v>29.79</v>
      </c>
      <c r="K756" s="6">
        <v>9</v>
      </c>
      <c r="L756" s="6">
        <v>0</v>
      </c>
      <c r="M756" s="6">
        <v>349.2</v>
      </c>
      <c r="N756" s="6">
        <v>360.2</v>
      </c>
      <c r="O756" s="6">
        <v>365.5</v>
      </c>
      <c r="P756" s="6">
        <v>305.7</v>
      </c>
      <c r="Q756" s="6">
        <v>222</v>
      </c>
      <c r="R756" s="6">
        <v>477.7</v>
      </c>
      <c r="S756" s="6">
        <v>468.8</v>
      </c>
      <c r="T756" s="6">
        <v>360.2</v>
      </c>
    </row>
    <row r="757" spans="1:20" x14ac:dyDescent="0.2">
      <c r="A757" s="6" t="s">
        <v>1014</v>
      </c>
      <c r="B757" s="6" t="s">
        <v>1015</v>
      </c>
      <c r="C757" s="6">
        <v>7</v>
      </c>
      <c r="D757" s="6">
        <v>2</v>
      </c>
      <c r="E757" s="6">
        <v>4</v>
      </c>
      <c r="F757" s="6">
        <v>2</v>
      </c>
      <c r="G757" s="6">
        <v>307</v>
      </c>
      <c r="H757" s="6">
        <v>34.1</v>
      </c>
      <c r="I757" s="6">
        <v>9.2200000000000006</v>
      </c>
      <c r="J757" s="6">
        <v>4.1100000000000003</v>
      </c>
      <c r="K757" s="6">
        <v>2</v>
      </c>
      <c r="L757" s="6">
        <v>0</v>
      </c>
      <c r="M757" s="6">
        <v>51.6</v>
      </c>
      <c r="N757" s="6">
        <v>69.7</v>
      </c>
      <c r="O757" s="6">
        <v>56</v>
      </c>
      <c r="P757" s="6">
        <v>65.099999999999994</v>
      </c>
      <c r="Q757" s="6">
        <v>47.6</v>
      </c>
      <c r="R757" s="6">
        <v>71.5</v>
      </c>
      <c r="S757" s="6">
        <v>77.900000000000006</v>
      </c>
      <c r="T757" s="6">
        <v>59.5</v>
      </c>
    </row>
    <row r="758" spans="1:20" x14ac:dyDescent="0.2">
      <c r="A758" s="6" t="s">
        <v>998</v>
      </c>
      <c r="B758" s="6" t="s">
        <v>999</v>
      </c>
      <c r="C758" s="6">
        <v>12</v>
      </c>
      <c r="D758" s="6">
        <v>9</v>
      </c>
      <c r="E758" s="6">
        <v>30</v>
      </c>
      <c r="F758" s="6">
        <v>6</v>
      </c>
      <c r="G758" s="6">
        <v>742</v>
      </c>
      <c r="H758" s="6">
        <v>81.900000000000006</v>
      </c>
      <c r="I758" s="6">
        <v>9.11</v>
      </c>
      <c r="J758" s="6">
        <v>59.71</v>
      </c>
      <c r="K758" s="6">
        <v>9</v>
      </c>
      <c r="L758" s="6">
        <v>3</v>
      </c>
      <c r="M758" s="6">
        <v>807.1</v>
      </c>
      <c r="N758" s="6">
        <v>938.6</v>
      </c>
      <c r="O758" s="6">
        <v>743</v>
      </c>
      <c r="P758" s="6">
        <v>936.5</v>
      </c>
      <c r="Q758" s="6">
        <v>641.9</v>
      </c>
      <c r="R758" s="6">
        <v>929.6</v>
      </c>
      <c r="S758" s="6">
        <v>1123.0999999999999</v>
      </c>
      <c r="T758" s="6">
        <v>925.2</v>
      </c>
    </row>
    <row r="759" spans="1:20" x14ac:dyDescent="0.2">
      <c r="A759" s="6" t="s">
        <v>697</v>
      </c>
      <c r="B759" s="6" t="s">
        <v>698</v>
      </c>
      <c r="C759" s="6">
        <v>13</v>
      </c>
      <c r="D759" s="6">
        <v>4</v>
      </c>
      <c r="E759" s="6">
        <v>18</v>
      </c>
      <c r="F759" s="6">
        <v>4</v>
      </c>
      <c r="G759" s="6">
        <v>346</v>
      </c>
      <c r="H759" s="6">
        <v>39.4</v>
      </c>
      <c r="I759" s="6">
        <v>5.3</v>
      </c>
      <c r="J759" s="6">
        <v>28.79</v>
      </c>
      <c r="K759" s="6">
        <v>4</v>
      </c>
      <c r="L759" s="6">
        <v>0</v>
      </c>
      <c r="M759" s="6">
        <v>347.6</v>
      </c>
      <c r="N759" s="6">
        <v>313.8</v>
      </c>
      <c r="O759" s="6">
        <v>243.3</v>
      </c>
      <c r="P759" s="6">
        <v>236.2</v>
      </c>
      <c r="Q759" s="6">
        <v>176.4</v>
      </c>
      <c r="R759" s="6">
        <v>382.6</v>
      </c>
      <c r="S759" s="6">
        <v>360.8</v>
      </c>
      <c r="T759" s="6">
        <v>240.8</v>
      </c>
    </row>
    <row r="760" spans="1:20" x14ac:dyDescent="0.2">
      <c r="A760" s="6" t="s">
        <v>1624</v>
      </c>
      <c r="B760" s="6" t="s">
        <v>1625</v>
      </c>
      <c r="C760" s="6">
        <v>3</v>
      </c>
      <c r="D760" s="6">
        <v>3</v>
      </c>
      <c r="E760" s="6">
        <v>3</v>
      </c>
      <c r="F760" s="6">
        <v>3</v>
      </c>
      <c r="G760" s="6">
        <v>1570</v>
      </c>
      <c r="H760" s="6">
        <v>169.7</v>
      </c>
      <c r="I760" s="6">
        <v>6.81</v>
      </c>
      <c r="J760" s="6">
        <v>7.48</v>
      </c>
      <c r="K760" s="6">
        <v>3</v>
      </c>
      <c r="L760" s="6">
        <v>0</v>
      </c>
      <c r="M760" s="6">
        <v>61.1</v>
      </c>
      <c r="N760" s="6">
        <v>60.8</v>
      </c>
      <c r="O760" s="6">
        <v>58.3</v>
      </c>
      <c r="P760" s="6">
        <v>78.8</v>
      </c>
      <c r="Q760" s="6">
        <v>65.7</v>
      </c>
      <c r="R760" s="6">
        <v>84.1</v>
      </c>
      <c r="S760" s="6">
        <v>80.8</v>
      </c>
      <c r="T760" s="6">
        <v>68.900000000000006</v>
      </c>
    </row>
    <row r="761" spans="1:20" x14ac:dyDescent="0.2">
      <c r="A761" s="6" t="s">
        <v>1594</v>
      </c>
      <c r="B761" s="6" t="s">
        <v>1595</v>
      </c>
      <c r="C761" s="6">
        <v>11</v>
      </c>
      <c r="D761" s="6">
        <v>2</v>
      </c>
      <c r="E761" s="6">
        <v>5</v>
      </c>
      <c r="F761" s="6">
        <v>2</v>
      </c>
      <c r="G761" s="6">
        <v>290</v>
      </c>
      <c r="H761" s="6">
        <v>33.1</v>
      </c>
      <c r="I761" s="6">
        <v>5.15</v>
      </c>
      <c r="J761" s="6">
        <v>10.25</v>
      </c>
      <c r="K761" s="6">
        <v>2</v>
      </c>
      <c r="L761" s="6">
        <v>0</v>
      </c>
      <c r="M761" s="6">
        <v>40.1</v>
      </c>
      <c r="N761" s="6">
        <v>33.6</v>
      </c>
      <c r="O761" s="6">
        <v>33.799999999999997</v>
      </c>
      <c r="P761" s="6">
        <v>20.3</v>
      </c>
      <c r="Q761" s="6">
        <v>19.2</v>
      </c>
      <c r="R761" s="6">
        <v>56.8</v>
      </c>
      <c r="S761" s="6">
        <v>50.3</v>
      </c>
      <c r="T761" s="6">
        <v>20.7</v>
      </c>
    </row>
    <row r="762" spans="1:20" x14ac:dyDescent="0.2">
      <c r="A762" s="6" t="s">
        <v>774</v>
      </c>
      <c r="B762" s="6" t="s">
        <v>775</v>
      </c>
      <c r="C762" s="6">
        <v>5</v>
      </c>
      <c r="D762" s="6">
        <v>2</v>
      </c>
      <c r="E762" s="6">
        <v>3</v>
      </c>
      <c r="F762" s="6">
        <v>2</v>
      </c>
      <c r="G762" s="6">
        <v>340</v>
      </c>
      <c r="H762" s="6">
        <v>39.6</v>
      </c>
      <c r="I762" s="6">
        <v>8.4</v>
      </c>
      <c r="J762" s="6">
        <v>6.05</v>
      </c>
      <c r="K762" s="6">
        <v>2</v>
      </c>
      <c r="L762" s="6">
        <v>0</v>
      </c>
      <c r="M762" s="6">
        <v>34.200000000000003</v>
      </c>
      <c r="N762" s="6">
        <v>46.9</v>
      </c>
      <c r="O762" s="6">
        <v>46.1</v>
      </c>
      <c r="P762" s="6">
        <v>63.1</v>
      </c>
      <c r="Q762" s="6">
        <v>32.4</v>
      </c>
      <c r="R762" s="6">
        <v>43.8</v>
      </c>
      <c r="S762" s="6">
        <v>66.2</v>
      </c>
      <c r="T762" s="6">
        <v>52.9</v>
      </c>
    </row>
    <row r="763" spans="1:20" x14ac:dyDescent="0.2">
      <c r="A763" s="6" t="s">
        <v>413</v>
      </c>
      <c r="B763" s="6" t="s">
        <v>414</v>
      </c>
      <c r="C763" s="6">
        <v>5</v>
      </c>
      <c r="D763" s="6">
        <v>3</v>
      </c>
      <c r="E763" s="6">
        <v>13</v>
      </c>
      <c r="F763" s="6">
        <v>3</v>
      </c>
      <c r="G763" s="6">
        <v>800</v>
      </c>
      <c r="H763" s="6">
        <v>93.2</v>
      </c>
      <c r="I763" s="6">
        <v>6.55</v>
      </c>
      <c r="J763" s="6">
        <v>23.79</v>
      </c>
      <c r="K763" s="6">
        <v>3</v>
      </c>
      <c r="L763" s="6">
        <v>0</v>
      </c>
      <c r="M763" s="6">
        <v>116.9</v>
      </c>
      <c r="N763" s="6">
        <v>149.9</v>
      </c>
      <c r="O763" s="6">
        <v>161.5</v>
      </c>
      <c r="P763" s="6">
        <v>117</v>
      </c>
      <c r="Q763" s="6">
        <v>83.6</v>
      </c>
      <c r="R763" s="6">
        <v>150.1</v>
      </c>
      <c r="S763" s="6">
        <v>185</v>
      </c>
      <c r="T763" s="6">
        <v>110.1</v>
      </c>
    </row>
    <row r="764" spans="1:20" x14ac:dyDescent="0.2">
      <c r="A764" s="6" t="s">
        <v>832</v>
      </c>
      <c r="B764" s="6" t="s">
        <v>833</v>
      </c>
      <c r="C764" s="6">
        <v>18</v>
      </c>
      <c r="D764" s="6">
        <v>3</v>
      </c>
      <c r="E764" s="6">
        <v>15</v>
      </c>
      <c r="F764" s="6">
        <v>3</v>
      </c>
      <c r="G764" s="6">
        <v>154</v>
      </c>
      <c r="H764" s="6">
        <v>17.7</v>
      </c>
      <c r="I764" s="6">
        <v>7.78</v>
      </c>
      <c r="J764" s="6">
        <v>21.03</v>
      </c>
      <c r="K764" s="6">
        <v>3</v>
      </c>
      <c r="L764" s="6">
        <v>0</v>
      </c>
      <c r="M764" s="6">
        <v>395.1</v>
      </c>
      <c r="N764" s="6">
        <v>381.9</v>
      </c>
      <c r="O764" s="6">
        <v>391.9</v>
      </c>
      <c r="P764" s="6">
        <v>291.2</v>
      </c>
      <c r="Q764" s="6">
        <v>192.6</v>
      </c>
      <c r="R764" s="6">
        <v>517.29999999999995</v>
      </c>
      <c r="S764" s="6">
        <v>461.5</v>
      </c>
      <c r="T764" s="6">
        <v>337</v>
      </c>
    </row>
    <row r="765" spans="1:20" x14ac:dyDescent="0.2">
      <c r="A765" s="6" t="s">
        <v>822</v>
      </c>
      <c r="B765" s="6" t="s">
        <v>823</v>
      </c>
      <c r="C765" s="6">
        <v>11</v>
      </c>
      <c r="D765" s="6">
        <v>3</v>
      </c>
      <c r="E765" s="6">
        <v>6</v>
      </c>
      <c r="F765" s="6">
        <v>3</v>
      </c>
      <c r="G765" s="6">
        <v>332</v>
      </c>
      <c r="H765" s="6">
        <v>37.799999999999997</v>
      </c>
      <c r="I765" s="6">
        <v>5.64</v>
      </c>
      <c r="J765" s="6">
        <v>4.0999999999999996</v>
      </c>
      <c r="K765" s="6">
        <v>3</v>
      </c>
      <c r="L765" s="6">
        <v>0</v>
      </c>
      <c r="M765" s="6">
        <v>84.4</v>
      </c>
      <c r="N765" s="6">
        <v>83.5</v>
      </c>
      <c r="O765" s="6">
        <v>91.2</v>
      </c>
      <c r="P765" s="6">
        <v>103.5</v>
      </c>
      <c r="Q765" s="6">
        <v>87.7</v>
      </c>
      <c r="R765" s="6">
        <v>65</v>
      </c>
      <c r="S765" s="6">
        <v>108.3</v>
      </c>
      <c r="T765" s="6">
        <v>113</v>
      </c>
    </row>
    <row r="766" spans="1:20" x14ac:dyDescent="0.2">
      <c r="A766" s="6" t="s">
        <v>50</v>
      </c>
      <c r="B766" s="6" t="s">
        <v>51</v>
      </c>
      <c r="C766" s="6">
        <v>5</v>
      </c>
      <c r="D766" s="6">
        <v>4</v>
      </c>
      <c r="E766" s="6">
        <v>7</v>
      </c>
      <c r="F766" s="6">
        <v>4</v>
      </c>
      <c r="G766" s="6">
        <v>1200</v>
      </c>
      <c r="H766" s="6">
        <v>135.1</v>
      </c>
      <c r="I766" s="6">
        <v>5.63</v>
      </c>
      <c r="J766" s="6">
        <v>9.65</v>
      </c>
      <c r="K766" s="6">
        <v>4</v>
      </c>
      <c r="L766" s="6">
        <v>0</v>
      </c>
      <c r="M766" s="6">
        <v>12.1</v>
      </c>
      <c r="N766" s="6">
        <v>71.8</v>
      </c>
      <c r="O766" s="6">
        <v>16.7</v>
      </c>
      <c r="P766" s="6">
        <v>13.9</v>
      </c>
      <c r="Q766" s="6">
        <v>24.7</v>
      </c>
      <c r="R766" s="6">
        <v>14.2</v>
      </c>
      <c r="S766" s="6">
        <v>28.2</v>
      </c>
      <c r="T766" s="6">
        <v>14.8</v>
      </c>
    </row>
    <row r="767" spans="1:20" x14ac:dyDescent="0.2">
      <c r="A767" s="6" t="s">
        <v>2162</v>
      </c>
      <c r="B767" s="6" t="s">
        <v>2163</v>
      </c>
      <c r="C767" s="6">
        <v>3</v>
      </c>
      <c r="D767" s="6">
        <v>3</v>
      </c>
      <c r="E767" s="6">
        <v>3</v>
      </c>
      <c r="F767" s="6">
        <v>3</v>
      </c>
      <c r="G767" s="6">
        <v>1365</v>
      </c>
      <c r="H767" s="6">
        <v>153.80000000000001</v>
      </c>
      <c r="I767" s="6">
        <v>6.58</v>
      </c>
      <c r="J767" s="6">
        <v>3.09</v>
      </c>
      <c r="K767" s="6">
        <v>3</v>
      </c>
      <c r="L767" s="6">
        <v>0</v>
      </c>
      <c r="M767" s="6">
        <v>18.2</v>
      </c>
      <c r="N767" s="6">
        <v>24.1</v>
      </c>
      <c r="O767" s="6">
        <v>21</v>
      </c>
      <c r="P767" s="6">
        <v>21</v>
      </c>
      <c r="Q767" s="6">
        <v>25.5</v>
      </c>
      <c r="R767" s="6">
        <v>27.8</v>
      </c>
      <c r="S767" s="6">
        <v>39.6</v>
      </c>
      <c r="T767" s="6">
        <v>25.2</v>
      </c>
    </row>
    <row r="768" spans="1:20" x14ac:dyDescent="0.2">
      <c r="A768" s="6" t="s">
        <v>1365</v>
      </c>
      <c r="B768" s="6" t="s">
        <v>1366</v>
      </c>
      <c r="C768" s="6">
        <v>10</v>
      </c>
      <c r="D768" s="6">
        <v>5</v>
      </c>
      <c r="E768" s="6">
        <v>13</v>
      </c>
      <c r="F768" s="6">
        <v>5</v>
      </c>
      <c r="G768" s="6">
        <v>564</v>
      </c>
      <c r="H768" s="6">
        <v>59.4</v>
      </c>
      <c r="I768" s="6">
        <v>8.43</v>
      </c>
      <c r="J768" s="6">
        <v>13.47</v>
      </c>
      <c r="K768" s="6">
        <v>5</v>
      </c>
      <c r="L768" s="6">
        <v>0</v>
      </c>
      <c r="M768" s="6">
        <v>227.3</v>
      </c>
      <c r="N768" s="6">
        <v>255</v>
      </c>
      <c r="O768" s="6">
        <v>247.5</v>
      </c>
      <c r="P768" s="6">
        <v>226.9</v>
      </c>
      <c r="Q768" s="6">
        <v>178.1</v>
      </c>
      <c r="R768" s="6">
        <v>286.10000000000002</v>
      </c>
      <c r="S768" s="6">
        <v>326.60000000000002</v>
      </c>
      <c r="T768" s="6">
        <v>274.3</v>
      </c>
    </row>
    <row r="769" spans="1:20" x14ac:dyDescent="0.2">
      <c r="A769" s="6" t="s">
        <v>1840</v>
      </c>
      <c r="B769" s="6" t="s">
        <v>1841</v>
      </c>
      <c r="C769" s="6">
        <v>3</v>
      </c>
      <c r="D769" s="6">
        <v>2</v>
      </c>
      <c r="E769" s="6">
        <v>3</v>
      </c>
      <c r="F769" s="6">
        <v>2</v>
      </c>
      <c r="G769" s="6">
        <v>702</v>
      </c>
      <c r="H769" s="6">
        <v>78.599999999999994</v>
      </c>
      <c r="I769" s="6">
        <v>5.91</v>
      </c>
      <c r="J769" s="6">
        <v>4.33</v>
      </c>
      <c r="K769" s="6">
        <v>2</v>
      </c>
      <c r="L769" s="6">
        <v>0</v>
      </c>
      <c r="M769" s="6">
        <v>7</v>
      </c>
      <c r="N769" s="6">
        <v>7.6</v>
      </c>
      <c r="O769" s="6">
        <v>8.5</v>
      </c>
      <c r="P769" s="6">
        <v>8.9</v>
      </c>
      <c r="Q769" s="6">
        <v>14.8</v>
      </c>
      <c r="R769" s="6">
        <v>10.3</v>
      </c>
      <c r="S769" s="6">
        <v>8.5</v>
      </c>
      <c r="T769" s="6">
        <v>5.2</v>
      </c>
    </row>
    <row r="770" spans="1:20" x14ac:dyDescent="0.2">
      <c r="A770" s="6" t="s">
        <v>173</v>
      </c>
      <c r="B770" s="6" t="s">
        <v>174</v>
      </c>
      <c r="C770" s="6">
        <v>1</v>
      </c>
      <c r="D770" s="6">
        <v>2</v>
      </c>
      <c r="E770" s="6">
        <v>3</v>
      </c>
      <c r="F770" s="6">
        <v>2</v>
      </c>
      <c r="G770" s="6">
        <v>1960</v>
      </c>
      <c r="H770" s="6">
        <v>210</v>
      </c>
      <c r="I770" s="6">
        <v>6.52</v>
      </c>
      <c r="J770" s="6">
        <v>0</v>
      </c>
      <c r="K770" s="6">
        <v>2</v>
      </c>
      <c r="L770" s="6">
        <v>0</v>
      </c>
      <c r="M770" s="6">
        <v>31.9</v>
      </c>
      <c r="N770" s="6">
        <v>35.4</v>
      </c>
      <c r="O770" s="6">
        <v>43.3</v>
      </c>
      <c r="P770" s="6">
        <v>33.5</v>
      </c>
      <c r="Q770" s="6">
        <v>26.7</v>
      </c>
      <c r="R770" s="6">
        <v>32.1</v>
      </c>
      <c r="S770" s="6">
        <v>43.8</v>
      </c>
      <c r="T770" s="6">
        <v>26.4</v>
      </c>
    </row>
    <row r="771" spans="1:20" x14ac:dyDescent="0.2">
      <c r="A771" s="6" t="s">
        <v>355</v>
      </c>
      <c r="B771" s="6" t="s">
        <v>356</v>
      </c>
      <c r="C771" s="6">
        <v>2</v>
      </c>
      <c r="D771" s="6">
        <v>2</v>
      </c>
      <c r="E771" s="6">
        <v>2</v>
      </c>
      <c r="F771" s="6">
        <v>2</v>
      </c>
      <c r="G771" s="6">
        <v>796</v>
      </c>
      <c r="H771" s="6">
        <v>90.5</v>
      </c>
      <c r="I771" s="6">
        <v>7.15</v>
      </c>
      <c r="J771" s="6">
        <v>1.89</v>
      </c>
      <c r="K771" s="6">
        <v>2</v>
      </c>
      <c r="L771" s="6">
        <v>0</v>
      </c>
      <c r="M771" s="6">
        <v>13.2</v>
      </c>
      <c r="N771" s="6">
        <v>15.8</v>
      </c>
      <c r="O771" s="6">
        <v>15</v>
      </c>
      <c r="P771" s="6">
        <v>10.9</v>
      </c>
      <c r="Q771" s="6">
        <v>10.5</v>
      </c>
      <c r="R771" s="6">
        <v>14.9</v>
      </c>
      <c r="S771" s="6">
        <v>16.399999999999999</v>
      </c>
      <c r="T771" s="6">
        <v>10.7</v>
      </c>
    </row>
    <row r="772" spans="1:20" x14ac:dyDescent="0.2">
      <c r="A772" s="6" t="s">
        <v>682</v>
      </c>
      <c r="B772" s="6" t="s">
        <v>683</v>
      </c>
      <c r="C772" s="6">
        <v>10</v>
      </c>
      <c r="D772" s="6">
        <v>5</v>
      </c>
      <c r="E772" s="6">
        <v>9</v>
      </c>
      <c r="F772" s="6">
        <v>5</v>
      </c>
      <c r="G772" s="6">
        <v>652</v>
      </c>
      <c r="H772" s="6">
        <v>73.3</v>
      </c>
      <c r="I772" s="6">
        <v>7.24</v>
      </c>
      <c r="J772" s="6">
        <v>10.43</v>
      </c>
      <c r="K772" s="6">
        <v>5</v>
      </c>
      <c r="L772" s="6">
        <v>0</v>
      </c>
      <c r="M772" s="6">
        <v>110.7</v>
      </c>
      <c r="N772" s="6">
        <v>147.6</v>
      </c>
      <c r="O772" s="6">
        <v>153.1</v>
      </c>
      <c r="P772" s="6">
        <v>116.2</v>
      </c>
      <c r="Q772" s="6">
        <v>104.1</v>
      </c>
      <c r="R772" s="6">
        <v>144.80000000000001</v>
      </c>
      <c r="S772" s="6">
        <v>166.4</v>
      </c>
      <c r="T772" s="6">
        <v>120.7</v>
      </c>
    </row>
    <row r="773" spans="1:20" x14ac:dyDescent="0.2">
      <c r="A773" s="6" t="s">
        <v>1991</v>
      </c>
      <c r="B773" s="6" t="s">
        <v>1992</v>
      </c>
      <c r="C773" s="6">
        <v>3</v>
      </c>
      <c r="D773" s="6">
        <v>2</v>
      </c>
      <c r="E773" s="6">
        <v>2</v>
      </c>
      <c r="F773" s="6">
        <v>2</v>
      </c>
      <c r="G773" s="6">
        <v>672</v>
      </c>
      <c r="H773" s="6">
        <v>76.2</v>
      </c>
      <c r="I773" s="6">
        <v>9</v>
      </c>
      <c r="J773" s="6">
        <v>2.02</v>
      </c>
      <c r="K773" s="6">
        <v>2</v>
      </c>
      <c r="L773" s="6">
        <v>0</v>
      </c>
      <c r="M773" s="6">
        <v>14.2</v>
      </c>
      <c r="N773" s="6">
        <v>16.100000000000001</v>
      </c>
      <c r="O773" s="6">
        <v>20.399999999999999</v>
      </c>
      <c r="P773" s="6">
        <v>11.3</v>
      </c>
      <c r="Q773" s="6">
        <v>16</v>
      </c>
      <c r="R773" s="6">
        <v>22.9</v>
      </c>
      <c r="S773" s="6">
        <v>26.5</v>
      </c>
      <c r="T773" s="6">
        <v>13.4</v>
      </c>
    </row>
    <row r="774" spans="1:20" x14ac:dyDescent="0.2">
      <c r="A774" s="6" t="s">
        <v>2013</v>
      </c>
      <c r="B774" s="6" t="s">
        <v>2014</v>
      </c>
      <c r="C774" s="6">
        <v>3</v>
      </c>
      <c r="D774" s="6">
        <v>2</v>
      </c>
      <c r="E774" s="6">
        <v>5</v>
      </c>
      <c r="F774" s="6">
        <v>2</v>
      </c>
      <c r="G774" s="6">
        <v>841</v>
      </c>
      <c r="H774" s="6">
        <v>96.6</v>
      </c>
      <c r="I774" s="6">
        <v>7.4</v>
      </c>
      <c r="J774" s="6">
        <v>4.8</v>
      </c>
      <c r="K774" s="6">
        <v>2</v>
      </c>
      <c r="L774" s="6">
        <v>0</v>
      </c>
      <c r="M774" s="6">
        <v>7.1</v>
      </c>
      <c r="N774" s="6">
        <v>12</v>
      </c>
      <c r="O774" s="6">
        <v>10.4</v>
      </c>
      <c r="P774" s="6">
        <v>8.9</v>
      </c>
      <c r="Q774" s="6">
        <v>7.8</v>
      </c>
      <c r="R774" s="6">
        <v>13.9</v>
      </c>
      <c r="S774" s="6">
        <v>15.5</v>
      </c>
      <c r="T774" s="6">
        <v>11.9</v>
      </c>
    </row>
    <row r="775" spans="1:20" x14ac:dyDescent="0.2">
      <c r="A775" s="6" t="s">
        <v>2101</v>
      </c>
      <c r="B775" s="6" t="s">
        <v>2102</v>
      </c>
      <c r="C775" s="6">
        <v>3</v>
      </c>
      <c r="D775" s="6">
        <v>2</v>
      </c>
      <c r="E775" s="6">
        <v>4</v>
      </c>
      <c r="F775" s="6">
        <v>2</v>
      </c>
      <c r="G775" s="6">
        <v>766</v>
      </c>
      <c r="H775" s="6">
        <v>86.6</v>
      </c>
      <c r="I775" s="6">
        <v>7.3</v>
      </c>
      <c r="J775" s="6">
        <v>7.4</v>
      </c>
      <c r="K775" s="6">
        <v>2</v>
      </c>
      <c r="L775" s="6">
        <v>0</v>
      </c>
      <c r="M775" s="6">
        <v>55</v>
      </c>
      <c r="N775" s="6">
        <v>60.8</v>
      </c>
      <c r="O775" s="6">
        <v>46.1</v>
      </c>
      <c r="P775" s="6">
        <v>42</v>
      </c>
      <c r="Q775" s="6">
        <v>49.6</v>
      </c>
      <c r="R775" s="6">
        <v>95.4</v>
      </c>
      <c r="S775" s="6">
        <v>76.2</v>
      </c>
      <c r="T775" s="6">
        <v>49.5</v>
      </c>
    </row>
    <row r="776" spans="1:20" x14ac:dyDescent="0.2">
      <c r="A776" s="6" t="s">
        <v>1513</v>
      </c>
      <c r="B776" s="6" t="s">
        <v>1514</v>
      </c>
      <c r="C776" s="6">
        <v>6</v>
      </c>
      <c r="D776" s="6">
        <v>3</v>
      </c>
      <c r="E776" s="6">
        <v>5</v>
      </c>
      <c r="F776" s="6">
        <v>3</v>
      </c>
      <c r="G776" s="6">
        <v>822</v>
      </c>
      <c r="H776" s="6">
        <v>94.4</v>
      </c>
      <c r="I776" s="6">
        <v>8.9700000000000006</v>
      </c>
      <c r="J776" s="6">
        <v>2.67</v>
      </c>
      <c r="K776" s="6">
        <v>3</v>
      </c>
      <c r="L776" s="6">
        <v>0</v>
      </c>
      <c r="M776" s="6">
        <v>11</v>
      </c>
      <c r="N776" s="6">
        <v>13.6</v>
      </c>
      <c r="O776" s="6">
        <v>10</v>
      </c>
      <c r="P776" s="6">
        <v>14</v>
      </c>
      <c r="Q776" s="6">
        <v>5.4</v>
      </c>
      <c r="R776" s="6">
        <v>18.100000000000001</v>
      </c>
      <c r="S776" s="6">
        <v>13.9</v>
      </c>
      <c r="T776" s="6">
        <v>18</v>
      </c>
    </row>
    <row r="777" spans="1:20" x14ac:dyDescent="0.2">
      <c r="A777" s="6" t="s">
        <v>642</v>
      </c>
      <c r="B777" s="6" t="s">
        <v>643</v>
      </c>
      <c r="C777" s="6">
        <v>8</v>
      </c>
      <c r="D777" s="6">
        <v>4</v>
      </c>
      <c r="E777" s="6">
        <v>8</v>
      </c>
      <c r="F777" s="6">
        <v>4</v>
      </c>
      <c r="G777" s="6">
        <v>652</v>
      </c>
      <c r="H777" s="6">
        <v>75.3</v>
      </c>
      <c r="I777" s="6">
        <v>9.5399999999999991</v>
      </c>
      <c r="J777" s="6">
        <v>7.22</v>
      </c>
      <c r="K777" s="6">
        <v>4</v>
      </c>
      <c r="L777" s="6">
        <v>0</v>
      </c>
      <c r="M777" s="6">
        <v>93.8</v>
      </c>
      <c r="N777" s="6">
        <v>106</v>
      </c>
      <c r="O777" s="6">
        <v>84.1</v>
      </c>
      <c r="P777" s="6">
        <v>58.8</v>
      </c>
      <c r="Q777" s="6">
        <v>43.1</v>
      </c>
      <c r="R777" s="6">
        <v>112.8</v>
      </c>
      <c r="S777" s="6">
        <v>112.7</v>
      </c>
      <c r="T777" s="6">
        <v>77.099999999999994</v>
      </c>
    </row>
    <row r="778" spans="1:20" x14ac:dyDescent="0.2">
      <c r="A778" s="6" t="s">
        <v>2342</v>
      </c>
      <c r="B778" s="6" t="s">
        <v>2343</v>
      </c>
      <c r="C778" s="6">
        <v>4</v>
      </c>
      <c r="D778" s="6">
        <v>2</v>
      </c>
      <c r="E778" s="6">
        <v>7</v>
      </c>
      <c r="F778" s="6">
        <v>2</v>
      </c>
      <c r="G778" s="6">
        <v>674</v>
      </c>
      <c r="H778" s="6">
        <v>76.599999999999994</v>
      </c>
      <c r="I778" s="6">
        <v>9.58</v>
      </c>
      <c r="J778" s="6">
        <v>10.37</v>
      </c>
      <c r="K778" s="6">
        <v>2</v>
      </c>
      <c r="L778" s="6">
        <v>0</v>
      </c>
      <c r="M778" s="6">
        <v>3.7</v>
      </c>
      <c r="N778" s="6">
        <v>6.8</v>
      </c>
      <c r="O778" s="6">
        <v>7.6</v>
      </c>
      <c r="P778" s="6">
        <v>3.4</v>
      </c>
      <c r="Q778" s="6">
        <v>6.1</v>
      </c>
      <c r="R778" s="6">
        <v>11.3</v>
      </c>
      <c r="S778" s="6">
        <v>11.2</v>
      </c>
      <c r="T778" s="6">
        <v>8.5</v>
      </c>
    </row>
    <row r="779" spans="1:20" x14ac:dyDescent="0.2">
      <c r="A779" s="6" t="s">
        <v>529</v>
      </c>
      <c r="B779" s="6" t="s">
        <v>530</v>
      </c>
      <c r="C779" s="6">
        <v>2</v>
      </c>
      <c r="D779" s="6">
        <v>2</v>
      </c>
      <c r="E779" s="6">
        <v>3</v>
      </c>
      <c r="F779" s="6">
        <v>2</v>
      </c>
      <c r="G779" s="6">
        <v>1193</v>
      </c>
      <c r="H779" s="6">
        <v>136.30000000000001</v>
      </c>
      <c r="I779" s="6">
        <v>9</v>
      </c>
      <c r="J779" s="6">
        <v>1.65</v>
      </c>
      <c r="K779" s="6">
        <v>2</v>
      </c>
      <c r="L779" s="6">
        <v>0</v>
      </c>
      <c r="M779" s="6">
        <v>12.2</v>
      </c>
      <c r="N779" s="6">
        <v>19.7</v>
      </c>
      <c r="O779" s="6">
        <v>12.9</v>
      </c>
      <c r="P779" s="6">
        <v>10.8</v>
      </c>
      <c r="Q779" s="6">
        <v>13.1</v>
      </c>
      <c r="R779" s="6">
        <v>19.3</v>
      </c>
      <c r="S779" s="6">
        <v>16.100000000000001</v>
      </c>
      <c r="T779" s="6">
        <v>6.7</v>
      </c>
    </row>
    <row r="780" spans="1:20" x14ac:dyDescent="0.2">
      <c r="A780" s="6" t="s">
        <v>2190</v>
      </c>
      <c r="B780" s="6" t="s">
        <v>2191</v>
      </c>
      <c r="C780" s="6">
        <v>8</v>
      </c>
      <c r="D780" s="6">
        <v>2</v>
      </c>
      <c r="E780" s="6">
        <v>3</v>
      </c>
      <c r="F780" s="6">
        <v>2</v>
      </c>
      <c r="G780" s="6">
        <v>358</v>
      </c>
      <c r="H780" s="6">
        <v>40.1</v>
      </c>
      <c r="I780" s="6">
        <v>5.22</v>
      </c>
      <c r="J780" s="6">
        <v>0</v>
      </c>
      <c r="K780" s="6">
        <v>2</v>
      </c>
      <c r="L780" s="6">
        <v>0</v>
      </c>
      <c r="M780" s="6">
        <v>18.899999999999999</v>
      </c>
      <c r="N780" s="6">
        <v>20.3</v>
      </c>
      <c r="O780" s="6">
        <v>15.3</v>
      </c>
      <c r="P780" s="6">
        <v>21.1</v>
      </c>
      <c r="Q780" s="6">
        <v>22.8</v>
      </c>
      <c r="R780" s="6">
        <v>27.5</v>
      </c>
      <c r="S780" s="6">
        <v>32.200000000000003</v>
      </c>
      <c r="T780" s="6">
        <v>25</v>
      </c>
    </row>
    <row r="781" spans="1:20" x14ac:dyDescent="0.2">
      <c r="A781" s="6" t="s">
        <v>1962</v>
      </c>
      <c r="B781" s="6" t="s">
        <v>1963</v>
      </c>
      <c r="C781" s="6">
        <v>7</v>
      </c>
      <c r="D781" s="6">
        <v>3</v>
      </c>
      <c r="E781" s="6">
        <v>4</v>
      </c>
      <c r="F781" s="6">
        <v>3</v>
      </c>
      <c r="G781" s="6">
        <v>354</v>
      </c>
      <c r="H781" s="6">
        <v>39.5</v>
      </c>
      <c r="I781" s="6">
        <v>6.71</v>
      </c>
      <c r="J781" s="6">
        <v>1.72</v>
      </c>
      <c r="K781" s="6">
        <v>3</v>
      </c>
      <c r="L781" s="6">
        <v>0</v>
      </c>
      <c r="M781" s="6">
        <v>37.299999999999997</v>
      </c>
      <c r="N781" s="6">
        <v>47.8</v>
      </c>
      <c r="O781" s="6">
        <v>46.2</v>
      </c>
      <c r="P781" s="6">
        <v>52.1</v>
      </c>
      <c r="Q781" s="6">
        <v>52.3</v>
      </c>
      <c r="R781" s="6">
        <v>54.6</v>
      </c>
      <c r="S781" s="6">
        <v>65.900000000000006</v>
      </c>
      <c r="T781" s="6">
        <v>56.7</v>
      </c>
    </row>
    <row r="782" spans="1:20" x14ac:dyDescent="0.2">
      <c r="A782" s="6" t="s">
        <v>1968</v>
      </c>
      <c r="B782" s="6" t="s">
        <v>1969</v>
      </c>
      <c r="C782" s="6">
        <v>4</v>
      </c>
      <c r="D782" s="6">
        <v>3</v>
      </c>
      <c r="E782" s="6">
        <v>6</v>
      </c>
      <c r="F782" s="6">
        <v>3</v>
      </c>
      <c r="G782" s="6">
        <v>1019</v>
      </c>
      <c r="H782" s="6">
        <v>113.8</v>
      </c>
      <c r="I782" s="6">
        <v>4.88</v>
      </c>
      <c r="J782" s="6">
        <v>11.52</v>
      </c>
      <c r="K782" s="6">
        <v>3</v>
      </c>
      <c r="L782" s="6">
        <v>0</v>
      </c>
      <c r="M782" s="6">
        <v>58.7</v>
      </c>
      <c r="N782" s="6">
        <v>77.5</v>
      </c>
      <c r="O782" s="6">
        <v>78.400000000000006</v>
      </c>
      <c r="P782" s="6">
        <v>65.900000000000006</v>
      </c>
      <c r="Q782" s="6">
        <v>60.6</v>
      </c>
      <c r="R782" s="6">
        <v>94.4</v>
      </c>
      <c r="S782" s="6">
        <v>115</v>
      </c>
      <c r="T782" s="6">
        <v>82.8</v>
      </c>
    </row>
    <row r="783" spans="1:20" x14ac:dyDescent="0.2">
      <c r="A783" s="6" t="s">
        <v>652</v>
      </c>
      <c r="B783" s="6" t="s">
        <v>653</v>
      </c>
      <c r="C783" s="6">
        <v>7</v>
      </c>
      <c r="D783" s="6">
        <v>2</v>
      </c>
      <c r="E783" s="6">
        <v>9</v>
      </c>
      <c r="F783" s="6">
        <v>2</v>
      </c>
      <c r="G783" s="6">
        <v>397</v>
      </c>
      <c r="H783" s="6">
        <v>44.9</v>
      </c>
      <c r="I783" s="6">
        <v>6.71</v>
      </c>
      <c r="J783" s="6">
        <v>12.94</v>
      </c>
      <c r="K783" s="6">
        <v>2</v>
      </c>
      <c r="L783" s="6">
        <v>0</v>
      </c>
      <c r="M783" s="6">
        <v>171.8</v>
      </c>
      <c r="N783" s="6">
        <v>205.9</v>
      </c>
      <c r="O783" s="6">
        <v>205.7</v>
      </c>
      <c r="P783" s="6">
        <v>188.6</v>
      </c>
      <c r="Q783" s="6">
        <v>165.6</v>
      </c>
      <c r="R783" s="6">
        <v>210.2</v>
      </c>
      <c r="S783" s="6">
        <v>227</v>
      </c>
      <c r="T783" s="6">
        <v>176.9</v>
      </c>
    </row>
    <row r="784" spans="1:20" x14ac:dyDescent="0.2">
      <c r="A784" s="6" t="s">
        <v>1341</v>
      </c>
      <c r="B784" s="6" t="s">
        <v>1342</v>
      </c>
      <c r="C784" s="6">
        <v>9</v>
      </c>
      <c r="D784" s="6">
        <v>7</v>
      </c>
      <c r="E784" s="6">
        <v>25</v>
      </c>
      <c r="F784" s="6">
        <v>7</v>
      </c>
      <c r="G784" s="6">
        <v>924</v>
      </c>
      <c r="H784" s="6">
        <v>103.2</v>
      </c>
      <c r="I784" s="6">
        <v>9.35</v>
      </c>
      <c r="J784" s="6">
        <v>34.25</v>
      </c>
      <c r="K784" s="6">
        <v>7</v>
      </c>
      <c r="L784" s="6">
        <v>0</v>
      </c>
      <c r="M784" s="6">
        <v>313.5</v>
      </c>
      <c r="N784" s="6">
        <v>355.7</v>
      </c>
      <c r="O784" s="6">
        <v>312.10000000000002</v>
      </c>
      <c r="P784" s="6">
        <v>273</v>
      </c>
      <c r="Q784" s="6">
        <v>197.3</v>
      </c>
      <c r="R784" s="6">
        <v>421.2</v>
      </c>
      <c r="S784" s="6">
        <v>414.7</v>
      </c>
      <c r="T784" s="6">
        <v>356.6</v>
      </c>
    </row>
    <row r="785" spans="1:20" x14ac:dyDescent="0.2">
      <c r="A785" s="6" t="s">
        <v>1129</v>
      </c>
      <c r="B785" s="6" t="s">
        <v>1130</v>
      </c>
      <c r="C785" s="6">
        <v>4</v>
      </c>
      <c r="D785" s="6">
        <v>2</v>
      </c>
      <c r="E785" s="6">
        <v>3</v>
      </c>
      <c r="F785" s="6">
        <v>2</v>
      </c>
      <c r="G785" s="6">
        <v>618</v>
      </c>
      <c r="H785" s="6">
        <v>69</v>
      </c>
      <c r="I785" s="6">
        <v>6.32</v>
      </c>
      <c r="J785" s="6">
        <v>7.53</v>
      </c>
      <c r="K785" s="6">
        <v>2</v>
      </c>
      <c r="L785" s="6">
        <v>0</v>
      </c>
      <c r="M785" s="6">
        <v>53.4</v>
      </c>
      <c r="N785" s="6">
        <v>58.8</v>
      </c>
      <c r="O785" s="6">
        <v>56.4</v>
      </c>
      <c r="P785" s="6">
        <v>52.6</v>
      </c>
      <c r="Q785" s="6">
        <v>36.1</v>
      </c>
      <c r="R785" s="6">
        <v>73.3</v>
      </c>
      <c r="S785" s="6">
        <v>76.400000000000006</v>
      </c>
      <c r="T785" s="6">
        <v>51.7</v>
      </c>
    </row>
    <row r="786" spans="1:20" x14ac:dyDescent="0.2">
      <c r="A786" s="6" t="s">
        <v>1251</v>
      </c>
      <c r="B786" s="6" t="s">
        <v>1252</v>
      </c>
      <c r="C786" s="6">
        <v>8</v>
      </c>
      <c r="D786" s="6">
        <v>3</v>
      </c>
      <c r="E786" s="6">
        <v>7</v>
      </c>
      <c r="F786" s="6">
        <v>3</v>
      </c>
      <c r="G786" s="6">
        <v>459</v>
      </c>
      <c r="H786" s="6">
        <v>51.9</v>
      </c>
      <c r="I786" s="6">
        <v>8.2200000000000006</v>
      </c>
      <c r="J786" s="6">
        <v>7.44</v>
      </c>
      <c r="K786" s="6">
        <v>3</v>
      </c>
      <c r="L786" s="6">
        <v>0</v>
      </c>
      <c r="M786" s="6">
        <v>80.7</v>
      </c>
      <c r="N786" s="6">
        <v>80.900000000000006</v>
      </c>
      <c r="O786" s="6">
        <v>84</v>
      </c>
      <c r="P786" s="6">
        <v>81.7</v>
      </c>
      <c r="Q786" s="6">
        <v>47.8</v>
      </c>
      <c r="R786" s="6">
        <v>118.9</v>
      </c>
      <c r="S786" s="6">
        <v>110.7</v>
      </c>
      <c r="T786" s="6">
        <v>80.400000000000006</v>
      </c>
    </row>
    <row r="787" spans="1:20" x14ac:dyDescent="0.2">
      <c r="A787" s="6" t="s">
        <v>1527</v>
      </c>
      <c r="B787" s="6" t="s">
        <v>1528</v>
      </c>
      <c r="C787" s="6">
        <v>10</v>
      </c>
      <c r="D787" s="6">
        <v>4</v>
      </c>
      <c r="E787" s="6">
        <v>10</v>
      </c>
      <c r="F787" s="6">
        <v>4</v>
      </c>
      <c r="G787" s="6">
        <v>460</v>
      </c>
      <c r="H787" s="6">
        <v>52.1</v>
      </c>
      <c r="I787" s="6">
        <v>6.55</v>
      </c>
      <c r="J787" s="6">
        <v>14.73</v>
      </c>
      <c r="K787" s="6">
        <v>4</v>
      </c>
      <c r="L787" s="6">
        <v>0</v>
      </c>
      <c r="M787" s="6">
        <v>146.69999999999999</v>
      </c>
      <c r="N787" s="6">
        <v>165.8</v>
      </c>
      <c r="O787" s="6">
        <v>154.4</v>
      </c>
      <c r="P787" s="6">
        <v>116.2</v>
      </c>
      <c r="Q787" s="6">
        <v>93</v>
      </c>
      <c r="R787" s="6">
        <v>224.7</v>
      </c>
      <c r="S787" s="6">
        <v>199.9</v>
      </c>
      <c r="T787" s="6">
        <v>147.9</v>
      </c>
    </row>
    <row r="788" spans="1:20" x14ac:dyDescent="0.2">
      <c r="A788" s="6" t="s">
        <v>972</v>
      </c>
      <c r="B788" s="6" t="s">
        <v>973</v>
      </c>
      <c r="C788" s="6">
        <v>2</v>
      </c>
      <c r="D788" s="6">
        <v>5</v>
      </c>
      <c r="E788" s="6">
        <v>8</v>
      </c>
      <c r="F788" s="6">
        <v>5</v>
      </c>
      <c r="G788" s="6">
        <v>2716</v>
      </c>
      <c r="H788" s="6">
        <v>283.89999999999998</v>
      </c>
      <c r="I788" s="6">
        <v>7.44</v>
      </c>
      <c r="J788" s="6">
        <v>8.25</v>
      </c>
      <c r="K788" s="6">
        <v>5</v>
      </c>
      <c r="L788" s="6">
        <v>0</v>
      </c>
      <c r="M788" s="6">
        <v>97.2</v>
      </c>
      <c r="N788" s="6">
        <v>133.4</v>
      </c>
      <c r="O788" s="6">
        <v>125.5</v>
      </c>
      <c r="P788" s="6">
        <v>128.6</v>
      </c>
      <c r="Q788" s="6">
        <v>83.5</v>
      </c>
      <c r="R788" s="6">
        <v>137.5</v>
      </c>
      <c r="S788" s="6">
        <v>169.8</v>
      </c>
      <c r="T788" s="6">
        <v>119.9</v>
      </c>
    </row>
    <row r="789" spans="1:20" x14ac:dyDescent="0.2">
      <c r="A789" s="6" t="s">
        <v>2386</v>
      </c>
      <c r="B789" s="6" t="s">
        <v>2387</v>
      </c>
      <c r="C789" s="6">
        <v>14</v>
      </c>
      <c r="D789" s="6">
        <v>3</v>
      </c>
      <c r="E789" s="6">
        <v>6</v>
      </c>
      <c r="F789" s="6">
        <v>3</v>
      </c>
      <c r="G789" s="6">
        <v>424</v>
      </c>
      <c r="H789" s="6">
        <v>46.6</v>
      </c>
      <c r="I789" s="6">
        <v>9.5500000000000007</v>
      </c>
      <c r="J789" s="6">
        <v>8.34</v>
      </c>
      <c r="K789" s="6">
        <v>3</v>
      </c>
      <c r="L789" s="6">
        <v>0</v>
      </c>
      <c r="M789" s="6" t="s">
        <v>258</v>
      </c>
      <c r="N789" s="6" t="s">
        <v>258</v>
      </c>
      <c r="O789" s="6" t="s">
        <v>258</v>
      </c>
      <c r="P789" s="6" t="s">
        <v>258</v>
      </c>
      <c r="Q789" s="6" t="s">
        <v>258</v>
      </c>
      <c r="R789" s="6" t="s">
        <v>258</v>
      </c>
      <c r="S789" s="6" t="s">
        <v>258</v>
      </c>
      <c r="T789" s="6" t="s">
        <v>258</v>
      </c>
    </row>
    <row r="790" spans="1:20" x14ac:dyDescent="0.2">
      <c r="A790" s="6" t="s">
        <v>1706</v>
      </c>
      <c r="B790" s="6" t="s">
        <v>1707</v>
      </c>
      <c r="C790" s="6">
        <v>16</v>
      </c>
      <c r="D790" s="6">
        <v>13</v>
      </c>
      <c r="E790" s="6">
        <v>57</v>
      </c>
      <c r="F790" s="6">
        <v>13</v>
      </c>
      <c r="G790" s="6">
        <v>843</v>
      </c>
      <c r="H790" s="6">
        <v>97.1</v>
      </c>
      <c r="I790" s="6">
        <v>9.57</v>
      </c>
      <c r="J790" s="6">
        <v>69.05</v>
      </c>
      <c r="K790" s="6">
        <v>13</v>
      </c>
      <c r="L790" s="6">
        <v>0</v>
      </c>
      <c r="M790" s="6">
        <v>926</v>
      </c>
      <c r="N790" s="6">
        <v>1112.5</v>
      </c>
      <c r="O790" s="6">
        <v>1005.6</v>
      </c>
      <c r="P790" s="6">
        <v>865.6</v>
      </c>
      <c r="Q790" s="6">
        <v>711.9</v>
      </c>
      <c r="R790" s="6">
        <v>1358</v>
      </c>
      <c r="S790" s="6">
        <v>1454.4</v>
      </c>
      <c r="T790" s="6">
        <v>1067.2</v>
      </c>
    </row>
    <row r="791" spans="1:20" x14ac:dyDescent="0.2">
      <c r="A791" s="6" t="s">
        <v>1437</v>
      </c>
      <c r="B791" s="6" t="s">
        <v>1438</v>
      </c>
      <c r="C791" s="6">
        <v>10</v>
      </c>
      <c r="D791" s="6">
        <v>8</v>
      </c>
      <c r="E791" s="6">
        <v>29</v>
      </c>
      <c r="F791" s="6">
        <v>8</v>
      </c>
      <c r="G791" s="6">
        <v>797</v>
      </c>
      <c r="H791" s="6">
        <v>81.7</v>
      </c>
      <c r="I791" s="6">
        <v>8.1300000000000008</v>
      </c>
      <c r="J791" s="6">
        <v>37.700000000000003</v>
      </c>
      <c r="K791" s="6">
        <v>8</v>
      </c>
      <c r="L791" s="6">
        <v>0</v>
      </c>
      <c r="M791" s="6">
        <v>547.29999999999995</v>
      </c>
      <c r="N791" s="6">
        <v>569.79999999999995</v>
      </c>
      <c r="O791" s="6">
        <v>516.20000000000005</v>
      </c>
      <c r="P791" s="6">
        <v>447</v>
      </c>
      <c r="Q791" s="6">
        <v>321.10000000000002</v>
      </c>
      <c r="R791" s="6">
        <v>685</v>
      </c>
      <c r="S791" s="6">
        <v>772.6</v>
      </c>
      <c r="T791" s="6">
        <v>561.70000000000005</v>
      </c>
    </row>
    <row r="792" spans="1:20" x14ac:dyDescent="0.2">
      <c r="A792" s="6" t="s">
        <v>553</v>
      </c>
      <c r="B792" s="6" t="s">
        <v>554</v>
      </c>
      <c r="C792" s="6">
        <v>13</v>
      </c>
      <c r="D792" s="6">
        <v>3</v>
      </c>
      <c r="E792" s="6">
        <v>83</v>
      </c>
      <c r="F792" s="6">
        <v>3</v>
      </c>
      <c r="G792" s="6">
        <v>227</v>
      </c>
      <c r="H792" s="6">
        <v>24.7</v>
      </c>
      <c r="I792" s="6">
        <v>9.2200000000000006</v>
      </c>
      <c r="J792" s="6">
        <v>84.15</v>
      </c>
      <c r="K792" s="6">
        <v>3</v>
      </c>
      <c r="L792" s="6">
        <v>0</v>
      </c>
      <c r="M792" s="6">
        <v>1086.3</v>
      </c>
      <c r="N792" s="6">
        <v>1264.8</v>
      </c>
      <c r="O792" s="6">
        <v>1265.5</v>
      </c>
      <c r="P792" s="6">
        <v>1295.9000000000001</v>
      </c>
      <c r="Q792" s="6">
        <v>1050.5</v>
      </c>
      <c r="R792" s="6">
        <v>1186.8</v>
      </c>
      <c r="S792" s="6">
        <v>1481.7</v>
      </c>
      <c r="T792" s="6">
        <v>1175.9000000000001</v>
      </c>
    </row>
    <row r="793" spans="1:20" x14ac:dyDescent="0.2">
      <c r="A793" s="6" t="s">
        <v>1654</v>
      </c>
      <c r="B793" s="6" t="s">
        <v>1655</v>
      </c>
      <c r="C793" s="6">
        <v>19</v>
      </c>
      <c r="D793" s="6">
        <v>2</v>
      </c>
      <c r="E793" s="6">
        <v>3</v>
      </c>
      <c r="F793" s="6">
        <v>2</v>
      </c>
      <c r="G793" s="6">
        <v>176</v>
      </c>
      <c r="H793" s="6">
        <v>19.5</v>
      </c>
      <c r="I793" s="6">
        <v>7.12</v>
      </c>
      <c r="J793" s="6">
        <v>4.26</v>
      </c>
      <c r="K793" s="6">
        <v>2</v>
      </c>
      <c r="L793" s="6">
        <v>0</v>
      </c>
      <c r="M793" s="6">
        <v>4.8</v>
      </c>
      <c r="N793" s="6">
        <v>8.6999999999999993</v>
      </c>
      <c r="O793" s="6">
        <v>10.5</v>
      </c>
      <c r="P793" s="6">
        <v>9.4</v>
      </c>
      <c r="Q793" s="6">
        <v>5.8</v>
      </c>
      <c r="R793" s="6">
        <v>9.6999999999999993</v>
      </c>
      <c r="S793" s="6">
        <v>17</v>
      </c>
      <c r="T793" s="6">
        <v>6.3</v>
      </c>
    </row>
    <row r="794" spans="1:20" x14ac:dyDescent="0.2">
      <c r="A794" s="6" t="s">
        <v>499</v>
      </c>
      <c r="B794" s="6" t="s">
        <v>500</v>
      </c>
      <c r="C794" s="6">
        <v>9</v>
      </c>
      <c r="D794" s="6">
        <v>2</v>
      </c>
      <c r="E794" s="6">
        <v>7</v>
      </c>
      <c r="F794" s="6">
        <v>2</v>
      </c>
      <c r="G794" s="6">
        <v>205</v>
      </c>
      <c r="H794" s="6">
        <v>22.2</v>
      </c>
      <c r="I794" s="6">
        <v>8.75</v>
      </c>
      <c r="J794" s="6">
        <v>10.11</v>
      </c>
      <c r="K794" s="6">
        <v>2</v>
      </c>
      <c r="L794" s="6">
        <v>0</v>
      </c>
      <c r="M794" s="6">
        <v>233.9</v>
      </c>
      <c r="N794" s="6">
        <v>274.5</v>
      </c>
      <c r="O794" s="6">
        <v>229.9</v>
      </c>
      <c r="P794" s="6">
        <v>245.1</v>
      </c>
      <c r="Q794" s="6">
        <v>223.9</v>
      </c>
      <c r="R794" s="6">
        <v>217.7</v>
      </c>
      <c r="S794" s="6">
        <v>299.39999999999998</v>
      </c>
      <c r="T794" s="6">
        <v>230.3</v>
      </c>
    </row>
    <row r="795" spans="1:20" x14ac:dyDescent="0.2">
      <c r="A795" s="6" t="s">
        <v>2065</v>
      </c>
      <c r="B795" s="6" t="s">
        <v>2066</v>
      </c>
      <c r="C795" s="6">
        <v>6</v>
      </c>
      <c r="D795" s="6">
        <v>3</v>
      </c>
      <c r="E795" s="6">
        <v>5</v>
      </c>
      <c r="F795" s="6">
        <v>3</v>
      </c>
      <c r="G795" s="6">
        <v>397</v>
      </c>
      <c r="H795" s="6">
        <v>44.8</v>
      </c>
      <c r="I795" s="6">
        <v>5.33</v>
      </c>
      <c r="J795" s="6">
        <v>6.05</v>
      </c>
      <c r="K795" s="6">
        <v>3</v>
      </c>
      <c r="L795" s="6">
        <v>0</v>
      </c>
      <c r="M795" s="6">
        <v>70.099999999999994</v>
      </c>
      <c r="N795" s="6">
        <v>98.7</v>
      </c>
      <c r="O795" s="6">
        <v>95.1</v>
      </c>
      <c r="P795" s="6">
        <v>85.5</v>
      </c>
      <c r="Q795" s="6">
        <v>106.7</v>
      </c>
      <c r="R795" s="6">
        <v>111.4</v>
      </c>
      <c r="S795" s="6">
        <v>158.1</v>
      </c>
      <c r="T795" s="6">
        <v>80.3</v>
      </c>
    </row>
    <row r="796" spans="1:20" x14ac:dyDescent="0.2">
      <c r="A796" s="6" t="s">
        <v>2254</v>
      </c>
      <c r="B796" s="6" t="s">
        <v>2255</v>
      </c>
      <c r="C796" s="6">
        <v>8</v>
      </c>
      <c r="D796" s="6">
        <v>2</v>
      </c>
      <c r="E796" s="6">
        <v>3</v>
      </c>
      <c r="F796" s="6">
        <v>2</v>
      </c>
      <c r="G796" s="6">
        <v>234</v>
      </c>
      <c r="H796" s="6">
        <v>26.4</v>
      </c>
      <c r="I796" s="6">
        <v>7.49</v>
      </c>
      <c r="J796" s="6">
        <v>3.37</v>
      </c>
      <c r="K796" s="6">
        <v>2</v>
      </c>
      <c r="L796" s="6">
        <v>0</v>
      </c>
      <c r="M796" s="6">
        <v>4.5</v>
      </c>
      <c r="N796" s="6">
        <v>10.9</v>
      </c>
      <c r="O796" s="6">
        <v>15.5</v>
      </c>
      <c r="P796" s="6">
        <v>9.6999999999999993</v>
      </c>
      <c r="Q796" s="6">
        <v>26.6</v>
      </c>
      <c r="R796" s="6">
        <v>13.5</v>
      </c>
      <c r="S796" s="6">
        <v>9.6999999999999993</v>
      </c>
      <c r="T796" s="6">
        <v>10.6</v>
      </c>
    </row>
    <row r="797" spans="1:20" x14ac:dyDescent="0.2">
      <c r="A797" s="6" t="s">
        <v>107</v>
      </c>
      <c r="B797" s="6" t="s">
        <v>108</v>
      </c>
      <c r="C797" s="6">
        <v>12</v>
      </c>
      <c r="D797" s="6">
        <v>2</v>
      </c>
      <c r="E797" s="6">
        <v>6</v>
      </c>
      <c r="F797" s="6">
        <v>2</v>
      </c>
      <c r="G797" s="6">
        <v>222</v>
      </c>
      <c r="H797" s="6">
        <v>24.8</v>
      </c>
      <c r="I797" s="6">
        <v>5.36</v>
      </c>
      <c r="J797" s="6">
        <v>5.82</v>
      </c>
      <c r="K797" s="6">
        <v>2</v>
      </c>
      <c r="L797" s="6">
        <v>0</v>
      </c>
      <c r="M797" s="6">
        <v>29.9</v>
      </c>
      <c r="N797" s="6">
        <v>19.5</v>
      </c>
      <c r="O797" s="6">
        <v>16.600000000000001</v>
      </c>
      <c r="P797" s="6">
        <v>15</v>
      </c>
      <c r="Q797" s="6">
        <v>14.5</v>
      </c>
      <c r="R797" s="6">
        <v>24.6</v>
      </c>
      <c r="S797" s="6">
        <v>14.6</v>
      </c>
      <c r="T797" s="6">
        <v>14.3</v>
      </c>
    </row>
    <row r="798" spans="1:20" x14ac:dyDescent="0.2">
      <c r="A798" s="6" t="s">
        <v>1086</v>
      </c>
      <c r="B798" s="6" t="s">
        <v>1087</v>
      </c>
      <c r="C798" s="6">
        <v>7</v>
      </c>
      <c r="D798" s="6">
        <v>3</v>
      </c>
      <c r="E798" s="6">
        <v>6</v>
      </c>
      <c r="F798" s="6">
        <v>3</v>
      </c>
      <c r="G798" s="6">
        <v>589</v>
      </c>
      <c r="H798" s="6">
        <v>65.7</v>
      </c>
      <c r="I798" s="6">
        <v>6.04</v>
      </c>
      <c r="J798" s="6">
        <v>5.9</v>
      </c>
      <c r="K798" s="6">
        <v>3</v>
      </c>
      <c r="L798" s="6">
        <v>0</v>
      </c>
      <c r="M798" s="6">
        <v>61.3</v>
      </c>
      <c r="N798" s="6">
        <v>87.9</v>
      </c>
      <c r="O798" s="6">
        <v>107</v>
      </c>
      <c r="P798" s="6">
        <v>81.8</v>
      </c>
      <c r="Q798" s="6">
        <v>91.7</v>
      </c>
      <c r="R798" s="6">
        <v>90.3</v>
      </c>
      <c r="S798" s="6">
        <v>95.4</v>
      </c>
      <c r="T798" s="6">
        <v>82.9</v>
      </c>
    </row>
    <row r="799" spans="1:20" x14ac:dyDescent="0.2">
      <c r="A799" s="6" t="s">
        <v>860</v>
      </c>
      <c r="B799" s="6" t="s">
        <v>861</v>
      </c>
      <c r="C799" s="6">
        <v>6</v>
      </c>
      <c r="D799" s="6">
        <v>2</v>
      </c>
      <c r="E799" s="6">
        <v>5</v>
      </c>
      <c r="F799" s="6">
        <v>2</v>
      </c>
      <c r="G799" s="6">
        <v>441</v>
      </c>
      <c r="H799" s="6">
        <v>51</v>
      </c>
      <c r="I799" s="6">
        <v>9.58</v>
      </c>
      <c r="J799" s="6">
        <v>6.05</v>
      </c>
      <c r="K799" s="6">
        <v>2</v>
      </c>
      <c r="L799" s="6">
        <v>0</v>
      </c>
      <c r="M799" s="6">
        <v>30.9</v>
      </c>
      <c r="N799" s="6">
        <v>46.5</v>
      </c>
      <c r="O799" s="6">
        <v>41.4</v>
      </c>
      <c r="P799" s="6">
        <v>37.4</v>
      </c>
      <c r="Q799" s="6">
        <v>20.9</v>
      </c>
      <c r="R799" s="6">
        <v>51.4</v>
      </c>
      <c r="S799" s="6">
        <v>50.7</v>
      </c>
      <c r="T799" s="6">
        <v>39.1</v>
      </c>
    </row>
    <row r="800" spans="1:20" x14ac:dyDescent="0.2">
      <c r="A800" s="6" t="s">
        <v>1271</v>
      </c>
      <c r="B800" s="6" t="s">
        <v>1272</v>
      </c>
      <c r="C800" s="6">
        <v>6</v>
      </c>
      <c r="D800" s="6">
        <v>3</v>
      </c>
      <c r="E800" s="6">
        <v>6</v>
      </c>
      <c r="F800" s="6">
        <v>3</v>
      </c>
      <c r="G800" s="6">
        <v>549</v>
      </c>
      <c r="H800" s="6">
        <v>60.5</v>
      </c>
      <c r="I800" s="6">
        <v>6.29</v>
      </c>
      <c r="J800" s="6">
        <v>6.04</v>
      </c>
      <c r="K800" s="6">
        <v>3</v>
      </c>
      <c r="L800" s="6">
        <v>0</v>
      </c>
      <c r="M800" s="6">
        <v>99.4</v>
      </c>
      <c r="N800" s="6">
        <v>121.8</v>
      </c>
      <c r="O800" s="6">
        <v>105.4</v>
      </c>
      <c r="P800" s="6">
        <v>94.6</v>
      </c>
      <c r="Q800" s="6">
        <v>82.8</v>
      </c>
      <c r="R800" s="6">
        <v>123.5</v>
      </c>
      <c r="S800" s="6">
        <v>153</v>
      </c>
      <c r="T800" s="6">
        <v>102.8</v>
      </c>
    </row>
    <row r="801" spans="1:20" x14ac:dyDescent="0.2">
      <c r="A801" s="6" t="s">
        <v>537</v>
      </c>
      <c r="B801" s="6" t="s">
        <v>538</v>
      </c>
      <c r="C801" s="6">
        <v>7</v>
      </c>
      <c r="D801" s="6">
        <v>4</v>
      </c>
      <c r="E801" s="6">
        <v>11</v>
      </c>
      <c r="F801" s="6">
        <v>4</v>
      </c>
      <c r="G801" s="6">
        <v>560</v>
      </c>
      <c r="H801" s="6">
        <v>60.7</v>
      </c>
      <c r="I801" s="6">
        <v>6.7</v>
      </c>
      <c r="J801" s="6">
        <v>19.100000000000001</v>
      </c>
      <c r="K801" s="6">
        <v>4</v>
      </c>
      <c r="L801" s="6">
        <v>0</v>
      </c>
      <c r="M801" s="6">
        <v>353.4</v>
      </c>
      <c r="N801" s="6">
        <v>430.5</v>
      </c>
      <c r="O801" s="6">
        <v>425.4</v>
      </c>
      <c r="P801" s="6">
        <v>398.7</v>
      </c>
      <c r="Q801" s="6">
        <v>338.2</v>
      </c>
      <c r="R801" s="6">
        <v>391.1</v>
      </c>
      <c r="S801" s="6">
        <v>489.3</v>
      </c>
      <c r="T801" s="6">
        <v>380.3</v>
      </c>
    </row>
    <row r="802" spans="1:20" x14ac:dyDescent="0.2">
      <c r="A802" s="6" t="s">
        <v>415</v>
      </c>
      <c r="B802" s="6" t="s">
        <v>416</v>
      </c>
      <c r="C802" s="6">
        <v>6</v>
      </c>
      <c r="D802" s="6">
        <v>5</v>
      </c>
      <c r="E802" s="6">
        <v>11</v>
      </c>
      <c r="F802" s="6">
        <v>5</v>
      </c>
      <c r="G802" s="6">
        <v>787</v>
      </c>
      <c r="H802" s="6">
        <v>85.7</v>
      </c>
      <c r="I802" s="6">
        <v>5.83</v>
      </c>
      <c r="J802" s="6">
        <v>19.690000000000001</v>
      </c>
      <c r="K802" s="6">
        <v>5</v>
      </c>
      <c r="L802" s="6">
        <v>0</v>
      </c>
      <c r="M802" s="6">
        <v>222.1</v>
      </c>
      <c r="N802" s="6">
        <v>240.6</v>
      </c>
      <c r="O802" s="6">
        <v>252.5</v>
      </c>
      <c r="P802" s="6">
        <v>211.7</v>
      </c>
      <c r="Q802" s="6">
        <v>140.4</v>
      </c>
      <c r="R802" s="6">
        <v>251</v>
      </c>
      <c r="S802" s="6">
        <v>296.8</v>
      </c>
      <c r="T802" s="6">
        <v>211</v>
      </c>
    </row>
    <row r="803" spans="1:20" x14ac:dyDescent="0.2">
      <c r="A803" s="6" t="s">
        <v>1096</v>
      </c>
      <c r="B803" s="6" t="s">
        <v>1097</v>
      </c>
      <c r="C803" s="6">
        <v>3</v>
      </c>
      <c r="D803" s="6">
        <v>2</v>
      </c>
      <c r="E803" s="6">
        <v>5</v>
      </c>
      <c r="F803" s="6">
        <v>2</v>
      </c>
      <c r="G803" s="6">
        <v>623</v>
      </c>
      <c r="H803" s="6">
        <v>69.900000000000006</v>
      </c>
      <c r="I803" s="6">
        <v>5.45</v>
      </c>
      <c r="J803" s="6">
        <v>8.26</v>
      </c>
      <c r="K803" s="6">
        <v>2</v>
      </c>
      <c r="L803" s="6">
        <v>0</v>
      </c>
      <c r="M803" s="6">
        <v>103.4</v>
      </c>
      <c r="N803" s="6">
        <v>141.5</v>
      </c>
      <c r="O803" s="6">
        <v>144.69999999999999</v>
      </c>
      <c r="P803" s="6">
        <v>151</v>
      </c>
      <c r="Q803" s="6">
        <v>127.4</v>
      </c>
      <c r="R803" s="6">
        <v>123.5</v>
      </c>
      <c r="S803" s="6">
        <v>175.6</v>
      </c>
      <c r="T803" s="6">
        <v>150.4</v>
      </c>
    </row>
    <row r="804" spans="1:20" x14ac:dyDescent="0.2">
      <c r="A804" s="6" t="s">
        <v>1275</v>
      </c>
      <c r="B804" s="6" t="s">
        <v>1276</v>
      </c>
      <c r="C804" s="6">
        <v>2</v>
      </c>
      <c r="D804" s="6">
        <v>2</v>
      </c>
      <c r="E804" s="6">
        <v>2</v>
      </c>
      <c r="F804" s="6">
        <v>2</v>
      </c>
      <c r="G804" s="6">
        <v>1094</v>
      </c>
      <c r="H804" s="6">
        <v>127.5</v>
      </c>
      <c r="I804" s="6">
        <v>9.74</v>
      </c>
      <c r="J804" s="6">
        <v>0</v>
      </c>
      <c r="K804" s="6">
        <v>2</v>
      </c>
      <c r="L804" s="6">
        <v>0</v>
      </c>
      <c r="M804" s="6">
        <v>32.200000000000003</v>
      </c>
      <c r="N804" s="6">
        <v>31.8</v>
      </c>
      <c r="O804" s="6">
        <v>20.9</v>
      </c>
      <c r="P804" s="6">
        <v>23.7</v>
      </c>
      <c r="Q804" s="6">
        <v>20.6</v>
      </c>
      <c r="R804" s="6">
        <v>34.4</v>
      </c>
      <c r="S804" s="6">
        <v>40.700000000000003</v>
      </c>
      <c r="T804" s="6">
        <v>23.5</v>
      </c>
    </row>
    <row r="805" spans="1:20" x14ac:dyDescent="0.2">
      <c r="A805" s="6" t="s">
        <v>52</v>
      </c>
      <c r="B805" s="6" t="s">
        <v>53</v>
      </c>
      <c r="C805" s="6">
        <v>3</v>
      </c>
      <c r="D805" s="6">
        <v>3</v>
      </c>
      <c r="E805" s="6">
        <v>9</v>
      </c>
      <c r="F805" s="6">
        <v>3</v>
      </c>
      <c r="G805" s="6">
        <v>1123</v>
      </c>
      <c r="H805" s="6">
        <v>119.8</v>
      </c>
      <c r="I805" s="6">
        <v>6.87</v>
      </c>
      <c r="J805" s="6">
        <v>16.670000000000002</v>
      </c>
      <c r="K805" s="6">
        <v>3</v>
      </c>
      <c r="L805" s="6">
        <v>0</v>
      </c>
      <c r="M805" s="6">
        <v>118.7</v>
      </c>
      <c r="N805" s="6">
        <v>128.19999999999999</v>
      </c>
      <c r="O805" s="6">
        <v>150.1</v>
      </c>
      <c r="P805" s="6">
        <v>100</v>
      </c>
      <c r="Q805" s="6">
        <v>54.4</v>
      </c>
      <c r="R805" s="6">
        <v>112.1</v>
      </c>
      <c r="S805" s="6">
        <v>131</v>
      </c>
      <c r="T805" s="6">
        <v>64.8</v>
      </c>
    </row>
    <row r="806" spans="1:20" x14ac:dyDescent="0.2">
      <c r="A806" s="6" t="s">
        <v>1537</v>
      </c>
      <c r="B806" s="6" t="s">
        <v>1538</v>
      </c>
      <c r="C806" s="6">
        <v>2</v>
      </c>
      <c r="D806" s="6">
        <v>2</v>
      </c>
      <c r="E806" s="6">
        <v>7</v>
      </c>
      <c r="F806" s="6">
        <v>2</v>
      </c>
      <c r="G806" s="6">
        <v>994</v>
      </c>
      <c r="H806" s="6">
        <v>113.7</v>
      </c>
      <c r="I806" s="6">
        <v>8.56</v>
      </c>
      <c r="J806" s="6">
        <v>16.010000000000002</v>
      </c>
      <c r="K806" s="6">
        <v>2</v>
      </c>
      <c r="L806" s="6">
        <v>0</v>
      </c>
      <c r="M806" s="6">
        <v>109.9</v>
      </c>
      <c r="N806" s="6">
        <v>112.3</v>
      </c>
      <c r="O806" s="6">
        <v>116.1</v>
      </c>
      <c r="P806" s="6">
        <v>108.4</v>
      </c>
      <c r="Q806" s="6">
        <v>73.3</v>
      </c>
      <c r="R806" s="6">
        <v>160.69999999999999</v>
      </c>
      <c r="S806" s="6">
        <v>147.4</v>
      </c>
      <c r="T806" s="6">
        <v>129.4</v>
      </c>
    </row>
    <row r="807" spans="1:20" x14ac:dyDescent="0.2">
      <c r="A807" s="6" t="s">
        <v>367</v>
      </c>
      <c r="B807" s="6" t="s">
        <v>368</v>
      </c>
      <c r="C807" s="6">
        <v>4</v>
      </c>
      <c r="D807" s="6">
        <v>2</v>
      </c>
      <c r="E807" s="6">
        <v>3</v>
      </c>
      <c r="F807" s="6">
        <v>2</v>
      </c>
      <c r="G807" s="6">
        <v>723</v>
      </c>
      <c r="H807" s="6">
        <v>81.099999999999994</v>
      </c>
      <c r="I807" s="6">
        <v>5.81</v>
      </c>
      <c r="J807" s="6">
        <v>0</v>
      </c>
      <c r="K807" s="6">
        <v>2</v>
      </c>
      <c r="L807" s="6">
        <v>0</v>
      </c>
      <c r="M807" s="6">
        <v>19.7</v>
      </c>
      <c r="N807" s="6">
        <v>24.4</v>
      </c>
      <c r="O807" s="6">
        <v>25.8</v>
      </c>
      <c r="P807" s="6">
        <v>22.3</v>
      </c>
      <c r="Q807" s="6">
        <v>12.5</v>
      </c>
      <c r="R807" s="6">
        <v>24.1</v>
      </c>
      <c r="S807" s="6">
        <v>28.5</v>
      </c>
      <c r="T807" s="6">
        <v>23.3</v>
      </c>
    </row>
    <row r="808" spans="1:20" x14ac:dyDescent="0.2">
      <c r="A808" s="6" t="s">
        <v>2047</v>
      </c>
      <c r="B808" s="6" t="s">
        <v>2048</v>
      </c>
      <c r="C808" s="6">
        <v>7</v>
      </c>
      <c r="D808" s="6">
        <v>3</v>
      </c>
      <c r="E808" s="6">
        <v>6</v>
      </c>
      <c r="F808" s="6">
        <v>3</v>
      </c>
      <c r="G808" s="6">
        <v>637</v>
      </c>
      <c r="H808" s="6">
        <v>67.900000000000006</v>
      </c>
      <c r="I808" s="6">
        <v>5.96</v>
      </c>
      <c r="J808" s="6">
        <v>0</v>
      </c>
      <c r="K808" s="6">
        <v>3</v>
      </c>
      <c r="L808" s="6">
        <v>0</v>
      </c>
      <c r="M808" s="6">
        <v>60.1</v>
      </c>
      <c r="N808" s="6">
        <v>44</v>
      </c>
      <c r="O808" s="6">
        <v>49.7</v>
      </c>
      <c r="P808" s="6">
        <v>38</v>
      </c>
      <c r="Q808" s="6">
        <v>47.6</v>
      </c>
      <c r="R808" s="6">
        <v>60.5</v>
      </c>
      <c r="S808" s="6">
        <v>77.2</v>
      </c>
      <c r="T808" s="6">
        <v>62.4</v>
      </c>
    </row>
    <row r="809" spans="1:20" x14ac:dyDescent="0.2">
      <c r="A809" s="6" t="s">
        <v>2375</v>
      </c>
      <c r="B809" s="6" t="s">
        <v>2376</v>
      </c>
      <c r="C809" s="6">
        <v>10</v>
      </c>
      <c r="D809" s="6">
        <v>2</v>
      </c>
      <c r="E809" s="6">
        <v>12</v>
      </c>
      <c r="F809" s="6">
        <v>2</v>
      </c>
      <c r="G809" s="6">
        <v>224</v>
      </c>
      <c r="H809" s="6">
        <v>25</v>
      </c>
      <c r="I809" s="6">
        <v>5.2</v>
      </c>
      <c r="J809" s="6">
        <v>24.61</v>
      </c>
      <c r="K809" s="6">
        <v>2</v>
      </c>
      <c r="L809" s="6">
        <v>0</v>
      </c>
      <c r="M809" s="6">
        <v>88.5</v>
      </c>
      <c r="N809" s="6">
        <v>90.5</v>
      </c>
      <c r="O809" s="6">
        <v>79.2</v>
      </c>
      <c r="P809" s="6">
        <v>66.099999999999994</v>
      </c>
      <c r="Q809" s="6">
        <v>63.1</v>
      </c>
      <c r="R809" s="6">
        <v>280.5</v>
      </c>
      <c r="S809" s="6">
        <v>671.3</v>
      </c>
      <c r="T809" s="6">
        <v>74.3</v>
      </c>
    </row>
    <row r="810" spans="1:20" x14ac:dyDescent="0.2">
      <c r="A810" s="6" t="s">
        <v>1349</v>
      </c>
      <c r="B810" s="6" t="s">
        <v>1350</v>
      </c>
      <c r="C810" s="6">
        <v>4</v>
      </c>
      <c r="D810" s="6">
        <v>2</v>
      </c>
      <c r="E810" s="6">
        <v>3</v>
      </c>
      <c r="F810" s="6">
        <v>2</v>
      </c>
      <c r="G810" s="6">
        <v>634</v>
      </c>
      <c r="H810" s="6">
        <v>69.900000000000006</v>
      </c>
      <c r="I810" s="6">
        <v>9.31</v>
      </c>
      <c r="J810" s="6">
        <v>1.9</v>
      </c>
      <c r="K810" s="6">
        <v>2</v>
      </c>
      <c r="L810" s="6">
        <v>0</v>
      </c>
      <c r="M810" s="6">
        <v>20.3</v>
      </c>
      <c r="N810" s="6">
        <v>19.600000000000001</v>
      </c>
      <c r="O810" s="6">
        <v>17</v>
      </c>
      <c r="P810" s="6">
        <v>12.2</v>
      </c>
      <c r="Q810" s="6">
        <v>14.4</v>
      </c>
      <c r="R810" s="6">
        <v>27</v>
      </c>
      <c r="S810" s="6">
        <v>24.3</v>
      </c>
      <c r="T810" s="6">
        <v>11</v>
      </c>
    </row>
    <row r="811" spans="1:20" x14ac:dyDescent="0.2">
      <c r="A811" s="6" t="s">
        <v>720</v>
      </c>
      <c r="B811" s="6" t="s">
        <v>721</v>
      </c>
      <c r="C811" s="6">
        <v>9</v>
      </c>
      <c r="D811" s="6">
        <v>12</v>
      </c>
      <c r="E811" s="6">
        <v>28</v>
      </c>
      <c r="F811" s="6">
        <v>12</v>
      </c>
      <c r="G811" s="6">
        <v>1654</v>
      </c>
      <c r="H811" s="6">
        <v>189.6</v>
      </c>
      <c r="I811" s="6">
        <v>6.71</v>
      </c>
      <c r="J811" s="6">
        <v>40.08</v>
      </c>
      <c r="K811" s="6">
        <v>12</v>
      </c>
      <c r="L811" s="6">
        <v>0</v>
      </c>
      <c r="M811" s="6">
        <v>497.9</v>
      </c>
      <c r="N811" s="6">
        <v>645.29999999999995</v>
      </c>
      <c r="O811" s="6">
        <v>640.79999999999995</v>
      </c>
      <c r="P811" s="6">
        <v>577.1</v>
      </c>
      <c r="Q811" s="6">
        <v>369.9</v>
      </c>
      <c r="R811" s="6">
        <v>703.2</v>
      </c>
      <c r="S811" s="6">
        <v>781.4</v>
      </c>
      <c r="T811" s="6">
        <v>551.4</v>
      </c>
    </row>
    <row r="812" spans="1:20" x14ac:dyDescent="0.2">
      <c r="A812" s="6" t="s">
        <v>2400</v>
      </c>
      <c r="B812" s="6" t="s">
        <v>2401</v>
      </c>
      <c r="C812" s="6">
        <v>7</v>
      </c>
      <c r="D812" s="6">
        <v>3</v>
      </c>
      <c r="E812" s="6">
        <v>4</v>
      </c>
      <c r="F812" s="6">
        <v>3</v>
      </c>
      <c r="G812" s="6">
        <v>900</v>
      </c>
      <c r="H812" s="6">
        <v>100</v>
      </c>
      <c r="I812" s="6">
        <v>8.91</v>
      </c>
      <c r="J812" s="6">
        <v>2.4300000000000002</v>
      </c>
      <c r="K812" s="6">
        <v>3</v>
      </c>
      <c r="L812" s="6">
        <v>0</v>
      </c>
      <c r="M812" s="6" t="s">
        <v>258</v>
      </c>
      <c r="N812" s="6" t="s">
        <v>258</v>
      </c>
      <c r="O812" s="6" t="s">
        <v>258</v>
      </c>
      <c r="P812" s="6" t="s">
        <v>258</v>
      </c>
      <c r="Q812" s="6" t="s">
        <v>258</v>
      </c>
      <c r="R812" s="6" t="s">
        <v>258</v>
      </c>
      <c r="S812" s="6" t="s">
        <v>258</v>
      </c>
      <c r="T812" s="6" t="s">
        <v>258</v>
      </c>
    </row>
    <row r="813" spans="1:20" x14ac:dyDescent="0.2">
      <c r="A813" s="6" t="s">
        <v>1505</v>
      </c>
      <c r="B813" s="6" t="s">
        <v>1506</v>
      </c>
      <c r="C813" s="6">
        <v>4</v>
      </c>
      <c r="D813" s="6">
        <v>2</v>
      </c>
      <c r="E813" s="6">
        <v>2</v>
      </c>
      <c r="F813" s="6">
        <v>2</v>
      </c>
      <c r="G813" s="6">
        <v>893</v>
      </c>
      <c r="H813" s="6">
        <v>98.4</v>
      </c>
      <c r="I813" s="6">
        <v>6.9</v>
      </c>
      <c r="J813" s="6">
        <v>0</v>
      </c>
      <c r="K813" s="6">
        <v>2</v>
      </c>
      <c r="L813" s="6">
        <v>0</v>
      </c>
      <c r="M813" s="6">
        <v>10.4</v>
      </c>
      <c r="N813" s="6">
        <v>10.8</v>
      </c>
      <c r="O813" s="6">
        <v>13.6</v>
      </c>
      <c r="P813" s="6">
        <v>9.6999999999999993</v>
      </c>
      <c r="Q813" s="6">
        <v>5.6</v>
      </c>
      <c r="R813" s="6">
        <v>15.2</v>
      </c>
      <c r="S813" s="6">
        <v>18.3</v>
      </c>
      <c r="T813" s="6">
        <v>11.6</v>
      </c>
    </row>
    <row r="814" spans="1:20" x14ac:dyDescent="0.2">
      <c r="A814" s="6" t="s">
        <v>1337</v>
      </c>
      <c r="B814" s="6" t="s">
        <v>1338</v>
      </c>
      <c r="C814" s="6">
        <v>5</v>
      </c>
      <c r="D814" s="6">
        <v>11</v>
      </c>
      <c r="E814" s="6">
        <v>30</v>
      </c>
      <c r="F814" s="6">
        <v>11</v>
      </c>
      <c r="G814" s="6">
        <v>2396</v>
      </c>
      <c r="H814" s="6">
        <v>279.39999999999998</v>
      </c>
      <c r="I814" s="6">
        <v>8.8800000000000008</v>
      </c>
      <c r="J814" s="6">
        <v>54.46</v>
      </c>
      <c r="K814" s="6">
        <v>11</v>
      </c>
      <c r="L814" s="6">
        <v>0</v>
      </c>
      <c r="M814" s="6">
        <v>623.4</v>
      </c>
      <c r="N814" s="6">
        <v>754</v>
      </c>
      <c r="O814" s="6">
        <v>731.8</v>
      </c>
      <c r="P814" s="6">
        <v>615.79999999999995</v>
      </c>
      <c r="Q814" s="6">
        <v>474</v>
      </c>
      <c r="R814" s="6">
        <v>922</v>
      </c>
      <c r="S814" s="6">
        <v>956.9</v>
      </c>
      <c r="T814" s="6">
        <v>665.2</v>
      </c>
    </row>
    <row r="815" spans="1:20" x14ac:dyDescent="0.2">
      <c r="A815" s="6" t="s">
        <v>820</v>
      </c>
      <c r="B815" s="6" t="s">
        <v>821</v>
      </c>
      <c r="C815" s="6">
        <v>8</v>
      </c>
      <c r="D815" s="6">
        <v>7</v>
      </c>
      <c r="E815" s="6">
        <v>13</v>
      </c>
      <c r="F815" s="6">
        <v>7</v>
      </c>
      <c r="G815" s="6">
        <v>1066</v>
      </c>
      <c r="H815" s="6">
        <v>120.5</v>
      </c>
      <c r="I815" s="6">
        <v>5.24</v>
      </c>
      <c r="J815" s="6">
        <v>20.69</v>
      </c>
      <c r="K815" s="6">
        <v>7</v>
      </c>
      <c r="L815" s="6">
        <v>0</v>
      </c>
      <c r="M815" s="6">
        <v>235.3</v>
      </c>
      <c r="N815" s="6">
        <v>263.3</v>
      </c>
      <c r="O815" s="6">
        <v>257.3</v>
      </c>
      <c r="P815" s="6">
        <v>247.7</v>
      </c>
      <c r="Q815" s="6">
        <v>170.2</v>
      </c>
      <c r="R815" s="6">
        <v>280.5</v>
      </c>
      <c r="S815" s="6">
        <v>336.3</v>
      </c>
      <c r="T815" s="6">
        <v>248.1</v>
      </c>
    </row>
    <row r="816" spans="1:20" x14ac:dyDescent="0.2">
      <c r="A816" s="6" t="s">
        <v>2043</v>
      </c>
      <c r="B816" s="6" t="s">
        <v>2044</v>
      </c>
      <c r="C816" s="6">
        <v>8</v>
      </c>
      <c r="D816" s="6">
        <v>2</v>
      </c>
      <c r="E816" s="6">
        <v>4</v>
      </c>
      <c r="F816" s="6">
        <v>2</v>
      </c>
      <c r="G816" s="6">
        <v>330</v>
      </c>
      <c r="H816" s="6">
        <v>40.1</v>
      </c>
      <c r="I816" s="6">
        <v>8.98</v>
      </c>
      <c r="J816" s="6">
        <v>3.51</v>
      </c>
      <c r="K816" s="6">
        <v>2</v>
      </c>
      <c r="L816" s="6">
        <v>0</v>
      </c>
      <c r="M816" s="6">
        <v>18.399999999999999</v>
      </c>
      <c r="N816" s="6">
        <v>21</v>
      </c>
      <c r="O816" s="6">
        <v>21.3</v>
      </c>
      <c r="P816" s="6">
        <v>20.5</v>
      </c>
      <c r="Q816" s="6">
        <v>22.3</v>
      </c>
      <c r="R816" s="6">
        <v>27</v>
      </c>
      <c r="S816" s="6">
        <v>36.799999999999997</v>
      </c>
      <c r="T816" s="6">
        <v>18.600000000000001</v>
      </c>
    </row>
    <row r="817" spans="1:20" x14ac:dyDescent="0.2">
      <c r="A817" s="6" t="s">
        <v>1133</v>
      </c>
      <c r="B817" s="6" t="s">
        <v>1134</v>
      </c>
      <c r="C817" s="6">
        <v>4</v>
      </c>
      <c r="D817" s="6">
        <v>4</v>
      </c>
      <c r="E817" s="6">
        <v>8</v>
      </c>
      <c r="F817" s="6">
        <v>4</v>
      </c>
      <c r="G817" s="6">
        <v>1330</v>
      </c>
      <c r="H817" s="6">
        <v>151.5</v>
      </c>
      <c r="I817" s="6">
        <v>9.3800000000000008</v>
      </c>
      <c r="J817" s="6">
        <v>9.41</v>
      </c>
      <c r="K817" s="6">
        <v>4</v>
      </c>
      <c r="L817" s="6">
        <v>0</v>
      </c>
      <c r="M817" s="6">
        <v>81.900000000000006</v>
      </c>
      <c r="N817" s="6">
        <v>87.2</v>
      </c>
      <c r="O817" s="6">
        <v>75.5</v>
      </c>
      <c r="P817" s="6">
        <v>64.900000000000006</v>
      </c>
      <c r="Q817" s="6">
        <v>50</v>
      </c>
      <c r="R817" s="6">
        <v>102.2</v>
      </c>
      <c r="S817" s="6">
        <v>105.6</v>
      </c>
      <c r="T817" s="6">
        <v>74.8</v>
      </c>
    </row>
    <row r="818" spans="1:20" x14ac:dyDescent="0.2">
      <c r="A818" s="6" t="s">
        <v>1718</v>
      </c>
      <c r="B818" s="6" t="s">
        <v>1719</v>
      </c>
      <c r="C818" s="6">
        <v>8</v>
      </c>
      <c r="D818" s="6">
        <v>4</v>
      </c>
      <c r="E818" s="6">
        <v>15</v>
      </c>
      <c r="F818" s="6">
        <v>4</v>
      </c>
      <c r="G818" s="6">
        <v>574</v>
      </c>
      <c r="H818" s="6">
        <v>65.900000000000006</v>
      </c>
      <c r="I818" s="6">
        <v>7.06</v>
      </c>
      <c r="J818" s="6">
        <v>19.79</v>
      </c>
      <c r="K818" s="6">
        <v>4</v>
      </c>
      <c r="L818" s="6">
        <v>0</v>
      </c>
      <c r="M818" s="6">
        <v>114.3</v>
      </c>
      <c r="N818" s="6">
        <v>127.2</v>
      </c>
      <c r="O818" s="6">
        <v>113.8</v>
      </c>
      <c r="P818" s="6">
        <v>109.2</v>
      </c>
      <c r="Q818" s="6">
        <v>93.6</v>
      </c>
      <c r="R818" s="6">
        <v>150.5</v>
      </c>
      <c r="S818" s="6">
        <v>171.1</v>
      </c>
      <c r="T818" s="6">
        <v>131</v>
      </c>
    </row>
    <row r="819" spans="1:20" x14ac:dyDescent="0.2">
      <c r="A819" s="6" t="s">
        <v>295</v>
      </c>
      <c r="B819" s="6" t="s">
        <v>296</v>
      </c>
      <c r="C819" s="6">
        <v>16</v>
      </c>
      <c r="D819" s="6">
        <v>3</v>
      </c>
      <c r="E819" s="6">
        <v>3</v>
      </c>
      <c r="F819" s="6">
        <v>3</v>
      </c>
      <c r="G819" s="6">
        <v>226</v>
      </c>
      <c r="H819" s="6">
        <v>26.5</v>
      </c>
      <c r="I819" s="6">
        <v>9.57</v>
      </c>
      <c r="J819" s="6">
        <v>4.8499999999999996</v>
      </c>
      <c r="K819" s="6">
        <v>3</v>
      </c>
      <c r="L819" s="6">
        <v>0</v>
      </c>
      <c r="M819" s="6">
        <v>44.8</v>
      </c>
      <c r="N819" s="6">
        <v>58.9</v>
      </c>
      <c r="O819" s="6">
        <v>50.6</v>
      </c>
      <c r="P819" s="6">
        <v>47.1</v>
      </c>
      <c r="Q819" s="6">
        <v>37.5</v>
      </c>
      <c r="R819" s="6">
        <v>56</v>
      </c>
      <c r="S819" s="6">
        <v>51.9</v>
      </c>
      <c r="T819" s="6">
        <v>44.2</v>
      </c>
    </row>
    <row r="820" spans="1:20" x14ac:dyDescent="0.2">
      <c r="A820" s="6" t="s">
        <v>1317</v>
      </c>
      <c r="B820" s="6" t="s">
        <v>1318</v>
      </c>
      <c r="C820" s="6">
        <v>4</v>
      </c>
      <c r="D820" s="6">
        <v>3</v>
      </c>
      <c r="E820" s="6">
        <v>5</v>
      </c>
      <c r="F820" s="6">
        <v>3</v>
      </c>
      <c r="G820" s="6">
        <v>814</v>
      </c>
      <c r="H820" s="6">
        <v>93.7</v>
      </c>
      <c r="I820" s="6">
        <v>6.87</v>
      </c>
      <c r="J820" s="6">
        <v>5.9</v>
      </c>
      <c r="K820" s="6">
        <v>3</v>
      </c>
      <c r="L820" s="6">
        <v>0</v>
      </c>
      <c r="M820" s="6">
        <v>45.9</v>
      </c>
      <c r="N820" s="6">
        <v>58.8</v>
      </c>
      <c r="O820" s="6">
        <v>55.3</v>
      </c>
      <c r="P820" s="6">
        <v>48.4</v>
      </c>
      <c r="Q820" s="6">
        <v>47.6</v>
      </c>
      <c r="R820" s="6">
        <v>60.6</v>
      </c>
      <c r="S820" s="6">
        <v>62.7</v>
      </c>
      <c r="T820" s="6">
        <v>59.2</v>
      </c>
    </row>
    <row r="821" spans="1:20" x14ac:dyDescent="0.2">
      <c r="A821" s="6" t="s">
        <v>1674</v>
      </c>
      <c r="B821" s="6" t="s">
        <v>1675</v>
      </c>
      <c r="C821" s="6">
        <v>6</v>
      </c>
      <c r="D821" s="6">
        <v>6</v>
      </c>
      <c r="E821" s="6">
        <v>20</v>
      </c>
      <c r="F821" s="6">
        <v>6</v>
      </c>
      <c r="G821" s="6">
        <v>1218</v>
      </c>
      <c r="H821" s="6">
        <v>138.80000000000001</v>
      </c>
      <c r="I821" s="6">
        <v>7.64</v>
      </c>
      <c r="J821" s="6">
        <v>29.71</v>
      </c>
      <c r="K821" s="6">
        <v>6</v>
      </c>
      <c r="L821" s="6">
        <v>0</v>
      </c>
      <c r="M821" s="6">
        <v>156.80000000000001</v>
      </c>
      <c r="N821" s="6">
        <v>192.6</v>
      </c>
      <c r="O821" s="6">
        <v>186</v>
      </c>
      <c r="P821" s="6">
        <v>182.4</v>
      </c>
      <c r="Q821" s="6">
        <v>132.1</v>
      </c>
      <c r="R821" s="6">
        <v>262.2</v>
      </c>
      <c r="S821" s="6">
        <v>244.8</v>
      </c>
      <c r="T821" s="6">
        <v>198.2</v>
      </c>
    </row>
    <row r="822" spans="1:20" x14ac:dyDescent="0.2">
      <c r="A822" s="6" t="s">
        <v>686</v>
      </c>
      <c r="B822" s="6" t="s">
        <v>687</v>
      </c>
      <c r="C822" s="6">
        <v>7</v>
      </c>
      <c r="D822" s="6">
        <v>4</v>
      </c>
      <c r="E822" s="6">
        <v>6</v>
      </c>
      <c r="F822" s="6">
        <v>4</v>
      </c>
      <c r="G822" s="6">
        <v>598</v>
      </c>
      <c r="H822" s="6">
        <v>67.3</v>
      </c>
      <c r="I822" s="6">
        <v>9.73</v>
      </c>
      <c r="J822" s="6">
        <v>10.16</v>
      </c>
      <c r="K822" s="6">
        <v>4</v>
      </c>
      <c r="L822" s="6">
        <v>0</v>
      </c>
      <c r="M822" s="6">
        <v>114.9</v>
      </c>
      <c r="N822" s="6">
        <v>136.69999999999999</v>
      </c>
      <c r="O822" s="6">
        <v>121.3</v>
      </c>
      <c r="P822" s="6">
        <v>94.6</v>
      </c>
      <c r="Q822" s="6">
        <v>71.900000000000006</v>
      </c>
      <c r="R822" s="6">
        <v>139.30000000000001</v>
      </c>
      <c r="S822" s="6">
        <v>149.69999999999999</v>
      </c>
      <c r="T822" s="6">
        <v>114.3</v>
      </c>
    </row>
    <row r="823" spans="1:20" x14ac:dyDescent="0.2">
      <c r="A823" s="6" t="s">
        <v>606</v>
      </c>
      <c r="B823" s="6" t="s">
        <v>607</v>
      </c>
      <c r="C823" s="6">
        <v>9</v>
      </c>
      <c r="D823" s="6">
        <v>2</v>
      </c>
      <c r="E823" s="6">
        <v>4</v>
      </c>
      <c r="F823" s="6">
        <v>2</v>
      </c>
      <c r="G823" s="6">
        <v>194</v>
      </c>
      <c r="H823" s="6">
        <v>22.3</v>
      </c>
      <c r="I823" s="6">
        <v>5.1100000000000003</v>
      </c>
      <c r="J823" s="6">
        <v>4.92</v>
      </c>
      <c r="K823" s="6">
        <v>2</v>
      </c>
      <c r="L823" s="6">
        <v>0</v>
      </c>
      <c r="M823" s="6">
        <v>97.4</v>
      </c>
      <c r="N823" s="6">
        <v>118.1</v>
      </c>
      <c r="O823" s="6">
        <v>129.5</v>
      </c>
      <c r="P823" s="6">
        <v>116</v>
      </c>
      <c r="Q823" s="6">
        <v>109</v>
      </c>
      <c r="R823" s="6">
        <v>97.2</v>
      </c>
      <c r="S823" s="6">
        <v>146.5</v>
      </c>
      <c r="T823" s="6">
        <v>110.2</v>
      </c>
    </row>
    <row r="824" spans="1:20" x14ac:dyDescent="0.2">
      <c r="A824" s="6" t="s">
        <v>1451</v>
      </c>
      <c r="B824" s="6" t="s">
        <v>1452</v>
      </c>
      <c r="C824" s="6">
        <v>12</v>
      </c>
      <c r="D824" s="6">
        <v>2</v>
      </c>
      <c r="E824" s="6">
        <v>4</v>
      </c>
      <c r="F824" s="6">
        <v>2</v>
      </c>
      <c r="G824" s="6">
        <v>243</v>
      </c>
      <c r="H824" s="6">
        <v>26.7</v>
      </c>
      <c r="I824" s="6">
        <v>8.2100000000000009</v>
      </c>
      <c r="J824" s="6">
        <v>3.84</v>
      </c>
      <c r="K824" s="6">
        <v>2</v>
      </c>
      <c r="L824" s="6">
        <v>0</v>
      </c>
      <c r="M824" s="6">
        <v>67.099999999999994</v>
      </c>
      <c r="N824" s="6">
        <v>64.099999999999994</v>
      </c>
      <c r="O824" s="6">
        <v>54.9</v>
      </c>
      <c r="P824" s="6">
        <v>19.8</v>
      </c>
      <c r="Q824" s="6">
        <v>31.4</v>
      </c>
      <c r="R824" s="6">
        <v>101.8</v>
      </c>
      <c r="S824" s="6">
        <v>70.5</v>
      </c>
      <c r="T824" s="6">
        <v>28.5</v>
      </c>
    </row>
    <row r="825" spans="1:20" x14ac:dyDescent="0.2">
      <c r="A825" s="6" t="s">
        <v>2017</v>
      </c>
      <c r="B825" s="6" t="s">
        <v>2018</v>
      </c>
      <c r="C825" s="6">
        <v>3</v>
      </c>
      <c r="D825" s="6">
        <v>2</v>
      </c>
      <c r="E825" s="6">
        <v>3</v>
      </c>
      <c r="F825" s="6">
        <v>2</v>
      </c>
      <c r="G825" s="6">
        <v>665</v>
      </c>
      <c r="H825" s="6">
        <v>75.5</v>
      </c>
      <c r="I825" s="6">
        <v>7.44</v>
      </c>
      <c r="J825" s="6">
        <v>4.38</v>
      </c>
      <c r="K825" s="6">
        <v>2</v>
      </c>
      <c r="L825" s="6">
        <v>0</v>
      </c>
      <c r="M825" s="6">
        <v>27.8</v>
      </c>
      <c r="N825" s="6">
        <v>49.6</v>
      </c>
      <c r="O825" s="6">
        <v>47</v>
      </c>
      <c r="P825" s="6">
        <v>37.5</v>
      </c>
      <c r="Q825" s="6">
        <v>59.2</v>
      </c>
      <c r="R825" s="6">
        <v>43.1</v>
      </c>
      <c r="S825" s="6">
        <v>60.2</v>
      </c>
      <c r="T825" s="6">
        <v>44.8</v>
      </c>
    </row>
    <row r="826" spans="1:20" x14ac:dyDescent="0.2">
      <c r="A826" s="6" t="s">
        <v>1975</v>
      </c>
      <c r="B826" s="6" t="s">
        <v>1976</v>
      </c>
      <c r="C826" s="6">
        <v>2</v>
      </c>
      <c r="D826" s="6">
        <v>2</v>
      </c>
      <c r="E826" s="6">
        <v>7</v>
      </c>
      <c r="F826" s="6">
        <v>2</v>
      </c>
      <c r="G826" s="6">
        <v>975</v>
      </c>
      <c r="H826" s="6">
        <v>107.9</v>
      </c>
      <c r="I826" s="6">
        <v>9.5</v>
      </c>
      <c r="J826" s="6">
        <v>5.36</v>
      </c>
      <c r="K826" s="6">
        <v>2</v>
      </c>
      <c r="L826" s="6">
        <v>0</v>
      </c>
      <c r="M826" s="6">
        <v>53.5</v>
      </c>
      <c r="N826" s="6">
        <v>55.7</v>
      </c>
      <c r="O826" s="6">
        <v>44.8</v>
      </c>
      <c r="P826" s="6">
        <v>59</v>
      </c>
      <c r="Q826" s="6">
        <v>35.299999999999997</v>
      </c>
      <c r="R826" s="6">
        <v>86.5</v>
      </c>
      <c r="S826" s="6">
        <v>80.5</v>
      </c>
      <c r="T826" s="6">
        <v>66.7</v>
      </c>
    </row>
    <row r="827" spans="1:20" x14ac:dyDescent="0.2">
      <c r="A827" s="6" t="s">
        <v>1744</v>
      </c>
      <c r="B827" s="6" t="s">
        <v>1745</v>
      </c>
      <c r="C827" s="6">
        <v>7</v>
      </c>
      <c r="D827" s="6">
        <v>4</v>
      </c>
      <c r="E827" s="6">
        <v>8</v>
      </c>
      <c r="F827" s="6">
        <v>3</v>
      </c>
      <c r="G827" s="6">
        <v>687</v>
      </c>
      <c r="H827" s="6">
        <v>77.5</v>
      </c>
      <c r="I827" s="6">
        <v>8.19</v>
      </c>
      <c r="J827" s="6">
        <v>9.48</v>
      </c>
      <c r="K827" s="6">
        <v>4</v>
      </c>
      <c r="L827" s="6">
        <v>0</v>
      </c>
      <c r="M827" s="6">
        <v>71.099999999999994</v>
      </c>
      <c r="N827" s="6">
        <v>60.4</v>
      </c>
      <c r="O827" s="6">
        <v>52.5</v>
      </c>
      <c r="P827" s="6">
        <v>50.9</v>
      </c>
      <c r="Q827" s="6">
        <v>50.5</v>
      </c>
      <c r="R827" s="6">
        <v>86.9</v>
      </c>
      <c r="S827" s="6">
        <v>72.599999999999994</v>
      </c>
      <c r="T827" s="6">
        <v>68.5</v>
      </c>
    </row>
    <row r="828" spans="1:20" x14ac:dyDescent="0.2">
      <c r="A828" s="6" t="s">
        <v>1854</v>
      </c>
      <c r="B828" s="6" t="s">
        <v>1855</v>
      </c>
      <c r="C828" s="6">
        <v>6</v>
      </c>
      <c r="D828" s="6">
        <v>3</v>
      </c>
      <c r="E828" s="6">
        <v>6</v>
      </c>
      <c r="F828" s="6">
        <v>3</v>
      </c>
      <c r="G828" s="6">
        <v>680</v>
      </c>
      <c r="H828" s="6">
        <v>76.900000000000006</v>
      </c>
      <c r="I828" s="6">
        <v>7.97</v>
      </c>
      <c r="J828" s="6">
        <v>8.27</v>
      </c>
      <c r="K828" s="6">
        <v>3</v>
      </c>
      <c r="L828" s="6">
        <v>0</v>
      </c>
      <c r="M828" s="6">
        <v>133.80000000000001</v>
      </c>
      <c r="N828" s="6">
        <v>133</v>
      </c>
      <c r="O828" s="6">
        <v>118.4</v>
      </c>
      <c r="P828" s="6">
        <v>129.4</v>
      </c>
      <c r="Q828" s="6">
        <v>102</v>
      </c>
      <c r="R828" s="6">
        <v>192.9</v>
      </c>
      <c r="S828" s="6">
        <v>177.8</v>
      </c>
      <c r="T828" s="6">
        <v>154.30000000000001</v>
      </c>
    </row>
    <row r="829" spans="1:20" x14ac:dyDescent="0.2">
      <c r="A829" s="6" t="s">
        <v>1866</v>
      </c>
      <c r="B829" s="6" t="s">
        <v>1867</v>
      </c>
      <c r="C829" s="6">
        <v>8</v>
      </c>
      <c r="D829" s="6">
        <v>3</v>
      </c>
      <c r="E829" s="6">
        <v>4</v>
      </c>
      <c r="F829" s="6">
        <v>3</v>
      </c>
      <c r="G829" s="6">
        <v>464</v>
      </c>
      <c r="H829" s="6">
        <v>51.5</v>
      </c>
      <c r="I829" s="6">
        <v>8.81</v>
      </c>
      <c r="J829" s="6">
        <v>3.72</v>
      </c>
      <c r="K829" s="6">
        <v>3</v>
      </c>
      <c r="L829" s="6">
        <v>0</v>
      </c>
      <c r="M829" s="6">
        <v>13.6</v>
      </c>
      <c r="N829" s="6">
        <v>17.3</v>
      </c>
      <c r="O829" s="6">
        <v>25.9</v>
      </c>
      <c r="P829" s="6">
        <v>20.7</v>
      </c>
      <c r="Q829" s="6">
        <v>38.200000000000003</v>
      </c>
      <c r="R829" s="6">
        <v>26.1</v>
      </c>
      <c r="S829" s="6">
        <v>14.6</v>
      </c>
      <c r="T829" s="6">
        <v>15.9</v>
      </c>
    </row>
    <row r="830" spans="1:20" x14ac:dyDescent="0.2">
      <c r="A830" s="6" t="s">
        <v>896</v>
      </c>
      <c r="B830" s="6" t="s">
        <v>897</v>
      </c>
      <c r="C830" s="6">
        <v>9</v>
      </c>
      <c r="D830" s="6">
        <v>7</v>
      </c>
      <c r="E830" s="6">
        <v>15</v>
      </c>
      <c r="F830" s="6">
        <v>7</v>
      </c>
      <c r="G830" s="6">
        <v>756</v>
      </c>
      <c r="H830" s="6">
        <v>85.4</v>
      </c>
      <c r="I830" s="6">
        <v>5.47</v>
      </c>
      <c r="J830" s="6">
        <v>17.989999999999998</v>
      </c>
      <c r="K830" s="6">
        <v>7</v>
      </c>
      <c r="L830" s="6">
        <v>0</v>
      </c>
      <c r="M830" s="6">
        <v>159.69999999999999</v>
      </c>
      <c r="N830" s="6">
        <v>234.3</v>
      </c>
      <c r="O830" s="6">
        <v>192.5</v>
      </c>
      <c r="P830" s="6">
        <v>158.4</v>
      </c>
      <c r="Q830" s="6">
        <v>114.3</v>
      </c>
      <c r="R830" s="6">
        <v>222.1</v>
      </c>
      <c r="S830" s="6">
        <v>261.7</v>
      </c>
      <c r="T830" s="6">
        <v>178.3</v>
      </c>
    </row>
    <row r="831" spans="1:20" x14ac:dyDescent="0.2">
      <c r="A831" s="6" t="s">
        <v>80</v>
      </c>
      <c r="B831" s="6" t="s">
        <v>81</v>
      </c>
      <c r="C831" s="6">
        <v>6</v>
      </c>
      <c r="D831" s="6">
        <v>8</v>
      </c>
      <c r="E831" s="6">
        <v>19</v>
      </c>
      <c r="F831" s="6">
        <v>8</v>
      </c>
      <c r="G831" s="6">
        <v>1190</v>
      </c>
      <c r="H831" s="6">
        <v>133.1</v>
      </c>
      <c r="I831" s="6">
        <v>7.28</v>
      </c>
      <c r="J831" s="6">
        <v>29.21</v>
      </c>
      <c r="K831" s="6">
        <v>8</v>
      </c>
      <c r="L831" s="6">
        <v>0</v>
      </c>
      <c r="M831" s="6">
        <v>422.5</v>
      </c>
      <c r="N831" s="6">
        <v>501.9</v>
      </c>
      <c r="O831" s="6">
        <v>534.70000000000005</v>
      </c>
      <c r="P831" s="6">
        <v>354.4</v>
      </c>
      <c r="Q831" s="6">
        <v>206.9</v>
      </c>
      <c r="R831" s="6">
        <v>466.5</v>
      </c>
      <c r="S831" s="6">
        <v>469.1</v>
      </c>
      <c r="T831" s="6">
        <v>316</v>
      </c>
    </row>
    <row r="832" spans="1:20" x14ac:dyDescent="0.2">
      <c r="A832" s="6" t="s">
        <v>1068</v>
      </c>
      <c r="B832" s="6" t="s">
        <v>1069</v>
      </c>
      <c r="C832" s="6">
        <v>8</v>
      </c>
      <c r="D832" s="6">
        <v>2</v>
      </c>
      <c r="E832" s="6">
        <v>12</v>
      </c>
      <c r="F832" s="6">
        <v>2</v>
      </c>
      <c r="G832" s="6">
        <v>237</v>
      </c>
      <c r="H832" s="6">
        <v>22.7</v>
      </c>
      <c r="I832" s="6">
        <v>11.19</v>
      </c>
      <c r="J832" s="6">
        <v>14.95</v>
      </c>
      <c r="K832" s="6">
        <v>2</v>
      </c>
      <c r="L832" s="6">
        <v>0</v>
      </c>
      <c r="M832" s="6">
        <v>376.8</v>
      </c>
      <c r="N832" s="6">
        <v>206.2</v>
      </c>
      <c r="O832" s="6">
        <v>179.5</v>
      </c>
      <c r="P832" s="6">
        <v>103.6</v>
      </c>
      <c r="Q832" s="6">
        <v>88.2</v>
      </c>
      <c r="R832" s="6">
        <v>403.9</v>
      </c>
      <c r="S832" s="6">
        <v>290.3</v>
      </c>
      <c r="T832" s="6">
        <v>139.4</v>
      </c>
    </row>
    <row r="833" spans="1:20" x14ac:dyDescent="0.2">
      <c r="A833" s="6" t="s">
        <v>161</v>
      </c>
      <c r="B833" s="6" t="s">
        <v>162</v>
      </c>
      <c r="C833" s="6">
        <v>7</v>
      </c>
      <c r="D833" s="6">
        <v>3</v>
      </c>
      <c r="E833" s="6">
        <v>17</v>
      </c>
      <c r="F833" s="6">
        <v>1</v>
      </c>
      <c r="G833" s="6">
        <v>430</v>
      </c>
      <c r="H833" s="6">
        <v>48.6</v>
      </c>
      <c r="I833" s="6">
        <v>4.8899999999999997</v>
      </c>
      <c r="J833" s="6">
        <v>19.09</v>
      </c>
      <c r="K833" s="6">
        <v>3</v>
      </c>
      <c r="L833" s="6">
        <v>0</v>
      </c>
      <c r="M833" s="6">
        <v>206.3</v>
      </c>
      <c r="N833" s="6">
        <v>110.2</v>
      </c>
      <c r="O833" s="6">
        <v>92.8</v>
      </c>
      <c r="P833" s="6">
        <v>29.2</v>
      </c>
      <c r="Q833" s="6">
        <v>31.5</v>
      </c>
      <c r="R833" s="6">
        <v>212.5</v>
      </c>
      <c r="S833" s="6">
        <v>110.7</v>
      </c>
      <c r="T833" s="6">
        <v>35.1</v>
      </c>
    </row>
    <row r="834" spans="1:20" x14ac:dyDescent="0.2">
      <c r="A834" s="6" t="s">
        <v>794</v>
      </c>
      <c r="B834" s="6" t="s">
        <v>795</v>
      </c>
      <c r="C834" s="6">
        <v>5</v>
      </c>
      <c r="D834" s="6">
        <v>7</v>
      </c>
      <c r="E834" s="6">
        <v>9</v>
      </c>
      <c r="F834" s="6">
        <v>7</v>
      </c>
      <c r="G834" s="6">
        <v>1427</v>
      </c>
      <c r="H834" s="6">
        <v>158.9</v>
      </c>
      <c r="I834" s="6">
        <v>7.65</v>
      </c>
      <c r="J834" s="6">
        <v>1.67</v>
      </c>
      <c r="K834" s="6">
        <v>7</v>
      </c>
      <c r="L834" s="6">
        <v>0</v>
      </c>
      <c r="M834" s="6">
        <v>136.5</v>
      </c>
      <c r="N834" s="6">
        <v>198.1</v>
      </c>
      <c r="O834" s="6">
        <v>135.6</v>
      </c>
      <c r="P834" s="6">
        <v>159.80000000000001</v>
      </c>
      <c r="Q834" s="6">
        <v>117.2</v>
      </c>
      <c r="R834" s="6">
        <v>180.8</v>
      </c>
      <c r="S834" s="6">
        <v>197.7</v>
      </c>
      <c r="T834" s="6">
        <v>152.30000000000001</v>
      </c>
    </row>
    <row r="835" spans="1:20" x14ac:dyDescent="0.2">
      <c r="A835" s="6" t="s">
        <v>904</v>
      </c>
      <c r="B835" s="6" t="s">
        <v>905</v>
      </c>
      <c r="C835" s="6">
        <v>3</v>
      </c>
      <c r="D835" s="6">
        <v>2</v>
      </c>
      <c r="E835" s="6">
        <v>6</v>
      </c>
      <c r="F835" s="6">
        <v>2</v>
      </c>
      <c r="G835" s="6">
        <v>495</v>
      </c>
      <c r="H835" s="6">
        <v>57</v>
      </c>
      <c r="I835" s="6">
        <v>7.24</v>
      </c>
      <c r="J835" s="6">
        <v>0</v>
      </c>
      <c r="K835" s="6">
        <v>2</v>
      </c>
      <c r="L835" s="6">
        <v>0</v>
      </c>
      <c r="M835" s="6">
        <v>92</v>
      </c>
      <c r="N835" s="6">
        <v>116.3</v>
      </c>
      <c r="O835" s="6">
        <v>90.1</v>
      </c>
      <c r="P835" s="6">
        <v>104</v>
      </c>
      <c r="Q835" s="6">
        <v>66.7</v>
      </c>
      <c r="R835" s="6">
        <v>132</v>
      </c>
      <c r="S835" s="6">
        <v>119.5</v>
      </c>
      <c r="T835" s="6">
        <v>101.7</v>
      </c>
    </row>
    <row r="836" spans="1:20" x14ac:dyDescent="0.2">
      <c r="A836" s="6" t="s">
        <v>1557</v>
      </c>
      <c r="B836" s="6" t="s">
        <v>1558</v>
      </c>
      <c r="C836" s="6">
        <v>10</v>
      </c>
      <c r="D836" s="6">
        <v>4</v>
      </c>
      <c r="E836" s="6">
        <v>6</v>
      </c>
      <c r="F836" s="6">
        <v>4</v>
      </c>
      <c r="G836" s="6">
        <v>419</v>
      </c>
      <c r="H836" s="6">
        <v>45.8</v>
      </c>
      <c r="I836" s="6">
        <v>7.94</v>
      </c>
      <c r="J836" s="6">
        <v>7.72</v>
      </c>
      <c r="K836" s="6">
        <v>4</v>
      </c>
      <c r="L836" s="6">
        <v>0</v>
      </c>
      <c r="M836" s="6">
        <v>76.3</v>
      </c>
      <c r="N836" s="6">
        <v>94.3</v>
      </c>
      <c r="O836" s="6">
        <v>118.1</v>
      </c>
      <c r="P836" s="6">
        <v>92.8</v>
      </c>
      <c r="Q836" s="6">
        <v>168.8</v>
      </c>
      <c r="R836" s="6">
        <v>104</v>
      </c>
      <c r="S836" s="6">
        <v>93.8</v>
      </c>
      <c r="T836" s="6">
        <v>70.2</v>
      </c>
    </row>
    <row r="837" spans="1:20" x14ac:dyDescent="0.2">
      <c r="A837" s="6" t="s">
        <v>1395</v>
      </c>
      <c r="B837" s="6" t="s">
        <v>1396</v>
      </c>
      <c r="C837" s="6">
        <v>15</v>
      </c>
      <c r="D837" s="6">
        <v>2</v>
      </c>
      <c r="E837" s="6">
        <v>3</v>
      </c>
      <c r="F837" s="6">
        <v>2</v>
      </c>
      <c r="G837" s="6">
        <v>184</v>
      </c>
      <c r="H837" s="6">
        <v>21</v>
      </c>
      <c r="I837" s="6">
        <v>8.7799999999999994</v>
      </c>
      <c r="J837" s="6">
        <v>5.92</v>
      </c>
      <c r="K837" s="6">
        <v>2</v>
      </c>
      <c r="L837" s="6">
        <v>0</v>
      </c>
      <c r="M837" s="6">
        <v>49.4</v>
      </c>
      <c r="N837" s="6">
        <v>33.200000000000003</v>
      </c>
      <c r="O837" s="6">
        <v>29.1</v>
      </c>
      <c r="P837" s="6">
        <v>21.6</v>
      </c>
      <c r="Q837" s="6">
        <v>18.399999999999999</v>
      </c>
      <c r="R837" s="6">
        <v>59.9</v>
      </c>
      <c r="S837" s="6">
        <v>45.8</v>
      </c>
      <c r="T837" s="6">
        <v>25</v>
      </c>
    </row>
    <row r="838" spans="1:20" x14ac:dyDescent="0.2">
      <c r="A838" s="6" t="s">
        <v>691</v>
      </c>
      <c r="B838" s="6" t="s">
        <v>692</v>
      </c>
      <c r="C838" s="6">
        <v>17</v>
      </c>
      <c r="D838" s="6">
        <v>4</v>
      </c>
      <c r="E838" s="6">
        <v>5</v>
      </c>
      <c r="F838" s="6">
        <v>4</v>
      </c>
      <c r="G838" s="6">
        <v>254</v>
      </c>
      <c r="H838" s="6">
        <v>29.6</v>
      </c>
      <c r="I838" s="6">
        <v>5.71</v>
      </c>
      <c r="J838" s="6">
        <v>6.36</v>
      </c>
      <c r="K838" s="6">
        <v>4</v>
      </c>
      <c r="L838" s="6">
        <v>0</v>
      </c>
      <c r="M838" s="6">
        <v>73.7</v>
      </c>
      <c r="N838" s="6">
        <v>78.400000000000006</v>
      </c>
      <c r="O838" s="6">
        <v>75.900000000000006</v>
      </c>
      <c r="P838" s="6">
        <v>63.9</v>
      </c>
      <c r="Q838" s="6">
        <v>59.5</v>
      </c>
      <c r="R838" s="6">
        <v>64.7</v>
      </c>
      <c r="S838" s="6">
        <v>103.5</v>
      </c>
      <c r="T838" s="6">
        <v>69.099999999999994</v>
      </c>
    </row>
    <row r="839" spans="1:20" x14ac:dyDescent="0.2">
      <c r="A839" s="6" t="s">
        <v>229</v>
      </c>
      <c r="B839" s="6" t="s">
        <v>230</v>
      </c>
      <c r="C839" s="6">
        <v>19</v>
      </c>
      <c r="D839" s="6">
        <v>2</v>
      </c>
      <c r="E839" s="6">
        <v>5</v>
      </c>
      <c r="F839" s="6">
        <v>2</v>
      </c>
      <c r="G839" s="6">
        <v>143</v>
      </c>
      <c r="H839" s="6">
        <v>16.2</v>
      </c>
      <c r="I839" s="6">
        <v>5.64</v>
      </c>
      <c r="J839" s="6">
        <v>1.73</v>
      </c>
      <c r="K839" s="6">
        <v>2</v>
      </c>
      <c r="L839" s="6">
        <v>0</v>
      </c>
      <c r="M839" s="6">
        <v>28.4</v>
      </c>
      <c r="N839" s="6">
        <v>31.1</v>
      </c>
      <c r="O839" s="6">
        <v>28.1</v>
      </c>
      <c r="P839" s="6">
        <v>20.9</v>
      </c>
      <c r="Q839" s="6">
        <v>22</v>
      </c>
      <c r="R839" s="6">
        <v>23.3</v>
      </c>
      <c r="S839" s="6">
        <v>32.299999999999997</v>
      </c>
      <c r="T839" s="6">
        <v>22.5</v>
      </c>
    </row>
    <row r="840" spans="1:20" x14ac:dyDescent="0.2">
      <c r="A840" s="6" t="s">
        <v>373</v>
      </c>
      <c r="B840" s="6" t="s">
        <v>374</v>
      </c>
      <c r="C840" s="6">
        <v>11</v>
      </c>
      <c r="D840" s="6">
        <v>5</v>
      </c>
      <c r="E840" s="6">
        <v>18</v>
      </c>
      <c r="F840" s="6">
        <v>5</v>
      </c>
      <c r="G840" s="6">
        <v>662</v>
      </c>
      <c r="H840" s="6">
        <v>72.3</v>
      </c>
      <c r="I840" s="6">
        <v>4.58</v>
      </c>
      <c r="J840" s="6">
        <v>27.07</v>
      </c>
      <c r="K840" s="6">
        <v>5</v>
      </c>
      <c r="L840" s="6">
        <v>0</v>
      </c>
      <c r="M840" s="6">
        <v>179.4</v>
      </c>
      <c r="N840" s="6">
        <v>196.7</v>
      </c>
      <c r="O840" s="6">
        <v>179.4</v>
      </c>
      <c r="P840" s="6">
        <v>138.4</v>
      </c>
      <c r="Q840" s="6">
        <v>105.5</v>
      </c>
      <c r="R840" s="6">
        <v>205.2</v>
      </c>
      <c r="S840" s="6">
        <v>201.9</v>
      </c>
      <c r="T840" s="6">
        <v>153.19999999999999</v>
      </c>
    </row>
    <row r="841" spans="1:20" x14ac:dyDescent="0.2">
      <c r="A841" s="6" t="s">
        <v>2268</v>
      </c>
      <c r="B841" s="6" t="s">
        <v>2269</v>
      </c>
      <c r="C841" s="6">
        <v>7</v>
      </c>
      <c r="D841" s="6">
        <v>3</v>
      </c>
      <c r="E841" s="6">
        <v>8</v>
      </c>
      <c r="F841" s="6">
        <v>3</v>
      </c>
      <c r="G841" s="6">
        <v>580</v>
      </c>
      <c r="H841" s="6">
        <v>66.2</v>
      </c>
      <c r="I841" s="6">
        <v>8.56</v>
      </c>
      <c r="J841" s="6">
        <v>8.59</v>
      </c>
      <c r="K841" s="6">
        <v>3</v>
      </c>
      <c r="L841" s="6">
        <v>0</v>
      </c>
      <c r="M841" s="6">
        <v>15.1</v>
      </c>
      <c r="N841" s="6">
        <v>13.3</v>
      </c>
      <c r="O841" s="6">
        <v>10</v>
      </c>
      <c r="P841" s="6">
        <v>9.5</v>
      </c>
      <c r="Q841" s="6">
        <v>8.6</v>
      </c>
      <c r="R841" s="6">
        <v>24.4</v>
      </c>
      <c r="S841" s="6">
        <v>19.100000000000001</v>
      </c>
      <c r="T841" s="6">
        <v>20.3</v>
      </c>
    </row>
    <row r="842" spans="1:20" x14ac:dyDescent="0.2">
      <c r="A842" s="6" t="s">
        <v>1914</v>
      </c>
      <c r="B842" s="6" t="s">
        <v>1915</v>
      </c>
      <c r="C842" s="6">
        <v>7</v>
      </c>
      <c r="D842" s="6">
        <v>2</v>
      </c>
      <c r="E842" s="6">
        <v>4</v>
      </c>
      <c r="F842" s="6">
        <v>2</v>
      </c>
      <c r="G842" s="6">
        <v>307</v>
      </c>
      <c r="H842" s="6">
        <v>35.1</v>
      </c>
      <c r="I842" s="6">
        <v>10.1</v>
      </c>
      <c r="J842" s="6">
        <v>2.65</v>
      </c>
      <c r="K842" s="6">
        <v>2</v>
      </c>
      <c r="L842" s="6">
        <v>0</v>
      </c>
      <c r="M842" s="6">
        <v>67.3</v>
      </c>
      <c r="N842" s="6">
        <v>52.1</v>
      </c>
      <c r="O842" s="6">
        <v>32.9</v>
      </c>
      <c r="P842" s="6">
        <v>50.3</v>
      </c>
      <c r="Q842" s="6">
        <v>42.1</v>
      </c>
      <c r="R842" s="6">
        <v>77.400000000000006</v>
      </c>
      <c r="S842" s="6">
        <v>73.900000000000006</v>
      </c>
      <c r="T842" s="6">
        <v>58.2</v>
      </c>
    </row>
    <row r="843" spans="1:20" x14ac:dyDescent="0.2">
      <c r="A843" s="6" t="s">
        <v>103</v>
      </c>
      <c r="B843" s="6" t="s">
        <v>104</v>
      </c>
      <c r="C843" s="6">
        <v>17</v>
      </c>
      <c r="D843" s="6">
        <v>2</v>
      </c>
      <c r="E843" s="6">
        <v>4</v>
      </c>
      <c r="F843" s="6">
        <v>2</v>
      </c>
      <c r="G843" s="6">
        <v>76</v>
      </c>
      <c r="H843" s="6">
        <v>8.5</v>
      </c>
      <c r="I843" s="6">
        <v>8.7899999999999991</v>
      </c>
      <c r="J843" s="6">
        <v>6.45</v>
      </c>
      <c r="K843" s="6">
        <v>2</v>
      </c>
      <c r="L843" s="6">
        <v>0</v>
      </c>
      <c r="M843" s="6">
        <v>55.2</v>
      </c>
      <c r="N843" s="6">
        <v>69</v>
      </c>
      <c r="O843" s="6">
        <v>60.7</v>
      </c>
      <c r="P843" s="6">
        <v>63.2</v>
      </c>
      <c r="Q843" s="6">
        <v>34.4</v>
      </c>
      <c r="R843" s="6">
        <v>45.4</v>
      </c>
      <c r="S843" s="6">
        <v>78.400000000000006</v>
      </c>
      <c r="T843" s="6">
        <v>49.2</v>
      </c>
    </row>
    <row r="844" spans="1:20" x14ac:dyDescent="0.2">
      <c r="A844" s="6" t="s">
        <v>213</v>
      </c>
      <c r="B844" s="6" t="s">
        <v>214</v>
      </c>
      <c r="C844" s="6">
        <v>23</v>
      </c>
      <c r="D844" s="6">
        <v>3</v>
      </c>
      <c r="E844" s="6">
        <v>19</v>
      </c>
      <c r="F844" s="6">
        <v>3</v>
      </c>
      <c r="G844" s="6">
        <v>119</v>
      </c>
      <c r="H844" s="6">
        <v>13.5</v>
      </c>
      <c r="I844" s="6">
        <v>9.9499999999999993</v>
      </c>
      <c r="J844" s="6">
        <v>31.51</v>
      </c>
      <c r="K844" s="6">
        <v>3</v>
      </c>
      <c r="L844" s="6">
        <v>0</v>
      </c>
      <c r="M844" s="6">
        <v>387.4</v>
      </c>
      <c r="N844" s="6">
        <v>559.79999999999995</v>
      </c>
      <c r="O844" s="6">
        <v>433.9</v>
      </c>
      <c r="P844" s="6">
        <v>498.8</v>
      </c>
      <c r="Q844" s="6">
        <v>295.39999999999998</v>
      </c>
      <c r="R844" s="6">
        <v>405.4</v>
      </c>
      <c r="S844" s="6">
        <v>600.20000000000005</v>
      </c>
      <c r="T844" s="6">
        <v>410.4</v>
      </c>
    </row>
    <row r="845" spans="1:20" x14ac:dyDescent="0.2">
      <c r="A845" s="6" t="s">
        <v>1385</v>
      </c>
      <c r="B845" s="6" t="s">
        <v>1386</v>
      </c>
      <c r="C845" s="6">
        <v>8</v>
      </c>
      <c r="D845" s="6">
        <v>2</v>
      </c>
      <c r="E845" s="6">
        <v>8</v>
      </c>
      <c r="F845" s="6">
        <v>2</v>
      </c>
      <c r="G845" s="6">
        <v>331</v>
      </c>
      <c r="H845" s="6">
        <v>36.700000000000003</v>
      </c>
      <c r="I845" s="6">
        <v>7.71</v>
      </c>
      <c r="J845" s="6">
        <v>22.48</v>
      </c>
      <c r="K845" s="6">
        <v>2</v>
      </c>
      <c r="L845" s="6">
        <v>0</v>
      </c>
      <c r="M845" s="6">
        <v>310.2</v>
      </c>
      <c r="N845" s="6">
        <v>353.6</v>
      </c>
      <c r="O845" s="6">
        <v>355.1</v>
      </c>
      <c r="P845" s="6">
        <v>360.2</v>
      </c>
      <c r="Q845" s="6">
        <v>293.89999999999998</v>
      </c>
      <c r="R845" s="6">
        <v>418.5</v>
      </c>
      <c r="S845" s="6">
        <v>452.3</v>
      </c>
      <c r="T845" s="6">
        <v>376.8</v>
      </c>
    </row>
    <row r="846" spans="1:20" x14ac:dyDescent="0.2">
      <c r="A846" s="6" t="s">
        <v>1772</v>
      </c>
      <c r="B846" s="6" t="s">
        <v>1773</v>
      </c>
      <c r="C846" s="6">
        <v>10</v>
      </c>
      <c r="D846" s="6">
        <v>5</v>
      </c>
      <c r="E846" s="6">
        <v>9</v>
      </c>
      <c r="F846" s="6">
        <v>5</v>
      </c>
      <c r="G846" s="6">
        <v>578</v>
      </c>
      <c r="H846" s="6">
        <v>64.900000000000006</v>
      </c>
      <c r="I846" s="6">
        <v>7.21</v>
      </c>
      <c r="J846" s="6">
        <v>10.37</v>
      </c>
      <c r="K846" s="6">
        <v>5</v>
      </c>
      <c r="L846" s="6">
        <v>0</v>
      </c>
      <c r="M846" s="6">
        <v>40.700000000000003</v>
      </c>
      <c r="N846" s="6">
        <v>46.9</v>
      </c>
      <c r="O846" s="6">
        <v>37.700000000000003</v>
      </c>
      <c r="P846" s="6">
        <v>36.299999999999997</v>
      </c>
      <c r="Q846" s="6">
        <v>30.7</v>
      </c>
      <c r="R846" s="6">
        <v>54.6</v>
      </c>
      <c r="S846" s="6">
        <v>61.3</v>
      </c>
      <c r="T846" s="6">
        <v>46.6</v>
      </c>
    </row>
    <row r="847" spans="1:20" x14ac:dyDescent="0.2">
      <c r="A847" s="6" t="s">
        <v>1575</v>
      </c>
      <c r="B847" s="6" t="s">
        <v>1576</v>
      </c>
      <c r="C847" s="6">
        <v>6</v>
      </c>
      <c r="D847" s="6">
        <v>3</v>
      </c>
      <c r="E847" s="6">
        <v>12</v>
      </c>
      <c r="F847" s="6">
        <v>3</v>
      </c>
      <c r="G847" s="6">
        <v>580</v>
      </c>
      <c r="H847" s="6">
        <v>64.2</v>
      </c>
      <c r="I847" s="6">
        <v>7.8</v>
      </c>
      <c r="J847" s="6">
        <v>14.9</v>
      </c>
      <c r="K847" s="6">
        <v>3</v>
      </c>
      <c r="L847" s="6">
        <v>0</v>
      </c>
      <c r="M847" s="6">
        <v>154.1</v>
      </c>
      <c r="N847" s="6">
        <v>179.5</v>
      </c>
      <c r="O847" s="6">
        <v>180.5</v>
      </c>
      <c r="P847" s="6">
        <v>174.9</v>
      </c>
      <c r="Q847" s="6">
        <v>130.80000000000001</v>
      </c>
      <c r="R847" s="6">
        <v>219.5</v>
      </c>
      <c r="S847" s="6">
        <v>237.5</v>
      </c>
      <c r="T847" s="6">
        <v>202.8</v>
      </c>
    </row>
    <row r="848" spans="1:20" x14ac:dyDescent="0.2">
      <c r="A848" s="6" t="s">
        <v>250</v>
      </c>
      <c r="B848" s="6" t="s">
        <v>251</v>
      </c>
      <c r="C848" s="6">
        <v>16</v>
      </c>
      <c r="D848" s="6">
        <v>3</v>
      </c>
      <c r="E848" s="6">
        <v>17</v>
      </c>
      <c r="F848" s="6">
        <v>3</v>
      </c>
      <c r="G848" s="6">
        <v>265</v>
      </c>
      <c r="H848" s="6">
        <v>29.7</v>
      </c>
      <c r="I848" s="6">
        <v>8.51</v>
      </c>
      <c r="J848" s="6">
        <v>28.33</v>
      </c>
      <c r="K848" s="6">
        <v>3</v>
      </c>
      <c r="L848" s="6">
        <v>0</v>
      </c>
      <c r="M848" s="6">
        <v>419.7</v>
      </c>
      <c r="N848" s="6">
        <v>452.8</v>
      </c>
      <c r="O848" s="6">
        <v>410.2</v>
      </c>
      <c r="P848" s="6">
        <v>375.1</v>
      </c>
      <c r="Q848" s="6">
        <v>240.7</v>
      </c>
      <c r="R848" s="6">
        <v>434.1</v>
      </c>
      <c r="S848" s="6">
        <v>479.3</v>
      </c>
      <c r="T848" s="6">
        <v>383.2</v>
      </c>
    </row>
    <row r="849" spans="1:20" x14ac:dyDescent="0.2">
      <c r="A849" s="6" t="s">
        <v>1383</v>
      </c>
      <c r="B849" s="6" t="s">
        <v>1384</v>
      </c>
      <c r="C849" s="6">
        <v>33</v>
      </c>
      <c r="D849" s="6">
        <v>3</v>
      </c>
      <c r="E849" s="6">
        <v>18</v>
      </c>
      <c r="F849" s="6">
        <v>3</v>
      </c>
      <c r="G849" s="6">
        <v>126</v>
      </c>
      <c r="H849" s="6">
        <v>13.7</v>
      </c>
      <c r="I849" s="6">
        <v>5.41</v>
      </c>
      <c r="J849" s="6">
        <v>29.36</v>
      </c>
      <c r="K849" s="6">
        <v>3</v>
      </c>
      <c r="L849" s="6">
        <v>0</v>
      </c>
      <c r="M849" s="6">
        <v>313.60000000000002</v>
      </c>
      <c r="N849" s="6">
        <v>388.4</v>
      </c>
      <c r="O849" s="6">
        <v>385.3</v>
      </c>
      <c r="P849" s="6">
        <v>339.6</v>
      </c>
      <c r="Q849" s="6">
        <v>301.60000000000002</v>
      </c>
      <c r="R849" s="6">
        <v>481.4</v>
      </c>
      <c r="S849" s="6">
        <v>464.2</v>
      </c>
      <c r="T849" s="6">
        <v>346.9</v>
      </c>
    </row>
    <row r="850" spans="1:20" x14ac:dyDescent="0.2">
      <c r="A850" s="6" t="s">
        <v>2380</v>
      </c>
      <c r="B850" s="6" t="s">
        <v>2381</v>
      </c>
      <c r="C850" s="6">
        <v>2</v>
      </c>
      <c r="D850" s="6">
        <v>2</v>
      </c>
      <c r="E850" s="6">
        <v>2</v>
      </c>
      <c r="F850" s="6">
        <v>2</v>
      </c>
      <c r="G850" s="6">
        <v>1835</v>
      </c>
      <c r="H850" s="6">
        <v>198.3</v>
      </c>
      <c r="I850" s="6">
        <v>6.65</v>
      </c>
      <c r="J850" s="6">
        <v>2.38</v>
      </c>
      <c r="K850" s="6">
        <v>2</v>
      </c>
      <c r="L850" s="6">
        <v>0</v>
      </c>
      <c r="M850" s="6" t="s">
        <v>258</v>
      </c>
      <c r="N850" s="6" t="s">
        <v>258</v>
      </c>
      <c r="O850" s="6" t="s">
        <v>258</v>
      </c>
      <c r="P850" s="6" t="s">
        <v>258</v>
      </c>
      <c r="Q850" s="6" t="s">
        <v>258</v>
      </c>
      <c r="R850" s="6" t="s">
        <v>258</v>
      </c>
      <c r="S850" s="6" t="s">
        <v>258</v>
      </c>
      <c r="T850" s="6" t="s">
        <v>258</v>
      </c>
    </row>
    <row r="851" spans="1:20" x14ac:dyDescent="0.2">
      <c r="A851" s="6" t="s">
        <v>309</v>
      </c>
      <c r="B851" s="6" t="s">
        <v>310</v>
      </c>
      <c r="C851" s="6">
        <v>23</v>
      </c>
      <c r="D851" s="6">
        <v>5</v>
      </c>
      <c r="E851" s="6">
        <v>31</v>
      </c>
      <c r="F851" s="6">
        <v>5</v>
      </c>
      <c r="G851" s="6">
        <v>389</v>
      </c>
      <c r="H851" s="6">
        <v>42</v>
      </c>
      <c r="I851" s="6">
        <v>5.64</v>
      </c>
      <c r="J851" s="6">
        <v>33.83</v>
      </c>
      <c r="K851" s="6">
        <v>5</v>
      </c>
      <c r="L851" s="6">
        <v>0</v>
      </c>
      <c r="M851" s="6">
        <v>212.6</v>
      </c>
      <c r="N851" s="6">
        <v>141.1</v>
      </c>
      <c r="O851" s="6">
        <v>132.30000000000001</v>
      </c>
      <c r="P851" s="6">
        <v>74.8</v>
      </c>
      <c r="Q851" s="6">
        <v>56.1</v>
      </c>
      <c r="R851" s="6">
        <v>197.7</v>
      </c>
      <c r="S851" s="6">
        <v>193</v>
      </c>
      <c r="T851" s="6">
        <v>82.8</v>
      </c>
    </row>
    <row r="852" spans="1:20" x14ac:dyDescent="0.2">
      <c r="A852" s="6" t="s">
        <v>187</v>
      </c>
      <c r="B852" s="6" t="s">
        <v>188</v>
      </c>
      <c r="C852" s="6">
        <v>12</v>
      </c>
      <c r="D852" s="6">
        <v>2</v>
      </c>
      <c r="E852" s="6">
        <v>4</v>
      </c>
      <c r="F852" s="6">
        <v>2</v>
      </c>
      <c r="G852" s="6">
        <v>247</v>
      </c>
      <c r="H852" s="6">
        <v>27.8</v>
      </c>
      <c r="I852" s="6">
        <v>6.23</v>
      </c>
      <c r="J852" s="6">
        <v>1.72</v>
      </c>
      <c r="K852" s="6">
        <v>2</v>
      </c>
      <c r="L852" s="6">
        <v>0</v>
      </c>
      <c r="M852" s="6">
        <v>18.3</v>
      </c>
      <c r="N852" s="6">
        <v>18.3</v>
      </c>
      <c r="O852" s="6">
        <v>19.2</v>
      </c>
      <c r="P852" s="6">
        <v>21.1</v>
      </c>
      <c r="Q852" s="6">
        <v>14.8</v>
      </c>
      <c r="R852" s="6">
        <v>22.2</v>
      </c>
      <c r="S852" s="6">
        <v>19.399999999999999</v>
      </c>
      <c r="T852" s="6">
        <v>12.7</v>
      </c>
    </row>
    <row r="853" spans="1:20" x14ac:dyDescent="0.2">
      <c r="A853" s="6" t="s">
        <v>135</v>
      </c>
      <c r="B853" s="6" t="s">
        <v>136</v>
      </c>
      <c r="C853" s="6">
        <v>9</v>
      </c>
      <c r="D853" s="6">
        <v>2</v>
      </c>
      <c r="E853" s="6">
        <v>3</v>
      </c>
      <c r="F853" s="6">
        <v>2</v>
      </c>
      <c r="G853" s="6">
        <v>270</v>
      </c>
      <c r="H853" s="6">
        <v>30.1</v>
      </c>
      <c r="I853" s="6">
        <v>5.53</v>
      </c>
      <c r="J853" s="6">
        <v>0</v>
      </c>
      <c r="K853" s="6">
        <v>2</v>
      </c>
      <c r="L853" s="6">
        <v>0</v>
      </c>
      <c r="M853" s="6">
        <v>35.6</v>
      </c>
      <c r="N853" s="6">
        <v>50.6</v>
      </c>
      <c r="O853" s="6">
        <v>50.1</v>
      </c>
      <c r="P853" s="6">
        <v>37.6</v>
      </c>
      <c r="Q853" s="6">
        <v>23.9</v>
      </c>
      <c r="R853" s="6">
        <v>38</v>
      </c>
      <c r="S853" s="6">
        <v>52.9</v>
      </c>
      <c r="T853" s="6">
        <v>36</v>
      </c>
    </row>
    <row r="854" spans="1:20" x14ac:dyDescent="0.2">
      <c r="A854" s="6" t="s">
        <v>477</v>
      </c>
      <c r="B854" s="6" t="s">
        <v>478</v>
      </c>
      <c r="C854" s="6">
        <v>16</v>
      </c>
      <c r="D854" s="6">
        <v>4</v>
      </c>
      <c r="E854" s="6">
        <v>21</v>
      </c>
      <c r="F854" s="6">
        <v>4</v>
      </c>
      <c r="G854" s="6">
        <v>279</v>
      </c>
      <c r="H854" s="6">
        <v>31</v>
      </c>
      <c r="I854" s="6">
        <v>6.55</v>
      </c>
      <c r="J854" s="6">
        <v>36.68</v>
      </c>
      <c r="K854" s="6">
        <v>4</v>
      </c>
      <c r="L854" s="6">
        <v>0</v>
      </c>
      <c r="M854" s="6">
        <v>300.89999999999998</v>
      </c>
      <c r="N854" s="6">
        <v>338.1</v>
      </c>
      <c r="O854" s="6">
        <v>345.2</v>
      </c>
      <c r="P854" s="6">
        <v>264.3</v>
      </c>
      <c r="Q854" s="6">
        <v>189.4</v>
      </c>
      <c r="R854" s="6">
        <v>343.8</v>
      </c>
      <c r="S854" s="6">
        <v>417.4</v>
      </c>
      <c r="T854" s="6">
        <v>277.39999999999998</v>
      </c>
    </row>
    <row r="855" spans="1:20" x14ac:dyDescent="0.2">
      <c r="A855" s="6" t="s">
        <v>1708</v>
      </c>
      <c r="B855" s="6" t="s">
        <v>1709</v>
      </c>
      <c r="C855" s="6">
        <v>11</v>
      </c>
      <c r="D855" s="6">
        <v>2</v>
      </c>
      <c r="E855" s="6">
        <v>21</v>
      </c>
      <c r="F855" s="6">
        <v>2</v>
      </c>
      <c r="G855" s="6">
        <v>234</v>
      </c>
      <c r="H855" s="6">
        <v>25.9</v>
      </c>
      <c r="I855" s="6">
        <v>6.68</v>
      </c>
      <c r="J855" s="6">
        <v>2.93</v>
      </c>
      <c r="K855" s="6">
        <v>2</v>
      </c>
      <c r="L855" s="6">
        <v>0</v>
      </c>
      <c r="M855" s="6">
        <v>144.6</v>
      </c>
      <c r="N855" s="6">
        <v>379.9</v>
      </c>
      <c r="O855" s="6">
        <v>255.6</v>
      </c>
      <c r="P855" s="6">
        <v>425.6</v>
      </c>
      <c r="Q855" s="6">
        <v>354.5</v>
      </c>
      <c r="R855" s="6">
        <v>226.9</v>
      </c>
      <c r="S855" s="6">
        <v>645.9</v>
      </c>
      <c r="T855" s="6">
        <v>189.4</v>
      </c>
    </row>
    <row r="856" spans="1:20" x14ac:dyDescent="0.2">
      <c r="A856" s="6" t="s">
        <v>738</v>
      </c>
      <c r="B856" s="6" t="s">
        <v>739</v>
      </c>
      <c r="C856" s="6">
        <v>15</v>
      </c>
      <c r="D856" s="6">
        <v>4</v>
      </c>
      <c r="E856" s="6">
        <v>32</v>
      </c>
      <c r="F856" s="6">
        <v>4</v>
      </c>
      <c r="G856" s="6">
        <v>253</v>
      </c>
      <c r="H856" s="6">
        <v>27.7</v>
      </c>
      <c r="I856" s="6">
        <v>5.69</v>
      </c>
      <c r="J856" s="6">
        <v>49.18</v>
      </c>
      <c r="K856" s="6">
        <v>4</v>
      </c>
      <c r="L856" s="6">
        <v>0</v>
      </c>
      <c r="M856" s="6">
        <v>1005.6</v>
      </c>
      <c r="N856" s="6">
        <v>1062.9000000000001</v>
      </c>
      <c r="O856" s="6">
        <v>1024.9000000000001</v>
      </c>
      <c r="P856" s="6">
        <v>771.1</v>
      </c>
      <c r="Q856" s="6">
        <v>775.4</v>
      </c>
      <c r="R856" s="6">
        <v>1001.6</v>
      </c>
      <c r="S856" s="6">
        <v>1331.1</v>
      </c>
      <c r="T856" s="6">
        <v>836.3</v>
      </c>
    </row>
    <row r="857" spans="1:20" x14ac:dyDescent="0.2">
      <c r="A857" s="6" t="s">
        <v>582</v>
      </c>
      <c r="B857" s="6" t="s">
        <v>583</v>
      </c>
      <c r="C857" s="6">
        <v>16</v>
      </c>
      <c r="D857" s="6">
        <v>3</v>
      </c>
      <c r="E857" s="6">
        <v>21</v>
      </c>
      <c r="F857" s="6">
        <v>3</v>
      </c>
      <c r="G857" s="6">
        <v>264</v>
      </c>
      <c r="H857" s="6">
        <v>29.4</v>
      </c>
      <c r="I857" s="6">
        <v>7.15</v>
      </c>
      <c r="J857" s="6">
        <v>41.22</v>
      </c>
      <c r="K857" s="6">
        <v>3</v>
      </c>
      <c r="L857" s="6">
        <v>0</v>
      </c>
      <c r="M857" s="6">
        <v>576.5</v>
      </c>
      <c r="N857" s="6">
        <v>680.8</v>
      </c>
      <c r="O857" s="6">
        <v>688.7</v>
      </c>
      <c r="P857" s="6">
        <v>628.20000000000005</v>
      </c>
      <c r="Q857" s="6">
        <v>454.2</v>
      </c>
      <c r="R857" s="6">
        <v>625.6</v>
      </c>
      <c r="S857" s="6">
        <v>829.2</v>
      </c>
      <c r="T857" s="6">
        <v>664.8</v>
      </c>
    </row>
    <row r="858" spans="1:20" x14ac:dyDescent="0.2">
      <c r="A858" s="6" t="s">
        <v>798</v>
      </c>
      <c r="B858" s="6" t="s">
        <v>799</v>
      </c>
      <c r="C858" s="6">
        <v>15</v>
      </c>
      <c r="D858" s="6">
        <v>4</v>
      </c>
      <c r="E858" s="6">
        <v>18</v>
      </c>
      <c r="F858" s="6">
        <v>4</v>
      </c>
      <c r="G858" s="6">
        <v>244</v>
      </c>
      <c r="H858" s="6">
        <v>27.1</v>
      </c>
      <c r="I858" s="6">
        <v>7.66</v>
      </c>
      <c r="J858" s="6">
        <v>40.4</v>
      </c>
      <c r="K858" s="6">
        <v>4</v>
      </c>
      <c r="L858" s="6">
        <v>0</v>
      </c>
      <c r="M858" s="6">
        <v>566.1</v>
      </c>
      <c r="N858" s="6">
        <v>761.5</v>
      </c>
      <c r="O858" s="6">
        <v>682.6</v>
      </c>
      <c r="P858" s="6">
        <v>583</v>
      </c>
      <c r="Q858" s="6">
        <v>504.5</v>
      </c>
      <c r="R858" s="6">
        <v>667.1</v>
      </c>
      <c r="S858" s="6">
        <v>911.1</v>
      </c>
      <c r="T858" s="6">
        <v>585.70000000000005</v>
      </c>
    </row>
    <row r="859" spans="1:20" x14ac:dyDescent="0.2">
      <c r="A859" s="6" t="s">
        <v>521</v>
      </c>
      <c r="B859" s="6" t="s">
        <v>522</v>
      </c>
      <c r="C859" s="6">
        <v>12</v>
      </c>
      <c r="D859" s="6">
        <v>3</v>
      </c>
      <c r="E859" s="6">
        <v>18</v>
      </c>
      <c r="F859" s="6">
        <v>3</v>
      </c>
      <c r="G859" s="6">
        <v>249</v>
      </c>
      <c r="H859" s="6">
        <v>28</v>
      </c>
      <c r="I859" s="6">
        <v>8.1199999999999992</v>
      </c>
      <c r="J859" s="6">
        <v>31.87</v>
      </c>
      <c r="K859" s="6">
        <v>3</v>
      </c>
      <c r="L859" s="6">
        <v>0</v>
      </c>
      <c r="M859" s="6">
        <v>550.20000000000005</v>
      </c>
      <c r="N859" s="6">
        <v>708.5</v>
      </c>
      <c r="O859" s="6">
        <v>698.4</v>
      </c>
      <c r="P859" s="6">
        <v>485.3</v>
      </c>
      <c r="Q859" s="6">
        <v>374.2</v>
      </c>
      <c r="R859" s="6">
        <v>618.5</v>
      </c>
      <c r="S859" s="6">
        <v>847.2</v>
      </c>
      <c r="T859" s="6">
        <v>580.4</v>
      </c>
    </row>
    <row r="860" spans="1:20" x14ac:dyDescent="0.2">
      <c r="A860" s="6" t="s">
        <v>634</v>
      </c>
      <c r="B860" s="6" t="s">
        <v>635</v>
      </c>
      <c r="C860" s="6">
        <v>35</v>
      </c>
      <c r="D860" s="6">
        <v>5</v>
      </c>
      <c r="E860" s="6">
        <v>70</v>
      </c>
      <c r="F860" s="6">
        <v>5</v>
      </c>
      <c r="G860" s="6">
        <v>224</v>
      </c>
      <c r="H860" s="6">
        <v>24.2</v>
      </c>
      <c r="I860" s="6">
        <v>5.25</v>
      </c>
      <c r="J860" s="6">
        <v>135.22999999999999</v>
      </c>
      <c r="K860" s="6">
        <v>5</v>
      </c>
      <c r="L860" s="6">
        <v>0</v>
      </c>
      <c r="M860" s="6">
        <v>679.2</v>
      </c>
      <c r="N860" s="6">
        <v>1030.0999999999999</v>
      </c>
      <c r="O860" s="6">
        <v>919.6</v>
      </c>
      <c r="P860" s="6">
        <v>777.6</v>
      </c>
      <c r="Q860" s="6">
        <v>605.5</v>
      </c>
      <c r="R860" s="6">
        <v>817.1</v>
      </c>
      <c r="S860" s="6">
        <v>1157.0999999999999</v>
      </c>
      <c r="T860" s="6">
        <v>851</v>
      </c>
    </row>
    <row r="861" spans="1:20" x14ac:dyDescent="0.2">
      <c r="A861" s="6" t="s">
        <v>503</v>
      </c>
      <c r="B861" s="6" t="s">
        <v>504</v>
      </c>
      <c r="C861" s="6">
        <v>21</v>
      </c>
      <c r="D861" s="6">
        <v>5</v>
      </c>
      <c r="E861" s="6">
        <v>33</v>
      </c>
      <c r="F861" s="6">
        <v>5</v>
      </c>
      <c r="G861" s="6">
        <v>272</v>
      </c>
      <c r="H861" s="6">
        <v>29.8</v>
      </c>
      <c r="I861" s="6">
        <v>8.66</v>
      </c>
      <c r="J861" s="6">
        <v>52.58</v>
      </c>
      <c r="K861" s="6">
        <v>5</v>
      </c>
      <c r="L861" s="6">
        <v>0</v>
      </c>
      <c r="M861" s="6">
        <v>636.4</v>
      </c>
      <c r="N861" s="6">
        <v>849.4</v>
      </c>
      <c r="O861" s="6">
        <v>838.9</v>
      </c>
      <c r="P861" s="6">
        <v>663.1</v>
      </c>
      <c r="Q861" s="6">
        <v>491.5</v>
      </c>
      <c r="R861" s="6">
        <v>679.6</v>
      </c>
      <c r="S861" s="6">
        <v>1011.4</v>
      </c>
      <c r="T861" s="6">
        <v>770.9</v>
      </c>
    </row>
    <row r="862" spans="1:20" x14ac:dyDescent="0.2">
      <c r="A862" s="6" t="s">
        <v>231</v>
      </c>
      <c r="B862" s="6" t="s">
        <v>232</v>
      </c>
      <c r="C862" s="6">
        <v>9</v>
      </c>
      <c r="D862" s="6">
        <v>2</v>
      </c>
      <c r="E862" s="6">
        <v>23</v>
      </c>
      <c r="F862" s="6">
        <v>2</v>
      </c>
      <c r="G862" s="6">
        <v>201</v>
      </c>
      <c r="H862" s="6">
        <v>22.5</v>
      </c>
      <c r="I862" s="6">
        <v>6.39</v>
      </c>
      <c r="J862" s="6">
        <v>29.51</v>
      </c>
      <c r="K862" s="6">
        <v>2</v>
      </c>
      <c r="L862" s="6">
        <v>0</v>
      </c>
      <c r="M862" s="6">
        <v>425.5</v>
      </c>
      <c r="N862" s="6">
        <v>464.5</v>
      </c>
      <c r="O862" s="6">
        <v>383.7</v>
      </c>
      <c r="P862" s="6">
        <v>314.3</v>
      </c>
      <c r="Q862" s="6">
        <v>211.5</v>
      </c>
      <c r="R862" s="6">
        <v>339.7</v>
      </c>
      <c r="S862" s="6">
        <v>515.4</v>
      </c>
      <c r="T862" s="6">
        <v>399.2</v>
      </c>
    </row>
    <row r="863" spans="1:20" x14ac:dyDescent="0.2">
      <c r="A863" s="6" t="s">
        <v>992</v>
      </c>
      <c r="B863" s="6" t="s">
        <v>993</v>
      </c>
      <c r="C863" s="6">
        <v>14</v>
      </c>
      <c r="D863" s="6">
        <v>4</v>
      </c>
      <c r="E863" s="6">
        <v>29</v>
      </c>
      <c r="F863" s="6">
        <v>4</v>
      </c>
      <c r="G863" s="6">
        <v>282</v>
      </c>
      <c r="H863" s="6">
        <v>31.1</v>
      </c>
      <c r="I863" s="6">
        <v>6.93</v>
      </c>
      <c r="J863" s="6">
        <v>50.63</v>
      </c>
      <c r="K863" s="6">
        <v>4</v>
      </c>
      <c r="L863" s="6">
        <v>0</v>
      </c>
      <c r="M863" s="6">
        <v>906.2</v>
      </c>
      <c r="N863" s="6">
        <v>1196.7</v>
      </c>
      <c r="O863" s="6">
        <v>1270.5999999999999</v>
      </c>
      <c r="P863" s="6">
        <v>946.8</v>
      </c>
      <c r="Q863" s="6">
        <v>803.5</v>
      </c>
      <c r="R863" s="6">
        <v>1168.9000000000001</v>
      </c>
      <c r="S863" s="6">
        <v>1506.4</v>
      </c>
      <c r="T863" s="6">
        <v>1084.5</v>
      </c>
    </row>
    <row r="864" spans="1:20" x14ac:dyDescent="0.2">
      <c r="A864" s="6" t="s">
        <v>459</v>
      </c>
      <c r="B864" s="6" t="s">
        <v>460</v>
      </c>
      <c r="C864" s="6">
        <v>18</v>
      </c>
      <c r="D864" s="6">
        <v>4</v>
      </c>
      <c r="E864" s="6">
        <v>24</v>
      </c>
      <c r="F864" s="6">
        <v>4</v>
      </c>
      <c r="G864" s="6">
        <v>268</v>
      </c>
      <c r="H864" s="6">
        <v>30</v>
      </c>
      <c r="I864" s="6">
        <v>6.58</v>
      </c>
      <c r="J864" s="6">
        <v>58.35</v>
      </c>
      <c r="K864" s="6">
        <v>4</v>
      </c>
      <c r="L864" s="6">
        <v>0</v>
      </c>
      <c r="M864" s="6">
        <v>214.8</v>
      </c>
      <c r="N864" s="6">
        <v>236</v>
      </c>
      <c r="O864" s="6">
        <v>212</v>
      </c>
      <c r="P864" s="6">
        <v>217.2</v>
      </c>
      <c r="Q864" s="6">
        <v>194.5</v>
      </c>
      <c r="R864" s="6">
        <v>207.4</v>
      </c>
      <c r="S864" s="6">
        <v>260.7</v>
      </c>
      <c r="T864" s="6">
        <v>198.2</v>
      </c>
    </row>
    <row r="865" spans="1:20" x14ac:dyDescent="0.2">
      <c r="A865" s="6" t="s">
        <v>1596</v>
      </c>
      <c r="B865" s="6" t="s">
        <v>1597</v>
      </c>
      <c r="C865" s="6">
        <v>2</v>
      </c>
      <c r="D865" s="6">
        <v>3</v>
      </c>
      <c r="E865" s="6">
        <v>4</v>
      </c>
      <c r="F865" s="6">
        <v>3</v>
      </c>
      <c r="G865" s="6">
        <v>1890</v>
      </c>
      <c r="H865" s="6">
        <v>212</v>
      </c>
      <c r="I865" s="6">
        <v>6.86</v>
      </c>
      <c r="J865" s="6">
        <v>3.39</v>
      </c>
      <c r="K865" s="6">
        <v>3</v>
      </c>
      <c r="L865" s="6">
        <v>0</v>
      </c>
      <c r="M865" s="6">
        <v>30.8</v>
      </c>
      <c r="N865" s="6">
        <v>31.1</v>
      </c>
      <c r="O865" s="6">
        <v>34.4</v>
      </c>
      <c r="P865" s="6">
        <v>29.5</v>
      </c>
      <c r="Q865" s="6">
        <v>27.9</v>
      </c>
      <c r="R865" s="6">
        <v>38.9</v>
      </c>
      <c r="S865" s="6">
        <v>46.2</v>
      </c>
      <c r="T865" s="6">
        <v>31.7</v>
      </c>
    </row>
    <row r="866" spans="1:20" x14ac:dyDescent="0.2">
      <c r="A866" s="6" t="s">
        <v>1626</v>
      </c>
      <c r="B866" s="6" t="s">
        <v>1627</v>
      </c>
      <c r="C866" s="6">
        <v>6</v>
      </c>
      <c r="D866" s="6">
        <v>2</v>
      </c>
      <c r="E866" s="6">
        <v>4</v>
      </c>
      <c r="F866" s="6">
        <v>2</v>
      </c>
      <c r="G866" s="6">
        <v>689</v>
      </c>
      <c r="H866" s="6">
        <v>75.7</v>
      </c>
      <c r="I866" s="6">
        <v>8.4600000000000009</v>
      </c>
      <c r="J866" s="6">
        <v>9.59</v>
      </c>
      <c r="K866" s="6">
        <v>2</v>
      </c>
      <c r="L866" s="6">
        <v>0</v>
      </c>
      <c r="M866" s="6">
        <v>82.3</v>
      </c>
      <c r="N866" s="6">
        <v>88.7</v>
      </c>
      <c r="O866" s="6">
        <v>83</v>
      </c>
      <c r="P866" s="6">
        <v>84.9</v>
      </c>
      <c r="Q866" s="6">
        <v>53.6</v>
      </c>
      <c r="R866" s="6">
        <v>113.1</v>
      </c>
      <c r="S866" s="6">
        <v>122</v>
      </c>
      <c r="T866" s="6">
        <v>103.4</v>
      </c>
    </row>
    <row r="867" spans="1:20" x14ac:dyDescent="0.2">
      <c r="A867" s="6" t="s">
        <v>968</v>
      </c>
      <c r="B867" s="6" t="s">
        <v>969</v>
      </c>
      <c r="C867" s="6">
        <v>4</v>
      </c>
      <c r="D867" s="6">
        <v>3</v>
      </c>
      <c r="E867" s="6">
        <v>3</v>
      </c>
      <c r="F867" s="6">
        <v>3</v>
      </c>
      <c r="G867" s="6">
        <v>866</v>
      </c>
      <c r="H867" s="6">
        <v>98.5</v>
      </c>
      <c r="I867" s="6">
        <v>9.2799999999999994</v>
      </c>
      <c r="J867" s="6">
        <v>3.86</v>
      </c>
      <c r="K867" s="6">
        <v>3</v>
      </c>
      <c r="L867" s="6">
        <v>0</v>
      </c>
      <c r="M867" s="6">
        <v>26.8</v>
      </c>
      <c r="N867" s="6">
        <v>41.1</v>
      </c>
      <c r="O867" s="6">
        <v>39.799999999999997</v>
      </c>
      <c r="P867" s="6">
        <v>40.4</v>
      </c>
      <c r="Q867" s="6">
        <v>39</v>
      </c>
      <c r="R867" s="6">
        <v>32.9</v>
      </c>
      <c r="S867" s="6">
        <v>50.5</v>
      </c>
      <c r="T867" s="6">
        <v>33.6</v>
      </c>
    </row>
    <row r="868" spans="1:20" x14ac:dyDescent="0.2">
      <c r="A868" s="6" t="s">
        <v>746</v>
      </c>
      <c r="B868" s="6" t="s">
        <v>747</v>
      </c>
      <c r="C868" s="6">
        <v>7</v>
      </c>
      <c r="D868" s="6">
        <v>2</v>
      </c>
      <c r="E868" s="6">
        <v>4</v>
      </c>
      <c r="F868" s="6">
        <v>2</v>
      </c>
      <c r="G868" s="6">
        <v>297</v>
      </c>
      <c r="H868" s="6">
        <v>33.4</v>
      </c>
      <c r="I868" s="6">
        <v>4.6500000000000004</v>
      </c>
      <c r="J868" s="6">
        <v>9.67</v>
      </c>
      <c r="K868" s="6">
        <v>2</v>
      </c>
      <c r="L868" s="6">
        <v>0</v>
      </c>
      <c r="M868" s="6">
        <v>135.5</v>
      </c>
      <c r="N868" s="6">
        <v>153.9</v>
      </c>
      <c r="O868" s="6">
        <v>137</v>
      </c>
      <c r="P868" s="6">
        <v>131.9</v>
      </c>
      <c r="Q868" s="6">
        <v>93.5</v>
      </c>
      <c r="R868" s="6">
        <v>160.4</v>
      </c>
      <c r="S868" s="6">
        <v>174.2</v>
      </c>
      <c r="T868" s="6">
        <v>142.5</v>
      </c>
    </row>
    <row r="869" spans="1:20" x14ac:dyDescent="0.2">
      <c r="A869" s="6" t="s">
        <v>958</v>
      </c>
      <c r="B869" s="6" t="s">
        <v>959</v>
      </c>
      <c r="C869" s="6">
        <v>1</v>
      </c>
      <c r="D869" s="6">
        <v>2</v>
      </c>
      <c r="E869" s="6">
        <v>3</v>
      </c>
      <c r="F869" s="6">
        <v>2</v>
      </c>
      <c r="G869" s="6">
        <v>1711</v>
      </c>
      <c r="H869" s="6">
        <v>189.1</v>
      </c>
      <c r="I869" s="6">
        <v>8.5299999999999994</v>
      </c>
      <c r="J869" s="6">
        <v>1.87</v>
      </c>
      <c r="K869" s="6">
        <v>2</v>
      </c>
      <c r="L869" s="6">
        <v>0</v>
      </c>
      <c r="M869" s="6">
        <v>17.100000000000001</v>
      </c>
      <c r="N869" s="6">
        <v>20.3</v>
      </c>
      <c r="O869" s="6">
        <v>15.1</v>
      </c>
      <c r="P869" s="6">
        <v>19.2</v>
      </c>
      <c r="Q869" s="6">
        <v>14.2</v>
      </c>
      <c r="R869" s="6">
        <v>19.600000000000001</v>
      </c>
      <c r="S869" s="6">
        <v>20.8</v>
      </c>
      <c r="T869" s="6">
        <v>20.8</v>
      </c>
    </row>
    <row r="870" spans="1:20" x14ac:dyDescent="0.2">
      <c r="A870" s="6" t="s">
        <v>1369</v>
      </c>
      <c r="B870" s="6" t="s">
        <v>1370</v>
      </c>
      <c r="C870" s="6">
        <v>4</v>
      </c>
      <c r="D870" s="6">
        <v>2</v>
      </c>
      <c r="E870" s="6">
        <v>6</v>
      </c>
      <c r="F870" s="6">
        <v>2</v>
      </c>
      <c r="G870" s="6">
        <v>423</v>
      </c>
      <c r="H870" s="6">
        <v>46.8</v>
      </c>
      <c r="I870" s="6">
        <v>6.89</v>
      </c>
      <c r="J870" s="6">
        <v>8.61</v>
      </c>
      <c r="K870" s="6">
        <v>2</v>
      </c>
      <c r="L870" s="6">
        <v>0</v>
      </c>
      <c r="M870" s="6">
        <v>97.1</v>
      </c>
      <c r="N870" s="6">
        <v>124.6</v>
      </c>
      <c r="O870" s="6">
        <v>117.3</v>
      </c>
      <c r="P870" s="6">
        <v>96.1</v>
      </c>
      <c r="Q870" s="6">
        <v>92.9</v>
      </c>
      <c r="R870" s="6">
        <v>130</v>
      </c>
      <c r="S870" s="6">
        <v>152.30000000000001</v>
      </c>
      <c r="T870" s="6">
        <v>109.5</v>
      </c>
    </row>
    <row r="871" spans="1:20" x14ac:dyDescent="0.2">
      <c r="A871" s="6" t="s">
        <v>2288</v>
      </c>
      <c r="B871" s="6" t="s">
        <v>2289</v>
      </c>
      <c r="C871" s="6">
        <v>1</v>
      </c>
      <c r="D871" s="6">
        <v>2</v>
      </c>
      <c r="E871" s="6">
        <v>3</v>
      </c>
      <c r="F871" s="6">
        <v>2</v>
      </c>
      <c r="G871" s="6">
        <v>1448</v>
      </c>
      <c r="H871" s="6">
        <v>160.80000000000001</v>
      </c>
      <c r="I871" s="6">
        <v>6.6</v>
      </c>
      <c r="J871" s="6">
        <v>1.95</v>
      </c>
      <c r="K871" s="6">
        <v>2</v>
      </c>
      <c r="L871" s="6">
        <v>0</v>
      </c>
      <c r="M871" s="6">
        <v>8.4</v>
      </c>
      <c r="N871" s="6">
        <v>11.3</v>
      </c>
      <c r="O871" s="6">
        <v>12.4</v>
      </c>
      <c r="P871" s="6">
        <v>6.4</v>
      </c>
      <c r="Q871" s="6">
        <v>13.8</v>
      </c>
      <c r="R871" s="6">
        <v>13.1</v>
      </c>
      <c r="S871" s="6">
        <v>17.5</v>
      </c>
      <c r="T871" s="6">
        <v>14.9</v>
      </c>
    </row>
    <row r="872" spans="1:20" x14ac:dyDescent="0.2">
      <c r="A872" s="6" t="s">
        <v>802</v>
      </c>
      <c r="B872" s="6" t="s">
        <v>803</v>
      </c>
      <c r="C872" s="6">
        <v>16</v>
      </c>
      <c r="D872" s="6">
        <v>8</v>
      </c>
      <c r="E872" s="6">
        <v>26</v>
      </c>
      <c r="F872" s="6">
        <v>8</v>
      </c>
      <c r="G872" s="6">
        <v>702</v>
      </c>
      <c r="H872" s="6">
        <v>84.2</v>
      </c>
      <c r="I872" s="6">
        <v>5.94</v>
      </c>
      <c r="J872" s="6">
        <v>31.02</v>
      </c>
      <c r="K872" s="6">
        <v>8</v>
      </c>
      <c r="L872" s="6">
        <v>0</v>
      </c>
      <c r="M872" s="6">
        <v>261.8</v>
      </c>
      <c r="N872" s="6">
        <v>322.2</v>
      </c>
      <c r="O872" s="6">
        <v>300.60000000000002</v>
      </c>
      <c r="P872" s="6">
        <v>276.39999999999998</v>
      </c>
      <c r="Q872" s="6">
        <v>194.5</v>
      </c>
      <c r="R872" s="6">
        <v>349.6</v>
      </c>
      <c r="S872" s="6">
        <v>374.9</v>
      </c>
      <c r="T872" s="6">
        <v>276</v>
      </c>
    </row>
    <row r="873" spans="1:20" x14ac:dyDescent="0.2">
      <c r="A873" s="6" t="s">
        <v>1942</v>
      </c>
      <c r="B873" s="6" t="s">
        <v>1943</v>
      </c>
      <c r="C873" s="6">
        <v>4</v>
      </c>
      <c r="D873" s="6">
        <v>3</v>
      </c>
      <c r="E873" s="6">
        <v>5</v>
      </c>
      <c r="F873" s="6">
        <v>3</v>
      </c>
      <c r="G873" s="6">
        <v>857</v>
      </c>
      <c r="H873" s="6">
        <v>96.5</v>
      </c>
      <c r="I873" s="6">
        <v>9.39</v>
      </c>
      <c r="J873" s="6">
        <v>6.64</v>
      </c>
      <c r="K873" s="6">
        <v>3</v>
      </c>
      <c r="L873" s="6">
        <v>0</v>
      </c>
      <c r="M873" s="6">
        <v>92.5</v>
      </c>
      <c r="N873" s="6">
        <v>98.5</v>
      </c>
      <c r="O873" s="6">
        <v>94.9</v>
      </c>
      <c r="P873" s="6">
        <v>74.7</v>
      </c>
      <c r="Q873" s="6">
        <v>67.5</v>
      </c>
      <c r="R873" s="6">
        <v>130.1</v>
      </c>
      <c r="S873" s="6">
        <v>148.80000000000001</v>
      </c>
      <c r="T873" s="6">
        <v>102.9</v>
      </c>
    </row>
    <row r="874" spans="1:20" x14ac:dyDescent="0.2">
      <c r="A874" s="6" t="s">
        <v>244</v>
      </c>
      <c r="B874" s="6" t="s">
        <v>245</v>
      </c>
      <c r="C874" s="6">
        <v>5</v>
      </c>
      <c r="D874" s="6">
        <v>3</v>
      </c>
      <c r="E874" s="6">
        <v>16</v>
      </c>
      <c r="F874" s="6">
        <v>3</v>
      </c>
      <c r="G874" s="6">
        <v>911</v>
      </c>
      <c r="H874" s="6">
        <v>97.3</v>
      </c>
      <c r="I874" s="6">
        <v>6.23</v>
      </c>
      <c r="J874" s="6">
        <v>23.92</v>
      </c>
      <c r="K874" s="6">
        <v>3</v>
      </c>
      <c r="L874" s="6">
        <v>0</v>
      </c>
      <c r="M874" s="6">
        <v>70.3</v>
      </c>
      <c r="N874" s="6">
        <v>127.1</v>
      </c>
      <c r="O874" s="6">
        <v>111.4</v>
      </c>
      <c r="P874" s="6">
        <v>141.1</v>
      </c>
      <c r="Q874" s="6">
        <v>89.9</v>
      </c>
      <c r="R874" s="6">
        <v>110.6</v>
      </c>
      <c r="S874" s="6">
        <v>127.1</v>
      </c>
      <c r="T874" s="6">
        <v>89</v>
      </c>
    </row>
    <row r="875" spans="1:20" x14ac:dyDescent="0.2">
      <c r="A875" s="6" t="s">
        <v>1860</v>
      </c>
      <c r="B875" s="6" t="s">
        <v>1861</v>
      </c>
      <c r="C875" s="6">
        <v>11</v>
      </c>
      <c r="D875" s="6">
        <v>4</v>
      </c>
      <c r="E875" s="6">
        <v>16</v>
      </c>
      <c r="F875" s="6">
        <v>4</v>
      </c>
      <c r="G875" s="6">
        <v>489</v>
      </c>
      <c r="H875" s="6">
        <v>55.3</v>
      </c>
      <c r="I875" s="6">
        <v>5.87</v>
      </c>
      <c r="J875" s="6">
        <v>9.39</v>
      </c>
      <c r="K875" s="6">
        <v>4</v>
      </c>
      <c r="L875" s="6">
        <v>0</v>
      </c>
      <c r="M875" s="6">
        <v>242.3</v>
      </c>
      <c r="N875" s="6">
        <v>296.2</v>
      </c>
      <c r="O875" s="6">
        <v>297.10000000000002</v>
      </c>
      <c r="P875" s="6">
        <v>145.9</v>
      </c>
      <c r="Q875" s="6">
        <v>206.5</v>
      </c>
      <c r="R875" s="6">
        <v>283.8</v>
      </c>
      <c r="S875" s="6">
        <v>478.9</v>
      </c>
      <c r="T875" s="6">
        <v>230.4</v>
      </c>
    </row>
    <row r="876" spans="1:20" x14ac:dyDescent="0.2">
      <c r="A876" s="6" t="s">
        <v>2059</v>
      </c>
      <c r="B876" s="6" t="s">
        <v>2060</v>
      </c>
      <c r="C876" s="6">
        <v>6</v>
      </c>
      <c r="D876" s="6">
        <v>3</v>
      </c>
      <c r="E876" s="6">
        <v>9</v>
      </c>
      <c r="F876" s="6">
        <v>3</v>
      </c>
      <c r="G876" s="6">
        <v>433</v>
      </c>
      <c r="H876" s="6">
        <v>46.7</v>
      </c>
      <c r="I876" s="6">
        <v>5.69</v>
      </c>
      <c r="J876" s="6">
        <v>4.21</v>
      </c>
      <c r="K876" s="6">
        <v>3</v>
      </c>
      <c r="L876" s="6">
        <v>0</v>
      </c>
      <c r="M876" s="6">
        <v>130.69999999999999</v>
      </c>
      <c r="N876" s="6">
        <v>137.4</v>
      </c>
      <c r="O876" s="6">
        <v>144.1</v>
      </c>
      <c r="P876" s="6">
        <v>132.1</v>
      </c>
      <c r="Q876" s="6">
        <v>177.7</v>
      </c>
      <c r="R876" s="6">
        <v>161</v>
      </c>
      <c r="S876" s="6">
        <v>231.9</v>
      </c>
      <c r="T876" s="6">
        <v>135.6</v>
      </c>
    </row>
    <row r="877" spans="1:20" x14ac:dyDescent="0.2">
      <c r="A877" s="6" t="s">
        <v>1952</v>
      </c>
      <c r="B877" s="6" t="s">
        <v>1953</v>
      </c>
      <c r="C877" s="6">
        <v>8</v>
      </c>
      <c r="D877" s="6">
        <v>4</v>
      </c>
      <c r="E877" s="6">
        <v>8</v>
      </c>
      <c r="F877" s="6">
        <v>4</v>
      </c>
      <c r="G877" s="6">
        <v>496</v>
      </c>
      <c r="H877" s="6">
        <v>55.7</v>
      </c>
      <c r="I877" s="6">
        <v>4.82</v>
      </c>
      <c r="J877" s="6">
        <v>19.13</v>
      </c>
      <c r="K877" s="6">
        <v>4</v>
      </c>
      <c r="L877" s="6">
        <v>0</v>
      </c>
      <c r="M877" s="6">
        <v>201.7</v>
      </c>
      <c r="N877" s="6">
        <v>241.9</v>
      </c>
      <c r="O877" s="6">
        <v>215.9</v>
      </c>
      <c r="P877" s="6">
        <v>192.4</v>
      </c>
      <c r="Q877" s="6">
        <v>268.5</v>
      </c>
      <c r="R877" s="6">
        <v>221.7</v>
      </c>
      <c r="S877" s="6">
        <v>359.1</v>
      </c>
      <c r="T877" s="6">
        <v>213</v>
      </c>
    </row>
    <row r="878" spans="1:20" x14ac:dyDescent="0.2">
      <c r="A878" s="6" t="s">
        <v>890</v>
      </c>
      <c r="B878" s="6" t="s">
        <v>891</v>
      </c>
      <c r="C878" s="6">
        <v>3</v>
      </c>
      <c r="D878" s="6">
        <v>2</v>
      </c>
      <c r="E878" s="6">
        <v>2</v>
      </c>
      <c r="F878" s="6">
        <v>2</v>
      </c>
      <c r="G878" s="6">
        <v>684</v>
      </c>
      <c r="H878" s="6">
        <v>77.900000000000006</v>
      </c>
      <c r="I878" s="6">
        <v>4.87</v>
      </c>
      <c r="J878" s="6">
        <v>2.12</v>
      </c>
      <c r="K878" s="6">
        <v>2</v>
      </c>
      <c r="L878" s="6">
        <v>0</v>
      </c>
      <c r="M878" s="6">
        <v>23.3</v>
      </c>
      <c r="N878" s="6">
        <v>26.6</v>
      </c>
      <c r="O878" s="6">
        <v>31.3</v>
      </c>
      <c r="P878" s="6">
        <v>27.8</v>
      </c>
      <c r="Q878" s="6">
        <v>23.5</v>
      </c>
      <c r="R878" s="6">
        <v>27.9</v>
      </c>
      <c r="S878" s="6">
        <v>36.1</v>
      </c>
      <c r="T878" s="6">
        <v>26</v>
      </c>
    </row>
    <row r="879" spans="1:20" x14ac:dyDescent="0.2">
      <c r="A879" s="6" t="s">
        <v>2420</v>
      </c>
      <c r="B879" s="6" t="s">
        <v>2421</v>
      </c>
      <c r="C879" s="6">
        <v>1</v>
      </c>
      <c r="D879" s="6">
        <v>2</v>
      </c>
      <c r="E879" s="6">
        <v>3</v>
      </c>
      <c r="F879" s="6">
        <v>2</v>
      </c>
      <c r="G879" s="6">
        <v>2111</v>
      </c>
      <c r="H879" s="6">
        <v>235</v>
      </c>
      <c r="I879" s="6">
        <v>5.33</v>
      </c>
      <c r="J879" s="6">
        <v>0</v>
      </c>
      <c r="K879" s="6">
        <v>2</v>
      </c>
      <c r="L879" s="6">
        <v>0</v>
      </c>
      <c r="M879" s="6" t="s">
        <v>258</v>
      </c>
      <c r="N879" s="6" t="s">
        <v>258</v>
      </c>
      <c r="O879" s="6" t="s">
        <v>258</v>
      </c>
      <c r="P879" s="6" t="s">
        <v>258</v>
      </c>
      <c r="Q879" s="6" t="s">
        <v>258</v>
      </c>
      <c r="R879" s="6" t="s">
        <v>258</v>
      </c>
      <c r="S879" s="6" t="s">
        <v>258</v>
      </c>
      <c r="T879" s="6" t="s">
        <v>258</v>
      </c>
    </row>
    <row r="880" spans="1:20" x14ac:dyDescent="0.2">
      <c r="A880" s="6" t="s">
        <v>1177</v>
      </c>
      <c r="B880" s="6" t="s">
        <v>1178</v>
      </c>
      <c r="C880" s="6">
        <v>6</v>
      </c>
      <c r="D880" s="6">
        <v>2</v>
      </c>
      <c r="E880" s="6">
        <v>3</v>
      </c>
      <c r="F880" s="6">
        <v>2</v>
      </c>
      <c r="G880" s="6">
        <v>359</v>
      </c>
      <c r="H880" s="6">
        <v>42.8</v>
      </c>
      <c r="I880" s="6">
        <v>6.83</v>
      </c>
      <c r="J880" s="6">
        <v>4.34</v>
      </c>
      <c r="K880" s="6">
        <v>2</v>
      </c>
      <c r="L880" s="6">
        <v>0</v>
      </c>
      <c r="M880" s="6">
        <v>16.899999999999999</v>
      </c>
      <c r="N880" s="6">
        <v>14.9</v>
      </c>
      <c r="O880" s="6">
        <v>15.4</v>
      </c>
      <c r="P880" s="6">
        <v>13.6</v>
      </c>
      <c r="Q880" s="6">
        <v>11.9</v>
      </c>
      <c r="R880" s="6">
        <v>16.8</v>
      </c>
      <c r="S880" s="6">
        <v>19.899999999999999</v>
      </c>
      <c r="T880" s="6">
        <v>17</v>
      </c>
    </row>
    <row r="881" spans="1:20" x14ac:dyDescent="0.2">
      <c r="A881" s="6" t="s">
        <v>461</v>
      </c>
      <c r="B881" s="6" t="s">
        <v>462</v>
      </c>
      <c r="C881" s="6">
        <v>6</v>
      </c>
      <c r="D881" s="6">
        <v>5</v>
      </c>
      <c r="E881" s="6">
        <v>28</v>
      </c>
      <c r="F881" s="6">
        <v>5</v>
      </c>
      <c r="G881" s="6">
        <v>730</v>
      </c>
      <c r="H881" s="6">
        <v>80.2</v>
      </c>
      <c r="I881" s="6">
        <v>7.17</v>
      </c>
      <c r="J881" s="6">
        <v>23.47</v>
      </c>
      <c r="K881" s="6">
        <v>5</v>
      </c>
      <c r="L881" s="6">
        <v>0</v>
      </c>
      <c r="M881" s="6">
        <v>411.7</v>
      </c>
      <c r="N881" s="6">
        <v>559.29999999999995</v>
      </c>
      <c r="O881" s="6">
        <v>524.70000000000005</v>
      </c>
      <c r="P881" s="6">
        <v>546.4</v>
      </c>
      <c r="Q881" s="6">
        <v>312.8</v>
      </c>
      <c r="R881" s="6">
        <v>560.5</v>
      </c>
      <c r="S881" s="6">
        <v>671.2</v>
      </c>
      <c r="T881" s="6">
        <v>454.5</v>
      </c>
    </row>
    <row r="882" spans="1:20" x14ac:dyDescent="0.2">
      <c r="A882" s="6" t="s">
        <v>179</v>
      </c>
      <c r="B882" s="6" t="s">
        <v>180</v>
      </c>
      <c r="C882" s="6">
        <v>4</v>
      </c>
      <c r="D882" s="6">
        <v>2</v>
      </c>
      <c r="E882" s="6">
        <v>6</v>
      </c>
      <c r="F882" s="6">
        <v>2</v>
      </c>
      <c r="G882" s="6">
        <v>405</v>
      </c>
      <c r="H882" s="6">
        <v>44.3</v>
      </c>
      <c r="I882" s="6">
        <v>7.93</v>
      </c>
      <c r="J882" s="6">
        <v>9.6199999999999992</v>
      </c>
      <c r="K882" s="6">
        <v>2</v>
      </c>
      <c r="L882" s="6">
        <v>0</v>
      </c>
      <c r="M882" s="6">
        <v>167.6</v>
      </c>
      <c r="N882" s="6">
        <v>153.19999999999999</v>
      </c>
      <c r="O882" s="6">
        <v>131.80000000000001</v>
      </c>
      <c r="P882" s="6">
        <v>74.2</v>
      </c>
      <c r="Q882" s="6">
        <v>64.900000000000006</v>
      </c>
      <c r="R882" s="6">
        <v>187.2</v>
      </c>
      <c r="S882" s="6">
        <v>151.19999999999999</v>
      </c>
      <c r="T882" s="6">
        <v>69.400000000000006</v>
      </c>
    </row>
    <row r="883" spans="1:20" x14ac:dyDescent="0.2">
      <c r="A883" s="6" t="s">
        <v>834</v>
      </c>
      <c r="B883" s="6" t="s">
        <v>835</v>
      </c>
      <c r="C883" s="6">
        <v>8</v>
      </c>
      <c r="D883" s="6">
        <v>2</v>
      </c>
      <c r="E883" s="6">
        <v>3</v>
      </c>
      <c r="F883" s="6">
        <v>2</v>
      </c>
      <c r="G883" s="6">
        <v>369</v>
      </c>
      <c r="H883" s="6">
        <v>41.8</v>
      </c>
      <c r="I883" s="6">
        <v>4.97</v>
      </c>
      <c r="J883" s="6">
        <v>0</v>
      </c>
      <c r="K883" s="6">
        <v>2</v>
      </c>
      <c r="L883" s="6">
        <v>0</v>
      </c>
      <c r="M883" s="6">
        <v>17.3</v>
      </c>
      <c r="N883" s="6">
        <v>28.5</v>
      </c>
      <c r="O883" s="6">
        <v>24.1</v>
      </c>
      <c r="P883" s="6">
        <v>20.3</v>
      </c>
      <c r="Q883" s="6">
        <v>28.3</v>
      </c>
      <c r="R883" s="6">
        <v>19.3</v>
      </c>
      <c r="S883" s="6">
        <v>22.5</v>
      </c>
      <c r="T883" s="6">
        <v>23.1</v>
      </c>
    </row>
    <row r="884" spans="1:20" x14ac:dyDescent="0.2">
      <c r="A884" s="6" t="s">
        <v>1161</v>
      </c>
      <c r="B884" s="6" t="s">
        <v>1162</v>
      </c>
      <c r="C884" s="6">
        <v>5</v>
      </c>
      <c r="D884" s="6">
        <v>4</v>
      </c>
      <c r="E884" s="6">
        <v>8</v>
      </c>
      <c r="F884" s="6">
        <v>4</v>
      </c>
      <c r="G884" s="6">
        <v>1047</v>
      </c>
      <c r="H884" s="6">
        <v>113.3</v>
      </c>
      <c r="I884" s="6">
        <v>6.65</v>
      </c>
      <c r="J884" s="6">
        <v>8.85</v>
      </c>
      <c r="K884" s="6">
        <v>4</v>
      </c>
      <c r="L884" s="6">
        <v>0</v>
      </c>
      <c r="M884" s="6">
        <v>66.5</v>
      </c>
      <c r="N884" s="6">
        <v>79.2</v>
      </c>
      <c r="O884" s="6">
        <v>83.2</v>
      </c>
      <c r="P884" s="6">
        <v>61.6</v>
      </c>
      <c r="Q884" s="6">
        <v>47</v>
      </c>
      <c r="R884" s="6">
        <v>102.1</v>
      </c>
      <c r="S884" s="6">
        <v>90.4</v>
      </c>
      <c r="T884" s="6">
        <v>73.3</v>
      </c>
    </row>
    <row r="885" spans="1:20" x14ac:dyDescent="0.2">
      <c r="A885" s="6" t="s">
        <v>1778</v>
      </c>
      <c r="B885" s="6" t="s">
        <v>1779</v>
      </c>
      <c r="C885" s="6">
        <v>11</v>
      </c>
      <c r="D885" s="6">
        <v>3</v>
      </c>
      <c r="E885" s="6">
        <v>6</v>
      </c>
      <c r="F885" s="6">
        <v>3</v>
      </c>
      <c r="G885" s="6">
        <v>376</v>
      </c>
      <c r="H885" s="6">
        <v>42.2</v>
      </c>
      <c r="I885" s="6">
        <v>8.57</v>
      </c>
      <c r="J885" s="6">
        <v>8.69</v>
      </c>
      <c r="K885" s="6">
        <v>3</v>
      </c>
      <c r="L885" s="6">
        <v>0</v>
      </c>
      <c r="M885" s="6">
        <v>61.1</v>
      </c>
      <c r="N885" s="6">
        <v>59.4</v>
      </c>
      <c r="O885" s="6">
        <v>67.599999999999994</v>
      </c>
      <c r="P885" s="6">
        <v>60.2</v>
      </c>
      <c r="Q885" s="6">
        <v>42.4</v>
      </c>
      <c r="R885" s="6">
        <v>96.9</v>
      </c>
      <c r="S885" s="6">
        <v>89.7</v>
      </c>
      <c r="T885" s="6">
        <v>68</v>
      </c>
    </row>
    <row r="886" spans="1:20" x14ac:dyDescent="0.2">
      <c r="A886" s="6" t="s">
        <v>884</v>
      </c>
      <c r="B886" s="6" t="s">
        <v>885</v>
      </c>
      <c r="C886" s="6">
        <v>9</v>
      </c>
      <c r="D886" s="6">
        <v>4</v>
      </c>
      <c r="E886" s="6">
        <v>13</v>
      </c>
      <c r="F886" s="6">
        <v>4</v>
      </c>
      <c r="G886" s="6">
        <v>422</v>
      </c>
      <c r="H886" s="6">
        <v>49.2</v>
      </c>
      <c r="I886" s="6">
        <v>5.74</v>
      </c>
      <c r="J886" s="6">
        <v>25.09</v>
      </c>
      <c r="K886" s="6">
        <v>4</v>
      </c>
      <c r="L886" s="6">
        <v>0</v>
      </c>
      <c r="M886" s="6">
        <v>454.1</v>
      </c>
      <c r="N886" s="6">
        <v>543.70000000000005</v>
      </c>
      <c r="O886" s="6">
        <v>540.1</v>
      </c>
      <c r="P886" s="6">
        <v>403</v>
      </c>
      <c r="Q886" s="6">
        <v>359.2</v>
      </c>
      <c r="R886" s="6">
        <v>587.79999999999995</v>
      </c>
      <c r="S886" s="6">
        <v>623.6</v>
      </c>
      <c r="T886" s="6">
        <v>449.5</v>
      </c>
    </row>
    <row r="887" spans="1:20" x14ac:dyDescent="0.2">
      <c r="A887" s="6" t="s">
        <v>616</v>
      </c>
      <c r="B887" s="6" t="s">
        <v>617</v>
      </c>
      <c r="C887" s="6">
        <v>7</v>
      </c>
      <c r="D887" s="6">
        <v>5</v>
      </c>
      <c r="E887" s="6">
        <v>7</v>
      </c>
      <c r="F887" s="6">
        <v>5</v>
      </c>
      <c r="G887" s="6">
        <v>769</v>
      </c>
      <c r="H887" s="6">
        <v>84.1</v>
      </c>
      <c r="I887" s="6">
        <v>8.76</v>
      </c>
      <c r="J887" s="6">
        <v>2.27</v>
      </c>
      <c r="K887" s="6">
        <v>5</v>
      </c>
      <c r="L887" s="6">
        <v>0</v>
      </c>
      <c r="M887" s="6">
        <v>47</v>
      </c>
      <c r="N887" s="6">
        <v>45.6</v>
      </c>
      <c r="O887" s="6">
        <v>53.2</v>
      </c>
      <c r="P887" s="6">
        <v>44</v>
      </c>
      <c r="Q887" s="6">
        <v>33.4</v>
      </c>
      <c r="R887" s="6">
        <v>58.9</v>
      </c>
      <c r="S887" s="6">
        <v>56.7</v>
      </c>
      <c r="T887" s="6">
        <v>41.7</v>
      </c>
    </row>
    <row r="888" spans="1:20" x14ac:dyDescent="0.2">
      <c r="A888" s="6" t="s">
        <v>660</v>
      </c>
      <c r="B888" s="6" t="s">
        <v>661</v>
      </c>
      <c r="C888" s="6">
        <v>12</v>
      </c>
      <c r="D888" s="6">
        <v>4</v>
      </c>
      <c r="E888" s="6">
        <v>12</v>
      </c>
      <c r="F888" s="6">
        <v>4</v>
      </c>
      <c r="G888" s="6">
        <v>339</v>
      </c>
      <c r="H888" s="6">
        <v>39.4</v>
      </c>
      <c r="I888" s="6">
        <v>7.25</v>
      </c>
      <c r="J888" s="6">
        <v>9.75</v>
      </c>
      <c r="K888" s="6">
        <v>4</v>
      </c>
      <c r="L888" s="6">
        <v>0</v>
      </c>
      <c r="M888" s="6">
        <v>424</v>
      </c>
      <c r="N888" s="6">
        <v>228.7</v>
      </c>
      <c r="O888" s="6">
        <v>229.7</v>
      </c>
      <c r="P888" s="6">
        <v>186.8</v>
      </c>
      <c r="Q888" s="6">
        <v>256.2</v>
      </c>
      <c r="R888" s="6">
        <v>256.10000000000002</v>
      </c>
      <c r="S888" s="6">
        <v>281.89999999999998</v>
      </c>
      <c r="T888" s="6">
        <v>288.60000000000002</v>
      </c>
    </row>
    <row r="889" spans="1:20" x14ac:dyDescent="0.2">
      <c r="A889" s="6" t="s">
        <v>217</v>
      </c>
      <c r="B889" s="6" t="s">
        <v>218</v>
      </c>
      <c r="C889" s="6">
        <v>15</v>
      </c>
      <c r="D889" s="6">
        <v>4</v>
      </c>
      <c r="E889" s="6">
        <v>28</v>
      </c>
      <c r="F889" s="6">
        <v>4</v>
      </c>
      <c r="G889" s="6">
        <v>492</v>
      </c>
      <c r="H889" s="6">
        <v>51.9</v>
      </c>
      <c r="I889" s="6">
        <v>4.3899999999999997</v>
      </c>
      <c r="J889" s="6">
        <v>43.71</v>
      </c>
      <c r="K889" s="6">
        <v>4</v>
      </c>
      <c r="L889" s="6">
        <v>0</v>
      </c>
      <c r="M889" s="6">
        <v>523.5</v>
      </c>
      <c r="N889" s="6">
        <v>598.9</v>
      </c>
      <c r="O889" s="6">
        <v>540.29999999999995</v>
      </c>
      <c r="P889" s="6">
        <v>495.3</v>
      </c>
      <c r="Q889" s="6">
        <v>292.60000000000002</v>
      </c>
      <c r="R889" s="6">
        <v>535.4</v>
      </c>
      <c r="S889" s="6">
        <v>642.1</v>
      </c>
      <c r="T889" s="6">
        <v>495.7</v>
      </c>
    </row>
    <row r="890" spans="1:20" x14ac:dyDescent="0.2">
      <c r="A890" s="6" t="s">
        <v>2349</v>
      </c>
      <c r="B890" s="6" t="s">
        <v>2350</v>
      </c>
      <c r="C890" s="6">
        <v>3</v>
      </c>
      <c r="D890" s="6">
        <v>2</v>
      </c>
      <c r="E890" s="6">
        <v>3</v>
      </c>
      <c r="F890" s="6">
        <v>2</v>
      </c>
      <c r="G890" s="6">
        <v>541</v>
      </c>
      <c r="H890" s="6">
        <v>61.1</v>
      </c>
      <c r="I890" s="6">
        <v>6.46</v>
      </c>
      <c r="J890" s="6">
        <v>2.31</v>
      </c>
      <c r="K890" s="6">
        <v>2</v>
      </c>
      <c r="L890" s="6">
        <v>0</v>
      </c>
      <c r="M890" s="6">
        <v>53</v>
      </c>
      <c r="N890" s="6">
        <v>64.3</v>
      </c>
      <c r="O890" s="6">
        <v>66.2</v>
      </c>
      <c r="P890" s="6">
        <v>63.7</v>
      </c>
      <c r="Q890" s="6">
        <v>34.9</v>
      </c>
      <c r="R890" s="6">
        <v>64.900000000000006</v>
      </c>
      <c r="S890" s="6">
        <v>295.10000000000002</v>
      </c>
      <c r="T890" s="6">
        <v>54.6</v>
      </c>
    </row>
    <row r="891" spans="1:20" x14ac:dyDescent="0.2">
      <c r="A891" s="6" t="s">
        <v>824</v>
      </c>
      <c r="B891" s="6" t="s">
        <v>825</v>
      </c>
      <c r="C891" s="6">
        <v>3</v>
      </c>
      <c r="D891" s="6">
        <v>6</v>
      </c>
      <c r="E891" s="6">
        <v>12</v>
      </c>
      <c r="F891" s="6">
        <v>6</v>
      </c>
      <c r="G891" s="6">
        <v>2018</v>
      </c>
      <c r="H891" s="6">
        <v>222.1</v>
      </c>
      <c r="I891" s="6">
        <v>8.7899999999999991</v>
      </c>
      <c r="J891" s="6">
        <v>4.03</v>
      </c>
      <c r="K891" s="6">
        <v>6</v>
      </c>
      <c r="L891" s="6">
        <v>0</v>
      </c>
      <c r="M891" s="6">
        <v>109</v>
      </c>
      <c r="N891" s="6">
        <v>112</v>
      </c>
      <c r="O891" s="6">
        <v>109.2</v>
      </c>
      <c r="P891" s="6">
        <v>104.3</v>
      </c>
      <c r="Q891" s="6">
        <v>78.599999999999994</v>
      </c>
      <c r="R891" s="6">
        <v>128.5</v>
      </c>
      <c r="S891" s="6">
        <v>131.80000000000001</v>
      </c>
      <c r="T891" s="6">
        <v>109.4</v>
      </c>
    </row>
    <row r="892" spans="1:20" x14ac:dyDescent="0.2">
      <c r="A892" s="6" t="s">
        <v>764</v>
      </c>
      <c r="B892" s="6" t="s">
        <v>765</v>
      </c>
      <c r="C892" s="6">
        <v>17</v>
      </c>
      <c r="D892" s="6">
        <v>7</v>
      </c>
      <c r="E892" s="6">
        <v>20</v>
      </c>
      <c r="F892" s="6">
        <v>7</v>
      </c>
      <c r="G892" s="6">
        <v>499</v>
      </c>
      <c r="H892" s="6">
        <v>56.9</v>
      </c>
      <c r="I892" s="6">
        <v>7.09</v>
      </c>
      <c r="J892" s="6">
        <v>26.1</v>
      </c>
      <c r="K892" s="6">
        <v>7</v>
      </c>
      <c r="L892" s="6">
        <v>0</v>
      </c>
      <c r="M892" s="6">
        <v>388.4</v>
      </c>
      <c r="N892" s="6">
        <v>481.8</v>
      </c>
      <c r="O892" s="6">
        <v>468.2</v>
      </c>
      <c r="P892" s="6">
        <v>445.2</v>
      </c>
      <c r="Q892" s="6">
        <v>337</v>
      </c>
      <c r="R892" s="6">
        <v>505.4</v>
      </c>
      <c r="S892" s="6">
        <v>552.4</v>
      </c>
      <c r="T892" s="6">
        <v>435</v>
      </c>
    </row>
    <row r="893" spans="1:20" x14ac:dyDescent="0.2">
      <c r="A893" s="6" t="s">
        <v>1734</v>
      </c>
      <c r="B893" s="6" t="s">
        <v>1735</v>
      </c>
      <c r="C893" s="6">
        <v>5</v>
      </c>
      <c r="D893" s="6">
        <v>2</v>
      </c>
      <c r="E893" s="6">
        <v>5</v>
      </c>
      <c r="F893" s="6">
        <v>2</v>
      </c>
      <c r="G893" s="6">
        <v>356</v>
      </c>
      <c r="H893" s="6">
        <v>39.5</v>
      </c>
      <c r="I893" s="6">
        <v>6.25</v>
      </c>
      <c r="J893" s="6">
        <v>3.63</v>
      </c>
      <c r="K893" s="6">
        <v>2</v>
      </c>
      <c r="L893" s="6">
        <v>0</v>
      </c>
      <c r="M893" s="6">
        <v>68.2</v>
      </c>
      <c r="N893" s="6">
        <v>83.5</v>
      </c>
      <c r="O893" s="6">
        <v>84.5</v>
      </c>
      <c r="P893" s="6">
        <v>80.900000000000006</v>
      </c>
      <c r="Q893" s="6">
        <v>97.1</v>
      </c>
      <c r="R893" s="6">
        <v>86</v>
      </c>
      <c r="S893" s="6">
        <v>102.4</v>
      </c>
      <c r="T893" s="6">
        <v>89.2</v>
      </c>
    </row>
    <row r="894" spans="1:20" x14ac:dyDescent="0.2">
      <c r="A894" s="6" t="s">
        <v>800</v>
      </c>
      <c r="B894" s="6" t="s">
        <v>801</v>
      </c>
      <c r="C894" s="6">
        <v>8</v>
      </c>
      <c r="D894" s="6">
        <v>9</v>
      </c>
      <c r="E894" s="6">
        <v>30</v>
      </c>
      <c r="F894" s="6">
        <v>9</v>
      </c>
      <c r="G894" s="6">
        <v>1420</v>
      </c>
      <c r="H894" s="6">
        <v>158.6</v>
      </c>
      <c r="I894" s="6">
        <v>5.24</v>
      </c>
      <c r="J894" s="6">
        <v>44.2</v>
      </c>
      <c r="K894" s="6">
        <v>9</v>
      </c>
      <c r="L894" s="6">
        <v>0</v>
      </c>
      <c r="M894" s="6">
        <v>627.20000000000005</v>
      </c>
      <c r="N894" s="6">
        <v>660.9</v>
      </c>
      <c r="O894" s="6">
        <v>527</v>
      </c>
      <c r="P894" s="6">
        <v>619.5</v>
      </c>
      <c r="Q894" s="6">
        <v>320.7</v>
      </c>
      <c r="R894" s="6">
        <v>746</v>
      </c>
      <c r="S894" s="6">
        <v>796</v>
      </c>
      <c r="T894" s="6">
        <v>642.70000000000005</v>
      </c>
    </row>
    <row r="895" spans="1:20" x14ac:dyDescent="0.2">
      <c r="A895" s="6" t="s">
        <v>237</v>
      </c>
      <c r="B895" s="6" t="s">
        <v>238</v>
      </c>
      <c r="C895" s="6">
        <v>0</v>
      </c>
      <c r="D895" s="6">
        <v>2</v>
      </c>
      <c r="E895" s="6">
        <v>5</v>
      </c>
      <c r="F895" s="6">
        <v>2</v>
      </c>
      <c r="G895" s="6">
        <v>5560</v>
      </c>
      <c r="H895" s="6">
        <v>599.6</v>
      </c>
      <c r="I895" s="6">
        <v>8.6300000000000008</v>
      </c>
      <c r="J895" s="6">
        <v>3.25</v>
      </c>
      <c r="K895" s="6">
        <v>2</v>
      </c>
      <c r="L895" s="6">
        <v>0</v>
      </c>
      <c r="M895" s="6">
        <v>25.5</v>
      </c>
      <c r="N895" s="6">
        <v>53</v>
      </c>
      <c r="O895" s="6">
        <v>24.9</v>
      </c>
      <c r="P895" s="6">
        <v>40.299999999999997</v>
      </c>
      <c r="Q895" s="6">
        <v>21.7</v>
      </c>
      <c r="R895" s="6">
        <v>33.9</v>
      </c>
      <c r="S895" s="6">
        <v>45.2</v>
      </c>
      <c r="T895" s="6">
        <v>32</v>
      </c>
    </row>
    <row r="896" spans="1:20" x14ac:dyDescent="0.2">
      <c r="A896" s="6" t="s">
        <v>2063</v>
      </c>
      <c r="B896" s="6" t="s">
        <v>2064</v>
      </c>
      <c r="C896" s="6">
        <v>6</v>
      </c>
      <c r="D896" s="6">
        <v>7</v>
      </c>
      <c r="E896" s="6">
        <v>8</v>
      </c>
      <c r="F896" s="6">
        <v>7</v>
      </c>
      <c r="G896" s="6">
        <v>1653</v>
      </c>
      <c r="H896" s="6">
        <v>180.3</v>
      </c>
      <c r="I896" s="6">
        <v>8.41</v>
      </c>
      <c r="J896" s="6">
        <v>4.1500000000000004</v>
      </c>
      <c r="K896" s="6">
        <v>7</v>
      </c>
      <c r="L896" s="6">
        <v>0</v>
      </c>
      <c r="M896" s="6">
        <v>62.1</v>
      </c>
      <c r="N896" s="6">
        <v>66.3</v>
      </c>
      <c r="O896" s="6">
        <v>65.8</v>
      </c>
      <c r="P896" s="6">
        <v>46.9</v>
      </c>
      <c r="Q896" s="6">
        <v>55.7</v>
      </c>
      <c r="R896" s="6">
        <v>106.6</v>
      </c>
      <c r="S896" s="6">
        <v>94.8</v>
      </c>
      <c r="T896" s="6">
        <v>57.6</v>
      </c>
    </row>
    <row r="897" spans="1:20" x14ac:dyDescent="0.2">
      <c r="A897" s="6" t="s">
        <v>1116</v>
      </c>
      <c r="B897" s="6" t="s">
        <v>1117</v>
      </c>
      <c r="C897" s="6">
        <v>8</v>
      </c>
      <c r="D897" s="6">
        <v>6</v>
      </c>
      <c r="E897" s="6">
        <v>11</v>
      </c>
      <c r="F897" s="6">
        <v>6</v>
      </c>
      <c r="G897" s="6">
        <v>765</v>
      </c>
      <c r="H897" s="6">
        <v>88.2</v>
      </c>
      <c r="I897" s="6">
        <v>8.25</v>
      </c>
      <c r="J897" s="6">
        <v>10.86</v>
      </c>
      <c r="K897" s="6">
        <v>6</v>
      </c>
      <c r="L897" s="6">
        <v>0</v>
      </c>
      <c r="M897" s="6">
        <v>279.8</v>
      </c>
      <c r="N897" s="6">
        <v>245.9</v>
      </c>
      <c r="O897" s="6">
        <v>244.9</v>
      </c>
      <c r="P897" s="6">
        <v>191.8</v>
      </c>
      <c r="Q897" s="6">
        <v>165.9</v>
      </c>
      <c r="R897" s="6">
        <v>339</v>
      </c>
      <c r="S897" s="6">
        <v>306.3</v>
      </c>
      <c r="T897" s="6">
        <v>219.7</v>
      </c>
    </row>
    <row r="898" spans="1:20" x14ac:dyDescent="0.2">
      <c r="A898" s="6" t="s">
        <v>1882</v>
      </c>
      <c r="B898" s="6" t="s">
        <v>1883</v>
      </c>
      <c r="C898" s="6">
        <v>6</v>
      </c>
      <c r="D898" s="6">
        <v>4</v>
      </c>
      <c r="E898" s="6">
        <v>13</v>
      </c>
      <c r="F898" s="6">
        <v>4</v>
      </c>
      <c r="G898" s="6">
        <v>962</v>
      </c>
      <c r="H898" s="6">
        <v>107.6</v>
      </c>
      <c r="I898" s="6">
        <v>9.77</v>
      </c>
      <c r="J898" s="6">
        <v>19.47</v>
      </c>
      <c r="K898" s="6">
        <v>4</v>
      </c>
      <c r="L898" s="6">
        <v>0</v>
      </c>
      <c r="M898" s="6">
        <v>63.6</v>
      </c>
      <c r="N898" s="6">
        <v>75</v>
      </c>
      <c r="O898" s="6">
        <v>68.5</v>
      </c>
      <c r="P898" s="6">
        <v>65.7</v>
      </c>
      <c r="Q898" s="6">
        <v>68.599999999999994</v>
      </c>
      <c r="R898" s="6">
        <v>81.7</v>
      </c>
      <c r="S898" s="6">
        <v>98.1</v>
      </c>
      <c r="T898" s="6">
        <v>87</v>
      </c>
    </row>
    <row r="899" spans="1:20" x14ac:dyDescent="0.2">
      <c r="A899" s="6" t="s">
        <v>816</v>
      </c>
      <c r="B899" s="6" t="s">
        <v>817</v>
      </c>
      <c r="C899" s="6">
        <v>7</v>
      </c>
      <c r="D899" s="6">
        <v>8</v>
      </c>
      <c r="E899" s="6">
        <v>27</v>
      </c>
      <c r="F899" s="6">
        <v>8</v>
      </c>
      <c r="G899" s="6">
        <v>1250</v>
      </c>
      <c r="H899" s="6">
        <v>139.9</v>
      </c>
      <c r="I899" s="6">
        <v>6.43</v>
      </c>
      <c r="J899" s="6">
        <v>57.59</v>
      </c>
      <c r="K899" s="6">
        <v>8</v>
      </c>
      <c r="L899" s="6">
        <v>0</v>
      </c>
      <c r="M899" s="6">
        <v>578</v>
      </c>
      <c r="N899" s="6">
        <v>630.5</v>
      </c>
      <c r="O899" s="6">
        <v>590.29999999999995</v>
      </c>
      <c r="P899" s="6">
        <v>654</v>
      </c>
      <c r="Q899" s="6">
        <v>394.7</v>
      </c>
      <c r="R899" s="6">
        <v>712.8</v>
      </c>
      <c r="S899" s="6">
        <v>790.9</v>
      </c>
      <c r="T899" s="6">
        <v>630.79999999999995</v>
      </c>
    </row>
    <row r="900" spans="1:20" x14ac:dyDescent="0.2">
      <c r="A900" s="6" t="s">
        <v>20</v>
      </c>
      <c r="B900" s="6" t="s">
        <v>21</v>
      </c>
      <c r="C900" s="6">
        <v>11</v>
      </c>
      <c r="D900" s="6">
        <v>3</v>
      </c>
      <c r="E900" s="6">
        <v>4</v>
      </c>
      <c r="F900" s="6">
        <v>3</v>
      </c>
      <c r="G900" s="6">
        <v>307</v>
      </c>
      <c r="H900" s="6">
        <v>34.1</v>
      </c>
      <c r="I900" s="6">
        <v>5.1100000000000003</v>
      </c>
      <c r="J900" s="6">
        <v>4.8899999999999997</v>
      </c>
      <c r="K900" s="6">
        <v>3</v>
      </c>
      <c r="L900" s="6">
        <v>0</v>
      </c>
      <c r="M900" s="6">
        <v>77.3</v>
      </c>
      <c r="N900" s="6">
        <v>103.9</v>
      </c>
      <c r="O900" s="6">
        <v>61.5</v>
      </c>
      <c r="P900" s="6">
        <v>81.400000000000006</v>
      </c>
      <c r="Q900" s="6">
        <v>39</v>
      </c>
      <c r="R900" s="6">
        <v>49.8</v>
      </c>
      <c r="S900" s="6">
        <v>52.1</v>
      </c>
      <c r="T900" s="6">
        <v>28.2</v>
      </c>
    </row>
    <row r="901" spans="1:20" x14ac:dyDescent="0.2">
      <c r="A901" s="6" t="s">
        <v>1467</v>
      </c>
      <c r="B901" s="6" t="s">
        <v>1468</v>
      </c>
      <c r="C901" s="6">
        <v>2</v>
      </c>
      <c r="D901" s="6">
        <v>2</v>
      </c>
      <c r="E901" s="6">
        <v>4</v>
      </c>
      <c r="F901" s="6">
        <v>2</v>
      </c>
      <c r="G901" s="6">
        <v>813</v>
      </c>
      <c r="H901" s="6">
        <v>88.3</v>
      </c>
      <c r="I901" s="6">
        <v>6.25</v>
      </c>
      <c r="J901" s="6">
        <v>0</v>
      </c>
      <c r="K901" s="6">
        <v>2</v>
      </c>
      <c r="L901" s="6">
        <v>0</v>
      </c>
      <c r="M901" s="6">
        <v>36.1</v>
      </c>
      <c r="N901" s="6">
        <v>47.6</v>
      </c>
      <c r="O901" s="6">
        <v>29.4</v>
      </c>
      <c r="P901" s="6">
        <v>29.9</v>
      </c>
      <c r="Q901" s="6">
        <v>51.2</v>
      </c>
      <c r="R901" s="6">
        <v>40.5</v>
      </c>
      <c r="S901" s="6">
        <v>38.6</v>
      </c>
      <c r="T901" s="6">
        <v>31.4</v>
      </c>
    </row>
    <row r="902" spans="1:20" x14ac:dyDescent="0.2">
      <c r="A902" s="6" t="s">
        <v>335</v>
      </c>
      <c r="B902" s="6" t="s">
        <v>336</v>
      </c>
      <c r="C902" s="6">
        <v>4</v>
      </c>
      <c r="D902" s="6">
        <v>2</v>
      </c>
      <c r="E902" s="6">
        <v>8</v>
      </c>
      <c r="F902" s="6">
        <v>2</v>
      </c>
      <c r="G902" s="6">
        <v>781</v>
      </c>
      <c r="H902" s="6">
        <v>87.5</v>
      </c>
      <c r="I902" s="6">
        <v>6.79</v>
      </c>
      <c r="J902" s="6">
        <v>7.3</v>
      </c>
      <c r="K902" s="6">
        <v>2</v>
      </c>
      <c r="L902" s="6">
        <v>0</v>
      </c>
      <c r="M902" s="6">
        <v>51.5</v>
      </c>
      <c r="N902" s="6">
        <v>56.7</v>
      </c>
      <c r="O902" s="6">
        <v>73.2</v>
      </c>
      <c r="P902" s="6">
        <v>65.400000000000006</v>
      </c>
      <c r="Q902" s="6">
        <v>67.099999999999994</v>
      </c>
      <c r="R902" s="6">
        <v>53.8</v>
      </c>
      <c r="S902" s="6">
        <v>71.5</v>
      </c>
      <c r="T902" s="6">
        <v>42.1</v>
      </c>
    </row>
    <row r="903" spans="1:20" x14ac:dyDescent="0.2">
      <c r="A903" s="6" t="s">
        <v>1618</v>
      </c>
      <c r="B903" s="6" t="s">
        <v>1619</v>
      </c>
      <c r="C903" s="6">
        <v>5</v>
      </c>
      <c r="D903" s="6">
        <v>5</v>
      </c>
      <c r="E903" s="6">
        <v>7</v>
      </c>
      <c r="F903" s="6">
        <v>5</v>
      </c>
      <c r="G903" s="6">
        <v>1741</v>
      </c>
      <c r="H903" s="6">
        <v>185</v>
      </c>
      <c r="I903" s="6">
        <v>6.54</v>
      </c>
      <c r="J903" s="6">
        <v>9.93</v>
      </c>
      <c r="K903" s="6">
        <v>5</v>
      </c>
      <c r="L903" s="6">
        <v>0</v>
      </c>
      <c r="M903" s="6">
        <v>37.9</v>
      </c>
      <c r="N903" s="6">
        <v>38.6</v>
      </c>
      <c r="O903" s="6">
        <v>40.299999999999997</v>
      </c>
      <c r="P903" s="6">
        <v>40.6</v>
      </c>
      <c r="Q903" s="6">
        <v>35.6</v>
      </c>
      <c r="R903" s="6">
        <v>57.1</v>
      </c>
      <c r="S903" s="6">
        <v>52.6</v>
      </c>
      <c r="T903" s="6">
        <v>36.6</v>
      </c>
    </row>
    <row r="904" spans="1:20" x14ac:dyDescent="0.2">
      <c r="A904" s="6" t="s">
        <v>2252</v>
      </c>
      <c r="B904" s="6" t="s">
        <v>2253</v>
      </c>
      <c r="C904" s="6">
        <v>1</v>
      </c>
      <c r="D904" s="6">
        <v>3</v>
      </c>
      <c r="E904" s="6">
        <v>4</v>
      </c>
      <c r="F904" s="6">
        <v>3</v>
      </c>
      <c r="G904" s="6">
        <v>3930</v>
      </c>
      <c r="H904" s="6">
        <v>442.1</v>
      </c>
      <c r="I904" s="6">
        <v>6.2</v>
      </c>
      <c r="J904" s="6">
        <v>0</v>
      </c>
      <c r="K904" s="6">
        <v>3</v>
      </c>
      <c r="L904" s="6">
        <v>0</v>
      </c>
      <c r="M904" s="6">
        <v>9.6</v>
      </c>
      <c r="N904" s="6">
        <v>9.3000000000000007</v>
      </c>
      <c r="O904" s="6">
        <v>9.5</v>
      </c>
      <c r="P904" s="6">
        <v>5.0999999999999996</v>
      </c>
      <c r="Q904" s="6">
        <v>7</v>
      </c>
      <c r="R904" s="6">
        <v>16.3</v>
      </c>
      <c r="S904" s="6">
        <v>15.1</v>
      </c>
      <c r="T904" s="6">
        <v>11.4</v>
      </c>
    </row>
    <row r="905" spans="1:20" x14ac:dyDescent="0.2">
      <c r="A905" s="6" t="s">
        <v>1044</v>
      </c>
      <c r="B905" s="6" t="s">
        <v>1045</v>
      </c>
      <c r="C905" s="6">
        <v>4</v>
      </c>
      <c r="D905" s="6">
        <v>2</v>
      </c>
      <c r="E905" s="6">
        <v>6</v>
      </c>
      <c r="F905" s="6">
        <v>2</v>
      </c>
      <c r="G905" s="6">
        <v>459</v>
      </c>
      <c r="H905" s="6">
        <v>51.9</v>
      </c>
      <c r="I905" s="6">
        <v>7.64</v>
      </c>
      <c r="J905" s="6">
        <v>5.41</v>
      </c>
      <c r="K905" s="6">
        <v>2</v>
      </c>
      <c r="L905" s="6">
        <v>0</v>
      </c>
      <c r="M905" s="6">
        <v>95.2</v>
      </c>
      <c r="N905" s="6">
        <v>74.900000000000006</v>
      </c>
      <c r="O905" s="6">
        <v>63</v>
      </c>
      <c r="P905" s="6">
        <v>37.799999999999997</v>
      </c>
      <c r="Q905" s="6">
        <v>50.2</v>
      </c>
      <c r="R905" s="6">
        <v>101.6</v>
      </c>
      <c r="S905" s="6">
        <v>86.4</v>
      </c>
      <c r="T905" s="6">
        <v>49.5</v>
      </c>
    </row>
    <row r="906" spans="1:20" x14ac:dyDescent="0.2">
      <c r="A906" s="6" t="s">
        <v>2416</v>
      </c>
      <c r="B906" s="6" t="s">
        <v>2417</v>
      </c>
      <c r="C906" s="6">
        <v>8</v>
      </c>
      <c r="D906" s="6">
        <v>2</v>
      </c>
      <c r="E906" s="6">
        <v>6</v>
      </c>
      <c r="F906" s="6">
        <v>2</v>
      </c>
      <c r="G906" s="6">
        <v>437</v>
      </c>
      <c r="H906" s="6">
        <v>48.7</v>
      </c>
      <c r="I906" s="6">
        <v>5.88</v>
      </c>
      <c r="J906" s="6">
        <v>12.07</v>
      </c>
      <c r="K906" s="6">
        <v>2</v>
      </c>
      <c r="L906" s="6">
        <v>0</v>
      </c>
      <c r="M906" s="6" t="s">
        <v>258</v>
      </c>
      <c r="N906" s="6" t="s">
        <v>258</v>
      </c>
      <c r="O906" s="6" t="s">
        <v>258</v>
      </c>
      <c r="P906" s="6" t="s">
        <v>258</v>
      </c>
      <c r="Q906" s="6" t="s">
        <v>258</v>
      </c>
      <c r="R906" s="6" t="s">
        <v>258</v>
      </c>
      <c r="S906" s="6" t="s">
        <v>258</v>
      </c>
      <c r="T906" s="6" t="s">
        <v>258</v>
      </c>
    </row>
    <row r="907" spans="1:20" x14ac:dyDescent="0.2">
      <c r="A907" s="6" t="s">
        <v>790</v>
      </c>
      <c r="B907" s="6" t="s">
        <v>791</v>
      </c>
      <c r="C907" s="6">
        <v>7</v>
      </c>
      <c r="D907" s="6">
        <v>2</v>
      </c>
      <c r="E907" s="6">
        <v>6</v>
      </c>
      <c r="F907" s="6">
        <v>2</v>
      </c>
      <c r="G907" s="6">
        <v>264</v>
      </c>
      <c r="H907" s="6">
        <v>29.1</v>
      </c>
      <c r="I907" s="6">
        <v>6.54</v>
      </c>
      <c r="J907" s="6">
        <v>10.18</v>
      </c>
      <c r="K907" s="6">
        <v>2</v>
      </c>
      <c r="L907" s="6">
        <v>0</v>
      </c>
      <c r="M907" s="6">
        <v>227.3</v>
      </c>
      <c r="N907" s="6">
        <v>262.60000000000002</v>
      </c>
      <c r="O907" s="6">
        <v>253.1</v>
      </c>
      <c r="P907" s="6">
        <v>244.1</v>
      </c>
      <c r="Q907" s="6">
        <v>225.6</v>
      </c>
      <c r="R907" s="6">
        <v>229.5</v>
      </c>
      <c r="S907" s="6">
        <v>319.8</v>
      </c>
      <c r="T907" s="6">
        <v>240.1</v>
      </c>
    </row>
    <row r="908" spans="1:20" x14ac:dyDescent="0.2">
      <c r="A908" s="6" t="s">
        <v>497</v>
      </c>
      <c r="B908" s="6" t="s">
        <v>498</v>
      </c>
      <c r="C908" s="6">
        <v>14</v>
      </c>
      <c r="D908" s="6">
        <v>2</v>
      </c>
      <c r="E908" s="6">
        <v>7</v>
      </c>
      <c r="F908" s="6">
        <v>2</v>
      </c>
      <c r="G908" s="6">
        <v>166</v>
      </c>
      <c r="H908" s="6">
        <v>18.399999999999999</v>
      </c>
      <c r="I908" s="6">
        <v>7.44</v>
      </c>
      <c r="J908" s="6">
        <v>20.64</v>
      </c>
      <c r="K908" s="6">
        <v>2</v>
      </c>
      <c r="L908" s="6">
        <v>0</v>
      </c>
      <c r="M908" s="6">
        <v>183.2</v>
      </c>
      <c r="N908" s="6">
        <v>201</v>
      </c>
      <c r="O908" s="6">
        <v>175.8</v>
      </c>
      <c r="P908" s="6">
        <v>140.5</v>
      </c>
      <c r="Q908" s="6">
        <v>104.8</v>
      </c>
      <c r="R908" s="6">
        <v>194.2</v>
      </c>
      <c r="S908" s="6">
        <v>224.3</v>
      </c>
      <c r="T908" s="6">
        <v>168.4</v>
      </c>
    </row>
    <row r="909" spans="1:20" x14ac:dyDescent="0.2">
      <c r="A909" s="6" t="s">
        <v>1820</v>
      </c>
      <c r="B909" s="6" t="s">
        <v>1821</v>
      </c>
      <c r="C909" s="6">
        <v>8</v>
      </c>
      <c r="D909" s="6">
        <v>5</v>
      </c>
      <c r="E909" s="6">
        <v>12</v>
      </c>
      <c r="F909" s="6">
        <v>5</v>
      </c>
      <c r="G909" s="6">
        <v>817</v>
      </c>
      <c r="H909" s="6">
        <v>93.3</v>
      </c>
      <c r="I909" s="6">
        <v>9.0399999999999991</v>
      </c>
      <c r="J909" s="6">
        <v>15.3</v>
      </c>
      <c r="K909" s="6">
        <v>5</v>
      </c>
      <c r="L909" s="6">
        <v>0</v>
      </c>
      <c r="M909" s="6">
        <v>173</v>
      </c>
      <c r="N909" s="6">
        <v>199.2</v>
      </c>
      <c r="O909" s="6">
        <v>113.9</v>
      </c>
      <c r="P909" s="6">
        <v>168.1</v>
      </c>
      <c r="Q909" s="6">
        <v>113.9</v>
      </c>
      <c r="R909" s="6">
        <v>257.39999999999998</v>
      </c>
      <c r="S909" s="6">
        <v>207.1</v>
      </c>
      <c r="T909" s="6">
        <v>211.7</v>
      </c>
    </row>
    <row r="910" spans="1:20" x14ac:dyDescent="0.2">
      <c r="A910" s="6" t="s">
        <v>1766</v>
      </c>
      <c r="B910" s="6" t="s">
        <v>1767</v>
      </c>
      <c r="C910" s="6">
        <v>3</v>
      </c>
      <c r="D910" s="6">
        <v>2</v>
      </c>
      <c r="E910" s="6">
        <v>2</v>
      </c>
      <c r="F910" s="6">
        <v>2</v>
      </c>
      <c r="G910" s="6">
        <v>500</v>
      </c>
      <c r="H910" s="6">
        <v>56.7</v>
      </c>
      <c r="I910" s="6">
        <v>8.35</v>
      </c>
      <c r="J910" s="6">
        <v>1.84</v>
      </c>
      <c r="K910" s="6">
        <v>2</v>
      </c>
      <c r="L910" s="6">
        <v>0</v>
      </c>
      <c r="M910" s="6">
        <v>30.4</v>
      </c>
      <c r="N910" s="6">
        <v>33.4</v>
      </c>
      <c r="O910" s="6">
        <v>40.700000000000003</v>
      </c>
      <c r="P910" s="6">
        <v>27.6</v>
      </c>
      <c r="Q910" s="6">
        <v>25.3</v>
      </c>
      <c r="R910" s="6">
        <v>49.5</v>
      </c>
      <c r="S910" s="6">
        <v>48.3</v>
      </c>
      <c r="T910" s="6">
        <v>34.700000000000003</v>
      </c>
    </row>
    <row r="911" spans="1:20" x14ac:dyDescent="0.2">
      <c r="A911" s="6" t="s">
        <v>1227</v>
      </c>
      <c r="B911" s="6" t="s">
        <v>1228</v>
      </c>
      <c r="C911" s="6">
        <v>9</v>
      </c>
      <c r="D911" s="6">
        <v>15</v>
      </c>
      <c r="E911" s="6">
        <v>60</v>
      </c>
      <c r="F911" s="6">
        <v>15</v>
      </c>
      <c r="G911" s="6">
        <v>2142</v>
      </c>
      <c r="H911" s="6">
        <v>244.4</v>
      </c>
      <c r="I911" s="6">
        <v>6.04</v>
      </c>
      <c r="J911" s="6">
        <v>90.07</v>
      </c>
      <c r="K911" s="6">
        <v>15</v>
      </c>
      <c r="L911" s="6">
        <v>0</v>
      </c>
      <c r="M911" s="6">
        <v>603</v>
      </c>
      <c r="N911" s="6">
        <v>812.1</v>
      </c>
      <c r="O911" s="6">
        <v>766.9</v>
      </c>
      <c r="P911" s="6">
        <v>777.4</v>
      </c>
      <c r="Q911" s="6">
        <v>521.6</v>
      </c>
      <c r="R911" s="6">
        <v>906.1</v>
      </c>
      <c r="S911" s="6">
        <v>1019.8</v>
      </c>
      <c r="T911" s="6">
        <v>777.3</v>
      </c>
    </row>
    <row r="912" spans="1:20" x14ac:dyDescent="0.2">
      <c r="A912" s="6" t="s">
        <v>2051</v>
      </c>
      <c r="B912" s="6" t="s">
        <v>2052</v>
      </c>
      <c r="C912" s="6">
        <v>10</v>
      </c>
      <c r="D912" s="6">
        <v>9</v>
      </c>
      <c r="E912" s="6">
        <v>45</v>
      </c>
      <c r="F912" s="6">
        <v>9</v>
      </c>
      <c r="G912" s="6">
        <v>1197</v>
      </c>
      <c r="H912" s="6">
        <v>132.6</v>
      </c>
      <c r="I912" s="6">
        <v>6.64</v>
      </c>
      <c r="J912" s="6">
        <v>66.75</v>
      </c>
      <c r="K912" s="6">
        <v>9</v>
      </c>
      <c r="L912" s="6">
        <v>0</v>
      </c>
      <c r="M912" s="6">
        <v>319.89999999999998</v>
      </c>
      <c r="N912" s="6">
        <v>418.5</v>
      </c>
      <c r="O912" s="6">
        <v>540.70000000000005</v>
      </c>
      <c r="P912" s="6">
        <v>517.20000000000005</v>
      </c>
      <c r="Q912" s="6">
        <v>654.20000000000005</v>
      </c>
      <c r="R912" s="6">
        <v>551.1</v>
      </c>
      <c r="S912" s="6">
        <v>825</v>
      </c>
      <c r="T912" s="6">
        <v>292.5</v>
      </c>
    </row>
    <row r="913" spans="1:20" x14ac:dyDescent="0.2">
      <c r="A913" s="6" t="s">
        <v>1878</v>
      </c>
      <c r="B913" s="6" t="s">
        <v>1879</v>
      </c>
      <c r="C913" s="6">
        <v>9</v>
      </c>
      <c r="D913" s="6">
        <v>3</v>
      </c>
      <c r="E913" s="6">
        <v>6</v>
      </c>
      <c r="F913" s="6">
        <v>3</v>
      </c>
      <c r="G913" s="6">
        <v>365</v>
      </c>
      <c r="H913" s="6">
        <v>39.299999999999997</v>
      </c>
      <c r="I913" s="6">
        <v>7.8</v>
      </c>
      <c r="J913" s="6">
        <v>10.89</v>
      </c>
      <c r="K913" s="6">
        <v>3</v>
      </c>
      <c r="L913" s="6">
        <v>0</v>
      </c>
      <c r="M913" s="6">
        <v>39.6</v>
      </c>
      <c r="N913" s="6">
        <v>51.1</v>
      </c>
      <c r="O913" s="6">
        <v>58.8</v>
      </c>
      <c r="P913" s="6">
        <v>66.3</v>
      </c>
      <c r="Q913" s="6">
        <v>87.2</v>
      </c>
      <c r="R913" s="6">
        <v>58.1</v>
      </c>
      <c r="S913" s="6">
        <v>67.400000000000006</v>
      </c>
      <c r="T913" s="6">
        <v>52</v>
      </c>
    </row>
    <row r="914" spans="1:20" x14ac:dyDescent="0.2">
      <c r="A914" s="6" t="s">
        <v>1070</v>
      </c>
      <c r="B914" s="6" t="s">
        <v>1071</v>
      </c>
      <c r="C914" s="6">
        <v>14</v>
      </c>
      <c r="D914" s="6">
        <v>5</v>
      </c>
      <c r="E914" s="6">
        <v>47</v>
      </c>
      <c r="F914" s="6">
        <v>5</v>
      </c>
      <c r="G914" s="6">
        <v>533</v>
      </c>
      <c r="H914" s="6">
        <v>57.4</v>
      </c>
      <c r="I914" s="6">
        <v>7.44</v>
      </c>
      <c r="J914" s="6">
        <v>82.69</v>
      </c>
      <c r="K914" s="6">
        <v>5</v>
      </c>
      <c r="L914" s="6">
        <v>0</v>
      </c>
      <c r="M914" s="6">
        <v>589.79999999999995</v>
      </c>
      <c r="N914" s="6">
        <v>812</v>
      </c>
      <c r="O914" s="6">
        <v>874.1</v>
      </c>
      <c r="P914" s="6">
        <v>746.5</v>
      </c>
      <c r="Q914" s="6">
        <v>620</v>
      </c>
      <c r="R914" s="6">
        <v>756</v>
      </c>
      <c r="S914" s="6">
        <v>1047.9000000000001</v>
      </c>
      <c r="T914" s="6">
        <v>792.9</v>
      </c>
    </row>
    <row r="915" spans="1:20" x14ac:dyDescent="0.2">
      <c r="A915" s="6" t="s">
        <v>618</v>
      </c>
      <c r="B915" s="6" t="s">
        <v>619</v>
      </c>
      <c r="C915" s="6">
        <v>8</v>
      </c>
      <c r="D915" s="6">
        <v>3</v>
      </c>
      <c r="E915" s="6">
        <v>6</v>
      </c>
      <c r="F915" s="6">
        <v>3</v>
      </c>
      <c r="G915" s="6">
        <v>343</v>
      </c>
      <c r="H915" s="6">
        <v>39.5</v>
      </c>
      <c r="I915" s="6">
        <v>5.73</v>
      </c>
      <c r="J915" s="6">
        <v>5.55</v>
      </c>
      <c r="K915" s="6">
        <v>3</v>
      </c>
      <c r="L915" s="6">
        <v>0</v>
      </c>
      <c r="M915" s="6">
        <v>125.3</v>
      </c>
      <c r="N915" s="6">
        <v>146.4</v>
      </c>
      <c r="O915" s="6">
        <v>159.80000000000001</v>
      </c>
      <c r="P915" s="6">
        <v>137.1</v>
      </c>
      <c r="Q915" s="6">
        <v>109</v>
      </c>
      <c r="R915" s="6">
        <v>158.19999999999999</v>
      </c>
      <c r="S915" s="6">
        <v>161.9</v>
      </c>
      <c r="T915" s="6">
        <v>142.19999999999999</v>
      </c>
    </row>
    <row r="916" spans="1:20" x14ac:dyDescent="0.2">
      <c r="A916" s="6" t="s">
        <v>541</v>
      </c>
      <c r="B916" s="6" t="s">
        <v>542</v>
      </c>
      <c r="C916" s="6">
        <v>11</v>
      </c>
      <c r="D916" s="6">
        <v>4</v>
      </c>
      <c r="E916" s="6">
        <v>23</v>
      </c>
      <c r="F916" s="6">
        <v>4</v>
      </c>
      <c r="G916" s="6">
        <v>443</v>
      </c>
      <c r="H916" s="6">
        <v>49.9</v>
      </c>
      <c r="I916" s="6">
        <v>5.72</v>
      </c>
      <c r="J916" s="6">
        <v>49.6</v>
      </c>
      <c r="K916" s="6">
        <v>4</v>
      </c>
      <c r="L916" s="6">
        <v>0</v>
      </c>
      <c r="M916" s="6">
        <v>384.7</v>
      </c>
      <c r="N916" s="6">
        <v>435.1</v>
      </c>
      <c r="O916" s="6">
        <v>454.2</v>
      </c>
      <c r="P916" s="6">
        <v>314.89999999999998</v>
      </c>
      <c r="Q916" s="6">
        <v>269.10000000000002</v>
      </c>
      <c r="R916" s="6">
        <v>439.6</v>
      </c>
      <c r="S916" s="6">
        <v>517.79999999999995</v>
      </c>
      <c r="T916" s="6">
        <v>353.7</v>
      </c>
    </row>
    <row r="917" spans="1:20" x14ac:dyDescent="0.2">
      <c r="A917" s="6" t="s">
        <v>1981</v>
      </c>
      <c r="B917" s="6" t="s">
        <v>1982</v>
      </c>
      <c r="C917" s="6">
        <v>8</v>
      </c>
      <c r="D917" s="6">
        <v>10</v>
      </c>
      <c r="E917" s="6">
        <v>20</v>
      </c>
      <c r="F917" s="6">
        <v>10</v>
      </c>
      <c r="G917" s="6">
        <v>1318</v>
      </c>
      <c r="H917" s="6">
        <v>152</v>
      </c>
      <c r="I917" s="6">
        <v>7.65</v>
      </c>
      <c r="J917" s="6">
        <v>18.329999999999998</v>
      </c>
      <c r="K917" s="6">
        <v>10</v>
      </c>
      <c r="L917" s="6">
        <v>0</v>
      </c>
      <c r="M917" s="6">
        <v>193.3</v>
      </c>
      <c r="N917" s="6">
        <v>184.3</v>
      </c>
      <c r="O917" s="6">
        <v>192.1</v>
      </c>
      <c r="P917" s="6">
        <v>147.19999999999999</v>
      </c>
      <c r="Q917" s="6">
        <v>139.4</v>
      </c>
      <c r="R917" s="6">
        <v>281.2</v>
      </c>
      <c r="S917" s="6">
        <v>312.10000000000002</v>
      </c>
      <c r="T917" s="6">
        <v>176</v>
      </c>
    </row>
    <row r="918" spans="1:20" x14ac:dyDescent="0.2">
      <c r="A918" s="6" t="s">
        <v>1836</v>
      </c>
      <c r="B918" s="6" t="s">
        <v>1837</v>
      </c>
      <c r="C918" s="6">
        <v>3</v>
      </c>
      <c r="D918" s="6">
        <v>3</v>
      </c>
      <c r="E918" s="6">
        <v>5</v>
      </c>
      <c r="F918" s="6">
        <v>3</v>
      </c>
      <c r="G918" s="6">
        <v>1127</v>
      </c>
      <c r="H918" s="6">
        <v>123.7</v>
      </c>
      <c r="I918" s="6">
        <v>5.19</v>
      </c>
      <c r="J918" s="6">
        <v>6.78</v>
      </c>
      <c r="K918" s="6">
        <v>3</v>
      </c>
      <c r="L918" s="6">
        <v>0</v>
      </c>
      <c r="M918" s="6">
        <v>36.4</v>
      </c>
      <c r="N918" s="6">
        <v>41.5</v>
      </c>
      <c r="O918" s="6">
        <v>44</v>
      </c>
      <c r="P918" s="6">
        <v>46</v>
      </c>
      <c r="Q918" s="6">
        <v>42.6</v>
      </c>
      <c r="R918" s="6">
        <v>43.6</v>
      </c>
      <c r="S918" s="6">
        <v>69.400000000000006</v>
      </c>
      <c r="T918" s="6">
        <v>47.8</v>
      </c>
    </row>
    <row r="919" spans="1:20" x14ac:dyDescent="0.2">
      <c r="A919" s="6" t="s">
        <v>2087</v>
      </c>
      <c r="B919" s="6" t="s">
        <v>2088</v>
      </c>
      <c r="C919" s="6">
        <v>2</v>
      </c>
      <c r="D919" s="6">
        <v>2</v>
      </c>
      <c r="E919" s="6">
        <v>2</v>
      </c>
      <c r="F919" s="6">
        <v>2</v>
      </c>
      <c r="G919" s="6">
        <v>1110</v>
      </c>
      <c r="H919" s="6">
        <v>126.9</v>
      </c>
      <c r="I919" s="6">
        <v>6.35</v>
      </c>
      <c r="J919" s="6">
        <v>1.68</v>
      </c>
      <c r="K919" s="6">
        <v>2</v>
      </c>
      <c r="L919" s="6">
        <v>0</v>
      </c>
      <c r="M919" s="6">
        <v>27.8</v>
      </c>
      <c r="N919" s="6">
        <v>26.5</v>
      </c>
      <c r="O919" s="6">
        <v>31.1</v>
      </c>
      <c r="P919" s="6">
        <v>35.700000000000003</v>
      </c>
      <c r="Q919" s="6">
        <v>31.4</v>
      </c>
      <c r="R919" s="6">
        <v>45.9</v>
      </c>
      <c r="S919" s="6">
        <v>43.6</v>
      </c>
      <c r="T919" s="6">
        <v>39.200000000000003</v>
      </c>
    </row>
    <row r="920" spans="1:20" x14ac:dyDescent="0.2">
      <c r="A920" s="6" t="s">
        <v>2128</v>
      </c>
      <c r="B920" s="6" t="s">
        <v>2129</v>
      </c>
      <c r="C920" s="6">
        <v>12</v>
      </c>
      <c r="D920" s="6">
        <v>2</v>
      </c>
      <c r="E920" s="6">
        <v>5</v>
      </c>
      <c r="F920" s="6">
        <v>2</v>
      </c>
      <c r="G920" s="6">
        <v>184</v>
      </c>
      <c r="H920" s="6">
        <v>20.9</v>
      </c>
      <c r="I920" s="6">
        <v>6.68</v>
      </c>
      <c r="J920" s="6">
        <v>7.94</v>
      </c>
      <c r="K920" s="6">
        <v>2</v>
      </c>
      <c r="L920" s="6">
        <v>0</v>
      </c>
      <c r="M920" s="6">
        <v>68.7</v>
      </c>
      <c r="N920" s="6">
        <v>109</v>
      </c>
      <c r="O920" s="6">
        <v>112.1</v>
      </c>
      <c r="P920" s="6">
        <v>98.7</v>
      </c>
      <c r="Q920" s="6">
        <v>133.1</v>
      </c>
      <c r="R920" s="6">
        <v>119.6</v>
      </c>
      <c r="S920" s="6">
        <v>164</v>
      </c>
      <c r="T920" s="6">
        <v>110.2</v>
      </c>
    </row>
    <row r="921" spans="1:20" x14ac:dyDescent="0.2">
      <c r="A921" s="6" t="s">
        <v>1798</v>
      </c>
      <c r="B921" s="6" t="s">
        <v>1799</v>
      </c>
      <c r="C921" s="6">
        <v>13</v>
      </c>
      <c r="D921" s="6">
        <v>2</v>
      </c>
      <c r="E921" s="6">
        <v>9</v>
      </c>
      <c r="F921" s="6">
        <v>2</v>
      </c>
      <c r="G921" s="6">
        <v>192</v>
      </c>
      <c r="H921" s="6">
        <v>21.7</v>
      </c>
      <c r="I921" s="6">
        <v>7.01</v>
      </c>
      <c r="J921" s="6">
        <v>16.489999999999998</v>
      </c>
      <c r="K921" s="6">
        <v>2</v>
      </c>
      <c r="L921" s="6">
        <v>0</v>
      </c>
      <c r="M921" s="6">
        <v>201.4</v>
      </c>
      <c r="N921" s="6">
        <v>298.5</v>
      </c>
      <c r="O921" s="6">
        <v>278.60000000000002</v>
      </c>
      <c r="P921" s="6">
        <v>272.89999999999998</v>
      </c>
      <c r="Q921" s="6">
        <v>311.89999999999998</v>
      </c>
      <c r="R921" s="6">
        <v>305.7</v>
      </c>
      <c r="S921" s="6">
        <v>365.1</v>
      </c>
      <c r="T921" s="6">
        <v>279.8</v>
      </c>
    </row>
    <row r="922" spans="1:20" x14ac:dyDescent="0.2">
      <c r="A922" s="6" t="s">
        <v>339</v>
      </c>
      <c r="B922" s="6" t="s">
        <v>340</v>
      </c>
      <c r="C922" s="6">
        <v>16</v>
      </c>
      <c r="D922" s="6">
        <v>3</v>
      </c>
      <c r="E922" s="6">
        <v>14</v>
      </c>
      <c r="F922" s="6">
        <v>3</v>
      </c>
      <c r="G922" s="6">
        <v>257</v>
      </c>
      <c r="H922" s="6">
        <v>26.9</v>
      </c>
      <c r="I922" s="6">
        <v>7.5</v>
      </c>
      <c r="J922" s="6">
        <v>16.36</v>
      </c>
      <c r="K922" s="6">
        <v>3</v>
      </c>
      <c r="L922" s="6">
        <v>0</v>
      </c>
      <c r="M922" s="6">
        <v>213.7</v>
      </c>
      <c r="N922" s="6">
        <v>223.9</v>
      </c>
      <c r="O922" s="6">
        <v>214.4</v>
      </c>
      <c r="P922" s="6">
        <v>181.2</v>
      </c>
      <c r="Q922" s="6">
        <v>147.6</v>
      </c>
      <c r="R922" s="6">
        <v>213.8</v>
      </c>
      <c r="S922" s="6">
        <v>267</v>
      </c>
      <c r="T922" s="6">
        <v>165</v>
      </c>
    </row>
    <row r="923" spans="1:20" x14ac:dyDescent="0.2">
      <c r="A923" s="6" t="s">
        <v>1080</v>
      </c>
      <c r="B923" s="6" t="s">
        <v>1081</v>
      </c>
      <c r="C923" s="6">
        <v>6</v>
      </c>
      <c r="D923" s="6">
        <v>2</v>
      </c>
      <c r="E923" s="6">
        <v>6</v>
      </c>
      <c r="F923" s="6">
        <v>2</v>
      </c>
      <c r="G923" s="6">
        <v>502</v>
      </c>
      <c r="H923" s="6">
        <v>56.6</v>
      </c>
      <c r="I923" s="6">
        <v>6.67</v>
      </c>
      <c r="J923" s="6">
        <v>7.11</v>
      </c>
      <c r="K923" s="6">
        <v>2</v>
      </c>
      <c r="L923" s="6">
        <v>0</v>
      </c>
      <c r="M923" s="6">
        <v>21.6</v>
      </c>
      <c r="N923" s="6">
        <v>23.4</v>
      </c>
      <c r="O923" s="6">
        <v>26.3</v>
      </c>
      <c r="P923" s="6">
        <v>20.100000000000001</v>
      </c>
      <c r="Q923" s="6">
        <v>17.899999999999999</v>
      </c>
      <c r="R923" s="6">
        <v>26.9</v>
      </c>
      <c r="S923" s="6">
        <v>25.3</v>
      </c>
      <c r="T923" s="6">
        <v>27.3</v>
      </c>
    </row>
    <row r="924" spans="1:20" x14ac:dyDescent="0.2">
      <c r="A924" s="6" t="s">
        <v>1163</v>
      </c>
      <c r="B924" s="6" t="s">
        <v>1164</v>
      </c>
      <c r="C924" s="6">
        <v>15</v>
      </c>
      <c r="D924" s="6">
        <v>5</v>
      </c>
      <c r="E924" s="6">
        <v>27</v>
      </c>
      <c r="F924" s="6">
        <v>5</v>
      </c>
      <c r="G924" s="6">
        <v>478</v>
      </c>
      <c r="H924" s="6">
        <v>53.1</v>
      </c>
      <c r="I924" s="6">
        <v>5.66</v>
      </c>
      <c r="J924" s="6">
        <v>52.19</v>
      </c>
      <c r="K924" s="6">
        <v>5</v>
      </c>
      <c r="L924" s="6">
        <v>0</v>
      </c>
      <c r="M924" s="6">
        <v>226.7</v>
      </c>
      <c r="N924" s="6">
        <v>273.3</v>
      </c>
      <c r="O924" s="6">
        <v>252</v>
      </c>
      <c r="P924" s="6">
        <v>180.2</v>
      </c>
      <c r="Q924" s="6">
        <v>182.7</v>
      </c>
      <c r="R924" s="6">
        <v>297.10000000000002</v>
      </c>
      <c r="S924" s="6">
        <v>306.10000000000002</v>
      </c>
      <c r="T924" s="6">
        <v>217.9</v>
      </c>
    </row>
    <row r="925" spans="1:20" x14ac:dyDescent="0.2">
      <c r="A925" s="6" t="s">
        <v>1545</v>
      </c>
      <c r="B925" s="6" t="s">
        <v>1546</v>
      </c>
      <c r="C925" s="6">
        <v>12</v>
      </c>
      <c r="D925" s="6">
        <v>2</v>
      </c>
      <c r="E925" s="6">
        <v>4</v>
      </c>
      <c r="F925" s="6">
        <v>2</v>
      </c>
      <c r="G925" s="6">
        <v>192</v>
      </c>
      <c r="H925" s="6">
        <v>21.8</v>
      </c>
      <c r="I925" s="6">
        <v>6.57</v>
      </c>
      <c r="J925" s="6">
        <v>8.33</v>
      </c>
      <c r="K925" s="6">
        <v>2</v>
      </c>
      <c r="L925" s="6">
        <v>0</v>
      </c>
      <c r="M925" s="6">
        <v>50.8</v>
      </c>
      <c r="N925" s="6">
        <v>50.6</v>
      </c>
      <c r="O925" s="6">
        <v>52.2</v>
      </c>
      <c r="P925" s="6">
        <v>46.7</v>
      </c>
      <c r="Q925" s="6">
        <v>81.099999999999994</v>
      </c>
      <c r="R925" s="6">
        <v>47.3</v>
      </c>
      <c r="S925" s="6">
        <v>56.3</v>
      </c>
      <c r="T925" s="6">
        <v>44.4</v>
      </c>
    </row>
    <row r="926" spans="1:20" x14ac:dyDescent="0.2">
      <c r="A926" s="6" t="s">
        <v>2238</v>
      </c>
      <c r="B926" s="6" t="s">
        <v>2239</v>
      </c>
      <c r="C926" s="6">
        <v>22</v>
      </c>
      <c r="D926" s="6">
        <v>2</v>
      </c>
      <c r="E926" s="6">
        <v>14</v>
      </c>
      <c r="F926" s="6">
        <v>2</v>
      </c>
      <c r="G926" s="6">
        <v>111</v>
      </c>
      <c r="H926" s="6">
        <v>12.2</v>
      </c>
      <c r="I926" s="6">
        <v>9.58</v>
      </c>
      <c r="J926" s="6">
        <v>33.01</v>
      </c>
      <c r="K926" s="6">
        <v>2</v>
      </c>
      <c r="L926" s="6">
        <v>0</v>
      </c>
      <c r="M926" s="6">
        <v>360.7</v>
      </c>
      <c r="N926" s="6">
        <v>469.4</v>
      </c>
      <c r="O926" s="6">
        <v>465.1</v>
      </c>
      <c r="P926" s="6">
        <v>371.9</v>
      </c>
      <c r="Q926" s="6">
        <v>509</v>
      </c>
      <c r="R926" s="6">
        <v>682.1</v>
      </c>
      <c r="S926" s="6">
        <v>708.9</v>
      </c>
      <c r="T926" s="6">
        <v>539.6</v>
      </c>
    </row>
    <row r="927" spans="1:20" x14ac:dyDescent="0.2">
      <c r="A927" s="6" t="s">
        <v>559</v>
      </c>
      <c r="B927" s="6" t="s">
        <v>560</v>
      </c>
      <c r="C927" s="6">
        <v>13</v>
      </c>
      <c r="D927" s="6">
        <v>6</v>
      </c>
      <c r="E927" s="6">
        <v>12</v>
      </c>
      <c r="F927" s="6">
        <v>6</v>
      </c>
      <c r="G927" s="6">
        <v>590</v>
      </c>
      <c r="H927" s="6">
        <v>63.3</v>
      </c>
      <c r="I927" s="6">
        <v>7.87</v>
      </c>
      <c r="J927" s="6">
        <v>16.55</v>
      </c>
      <c r="K927" s="6">
        <v>6</v>
      </c>
      <c r="L927" s="6">
        <v>0</v>
      </c>
      <c r="M927" s="6">
        <v>140.30000000000001</v>
      </c>
      <c r="N927" s="6">
        <v>117.1</v>
      </c>
      <c r="O927" s="6">
        <v>136.4</v>
      </c>
      <c r="P927" s="6">
        <v>95.7</v>
      </c>
      <c r="Q927" s="6">
        <v>86.4</v>
      </c>
      <c r="R927" s="6">
        <v>150.9</v>
      </c>
      <c r="S927" s="6">
        <v>143.1</v>
      </c>
      <c r="T927" s="6">
        <v>107.6</v>
      </c>
    </row>
    <row r="928" spans="1:20" x14ac:dyDescent="0.2">
      <c r="A928" s="6" t="s">
        <v>2410</v>
      </c>
      <c r="B928" s="6" t="s">
        <v>2411</v>
      </c>
      <c r="C928" s="6">
        <v>3</v>
      </c>
      <c r="D928" s="6">
        <v>2</v>
      </c>
      <c r="E928" s="6">
        <v>3</v>
      </c>
      <c r="F928" s="6">
        <v>1</v>
      </c>
      <c r="G928" s="6">
        <v>783</v>
      </c>
      <c r="H928" s="6">
        <v>89.8</v>
      </c>
      <c r="I928" s="6">
        <v>8</v>
      </c>
      <c r="J928" s="6">
        <v>3.95</v>
      </c>
      <c r="K928" s="6">
        <v>2</v>
      </c>
      <c r="L928" s="6">
        <v>0</v>
      </c>
      <c r="M928" s="6" t="s">
        <v>258</v>
      </c>
      <c r="N928" s="6" t="s">
        <v>258</v>
      </c>
      <c r="O928" s="6" t="s">
        <v>258</v>
      </c>
      <c r="P928" s="6" t="s">
        <v>258</v>
      </c>
      <c r="Q928" s="6" t="s">
        <v>258</v>
      </c>
      <c r="R928" s="6" t="s">
        <v>258</v>
      </c>
      <c r="S928" s="6" t="s">
        <v>258</v>
      </c>
      <c r="T928" s="6" t="s">
        <v>258</v>
      </c>
    </row>
    <row r="929" spans="1:20" x14ac:dyDescent="0.2">
      <c r="A929" s="6" t="s">
        <v>842</v>
      </c>
      <c r="B929" s="6" t="s">
        <v>843</v>
      </c>
      <c r="C929" s="6">
        <v>8</v>
      </c>
      <c r="D929" s="6">
        <v>2</v>
      </c>
      <c r="E929" s="6">
        <v>7</v>
      </c>
      <c r="F929" s="6">
        <v>2</v>
      </c>
      <c r="G929" s="6">
        <v>210</v>
      </c>
      <c r="H929" s="6">
        <v>24.5</v>
      </c>
      <c r="I929" s="6">
        <v>6.15</v>
      </c>
      <c r="J929" s="6">
        <v>11.15</v>
      </c>
      <c r="K929" s="6">
        <v>2</v>
      </c>
      <c r="L929" s="6">
        <v>0</v>
      </c>
      <c r="M929" s="6">
        <v>224.6</v>
      </c>
      <c r="N929" s="6">
        <v>246.9</v>
      </c>
      <c r="O929" s="6">
        <v>237.3</v>
      </c>
      <c r="P929" s="6">
        <v>218.3</v>
      </c>
      <c r="Q929" s="6">
        <v>159.30000000000001</v>
      </c>
      <c r="R929" s="6">
        <v>264.89999999999998</v>
      </c>
      <c r="S929" s="6">
        <v>280.3</v>
      </c>
      <c r="T929" s="6">
        <v>254.5</v>
      </c>
    </row>
    <row r="930" spans="1:20" x14ac:dyDescent="0.2">
      <c r="A930" s="6" t="s">
        <v>808</v>
      </c>
      <c r="B930" s="6" t="s">
        <v>809</v>
      </c>
      <c r="C930" s="6">
        <v>4</v>
      </c>
      <c r="D930" s="6">
        <v>2</v>
      </c>
      <c r="E930" s="6">
        <v>3</v>
      </c>
      <c r="F930" s="6">
        <v>2</v>
      </c>
      <c r="G930" s="6">
        <v>512</v>
      </c>
      <c r="H930" s="6">
        <v>56</v>
      </c>
      <c r="I930" s="6">
        <v>8.73</v>
      </c>
      <c r="J930" s="6">
        <v>2.81</v>
      </c>
      <c r="K930" s="6">
        <v>2</v>
      </c>
      <c r="L930" s="6">
        <v>0</v>
      </c>
      <c r="M930" s="6">
        <v>32</v>
      </c>
      <c r="N930" s="6">
        <v>34.6</v>
      </c>
      <c r="O930" s="6">
        <v>38.799999999999997</v>
      </c>
      <c r="P930" s="6">
        <v>32.5</v>
      </c>
      <c r="Q930" s="6">
        <v>25.2</v>
      </c>
      <c r="R930" s="6">
        <v>43.8</v>
      </c>
      <c r="S930" s="6">
        <v>44.3</v>
      </c>
      <c r="T930" s="6">
        <v>28.7</v>
      </c>
    </row>
    <row r="931" spans="1:20" x14ac:dyDescent="0.2">
      <c r="A931" s="6" t="s">
        <v>954</v>
      </c>
      <c r="B931" s="6" t="s">
        <v>955</v>
      </c>
      <c r="C931" s="6">
        <v>9</v>
      </c>
      <c r="D931" s="6">
        <v>2</v>
      </c>
      <c r="E931" s="6">
        <v>3</v>
      </c>
      <c r="F931" s="6">
        <v>2</v>
      </c>
      <c r="G931" s="6">
        <v>200</v>
      </c>
      <c r="H931" s="6">
        <v>21.4</v>
      </c>
      <c r="I931" s="6">
        <v>10.56</v>
      </c>
      <c r="J931" s="6">
        <v>2.34</v>
      </c>
      <c r="K931" s="6">
        <v>2</v>
      </c>
      <c r="L931" s="6">
        <v>0</v>
      </c>
      <c r="M931" s="6">
        <v>95</v>
      </c>
      <c r="N931" s="6">
        <v>80.3</v>
      </c>
      <c r="O931" s="6">
        <v>62.5</v>
      </c>
      <c r="P931" s="6">
        <v>67.5</v>
      </c>
      <c r="Q931" s="6">
        <v>50.6</v>
      </c>
      <c r="R931" s="6">
        <v>92.7</v>
      </c>
      <c r="S931" s="6">
        <v>104.9</v>
      </c>
      <c r="T931" s="6">
        <v>72.599999999999994</v>
      </c>
    </row>
    <row r="932" spans="1:20" x14ac:dyDescent="0.2">
      <c r="A932" s="6" t="s">
        <v>491</v>
      </c>
      <c r="B932" s="6" t="s">
        <v>492</v>
      </c>
      <c r="C932" s="6">
        <v>14</v>
      </c>
      <c r="D932" s="6">
        <v>3</v>
      </c>
      <c r="E932" s="6">
        <v>10</v>
      </c>
      <c r="F932" s="6">
        <v>3</v>
      </c>
      <c r="G932" s="6">
        <v>232</v>
      </c>
      <c r="H932" s="6">
        <v>25</v>
      </c>
      <c r="I932" s="6">
        <v>8.31</v>
      </c>
      <c r="J932" s="6">
        <v>18.510000000000002</v>
      </c>
      <c r="K932" s="6">
        <v>3</v>
      </c>
      <c r="L932" s="6">
        <v>0</v>
      </c>
      <c r="M932" s="6">
        <v>92.8</v>
      </c>
      <c r="N932" s="6">
        <v>119.5</v>
      </c>
      <c r="O932" s="6">
        <v>114.4</v>
      </c>
      <c r="P932" s="6">
        <v>96.7</v>
      </c>
      <c r="Q932" s="6">
        <v>69.5</v>
      </c>
      <c r="R932" s="6">
        <v>110.4</v>
      </c>
      <c r="S932" s="6">
        <v>130.80000000000001</v>
      </c>
      <c r="T932" s="6">
        <v>107.1</v>
      </c>
    </row>
    <row r="933" spans="1:20" x14ac:dyDescent="0.2">
      <c r="A933" s="6" t="s">
        <v>1782</v>
      </c>
      <c r="B933" s="6" t="s">
        <v>1783</v>
      </c>
      <c r="C933" s="6">
        <v>4</v>
      </c>
      <c r="D933" s="6">
        <v>2</v>
      </c>
      <c r="E933" s="6">
        <v>2</v>
      </c>
      <c r="F933" s="6">
        <v>2</v>
      </c>
      <c r="G933" s="6">
        <v>694</v>
      </c>
      <c r="H933" s="6">
        <v>78.3</v>
      </c>
      <c r="I933" s="6">
        <v>8.84</v>
      </c>
      <c r="J933" s="6">
        <v>2.33</v>
      </c>
      <c r="K933" s="6">
        <v>2</v>
      </c>
      <c r="L933" s="6">
        <v>0</v>
      </c>
      <c r="M933" s="6">
        <v>5</v>
      </c>
      <c r="N933" s="6">
        <v>6.6</v>
      </c>
      <c r="O933" s="6">
        <v>13.3</v>
      </c>
      <c r="P933" s="6">
        <v>10.1</v>
      </c>
      <c r="Q933" s="6">
        <v>8.6999999999999993</v>
      </c>
      <c r="R933" s="6">
        <v>8.8000000000000007</v>
      </c>
      <c r="S933" s="6">
        <v>15</v>
      </c>
      <c r="T933" s="6">
        <v>9.4</v>
      </c>
    </row>
    <row r="934" spans="1:20" x14ac:dyDescent="0.2">
      <c r="A934" s="6" t="s">
        <v>252</v>
      </c>
      <c r="B934" s="6" t="s">
        <v>253</v>
      </c>
      <c r="C934" s="6">
        <v>19</v>
      </c>
      <c r="D934" s="6">
        <v>5</v>
      </c>
      <c r="E934" s="6">
        <v>7</v>
      </c>
      <c r="F934" s="6">
        <v>5</v>
      </c>
      <c r="G934" s="6">
        <v>302</v>
      </c>
      <c r="H934" s="6">
        <v>33.6</v>
      </c>
      <c r="I934" s="6">
        <v>10.199999999999999</v>
      </c>
      <c r="J934" s="6">
        <v>1.89</v>
      </c>
      <c r="K934" s="6">
        <v>5</v>
      </c>
      <c r="L934" s="6">
        <v>0</v>
      </c>
      <c r="M934" s="6">
        <v>154.6</v>
      </c>
      <c r="N934" s="6">
        <v>150.69999999999999</v>
      </c>
      <c r="O934" s="6">
        <v>144.4</v>
      </c>
      <c r="P934" s="6">
        <v>141.69999999999999</v>
      </c>
      <c r="Q934" s="6">
        <v>97</v>
      </c>
      <c r="R934" s="6">
        <v>162.9</v>
      </c>
      <c r="S934" s="6">
        <v>156.9</v>
      </c>
      <c r="T934" s="6">
        <v>132.6</v>
      </c>
    </row>
    <row r="935" spans="1:20" x14ac:dyDescent="0.2">
      <c r="A935" s="6" t="s">
        <v>734</v>
      </c>
      <c r="B935" s="6" t="s">
        <v>735</v>
      </c>
      <c r="C935" s="6">
        <v>16</v>
      </c>
      <c r="D935" s="6">
        <v>4</v>
      </c>
      <c r="E935" s="6">
        <v>11</v>
      </c>
      <c r="F935" s="6">
        <v>4</v>
      </c>
      <c r="G935" s="6">
        <v>359</v>
      </c>
      <c r="H935" s="6">
        <v>40.9</v>
      </c>
      <c r="I935" s="6">
        <v>6.95</v>
      </c>
      <c r="J935" s="6">
        <v>13.91</v>
      </c>
      <c r="K935" s="6">
        <v>4</v>
      </c>
      <c r="L935" s="6">
        <v>0</v>
      </c>
      <c r="M935" s="6">
        <v>75.099999999999994</v>
      </c>
      <c r="N935" s="6">
        <v>95.1</v>
      </c>
      <c r="O935" s="6">
        <v>93.4</v>
      </c>
      <c r="P935" s="6">
        <v>89.1</v>
      </c>
      <c r="Q935" s="6">
        <v>61.1</v>
      </c>
      <c r="R935" s="6">
        <v>100.2</v>
      </c>
      <c r="S935" s="6">
        <v>113.9</v>
      </c>
      <c r="T935" s="6">
        <v>84.6</v>
      </c>
    </row>
    <row r="936" spans="1:20" x14ac:dyDescent="0.2">
      <c r="A936" s="6" t="s">
        <v>2248</v>
      </c>
      <c r="B936" s="6" t="s">
        <v>2249</v>
      </c>
      <c r="C936" s="6">
        <v>7</v>
      </c>
      <c r="D936" s="6">
        <v>6</v>
      </c>
      <c r="E936" s="6">
        <v>22</v>
      </c>
      <c r="F936" s="6">
        <v>6</v>
      </c>
      <c r="G936" s="6">
        <v>974</v>
      </c>
      <c r="H936" s="6">
        <v>111.8</v>
      </c>
      <c r="I936" s="6">
        <v>9.01</v>
      </c>
      <c r="J936" s="6">
        <v>21.42</v>
      </c>
      <c r="K936" s="6">
        <v>6</v>
      </c>
      <c r="L936" s="6">
        <v>0</v>
      </c>
      <c r="M936" s="6">
        <v>674.5</v>
      </c>
      <c r="N936" s="6">
        <v>592.29999999999995</v>
      </c>
      <c r="O936" s="6">
        <v>445.5</v>
      </c>
      <c r="P936" s="6">
        <v>425.5</v>
      </c>
      <c r="Q936" s="6">
        <v>348</v>
      </c>
      <c r="R936" s="6">
        <v>1118.2</v>
      </c>
      <c r="S936" s="6">
        <v>1047.4000000000001</v>
      </c>
      <c r="T936" s="6">
        <v>643.9</v>
      </c>
    </row>
    <row r="937" spans="1:20" x14ac:dyDescent="0.2">
      <c r="A937" s="6" t="s">
        <v>1640</v>
      </c>
      <c r="B937" s="6" t="s">
        <v>1641</v>
      </c>
      <c r="C937" s="6">
        <v>14</v>
      </c>
      <c r="D937" s="6">
        <v>4</v>
      </c>
      <c r="E937" s="6">
        <v>9</v>
      </c>
      <c r="F937" s="6">
        <v>4</v>
      </c>
      <c r="G937" s="6">
        <v>372</v>
      </c>
      <c r="H937" s="6">
        <v>42.2</v>
      </c>
      <c r="I937" s="6">
        <v>6.05</v>
      </c>
      <c r="J937" s="6">
        <v>6.25</v>
      </c>
      <c r="K937" s="6">
        <v>4</v>
      </c>
      <c r="L937" s="6">
        <v>0</v>
      </c>
      <c r="M937" s="6">
        <v>106.6</v>
      </c>
      <c r="N937" s="6">
        <v>118.6</v>
      </c>
      <c r="O937" s="6">
        <v>100.7</v>
      </c>
      <c r="P937" s="6">
        <v>103</v>
      </c>
      <c r="Q937" s="6">
        <v>79.7</v>
      </c>
      <c r="R937" s="6">
        <v>164.6</v>
      </c>
      <c r="S937" s="6">
        <v>146.6</v>
      </c>
      <c r="T937" s="6">
        <v>106.2</v>
      </c>
    </row>
    <row r="938" spans="1:20" x14ac:dyDescent="0.2">
      <c r="A938" s="6" t="s">
        <v>736</v>
      </c>
      <c r="B938" s="6" t="s">
        <v>737</v>
      </c>
      <c r="C938" s="6">
        <v>7</v>
      </c>
      <c r="D938" s="6">
        <v>2</v>
      </c>
      <c r="E938" s="6">
        <v>2</v>
      </c>
      <c r="F938" s="6">
        <v>2</v>
      </c>
      <c r="G938" s="6">
        <v>411</v>
      </c>
      <c r="H938" s="6">
        <v>45.7</v>
      </c>
      <c r="I938" s="6">
        <v>5.0599999999999996</v>
      </c>
      <c r="J938" s="6">
        <v>0</v>
      </c>
      <c r="K938" s="6">
        <v>2</v>
      </c>
      <c r="L938" s="6">
        <v>0</v>
      </c>
      <c r="M938" s="6">
        <v>21.3</v>
      </c>
      <c r="N938" s="6">
        <v>26.4</v>
      </c>
      <c r="O938" s="6">
        <v>29.5</v>
      </c>
      <c r="P938" s="6">
        <v>22</v>
      </c>
      <c r="Q938" s="6">
        <v>24.4</v>
      </c>
      <c r="R938" s="6">
        <v>29.6</v>
      </c>
      <c r="S938" s="6">
        <v>27.7</v>
      </c>
      <c r="T938" s="6">
        <v>19.5</v>
      </c>
    </row>
    <row r="939" spans="1:20" x14ac:dyDescent="0.2">
      <c r="A939" s="6" t="s">
        <v>1092</v>
      </c>
      <c r="B939" s="6" t="s">
        <v>1093</v>
      </c>
      <c r="C939" s="6">
        <v>15</v>
      </c>
      <c r="D939" s="6">
        <v>2</v>
      </c>
      <c r="E939" s="6">
        <v>12</v>
      </c>
      <c r="F939" s="6">
        <v>2</v>
      </c>
      <c r="G939" s="6">
        <v>168</v>
      </c>
      <c r="H939" s="6">
        <v>19.399999999999999</v>
      </c>
      <c r="I939" s="6">
        <v>5.29</v>
      </c>
      <c r="J939" s="6">
        <v>36.04</v>
      </c>
      <c r="K939" s="6">
        <v>2</v>
      </c>
      <c r="L939" s="6">
        <v>0</v>
      </c>
      <c r="M939" s="6">
        <v>193.1</v>
      </c>
      <c r="N939" s="6">
        <v>204.9</v>
      </c>
      <c r="O939" s="6">
        <v>207.1</v>
      </c>
      <c r="P939" s="6">
        <v>164.4</v>
      </c>
      <c r="Q939" s="6">
        <v>133.69999999999999</v>
      </c>
      <c r="R939" s="6">
        <v>214.1</v>
      </c>
      <c r="S939" s="6">
        <v>246.2</v>
      </c>
      <c r="T939" s="6">
        <v>226.7</v>
      </c>
    </row>
    <row r="940" spans="1:20" x14ac:dyDescent="0.2">
      <c r="A940" s="6" t="s">
        <v>1577</v>
      </c>
      <c r="B940" s="6" t="s">
        <v>1578</v>
      </c>
      <c r="C940" s="6">
        <v>12</v>
      </c>
      <c r="D940" s="6">
        <v>7</v>
      </c>
      <c r="E940" s="6">
        <v>14</v>
      </c>
      <c r="F940" s="6">
        <v>7</v>
      </c>
      <c r="G940" s="6">
        <v>602</v>
      </c>
      <c r="H940" s="6">
        <v>70.099999999999994</v>
      </c>
      <c r="I940" s="6">
        <v>6.6</v>
      </c>
      <c r="J940" s="6">
        <v>9.73</v>
      </c>
      <c r="K940" s="6">
        <v>7</v>
      </c>
      <c r="L940" s="6">
        <v>0</v>
      </c>
      <c r="M940" s="6">
        <v>118.9</v>
      </c>
      <c r="N940" s="6">
        <v>129.1</v>
      </c>
      <c r="O940" s="6">
        <v>122.8</v>
      </c>
      <c r="P940" s="6">
        <v>125.6</v>
      </c>
      <c r="Q940" s="6">
        <v>105</v>
      </c>
      <c r="R940" s="6">
        <v>172</v>
      </c>
      <c r="S940" s="6">
        <v>163.30000000000001</v>
      </c>
      <c r="T940" s="6">
        <v>129.30000000000001</v>
      </c>
    </row>
    <row r="941" spans="1:20" x14ac:dyDescent="0.2">
      <c r="A941" s="6" t="s">
        <v>2422</v>
      </c>
      <c r="B941" s="6" t="s">
        <v>2423</v>
      </c>
      <c r="C941" s="6">
        <v>5</v>
      </c>
      <c r="D941" s="6">
        <v>2</v>
      </c>
      <c r="E941" s="6">
        <v>3</v>
      </c>
      <c r="F941" s="6">
        <v>2</v>
      </c>
      <c r="G941" s="6">
        <v>446</v>
      </c>
      <c r="H941" s="6">
        <v>49.2</v>
      </c>
      <c r="I941" s="6">
        <v>8.6999999999999993</v>
      </c>
      <c r="J941" s="6">
        <v>0</v>
      </c>
      <c r="K941" s="6">
        <v>2</v>
      </c>
      <c r="L941" s="6">
        <v>0</v>
      </c>
      <c r="M941" s="6" t="s">
        <v>258</v>
      </c>
      <c r="N941" s="6" t="s">
        <v>258</v>
      </c>
      <c r="O941" s="6" t="s">
        <v>258</v>
      </c>
      <c r="P941" s="6" t="s">
        <v>258</v>
      </c>
      <c r="Q941" s="6" t="s">
        <v>258</v>
      </c>
      <c r="R941" s="6" t="s">
        <v>258</v>
      </c>
      <c r="S941" s="6" t="s">
        <v>258</v>
      </c>
      <c r="T941" s="6" t="s">
        <v>258</v>
      </c>
    </row>
    <row r="942" spans="1:20" x14ac:dyDescent="0.2">
      <c r="A942" s="6" t="s">
        <v>1297</v>
      </c>
      <c r="B942" s="6" t="s">
        <v>1298</v>
      </c>
      <c r="C942" s="6">
        <v>7</v>
      </c>
      <c r="D942" s="6">
        <v>4</v>
      </c>
      <c r="E942" s="6">
        <v>10</v>
      </c>
      <c r="F942" s="6">
        <v>4</v>
      </c>
      <c r="G942" s="6">
        <v>470</v>
      </c>
      <c r="H942" s="6">
        <v>52.4</v>
      </c>
      <c r="I942" s="6">
        <v>6.71</v>
      </c>
      <c r="J942" s="6">
        <v>20.07</v>
      </c>
      <c r="K942" s="6">
        <v>4</v>
      </c>
      <c r="L942" s="6">
        <v>0</v>
      </c>
      <c r="M942" s="6">
        <v>267.39999999999998</v>
      </c>
      <c r="N942" s="6">
        <v>309.8</v>
      </c>
      <c r="O942" s="6">
        <v>317.10000000000002</v>
      </c>
      <c r="P942" s="6">
        <v>305.5</v>
      </c>
      <c r="Q942" s="6">
        <v>217.3</v>
      </c>
      <c r="R942" s="6">
        <v>355.5</v>
      </c>
      <c r="S942" s="6">
        <v>406.3</v>
      </c>
      <c r="T942" s="6">
        <v>341.6</v>
      </c>
    </row>
    <row r="943" spans="1:20" x14ac:dyDescent="0.2">
      <c r="A943" s="6" t="s">
        <v>227</v>
      </c>
      <c r="B943" s="6" t="s">
        <v>228</v>
      </c>
      <c r="C943" s="6">
        <v>8</v>
      </c>
      <c r="D943" s="6">
        <v>2</v>
      </c>
      <c r="E943" s="6">
        <v>4</v>
      </c>
      <c r="F943" s="6">
        <v>2</v>
      </c>
      <c r="G943" s="6">
        <v>336</v>
      </c>
      <c r="H943" s="6">
        <v>37.4</v>
      </c>
      <c r="I943" s="6">
        <v>5.22</v>
      </c>
      <c r="J943" s="6">
        <v>4.71</v>
      </c>
      <c r="K943" s="6">
        <v>2</v>
      </c>
      <c r="L943" s="6">
        <v>0</v>
      </c>
      <c r="M943" s="6">
        <v>23.8</v>
      </c>
      <c r="N943" s="6">
        <v>23.1</v>
      </c>
      <c r="O943" s="6">
        <v>21.1</v>
      </c>
      <c r="P943" s="6">
        <v>21.4</v>
      </c>
      <c r="Q943" s="6">
        <v>10.4</v>
      </c>
      <c r="R943" s="6">
        <v>23.9</v>
      </c>
      <c r="S943" s="6">
        <v>29.5</v>
      </c>
      <c r="T943" s="6">
        <v>18.600000000000001</v>
      </c>
    </row>
    <row r="944" spans="1:20" x14ac:dyDescent="0.2">
      <c r="A944" s="6" t="s">
        <v>705</v>
      </c>
      <c r="B944" s="6" t="s">
        <v>706</v>
      </c>
      <c r="C944" s="6">
        <v>5</v>
      </c>
      <c r="D944" s="6">
        <v>2</v>
      </c>
      <c r="E944" s="6">
        <v>4</v>
      </c>
      <c r="F944" s="6">
        <v>2</v>
      </c>
      <c r="G944" s="6">
        <v>421</v>
      </c>
      <c r="H944" s="6">
        <v>46.1</v>
      </c>
      <c r="I944" s="6">
        <v>12.48</v>
      </c>
      <c r="J944" s="6">
        <v>6.91</v>
      </c>
      <c r="K944" s="6">
        <v>2</v>
      </c>
      <c r="L944" s="6">
        <v>0</v>
      </c>
      <c r="M944" s="6">
        <v>125.7</v>
      </c>
      <c r="N944" s="6">
        <v>120.2</v>
      </c>
      <c r="O944" s="6">
        <v>97.5</v>
      </c>
      <c r="P944" s="6">
        <v>99.4</v>
      </c>
      <c r="Q944" s="6">
        <v>72.5</v>
      </c>
      <c r="R944" s="6">
        <v>125.8</v>
      </c>
      <c r="S944" s="6">
        <v>148.6</v>
      </c>
      <c r="T944" s="6">
        <v>103.8</v>
      </c>
    </row>
    <row r="945" spans="1:20" x14ac:dyDescent="0.2">
      <c r="A945" s="6" t="s">
        <v>2382</v>
      </c>
      <c r="B945" s="6" t="s">
        <v>2383</v>
      </c>
      <c r="C945" s="6">
        <v>1</v>
      </c>
      <c r="D945" s="6">
        <v>2</v>
      </c>
      <c r="E945" s="6">
        <v>3</v>
      </c>
      <c r="F945" s="6">
        <v>2</v>
      </c>
      <c r="G945" s="6">
        <v>2408</v>
      </c>
      <c r="H945" s="6">
        <v>272.39999999999998</v>
      </c>
      <c r="I945" s="6">
        <v>7.05</v>
      </c>
      <c r="J945" s="6">
        <v>4.05</v>
      </c>
      <c r="K945" s="6">
        <v>2</v>
      </c>
      <c r="L945" s="6">
        <v>0</v>
      </c>
      <c r="M945" s="6" t="s">
        <v>258</v>
      </c>
      <c r="N945" s="6" t="s">
        <v>258</v>
      </c>
      <c r="O945" s="6" t="s">
        <v>258</v>
      </c>
      <c r="P945" s="6" t="s">
        <v>258</v>
      </c>
      <c r="Q945" s="6" t="s">
        <v>258</v>
      </c>
      <c r="R945" s="6" t="s">
        <v>258</v>
      </c>
      <c r="S945" s="6" t="s">
        <v>258</v>
      </c>
      <c r="T945" s="6" t="s">
        <v>258</v>
      </c>
    </row>
    <row r="946" spans="1:20" x14ac:dyDescent="0.2">
      <c r="A946" s="6" t="s">
        <v>1662</v>
      </c>
      <c r="B946" s="6" t="s">
        <v>1663</v>
      </c>
      <c r="C946" s="6">
        <v>8</v>
      </c>
      <c r="D946" s="6">
        <v>2</v>
      </c>
      <c r="E946" s="6">
        <v>7</v>
      </c>
      <c r="F946" s="6">
        <v>2</v>
      </c>
      <c r="G946" s="6">
        <v>319</v>
      </c>
      <c r="H946" s="6">
        <v>35.299999999999997</v>
      </c>
      <c r="I946" s="6">
        <v>6.39</v>
      </c>
      <c r="J946" s="6">
        <v>7.45</v>
      </c>
      <c r="K946" s="6">
        <v>2</v>
      </c>
      <c r="L946" s="6">
        <v>0</v>
      </c>
      <c r="M946" s="6">
        <v>42.2</v>
      </c>
      <c r="N946" s="6">
        <v>60</v>
      </c>
      <c r="O946" s="6">
        <v>51.8</v>
      </c>
      <c r="P946" s="6">
        <v>49.8</v>
      </c>
      <c r="Q946" s="6">
        <v>53.4</v>
      </c>
      <c r="R946" s="6">
        <v>63.1</v>
      </c>
      <c r="S946" s="6">
        <v>69.400000000000006</v>
      </c>
      <c r="T946" s="6">
        <v>51.4</v>
      </c>
    </row>
    <row r="947" spans="1:20" x14ac:dyDescent="0.2">
      <c r="A947" s="6" t="s">
        <v>2146</v>
      </c>
      <c r="B947" s="6" t="s">
        <v>2147</v>
      </c>
      <c r="C947" s="6">
        <v>12</v>
      </c>
      <c r="D947" s="6">
        <v>3</v>
      </c>
      <c r="E947" s="6">
        <v>16</v>
      </c>
      <c r="F947" s="6">
        <v>3</v>
      </c>
      <c r="G947" s="6">
        <v>547</v>
      </c>
      <c r="H947" s="6">
        <v>58.8</v>
      </c>
      <c r="I947" s="6">
        <v>7.94</v>
      </c>
      <c r="J947" s="6">
        <v>22.32</v>
      </c>
      <c r="K947" s="6">
        <v>3</v>
      </c>
      <c r="L947" s="6">
        <v>0</v>
      </c>
      <c r="M947" s="6">
        <v>73.7</v>
      </c>
      <c r="N947" s="6">
        <v>44.9</v>
      </c>
      <c r="O947" s="6">
        <v>34.299999999999997</v>
      </c>
      <c r="P947" s="6">
        <v>19.2</v>
      </c>
      <c r="Q947" s="6">
        <v>13.5</v>
      </c>
      <c r="R947" s="6">
        <v>142.6</v>
      </c>
      <c r="S947" s="6">
        <v>52.1</v>
      </c>
      <c r="T947" s="6">
        <v>29.1</v>
      </c>
    </row>
    <row r="948" spans="1:20" x14ac:dyDescent="0.2">
      <c r="A948" s="6" t="s">
        <v>42</v>
      </c>
      <c r="B948" s="6" t="s">
        <v>43</v>
      </c>
      <c r="C948" s="6">
        <v>2</v>
      </c>
      <c r="D948" s="6">
        <v>2</v>
      </c>
      <c r="E948" s="6">
        <v>3</v>
      </c>
      <c r="F948" s="6">
        <v>2</v>
      </c>
      <c r="G948" s="6">
        <v>985</v>
      </c>
      <c r="H948" s="6">
        <v>109.6</v>
      </c>
      <c r="I948" s="6">
        <v>8.69</v>
      </c>
      <c r="J948" s="6">
        <v>5.98</v>
      </c>
      <c r="K948" s="6">
        <v>2</v>
      </c>
      <c r="L948" s="6">
        <v>0</v>
      </c>
      <c r="M948" s="6">
        <v>112</v>
      </c>
      <c r="N948" s="6">
        <v>143.9</v>
      </c>
      <c r="O948" s="6">
        <v>167.9</v>
      </c>
      <c r="P948" s="6">
        <v>124.4</v>
      </c>
      <c r="Q948" s="6">
        <v>65</v>
      </c>
      <c r="R948" s="6">
        <v>113.1</v>
      </c>
      <c r="S948" s="6">
        <v>107.3</v>
      </c>
      <c r="T948" s="6">
        <v>86.4</v>
      </c>
    </row>
    <row r="949" spans="1:20" x14ac:dyDescent="0.2">
      <c r="A949" s="6" t="s">
        <v>351</v>
      </c>
      <c r="B949" s="6" t="s">
        <v>352</v>
      </c>
      <c r="C949" s="6">
        <v>13</v>
      </c>
      <c r="D949" s="6">
        <v>4</v>
      </c>
      <c r="E949" s="6">
        <v>14</v>
      </c>
      <c r="F949" s="6">
        <v>4</v>
      </c>
      <c r="G949" s="6">
        <v>396</v>
      </c>
      <c r="H949" s="6">
        <v>42.6</v>
      </c>
      <c r="I949" s="6">
        <v>4.83</v>
      </c>
      <c r="J949" s="6">
        <v>27.73</v>
      </c>
      <c r="K949" s="6">
        <v>4</v>
      </c>
      <c r="L949" s="6">
        <v>0</v>
      </c>
      <c r="M949" s="6">
        <v>313.7</v>
      </c>
      <c r="N949" s="6">
        <v>312.3</v>
      </c>
      <c r="O949" s="6">
        <v>291.5</v>
      </c>
      <c r="P949" s="6">
        <v>250.3</v>
      </c>
      <c r="Q949" s="6">
        <v>165.5</v>
      </c>
      <c r="R949" s="6">
        <v>294</v>
      </c>
      <c r="S949" s="6">
        <v>383.3</v>
      </c>
      <c r="T949" s="6">
        <v>273.5</v>
      </c>
    </row>
    <row r="950" spans="1:20" x14ac:dyDescent="0.2">
      <c r="A950" s="6" t="s">
        <v>938</v>
      </c>
      <c r="B950" s="6" t="s">
        <v>939</v>
      </c>
      <c r="C950" s="6">
        <v>19</v>
      </c>
      <c r="D950" s="6">
        <v>9</v>
      </c>
      <c r="E950" s="6">
        <v>39</v>
      </c>
      <c r="F950" s="6">
        <v>9</v>
      </c>
      <c r="G950" s="6">
        <v>494</v>
      </c>
      <c r="H950" s="6">
        <v>56</v>
      </c>
      <c r="I950" s="6">
        <v>9</v>
      </c>
      <c r="J950" s="6">
        <v>52.46</v>
      </c>
      <c r="K950" s="6">
        <v>9</v>
      </c>
      <c r="L950" s="6">
        <v>0</v>
      </c>
      <c r="M950" s="6">
        <v>885.4</v>
      </c>
      <c r="N950" s="6">
        <v>1083.2</v>
      </c>
      <c r="O950" s="6">
        <v>1048.7</v>
      </c>
      <c r="P950" s="6">
        <v>1009.6</v>
      </c>
      <c r="Q950" s="6">
        <v>728.7</v>
      </c>
      <c r="R950" s="6">
        <v>1077.5999999999999</v>
      </c>
      <c r="S950" s="6">
        <v>1401.3</v>
      </c>
      <c r="T950" s="6">
        <v>1013.9</v>
      </c>
    </row>
    <row r="951" spans="1:20" x14ac:dyDescent="0.2">
      <c r="A951" s="6" t="s">
        <v>926</v>
      </c>
      <c r="B951" s="6" t="s">
        <v>927</v>
      </c>
      <c r="C951" s="6">
        <v>6</v>
      </c>
      <c r="D951" s="6">
        <v>3</v>
      </c>
      <c r="E951" s="6">
        <v>18</v>
      </c>
      <c r="F951" s="6">
        <v>3</v>
      </c>
      <c r="G951" s="6">
        <v>422</v>
      </c>
      <c r="H951" s="6">
        <v>47.2</v>
      </c>
      <c r="I951" s="6">
        <v>5.88</v>
      </c>
      <c r="J951" s="6">
        <v>26.62</v>
      </c>
      <c r="K951" s="6">
        <v>3</v>
      </c>
      <c r="L951" s="6">
        <v>0</v>
      </c>
      <c r="M951" s="6">
        <v>659.1</v>
      </c>
      <c r="N951" s="6">
        <v>773.3</v>
      </c>
      <c r="O951" s="6">
        <v>811.3</v>
      </c>
      <c r="P951" s="6">
        <v>676.6</v>
      </c>
      <c r="Q951" s="6">
        <v>462.4</v>
      </c>
      <c r="R951" s="6">
        <v>831.6</v>
      </c>
      <c r="S951" s="6">
        <v>1028</v>
      </c>
      <c r="T951" s="6">
        <v>735.7</v>
      </c>
    </row>
    <row r="952" spans="1:20" x14ac:dyDescent="0.2">
      <c r="A952" s="6" t="s">
        <v>718</v>
      </c>
      <c r="B952" s="6" t="s">
        <v>719</v>
      </c>
      <c r="C952" s="6">
        <v>14</v>
      </c>
      <c r="D952" s="6">
        <v>4</v>
      </c>
      <c r="E952" s="6">
        <v>14</v>
      </c>
      <c r="F952" s="6">
        <v>4</v>
      </c>
      <c r="G952" s="6">
        <v>397</v>
      </c>
      <c r="H952" s="6">
        <v>44.9</v>
      </c>
      <c r="I952" s="6">
        <v>8.07</v>
      </c>
      <c r="J952" s="6">
        <v>22.28</v>
      </c>
      <c r="K952" s="6">
        <v>4</v>
      </c>
      <c r="L952" s="6">
        <v>0</v>
      </c>
      <c r="M952" s="6">
        <v>413.1</v>
      </c>
      <c r="N952" s="6">
        <v>468.2</v>
      </c>
      <c r="O952" s="6">
        <v>426.6</v>
      </c>
      <c r="P952" s="6">
        <v>281.8</v>
      </c>
      <c r="Q952" s="6">
        <v>241.4</v>
      </c>
      <c r="R952" s="6">
        <v>469.5</v>
      </c>
      <c r="S952" s="6">
        <v>587.4</v>
      </c>
      <c r="T952" s="6">
        <v>321.10000000000002</v>
      </c>
    </row>
    <row r="953" spans="1:20" x14ac:dyDescent="0.2">
      <c r="A953" s="6" t="s">
        <v>1686</v>
      </c>
      <c r="B953" s="6" t="s">
        <v>1687</v>
      </c>
      <c r="C953" s="6">
        <v>3</v>
      </c>
      <c r="D953" s="6">
        <v>3</v>
      </c>
      <c r="E953" s="6">
        <v>9</v>
      </c>
      <c r="F953" s="6">
        <v>3</v>
      </c>
      <c r="G953" s="6">
        <v>1301</v>
      </c>
      <c r="H953" s="6">
        <v>146.1</v>
      </c>
      <c r="I953" s="6">
        <v>8.06</v>
      </c>
      <c r="J953" s="6">
        <v>13.8</v>
      </c>
      <c r="K953" s="6">
        <v>3</v>
      </c>
      <c r="L953" s="6">
        <v>0</v>
      </c>
      <c r="M953" s="6">
        <v>83.9</v>
      </c>
      <c r="N953" s="6">
        <v>104.1</v>
      </c>
      <c r="O953" s="6">
        <v>106.2</v>
      </c>
      <c r="P953" s="6">
        <v>96.2</v>
      </c>
      <c r="Q953" s="6">
        <v>73.099999999999994</v>
      </c>
      <c r="R953" s="6">
        <v>128.5</v>
      </c>
      <c r="S953" s="6">
        <v>143.9</v>
      </c>
      <c r="T953" s="6">
        <v>111.4</v>
      </c>
    </row>
    <row r="954" spans="1:20" x14ac:dyDescent="0.2">
      <c r="A954" s="6" t="s">
        <v>105</v>
      </c>
      <c r="B954" s="6" t="s">
        <v>106</v>
      </c>
      <c r="C954" s="6">
        <v>17</v>
      </c>
      <c r="D954" s="6">
        <v>6</v>
      </c>
      <c r="E954" s="6">
        <v>29</v>
      </c>
      <c r="F954" s="6">
        <v>6</v>
      </c>
      <c r="G954" s="6">
        <v>356</v>
      </c>
      <c r="H954" s="6">
        <v>40.799999999999997</v>
      </c>
      <c r="I954" s="6">
        <v>8.4</v>
      </c>
      <c r="J954" s="6">
        <v>45.61</v>
      </c>
      <c r="K954" s="6">
        <v>6</v>
      </c>
      <c r="L954" s="6">
        <v>0</v>
      </c>
      <c r="M954" s="6">
        <v>550.5</v>
      </c>
      <c r="N954" s="6">
        <v>743.4</v>
      </c>
      <c r="O954" s="6">
        <v>802</v>
      </c>
      <c r="P954" s="6">
        <v>610.9</v>
      </c>
      <c r="Q954" s="6">
        <v>340.9</v>
      </c>
      <c r="R954" s="6">
        <v>678.3</v>
      </c>
      <c r="S954" s="6">
        <v>712.5</v>
      </c>
      <c r="T954" s="6">
        <v>538.4</v>
      </c>
    </row>
    <row r="955" spans="1:20" x14ac:dyDescent="0.2">
      <c r="A955" s="6" t="s">
        <v>151</v>
      </c>
      <c r="B955" s="6" t="s">
        <v>152</v>
      </c>
      <c r="C955" s="6">
        <v>10</v>
      </c>
      <c r="D955" s="6">
        <v>8</v>
      </c>
      <c r="E955" s="6">
        <v>85</v>
      </c>
      <c r="F955" s="6">
        <v>8</v>
      </c>
      <c r="G955" s="6">
        <v>986</v>
      </c>
      <c r="H955" s="6">
        <v>108.5</v>
      </c>
      <c r="I955" s="6">
        <v>9.31</v>
      </c>
      <c r="J955" s="6">
        <v>141.76</v>
      </c>
      <c r="K955" s="6">
        <v>8</v>
      </c>
      <c r="L955" s="6">
        <v>0</v>
      </c>
      <c r="M955" s="6">
        <v>1698.9</v>
      </c>
      <c r="N955" s="6">
        <v>1886.2</v>
      </c>
      <c r="O955" s="6">
        <v>2010</v>
      </c>
      <c r="P955" s="6">
        <v>1540.4</v>
      </c>
      <c r="Q955" s="6">
        <v>818.5</v>
      </c>
      <c r="R955" s="6">
        <v>2203.6999999999998</v>
      </c>
      <c r="S955" s="6">
        <v>1798.1</v>
      </c>
      <c r="T955" s="6">
        <v>1435</v>
      </c>
    </row>
    <row r="956" spans="1:20" x14ac:dyDescent="0.2">
      <c r="A956" s="6" t="s">
        <v>82</v>
      </c>
      <c r="B956" s="6" t="s">
        <v>83</v>
      </c>
      <c r="C956" s="6">
        <v>27</v>
      </c>
      <c r="D956" s="6">
        <v>7</v>
      </c>
      <c r="E956" s="6">
        <v>59</v>
      </c>
      <c r="F956" s="6">
        <v>7</v>
      </c>
      <c r="G956" s="6">
        <v>331</v>
      </c>
      <c r="H956" s="6">
        <v>37.200000000000003</v>
      </c>
      <c r="I956" s="6">
        <v>7.72</v>
      </c>
      <c r="J956" s="6">
        <v>110.43</v>
      </c>
      <c r="K956" s="6">
        <v>7</v>
      </c>
      <c r="L956" s="6">
        <v>0</v>
      </c>
      <c r="M956" s="6">
        <v>769.6</v>
      </c>
      <c r="N956" s="6">
        <v>992.4</v>
      </c>
      <c r="O956" s="6">
        <v>1021</v>
      </c>
      <c r="P956" s="6">
        <v>744.4</v>
      </c>
      <c r="Q956" s="6">
        <v>402.5</v>
      </c>
      <c r="R956" s="6">
        <v>937.9</v>
      </c>
      <c r="S956" s="6">
        <v>835.8</v>
      </c>
      <c r="T956" s="6">
        <v>676</v>
      </c>
    </row>
    <row r="957" spans="1:20" x14ac:dyDescent="0.2">
      <c r="A957" s="6" t="s">
        <v>93</v>
      </c>
      <c r="B957" s="6" t="s">
        <v>94</v>
      </c>
      <c r="C957" s="6">
        <v>14</v>
      </c>
      <c r="D957" s="6">
        <v>4</v>
      </c>
      <c r="E957" s="6">
        <v>32</v>
      </c>
      <c r="F957" s="6">
        <v>4</v>
      </c>
      <c r="G957" s="6">
        <v>332</v>
      </c>
      <c r="H957" s="6">
        <v>37.4</v>
      </c>
      <c r="I957" s="6">
        <v>7.2</v>
      </c>
      <c r="J957" s="6">
        <v>69.87</v>
      </c>
      <c r="K957" s="6">
        <v>4</v>
      </c>
      <c r="L957" s="6">
        <v>0</v>
      </c>
      <c r="M957" s="6">
        <v>437.5</v>
      </c>
      <c r="N957" s="6">
        <v>540</v>
      </c>
      <c r="O957" s="6">
        <v>572.20000000000005</v>
      </c>
      <c r="P957" s="6">
        <v>436</v>
      </c>
      <c r="Q957" s="6">
        <v>257.60000000000002</v>
      </c>
      <c r="R957" s="6">
        <v>487.8</v>
      </c>
      <c r="S957" s="6">
        <v>482.1</v>
      </c>
      <c r="T957" s="6">
        <v>400</v>
      </c>
    </row>
    <row r="958" spans="1:20" x14ac:dyDescent="0.2">
      <c r="A958" s="6" t="s">
        <v>14</v>
      </c>
      <c r="B958" s="6" t="s">
        <v>15</v>
      </c>
      <c r="C958" s="6">
        <v>15</v>
      </c>
      <c r="D958" s="6">
        <v>8</v>
      </c>
      <c r="E958" s="6">
        <v>100</v>
      </c>
      <c r="F958" s="6">
        <v>8</v>
      </c>
      <c r="G958" s="6">
        <v>603</v>
      </c>
      <c r="H958" s="6">
        <v>66.599999999999994</v>
      </c>
      <c r="I958" s="6">
        <v>6.76</v>
      </c>
      <c r="J958" s="6">
        <v>186.55</v>
      </c>
      <c r="K958" s="6">
        <v>8</v>
      </c>
      <c r="L958" s="6">
        <v>0</v>
      </c>
      <c r="M958" s="6">
        <v>1868.4</v>
      </c>
      <c r="N958" s="6">
        <v>2409.6</v>
      </c>
      <c r="O958" s="6">
        <v>2841.2</v>
      </c>
      <c r="P958" s="6">
        <v>1700.4</v>
      </c>
      <c r="Q958" s="6">
        <v>571.20000000000005</v>
      </c>
      <c r="R958" s="6">
        <v>1255.3</v>
      </c>
      <c r="S958" s="6">
        <v>1458.9</v>
      </c>
      <c r="T958" s="6">
        <v>1023.9</v>
      </c>
    </row>
    <row r="959" spans="1:20" x14ac:dyDescent="0.2">
      <c r="A959" s="6" t="s">
        <v>1321</v>
      </c>
      <c r="B959" s="6" t="s">
        <v>1322</v>
      </c>
      <c r="C959" s="6">
        <v>9</v>
      </c>
      <c r="D959" s="6">
        <v>6</v>
      </c>
      <c r="E959" s="6">
        <v>17</v>
      </c>
      <c r="F959" s="6">
        <v>5</v>
      </c>
      <c r="G959" s="6">
        <v>845</v>
      </c>
      <c r="H959" s="6">
        <v>96.8</v>
      </c>
      <c r="I959" s="6">
        <v>6.57</v>
      </c>
      <c r="J959" s="6">
        <v>13.24</v>
      </c>
      <c r="K959" s="6">
        <v>6</v>
      </c>
      <c r="L959" s="6">
        <v>1</v>
      </c>
      <c r="M959" s="6">
        <v>100.7</v>
      </c>
      <c r="N959" s="6">
        <v>113.8</v>
      </c>
      <c r="O959" s="6">
        <v>125.4</v>
      </c>
      <c r="P959" s="6">
        <v>95.2</v>
      </c>
      <c r="Q959" s="6">
        <v>78.3</v>
      </c>
      <c r="R959" s="6">
        <v>131.5</v>
      </c>
      <c r="S959" s="6">
        <v>165.5</v>
      </c>
      <c r="T959" s="6">
        <v>105.6</v>
      </c>
    </row>
    <row r="960" spans="1:20" x14ac:dyDescent="0.2">
      <c r="A960" s="6" t="s">
        <v>1928</v>
      </c>
      <c r="B960" s="6" t="s">
        <v>1929</v>
      </c>
      <c r="C960" s="6">
        <v>6</v>
      </c>
      <c r="D960" s="6">
        <v>3</v>
      </c>
      <c r="E960" s="6">
        <v>12</v>
      </c>
      <c r="F960" s="6">
        <v>3</v>
      </c>
      <c r="G960" s="6">
        <v>665</v>
      </c>
      <c r="H960" s="6">
        <v>75.7</v>
      </c>
      <c r="I960" s="6">
        <v>7.11</v>
      </c>
      <c r="J960" s="6">
        <v>16.43</v>
      </c>
      <c r="K960" s="6">
        <v>3</v>
      </c>
      <c r="L960" s="6">
        <v>0</v>
      </c>
      <c r="M960" s="6">
        <v>59.8</v>
      </c>
      <c r="N960" s="6">
        <v>54.7</v>
      </c>
      <c r="O960" s="6">
        <v>51</v>
      </c>
      <c r="P960" s="6">
        <v>45.8</v>
      </c>
      <c r="Q960" s="6">
        <v>41</v>
      </c>
      <c r="R960" s="6">
        <v>91.9</v>
      </c>
      <c r="S960" s="6">
        <v>64.7</v>
      </c>
      <c r="T960" s="6">
        <v>65.2</v>
      </c>
    </row>
    <row r="961" spans="1:20" x14ac:dyDescent="0.2">
      <c r="A961" s="6" t="s">
        <v>1517</v>
      </c>
      <c r="B961" s="6" t="s">
        <v>1518</v>
      </c>
      <c r="C961" s="6">
        <v>5</v>
      </c>
      <c r="D961" s="6">
        <v>2</v>
      </c>
      <c r="E961" s="6">
        <v>3</v>
      </c>
      <c r="F961" s="6">
        <v>2</v>
      </c>
      <c r="G961" s="6">
        <v>438</v>
      </c>
      <c r="H961" s="6">
        <v>49.8</v>
      </c>
      <c r="I961" s="6">
        <v>7.34</v>
      </c>
      <c r="J961" s="6">
        <v>6.44</v>
      </c>
      <c r="K961" s="6">
        <v>2</v>
      </c>
      <c r="L961" s="6">
        <v>0</v>
      </c>
      <c r="M961" s="6">
        <v>52.3</v>
      </c>
      <c r="N961" s="6">
        <v>56.4</v>
      </c>
      <c r="O961" s="6">
        <v>53.6</v>
      </c>
      <c r="P961" s="6">
        <v>46.3</v>
      </c>
      <c r="Q961" s="6">
        <v>41</v>
      </c>
      <c r="R961" s="6">
        <v>70.2</v>
      </c>
      <c r="S961" s="6">
        <v>68.2</v>
      </c>
      <c r="T961" s="6">
        <v>58.6</v>
      </c>
    </row>
    <row r="962" spans="1:20" x14ac:dyDescent="0.2">
      <c r="A962" s="6" t="s">
        <v>950</v>
      </c>
      <c r="B962" s="6" t="s">
        <v>951</v>
      </c>
      <c r="C962" s="6">
        <v>7</v>
      </c>
      <c r="D962" s="6">
        <v>6</v>
      </c>
      <c r="E962" s="6">
        <v>19</v>
      </c>
      <c r="F962" s="6">
        <v>6</v>
      </c>
      <c r="G962" s="6">
        <v>822</v>
      </c>
      <c r="H962" s="6">
        <v>94.5</v>
      </c>
      <c r="I962" s="6">
        <v>9.4700000000000006</v>
      </c>
      <c r="J962" s="6">
        <v>30.29</v>
      </c>
      <c r="K962" s="6">
        <v>6</v>
      </c>
      <c r="L962" s="6">
        <v>0</v>
      </c>
      <c r="M962" s="6">
        <v>357</v>
      </c>
      <c r="N962" s="6">
        <v>358.7</v>
      </c>
      <c r="O962" s="6">
        <v>294.7</v>
      </c>
      <c r="P962" s="6">
        <v>223.9</v>
      </c>
      <c r="Q962" s="6">
        <v>156.19999999999999</v>
      </c>
      <c r="R962" s="6">
        <v>464.4</v>
      </c>
      <c r="S962" s="6">
        <v>424.3</v>
      </c>
      <c r="T962" s="6">
        <v>250.3</v>
      </c>
    </row>
    <row r="963" spans="1:20" x14ac:dyDescent="0.2">
      <c r="A963" s="6" t="s">
        <v>153</v>
      </c>
      <c r="B963" s="6" t="s">
        <v>154</v>
      </c>
      <c r="C963" s="6">
        <v>3</v>
      </c>
      <c r="D963" s="6">
        <v>2</v>
      </c>
      <c r="E963" s="6">
        <v>4</v>
      </c>
      <c r="F963" s="6">
        <v>2</v>
      </c>
      <c r="G963" s="6">
        <v>680</v>
      </c>
      <c r="H963" s="6">
        <v>73.099999999999994</v>
      </c>
      <c r="I963" s="6">
        <v>6.48</v>
      </c>
      <c r="J963" s="6">
        <v>6.98</v>
      </c>
      <c r="K963" s="6">
        <v>2</v>
      </c>
      <c r="L963" s="6">
        <v>0</v>
      </c>
      <c r="M963" s="6">
        <v>98.6</v>
      </c>
      <c r="N963" s="6">
        <v>91.7</v>
      </c>
      <c r="O963" s="6">
        <v>119.5</v>
      </c>
      <c r="P963" s="6">
        <v>99</v>
      </c>
      <c r="Q963" s="6">
        <v>64.7</v>
      </c>
      <c r="R963" s="6">
        <v>115.1</v>
      </c>
      <c r="S963" s="6">
        <v>97.2</v>
      </c>
      <c r="T963" s="6">
        <v>82.2</v>
      </c>
    </row>
    <row r="964" spans="1:20" x14ac:dyDescent="0.2">
      <c r="A964" s="6" t="s">
        <v>379</v>
      </c>
      <c r="B964" s="6" t="s">
        <v>380</v>
      </c>
      <c r="C964" s="6">
        <v>7</v>
      </c>
      <c r="D964" s="6">
        <v>2</v>
      </c>
      <c r="E964" s="6">
        <v>4</v>
      </c>
      <c r="F964" s="6">
        <v>2</v>
      </c>
      <c r="G964" s="6">
        <v>347</v>
      </c>
      <c r="H964" s="6">
        <v>38.700000000000003</v>
      </c>
      <c r="I964" s="6">
        <v>5.12</v>
      </c>
      <c r="J964" s="6">
        <v>3.22</v>
      </c>
      <c r="K964" s="6">
        <v>2</v>
      </c>
      <c r="L964" s="6">
        <v>0</v>
      </c>
      <c r="M964" s="6">
        <v>53.5</v>
      </c>
      <c r="N964" s="6">
        <v>60.6</v>
      </c>
      <c r="O964" s="6">
        <v>54.3</v>
      </c>
      <c r="P964" s="6">
        <v>37.6</v>
      </c>
      <c r="Q964" s="6">
        <v>28</v>
      </c>
      <c r="R964" s="6">
        <v>69.7</v>
      </c>
      <c r="S964" s="6">
        <v>64.7</v>
      </c>
      <c r="T964" s="6">
        <v>35.5</v>
      </c>
    </row>
    <row r="965" spans="1:20" x14ac:dyDescent="0.2">
      <c r="A965" s="6" t="s">
        <v>1676</v>
      </c>
      <c r="B965" s="6" t="s">
        <v>1677</v>
      </c>
      <c r="C965" s="6">
        <v>8</v>
      </c>
      <c r="D965" s="6">
        <v>5</v>
      </c>
      <c r="E965" s="6">
        <v>10</v>
      </c>
      <c r="F965" s="6">
        <v>5</v>
      </c>
      <c r="G965" s="6">
        <v>812</v>
      </c>
      <c r="H965" s="6">
        <v>91.9</v>
      </c>
      <c r="I965" s="6">
        <v>7.46</v>
      </c>
      <c r="J965" s="6">
        <v>14.93</v>
      </c>
      <c r="K965" s="6">
        <v>5</v>
      </c>
      <c r="L965" s="6">
        <v>0</v>
      </c>
      <c r="M965" s="6">
        <v>142.4</v>
      </c>
      <c r="N965" s="6">
        <v>191.7</v>
      </c>
      <c r="O965" s="6">
        <v>190.2</v>
      </c>
      <c r="P965" s="6">
        <v>182.9</v>
      </c>
      <c r="Q965" s="6">
        <v>192.2</v>
      </c>
      <c r="R965" s="6">
        <v>198.8</v>
      </c>
      <c r="S965" s="6">
        <v>241.2</v>
      </c>
      <c r="T965" s="6">
        <v>192.9</v>
      </c>
    </row>
    <row r="966" spans="1:20" x14ac:dyDescent="0.2">
      <c r="A966" s="6" t="s">
        <v>624</v>
      </c>
      <c r="B966" s="6" t="s">
        <v>625</v>
      </c>
      <c r="C966" s="6">
        <v>13</v>
      </c>
      <c r="D966" s="6">
        <v>5</v>
      </c>
      <c r="E966" s="6">
        <v>11</v>
      </c>
      <c r="F966" s="6">
        <v>5</v>
      </c>
      <c r="G966" s="6">
        <v>393</v>
      </c>
      <c r="H966" s="6">
        <v>45.1</v>
      </c>
      <c r="I966" s="6">
        <v>5.63</v>
      </c>
      <c r="J966" s="6">
        <v>14.47</v>
      </c>
      <c r="K966" s="6">
        <v>5</v>
      </c>
      <c r="L966" s="6">
        <v>0</v>
      </c>
      <c r="M966" s="6">
        <v>268.7</v>
      </c>
      <c r="N966" s="6">
        <v>295.7</v>
      </c>
      <c r="O966" s="6">
        <v>307.10000000000002</v>
      </c>
      <c r="P966" s="6">
        <v>233.3</v>
      </c>
      <c r="Q966" s="6">
        <v>193.4</v>
      </c>
      <c r="R966" s="6">
        <v>324.5</v>
      </c>
      <c r="S966" s="6">
        <v>354.8</v>
      </c>
      <c r="T966" s="6">
        <v>237.6</v>
      </c>
    </row>
    <row r="967" spans="1:20" x14ac:dyDescent="0.2">
      <c r="A967" s="6" t="s">
        <v>56</v>
      </c>
      <c r="B967" s="6" t="s">
        <v>57</v>
      </c>
      <c r="C967" s="6">
        <v>15</v>
      </c>
      <c r="D967" s="6">
        <v>3</v>
      </c>
      <c r="E967" s="6">
        <v>6</v>
      </c>
      <c r="F967" s="6">
        <v>3</v>
      </c>
      <c r="G967" s="6">
        <v>241</v>
      </c>
      <c r="H967" s="6">
        <v>26.5</v>
      </c>
      <c r="I967" s="6">
        <v>5.88</v>
      </c>
      <c r="J967" s="6">
        <v>4.3600000000000003</v>
      </c>
      <c r="K967" s="6">
        <v>3</v>
      </c>
      <c r="L967" s="6">
        <v>0</v>
      </c>
      <c r="M967" s="6">
        <v>56.2</v>
      </c>
      <c r="N967" s="6">
        <v>110.4</v>
      </c>
      <c r="O967" s="6">
        <v>41.2</v>
      </c>
      <c r="P967" s="6">
        <v>48.5</v>
      </c>
      <c r="Q967" s="6">
        <v>29.8</v>
      </c>
      <c r="R967" s="6">
        <v>55.3</v>
      </c>
      <c r="S967" s="6">
        <v>67.400000000000006</v>
      </c>
      <c r="T967" s="6">
        <v>35.700000000000003</v>
      </c>
    </row>
    <row r="968" spans="1:20" x14ac:dyDescent="0.2">
      <c r="A968" s="6" t="s">
        <v>2134</v>
      </c>
      <c r="B968" s="6" t="s">
        <v>2135</v>
      </c>
      <c r="C968" s="6">
        <v>9</v>
      </c>
      <c r="D968" s="6">
        <v>6</v>
      </c>
      <c r="E968" s="6">
        <v>45</v>
      </c>
      <c r="F968" s="6">
        <v>6</v>
      </c>
      <c r="G968" s="6">
        <v>681</v>
      </c>
      <c r="H968" s="6">
        <v>74.3</v>
      </c>
      <c r="I968" s="6">
        <v>8.51</v>
      </c>
      <c r="J968" s="6">
        <v>57.3</v>
      </c>
      <c r="K968" s="6">
        <v>6</v>
      </c>
      <c r="L968" s="6">
        <v>0</v>
      </c>
      <c r="M968" s="6">
        <v>1003.4</v>
      </c>
      <c r="N968" s="6">
        <v>866.6</v>
      </c>
      <c r="O968" s="6">
        <v>635.70000000000005</v>
      </c>
      <c r="P968" s="6">
        <v>630</v>
      </c>
      <c r="Q968" s="6">
        <v>666.9</v>
      </c>
      <c r="R968" s="6">
        <v>1465.8</v>
      </c>
      <c r="S968" s="6">
        <v>1236</v>
      </c>
      <c r="T968" s="6">
        <v>908.6</v>
      </c>
    </row>
    <row r="969" spans="1:20" x14ac:dyDescent="0.2">
      <c r="A969" s="6" t="s">
        <v>2226</v>
      </c>
      <c r="B969" s="6" t="s">
        <v>2227</v>
      </c>
      <c r="C969" s="6">
        <v>21</v>
      </c>
      <c r="D969" s="6">
        <v>3</v>
      </c>
      <c r="E969" s="6">
        <v>17</v>
      </c>
      <c r="F969" s="6">
        <v>3</v>
      </c>
      <c r="G969" s="6">
        <v>218</v>
      </c>
      <c r="H969" s="6">
        <v>25.5</v>
      </c>
      <c r="I969" s="6">
        <v>9.85</v>
      </c>
      <c r="J969" s="6">
        <v>28.29</v>
      </c>
      <c r="K969" s="6">
        <v>3</v>
      </c>
      <c r="L969" s="6">
        <v>0</v>
      </c>
      <c r="M969" s="6">
        <v>271.5</v>
      </c>
      <c r="N969" s="6">
        <v>384.9</v>
      </c>
      <c r="O969" s="6">
        <v>384.9</v>
      </c>
      <c r="P969" s="6">
        <v>339.2</v>
      </c>
      <c r="Q969" s="6">
        <v>517</v>
      </c>
      <c r="R969" s="6">
        <v>424.4</v>
      </c>
      <c r="S969" s="6">
        <v>648</v>
      </c>
      <c r="T969" s="6">
        <v>415.7</v>
      </c>
    </row>
    <row r="970" spans="1:20" x14ac:dyDescent="0.2">
      <c r="A970" s="6" t="s">
        <v>2230</v>
      </c>
      <c r="B970" s="6" t="s">
        <v>2231</v>
      </c>
      <c r="C970" s="6">
        <v>18</v>
      </c>
      <c r="D970" s="6">
        <v>2</v>
      </c>
      <c r="E970" s="6">
        <v>11</v>
      </c>
      <c r="F970" s="6">
        <v>2</v>
      </c>
      <c r="G970" s="6">
        <v>190</v>
      </c>
      <c r="H970" s="6">
        <v>21.4</v>
      </c>
      <c r="I970" s="6">
        <v>9.69</v>
      </c>
      <c r="J970" s="6">
        <v>19.809999999999999</v>
      </c>
      <c r="K970" s="6">
        <v>2</v>
      </c>
      <c r="L970" s="6">
        <v>0</v>
      </c>
      <c r="M970" s="6">
        <v>233</v>
      </c>
      <c r="N970" s="6">
        <v>318.7</v>
      </c>
      <c r="O970" s="6">
        <v>365.5</v>
      </c>
      <c r="P970" s="6">
        <v>265.10000000000002</v>
      </c>
      <c r="Q970" s="6">
        <v>499.1</v>
      </c>
      <c r="R970" s="6">
        <v>425.3</v>
      </c>
      <c r="S970" s="6">
        <v>457</v>
      </c>
      <c r="T970" s="6">
        <v>341</v>
      </c>
    </row>
    <row r="971" spans="1:20" x14ac:dyDescent="0.2">
      <c r="A971" s="6" t="s">
        <v>1862</v>
      </c>
      <c r="B971" s="6" t="s">
        <v>1863</v>
      </c>
      <c r="C971" s="6">
        <v>4</v>
      </c>
      <c r="D971" s="6">
        <v>4</v>
      </c>
      <c r="E971" s="6">
        <v>8</v>
      </c>
      <c r="F971" s="6">
        <v>4</v>
      </c>
      <c r="G971" s="6">
        <v>784</v>
      </c>
      <c r="H971" s="6">
        <v>90.4</v>
      </c>
      <c r="I971" s="6">
        <v>5.88</v>
      </c>
      <c r="J971" s="6">
        <v>11.17</v>
      </c>
      <c r="K971" s="6">
        <v>4</v>
      </c>
      <c r="L971" s="6">
        <v>0</v>
      </c>
      <c r="M971" s="6">
        <v>149.4</v>
      </c>
      <c r="N971" s="6">
        <v>148.5</v>
      </c>
      <c r="O971" s="6">
        <v>112</v>
      </c>
      <c r="P971" s="6">
        <v>137.69999999999999</v>
      </c>
      <c r="Q971" s="6">
        <v>104.9</v>
      </c>
      <c r="R971" s="6">
        <v>197</v>
      </c>
      <c r="S971" s="6">
        <v>190.3</v>
      </c>
      <c r="T971" s="6">
        <v>177.3</v>
      </c>
    </row>
    <row r="972" spans="1:20" x14ac:dyDescent="0.2">
      <c r="A972" s="6" t="s">
        <v>1776</v>
      </c>
      <c r="B972" s="6" t="s">
        <v>1777</v>
      </c>
      <c r="C972" s="6">
        <v>4</v>
      </c>
      <c r="D972" s="6">
        <v>2</v>
      </c>
      <c r="E972" s="6">
        <v>3</v>
      </c>
      <c r="F972" s="6">
        <v>2</v>
      </c>
      <c r="G972" s="6">
        <v>478</v>
      </c>
      <c r="H972" s="6">
        <v>55.8</v>
      </c>
      <c r="I972" s="6">
        <v>9.76</v>
      </c>
      <c r="J972" s="6">
        <v>3.72</v>
      </c>
      <c r="K972" s="6">
        <v>2</v>
      </c>
      <c r="L972" s="6">
        <v>0</v>
      </c>
      <c r="M972" s="6">
        <v>55.7</v>
      </c>
      <c r="N972" s="6">
        <v>61.8</v>
      </c>
      <c r="O972" s="6">
        <v>49.3</v>
      </c>
      <c r="P972" s="6">
        <v>56.7</v>
      </c>
      <c r="Q972" s="6">
        <v>32.200000000000003</v>
      </c>
      <c r="R972" s="6">
        <v>82.3</v>
      </c>
      <c r="S972" s="6">
        <v>84.4</v>
      </c>
      <c r="T972" s="6">
        <v>68.400000000000006</v>
      </c>
    </row>
    <row r="973" spans="1:20" x14ac:dyDescent="0.2">
      <c r="A973" s="6" t="s">
        <v>183</v>
      </c>
      <c r="B973" s="6" t="s">
        <v>184</v>
      </c>
      <c r="C973" s="6">
        <v>13</v>
      </c>
      <c r="D973" s="6">
        <v>4</v>
      </c>
      <c r="E973" s="6">
        <v>8</v>
      </c>
      <c r="F973" s="6">
        <v>4</v>
      </c>
      <c r="G973" s="6">
        <v>420</v>
      </c>
      <c r="H973" s="6">
        <v>47.2</v>
      </c>
      <c r="I973" s="6">
        <v>5.38</v>
      </c>
      <c r="J973" s="6">
        <v>3.39</v>
      </c>
      <c r="K973" s="6">
        <v>4</v>
      </c>
      <c r="L973" s="6">
        <v>0</v>
      </c>
      <c r="M973" s="6">
        <v>43.3</v>
      </c>
      <c r="N973" s="6">
        <v>63.8</v>
      </c>
      <c r="O973" s="6">
        <v>35.700000000000003</v>
      </c>
      <c r="P973" s="6">
        <v>37.799999999999997</v>
      </c>
      <c r="Q973" s="6">
        <v>33.9</v>
      </c>
      <c r="R973" s="6">
        <v>49.2</v>
      </c>
      <c r="S973" s="6">
        <v>52.7</v>
      </c>
      <c r="T973" s="6">
        <v>26.4</v>
      </c>
    </row>
    <row r="974" spans="1:20" x14ac:dyDescent="0.2">
      <c r="A974" s="6" t="s">
        <v>265</v>
      </c>
      <c r="B974" s="6" t="s">
        <v>266</v>
      </c>
      <c r="C974" s="6">
        <v>8</v>
      </c>
      <c r="D974" s="6">
        <v>2</v>
      </c>
      <c r="E974" s="6">
        <v>7</v>
      </c>
      <c r="F974" s="6">
        <v>2</v>
      </c>
      <c r="G974" s="6">
        <v>349</v>
      </c>
      <c r="H974" s="6">
        <v>39.4</v>
      </c>
      <c r="I974" s="6">
        <v>9.92</v>
      </c>
      <c r="J974" s="6">
        <v>9.5</v>
      </c>
      <c r="K974" s="6">
        <v>2</v>
      </c>
      <c r="L974" s="6">
        <v>0</v>
      </c>
      <c r="M974" s="6">
        <v>82.6</v>
      </c>
      <c r="N974" s="6">
        <v>95</v>
      </c>
      <c r="O974" s="6">
        <v>86.7</v>
      </c>
      <c r="P974" s="6">
        <v>83.9</v>
      </c>
      <c r="Q974" s="6">
        <v>60.4</v>
      </c>
      <c r="R974" s="6">
        <v>103</v>
      </c>
      <c r="S974" s="6">
        <v>89</v>
      </c>
      <c r="T974" s="6">
        <v>73.3</v>
      </c>
    </row>
    <row r="975" spans="1:20" x14ac:dyDescent="0.2">
      <c r="A975" s="6" t="s">
        <v>1153</v>
      </c>
      <c r="B975" s="6" t="s">
        <v>1154</v>
      </c>
      <c r="C975" s="6">
        <v>13</v>
      </c>
      <c r="D975" s="6">
        <v>4</v>
      </c>
      <c r="E975" s="6">
        <v>9</v>
      </c>
      <c r="F975" s="6">
        <v>4</v>
      </c>
      <c r="G975" s="6">
        <v>320</v>
      </c>
      <c r="H975" s="6">
        <v>36.5</v>
      </c>
      <c r="I975" s="6">
        <v>10.26</v>
      </c>
      <c r="J975" s="6">
        <v>9.39</v>
      </c>
      <c r="K975" s="6">
        <v>4</v>
      </c>
      <c r="L975" s="6">
        <v>0</v>
      </c>
      <c r="M975" s="6">
        <v>222.5</v>
      </c>
      <c r="N975" s="6">
        <v>248.8</v>
      </c>
      <c r="O975" s="6">
        <v>265.60000000000002</v>
      </c>
      <c r="P975" s="6">
        <v>248.2</v>
      </c>
      <c r="Q975" s="6">
        <v>171.8</v>
      </c>
      <c r="R975" s="6">
        <v>334.1</v>
      </c>
      <c r="S975" s="6">
        <v>293.10000000000002</v>
      </c>
      <c r="T975" s="6">
        <v>261.39999999999998</v>
      </c>
    </row>
    <row r="976" spans="1:20" x14ac:dyDescent="0.2">
      <c r="A976" s="6" t="s">
        <v>321</v>
      </c>
      <c r="B976" s="6" t="s">
        <v>322</v>
      </c>
      <c r="C976" s="6">
        <v>11</v>
      </c>
      <c r="D976" s="6">
        <v>2</v>
      </c>
      <c r="E976" s="6">
        <v>6</v>
      </c>
      <c r="F976" s="6">
        <v>2</v>
      </c>
      <c r="G976" s="6">
        <v>197</v>
      </c>
      <c r="H976" s="6">
        <v>23.2</v>
      </c>
      <c r="I976" s="6">
        <v>5.49</v>
      </c>
      <c r="J976" s="6">
        <v>9.83</v>
      </c>
      <c r="K976" s="6">
        <v>2</v>
      </c>
      <c r="L976" s="6">
        <v>0</v>
      </c>
      <c r="M976" s="6">
        <v>93.7</v>
      </c>
      <c r="N976" s="6">
        <v>121.3</v>
      </c>
      <c r="O976" s="6">
        <v>131.30000000000001</v>
      </c>
      <c r="P976" s="6">
        <v>135.6</v>
      </c>
      <c r="Q976" s="6">
        <v>79.5</v>
      </c>
      <c r="R976" s="6">
        <v>114.9</v>
      </c>
      <c r="S976" s="6">
        <v>145.1</v>
      </c>
      <c r="T976" s="6">
        <v>116.9</v>
      </c>
    </row>
    <row r="977" spans="1:20" x14ac:dyDescent="0.2">
      <c r="A977" s="6" t="s">
        <v>2284</v>
      </c>
      <c r="B977" s="6" t="s">
        <v>2285</v>
      </c>
      <c r="C977" s="6">
        <v>4</v>
      </c>
      <c r="D977" s="6">
        <v>3</v>
      </c>
      <c r="E977" s="6">
        <v>10</v>
      </c>
      <c r="F977" s="6">
        <v>3</v>
      </c>
      <c r="G977" s="6">
        <v>1008</v>
      </c>
      <c r="H977" s="6">
        <v>112.8</v>
      </c>
      <c r="I977" s="6">
        <v>8.5299999999999994</v>
      </c>
      <c r="J977" s="6">
        <v>13.64</v>
      </c>
      <c r="K977" s="6">
        <v>3</v>
      </c>
      <c r="L977" s="6">
        <v>0</v>
      </c>
      <c r="M977" s="6">
        <v>70.400000000000006</v>
      </c>
      <c r="N977" s="6">
        <v>77.5</v>
      </c>
      <c r="O977" s="6">
        <v>61.1</v>
      </c>
      <c r="P977" s="6">
        <v>53.9</v>
      </c>
      <c r="Q977" s="6">
        <v>49.4</v>
      </c>
      <c r="R977" s="6">
        <v>155.80000000000001</v>
      </c>
      <c r="S977" s="6">
        <v>98.9</v>
      </c>
      <c r="T977" s="6">
        <v>99.9</v>
      </c>
    </row>
    <row r="978" spans="1:20" x14ac:dyDescent="0.2">
      <c r="A978" s="6" t="s">
        <v>2138</v>
      </c>
      <c r="B978" s="6" t="s">
        <v>2139</v>
      </c>
      <c r="C978" s="6">
        <v>2</v>
      </c>
      <c r="D978" s="6">
        <v>2</v>
      </c>
      <c r="E978" s="6">
        <v>5</v>
      </c>
      <c r="F978" s="6">
        <v>2</v>
      </c>
      <c r="G978" s="6">
        <v>826</v>
      </c>
      <c r="H978" s="6">
        <v>92.8</v>
      </c>
      <c r="I978" s="6">
        <v>6.83</v>
      </c>
      <c r="J978" s="6">
        <v>8.07</v>
      </c>
      <c r="K978" s="6">
        <v>2</v>
      </c>
      <c r="L978" s="6">
        <v>0</v>
      </c>
      <c r="M978" s="6">
        <v>47.2</v>
      </c>
      <c r="N978" s="6">
        <v>51</v>
      </c>
      <c r="O978" s="6">
        <v>47.5</v>
      </c>
      <c r="P978" s="6">
        <v>54.1</v>
      </c>
      <c r="Q978" s="6">
        <v>46.5</v>
      </c>
      <c r="R978" s="6">
        <v>86.7</v>
      </c>
      <c r="S978" s="6">
        <v>66.8</v>
      </c>
      <c r="T978" s="6">
        <v>72.8</v>
      </c>
    </row>
    <row r="979" spans="1:20" x14ac:dyDescent="0.2">
      <c r="A979" s="6" t="s">
        <v>1768</v>
      </c>
      <c r="B979" s="6" t="s">
        <v>1769</v>
      </c>
      <c r="C979" s="6">
        <v>33</v>
      </c>
      <c r="D979" s="6">
        <v>3</v>
      </c>
      <c r="E979" s="6">
        <v>17</v>
      </c>
      <c r="F979" s="6">
        <v>3</v>
      </c>
      <c r="G979" s="6">
        <v>110</v>
      </c>
      <c r="H979" s="6">
        <v>12.2</v>
      </c>
      <c r="I979" s="6">
        <v>9.17</v>
      </c>
      <c r="J979" s="6">
        <v>34.89</v>
      </c>
      <c r="K979" s="6">
        <v>3</v>
      </c>
      <c r="L979" s="6">
        <v>0</v>
      </c>
      <c r="M979" s="6">
        <v>439.4</v>
      </c>
      <c r="N979" s="6">
        <v>481.2</v>
      </c>
      <c r="O979" s="6">
        <v>452.8</v>
      </c>
      <c r="P979" s="6">
        <v>407.2</v>
      </c>
      <c r="Q979" s="6">
        <v>400.2</v>
      </c>
      <c r="R979" s="6">
        <v>544.1</v>
      </c>
      <c r="S979" s="6">
        <v>682</v>
      </c>
      <c r="T979" s="6">
        <v>501</v>
      </c>
    </row>
    <row r="980" spans="1:20" x14ac:dyDescent="0.2">
      <c r="A980" s="6" t="s">
        <v>898</v>
      </c>
      <c r="B980" s="6" t="s">
        <v>899</v>
      </c>
      <c r="C980" s="6">
        <v>4</v>
      </c>
      <c r="D980" s="6">
        <v>3</v>
      </c>
      <c r="E980" s="6">
        <v>10</v>
      </c>
      <c r="F980" s="6">
        <v>3</v>
      </c>
      <c r="G980" s="6">
        <v>775</v>
      </c>
      <c r="H980" s="6">
        <v>87.5</v>
      </c>
      <c r="I980" s="6">
        <v>8.5299999999999994</v>
      </c>
      <c r="J980" s="6">
        <v>24.23</v>
      </c>
      <c r="K980" s="6">
        <v>3</v>
      </c>
      <c r="L980" s="6">
        <v>0</v>
      </c>
      <c r="M980" s="6">
        <v>273.2</v>
      </c>
      <c r="N980" s="6">
        <v>345.2</v>
      </c>
      <c r="O980" s="6">
        <v>359.3</v>
      </c>
      <c r="P980" s="6">
        <v>341.3</v>
      </c>
      <c r="Q980" s="6">
        <v>213.9</v>
      </c>
      <c r="R980" s="6">
        <v>385.4</v>
      </c>
      <c r="S980" s="6">
        <v>423.6</v>
      </c>
      <c r="T980" s="6">
        <v>351.9</v>
      </c>
    </row>
    <row r="981" spans="1:20" x14ac:dyDescent="0.2">
      <c r="A981" s="6" t="s">
        <v>782</v>
      </c>
      <c r="B981" s="6" t="s">
        <v>783</v>
      </c>
      <c r="C981" s="6">
        <v>6</v>
      </c>
      <c r="D981" s="6">
        <v>5</v>
      </c>
      <c r="E981" s="6">
        <v>9</v>
      </c>
      <c r="F981" s="6">
        <v>5</v>
      </c>
      <c r="G981" s="6">
        <v>941</v>
      </c>
      <c r="H981" s="6">
        <v>106.7</v>
      </c>
      <c r="I981" s="6">
        <v>5.1100000000000003</v>
      </c>
      <c r="J981" s="6">
        <v>9.7200000000000006</v>
      </c>
      <c r="K981" s="6">
        <v>5</v>
      </c>
      <c r="L981" s="6">
        <v>0</v>
      </c>
      <c r="M981" s="6">
        <v>149.4</v>
      </c>
      <c r="N981" s="6">
        <v>171.2</v>
      </c>
      <c r="O981" s="6">
        <v>121.5</v>
      </c>
      <c r="P981" s="6">
        <v>103.9</v>
      </c>
      <c r="Q981" s="6">
        <v>73.3</v>
      </c>
      <c r="R981" s="6">
        <v>173.5</v>
      </c>
      <c r="S981" s="6">
        <v>172.9</v>
      </c>
      <c r="T981" s="6">
        <v>141.5</v>
      </c>
    </row>
    <row r="982" spans="1:20" x14ac:dyDescent="0.2">
      <c r="A982" s="6" t="s">
        <v>568</v>
      </c>
      <c r="B982" s="6" t="s">
        <v>569</v>
      </c>
      <c r="C982" s="6">
        <v>15</v>
      </c>
      <c r="D982" s="6">
        <v>3</v>
      </c>
      <c r="E982" s="6">
        <v>9</v>
      </c>
      <c r="F982" s="6">
        <v>3</v>
      </c>
      <c r="G982" s="6">
        <v>165</v>
      </c>
      <c r="H982" s="6">
        <v>19</v>
      </c>
      <c r="I982" s="6">
        <v>5.27</v>
      </c>
      <c r="J982" s="6">
        <v>11.1</v>
      </c>
      <c r="K982" s="6">
        <v>3</v>
      </c>
      <c r="L982" s="6">
        <v>0</v>
      </c>
      <c r="M982" s="6">
        <v>189.6</v>
      </c>
      <c r="N982" s="6">
        <v>202.6</v>
      </c>
      <c r="O982" s="6">
        <v>173.8</v>
      </c>
      <c r="P982" s="6">
        <v>218.5</v>
      </c>
      <c r="Q982" s="6">
        <v>151.30000000000001</v>
      </c>
      <c r="R982" s="6">
        <v>197.8</v>
      </c>
      <c r="S982" s="6">
        <v>224.5</v>
      </c>
      <c r="T982" s="6">
        <v>209</v>
      </c>
    </row>
    <row r="983" spans="1:20" x14ac:dyDescent="0.2">
      <c r="A983" s="6" t="s">
        <v>1343</v>
      </c>
      <c r="B983" s="6" t="s">
        <v>1344</v>
      </c>
      <c r="C983" s="6">
        <v>14</v>
      </c>
      <c r="D983" s="6">
        <v>6</v>
      </c>
      <c r="E983" s="6">
        <v>15</v>
      </c>
      <c r="F983" s="6">
        <v>6</v>
      </c>
      <c r="G983" s="6">
        <v>352</v>
      </c>
      <c r="H983" s="6">
        <v>39.9</v>
      </c>
      <c r="I983" s="6">
        <v>9.07</v>
      </c>
      <c r="J983" s="6">
        <v>29.74</v>
      </c>
      <c r="K983" s="6">
        <v>6</v>
      </c>
      <c r="L983" s="6">
        <v>0</v>
      </c>
      <c r="M983" s="6">
        <v>435.7</v>
      </c>
      <c r="N983" s="6">
        <v>472.3</v>
      </c>
      <c r="O983" s="6">
        <v>399.6</v>
      </c>
      <c r="P983" s="6">
        <v>395.2</v>
      </c>
      <c r="Q983" s="6">
        <v>312</v>
      </c>
      <c r="R983" s="6">
        <v>549.5</v>
      </c>
      <c r="S983" s="6">
        <v>558.9</v>
      </c>
      <c r="T983" s="6">
        <v>466.4</v>
      </c>
    </row>
    <row r="984" spans="1:20" x14ac:dyDescent="0.2">
      <c r="A984" s="6" t="s">
        <v>1499</v>
      </c>
      <c r="B984" s="6" t="s">
        <v>1500</v>
      </c>
      <c r="C984" s="6">
        <v>6</v>
      </c>
      <c r="D984" s="6">
        <v>3</v>
      </c>
      <c r="E984" s="6">
        <v>22</v>
      </c>
      <c r="F984" s="6">
        <v>3</v>
      </c>
      <c r="G984" s="6">
        <v>793</v>
      </c>
      <c r="H984" s="6">
        <v>89</v>
      </c>
      <c r="I984" s="6">
        <v>9.3800000000000008</v>
      </c>
      <c r="J984" s="6">
        <v>47.33</v>
      </c>
      <c r="K984" s="6">
        <v>3</v>
      </c>
      <c r="L984" s="6">
        <v>0</v>
      </c>
      <c r="M984" s="6">
        <v>314.5</v>
      </c>
      <c r="N984" s="6">
        <v>341.1</v>
      </c>
      <c r="O984" s="6">
        <v>308.5</v>
      </c>
      <c r="P984" s="6">
        <v>304.8</v>
      </c>
      <c r="Q984" s="6">
        <v>238</v>
      </c>
      <c r="R984" s="6">
        <v>405.4</v>
      </c>
      <c r="S984" s="6">
        <v>437.7</v>
      </c>
      <c r="T984" s="6">
        <v>361.6</v>
      </c>
    </row>
    <row r="985" spans="1:20" x14ac:dyDescent="0.2">
      <c r="A985" s="6" t="s">
        <v>2406</v>
      </c>
      <c r="B985" s="6" t="s">
        <v>2407</v>
      </c>
      <c r="C985" s="6">
        <v>1</v>
      </c>
      <c r="D985" s="6">
        <v>2</v>
      </c>
      <c r="E985" s="6">
        <v>2</v>
      </c>
      <c r="F985" s="6">
        <v>2</v>
      </c>
      <c r="G985" s="6">
        <v>2089</v>
      </c>
      <c r="H985" s="6">
        <v>239.5</v>
      </c>
      <c r="I985" s="6">
        <v>6.15</v>
      </c>
      <c r="J985" s="6">
        <v>0</v>
      </c>
      <c r="K985" s="6">
        <v>2</v>
      </c>
      <c r="L985" s="6">
        <v>0</v>
      </c>
      <c r="M985" s="6" t="s">
        <v>258</v>
      </c>
      <c r="N985" s="6" t="s">
        <v>258</v>
      </c>
      <c r="O985" s="6" t="s">
        <v>258</v>
      </c>
      <c r="P985" s="6" t="s">
        <v>258</v>
      </c>
      <c r="Q985" s="6" t="s">
        <v>258</v>
      </c>
      <c r="R985" s="6" t="s">
        <v>258</v>
      </c>
      <c r="S985" s="6" t="s">
        <v>258</v>
      </c>
      <c r="T985" s="6" t="s">
        <v>258</v>
      </c>
    </row>
    <row r="986" spans="1:20" x14ac:dyDescent="0.2">
      <c r="A986" s="6" t="s">
        <v>1553</v>
      </c>
      <c r="B986" s="6" t="s">
        <v>1554</v>
      </c>
      <c r="C986" s="6">
        <v>5</v>
      </c>
      <c r="D986" s="6">
        <v>2</v>
      </c>
      <c r="E986" s="6">
        <v>20</v>
      </c>
      <c r="F986" s="6">
        <v>2</v>
      </c>
      <c r="G986" s="6">
        <v>344</v>
      </c>
      <c r="H986" s="6">
        <v>34.6</v>
      </c>
      <c r="I986" s="6">
        <v>10.29</v>
      </c>
      <c r="J986" s="6">
        <v>33.06</v>
      </c>
      <c r="K986" s="6">
        <v>2</v>
      </c>
      <c r="L986" s="6">
        <v>0</v>
      </c>
      <c r="M986" s="6">
        <v>525.5</v>
      </c>
      <c r="N986" s="6">
        <v>412.8</v>
      </c>
      <c r="O986" s="6">
        <v>332.2</v>
      </c>
      <c r="P986" s="6">
        <v>166.5</v>
      </c>
      <c r="Q986" s="6">
        <v>187.1</v>
      </c>
      <c r="R986" s="6">
        <v>696.2</v>
      </c>
      <c r="S986" s="6">
        <v>491.6</v>
      </c>
      <c r="T986" s="6">
        <v>270.3</v>
      </c>
    </row>
    <row r="987" spans="1:20" x14ac:dyDescent="0.2">
      <c r="A987" s="6" t="s">
        <v>2122</v>
      </c>
      <c r="B987" s="6" t="s">
        <v>2123</v>
      </c>
      <c r="C987" s="6">
        <v>2</v>
      </c>
      <c r="D987" s="6">
        <v>2</v>
      </c>
      <c r="E987" s="6">
        <v>2</v>
      </c>
      <c r="F987" s="6">
        <v>2</v>
      </c>
      <c r="G987" s="6">
        <v>1384</v>
      </c>
      <c r="H987" s="6">
        <v>153.5</v>
      </c>
      <c r="I987" s="6">
        <v>8.7799999999999994</v>
      </c>
      <c r="J987" s="6">
        <v>3.49</v>
      </c>
      <c r="K987" s="6">
        <v>2</v>
      </c>
      <c r="L987" s="6">
        <v>0</v>
      </c>
      <c r="M987" s="6">
        <v>29.6</v>
      </c>
      <c r="N987" s="6">
        <v>34.1</v>
      </c>
      <c r="O987" s="6">
        <v>29.2</v>
      </c>
      <c r="P987" s="6">
        <v>14.8</v>
      </c>
      <c r="Q987" s="6">
        <v>16.100000000000001</v>
      </c>
      <c r="R987" s="6">
        <v>57</v>
      </c>
      <c r="S987" s="6">
        <v>38.6</v>
      </c>
      <c r="T987" s="6">
        <v>33.9</v>
      </c>
    </row>
    <row r="988" spans="1:20" x14ac:dyDescent="0.2">
      <c r="A988" s="6" t="s">
        <v>327</v>
      </c>
      <c r="B988" s="6" t="s">
        <v>328</v>
      </c>
      <c r="C988" s="6">
        <v>11</v>
      </c>
      <c r="D988" s="6">
        <v>3</v>
      </c>
      <c r="E988" s="6">
        <v>9</v>
      </c>
      <c r="F988" s="6">
        <v>3</v>
      </c>
      <c r="G988" s="6">
        <v>298</v>
      </c>
      <c r="H988" s="6">
        <v>33.6</v>
      </c>
      <c r="I988" s="6">
        <v>6.19</v>
      </c>
      <c r="J988" s="6">
        <v>14.87</v>
      </c>
      <c r="K988" s="6">
        <v>3</v>
      </c>
      <c r="L988" s="6">
        <v>0</v>
      </c>
      <c r="M988" s="6">
        <v>102.8</v>
      </c>
      <c r="N988" s="6">
        <v>120.8</v>
      </c>
      <c r="O988" s="6">
        <v>118.7</v>
      </c>
      <c r="P988" s="6">
        <v>122.3</v>
      </c>
      <c r="Q988" s="6">
        <v>71.8</v>
      </c>
      <c r="R988" s="6">
        <v>106.2</v>
      </c>
      <c r="S988" s="6">
        <v>141.30000000000001</v>
      </c>
      <c r="T988" s="6">
        <v>121.1</v>
      </c>
    </row>
    <row r="989" spans="1:20" x14ac:dyDescent="0.2">
      <c r="A989" s="6" t="s">
        <v>632</v>
      </c>
      <c r="B989" s="6" t="s">
        <v>633</v>
      </c>
      <c r="C989" s="6">
        <v>2</v>
      </c>
      <c r="D989" s="6">
        <v>2</v>
      </c>
      <c r="E989" s="6">
        <v>4</v>
      </c>
      <c r="F989" s="6">
        <v>2</v>
      </c>
      <c r="G989" s="6">
        <v>900</v>
      </c>
      <c r="H989" s="6">
        <v>102.9</v>
      </c>
      <c r="I989" s="6">
        <v>9.25</v>
      </c>
      <c r="J989" s="6">
        <v>3.61</v>
      </c>
      <c r="K989" s="6">
        <v>2</v>
      </c>
      <c r="L989" s="6">
        <v>0</v>
      </c>
      <c r="M989" s="6">
        <v>101.9</v>
      </c>
      <c r="N989" s="6">
        <v>141.19999999999999</v>
      </c>
      <c r="O989" s="6">
        <v>122.5</v>
      </c>
      <c r="P989" s="6">
        <v>111.8</v>
      </c>
      <c r="Q989" s="6">
        <v>82.9</v>
      </c>
      <c r="R989" s="6">
        <v>134.9</v>
      </c>
      <c r="S989" s="6">
        <v>141.30000000000001</v>
      </c>
      <c r="T989" s="6">
        <v>121.6</v>
      </c>
    </row>
    <row r="990" spans="1:20" x14ac:dyDescent="0.2">
      <c r="A990" s="6" t="s">
        <v>2398</v>
      </c>
      <c r="B990" s="6" t="s">
        <v>2399</v>
      </c>
      <c r="C990" s="6">
        <v>16</v>
      </c>
      <c r="D990" s="6">
        <v>3</v>
      </c>
      <c r="E990" s="6">
        <v>8</v>
      </c>
      <c r="F990" s="6">
        <v>1</v>
      </c>
      <c r="G990" s="6">
        <v>164</v>
      </c>
      <c r="H990" s="6">
        <v>18.7</v>
      </c>
      <c r="I990" s="6">
        <v>8.69</v>
      </c>
      <c r="J990" s="6">
        <v>11.85</v>
      </c>
      <c r="K990" s="6">
        <v>3</v>
      </c>
      <c r="L990" s="6">
        <v>0</v>
      </c>
      <c r="M990" s="6" t="s">
        <v>258</v>
      </c>
      <c r="N990" s="6" t="s">
        <v>258</v>
      </c>
      <c r="O990" s="6" t="s">
        <v>258</v>
      </c>
      <c r="P990" s="6" t="s">
        <v>258</v>
      </c>
      <c r="Q990" s="6" t="s">
        <v>258</v>
      </c>
      <c r="R990" s="6" t="s">
        <v>258</v>
      </c>
      <c r="S990" s="6" t="s">
        <v>258</v>
      </c>
      <c r="T990" s="6" t="s">
        <v>258</v>
      </c>
    </row>
    <row r="991" spans="1:20" x14ac:dyDescent="0.2">
      <c r="A991" s="6" t="s">
        <v>397</v>
      </c>
      <c r="B991" s="6" t="s">
        <v>398</v>
      </c>
      <c r="C991" s="6">
        <v>13</v>
      </c>
      <c r="D991" s="6">
        <v>4</v>
      </c>
      <c r="E991" s="6">
        <v>12</v>
      </c>
      <c r="F991" s="6">
        <v>4</v>
      </c>
      <c r="G991" s="6">
        <v>456</v>
      </c>
      <c r="H991" s="6">
        <v>50.2</v>
      </c>
      <c r="I991" s="6">
        <v>7.34</v>
      </c>
      <c r="J991" s="6">
        <v>23.07</v>
      </c>
      <c r="K991" s="6">
        <v>4</v>
      </c>
      <c r="L991" s="6">
        <v>0</v>
      </c>
      <c r="M991" s="6">
        <v>176.6</v>
      </c>
      <c r="N991" s="6">
        <v>218.8</v>
      </c>
      <c r="O991" s="6">
        <v>205.1</v>
      </c>
      <c r="P991" s="6">
        <v>189.9</v>
      </c>
      <c r="Q991" s="6">
        <v>125.2</v>
      </c>
      <c r="R991" s="6">
        <v>204.6</v>
      </c>
      <c r="S991" s="6">
        <v>240.1</v>
      </c>
      <c r="T991" s="6">
        <v>193.1</v>
      </c>
    </row>
    <row r="992" spans="1:20" x14ac:dyDescent="0.2">
      <c r="A992" s="6" t="s">
        <v>495</v>
      </c>
      <c r="B992" s="6" t="s">
        <v>496</v>
      </c>
      <c r="C992" s="6">
        <v>18</v>
      </c>
      <c r="D992" s="6">
        <v>8</v>
      </c>
      <c r="E992" s="6">
        <v>39</v>
      </c>
      <c r="F992" s="6">
        <v>8</v>
      </c>
      <c r="G992" s="6">
        <v>481</v>
      </c>
      <c r="H992" s="6">
        <v>53.5</v>
      </c>
      <c r="I992" s="6">
        <v>5.85</v>
      </c>
      <c r="J992" s="6">
        <v>78.77</v>
      </c>
      <c r="K992" s="6">
        <v>8</v>
      </c>
      <c r="L992" s="6">
        <v>0</v>
      </c>
      <c r="M992" s="6">
        <v>1029.8</v>
      </c>
      <c r="N992" s="6">
        <v>1209.2</v>
      </c>
      <c r="O992" s="6">
        <v>1184</v>
      </c>
      <c r="P992" s="6">
        <v>1088.0999999999999</v>
      </c>
      <c r="Q992" s="6">
        <v>747</v>
      </c>
      <c r="R992" s="6">
        <v>1223.3</v>
      </c>
      <c r="S992" s="6">
        <v>1361.7</v>
      </c>
      <c r="T992" s="6">
        <v>1122</v>
      </c>
    </row>
    <row r="993" spans="1:20" x14ac:dyDescent="0.2">
      <c r="A993" s="6" t="s">
        <v>724</v>
      </c>
      <c r="B993" s="6" t="s">
        <v>725</v>
      </c>
      <c r="C993" s="6">
        <v>3</v>
      </c>
      <c r="D993" s="6">
        <v>2</v>
      </c>
      <c r="E993" s="6">
        <v>5</v>
      </c>
      <c r="F993" s="6">
        <v>2</v>
      </c>
      <c r="G993" s="6">
        <v>408</v>
      </c>
      <c r="H993" s="6">
        <v>44.8</v>
      </c>
      <c r="I993" s="6">
        <v>6.54</v>
      </c>
      <c r="J993" s="6">
        <v>8.58</v>
      </c>
      <c r="K993" s="6">
        <v>2</v>
      </c>
      <c r="L993" s="6">
        <v>0</v>
      </c>
      <c r="M993" s="6">
        <v>165.6</v>
      </c>
      <c r="N993" s="6">
        <v>197.8</v>
      </c>
      <c r="O993" s="6">
        <v>184.8</v>
      </c>
      <c r="P993" s="6">
        <v>173</v>
      </c>
      <c r="Q993" s="6">
        <v>155.19999999999999</v>
      </c>
      <c r="R993" s="6">
        <v>176.4</v>
      </c>
      <c r="S993" s="6">
        <v>233.3</v>
      </c>
      <c r="T993" s="6">
        <v>170.2</v>
      </c>
    </row>
    <row r="994" spans="1:20" x14ac:dyDescent="0.2">
      <c r="A994" s="6" t="s">
        <v>242</v>
      </c>
      <c r="B994" s="6" t="s">
        <v>243</v>
      </c>
      <c r="C994" s="6">
        <v>11</v>
      </c>
      <c r="D994" s="6">
        <v>3</v>
      </c>
      <c r="E994" s="6">
        <v>13</v>
      </c>
      <c r="F994" s="6">
        <v>3</v>
      </c>
      <c r="G994" s="6">
        <v>360</v>
      </c>
      <c r="H994" s="6">
        <v>40.299999999999997</v>
      </c>
      <c r="I994" s="6">
        <v>7.94</v>
      </c>
      <c r="J994" s="6">
        <v>11.24</v>
      </c>
      <c r="K994" s="6">
        <v>3</v>
      </c>
      <c r="L994" s="6">
        <v>0</v>
      </c>
      <c r="M994" s="6">
        <v>47.9</v>
      </c>
      <c r="N994" s="6">
        <v>33.299999999999997</v>
      </c>
      <c r="O994" s="6">
        <v>28.6</v>
      </c>
      <c r="P994" s="6">
        <v>14.9</v>
      </c>
      <c r="Q994" s="6">
        <v>12.9</v>
      </c>
      <c r="R994" s="6">
        <v>56</v>
      </c>
      <c r="S994" s="6">
        <v>37.9</v>
      </c>
      <c r="T994" s="6">
        <v>8.6</v>
      </c>
    </row>
    <row r="995" spans="1:20" x14ac:dyDescent="0.2">
      <c r="A995" s="6" t="s">
        <v>2308</v>
      </c>
      <c r="B995" s="6" t="s">
        <v>2309</v>
      </c>
      <c r="C995" s="6">
        <v>6</v>
      </c>
      <c r="D995" s="6">
        <v>2</v>
      </c>
      <c r="E995" s="6">
        <v>4</v>
      </c>
      <c r="F995" s="6">
        <v>2</v>
      </c>
      <c r="G995" s="6">
        <v>302</v>
      </c>
      <c r="H995" s="6">
        <v>34.200000000000003</v>
      </c>
      <c r="I995" s="6">
        <v>9.61</v>
      </c>
      <c r="J995" s="6">
        <v>4.03</v>
      </c>
      <c r="K995" s="6">
        <v>2</v>
      </c>
      <c r="L995" s="6">
        <v>0</v>
      </c>
      <c r="M995" s="6">
        <v>46.3</v>
      </c>
      <c r="N995" s="6">
        <v>37.6</v>
      </c>
      <c r="O995" s="6">
        <v>37.9</v>
      </c>
      <c r="P995" s="6">
        <v>25.9</v>
      </c>
      <c r="Q995" s="6">
        <v>64.900000000000006</v>
      </c>
      <c r="R995" s="6">
        <v>79.3</v>
      </c>
      <c r="S995" s="6">
        <v>66.599999999999994</v>
      </c>
      <c r="T995" s="6">
        <v>23.2</v>
      </c>
    </row>
    <row r="996" spans="1:20" x14ac:dyDescent="0.2">
      <c r="A996" s="6" t="s">
        <v>882</v>
      </c>
      <c r="B996" s="6" t="s">
        <v>883</v>
      </c>
      <c r="C996" s="6">
        <v>3</v>
      </c>
      <c r="D996" s="6">
        <v>3</v>
      </c>
      <c r="E996" s="6">
        <v>7</v>
      </c>
      <c r="F996" s="6">
        <v>3</v>
      </c>
      <c r="G996" s="6">
        <v>928</v>
      </c>
      <c r="H996" s="6">
        <v>102</v>
      </c>
      <c r="I996" s="6">
        <v>7.47</v>
      </c>
      <c r="J996" s="6">
        <v>12.88</v>
      </c>
      <c r="K996" s="6">
        <v>3</v>
      </c>
      <c r="L996" s="6">
        <v>0</v>
      </c>
      <c r="M996" s="6">
        <v>278.7</v>
      </c>
      <c r="N996" s="6">
        <v>256.2</v>
      </c>
      <c r="O996" s="6">
        <v>204.5</v>
      </c>
      <c r="P996" s="6">
        <v>192.7</v>
      </c>
      <c r="Q996" s="6">
        <v>125.7</v>
      </c>
      <c r="R996" s="6">
        <v>330.1</v>
      </c>
      <c r="S996" s="6">
        <v>322.7</v>
      </c>
      <c r="T996" s="6">
        <v>191.4</v>
      </c>
    </row>
    <row r="997" spans="1:20" x14ac:dyDescent="0.2">
      <c r="A997" s="6" t="s">
        <v>1433</v>
      </c>
      <c r="B997" s="6" t="s">
        <v>1434</v>
      </c>
      <c r="C997" s="6">
        <v>1</v>
      </c>
      <c r="D997" s="6">
        <v>2</v>
      </c>
      <c r="E997" s="6">
        <v>2</v>
      </c>
      <c r="F997" s="6">
        <v>2</v>
      </c>
      <c r="G997" s="6">
        <v>2330</v>
      </c>
      <c r="H997" s="6">
        <v>233.1</v>
      </c>
      <c r="I997" s="6">
        <v>9.19</v>
      </c>
      <c r="J997" s="6">
        <v>2.06</v>
      </c>
      <c r="K997" s="6">
        <v>2</v>
      </c>
      <c r="L997" s="6">
        <v>0</v>
      </c>
      <c r="M997" s="6">
        <v>22.3</v>
      </c>
      <c r="N997" s="6">
        <v>19.399999999999999</v>
      </c>
      <c r="O997" s="6">
        <v>18.600000000000001</v>
      </c>
      <c r="P997" s="6">
        <v>13.8</v>
      </c>
      <c r="Q997" s="6">
        <v>9.6999999999999993</v>
      </c>
      <c r="R997" s="6">
        <v>29.3</v>
      </c>
      <c r="S997" s="6">
        <v>20.5</v>
      </c>
      <c r="T997" s="6">
        <v>23.8</v>
      </c>
    </row>
    <row r="998" spans="1:20" x14ac:dyDescent="0.2">
      <c r="A998" s="6" t="s">
        <v>1018</v>
      </c>
      <c r="B998" s="6" t="s">
        <v>1019</v>
      </c>
      <c r="C998" s="6">
        <v>3</v>
      </c>
      <c r="D998" s="6">
        <v>2</v>
      </c>
      <c r="E998" s="6">
        <v>3</v>
      </c>
      <c r="F998" s="6">
        <v>2</v>
      </c>
      <c r="G998" s="6">
        <v>607</v>
      </c>
      <c r="H998" s="6">
        <v>68</v>
      </c>
      <c r="I998" s="6">
        <v>10.77</v>
      </c>
      <c r="J998" s="6">
        <v>0</v>
      </c>
      <c r="K998" s="6">
        <v>2</v>
      </c>
      <c r="L998" s="6">
        <v>0</v>
      </c>
      <c r="M998" s="6">
        <v>63.5</v>
      </c>
      <c r="N998" s="6">
        <v>62</v>
      </c>
      <c r="O998" s="6">
        <v>54.2</v>
      </c>
      <c r="P998" s="6">
        <v>54.8</v>
      </c>
      <c r="Q998" s="6">
        <v>48.6</v>
      </c>
      <c r="R998" s="6">
        <v>68.400000000000006</v>
      </c>
      <c r="S998" s="6">
        <v>68.3</v>
      </c>
      <c r="T998" s="6">
        <v>62.9</v>
      </c>
    </row>
    <row r="999" spans="1:20" x14ac:dyDescent="0.2">
      <c r="A999" s="6" t="s">
        <v>1026</v>
      </c>
      <c r="B999" s="6" t="s">
        <v>1027</v>
      </c>
      <c r="C999" s="6">
        <v>13</v>
      </c>
      <c r="D999" s="6">
        <v>7</v>
      </c>
      <c r="E999" s="6">
        <v>12</v>
      </c>
      <c r="F999" s="6">
        <v>7</v>
      </c>
      <c r="G999" s="6">
        <v>593</v>
      </c>
      <c r="H999" s="6">
        <v>65</v>
      </c>
      <c r="I999" s="6">
        <v>6.21</v>
      </c>
      <c r="J999" s="6">
        <v>9.93</v>
      </c>
      <c r="K999" s="6">
        <v>7</v>
      </c>
      <c r="L999" s="6">
        <v>0</v>
      </c>
      <c r="M999" s="6">
        <v>138.30000000000001</v>
      </c>
      <c r="N999" s="6">
        <v>153.30000000000001</v>
      </c>
      <c r="O999" s="6">
        <v>169.9</v>
      </c>
      <c r="P999" s="6">
        <v>133.80000000000001</v>
      </c>
      <c r="Q999" s="6">
        <v>119.5</v>
      </c>
      <c r="R999" s="6">
        <v>178.7</v>
      </c>
      <c r="S999" s="6">
        <v>198.8</v>
      </c>
      <c r="T999" s="6">
        <v>133.6</v>
      </c>
    </row>
    <row r="1000" spans="1:20" x14ac:dyDescent="0.2">
      <c r="A1000" s="6" t="s">
        <v>756</v>
      </c>
      <c r="B1000" s="6" t="s">
        <v>757</v>
      </c>
      <c r="C1000" s="6">
        <v>7</v>
      </c>
      <c r="D1000" s="6">
        <v>3</v>
      </c>
      <c r="E1000" s="6">
        <v>9</v>
      </c>
      <c r="F1000" s="6">
        <v>3</v>
      </c>
      <c r="G1000" s="6">
        <v>553</v>
      </c>
      <c r="H1000" s="6">
        <v>61.5</v>
      </c>
      <c r="I1000" s="6">
        <v>6.21</v>
      </c>
      <c r="J1000" s="6">
        <v>8.17</v>
      </c>
      <c r="K1000" s="6">
        <v>3</v>
      </c>
      <c r="L1000" s="6">
        <v>0</v>
      </c>
      <c r="M1000" s="6">
        <v>193.5</v>
      </c>
      <c r="N1000" s="6">
        <v>233.6</v>
      </c>
      <c r="O1000" s="6">
        <v>219.3</v>
      </c>
      <c r="P1000" s="6">
        <v>196.3</v>
      </c>
      <c r="Q1000" s="6">
        <v>128.6</v>
      </c>
      <c r="R1000" s="6">
        <v>260</v>
      </c>
      <c r="S1000" s="6">
        <v>259</v>
      </c>
      <c r="T1000" s="6">
        <v>215.8</v>
      </c>
    </row>
    <row r="1001" spans="1:20" x14ac:dyDescent="0.2">
      <c r="A1001" s="6" t="s">
        <v>1483</v>
      </c>
      <c r="B1001" s="6" t="s">
        <v>1484</v>
      </c>
      <c r="C1001" s="6">
        <v>6</v>
      </c>
      <c r="D1001" s="6">
        <v>2</v>
      </c>
      <c r="E1001" s="6">
        <v>2</v>
      </c>
      <c r="F1001" s="6">
        <v>2</v>
      </c>
      <c r="G1001" s="6">
        <v>373</v>
      </c>
      <c r="H1001" s="6">
        <v>41.3</v>
      </c>
      <c r="I1001" s="6">
        <v>8.51</v>
      </c>
      <c r="J1001" s="6">
        <v>2.04</v>
      </c>
      <c r="K1001" s="6">
        <v>2</v>
      </c>
      <c r="L1001" s="6">
        <v>0</v>
      </c>
      <c r="M1001" s="6">
        <v>24</v>
      </c>
      <c r="N1001" s="6">
        <v>29.4</v>
      </c>
      <c r="O1001" s="6">
        <v>30.2</v>
      </c>
      <c r="P1001" s="6">
        <v>24.6</v>
      </c>
      <c r="Q1001" s="6">
        <v>22.9</v>
      </c>
      <c r="R1001" s="6">
        <v>37.6</v>
      </c>
      <c r="S1001" s="6">
        <v>37.200000000000003</v>
      </c>
      <c r="T1001" s="6">
        <v>25.1</v>
      </c>
    </row>
    <row r="1002" spans="1:20" x14ac:dyDescent="0.2">
      <c r="A1002" s="6" t="s">
        <v>1293</v>
      </c>
      <c r="B1002" s="6" t="s">
        <v>1294</v>
      </c>
      <c r="C1002" s="6">
        <v>9</v>
      </c>
      <c r="D1002" s="6">
        <v>2</v>
      </c>
      <c r="E1002" s="6">
        <v>4</v>
      </c>
      <c r="F1002" s="6">
        <v>2</v>
      </c>
      <c r="G1002" s="6">
        <v>174</v>
      </c>
      <c r="H1002" s="6">
        <v>20.2</v>
      </c>
      <c r="I1002" s="6">
        <v>5.34</v>
      </c>
      <c r="J1002" s="6">
        <v>2.06</v>
      </c>
      <c r="K1002" s="6">
        <v>2</v>
      </c>
      <c r="L1002" s="6">
        <v>0</v>
      </c>
      <c r="M1002" s="6">
        <v>40.5</v>
      </c>
      <c r="N1002" s="6">
        <v>64.8</v>
      </c>
      <c r="O1002" s="6">
        <v>56.5</v>
      </c>
      <c r="P1002" s="6">
        <v>56.8</v>
      </c>
      <c r="Q1002" s="6">
        <v>52</v>
      </c>
      <c r="R1002" s="6">
        <v>62.6</v>
      </c>
      <c r="S1002" s="6">
        <v>75.3</v>
      </c>
      <c r="T1002" s="6">
        <v>50.6</v>
      </c>
    </row>
    <row r="1003" spans="1:20" x14ac:dyDescent="0.2">
      <c r="A1003" s="6" t="s">
        <v>1100</v>
      </c>
      <c r="B1003" s="6" t="s">
        <v>1101</v>
      </c>
      <c r="C1003" s="6">
        <v>8</v>
      </c>
      <c r="D1003" s="6">
        <v>7</v>
      </c>
      <c r="E1003" s="6">
        <v>19</v>
      </c>
      <c r="F1003" s="6">
        <v>7</v>
      </c>
      <c r="G1003" s="6">
        <v>1063</v>
      </c>
      <c r="H1003" s="6">
        <v>115.8</v>
      </c>
      <c r="I1003" s="6">
        <v>9.26</v>
      </c>
      <c r="J1003" s="6">
        <v>33</v>
      </c>
      <c r="K1003" s="6">
        <v>7</v>
      </c>
      <c r="L1003" s="6">
        <v>0</v>
      </c>
      <c r="M1003" s="6">
        <v>182.8</v>
      </c>
      <c r="N1003" s="6">
        <v>236.8</v>
      </c>
      <c r="O1003" s="6">
        <v>218.6</v>
      </c>
      <c r="P1003" s="6">
        <v>207.9</v>
      </c>
      <c r="Q1003" s="6">
        <v>140.30000000000001</v>
      </c>
      <c r="R1003" s="6">
        <v>239.5</v>
      </c>
      <c r="S1003" s="6">
        <v>283.5</v>
      </c>
      <c r="T1003" s="6">
        <v>240.1</v>
      </c>
    </row>
    <row r="1004" spans="1:20" x14ac:dyDescent="0.2">
      <c r="A1004" s="6" t="s">
        <v>1938</v>
      </c>
      <c r="B1004" s="6" t="s">
        <v>1939</v>
      </c>
      <c r="C1004" s="6">
        <v>27</v>
      </c>
      <c r="D1004" s="6">
        <v>6</v>
      </c>
      <c r="E1004" s="6">
        <v>8</v>
      </c>
      <c r="F1004" s="6">
        <v>6</v>
      </c>
      <c r="G1004" s="6">
        <v>249</v>
      </c>
      <c r="H1004" s="6">
        <v>27.8</v>
      </c>
      <c r="I1004" s="6">
        <v>9.74</v>
      </c>
      <c r="J1004" s="6">
        <v>7.13</v>
      </c>
      <c r="K1004" s="6">
        <v>6</v>
      </c>
      <c r="L1004" s="6">
        <v>0</v>
      </c>
      <c r="M1004" s="6">
        <v>91.1</v>
      </c>
      <c r="N1004" s="6">
        <v>113.2</v>
      </c>
      <c r="O1004" s="6">
        <v>106.4</v>
      </c>
      <c r="P1004" s="6">
        <v>102.2</v>
      </c>
      <c r="Q1004" s="6">
        <v>93.8</v>
      </c>
      <c r="R1004" s="6">
        <v>153.9</v>
      </c>
      <c r="S1004" s="6">
        <v>140.19999999999999</v>
      </c>
      <c r="T1004" s="6">
        <v>126.3</v>
      </c>
    </row>
    <row r="1005" spans="1:20" x14ac:dyDescent="0.2">
      <c r="A1005" s="6" t="s">
        <v>2304</v>
      </c>
      <c r="B1005" s="6" t="s">
        <v>2305</v>
      </c>
      <c r="C1005" s="6">
        <v>16</v>
      </c>
      <c r="D1005" s="6">
        <v>3</v>
      </c>
      <c r="E1005" s="6">
        <v>3</v>
      </c>
      <c r="F1005" s="6">
        <v>3</v>
      </c>
      <c r="G1005" s="6">
        <v>361</v>
      </c>
      <c r="H1005" s="6">
        <v>41.1</v>
      </c>
      <c r="I1005" s="6">
        <v>6.55</v>
      </c>
      <c r="J1005" s="6">
        <v>1.8</v>
      </c>
      <c r="K1005" s="6">
        <v>3</v>
      </c>
      <c r="L1005" s="6">
        <v>0</v>
      </c>
      <c r="M1005" s="6">
        <v>8.4</v>
      </c>
      <c r="N1005" s="6">
        <v>10.7</v>
      </c>
      <c r="O1005" s="6">
        <v>13.3</v>
      </c>
      <c r="P1005" s="6">
        <v>6.1</v>
      </c>
      <c r="Q1005" s="6">
        <v>14.9</v>
      </c>
      <c r="R1005" s="6">
        <v>13</v>
      </c>
      <c r="S1005" s="6">
        <v>17.3</v>
      </c>
      <c r="T1005" s="6">
        <v>15.4</v>
      </c>
    </row>
    <row r="1006" spans="1:20" x14ac:dyDescent="0.2">
      <c r="A1006" s="6" t="s">
        <v>1794</v>
      </c>
      <c r="B1006" s="6" t="s">
        <v>1795</v>
      </c>
      <c r="C1006" s="6">
        <v>2</v>
      </c>
      <c r="D1006" s="6">
        <v>2</v>
      </c>
      <c r="E1006" s="6">
        <v>2</v>
      </c>
      <c r="F1006" s="6">
        <v>2</v>
      </c>
      <c r="G1006" s="6">
        <v>839</v>
      </c>
      <c r="H1006" s="6">
        <v>94.8</v>
      </c>
      <c r="I1006" s="6">
        <v>6.19</v>
      </c>
      <c r="J1006" s="6">
        <v>1.69</v>
      </c>
      <c r="K1006" s="6">
        <v>2</v>
      </c>
      <c r="L1006" s="6">
        <v>0</v>
      </c>
      <c r="M1006" s="6">
        <v>17.5</v>
      </c>
      <c r="N1006" s="6">
        <v>24</v>
      </c>
      <c r="O1006" s="6">
        <v>19.3</v>
      </c>
      <c r="P1006" s="6">
        <v>27.8</v>
      </c>
      <c r="Q1006" s="6">
        <v>19.3</v>
      </c>
      <c r="R1006" s="6">
        <v>31</v>
      </c>
      <c r="S1006" s="6">
        <v>33.5</v>
      </c>
      <c r="T1006" s="6">
        <v>22.5</v>
      </c>
    </row>
    <row r="1007" spans="1:20" x14ac:dyDescent="0.2">
      <c r="A1007" s="6" t="s">
        <v>221</v>
      </c>
      <c r="B1007" s="6" t="s">
        <v>222</v>
      </c>
      <c r="C1007" s="6">
        <v>4</v>
      </c>
      <c r="D1007" s="6">
        <v>2</v>
      </c>
      <c r="E1007" s="6">
        <v>10</v>
      </c>
      <c r="F1007" s="6">
        <v>2</v>
      </c>
      <c r="G1007" s="6">
        <v>509</v>
      </c>
      <c r="H1007" s="6">
        <v>51.2</v>
      </c>
      <c r="I1007" s="6">
        <v>6.39</v>
      </c>
      <c r="J1007" s="6">
        <v>13.95</v>
      </c>
      <c r="K1007" s="6">
        <v>2</v>
      </c>
      <c r="L1007" s="6">
        <v>0</v>
      </c>
      <c r="M1007" s="6">
        <v>173.5</v>
      </c>
      <c r="N1007" s="6">
        <v>215.6</v>
      </c>
      <c r="O1007" s="6">
        <v>203.6</v>
      </c>
      <c r="P1007" s="6">
        <v>216.2</v>
      </c>
      <c r="Q1007" s="6">
        <v>135.6</v>
      </c>
      <c r="R1007" s="6">
        <v>175.2</v>
      </c>
      <c r="S1007" s="6">
        <v>229.3</v>
      </c>
      <c r="T1007" s="6">
        <v>202.9</v>
      </c>
    </row>
    <row r="1008" spans="1:20" x14ac:dyDescent="0.2">
      <c r="A1008" s="6" t="s">
        <v>1064</v>
      </c>
      <c r="B1008" s="6" t="s">
        <v>1065</v>
      </c>
      <c r="C1008" s="6">
        <v>6</v>
      </c>
      <c r="D1008" s="6">
        <v>4</v>
      </c>
      <c r="E1008" s="6">
        <v>16</v>
      </c>
      <c r="F1008" s="6">
        <v>4</v>
      </c>
      <c r="G1008" s="6">
        <v>537</v>
      </c>
      <c r="H1008" s="6">
        <v>58.8</v>
      </c>
      <c r="I1008" s="6">
        <v>9.0399999999999991</v>
      </c>
      <c r="J1008" s="6">
        <v>31.78</v>
      </c>
      <c r="K1008" s="6">
        <v>4</v>
      </c>
      <c r="L1008" s="6">
        <v>0</v>
      </c>
      <c r="M1008" s="6">
        <v>426.9</v>
      </c>
      <c r="N1008" s="6">
        <v>578.79999999999995</v>
      </c>
      <c r="O1008" s="6">
        <v>589.9</v>
      </c>
      <c r="P1008" s="6">
        <v>582.5</v>
      </c>
      <c r="Q1008" s="6">
        <v>491.6</v>
      </c>
      <c r="R1008" s="6">
        <v>583.70000000000005</v>
      </c>
      <c r="S1008" s="6">
        <v>693.8</v>
      </c>
      <c r="T1008" s="6">
        <v>548.79999999999995</v>
      </c>
    </row>
    <row r="1009" spans="1:20" x14ac:dyDescent="0.2">
      <c r="A1009" s="6" t="s">
        <v>78</v>
      </c>
      <c r="B1009" s="6" t="s">
        <v>79</v>
      </c>
      <c r="C1009" s="6">
        <v>13</v>
      </c>
      <c r="D1009" s="6">
        <v>5</v>
      </c>
      <c r="E1009" s="6">
        <v>25</v>
      </c>
      <c r="F1009" s="6">
        <v>5</v>
      </c>
      <c r="G1009" s="6">
        <v>376</v>
      </c>
      <c r="H1009" s="6">
        <v>42.8</v>
      </c>
      <c r="I1009" s="6">
        <v>11.37</v>
      </c>
      <c r="J1009" s="6">
        <v>40.36</v>
      </c>
      <c r="K1009" s="6">
        <v>5</v>
      </c>
      <c r="L1009" s="6">
        <v>0</v>
      </c>
      <c r="M1009" s="6">
        <v>1257.2</v>
      </c>
      <c r="N1009" s="6">
        <v>1060.7</v>
      </c>
      <c r="O1009" s="6">
        <v>812.4</v>
      </c>
      <c r="P1009" s="6">
        <v>1040.5999999999999</v>
      </c>
      <c r="Q1009" s="6">
        <v>585.5</v>
      </c>
      <c r="R1009" s="6">
        <v>859</v>
      </c>
      <c r="S1009" s="6">
        <v>1016.9</v>
      </c>
      <c r="T1009" s="6">
        <v>868.5</v>
      </c>
    </row>
    <row r="1010" spans="1:20" x14ac:dyDescent="0.2">
      <c r="A1010" s="6" t="s">
        <v>1439</v>
      </c>
      <c r="B1010" s="6" t="s">
        <v>1440</v>
      </c>
      <c r="C1010" s="6">
        <v>2</v>
      </c>
      <c r="D1010" s="6">
        <v>4</v>
      </c>
      <c r="E1010" s="6">
        <v>7</v>
      </c>
      <c r="F1010" s="6">
        <v>4</v>
      </c>
      <c r="G1010" s="6">
        <v>2767</v>
      </c>
      <c r="H1010" s="6">
        <v>317.8</v>
      </c>
      <c r="I1010" s="6">
        <v>7.36</v>
      </c>
      <c r="J1010" s="6">
        <v>8.3699999999999992</v>
      </c>
      <c r="K1010" s="6">
        <v>4</v>
      </c>
      <c r="L1010" s="6">
        <v>0</v>
      </c>
      <c r="M1010" s="6">
        <v>39.700000000000003</v>
      </c>
      <c r="N1010" s="6">
        <v>55.7</v>
      </c>
      <c r="O1010" s="6">
        <v>48</v>
      </c>
      <c r="P1010" s="6">
        <v>42.6</v>
      </c>
      <c r="Q1010" s="6">
        <v>32.1</v>
      </c>
      <c r="R1010" s="6">
        <v>73.2</v>
      </c>
      <c r="S1010" s="6">
        <v>68.2</v>
      </c>
      <c r="T1010" s="6">
        <v>35.799999999999997</v>
      </c>
    </row>
    <row r="1011" spans="1:20" x14ac:dyDescent="0.2">
      <c r="A1011" s="6" t="s">
        <v>149</v>
      </c>
      <c r="B1011" s="6" t="s">
        <v>150</v>
      </c>
      <c r="C1011" s="6">
        <v>1</v>
      </c>
      <c r="D1011" s="6">
        <v>4</v>
      </c>
      <c r="E1011" s="6">
        <v>5</v>
      </c>
      <c r="F1011" s="6">
        <v>4</v>
      </c>
      <c r="G1011" s="6">
        <v>2517</v>
      </c>
      <c r="H1011" s="6">
        <v>289.10000000000002</v>
      </c>
      <c r="I1011" s="6">
        <v>7.56</v>
      </c>
      <c r="J1011" s="6">
        <v>4.12</v>
      </c>
      <c r="K1011" s="6">
        <v>4</v>
      </c>
      <c r="L1011" s="6">
        <v>0</v>
      </c>
      <c r="M1011" s="6">
        <v>69.599999999999994</v>
      </c>
      <c r="N1011" s="6">
        <v>85.9</v>
      </c>
      <c r="O1011" s="6">
        <v>105.8</v>
      </c>
      <c r="P1011" s="6">
        <v>84.4</v>
      </c>
      <c r="Q1011" s="6">
        <v>69.3</v>
      </c>
      <c r="R1011" s="6">
        <v>76.099999999999994</v>
      </c>
      <c r="S1011" s="6">
        <v>88.7</v>
      </c>
      <c r="T1011" s="6">
        <v>68.599999999999994</v>
      </c>
    </row>
    <row r="1012" spans="1:20" x14ac:dyDescent="0.2">
      <c r="A1012" s="6" t="s">
        <v>1217</v>
      </c>
      <c r="B1012" s="6" t="s">
        <v>1218</v>
      </c>
      <c r="C1012" s="6">
        <v>2</v>
      </c>
      <c r="D1012" s="6">
        <v>2</v>
      </c>
      <c r="E1012" s="6">
        <v>4</v>
      </c>
      <c r="F1012" s="6">
        <v>2</v>
      </c>
      <c r="G1012" s="6">
        <v>952</v>
      </c>
      <c r="H1012" s="6">
        <v>108.8</v>
      </c>
      <c r="I1012" s="6">
        <v>8.0500000000000007</v>
      </c>
      <c r="J1012" s="6">
        <v>7.27</v>
      </c>
      <c r="K1012" s="6">
        <v>2</v>
      </c>
      <c r="L1012" s="6">
        <v>0</v>
      </c>
      <c r="M1012" s="6">
        <v>71.400000000000006</v>
      </c>
      <c r="N1012" s="6">
        <v>85.7</v>
      </c>
      <c r="O1012" s="6">
        <v>73.900000000000006</v>
      </c>
      <c r="P1012" s="6">
        <v>79.7</v>
      </c>
      <c r="Q1012" s="6">
        <v>51.9</v>
      </c>
      <c r="R1012" s="6">
        <v>99.2</v>
      </c>
      <c r="S1012" s="6">
        <v>100.7</v>
      </c>
      <c r="T1012" s="6">
        <v>86.4</v>
      </c>
    </row>
    <row r="1013" spans="1:20" x14ac:dyDescent="0.2">
      <c r="A1013" s="6" t="s">
        <v>984</v>
      </c>
      <c r="B1013" s="6" t="s">
        <v>985</v>
      </c>
      <c r="C1013" s="6">
        <v>11</v>
      </c>
      <c r="D1013" s="6">
        <v>6</v>
      </c>
      <c r="E1013" s="6">
        <v>17</v>
      </c>
      <c r="F1013" s="6">
        <v>6</v>
      </c>
      <c r="G1013" s="6">
        <v>576</v>
      </c>
      <c r="H1013" s="6">
        <v>66.900000000000006</v>
      </c>
      <c r="I1013" s="6">
        <v>8.8800000000000008</v>
      </c>
      <c r="J1013" s="6">
        <v>23.09</v>
      </c>
      <c r="K1013" s="6">
        <v>6</v>
      </c>
      <c r="L1013" s="6">
        <v>0</v>
      </c>
      <c r="M1013" s="6">
        <v>297.60000000000002</v>
      </c>
      <c r="N1013" s="6">
        <v>338.8</v>
      </c>
      <c r="O1013" s="6">
        <v>316.2</v>
      </c>
      <c r="P1013" s="6">
        <v>232.6</v>
      </c>
      <c r="Q1013" s="6">
        <v>200.1</v>
      </c>
      <c r="R1013" s="6">
        <v>430.4</v>
      </c>
      <c r="S1013" s="6">
        <v>355.7</v>
      </c>
      <c r="T1013" s="6">
        <v>265.2</v>
      </c>
    </row>
    <row r="1014" spans="1:20" x14ac:dyDescent="0.2">
      <c r="A1014" s="6" t="s">
        <v>119</v>
      </c>
      <c r="B1014" s="6" t="s">
        <v>120</v>
      </c>
      <c r="C1014" s="6">
        <v>6</v>
      </c>
      <c r="D1014" s="6">
        <v>4</v>
      </c>
      <c r="E1014" s="6">
        <v>8</v>
      </c>
      <c r="F1014" s="6">
        <v>1</v>
      </c>
      <c r="G1014" s="6">
        <v>584</v>
      </c>
      <c r="H1014" s="6">
        <v>64.2</v>
      </c>
      <c r="I1014" s="6">
        <v>6.07</v>
      </c>
      <c r="J1014" s="6">
        <v>13.99</v>
      </c>
      <c r="K1014" s="6">
        <v>4</v>
      </c>
      <c r="L1014" s="6">
        <v>3</v>
      </c>
      <c r="M1014" s="6">
        <v>312</v>
      </c>
      <c r="N1014" s="6">
        <v>380.6</v>
      </c>
      <c r="O1014" s="6">
        <v>403.7</v>
      </c>
      <c r="P1014" s="6">
        <v>311.3</v>
      </c>
      <c r="Q1014" s="6">
        <v>230.6</v>
      </c>
      <c r="R1014" s="6">
        <v>296.39999999999998</v>
      </c>
      <c r="S1014" s="6">
        <v>405</v>
      </c>
      <c r="T1014" s="6">
        <v>269.2</v>
      </c>
    </row>
    <row r="1015" spans="1:20" x14ac:dyDescent="0.2">
      <c r="A1015" s="6" t="s">
        <v>531</v>
      </c>
      <c r="B1015" s="6" t="s">
        <v>532</v>
      </c>
      <c r="C1015" s="6">
        <v>9</v>
      </c>
      <c r="D1015" s="6">
        <v>5</v>
      </c>
      <c r="E1015" s="6">
        <v>13</v>
      </c>
      <c r="F1015" s="6">
        <v>5</v>
      </c>
      <c r="G1015" s="6">
        <v>609</v>
      </c>
      <c r="H1015" s="6">
        <v>66.8</v>
      </c>
      <c r="I1015" s="6">
        <v>4.41</v>
      </c>
      <c r="J1015" s="6">
        <v>17.97</v>
      </c>
      <c r="K1015" s="6">
        <v>5</v>
      </c>
      <c r="L1015" s="6">
        <v>0</v>
      </c>
      <c r="M1015" s="6">
        <v>348.7</v>
      </c>
      <c r="N1015" s="6">
        <v>364.4</v>
      </c>
      <c r="O1015" s="6">
        <v>325.60000000000002</v>
      </c>
      <c r="P1015" s="6">
        <v>311.2</v>
      </c>
      <c r="Q1015" s="6">
        <v>179.1</v>
      </c>
      <c r="R1015" s="6">
        <v>388.4</v>
      </c>
      <c r="S1015" s="6">
        <v>430.7</v>
      </c>
      <c r="T1015" s="6">
        <v>342</v>
      </c>
    </row>
    <row r="1016" spans="1:20" x14ac:dyDescent="0.2">
      <c r="A1016" s="6" t="s">
        <v>463</v>
      </c>
      <c r="B1016" s="6" t="s">
        <v>464</v>
      </c>
      <c r="C1016" s="6">
        <v>5</v>
      </c>
      <c r="D1016" s="6">
        <v>5</v>
      </c>
      <c r="E1016" s="6">
        <v>11</v>
      </c>
      <c r="F1016" s="6">
        <v>5</v>
      </c>
      <c r="G1016" s="6">
        <v>980</v>
      </c>
      <c r="H1016" s="6">
        <v>109.2</v>
      </c>
      <c r="I1016" s="6">
        <v>4.8099999999999996</v>
      </c>
      <c r="J1016" s="6">
        <v>15.94</v>
      </c>
      <c r="K1016" s="6">
        <v>5</v>
      </c>
      <c r="L1016" s="6">
        <v>0</v>
      </c>
      <c r="M1016" s="6">
        <v>251.9</v>
      </c>
      <c r="N1016" s="6">
        <v>272.60000000000002</v>
      </c>
      <c r="O1016" s="6">
        <v>288</v>
      </c>
      <c r="P1016" s="6">
        <v>246</v>
      </c>
      <c r="Q1016" s="6">
        <v>147.4</v>
      </c>
      <c r="R1016" s="6">
        <v>316.89999999999998</v>
      </c>
      <c r="S1016" s="6">
        <v>330.5</v>
      </c>
      <c r="T1016" s="6">
        <v>242.1</v>
      </c>
    </row>
    <row r="1017" spans="1:20" x14ac:dyDescent="0.2">
      <c r="A1017" s="6" t="s">
        <v>1646</v>
      </c>
      <c r="B1017" s="6" t="s">
        <v>1647</v>
      </c>
      <c r="C1017" s="6">
        <v>10</v>
      </c>
      <c r="D1017" s="6">
        <v>2</v>
      </c>
      <c r="E1017" s="6">
        <v>7</v>
      </c>
      <c r="F1017" s="6">
        <v>2</v>
      </c>
      <c r="G1017" s="6">
        <v>327</v>
      </c>
      <c r="H1017" s="6">
        <v>37.299999999999997</v>
      </c>
      <c r="I1017" s="6">
        <v>6.67</v>
      </c>
      <c r="J1017" s="6">
        <v>3.97</v>
      </c>
      <c r="K1017" s="6">
        <v>2</v>
      </c>
      <c r="L1017" s="6">
        <v>0</v>
      </c>
      <c r="M1017" s="6">
        <v>27.5</v>
      </c>
      <c r="N1017" s="6">
        <v>26.6</v>
      </c>
      <c r="O1017" s="6">
        <v>24.1</v>
      </c>
      <c r="P1017" s="6">
        <v>19.8</v>
      </c>
      <c r="Q1017" s="6">
        <v>20.3</v>
      </c>
      <c r="R1017" s="6">
        <v>27.1</v>
      </c>
      <c r="S1017" s="6">
        <v>37.4</v>
      </c>
      <c r="T1017" s="6">
        <v>28.9</v>
      </c>
    </row>
    <row r="1018" spans="1:20" x14ac:dyDescent="0.2">
      <c r="A1018" s="6" t="s">
        <v>748</v>
      </c>
      <c r="B1018" s="6" t="s">
        <v>749</v>
      </c>
      <c r="C1018" s="6">
        <v>14</v>
      </c>
      <c r="D1018" s="6">
        <v>3</v>
      </c>
      <c r="E1018" s="6">
        <v>11</v>
      </c>
      <c r="F1018" s="6">
        <v>3</v>
      </c>
      <c r="G1018" s="6">
        <v>302</v>
      </c>
      <c r="H1018" s="6">
        <v>34.5</v>
      </c>
      <c r="I1018" s="6">
        <v>5.76</v>
      </c>
      <c r="J1018" s="6">
        <v>14.74</v>
      </c>
      <c r="K1018" s="6">
        <v>3</v>
      </c>
      <c r="L1018" s="6">
        <v>0</v>
      </c>
      <c r="M1018" s="6">
        <v>184.9</v>
      </c>
      <c r="N1018" s="6">
        <v>227.8</v>
      </c>
      <c r="O1018" s="6">
        <v>173.8</v>
      </c>
      <c r="P1018" s="6">
        <v>159.69999999999999</v>
      </c>
      <c r="Q1018" s="6">
        <v>135.4</v>
      </c>
      <c r="R1018" s="6">
        <v>208.6</v>
      </c>
      <c r="S1018" s="6">
        <v>241</v>
      </c>
      <c r="T1018" s="6">
        <v>178</v>
      </c>
    </row>
    <row r="1019" spans="1:20" x14ac:dyDescent="0.2">
      <c r="A1019" s="6" t="s">
        <v>381</v>
      </c>
      <c r="B1019" s="6" t="s">
        <v>382</v>
      </c>
      <c r="C1019" s="6">
        <v>24</v>
      </c>
      <c r="D1019" s="6">
        <v>4</v>
      </c>
      <c r="E1019" s="6">
        <v>14</v>
      </c>
      <c r="F1019" s="6">
        <v>3</v>
      </c>
      <c r="G1019" s="6">
        <v>309</v>
      </c>
      <c r="H1019" s="6">
        <v>35.4</v>
      </c>
      <c r="I1019" s="6">
        <v>5.34</v>
      </c>
      <c r="J1019" s="6">
        <v>15.38</v>
      </c>
      <c r="K1019" s="6">
        <v>4</v>
      </c>
      <c r="L1019" s="6">
        <v>0</v>
      </c>
      <c r="M1019" s="6">
        <v>25.3</v>
      </c>
      <c r="N1019" s="6">
        <v>45</v>
      </c>
      <c r="O1019" s="6">
        <v>52.3</v>
      </c>
      <c r="P1019" s="6">
        <v>41.8</v>
      </c>
      <c r="Q1019" s="6">
        <v>34.700000000000003</v>
      </c>
      <c r="R1019" s="6">
        <v>36.299999999999997</v>
      </c>
      <c r="S1019" s="6">
        <v>51.8</v>
      </c>
      <c r="T1019" s="6">
        <v>35.200000000000003</v>
      </c>
    </row>
    <row r="1020" spans="1:20" x14ac:dyDescent="0.2">
      <c r="A1020" s="6" t="s">
        <v>545</v>
      </c>
      <c r="B1020" s="6" t="s">
        <v>546</v>
      </c>
      <c r="C1020" s="6">
        <v>6</v>
      </c>
      <c r="D1020" s="6">
        <v>4</v>
      </c>
      <c r="E1020" s="6">
        <v>14</v>
      </c>
      <c r="F1020" s="6">
        <v>1</v>
      </c>
      <c r="G1020" s="6">
        <v>570</v>
      </c>
      <c r="H1020" s="6">
        <v>63.1</v>
      </c>
      <c r="I1020" s="6">
        <v>5.88</v>
      </c>
      <c r="J1020" s="6">
        <v>13.85</v>
      </c>
      <c r="K1020" s="6">
        <v>4</v>
      </c>
      <c r="L1020" s="6">
        <v>0</v>
      </c>
      <c r="M1020" s="6">
        <v>152.30000000000001</v>
      </c>
      <c r="N1020" s="6">
        <v>185.6</v>
      </c>
      <c r="O1020" s="6">
        <v>188.3</v>
      </c>
      <c r="P1020" s="6">
        <v>142.69999999999999</v>
      </c>
      <c r="Q1020" s="6">
        <v>148.19999999999999</v>
      </c>
      <c r="R1020" s="6">
        <v>150.4</v>
      </c>
      <c r="S1020" s="6">
        <v>216.6</v>
      </c>
      <c r="T1020" s="6">
        <v>151.1</v>
      </c>
    </row>
    <row r="1021" spans="1:20" x14ac:dyDescent="0.2">
      <c r="A1021" s="6" t="s">
        <v>604</v>
      </c>
      <c r="B1021" s="6" t="s">
        <v>605</v>
      </c>
      <c r="C1021" s="6">
        <v>19</v>
      </c>
      <c r="D1021" s="6">
        <v>5</v>
      </c>
      <c r="E1021" s="6">
        <v>24</v>
      </c>
      <c r="F1021" s="6">
        <v>4</v>
      </c>
      <c r="G1021" s="6">
        <v>307</v>
      </c>
      <c r="H1021" s="6">
        <v>35.299999999999997</v>
      </c>
      <c r="I1021" s="6">
        <v>5.26</v>
      </c>
      <c r="J1021" s="6">
        <v>41.4</v>
      </c>
      <c r="K1021" s="6">
        <v>5</v>
      </c>
      <c r="L1021" s="6">
        <v>1</v>
      </c>
      <c r="M1021" s="6">
        <v>327.60000000000002</v>
      </c>
      <c r="N1021" s="6">
        <v>430.4</v>
      </c>
      <c r="O1021" s="6">
        <v>395.3</v>
      </c>
      <c r="P1021" s="6">
        <v>352</v>
      </c>
      <c r="Q1021" s="6">
        <v>277.39999999999998</v>
      </c>
      <c r="R1021" s="6">
        <v>404.6</v>
      </c>
      <c r="S1021" s="6">
        <v>455.9</v>
      </c>
      <c r="T1021" s="6">
        <v>373.3</v>
      </c>
    </row>
    <row r="1022" spans="1:20" x14ac:dyDescent="0.2">
      <c r="A1022" s="6" t="s">
        <v>451</v>
      </c>
      <c r="B1022" s="6" t="s">
        <v>452</v>
      </c>
      <c r="C1022" s="6">
        <v>6</v>
      </c>
      <c r="D1022" s="6">
        <v>2</v>
      </c>
      <c r="E1022" s="6">
        <v>3</v>
      </c>
      <c r="F1022" s="6">
        <v>2</v>
      </c>
      <c r="G1022" s="6">
        <v>424</v>
      </c>
      <c r="H1022" s="6">
        <v>47.6</v>
      </c>
      <c r="I1022" s="6">
        <v>6.01</v>
      </c>
      <c r="J1022" s="6">
        <v>1.8</v>
      </c>
      <c r="K1022" s="6">
        <v>2</v>
      </c>
      <c r="L1022" s="6">
        <v>0</v>
      </c>
      <c r="M1022" s="6">
        <v>20.7</v>
      </c>
      <c r="N1022" s="6">
        <v>23.3</v>
      </c>
      <c r="O1022" s="6">
        <v>23.5</v>
      </c>
      <c r="P1022" s="6">
        <v>22.6</v>
      </c>
      <c r="Q1022" s="6">
        <v>19.2</v>
      </c>
      <c r="R1022" s="6">
        <v>22.9</v>
      </c>
      <c r="S1022" s="6">
        <v>23.5</v>
      </c>
      <c r="T1022" s="6">
        <v>22.4</v>
      </c>
    </row>
    <row r="1023" spans="1:20" x14ac:dyDescent="0.2">
      <c r="A1023" s="6" t="s">
        <v>828</v>
      </c>
      <c r="B1023" s="6" t="s">
        <v>829</v>
      </c>
      <c r="C1023" s="6">
        <v>16</v>
      </c>
      <c r="D1023" s="6">
        <v>15</v>
      </c>
      <c r="E1023" s="6">
        <v>58</v>
      </c>
      <c r="F1023" s="6">
        <v>15</v>
      </c>
      <c r="G1023" s="6">
        <v>943</v>
      </c>
      <c r="H1023" s="6">
        <v>107.2</v>
      </c>
      <c r="I1023" s="6">
        <v>5.55</v>
      </c>
      <c r="J1023" s="6">
        <v>64.97</v>
      </c>
      <c r="K1023" s="6">
        <v>15</v>
      </c>
      <c r="L1023" s="6">
        <v>0</v>
      </c>
      <c r="M1023" s="6">
        <v>1445.4</v>
      </c>
      <c r="N1023" s="6">
        <v>1459.4</v>
      </c>
      <c r="O1023" s="6">
        <v>1390.1</v>
      </c>
      <c r="P1023" s="6">
        <v>1156.5999999999999</v>
      </c>
      <c r="Q1023" s="6">
        <v>818.1</v>
      </c>
      <c r="R1023" s="6">
        <v>1823.6</v>
      </c>
      <c r="S1023" s="6">
        <v>1740.4</v>
      </c>
      <c r="T1023" s="6">
        <v>1248.0999999999999</v>
      </c>
    </row>
    <row r="1024" spans="1:20" x14ac:dyDescent="0.2">
      <c r="A1024" s="6" t="s">
        <v>1427</v>
      </c>
      <c r="B1024" s="6" t="s">
        <v>1428</v>
      </c>
      <c r="C1024" s="6">
        <v>1</v>
      </c>
      <c r="D1024" s="6">
        <v>2</v>
      </c>
      <c r="E1024" s="6">
        <v>2</v>
      </c>
      <c r="F1024" s="6">
        <v>2</v>
      </c>
      <c r="G1024" s="6">
        <v>2313</v>
      </c>
      <c r="H1024" s="6">
        <v>256.60000000000002</v>
      </c>
      <c r="I1024" s="6">
        <v>6.32</v>
      </c>
      <c r="J1024" s="6">
        <v>4.91</v>
      </c>
      <c r="K1024" s="6">
        <v>2</v>
      </c>
      <c r="L1024" s="6">
        <v>0</v>
      </c>
      <c r="M1024" s="6">
        <v>35.4</v>
      </c>
      <c r="N1024" s="6">
        <v>35.1</v>
      </c>
      <c r="O1024" s="6">
        <v>27.2</v>
      </c>
      <c r="P1024" s="6">
        <v>24.6</v>
      </c>
      <c r="Q1024" s="6">
        <v>21.2</v>
      </c>
      <c r="R1024" s="6">
        <v>44.2</v>
      </c>
      <c r="S1024" s="6">
        <v>40</v>
      </c>
      <c r="T1024" s="6">
        <v>32</v>
      </c>
    </row>
    <row r="1025" spans="1:20" x14ac:dyDescent="0.2">
      <c r="A1025" s="6" t="s">
        <v>211</v>
      </c>
      <c r="B1025" s="6" t="s">
        <v>212</v>
      </c>
      <c r="C1025" s="6">
        <v>1</v>
      </c>
      <c r="D1025" s="6">
        <v>2</v>
      </c>
      <c r="E1025" s="6">
        <v>2</v>
      </c>
      <c r="F1025" s="6">
        <v>2</v>
      </c>
      <c r="G1025" s="6">
        <v>2030</v>
      </c>
      <c r="H1025" s="6">
        <v>227.1</v>
      </c>
      <c r="I1025" s="6">
        <v>6.51</v>
      </c>
      <c r="J1025" s="6">
        <v>0</v>
      </c>
      <c r="K1025" s="6">
        <v>2</v>
      </c>
      <c r="L1025" s="6">
        <v>0</v>
      </c>
      <c r="M1025" s="6">
        <v>16.399999999999999</v>
      </c>
      <c r="N1025" s="6">
        <v>17.8</v>
      </c>
      <c r="O1025" s="6">
        <v>21.7</v>
      </c>
      <c r="P1025" s="6">
        <v>20.6</v>
      </c>
      <c r="Q1025" s="6">
        <v>14.3</v>
      </c>
      <c r="R1025" s="6">
        <v>19</v>
      </c>
      <c r="S1025" s="6">
        <v>20.399999999999999</v>
      </c>
      <c r="T1025" s="6">
        <v>15.9</v>
      </c>
    </row>
    <row r="1026" spans="1:20" x14ac:dyDescent="0.2">
      <c r="A1026" s="6" t="s">
        <v>1189</v>
      </c>
      <c r="B1026" s="6" t="s">
        <v>1190</v>
      </c>
      <c r="C1026" s="6">
        <v>3</v>
      </c>
      <c r="D1026" s="6">
        <v>3</v>
      </c>
      <c r="E1026" s="6">
        <v>5</v>
      </c>
      <c r="F1026" s="6">
        <v>3</v>
      </c>
      <c r="G1026" s="6">
        <v>896</v>
      </c>
      <c r="H1026" s="6">
        <v>99.8</v>
      </c>
      <c r="I1026" s="6">
        <v>8.57</v>
      </c>
      <c r="J1026" s="6">
        <v>5.69</v>
      </c>
      <c r="K1026" s="6">
        <v>3</v>
      </c>
      <c r="L1026" s="6">
        <v>0</v>
      </c>
      <c r="M1026" s="6">
        <v>70.400000000000006</v>
      </c>
      <c r="N1026" s="6">
        <v>81.400000000000006</v>
      </c>
      <c r="O1026" s="6">
        <v>85.4</v>
      </c>
      <c r="P1026" s="6">
        <v>59.4</v>
      </c>
      <c r="Q1026" s="6">
        <v>68.5</v>
      </c>
      <c r="R1026" s="6">
        <v>81.2</v>
      </c>
      <c r="S1026" s="6">
        <v>108.1</v>
      </c>
      <c r="T1026" s="6">
        <v>63.3</v>
      </c>
    </row>
    <row r="1027" spans="1:20" x14ac:dyDescent="0.2">
      <c r="A1027" s="6" t="s">
        <v>2182</v>
      </c>
      <c r="B1027" s="6" t="s">
        <v>2183</v>
      </c>
      <c r="C1027" s="6">
        <v>3</v>
      </c>
      <c r="D1027" s="6">
        <v>2</v>
      </c>
      <c r="E1027" s="6">
        <v>2</v>
      </c>
      <c r="F1027" s="6">
        <v>2</v>
      </c>
      <c r="G1027" s="6">
        <v>614</v>
      </c>
      <c r="H1027" s="6">
        <v>67.8</v>
      </c>
      <c r="I1027" s="6">
        <v>6.83</v>
      </c>
      <c r="J1027" s="6">
        <v>1.77</v>
      </c>
      <c r="K1027" s="6">
        <v>2</v>
      </c>
      <c r="L1027" s="6">
        <v>0</v>
      </c>
      <c r="M1027" s="6">
        <v>13</v>
      </c>
      <c r="N1027" s="6">
        <v>23.5</v>
      </c>
      <c r="O1027" s="6">
        <v>27.8</v>
      </c>
      <c r="P1027" s="6">
        <v>19.399999999999999</v>
      </c>
      <c r="Q1027" s="6">
        <v>31.4</v>
      </c>
      <c r="R1027" s="6">
        <v>25.9</v>
      </c>
      <c r="S1027" s="6">
        <v>32</v>
      </c>
      <c r="T1027" s="6">
        <v>28.9</v>
      </c>
    </row>
    <row r="1028" spans="1:20" x14ac:dyDescent="0.2">
      <c r="A1028" s="6" t="s">
        <v>1948</v>
      </c>
      <c r="B1028" s="6" t="s">
        <v>1949</v>
      </c>
      <c r="C1028" s="6">
        <v>3</v>
      </c>
      <c r="D1028" s="6">
        <v>2</v>
      </c>
      <c r="E1028" s="6">
        <v>3</v>
      </c>
      <c r="F1028" s="6">
        <v>2</v>
      </c>
      <c r="G1028" s="6">
        <v>604</v>
      </c>
      <c r="H1028" s="6">
        <v>69</v>
      </c>
      <c r="I1028" s="6">
        <v>8.4700000000000006</v>
      </c>
      <c r="J1028" s="6">
        <v>1.98</v>
      </c>
      <c r="K1028" s="6">
        <v>2</v>
      </c>
      <c r="L1028" s="6">
        <v>0</v>
      </c>
      <c r="M1028" s="6">
        <v>37.4</v>
      </c>
      <c r="N1028" s="6">
        <v>36.700000000000003</v>
      </c>
      <c r="O1028" s="6">
        <v>39.299999999999997</v>
      </c>
      <c r="P1028" s="6">
        <v>29</v>
      </c>
      <c r="Q1028" s="6">
        <v>43.7</v>
      </c>
      <c r="R1028" s="6">
        <v>54.9</v>
      </c>
      <c r="S1028" s="6">
        <v>53.6</v>
      </c>
      <c r="T1028" s="6">
        <v>25.3</v>
      </c>
    </row>
    <row r="1029" spans="1:20" x14ac:dyDescent="0.2">
      <c r="A1029" s="6" t="s">
        <v>948</v>
      </c>
      <c r="B1029" s="6" t="s">
        <v>949</v>
      </c>
      <c r="C1029" s="6">
        <v>4</v>
      </c>
      <c r="D1029" s="6">
        <v>8</v>
      </c>
      <c r="E1029" s="6">
        <v>20</v>
      </c>
      <c r="F1029" s="6">
        <v>8</v>
      </c>
      <c r="G1029" s="6">
        <v>2066</v>
      </c>
      <c r="H1029" s="6">
        <v>220.9</v>
      </c>
      <c r="I1029" s="6">
        <v>8.15</v>
      </c>
      <c r="J1029" s="6">
        <v>35.6</v>
      </c>
      <c r="K1029" s="6">
        <v>8</v>
      </c>
      <c r="L1029" s="6">
        <v>0</v>
      </c>
      <c r="M1029" s="6">
        <v>247</v>
      </c>
      <c r="N1029" s="6">
        <v>294.7</v>
      </c>
      <c r="O1029" s="6">
        <v>304</v>
      </c>
      <c r="P1029" s="6">
        <v>395.8</v>
      </c>
      <c r="Q1029" s="6">
        <v>233.8</v>
      </c>
      <c r="R1029" s="6">
        <v>362.2</v>
      </c>
      <c r="S1029" s="6">
        <v>416.3</v>
      </c>
      <c r="T1029" s="6">
        <v>290.3</v>
      </c>
    </row>
    <row r="1030" spans="1:20" x14ac:dyDescent="0.2">
      <c r="A1030" s="6" t="s">
        <v>1571</v>
      </c>
      <c r="B1030" s="6" t="s">
        <v>1572</v>
      </c>
      <c r="C1030" s="6">
        <v>18</v>
      </c>
      <c r="D1030" s="6">
        <v>6</v>
      </c>
      <c r="E1030" s="6">
        <v>23</v>
      </c>
      <c r="F1030" s="6">
        <v>6</v>
      </c>
      <c r="G1030" s="6">
        <v>512</v>
      </c>
      <c r="H1030" s="6">
        <v>57.2</v>
      </c>
      <c r="I1030" s="6">
        <v>7.01</v>
      </c>
      <c r="J1030" s="6">
        <v>36.94</v>
      </c>
      <c r="K1030" s="6">
        <v>6</v>
      </c>
      <c r="L1030" s="6">
        <v>0</v>
      </c>
      <c r="M1030" s="6">
        <v>197.3</v>
      </c>
      <c r="N1030" s="6">
        <v>264.3</v>
      </c>
      <c r="O1030" s="6">
        <v>275.7</v>
      </c>
      <c r="P1030" s="6">
        <v>226.4</v>
      </c>
      <c r="Q1030" s="6">
        <v>219.3</v>
      </c>
      <c r="R1030" s="6">
        <v>316.10000000000002</v>
      </c>
      <c r="S1030" s="6">
        <v>323.60000000000002</v>
      </c>
      <c r="T1030" s="6">
        <v>246.5</v>
      </c>
    </row>
    <row r="1031" spans="1:20" x14ac:dyDescent="0.2">
      <c r="A1031" s="6" t="s">
        <v>62</v>
      </c>
      <c r="B1031" s="6" t="s">
        <v>63</v>
      </c>
      <c r="C1031" s="6">
        <v>22</v>
      </c>
      <c r="D1031" s="6">
        <v>3</v>
      </c>
      <c r="E1031" s="6">
        <v>13</v>
      </c>
      <c r="F1031" s="6">
        <v>3</v>
      </c>
      <c r="G1031" s="6">
        <v>146</v>
      </c>
      <c r="H1031" s="6">
        <v>16.399999999999999</v>
      </c>
      <c r="I1031" s="6">
        <v>9.85</v>
      </c>
      <c r="J1031" s="6">
        <v>29.86</v>
      </c>
      <c r="K1031" s="6">
        <v>3</v>
      </c>
      <c r="L1031" s="6">
        <v>0</v>
      </c>
      <c r="M1031" s="6">
        <v>223.6</v>
      </c>
      <c r="N1031" s="6">
        <v>353.2</v>
      </c>
      <c r="O1031" s="6">
        <v>330</v>
      </c>
      <c r="P1031" s="6">
        <v>402.1</v>
      </c>
      <c r="Q1031" s="6">
        <v>187.9</v>
      </c>
      <c r="R1031" s="6">
        <v>307.10000000000002</v>
      </c>
      <c r="S1031" s="6">
        <v>292.5</v>
      </c>
      <c r="T1031" s="6">
        <v>226</v>
      </c>
    </row>
    <row r="1032" spans="1:20" x14ac:dyDescent="0.2">
      <c r="A1032" s="6" t="s">
        <v>804</v>
      </c>
      <c r="B1032" s="6" t="s">
        <v>805</v>
      </c>
      <c r="C1032" s="6">
        <v>5</v>
      </c>
      <c r="D1032" s="6">
        <v>3</v>
      </c>
      <c r="E1032" s="6">
        <v>6</v>
      </c>
      <c r="F1032" s="6">
        <v>3</v>
      </c>
      <c r="G1032" s="6">
        <v>448</v>
      </c>
      <c r="H1032" s="6">
        <v>52.9</v>
      </c>
      <c r="I1032" s="6">
        <v>10.039999999999999</v>
      </c>
      <c r="J1032" s="6">
        <v>9.49</v>
      </c>
      <c r="K1032" s="6">
        <v>3</v>
      </c>
      <c r="L1032" s="6">
        <v>0</v>
      </c>
      <c r="M1032" s="6">
        <v>264.60000000000002</v>
      </c>
      <c r="N1032" s="6">
        <v>287.7</v>
      </c>
      <c r="O1032" s="6">
        <v>219.7</v>
      </c>
      <c r="P1032" s="6">
        <v>221.7</v>
      </c>
      <c r="Q1032" s="6">
        <v>151.5</v>
      </c>
      <c r="R1032" s="6">
        <v>290.7</v>
      </c>
      <c r="S1032" s="6">
        <v>319.5</v>
      </c>
      <c r="T1032" s="6">
        <v>261.2</v>
      </c>
    </row>
    <row r="1033" spans="1:20" x14ac:dyDescent="0.2">
      <c r="A1033" s="6" t="s">
        <v>455</v>
      </c>
      <c r="B1033" s="6" t="s">
        <v>456</v>
      </c>
      <c r="C1033" s="6">
        <v>14</v>
      </c>
      <c r="D1033" s="6">
        <v>9</v>
      </c>
      <c r="E1033" s="6">
        <v>36</v>
      </c>
      <c r="F1033" s="6">
        <v>9</v>
      </c>
      <c r="G1033" s="6">
        <v>944</v>
      </c>
      <c r="H1033" s="6">
        <v>104.3</v>
      </c>
      <c r="I1033" s="6">
        <v>5.44</v>
      </c>
      <c r="J1033" s="6">
        <v>54.89</v>
      </c>
      <c r="K1033" s="6">
        <v>9</v>
      </c>
      <c r="L1033" s="6">
        <v>0</v>
      </c>
      <c r="M1033" s="6">
        <v>249.2</v>
      </c>
      <c r="N1033" s="6">
        <v>306.89999999999998</v>
      </c>
      <c r="O1033" s="6">
        <v>326.7</v>
      </c>
      <c r="P1033" s="6">
        <v>254.8</v>
      </c>
      <c r="Q1033" s="6">
        <v>156.5</v>
      </c>
      <c r="R1033" s="6">
        <v>340.1</v>
      </c>
      <c r="S1033" s="6">
        <v>366.4</v>
      </c>
      <c r="T1033" s="6">
        <v>249.4</v>
      </c>
    </row>
    <row r="1034" spans="1:20" x14ac:dyDescent="0.2">
      <c r="A1034" s="6" t="s">
        <v>1345</v>
      </c>
      <c r="B1034" s="6" t="s">
        <v>1346</v>
      </c>
      <c r="C1034" s="6">
        <v>1</v>
      </c>
      <c r="D1034" s="6">
        <v>3</v>
      </c>
      <c r="E1034" s="6">
        <v>4</v>
      </c>
      <c r="F1034" s="6">
        <v>3</v>
      </c>
      <c r="G1034" s="6">
        <v>3607</v>
      </c>
      <c r="H1034" s="6">
        <v>379.6</v>
      </c>
      <c r="I1034" s="6">
        <v>9.44</v>
      </c>
      <c r="J1034" s="6">
        <v>3.46</v>
      </c>
      <c r="K1034" s="6">
        <v>3</v>
      </c>
      <c r="L1034" s="6">
        <v>0</v>
      </c>
      <c r="M1034" s="6">
        <v>44.8</v>
      </c>
      <c r="N1034" s="6">
        <v>61.8</v>
      </c>
      <c r="O1034" s="6">
        <v>56.8</v>
      </c>
      <c r="P1034" s="6">
        <v>59.4</v>
      </c>
      <c r="Q1034" s="6">
        <v>40.6</v>
      </c>
      <c r="R1034" s="6">
        <v>60.1</v>
      </c>
      <c r="S1034" s="6">
        <v>80.8</v>
      </c>
      <c r="T1034" s="6">
        <v>65.5</v>
      </c>
    </row>
    <row r="1035" spans="1:20" x14ac:dyDescent="0.2">
      <c r="A1035" s="6" t="s">
        <v>1792</v>
      </c>
      <c r="B1035" s="6" t="s">
        <v>1793</v>
      </c>
      <c r="C1035" s="6">
        <v>3</v>
      </c>
      <c r="D1035" s="6">
        <v>3</v>
      </c>
      <c r="E1035" s="6">
        <v>5</v>
      </c>
      <c r="F1035" s="6">
        <v>3</v>
      </c>
      <c r="G1035" s="6">
        <v>1231</v>
      </c>
      <c r="H1035" s="6">
        <v>139</v>
      </c>
      <c r="I1035" s="6">
        <v>9.73</v>
      </c>
      <c r="J1035" s="6">
        <v>3.78</v>
      </c>
      <c r="K1035" s="6">
        <v>3</v>
      </c>
      <c r="L1035" s="6">
        <v>0</v>
      </c>
      <c r="M1035" s="6">
        <v>62.8</v>
      </c>
      <c r="N1035" s="6">
        <v>65.7</v>
      </c>
      <c r="O1035" s="6">
        <v>49.9</v>
      </c>
      <c r="P1035" s="6">
        <v>64</v>
      </c>
      <c r="Q1035" s="6">
        <v>44.1</v>
      </c>
      <c r="R1035" s="6">
        <v>86.7</v>
      </c>
      <c r="S1035" s="6">
        <v>86.5</v>
      </c>
      <c r="T1035" s="6">
        <v>73.400000000000006</v>
      </c>
    </row>
    <row r="1036" spans="1:20" x14ac:dyDescent="0.2">
      <c r="A1036" s="6" t="s">
        <v>101</v>
      </c>
      <c r="B1036" s="6" t="s">
        <v>102</v>
      </c>
      <c r="C1036" s="6">
        <v>11</v>
      </c>
      <c r="D1036" s="6">
        <v>10</v>
      </c>
      <c r="E1036" s="6">
        <v>46</v>
      </c>
      <c r="F1036" s="6">
        <v>10</v>
      </c>
      <c r="G1036" s="6">
        <v>917</v>
      </c>
      <c r="H1036" s="6">
        <v>103.2</v>
      </c>
      <c r="I1036" s="6">
        <v>5.92</v>
      </c>
      <c r="J1036" s="6">
        <v>73.13</v>
      </c>
      <c r="K1036" s="6">
        <v>10</v>
      </c>
      <c r="L1036" s="6">
        <v>0</v>
      </c>
      <c r="M1036" s="6">
        <v>1026.5</v>
      </c>
      <c r="N1036" s="6">
        <v>1248.5999999999999</v>
      </c>
      <c r="O1036" s="6">
        <v>1329.6</v>
      </c>
      <c r="P1036" s="6">
        <v>1086.5999999999999</v>
      </c>
      <c r="Q1036" s="6">
        <v>642.4</v>
      </c>
      <c r="R1036" s="6">
        <v>1094.2</v>
      </c>
      <c r="S1036" s="6">
        <v>1227.7</v>
      </c>
      <c r="T1036" s="6">
        <v>934.4</v>
      </c>
    </row>
    <row r="1037" spans="1:20" x14ac:dyDescent="0.2">
      <c r="A1037" s="6" t="s">
        <v>549</v>
      </c>
      <c r="B1037" s="6" t="s">
        <v>550</v>
      </c>
      <c r="C1037" s="6">
        <v>13</v>
      </c>
      <c r="D1037" s="6">
        <v>3</v>
      </c>
      <c r="E1037" s="6">
        <v>15</v>
      </c>
      <c r="F1037" s="6">
        <v>3</v>
      </c>
      <c r="G1037" s="6">
        <v>287</v>
      </c>
      <c r="H1037" s="6">
        <v>32.299999999999997</v>
      </c>
      <c r="I1037" s="6">
        <v>5.78</v>
      </c>
      <c r="J1037" s="6">
        <v>17.850000000000001</v>
      </c>
      <c r="K1037" s="6">
        <v>3</v>
      </c>
      <c r="L1037" s="6">
        <v>0</v>
      </c>
      <c r="M1037" s="6">
        <v>228.5</v>
      </c>
      <c r="N1037" s="6">
        <v>261.2</v>
      </c>
      <c r="O1037" s="6">
        <v>280.2</v>
      </c>
      <c r="P1037" s="6">
        <v>262</v>
      </c>
      <c r="Q1037" s="6">
        <v>179.3</v>
      </c>
      <c r="R1037" s="6">
        <v>288.5</v>
      </c>
      <c r="S1037" s="6">
        <v>305.89999999999998</v>
      </c>
      <c r="T1037" s="6">
        <v>254.3</v>
      </c>
    </row>
    <row r="1038" spans="1:20" x14ac:dyDescent="0.2">
      <c r="A1038" s="6" t="s">
        <v>435</v>
      </c>
      <c r="B1038" s="6" t="s">
        <v>436</v>
      </c>
      <c r="C1038" s="6">
        <v>12</v>
      </c>
      <c r="D1038" s="6">
        <v>5</v>
      </c>
      <c r="E1038" s="6">
        <v>11</v>
      </c>
      <c r="F1038" s="6">
        <v>5</v>
      </c>
      <c r="G1038" s="6">
        <v>503</v>
      </c>
      <c r="H1038" s="6">
        <v>58.4</v>
      </c>
      <c r="I1038" s="6">
        <v>5.62</v>
      </c>
      <c r="J1038" s="6">
        <v>16.23</v>
      </c>
      <c r="K1038" s="6">
        <v>5</v>
      </c>
      <c r="L1038" s="6">
        <v>0</v>
      </c>
      <c r="M1038" s="6">
        <v>187.9</v>
      </c>
      <c r="N1038" s="6">
        <v>255.3</v>
      </c>
      <c r="O1038" s="6">
        <v>221.2</v>
      </c>
      <c r="P1038" s="6">
        <v>211.3</v>
      </c>
      <c r="Q1038" s="6">
        <v>173.9</v>
      </c>
      <c r="R1038" s="6">
        <v>229.1</v>
      </c>
      <c r="S1038" s="6">
        <v>282</v>
      </c>
      <c r="T1038" s="6">
        <v>168.2</v>
      </c>
    </row>
    <row r="1039" spans="1:20" x14ac:dyDescent="0.2">
      <c r="A1039" s="6" t="s">
        <v>1259</v>
      </c>
      <c r="B1039" s="6" t="s">
        <v>1260</v>
      </c>
      <c r="C1039" s="6">
        <v>3</v>
      </c>
      <c r="D1039" s="6">
        <v>5</v>
      </c>
      <c r="E1039" s="6">
        <v>11</v>
      </c>
      <c r="F1039" s="6">
        <v>5</v>
      </c>
      <c r="G1039" s="6">
        <v>1340</v>
      </c>
      <c r="H1039" s="6">
        <v>149.5</v>
      </c>
      <c r="I1039" s="6">
        <v>6.67</v>
      </c>
      <c r="J1039" s="6">
        <v>20.57</v>
      </c>
      <c r="K1039" s="6">
        <v>5</v>
      </c>
      <c r="L1039" s="6">
        <v>0</v>
      </c>
      <c r="M1039" s="6">
        <v>287.7</v>
      </c>
      <c r="N1039" s="6">
        <v>365.3</v>
      </c>
      <c r="O1039" s="6">
        <v>340.3</v>
      </c>
      <c r="P1039" s="6">
        <v>314.2</v>
      </c>
      <c r="Q1039" s="6">
        <v>227.1</v>
      </c>
      <c r="R1039" s="6">
        <v>404.2</v>
      </c>
      <c r="S1039" s="6">
        <v>442.3</v>
      </c>
      <c r="T1039" s="6">
        <v>359</v>
      </c>
    </row>
    <row r="1040" spans="1:20" x14ac:dyDescent="0.2">
      <c r="A1040" s="6" t="s">
        <v>1664</v>
      </c>
      <c r="B1040" s="6" t="s">
        <v>1665</v>
      </c>
      <c r="C1040" s="6">
        <v>11</v>
      </c>
      <c r="D1040" s="6">
        <v>12</v>
      </c>
      <c r="E1040" s="6">
        <v>42</v>
      </c>
      <c r="F1040" s="6">
        <v>12</v>
      </c>
      <c r="G1040" s="6">
        <v>1227</v>
      </c>
      <c r="H1040" s="6">
        <v>136.5</v>
      </c>
      <c r="I1040" s="6">
        <v>5.47</v>
      </c>
      <c r="J1040" s="6">
        <v>39.46</v>
      </c>
      <c r="K1040" s="6">
        <v>12</v>
      </c>
      <c r="L1040" s="6">
        <v>0</v>
      </c>
      <c r="M1040" s="6">
        <v>724.7</v>
      </c>
      <c r="N1040" s="6">
        <v>945.6</v>
      </c>
      <c r="O1040" s="6">
        <v>892.3</v>
      </c>
      <c r="P1040" s="6">
        <v>821.3</v>
      </c>
      <c r="Q1040" s="6">
        <v>666.7</v>
      </c>
      <c r="R1040" s="6">
        <v>1118.5999999999999</v>
      </c>
      <c r="S1040" s="6">
        <v>1200.5999999999999</v>
      </c>
      <c r="T1040" s="6">
        <v>956.5</v>
      </c>
    </row>
    <row r="1041" spans="1:20" x14ac:dyDescent="0.2">
      <c r="A1041" s="6" t="s">
        <v>1658</v>
      </c>
      <c r="B1041" s="6" t="s">
        <v>1659</v>
      </c>
      <c r="C1041" s="6">
        <v>15</v>
      </c>
      <c r="D1041" s="6">
        <v>12</v>
      </c>
      <c r="E1041" s="6">
        <v>54</v>
      </c>
      <c r="F1041" s="6">
        <v>12</v>
      </c>
      <c r="G1041" s="6">
        <v>926</v>
      </c>
      <c r="H1041" s="6">
        <v>103</v>
      </c>
      <c r="I1041" s="6">
        <v>8.0500000000000007</v>
      </c>
      <c r="J1041" s="6">
        <v>109.57</v>
      </c>
      <c r="K1041" s="6">
        <v>12</v>
      </c>
      <c r="L1041" s="6">
        <v>0</v>
      </c>
      <c r="M1041" s="6">
        <v>993.9</v>
      </c>
      <c r="N1041" s="6">
        <v>1318.8</v>
      </c>
      <c r="O1041" s="6">
        <v>1501.5</v>
      </c>
      <c r="P1041" s="6">
        <v>1236.3</v>
      </c>
      <c r="Q1041" s="6">
        <v>1539.7</v>
      </c>
      <c r="R1041" s="6">
        <v>1367.1</v>
      </c>
      <c r="S1041" s="6">
        <v>1759.6</v>
      </c>
      <c r="T1041" s="6">
        <v>1204.7</v>
      </c>
    </row>
    <row r="1042" spans="1:20" x14ac:dyDescent="0.2">
      <c r="A1042" s="6" t="s">
        <v>1888</v>
      </c>
      <c r="B1042" s="6" t="s">
        <v>1889</v>
      </c>
      <c r="C1042" s="6">
        <v>4</v>
      </c>
      <c r="D1042" s="6">
        <v>5</v>
      </c>
      <c r="E1042" s="6">
        <v>6</v>
      </c>
      <c r="F1042" s="6">
        <v>5</v>
      </c>
      <c r="G1042" s="6">
        <v>1122</v>
      </c>
      <c r="H1042" s="6">
        <v>129.30000000000001</v>
      </c>
      <c r="I1042" s="6">
        <v>8.32</v>
      </c>
      <c r="J1042" s="6">
        <v>2.31</v>
      </c>
      <c r="K1042" s="6">
        <v>5</v>
      </c>
      <c r="L1042" s="6">
        <v>0</v>
      </c>
      <c r="M1042" s="6">
        <v>82</v>
      </c>
      <c r="N1042" s="6">
        <v>93.5</v>
      </c>
      <c r="O1042" s="6">
        <v>93.9</v>
      </c>
      <c r="P1042" s="6">
        <v>109.1</v>
      </c>
      <c r="Q1042" s="6">
        <v>84.6</v>
      </c>
      <c r="R1042" s="6">
        <v>137.1</v>
      </c>
      <c r="S1042" s="6">
        <v>124.9</v>
      </c>
      <c r="T1042" s="6">
        <v>119</v>
      </c>
    </row>
    <row r="1043" spans="1:20" x14ac:dyDescent="0.2">
      <c r="A1043" s="6" t="s">
        <v>1760</v>
      </c>
      <c r="B1043" s="6" t="s">
        <v>1761</v>
      </c>
      <c r="C1043" s="6">
        <v>14</v>
      </c>
      <c r="D1043" s="6">
        <v>13</v>
      </c>
      <c r="E1043" s="6">
        <v>27</v>
      </c>
      <c r="F1043" s="6">
        <v>13</v>
      </c>
      <c r="G1043" s="6">
        <v>1409</v>
      </c>
      <c r="H1043" s="6">
        <v>159.80000000000001</v>
      </c>
      <c r="I1043" s="6">
        <v>6.15</v>
      </c>
      <c r="J1043" s="6">
        <v>30.06</v>
      </c>
      <c r="K1043" s="6">
        <v>13</v>
      </c>
      <c r="L1043" s="6">
        <v>0</v>
      </c>
      <c r="M1043" s="6">
        <v>261.60000000000002</v>
      </c>
      <c r="N1043" s="6">
        <v>274.89999999999998</v>
      </c>
      <c r="O1043" s="6">
        <v>287.5</v>
      </c>
      <c r="P1043" s="6">
        <v>278.89999999999998</v>
      </c>
      <c r="Q1043" s="6">
        <v>240.5</v>
      </c>
      <c r="R1043" s="6">
        <v>406</v>
      </c>
      <c r="S1043" s="6">
        <v>363.7</v>
      </c>
      <c r="T1043" s="6">
        <v>304</v>
      </c>
    </row>
    <row r="1044" spans="1:20" x14ac:dyDescent="0.2">
      <c r="A1044" s="6" t="s">
        <v>1920</v>
      </c>
      <c r="B1044" s="6" t="s">
        <v>1921</v>
      </c>
      <c r="C1044" s="6">
        <v>9</v>
      </c>
      <c r="D1044" s="6">
        <v>11</v>
      </c>
      <c r="E1044" s="6">
        <v>16</v>
      </c>
      <c r="F1044" s="6">
        <v>11</v>
      </c>
      <c r="G1044" s="6">
        <v>1238</v>
      </c>
      <c r="H1044" s="6">
        <v>142.80000000000001</v>
      </c>
      <c r="I1044" s="6">
        <v>6.73</v>
      </c>
      <c r="J1044" s="6">
        <v>18.47</v>
      </c>
      <c r="K1044" s="6">
        <v>11</v>
      </c>
      <c r="L1044" s="6">
        <v>0</v>
      </c>
      <c r="M1044" s="6">
        <v>296.8</v>
      </c>
      <c r="N1044" s="6">
        <v>370.4</v>
      </c>
      <c r="O1044" s="6">
        <v>338.8</v>
      </c>
      <c r="P1044" s="6">
        <v>346</v>
      </c>
      <c r="Q1044" s="6">
        <v>288.39999999999998</v>
      </c>
      <c r="R1044" s="6">
        <v>463.2</v>
      </c>
      <c r="S1044" s="6">
        <v>435.5</v>
      </c>
      <c r="T1044" s="6">
        <v>492.7</v>
      </c>
    </row>
    <row r="1045" spans="1:20" x14ac:dyDescent="0.2">
      <c r="A1045" s="6" t="s">
        <v>1738</v>
      </c>
      <c r="B1045" s="6" t="s">
        <v>1739</v>
      </c>
      <c r="C1045" s="6">
        <v>5</v>
      </c>
      <c r="D1045" s="6">
        <v>6</v>
      </c>
      <c r="E1045" s="6">
        <v>18</v>
      </c>
      <c r="F1045" s="6">
        <v>6</v>
      </c>
      <c r="G1045" s="6">
        <v>1179</v>
      </c>
      <c r="H1045" s="6">
        <v>134.30000000000001</v>
      </c>
      <c r="I1045" s="6">
        <v>8.18</v>
      </c>
      <c r="J1045" s="6">
        <v>18.84</v>
      </c>
      <c r="K1045" s="6">
        <v>6</v>
      </c>
      <c r="L1045" s="6">
        <v>0</v>
      </c>
      <c r="M1045" s="6">
        <v>298.2</v>
      </c>
      <c r="N1045" s="6">
        <v>308</v>
      </c>
      <c r="O1045" s="6">
        <v>326</v>
      </c>
      <c r="P1045" s="6">
        <v>276.2</v>
      </c>
      <c r="Q1045" s="6">
        <v>241.2</v>
      </c>
      <c r="R1045" s="6">
        <v>452</v>
      </c>
      <c r="S1045" s="6">
        <v>427</v>
      </c>
      <c r="T1045" s="6">
        <v>310.39999999999998</v>
      </c>
    </row>
    <row r="1046" spans="1:20" x14ac:dyDescent="0.2">
      <c r="A1046" s="6" t="s">
        <v>417</v>
      </c>
      <c r="B1046" s="6" t="s">
        <v>418</v>
      </c>
      <c r="C1046" s="6">
        <v>13</v>
      </c>
      <c r="D1046" s="6">
        <v>13</v>
      </c>
      <c r="E1046" s="6">
        <v>18</v>
      </c>
      <c r="F1046" s="6">
        <v>13</v>
      </c>
      <c r="G1046" s="6">
        <v>1200</v>
      </c>
      <c r="H1046" s="6">
        <v>139.9</v>
      </c>
      <c r="I1046" s="6">
        <v>8.1</v>
      </c>
      <c r="J1046" s="6">
        <v>11.68</v>
      </c>
      <c r="K1046" s="6">
        <v>13</v>
      </c>
      <c r="L1046" s="6">
        <v>0</v>
      </c>
      <c r="M1046" s="6">
        <v>217.5</v>
      </c>
      <c r="N1046" s="6">
        <v>200.5</v>
      </c>
      <c r="O1046" s="6">
        <v>209.9</v>
      </c>
      <c r="P1046" s="6">
        <v>160.4</v>
      </c>
      <c r="Q1046" s="6">
        <v>123.7</v>
      </c>
      <c r="R1046" s="6">
        <v>252</v>
      </c>
      <c r="S1046" s="6">
        <v>238.9</v>
      </c>
      <c r="T1046" s="6">
        <v>150.19999999999999</v>
      </c>
    </row>
    <row r="1047" spans="1:20" x14ac:dyDescent="0.2">
      <c r="A1047" s="6" t="s">
        <v>405</v>
      </c>
      <c r="B1047" s="6" t="s">
        <v>406</v>
      </c>
      <c r="C1047" s="6">
        <v>6</v>
      </c>
      <c r="D1047" s="6">
        <v>14</v>
      </c>
      <c r="E1047" s="6">
        <v>27</v>
      </c>
      <c r="F1047" s="6">
        <v>14</v>
      </c>
      <c r="G1047" s="6">
        <v>3257</v>
      </c>
      <c r="H1047" s="6">
        <v>355.8</v>
      </c>
      <c r="I1047" s="6">
        <v>6.14</v>
      </c>
      <c r="J1047" s="6">
        <v>45.32</v>
      </c>
      <c r="K1047" s="6">
        <v>14</v>
      </c>
      <c r="L1047" s="6">
        <v>0</v>
      </c>
      <c r="M1047" s="6">
        <v>732.6</v>
      </c>
      <c r="N1047" s="6">
        <v>784.8</v>
      </c>
      <c r="O1047" s="6">
        <v>718.2</v>
      </c>
      <c r="P1047" s="6">
        <v>681.8</v>
      </c>
      <c r="Q1047" s="6">
        <v>427</v>
      </c>
      <c r="R1047" s="6">
        <v>803.3</v>
      </c>
      <c r="S1047" s="6">
        <v>873.7</v>
      </c>
      <c r="T1047" s="6">
        <v>723</v>
      </c>
    </row>
    <row r="1048" spans="1:20" x14ac:dyDescent="0.2">
      <c r="A1048" s="6" t="s">
        <v>1612</v>
      </c>
      <c r="B1048" s="6" t="s">
        <v>1613</v>
      </c>
      <c r="C1048" s="6">
        <v>2</v>
      </c>
      <c r="D1048" s="6">
        <v>2</v>
      </c>
      <c r="E1048" s="6">
        <v>3</v>
      </c>
      <c r="F1048" s="6">
        <v>2</v>
      </c>
      <c r="G1048" s="6">
        <v>941</v>
      </c>
      <c r="H1048" s="6">
        <v>105.7</v>
      </c>
      <c r="I1048" s="6">
        <v>6.71</v>
      </c>
      <c r="J1048" s="6">
        <v>2.29</v>
      </c>
      <c r="K1048" s="6">
        <v>2</v>
      </c>
      <c r="L1048" s="6">
        <v>0</v>
      </c>
      <c r="M1048" s="6">
        <v>43.7</v>
      </c>
      <c r="N1048" s="6">
        <v>42</v>
      </c>
      <c r="O1048" s="6">
        <v>42.3</v>
      </c>
      <c r="P1048" s="6">
        <v>35.4</v>
      </c>
      <c r="Q1048" s="6">
        <v>33.6</v>
      </c>
      <c r="R1048" s="6">
        <v>61.8</v>
      </c>
      <c r="S1048" s="6">
        <v>52.4</v>
      </c>
      <c r="T1048" s="6">
        <v>40.9</v>
      </c>
    </row>
    <row r="1049" spans="1:20" x14ac:dyDescent="0.2">
      <c r="A1049" s="6" t="s">
        <v>2361</v>
      </c>
      <c r="B1049" s="6" t="s">
        <v>2362</v>
      </c>
      <c r="C1049" s="6">
        <v>6</v>
      </c>
      <c r="D1049" s="6">
        <v>2</v>
      </c>
      <c r="E1049" s="6">
        <v>5</v>
      </c>
      <c r="F1049" s="6">
        <v>2</v>
      </c>
      <c r="G1049" s="6">
        <v>324</v>
      </c>
      <c r="H1049" s="6">
        <v>38.1</v>
      </c>
      <c r="I1049" s="6">
        <v>9.85</v>
      </c>
      <c r="J1049" s="6">
        <v>4.1100000000000003</v>
      </c>
      <c r="K1049" s="6">
        <v>2</v>
      </c>
      <c r="L1049" s="6">
        <v>0</v>
      </c>
      <c r="M1049" s="6">
        <v>111.5</v>
      </c>
      <c r="N1049" s="6">
        <v>103.2</v>
      </c>
      <c r="O1049" s="6">
        <v>61.3</v>
      </c>
      <c r="P1049" s="6">
        <v>79.3</v>
      </c>
      <c r="Q1049" s="6">
        <v>55.6</v>
      </c>
      <c r="R1049" s="6">
        <v>256.2</v>
      </c>
      <c r="S1049" s="6">
        <v>190.6</v>
      </c>
      <c r="T1049" s="6">
        <v>175.2</v>
      </c>
    </row>
    <row r="1050" spans="1:20" x14ac:dyDescent="0.2">
      <c r="A1050" s="6" t="s">
        <v>1493</v>
      </c>
      <c r="B1050" s="6" t="s">
        <v>1494</v>
      </c>
      <c r="C1050" s="6">
        <v>5</v>
      </c>
      <c r="D1050" s="6">
        <v>4</v>
      </c>
      <c r="E1050" s="6">
        <v>9</v>
      </c>
      <c r="F1050" s="6">
        <v>4</v>
      </c>
      <c r="G1050" s="6">
        <v>844</v>
      </c>
      <c r="H1050" s="6">
        <v>95.4</v>
      </c>
      <c r="I1050" s="6">
        <v>8.16</v>
      </c>
      <c r="J1050" s="6">
        <v>16.37</v>
      </c>
      <c r="K1050" s="6">
        <v>4</v>
      </c>
      <c r="L1050" s="6">
        <v>0</v>
      </c>
      <c r="M1050" s="6">
        <v>167.6</v>
      </c>
      <c r="N1050" s="6">
        <v>160.30000000000001</v>
      </c>
      <c r="O1050" s="6">
        <v>159.19999999999999</v>
      </c>
      <c r="P1050" s="6">
        <v>105.3</v>
      </c>
      <c r="Q1050" s="6">
        <v>74.599999999999994</v>
      </c>
      <c r="R1050" s="6">
        <v>275.3</v>
      </c>
      <c r="S1050" s="6">
        <v>194.9</v>
      </c>
      <c r="T1050" s="6">
        <v>128.1</v>
      </c>
    </row>
    <row r="1051" spans="1:20" x14ac:dyDescent="0.2">
      <c r="A1051" s="6" t="s">
        <v>1209</v>
      </c>
      <c r="B1051" s="6" t="s">
        <v>1210</v>
      </c>
      <c r="C1051" s="6">
        <v>4</v>
      </c>
      <c r="D1051" s="6">
        <v>5</v>
      </c>
      <c r="E1051" s="6">
        <v>11</v>
      </c>
      <c r="F1051" s="6">
        <v>5</v>
      </c>
      <c r="G1051" s="6">
        <v>1165</v>
      </c>
      <c r="H1051" s="6">
        <v>132</v>
      </c>
      <c r="I1051" s="6">
        <v>6.49</v>
      </c>
      <c r="J1051" s="6">
        <v>14.4</v>
      </c>
      <c r="K1051" s="6">
        <v>5</v>
      </c>
      <c r="L1051" s="6">
        <v>0</v>
      </c>
      <c r="M1051" s="6">
        <v>165.9</v>
      </c>
      <c r="N1051" s="6">
        <v>251.4</v>
      </c>
      <c r="O1051" s="6">
        <v>278.8</v>
      </c>
      <c r="P1051" s="6">
        <v>267.3</v>
      </c>
      <c r="Q1051" s="6">
        <v>189.3</v>
      </c>
      <c r="R1051" s="6">
        <v>282.2</v>
      </c>
      <c r="S1051" s="6">
        <v>357.5</v>
      </c>
      <c r="T1051" s="6">
        <v>217.7</v>
      </c>
    </row>
    <row r="1052" spans="1:20" x14ac:dyDescent="0.2">
      <c r="A1052" s="6" t="s">
        <v>1983</v>
      </c>
      <c r="B1052" s="6" t="s">
        <v>1984</v>
      </c>
      <c r="C1052" s="6">
        <v>11</v>
      </c>
      <c r="D1052" s="6">
        <v>5</v>
      </c>
      <c r="E1052" s="6">
        <v>19</v>
      </c>
      <c r="F1052" s="6">
        <v>5</v>
      </c>
      <c r="G1052" s="6">
        <v>533</v>
      </c>
      <c r="H1052" s="6">
        <v>57.1</v>
      </c>
      <c r="I1052" s="6">
        <v>7.56</v>
      </c>
      <c r="J1052" s="6">
        <v>27.28</v>
      </c>
      <c r="K1052" s="6">
        <v>5</v>
      </c>
      <c r="L1052" s="6">
        <v>0</v>
      </c>
      <c r="M1052" s="6">
        <v>286.60000000000002</v>
      </c>
      <c r="N1052" s="6">
        <v>387.1</v>
      </c>
      <c r="O1052" s="6">
        <v>454.3</v>
      </c>
      <c r="P1052" s="6">
        <v>312.7</v>
      </c>
      <c r="Q1052" s="6">
        <v>519.6</v>
      </c>
      <c r="R1052" s="6">
        <v>419.2</v>
      </c>
      <c r="S1052" s="6">
        <v>532.4</v>
      </c>
      <c r="T1052" s="6">
        <v>357</v>
      </c>
    </row>
    <row r="1053" spans="1:20" x14ac:dyDescent="0.2">
      <c r="A1053" s="6" t="s">
        <v>1046</v>
      </c>
      <c r="B1053" s="6" t="s">
        <v>1047</v>
      </c>
      <c r="C1053" s="6">
        <v>4</v>
      </c>
      <c r="D1053" s="6">
        <v>2</v>
      </c>
      <c r="E1053" s="6">
        <v>8</v>
      </c>
      <c r="F1053" s="6">
        <v>2</v>
      </c>
      <c r="G1053" s="6">
        <v>542</v>
      </c>
      <c r="H1053" s="6">
        <v>59.2</v>
      </c>
      <c r="I1053" s="6">
        <v>6.25</v>
      </c>
      <c r="J1053" s="6">
        <v>19.46</v>
      </c>
      <c r="K1053" s="6">
        <v>2</v>
      </c>
      <c r="L1053" s="6">
        <v>0</v>
      </c>
      <c r="M1053" s="6">
        <v>171.5</v>
      </c>
      <c r="N1053" s="6">
        <v>205.6</v>
      </c>
      <c r="O1053" s="6">
        <v>234.7</v>
      </c>
      <c r="P1053" s="6">
        <v>91</v>
      </c>
      <c r="Q1053" s="6">
        <v>134</v>
      </c>
      <c r="R1053" s="6">
        <v>252.8</v>
      </c>
      <c r="S1053" s="6">
        <v>253.5</v>
      </c>
      <c r="T1053" s="6">
        <v>106.1</v>
      </c>
    </row>
    <row r="1054" spans="1:20" x14ac:dyDescent="0.2">
      <c r="A1054" s="6" t="s">
        <v>1501</v>
      </c>
      <c r="B1054" s="6" t="s">
        <v>1502</v>
      </c>
      <c r="C1054" s="6">
        <v>9</v>
      </c>
      <c r="D1054" s="6">
        <v>5</v>
      </c>
      <c r="E1054" s="6">
        <v>17</v>
      </c>
      <c r="F1054" s="6">
        <v>5</v>
      </c>
      <c r="G1054" s="6">
        <v>544</v>
      </c>
      <c r="H1054" s="6">
        <v>59.3</v>
      </c>
      <c r="I1054" s="6">
        <v>6.34</v>
      </c>
      <c r="J1054" s="6">
        <v>30.81</v>
      </c>
      <c r="K1054" s="6">
        <v>5</v>
      </c>
      <c r="L1054" s="6">
        <v>0</v>
      </c>
      <c r="M1054" s="6">
        <v>356.3</v>
      </c>
      <c r="N1054" s="6">
        <v>486.4</v>
      </c>
      <c r="O1054" s="6">
        <v>580.6</v>
      </c>
      <c r="P1054" s="6">
        <v>435</v>
      </c>
      <c r="Q1054" s="6">
        <v>602.6</v>
      </c>
      <c r="R1054" s="6">
        <v>437</v>
      </c>
      <c r="S1054" s="6">
        <v>635.79999999999995</v>
      </c>
      <c r="T1054" s="6">
        <v>438</v>
      </c>
    </row>
    <row r="1055" spans="1:20" x14ac:dyDescent="0.2">
      <c r="A1055" s="6" t="s">
        <v>1684</v>
      </c>
      <c r="B1055" s="6" t="s">
        <v>1685</v>
      </c>
      <c r="C1055" s="6">
        <v>15</v>
      </c>
      <c r="D1055" s="6">
        <v>9</v>
      </c>
      <c r="E1055" s="6">
        <v>33</v>
      </c>
      <c r="F1055" s="6">
        <v>9</v>
      </c>
      <c r="G1055" s="6">
        <v>544</v>
      </c>
      <c r="H1055" s="6">
        <v>59.4</v>
      </c>
      <c r="I1055" s="6">
        <v>6.8</v>
      </c>
      <c r="J1055" s="6">
        <v>62.35</v>
      </c>
      <c r="K1055" s="6">
        <v>9</v>
      </c>
      <c r="L1055" s="6">
        <v>0</v>
      </c>
      <c r="M1055" s="6">
        <v>602.20000000000005</v>
      </c>
      <c r="N1055" s="6">
        <v>803.1</v>
      </c>
      <c r="O1055" s="6">
        <v>934.9</v>
      </c>
      <c r="P1055" s="6">
        <v>748.4</v>
      </c>
      <c r="Q1055" s="6">
        <v>1019.5</v>
      </c>
      <c r="R1055" s="6">
        <v>786.3</v>
      </c>
      <c r="S1055" s="6">
        <v>1077.8</v>
      </c>
      <c r="T1055" s="6">
        <v>729.9</v>
      </c>
    </row>
    <row r="1056" spans="1:20" x14ac:dyDescent="0.2">
      <c r="A1056" s="6" t="s">
        <v>872</v>
      </c>
      <c r="B1056" s="6" t="s">
        <v>873</v>
      </c>
      <c r="C1056" s="6">
        <v>21</v>
      </c>
      <c r="D1056" s="6">
        <v>4</v>
      </c>
      <c r="E1056" s="6">
        <v>20</v>
      </c>
      <c r="F1056" s="6">
        <v>4</v>
      </c>
      <c r="G1056" s="6">
        <v>204</v>
      </c>
      <c r="H1056" s="6">
        <v>22.7</v>
      </c>
      <c r="I1056" s="6">
        <v>7.49</v>
      </c>
      <c r="J1056" s="6">
        <v>45.32</v>
      </c>
      <c r="K1056" s="6">
        <v>4</v>
      </c>
      <c r="L1056" s="6">
        <v>0</v>
      </c>
      <c r="M1056" s="6">
        <v>208.2</v>
      </c>
      <c r="N1056" s="6">
        <v>241.3</v>
      </c>
      <c r="O1056" s="6">
        <v>240.6</v>
      </c>
      <c r="P1056" s="6">
        <v>186.7</v>
      </c>
      <c r="Q1056" s="6">
        <v>159</v>
      </c>
      <c r="R1056" s="6">
        <v>247.5</v>
      </c>
      <c r="S1056" s="6">
        <v>280.5</v>
      </c>
      <c r="T1056" s="6">
        <v>224</v>
      </c>
    </row>
    <row r="1057" spans="1:20" x14ac:dyDescent="0.2">
      <c r="A1057" s="6" t="s">
        <v>638</v>
      </c>
      <c r="B1057" s="6" t="s">
        <v>639</v>
      </c>
      <c r="C1057" s="6">
        <v>3</v>
      </c>
      <c r="D1057" s="6">
        <v>5</v>
      </c>
      <c r="E1057" s="6">
        <v>9</v>
      </c>
      <c r="F1057" s="6">
        <v>5</v>
      </c>
      <c r="G1057" s="6">
        <v>1715</v>
      </c>
      <c r="H1057" s="6">
        <v>194.6</v>
      </c>
      <c r="I1057" s="6">
        <v>5.0199999999999996</v>
      </c>
      <c r="J1057" s="6">
        <v>14.01</v>
      </c>
      <c r="K1057" s="6">
        <v>5</v>
      </c>
      <c r="L1057" s="6">
        <v>0</v>
      </c>
      <c r="M1057" s="6">
        <v>197.8</v>
      </c>
      <c r="N1057" s="6">
        <v>215.7</v>
      </c>
      <c r="O1057" s="6">
        <v>200.4</v>
      </c>
      <c r="P1057" s="6">
        <v>177</v>
      </c>
      <c r="Q1057" s="6">
        <v>115.9</v>
      </c>
      <c r="R1057" s="6">
        <v>238.7</v>
      </c>
      <c r="S1057" s="6">
        <v>262.39999999999998</v>
      </c>
      <c r="T1057" s="6">
        <v>180.3</v>
      </c>
    </row>
    <row r="1058" spans="1:20" x14ac:dyDescent="0.2">
      <c r="A1058" s="6" t="s">
        <v>908</v>
      </c>
      <c r="B1058" s="6" t="s">
        <v>909</v>
      </c>
      <c r="C1058" s="6">
        <v>2</v>
      </c>
      <c r="D1058" s="6">
        <v>2</v>
      </c>
      <c r="E1058" s="6">
        <v>2</v>
      </c>
      <c r="F1058" s="6">
        <v>2</v>
      </c>
      <c r="G1058" s="6">
        <v>872</v>
      </c>
      <c r="H1058" s="6">
        <v>101.7</v>
      </c>
      <c r="I1058" s="6">
        <v>7.3</v>
      </c>
      <c r="J1058" s="6">
        <v>1.98</v>
      </c>
      <c r="K1058" s="6">
        <v>2</v>
      </c>
      <c r="L1058" s="6">
        <v>0</v>
      </c>
      <c r="M1058" s="6">
        <v>24.8</v>
      </c>
      <c r="N1058" s="6">
        <v>29.1</v>
      </c>
      <c r="O1058" s="6">
        <v>26.8</v>
      </c>
      <c r="P1058" s="6">
        <v>26.4</v>
      </c>
      <c r="Q1058" s="6">
        <v>19.5</v>
      </c>
      <c r="R1058" s="6">
        <v>37</v>
      </c>
      <c r="S1058" s="6">
        <v>24.9</v>
      </c>
      <c r="T1058" s="6">
        <v>30.4</v>
      </c>
    </row>
    <row r="1059" spans="1:20" x14ac:dyDescent="0.2">
      <c r="A1059" s="6" t="s">
        <v>1802</v>
      </c>
      <c r="B1059" s="6" t="s">
        <v>1803</v>
      </c>
      <c r="C1059" s="6">
        <v>2</v>
      </c>
      <c r="D1059" s="6">
        <v>5</v>
      </c>
      <c r="E1059" s="6">
        <v>7</v>
      </c>
      <c r="F1059" s="6">
        <v>5</v>
      </c>
      <c r="G1059" s="6">
        <v>2172</v>
      </c>
      <c r="H1059" s="6">
        <v>244</v>
      </c>
      <c r="I1059" s="6">
        <v>5.31</v>
      </c>
      <c r="J1059" s="6">
        <v>11.52</v>
      </c>
      <c r="K1059" s="6">
        <v>5</v>
      </c>
      <c r="L1059" s="6">
        <v>0</v>
      </c>
      <c r="M1059" s="6">
        <v>111.3</v>
      </c>
      <c r="N1059" s="6">
        <v>143.19999999999999</v>
      </c>
      <c r="O1059" s="6">
        <v>143.6</v>
      </c>
      <c r="P1059" s="6">
        <v>135.69999999999999</v>
      </c>
      <c r="Q1059" s="6">
        <v>114.1</v>
      </c>
      <c r="R1059" s="6">
        <v>178.8</v>
      </c>
      <c r="S1059" s="6">
        <v>194.8</v>
      </c>
      <c r="T1059" s="6">
        <v>153.80000000000001</v>
      </c>
    </row>
    <row r="1060" spans="1:20" x14ac:dyDescent="0.2">
      <c r="A1060" s="6" t="s">
        <v>1704</v>
      </c>
      <c r="B1060" s="6" t="s">
        <v>1705</v>
      </c>
      <c r="C1060" s="6">
        <v>3</v>
      </c>
      <c r="D1060" s="6">
        <v>3</v>
      </c>
      <c r="E1060" s="6">
        <v>5</v>
      </c>
      <c r="F1060" s="6">
        <v>3</v>
      </c>
      <c r="G1060" s="6">
        <v>1088</v>
      </c>
      <c r="H1060" s="6">
        <v>117.1</v>
      </c>
      <c r="I1060" s="6">
        <v>10.14</v>
      </c>
      <c r="J1060" s="6">
        <v>1.61</v>
      </c>
      <c r="K1060" s="6">
        <v>3</v>
      </c>
      <c r="L1060" s="6">
        <v>0</v>
      </c>
      <c r="M1060" s="6">
        <v>45.1</v>
      </c>
      <c r="N1060" s="6">
        <v>65.900000000000006</v>
      </c>
      <c r="O1060" s="6">
        <v>58.4</v>
      </c>
      <c r="P1060" s="6">
        <v>73.3</v>
      </c>
      <c r="Q1060" s="6">
        <v>53.9</v>
      </c>
      <c r="R1060" s="6">
        <v>73.400000000000006</v>
      </c>
      <c r="S1060" s="6">
        <v>81.2</v>
      </c>
      <c r="T1060" s="6">
        <v>76.5</v>
      </c>
    </row>
    <row r="1061" spans="1:20" x14ac:dyDescent="0.2">
      <c r="A1061" s="6" t="s">
        <v>570</v>
      </c>
      <c r="B1061" s="6" t="s">
        <v>571</v>
      </c>
      <c r="C1061" s="6">
        <v>13</v>
      </c>
      <c r="D1061" s="6">
        <v>17</v>
      </c>
      <c r="E1061" s="6">
        <v>46</v>
      </c>
      <c r="F1061" s="6">
        <v>17</v>
      </c>
      <c r="G1061" s="6">
        <v>1416</v>
      </c>
      <c r="H1061" s="6">
        <v>156.69999999999999</v>
      </c>
      <c r="I1061" s="6">
        <v>6.65</v>
      </c>
      <c r="J1061" s="6">
        <v>58.48</v>
      </c>
      <c r="K1061" s="6">
        <v>17</v>
      </c>
      <c r="L1061" s="6">
        <v>0</v>
      </c>
      <c r="M1061" s="6">
        <v>904.4</v>
      </c>
      <c r="N1061" s="6">
        <v>1018.3</v>
      </c>
      <c r="O1061" s="6">
        <v>1025.7</v>
      </c>
      <c r="P1061" s="6">
        <v>763.9</v>
      </c>
      <c r="Q1061" s="6">
        <v>518.1</v>
      </c>
      <c r="R1061" s="6">
        <v>1211.5999999999999</v>
      </c>
      <c r="S1061" s="6">
        <v>1158.0999999999999</v>
      </c>
      <c r="T1061" s="6">
        <v>818.3</v>
      </c>
    </row>
    <row r="1062" spans="1:20" x14ac:dyDescent="0.2">
      <c r="A1062" s="6" t="s">
        <v>1826</v>
      </c>
      <c r="B1062" s="6" t="s">
        <v>1827</v>
      </c>
      <c r="C1062" s="6">
        <v>7</v>
      </c>
      <c r="D1062" s="6">
        <v>2</v>
      </c>
      <c r="E1062" s="6">
        <v>4</v>
      </c>
      <c r="F1062" s="6">
        <v>2</v>
      </c>
      <c r="G1062" s="6">
        <v>348</v>
      </c>
      <c r="H1062" s="6">
        <v>38.799999999999997</v>
      </c>
      <c r="I1062" s="6">
        <v>7.58</v>
      </c>
      <c r="J1062" s="6">
        <v>8.2799999999999994</v>
      </c>
      <c r="K1062" s="6">
        <v>2</v>
      </c>
      <c r="L1062" s="6">
        <v>0</v>
      </c>
      <c r="M1062" s="6">
        <v>53.9</v>
      </c>
      <c r="N1062" s="6">
        <v>72.900000000000006</v>
      </c>
      <c r="O1062" s="6">
        <v>61</v>
      </c>
      <c r="P1062" s="6">
        <v>37.799999999999997</v>
      </c>
      <c r="Q1062" s="6">
        <v>51.8</v>
      </c>
      <c r="R1062" s="6">
        <v>80.900000000000006</v>
      </c>
      <c r="S1062" s="6">
        <v>93.8</v>
      </c>
      <c r="T1062" s="6">
        <v>46.2</v>
      </c>
    </row>
    <row r="1063" spans="1:20" x14ac:dyDescent="0.2">
      <c r="A1063" s="6" t="s">
        <v>333</v>
      </c>
      <c r="B1063" s="6" t="s">
        <v>334</v>
      </c>
      <c r="C1063" s="6">
        <v>17</v>
      </c>
      <c r="D1063" s="6">
        <v>13</v>
      </c>
      <c r="E1063" s="6">
        <v>66</v>
      </c>
      <c r="F1063" s="6">
        <v>13</v>
      </c>
      <c r="G1063" s="6">
        <v>825</v>
      </c>
      <c r="H1063" s="6">
        <v>91.9</v>
      </c>
      <c r="I1063" s="6">
        <v>5.38</v>
      </c>
      <c r="J1063" s="6">
        <v>120.97</v>
      </c>
      <c r="K1063" s="6">
        <v>13</v>
      </c>
      <c r="L1063" s="6">
        <v>0</v>
      </c>
      <c r="M1063" s="6">
        <v>1646</v>
      </c>
      <c r="N1063" s="6">
        <v>1884.5</v>
      </c>
      <c r="O1063" s="6">
        <v>1997.4</v>
      </c>
      <c r="P1063" s="6">
        <v>1462.4</v>
      </c>
      <c r="Q1063" s="6">
        <v>1039.7</v>
      </c>
      <c r="R1063" s="6">
        <v>1879.2</v>
      </c>
      <c r="S1063" s="6">
        <v>2203.6</v>
      </c>
      <c r="T1063" s="6">
        <v>1517.9</v>
      </c>
    </row>
    <row r="1064" spans="1:20" x14ac:dyDescent="0.2">
      <c r="A1064" s="6" t="s">
        <v>385</v>
      </c>
      <c r="B1064" s="6" t="s">
        <v>386</v>
      </c>
      <c r="C1064" s="6">
        <v>2</v>
      </c>
      <c r="D1064" s="6">
        <v>2</v>
      </c>
      <c r="E1064" s="6">
        <v>2</v>
      </c>
      <c r="F1064" s="6">
        <v>2</v>
      </c>
      <c r="G1064" s="6">
        <v>872</v>
      </c>
      <c r="H1064" s="6">
        <v>99.8</v>
      </c>
      <c r="I1064" s="6">
        <v>10.39</v>
      </c>
      <c r="J1064" s="6">
        <v>0</v>
      </c>
      <c r="K1064" s="6">
        <v>2</v>
      </c>
      <c r="L1064" s="6">
        <v>0</v>
      </c>
      <c r="M1064" s="6">
        <v>32.200000000000003</v>
      </c>
      <c r="N1064" s="6">
        <v>26.7</v>
      </c>
      <c r="O1064" s="6">
        <v>24.8</v>
      </c>
      <c r="P1064" s="6">
        <v>26.3</v>
      </c>
      <c r="Q1064" s="6">
        <v>22</v>
      </c>
      <c r="R1064" s="6">
        <v>32.1</v>
      </c>
      <c r="S1064" s="6">
        <v>29.5</v>
      </c>
      <c r="T1064" s="6">
        <v>22.2</v>
      </c>
    </row>
    <row r="1065" spans="1:20" x14ac:dyDescent="0.2">
      <c r="A1065" s="6" t="s">
        <v>644</v>
      </c>
      <c r="B1065" s="6" t="s">
        <v>645</v>
      </c>
      <c r="C1065" s="6">
        <v>9</v>
      </c>
      <c r="D1065" s="6">
        <v>4</v>
      </c>
      <c r="E1065" s="6">
        <v>7</v>
      </c>
      <c r="F1065" s="6">
        <v>4</v>
      </c>
      <c r="G1065" s="6">
        <v>508</v>
      </c>
      <c r="H1065" s="6">
        <v>58</v>
      </c>
      <c r="I1065" s="6">
        <v>6.49</v>
      </c>
      <c r="J1065" s="6">
        <v>6.46</v>
      </c>
      <c r="K1065" s="6">
        <v>4</v>
      </c>
      <c r="L1065" s="6">
        <v>0</v>
      </c>
      <c r="M1065" s="6">
        <v>120.4</v>
      </c>
      <c r="N1065" s="6">
        <v>112</v>
      </c>
      <c r="O1065" s="6">
        <v>119.6</v>
      </c>
      <c r="P1065" s="6">
        <v>98</v>
      </c>
      <c r="Q1065" s="6">
        <v>70.2</v>
      </c>
      <c r="R1065" s="6">
        <v>135</v>
      </c>
      <c r="S1065" s="6">
        <v>145.80000000000001</v>
      </c>
      <c r="T1065" s="6">
        <v>103</v>
      </c>
    </row>
    <row r="1066" spans="1:20" x14ac:dyDescent="0.2">
      <c r="A1066" s="6" t="s">
        <v>271</v>
      </c>
      <c r="B1066" s="6" t="s">
        <v>272</v>
      </c>
      <c r="C1066" s="6">
        <v>3</v>
      </c>
      <c r="D1066" s="6">
        <v>2</v>
      </c>
      <c r="E1066" s="6">
        <v>3</v>
      </c>
      <c r="F1066" s="6">
        <v>2</v>
      </c>
      <c r="G1066" s="6">
        <v>880</v>
      </c>
      <c r="H1066" s="6">
        <v>97.3</v>
      </c>
      <c r="I1066" s="6">
        <v>4.87</v>
      </c>
      <c r="J1066" s="6">
        <v>4.6500000000000004</v>
      </c>
      <c r="K1066" s="6">
        <v>2</v>
      </c>
      <c r="L1066" s="6">
        <v>0</v>
      </c>
      <c r="M1066" s="6">
        <v>81.099999999999994</v>
      </c>
      <c r="N1066" s="6">
        <v>86.3</v>
      </c>
      <c r="O1066" s="6">
        <v>89.6</v>
      </c>
      <c r="P1066" s="6">
        <v>84.8</v>
      </c>
      <c r="Q1066" s="6">
        <v>55.4</v>
      </c>
      <c r="R1066" s="6">
        <v>88.9</v>
      </c>
      <c r="S1066" s="6">
        <v>94.6</v>
      </c>
      <c r="T1066" s="6">
        <v>81.599999999999994</v>
      </c>
    </row>
    <row r="1067" spans="1:20" x14ac:dyDescent="0.2">
      <c r="A1067" s="6" t="s">
        <v>1231</v>
      </c>
      <c r="B1067" s="6" t="s">
        <v>1232</v>
      </c>
      <c r="C1067" s="6">
        <v>16</v>
      </c>
      <c r="D1067" s="6">
        <v>3</v>
      </c>
      <c r="E1067" s="6">
        <v>33</v>
      </c>
      <c r="F1067" s="6">
        <v>3</v>
      </c>
      <c r="G1067" s="6">
        <v>194</v>
      </c>
      <c r="H1067" s="6">
        <v>21.7</v>
      </c>
      <c r="I1067" s="6">
        <v>5.71</v>
      </c>
      <c r="J1067" s="6">
        <v>78.22</v>
      </c>
      <c r="K1067" s="6">
        <v>3</v>
      </c>
      <c r="L1067" s="6">
        <v>0</v>
      </c>
      <c r="M1067" s="6">
        <v>692.1</v>
      </c>
      <c r="N1067" s="6">
        <v>817.1</v>
      </c>
      <c r="O1067" s="6">
        <v>850.4</v>
      </c>
      <c r="P1067" s="6">
        <v>697.3</v>
      </c>
      <c r="Q1067" s="6">
        <v>740.4</v>
      </c>
      <c r="R1067" s="6">
        <v>837.2</v>
      </c>
      <c r="S1067" s="6">
        <v>1013.2</v>
      </c>
      <c r="T1067" s="6">
        <v>742.3</v>
      </c>
    </row>
    <row r="1068" spans="1:20" x14ac:dyDescent="0.2">
      <c r="A1068" s="6" t="s">
        <v>533</v>
      </c>
      <c r="B1068" s="6" t="s">
        <v>534</v>
      </c>
      <c r="C1068" s="6">
        <v>10</v>
      </c>
      <c r="D1068" s="6">
        <v>5</v>
      </c>
      <c r="E1068" s="6">
        <v>34</v>
      </c>
      <c r="F1068" s="6">
        <v>5</v>
      </c>
      <c r="G1068" s="6">
        <v>596</v>
      </c>
      <c r="H1068" s="6">
        <v>64.3</v>
      </c>
      <c r="I1068" s="6">
        <v>7.91</v>
      </c>
      <c r="J1068" s="6">
        <v>72.930000000000007</v>
      </c>
      <c r="K1068" s="6">
        <v>5</v>
      </c>
      <c r="L1068" s="6">
        <v>0</v>
      </c>
      <c r="M1068" s="6">
        <v>726.1</v>
      </c>
      <c r="N1068" s="6">
        <v>908.6</v>
      </c>
      <c r="O1068" s="6">
        <v>916.7</v>
      </c>
      <c r="P1068" s="6">
        <v>820.3</v>
      </c>
      <c r="Q1068" s="6">
        <v>696.9</v>
      </c>
      <c r="R1068" s="6">
        <v>803.6</v>
      </c>
      <c r="S1068" s="6">
        <v>1055.2</v>
      </c>
      <c r="T1068" s="6">
        <v>795.1</v>
      </c>
    </row>
    <row r="1069" spans="1:20" x14ac:dyDescent="0.2">
      <c r="A1069" s="6" t="s">
        <v>433</v>
      </c>
      <c r="B1069" s="6" t="s">
        <v>434</v>
      </c>
      <c r="C1069" s="6">
        <v>2</v>
      </c>
      <c r="D1069" s="6">
        <v>2</v>
      </c>
      <c r="E1069" s="6">
        <v>2</v>
      </c>
      <c r="F1069" s="6">
        <v>2</v>
      </c>
      <c r="G1069" s="6">
        <v>616</v>
      </c>
      <c r="H1069" s="6">
        <v>70.8</v>
      </c>
      <c r="I1069" s="6">
        <v>8.44</v>
      </c>
      <c r="J1069" s="6">
        <v>2.02</v>
      </c>
      <c r="K1069" s="6">
        <v>2</v>
      </c>
      <c r="L1069" s="6">
        <v>0</v>
      </c>
      <c r="M1069" s="6">
        <v>30.3</v>
      </c>
      <c r="N1069" s="6">
        <v>42.1</v>
      </c>
      <c r="O1069" s="6">
        <v>37.9</v>
      </c>
      <c r="P1069" s="6">
        <v>44.9</v>
      </c>
      <c r="Q1069" s="6">
        <v>29</v>
      </c>
      <c r="R1069" s="6">
        <v>40.4</v>
      </c>
      <c r="S1069" s="6">
        <v>49.5</v>
      </c>
      <c r="T1069" s="6">
        <v>32.200000000000003</v>
      </c>
    </row>
    <row r="1070" spans="1:20" x14ac:dyDescent="0.2">
      <c r="A1070" s="6" t="s">
        <v>918</v>
      </c>
      <c r="B1070" s="6" t="s">
        <v>919</v>
      </c>
      <c r="C1070" s="6">
        <v>6</v>
      </c>
      <c r="D1070" s="6">
        <v>9</v>
      </c>
      <c r="E1070" s="6">
        <v>21</v>
      </c>
      <c r="F1070" s="6">
        <v>9</v>
      </c>
      <c r="G1070" s="6">
        <v>1642</v>
      </c>
      <c r="H1070" s="6">
        <v>188.5</v>
      </c>
      <c r="I1070" s="6">
        <v>8.82</v>
      </c>
      <c r="J1070" s="6">
        <v>35.08</v>
      </c>
      <c r="K1070" s="6">
        <v>9</v>
      </c>
      <c r="L1070" s="6">
        <v>0</v>
      </c>
      <c r="M1070" s="6">
        <v>321.7</v>
      </c>
      <c r="N1070" s="6">
        <v>375.9</v>
      </c>
      <c r="O1070" s="6">
        <v>343.7</v>
      </c>
      <c r="P1070" s="6">
        <v>301.7</v>
      </c>
      <c r="Q1070" s="6">
        <v>188.2</v>
      </c>
      <c r="R1070" s="6">
        <v>452.5</v>
      </c>
      <c r="S1070" s="6">
        <v>463.5</v>
      </c>
      <c r="T1070" s="6">
        <v>301.39999999999998</v>
      </c>
    </row>
    <row r="1071" spans="1:20" x14ac:dyDescent="0.2">
      <c r="A1071" s="6" t="s">
        <v>28</v>
      </c>
      <c r="B1071" s="6" t="s">
        <v>29</v>
      </c>
      <c r="C1071" s="6">
        <v>11</v>
      </c>
      <c r="D1071" s="6">
        <v>13</v>
      </c>
      <c r="E1071" s="6">
        <v>44</v>
      </c>
      <c r="F1071" s="6">
        <v>13</v>
      </c>
      <c r="G1071" s="6">
        <v>1384</v>
      </c>
      <c r="H1071" s="6">
        <v>159.30000000000001</v>
      </c>
      <c r="I1071" s="6">
        <v>5.16</v>
      </c>
      <c r="J1071" s="6">
        <v>80.81</v>
      </c>
      <c r="K1071" s="6">
        <v>13</v>
      </c>
      <c r="L1071" s="6">
        <v>0</v>
      </c>
      <c r="M1071" s="6">
        <v>850.7</v>
      </c>
      <c r="N1071" s="6">
        <v>1137.0999999999999</v>
      </c>
      <c r="O1071" s="6">
        <v>1289.9000000000001</v>
      </c>
      <c r="P1071" s="6">
        <v>881.8</v>
      </c>
      <c r="Q1071" s="6">
        <v>407.2</v>
      </c>
      <c r="R1071" s="6">
        <v>728.1</v>
      </c>
      <c r="S1071" s="6">
        <v>745.4</v>
      </c>
      <c r="T1071" s="6">
        <v>566</v>
      </c>
    </row>
    <row r="1072" spans="1:20" x14ac:dyDescent="0.2">
      <c r="A1072" s="6" t="s">
        <v>1780</v>
      </c>
      <c r="B1072" s="6" t="s">
        <v>1781</v>
      </c>
      <c r="C1072" s="6">
        <v>9</v>
      </c>
      <c r="D1072" s="6">
        <v>3</v>
      </c>
      <c r="E1072" s="6">
        <v>4</v>
      </c>
      <c r="F1072" s="6">
        <v>3</v>
      </c>
      <c r="G1072" s="6">
        <v>340</v>
      </c>
      <c r="H1072" s="6">
        <v>38.1</v>
      </c>
      <c r="I1072" s="6">
        <v>8.6199999999999992</v>
      </c>
      <c r="J1072" s="6">
        <v>3.49</v>
      </c>
      <c r="K1072" s="6">
        <v>3</v>
      </c>
      <c r="L1072" s="6">
        <v>0</v>
      </c>
      <c r="M1072" s="6">
        <v>18.899999999999999</v>
      </c>
      <c r="N1072" s="6">
        <v>13.6</v>
      </c>
      <c r="O1072" s="6">
        <v>14</v>
      </c>
      <c r="P1072" s="6">
        <v>18.100000000000001</v>
      </c>
      <c r="Q1072" s="6">
        <v>13.8</v>
      </c>
      <c r="R1072" s="6">
        <v>22.9</v>
      </c>
      <c r="S1072" s="6">
        <v>26.9</v>
      </c>
      <c r="T1072" s="6">
        <v>13.7</v>
      </c>
    </row>
    <row r="1073" spans="1:20" x14ac:dyDescent="0.2">
      <c r="A1073" s="6" t="s">
        <v>68</v>
      </c>
      <c r="B1073" s="6" t="s">
        <v>69</v>
      </c>
      <c r="C1073" s="6">
        <v>3</v>
      </c>
      <c r="D1073" s="6">
        <v>5</v>
      </c>
      <c r="E1073" s="6">
        <v>10</v>
      </c>
      <c r="F1073" s="6">
        <v>5</v>
      </c>
      <c r="G1073" s="6">
        <v>1489</v>
      </c>
      <c r="H1073" s="6">
        <v>162.1</v>
      </c>
      <c r="I1073" s="6">
        <v>9.17</v>
      </c>
      <c r="J1073" s="6">
        <v>17.61</v>
      </c>
      <c r="K1073" s="6">
        <v>5</v>
      </c>
      <c r="L1073" s="6">
        <v>0</v>
      </c>
      <c r="M1073" s="6">
        <v>212.6</v>
      </c>
      <c r="N1073" s="6">
        <v>314.39999999999998</v>
      </c>
      <c r="O1073" s="6">
        <v>356.5</v>
      </c>
      <c r="P1073" s="6">
        <v>240.7</v>
      </c>
      <c r="Q1073" s="6">
        <v>135.19999999999999</v>
      </c>
      <c r="R1073" s="6">
        <v>270.5</v>
      </c>
      <c r="S1073" s="6">
        <v>278.2</v>
      </c>
      <c r="T1073" s="6">
        <v>190.1</v>
      </c>
    </row>
    <row r="1074" spans="1:20" x14ac:dyDescent="0.2">
      <c r="A1074" s="6" t="s">
        <v>1050</v>
      </c>
      <c r="B1074" s="6" t="s">
        <v>1051</v>
      </c>
      <c r="C1074" s="6">
        <v>5</v>
      </c>
      <c r="D1074" s="6">
        <v>3</v>
      </c>
      <c r="E1074" s="6">
        <v>4</v>
      </c>
      <c r="F1074" s="6">
        <v>3</v>
      </c>
      <c r="G1074" s="6">
        <v>657</v>
      </c>
      <c r="H1074" s="6">
        <v>69.8</v>
      </c>
      <c r="I1074" s="6">
        <v>9.48</v>
      </c>
      <c r="J1074" s="6">
        <v>1.95</v>
      </c>
      <c r="K1074" s="6">
        <v>3</v>
      </c>
      <c r="L1074" s="6">
        <v>0</v>
      </c>
      <c r="M1074" s="6">
        <v>85.3</v>
      </c>
      <c r="N1074" s="6">
        <v>79.099999999999994</v>
      </c>
      <c r="O1074" s="6">
        <v>65.2</v>
      </c>
      <c r="P1074" s="6">
        <v>62.4</v>
      </c>
      <c r="Q1074" s="6">
        <v>66.2</v>
      </c>
      <c r="R1074" s="6">
        <v>77.900000000000006</v>
      </c>
      <c r="S1074" s="6">
        <v>104.6</v>
      </c>
      <c r="T1074" s="6">
        <v>61.5</v>
      </c>
    </row>
    <row r="1075" spans="1:20" x14ac:dyDescent="0.2">
      <c r="A1075" s="6" t="s">
        <v>940</v>
      </c>
      <c r="B1075" s="6" t="s">
        <v>941</v>
      </c>
      <c r="C1075" s="6">
        <v>7</v>
      </c>
      <c r="D1075" s="6">
        <v>7</v>
      </c>
      <c r="E1075" s="6">
        <v>14</v>
      </c>
      <c r="F1075" s="6">
        <v>7</v>
      </c>
      <c r="G1075" s="6">
        <v>1078</v>
      </c>
      <c r="H1075" s="6">
        <v>119.4</v>
      </c>
      <c r="I1075" s="6">
        <v>6.25</v>
      </c>
      <c r="J1075" s="6">
        <v>24.78</v>
      </c>
      <c r="K1075" s="6">
        <v>7</v>
      </c>
      <c r="L1075" s="6">
        <v>0</v>
      </c>
      <c r="M1075" s="6">
        <v>289.39999999999998</v>
      </c>
      <c r="N1075" s="6">
        <v>315.10000000000002</v>
      </c>
      <c r="O1075" s="6">
        <v>318.3</v>
      </c>
      <c r="P1075" s="6">
        <v>291.60000000000002</v>
      </c>
      <c r="Q1075" s="6">
        <v>208.4</v>
      </c>
      <c r="R1075" s="6">
        <v>384.2</v>
      </c>
      <c r="S1075" s="6">
        <v>369.2</v>
      </c>
      <c r="T1075" s="6">
        <v>311.89999999999998</v>
      </c>
    </row>
    <row r="1076" spans="1:20" x14ac:dyDescent="0.2">
      <c r="A1076" s="6" t="s">
        <v>1588</v>
      </c>
      <c r="B1076" s="6" t="s">
        <v>1589</v>
      </c>
      <c r="C1076" s="6">
        <v>8</v>
      </c>
      <c r="D1076" s="6">
        <v>12</v>
      </c>
      <c r="E1076" s="6">
        <v>33</v>
      </c>
      <c r="F1076" s="6">
        <v>12</v>
      </c>
      <c r="G1076" s="6">
        <v>1831</v>
      </c>
      <c r="H1076" s="6">
        <v>208.5</v>
      </c>
      <c r="I1076" s="6">
        <v>5.31</v>
      </c>
      <c r="J1076" s="6">
        <v>48.95</v>
      </c>
      <c r="K1076" s="6">
        <v>12</v>
      </c>
      <c r="L1076" s="6">
        <v>0</v>
      </c>
      <c r="M1076" s="6">
        <v>394.4</v>
      </c>
      <c r="N1076" s="6">
        <v>424.4</v>
      </c>
      <c r="O1076" s="6">
        <v>432.6</v>
      </c>
      <c r="P1076" s="6">
        <v>372.9</v>
      </c>
      <c r="Q1076" s="6">
        <v>285.8</v>
      </c>
      <c r="R1076" s="6">
        <v>564.20000000000005</v>
      </c>
      <c r="S1076" s="6">
        <v>592.20000000000005</v>
      </c>
      <c r="T1076" s="6">
        <v>424.1</v>
      </c>
    </row>
    <row r="1077" spans="1:20" x14ac:dyDescent="0.2">
      <c r="A1077" s="6" t="s">
        <v>1808</v>
      </c>
      <c r="B1077" s="6" t="s">
        <v>1809</v>
      </c>
      <c r="C1077" s="6">
        <v>7</v>
      </c>
      <c r="D1077" s="6">
        <v>2</v>
      </c>
      <c r="E1077" s="6">
        <v>2</v>
      </c>
      <c r="F1077" s="6">
        <v>2</v>
      </c>
      <c r="G1077" s="6">
        <v>445</v>
      </c>
      <c r="H1077" s="6">
        <v>49.7</v>
      </c>
      <c r="I1077" s="6">
        <v>6.76</v>
      </c>
      <c r="J1077" s="6">
        <v>2.36</v>
      </c>
      <c r="K1077" s="6">
        <v>2</v>
      </c>
      <c r="L1077" s="6">
        <v>0</v>
      </c>
      <c r="M1077" s="6">
        <v>24.5</v>
      </c>
      <c r="N1077" s="6">
        <v>23.6</v>
      </c>
      <c r="O1077" s="6">
        <v>24.6</v>
      </c>
      <c r="P1077" s="6">
        <v>26.1</v>
      </c>
      <c r="Q1077" s="6">
        <v>23.3</v>
      </c>
      <c r="R1077" s="6">
        <v>31.2</v>
      </c>
      <c r="S1077" s="6">
        <v>36.700000000000003</v>
      </c>
      <c r="T1077" s="6">
        <v>27.7</v>
      </c>
    </row>
    <row r="1078" spans="1:20" x14ac:dyDescent="0.2">
      <c r="A1078" s="6" t="s">
        <v>608</v>
      </c>
      <c r="B1078" s="6" t="s">
        <v>609</v>
      </c>
      <c r="C1078" s="6">
        <v>5</v>
      </c>
      <c r="D1078" s="6">
        <v>2</v>
      </c>
      <c r="E1078" s="6">
        <v>2</v>
      </c>
      <c r="F1078" s="6">
        <v>2</v>
      </c>
      <c r="G1078" s="6">
        <v>370</v>
      </c>
      <c r="H1078" s="6">
        <v>41.4</v>
      </c>
      <c r="I1078" s="6">
        <v>5.21</v>
      </c>
      <c r="J1078" s="6">
        <v>3.96</v>
      </c>
      <c r="K1078" s="6">
        <v>2</v>
      </c>
      <c r="L1078" s="6">
        <v>0</v>
      </c>
      <c r="M1078" s="6">
        <v>50.5</v>
      </c>
      <c r="N1078" s="6">
        <v>66.8</v>
      </c>
      <c r="O1078" s="6">
        <v>64</v>
      </c>
      <c r="P1078" s="6">
        <v>51.4</v>
      </c>
      <c r="Q1078" s="6">
        <v>35.700000000000003</v>
      </c>
      <c r="R1078" s="6">
        <v>60.5</v>
      </c>
      <c r="S1078" s="6">
        <v>76.900000000000006</v>
      </c>
      <c r="T1078" s="6">
        <v>60.6</v>
      </c>
    </row>
    <row r="1079" spans="1:20" x14ac:dyDescent="0.2">
      <c r="A1079" s="6" t="s">
        <v>711</v>
      </c>
      <c r="B1079" s="6" t="s">
        <v>712</v>
      </c>
      <c r="C1079" s="6">
        <v>15</v>
      </c>
      <c r="D1079" s="6">
        <v>4</v>
      </c>
      <c r="E1079" s="6">
        <v>8</v>
      </c>
      <c r="F1079" s="6">
        <v>4</v>
      </c>
      <c r="G1079" s="6">
        <v>315</v>
      </c>
      <c r="H1079" s="6">
        <v>34.299999999999997</v>
      </c>
      <c r="I1079" s="6">
        <v>8.2899999999999991</v>
      </c>
      <c r="J1079" s="6">
        <v>19.61</v>
      </c>
      <c r="K1079" s="6">
        <v>4</v>
      </c>
      <c r="L1079" s="6">
        <v>0</v>
      </c>
      <c r="M1079" s="6">
        <v>242.1</v>
      </c>
      <c r="N1079" s="6">
        <v>258.8</v>
      </c>
      <c r="O1079" s="6">
        <v>211.2</v>
      </c>
      <c r="P1079" s="6">
        <v>208.2</v>
      </c>
      <c r="Q1079" s="6">
        <v>160.6</v>
      </c>
      <c r="R1079" s="6">
        <v>275.7</v>
      </c>
      <c r="S1079" s="6">
        <v>301.39999999999998</v>
      </c>
      <c r="T1079" s="6">
        <v>199.5</v>
      </c>
    </row>
    <row r="1080" spans="1:20" x14ac:dyDescent="0.2">
      <c r="A1080" s="6" t="s">
        <v>1838</v>
      </c>
      <c r="B1080" s="6" t="s">
        <v>1839</v>
      </c>
      <c r="C1080" s="6">
        <v>7</v>
      </c>
      <c r="D1080" s="6">
        <v>7</v>
      </c>
      <c r="E1080" s="6">
        <v>13</v>
      </c>
      <c r="F1080" s="6">
        <v>7</v>
      </c>
      <c r="G1080" s="6">
        <v>1221</v>
      </c>
      <c r="H1080" s="6">
        <v>139.4</v>
      </c>
      <c r="I1080" s="6">
        <v>7.23</v>
      </c>
      <c r="J1080" s="6">
        <v>11.44</v>
      </c>
      <c r="K1080" s="6">
        <v>7</v>
      </c>
      <c r="L1080" s="6">
        <v>0</v>
      </c>
      <c r="M1080" s="6">
        <v>111.1</v>
      </c>
      <c r="N1080" s="6">
        <v>141.19999999999999</v>
      </c>
      <c r="O1080" s="6">
        <v>127.3</v>
      </c>
      <c r="P1080" s="6">
        <v>151.19999999999999</v>
      </c>
      <c r="Q1080" s="6">
        <v>105.1</v>
      </c>
      <c r="R1080" s="6">
        <v>183.7</v>
      </c>
      <c r="S1080" s="6">
        <v>193.7</v>
      </c>
      <c r="T1080" s="6">
        <v>160.6</v>
      </c>
    </row>
    <row r="1081" spans="1:20" x14ac:dyDescent="0.2">
      <c r="A1081" s="6" t="s">
        <v>1581</v>
      </c>
      <c r="B1081" s="6" t="s">
        <v>1582</v>
      </c>
      <c r="C1081" s="6">
        <v>4</v>
      </c>
      <c r="D1081" s="6">
        <v>3</v>
      </c>
      <c r="E1081" s="6">
        <v>6</v>
      </c>
      <c r="F1081" s="6">
        <v>3</v>
      </c>
      <c r="G1081" s="6">
        <v>704</v>
      </c>
      <c r="H1081" s="6">
        <v>79.3</v>
      </c>
      <c r="I1081" s="6">
        <v>6.38</v>
      </c>
      <c r="J1081" s="6">
        <v>6.04</v>
      </c>
      <c r="K1081" s="6">
        <v>3</v>
      </c>
      <c r="L1081" s="6">
        <v>0</v>
      </c>
      <c r="M1081" s="6">
        <v>81.400000000000006</v>
      </c>
      <c r="N1081" s="6">
        <v>79.599999999999994</v>
      </c>
      <c r="O1081" s="6">
        <v>90.6</v>
      </c>
      <c r="P1081" s="6">
        <v>70</v>
      </c>
      <c r="Q1081" s="6">
        <v>53.4</v>
      </c>
      <c r="R1081" s="6">
        <v>112.8</v>
      </c>
      <c r="S1081" s="6">
        <v>117.4</v>
      </c>
      <c r="T1081" s="6">
        <v>85.8</v>
      </c>
    </row>
    <row r="1082" spans="1:20" x14ac:dyDescent="0.2">
      <c r="A1082" s="6" t="s">
        <v>1052</v>
      </c>
      <c r="B1082" s="6" t="s">
        <v>1053</v>
      </c>
      <c r="C1082" s="6">
        <v>3</v>
      </c>
      <c r="D1082" s="6">
        <v>2</v>
      </c>
      <c r="E1082" s="6">
        <v>2</v>
      </c>
      <c r="F1082" s="6">
        <v>2</v>
      </c>
      <c r="G1082" s="6">
        <v>606</v>
      </c>
      <c r="H1082" s="6">
        <v>65.599999999999994</v>
      </c>
      <c r="I1082" s="6">
        <v>8.94</v>
      </c>
      <c r="J1082" s="6">
        <v>1.61</v>
      </c>
      <c r="K1082" s="6">
        <v>2</v>
      </c>
      <c r="L1082" s="6">
        <v>0</v>
      </c>
      <c r="M1082" s="6">
        <v>31.8</v>
      </c>
      <c r="N1082" s="6">
        <v>37.1</v>
      </c>
      <c r="O1082" s="6">
        <v>43.2</v>
      </c>
      <c r="P1082" s="6">
        <v>33.799999999999997</v>
      </c>
      <c r="Q1082" s="6">
        <v>20.6</v>
      </c>
      <c r="R1082" s="6">
        <v>43.8</v>
      </c>
      <c r="S1082" s="6">
        <v>56.8</v>
      </c>
      <c r="T1082" s="6">
        <v>33.799999999999997</v>
      </c>
    </row>
    <row r="1083" spans="1:20" x14ac:dyDescent="0.2">
      <c r="A1083" s="6" t="s">
        <v>1315</v>
      </c>
      <c r="B1083" s="6" t="s">
        <v>1316</v>
      </c>
      <c r="C1083" s="6">
        <v>8</v>
      </c>
      <c r="D1083" s="6">
        <v>4</v>
      </c>
      <c r="E1083" s="6">
        <v>6</v>
      </c>
      <c r="F1083" s="6">
        <v>4</v>
      </c>
      <c r="G1083" s="6">
        <v>479</v>
      </c>
      <c r="H1083" s="6">
        <v>55</v>
      </c>
      <c r="I1083" s="6">
        <v>5.0999999999999996</v>
      </c>
      <c r="J1083" s="6">
        <v>3.16</v>
      </c>
      <c r="K1083" s="6">
        <v>4</v>
      </c>
      <c r="L1083" s="6">
        <v>0</v>
      </c>
      <c r="M1083" s="6">
        <v>121.4</v>
      </c>
      <c r="N1083" s="6">
        <v>134</v>
      </c>
      <c r="O1083" s="6">
        <v>112.4</v>
      </c>
      <c r="P1083" s="6">
        <v>93</v>
      </c>
      <c r="Q1083" s="6">
        <v>78.7</v>
      </c>
      <c r="R1083" s="6">
        <v>184.2</v>
      </c>
      <c r="S1083" s="6">
        <v>146.9</v>
      </c>
      <c r="T1083" s="6">
        <v>98.9</v>
      </c>
    </row>
    <row r="1084" spans="1:20" x14ac:dyDescent="0.2">
      <c r="A1084" s="6" t="s">
        <v>347</v>
      </c>
      <c r="B1084" s="6" t="s">
        <v>348</v>
      </c>
      <c r="C1084" s="6">
        <v>11</v>
      </c>
      <c r="D1084" s="6">
        <v>3</v>
      </c>
      <c r="E1084" s="6">
        <v>7</v>
      </c>
      <c r="F1084" s="6">
        <v>3</v>
      </c>
      <c r="G1084" s="6">
        <v>278</v>
      </c>
      <c r="H1084" s="6">
        <v>29.3</v>
      </c>
      <c r="I1084" s="6">
        <v>9.32</v>
      </c>
      <c r="J1084" s="6">
        <v>6.27</v>
      </c>
      <c r="K1084" s="6">
        <v>3</v>
      </c>
      <c r="L1084" s="6">
        <v>0</v>
      </c>
      <c r="M1084" s="6">
        <v>171.4</v>
      </c>
      <c r="N1084" s="6">
        <v>151.69999999999999</v>
      </c>
      <c r="O1084" s="6">
        <v>137.19999999999999</v>
      </c>
      <c r="P1084" s="6">
        <v>92</v>
      </c>
      <c r="Q1084" s="6">
        <v>78.2</v>
      </c>
      <c r="R1084" s="6">
        <v>194.9</v>
      </c>
      <c r="S1084" s="6">
        <v>162.5</v>
      </c>
      <c r="T1084" s="6">
        <v>91.6</v>
      </c>
    </row>
    <row r="1085" spans="1:20" x14ac:dyDescent="0.2">
      <c r="A1085" s="6" t="s">
        <v>1549</v>
      </c>
      <c r="B1085" s="6" t="s">
        <v>1550</v>
      </c>
      <c r="C1085" s="6">
        <v>1</v>
      </c>
      <c r="D1085" s="6">
        <v>4</v>
      </c>
      <c r="E1085" s="6">
        <v>5</v>
      </c>
      <c r="F1085" s="6">
        <v>4</v>
      </c>
      <c r="G1085" s="6">
        <v>3790</v>
      </c>
      <c r="H1085" s="6">
        <v>435.1</v>
      </c>
      <c r="I1085" s="6">
        <v>7.75</v>
      </c>
      <c r="J1085" s="6">
        <v>5.63</v>
      </c>
      <c r="K1085" s="6">
        <v>4</v>
      </c>
      <c r="L1085" s="6">
        <v>0</v>
      </c>
      <c r="M1085" s="6">
        <v>108</v>
      </c>
      <c r="N1085" s="6">
        <v>134.69999999999999</v>
      </c>
      <c r="O1085" s="6">
        <v>147.1</v>
      </c>
      <c r="P1085" s="6">
        <v>139.19999999999999</v>
      </c>
      <c r="Q1085" s="6">
        <v>141.5</v>
      </c>
      <c r="R1085" s="6">
        <v>156.6</v>
      </c>
      <c r="S1085" s="6">
        <v>170.4</v>
      </c>
      <c r="T1085" s="6">
        <v>137.1</v>
      </c>
    </row>
    <row r="1086" spans="1:20" x14ac:dyDescent="0.2">
      <c r="A1086" s="6" t="s">
        <v>1463</v>
      </c>
      <c r="B1086" s="6" t="s">
        <v>1464</v>
      </c>
      <c r="C1086" s="6">
        <v>2</v>
      </c>
      <c r="D1086" s="6">
        <v>3</v>
      </c>
      <c r="E1086" s="6">
        <v>9</v>
      </c>
      <c r="F1086" s="6">
        <v>3</v>
      </c>
      <c r="G1086" s="6">
        <v>1311</v>
      </c>
      <c r="H1086" s="6">
        <v>148.1</v>
      </c>
      <c r="I1086" s="6">
        <v>8.44</v>
      </c>
      <c r="J1086" s="6">
        <v>6.2</v>
      </c>
      <c r="K1086" s="6">
        <v>3</v>
      </c>
      <c r="L1086" s="6">
        <v>0</v>
      </c>
      <c r="M1086" s="6">
        <v>135.1</v>
      </c>
      <c r="N1086" s="6">
        <v>143.69999999999999</v>
      </c>
      <c r="O1086" s="6">
        <v>141</v>
      </c>
      <c r="P1086" s="6">
        <v>104.3</v>
      </c>
      <c r="Q1086" s="6">
        <v>79.5</v>
      </c>
      <c r="R1086" s="6">
        <v>211.4</v>
      </c>
      <c r="S1086" s="6">
        <v>168.5</v>
      </c>
      <c r="T1086" s="6">
        <v>133</v>
      </c>
    </row>
    <row r="1087" spans="1:20" x14ac:dyDescent="0.2">
      <c r="A1087" s="6" t="s">
        <v>345</v>
      </c>
      <c r="B1087" s="6" t="s">
        <v>346</v>
      </c>
      <c r="C1087" s="6">
        <v>2</v>
      </c>
      <c r="D1087" s="6">
        <v>2</v>
      </c>
      <c r="E1087" s="6">
        <v>2</v>
      </c>
      <c r="F1087" s="6">
        <v>2</v>
      </c>
      <c r="G1087" s="6">
        <v>641</v>
      </c>
      <c r="H1087" s="6">
        <v>71.8</v>
      </c>
      <c r="I1087" s="6">
        <v>7.06</v>
      </c>
      <c r="J1087" s="6">
        <v>3.72</v>
      </c>
      <c r="K1087" s="6">
        <v>2</v>
      </c>
      <c r="L1087" s="6">
        <v>0</v>
      </c>
      <c r="M1087" s="6">
        <v>73.5</v>
      </c>
      <c r="N1087" s="6">
        <v>61.7</v>
      </c>
      <c r="O1087" s="6">
        <v>52.5</v>
      </c>
      <c r="P1087" s="6">
        <v>49.5</v>
      </c>
      <c r="Q1087" s="6">
        <v>42.4</v>
      </c>
      <c r="R1087" s="6">
        <v>62.7</v>
      </c>
      <c r="S1087" s="6">
        <v>72.400000000000006</v>
      </c>
      <c r="T1087" s="6">
        <v>48.9</v>
      </c>
    </row>
    <row r="1088" spans="1:20" x14ac:dyDescent="0.2">
      <c r="A1088" s="6" t="s">
        <v>2298</v>
      </c>
      <c r="B1088" s="6" t="s">
        <v>2299</v>
      </c>
      <c r="C1088" s="6">
        <v>2</v>
      </c>
      <c r="D1088" s="6">
        <v>2</v>
      </c>
      <c r="E1088" s="6">
        <v>2</v>
      </c>
      <c r="F1088" s="6">
        <v>2</v>
      </c>
      <c r="G1088" s="6">
        <v>1322</v>
      </c>
      <c r="H1088" s="6">
        <v>147.1</v>
      </c>
      <c r="I1088" s="6">
        <v>4.9800000000000004</v>
      </c>
      <c r="J1088" s="6">
        <v>0</v>
      </c>
      <c r="K1088" s="6">
        <v>2</v>
      </c>
      <c r="L1088" s="6">
        <v>0</v>
      </c>
      <c r="M1088" s="6">
        <v>5.6</v>
      </c>
      <c r="N1088" s="6">
        <v>8.1</v>
      </c>
      <c r="O1088" s="6">
        <v>6</v>
      </c>
      <c r="P1088" s="6">
        <v>7.9</v>
      </c>
      <c r="Q1088" s="6">
        <v>8.3000000000000007</v>
      </c>
      <c r="R1088" s="6">
        <v>11.7</v>
      </c>
      <c r="S1088" s="6">
        <v>11.9</v>
      </c>
      <c r="T1088" s="6">
        <v>11.3</v>
      </c>
    </row>
    <row r="1089" spans="1:20" x14ac:dyDescent="0.2">
      <c r="A1089" s="6" t="s">
        <v>1243</v>
      </c>
      <c r="B1089" s="6" t="s">
        <v>1244</v>
      </c>
      <c r="C1089" s="6">
        <v>16</v>
      </c>
      <c r="D1089" s="6">
        <v>3</v>
      </c>
      <c r="E1089" s="6">
        <v>5</v>
      </c>
      <c r="F1089" s="6">
        <v>3</v>
      </c>
      <c r="G1089" s="6">
        <v>188</v>
      </c>
      <c r="H1089" s="6">
        <v>20.6</v>
      </c>
      <c r="I1089" s="6">
        <v>8.43</v>
      </c>
      <c r="J1089" s="6">
        <v>7.72</v>
      </c>
      <c r="K1089" s="6">
        <v>3</v>
      </c>
      <c r="L1089" s="6">
        <v>0</v>
      </c>
      <c r="M1089" s="6">
        <v>47.5</v>
      </c>
      <c r="N1089" s="6">
        <v>62.4</v>
      </c>
      <c r="O1089" s="6">
        <v>49.3</v>
      </c>
      <c r="P1089" s="6">
        <v>44.9</v>
      </c>
      <c r="Q1089" s="6">
        <v>36.4</v>
      </c>
      <c r="R1089" s="6">
        <v>59.3</v>
      </c>
      <c r="S1089" s="6">
        <v>77</v>
      </c>
      <c r="T1089" s="6">
        <v>50.2</v>
      </c>
    </row>
    <row r="1090" spans="1:20" x14ac:dyDescent="0.2">
      <c r="A1090" s="6" t="s">
        <v>892</v>
      </c>
      <c r="B1090" s="6" t="s">
        <v>893</v>
      </c>
      <c r="C1090" s="6">
        <v>26</v>
      </c>
      <c r="D1090" s="6">
        <v>2</v>
      </c>
      <c r="E1090" s="6">
        <v>31</v>
      </c>
      <c r="F1090" s="6">
        <v>2</v>
      </c>
      <c r="G1090" s="6">
        <v>172</v>
      </c>
      <c r="H1090" s="6">
        <v>19.600000000000001</v>
      </c>
      <c r="I1090" s="6">
        <v>4.8099999999999996</v>
      </c>
      <c r="J1090" s="6">
        <v>28.66</v>
      </c>
      <c r="K1090" s="6">
        <v>2</v>
      </c>
      <c r="L1090" s="6">
        <v>0</v>
      </c>
      <c r="M1090" s="6">
        <v>530.20000000000005</v>
      </c>
      <c r="N1090" s="6">
        <v>582.5</v>
      </c>
      <c r="O1090" s="6">
        <v>568.6</v>
      </c>
      <c r="P1090" s="6">
        <v>474.8</v>
      </c>
      <c r="Q1090" s="6">
        <v>455.5</v>
      </c>
      <c r="R1090" s="6">
        <v>536.5</v>
      </c>
      <c r="S1090" s="6">
        <v>696.5</v>
      </c>
      <c r="T1090" s="6">
        <v>557.20000000000005</v>
      </c>
    </row>
    <row r="1091" spans="1:20" x14ac:dyDescent="0.2">
      <c r="A1091" s="6" t="s">
        <v>1211</v>
      </c>
      <c r="B1091" s="6" t="s">
        <v>1212</v>
      </c>
      <c r="C1091" s="6">
        <v>4</v>
      </c>
      <c r="D1091" s="6">
        <v>5</v>
      </c>
      <c r="E1091" s="6">
        <v>8</v>
      </c>
      <c r="F1091" s="6">
        <v>5</v>
      </c>
      <c r="G1091" s="6">
        <v>1353</v>
      </c>
      <c r="H1091" s="6">
        <v>144.4</v>
      </c>
      <c r="I1091" s="6">
        <v>7.37</v>
      </c>
      <c r="J1091" s="6">
        <v>4.1100000000000003</v>
      </c>
      <c r="K1091" s="6">
        <v>5</v>
      </c>
      <c r="L1091" s="6">
        <v>0</v>
      </c>
      <c r="M1091" s="6">
        <v>88.3</v>
      </c>
      <c r="N1091" s="6">
        <v>125.2</v>
      </c>
      <c r="O1091" s="6">
        <v>120.1</v>
      </c>
      <c r="P1091" s="6">
        <v>103</v>
      </c>
      <c r="Q1091" s="6">
        <v>74.2</v>
      </c>
      <c r="R1091" s="6">
        <v>144.30000000000001</v>
      </c>
      <c r="S1091" s="6">
        <v>145.9</v>
      </c>
      <c r="T1091" s="6">
        <v>110.3</v>
      </c>
    </row>
    <row r="1092" spans="1:20" x14ac:dyDescent="0.2">
      <c r="A1092" s="6" t="s">
        <v>1491</v>
      </c>
      <c r="B1092" s="6" t="s">
        <v>1492</v>
      </c>
      <c r="C1092" s="6">
        <v>11</v>
      </c>
      <c r="D1092" s="6">
        <v>2</v>
      </c>
      <c r="E1092" s="6">
        <v>14</v>
      </c>
      <c r="F1092" s="6">
        <v>2</v>
      </c>
      <c r="G1092" s="6">
        <v>247</v>
      </c>
      <c r="H1092" s="6">
        <v>26.6</v>
      </c>
      <c r="I1092" s="6">
        <v>6</v>
      </c>
      <c r="J1092" s="6">
        <v>30.71</v>
      </c>
      <c r="K1092" s="6">
        <v>2</v>
      </c>
      <c r="L1092" s="6">
        <v>0</v>
      </c>
      <c r="M1092" s="6">
        <v>205.6</v>
      </c>
      <c r="N1092" s="6">
        <v>351.2</v>
      </c>
      <c r="O1092" s="6">
        <v>277.5</v>
      </c>
      <c r="P1092" s="6">
        <v>423.5</v>
      </c>
      <c r="Q1092" s="6">
        <v>348.7</v>
      </c>
      <c r="R1092" s="6">
        <v>318.8</v>
      </c>
      <c r="S1092" s="6">
        <v>428.8</v>
      </c>
      <c r="T1092" s="6">
        <v>332.3</v>
      </c>
    </row>
    <row r="1093" spans="1:20" x14ac:dyDescent="0.2">
      <c r="A1093" s="6" t="s">
        <v>2023</v>
      </c>
      <c r="B1093" s="6" t="s">
        <v>2024</v>
      </c>
      <c r="C1093" s="6">
        <v>5</v>
      </c>
      <c r="D1093" s="6">
        <v>6</v>
      </c>
      <c r="E1093" s="6">
        <v>11</v>
      </c>
      <c r="F1093" s="6">
        <v>6</v>
      </c>
      <c r="G1093" s="6">
        <v>1441</v>
      </c>
      <c r="H1093" s="6">
        <v>158.6</v>
      </c>
      <c r="I1093" s="6">
        <v>7.59</v>
      </c>
      <c r="J1093" s="6">
        <v>15.84</v>
      </c>
      <c r="K1093" s="6">
        <v>6</v>
      </c>
      <c r="L1093" s="6">
        <v>0</v>
      </c>
      <c r="M1093" s="6">
        <v>83.3</v>
      </c>
      <c r="N1093" s="6">
        <v>118.9</v>
      </c>
      <c r="O1093" s="6">
        <v>160.69999999999999</v>
      </c>
      <c r="P1093" s="6">
        <v>107</v>
      </c>
      <c r="Q1093" s="6">
        <v>149.5</v>
      </c>
      <c r="R1093" s="6">
        <v>136.4</v>
      </c>
      <c r="S1093" s="6">
        <v>189.9</v>
      </c>
      <c r="T1093" s="6">
        <v>126.7</v>
      </c>
    </row>
    <row r="1094" spans="1:20" x14ac:dyDescent="0.2">
      <c r="A1094" s="6" t="s">
        <v>942</v>
      </c>
      <c r="B1094" s="6" t="s">
        <v>943</v>
      </c>
      <c r="C1094" s="6">
        <v>7</v>
      </c>
      <c r="D1094" s="6">
        <v>3</v>
      </c>
      <c r="E1094" s="6">
        <v>4</v>
      </c>
      <c r="F1094" s="6">
        <v>3</v>
      </c>
      <c r="G1094" s="6">
        <v>444</v>
      </c>
      <c r="H1094" s="6">
        <v>49.9</v>
      </c>
      <c r="I1094" s="6">
        <v>6.64</v>
      </c>
      <c r="J1094" s="6">
        <v>0</v>
      </c>
      <c r="K1094" s="6">
        <v>3</v>
      </c>
      <c r="L1094" s="6">
        <v>0</v>
      </c>
      <c r="M1094" s="6">
        <v>62.9</v>
      </c>
      <c r="N1094" s="6">
        <v>67.599999999999994</v>
      </c>
      <c r="O1094" s="6">
        <v>74.099999999999994</v>
      </c>
      <c r="P1094" s="6">
        <v>56.1</v>
      </c>
      <c r="Q1094" s="6">
        <v>48.4</v>
      </c>
      <c r="R1094" s="6">
        <v>83.9</v>
      </c>
      <c r="S1094" s="6">
        <v>86.7</v>
      </c>
      <c r="T1094" s="6">
        <v>54.5</v>
      </c>
    </row>
    <row r="1095" spans="1:20" x14ac:dyDescent="0.2">
      <c r="A1095" s="6" t="s">
        <v>922</v>
      </c>
      <c r="B1095" s="6" t="s">
        <v>923</v>
      </c>
      <c r="C1095" s="6">
        <v>10</v>
      </c>
      <c r="D1095" s="6">
        <v>7</v>
      </c>
      <c r="E1095" s="6">
        <v>18</v>
      </c>
      <c r="F1095" s="6">
        <v>7</v>
      </c>
      <c r="G1095" s="6">
        <v>746</v>
      </c>
      <c r="H1095" s="6">
        <v>84.1</v>
      </c>
      <c r="I1095" s="6">
        <v>6.83</v>
      </c>
      <c r="J1095" s="6">
        <v>23.08</v>
      </c>
      <c r="K1095" s="6">
        <v>7</v>
      </c>
      <c r="L1095" s="6">
        <v>0</v>
      </c>
      <c r="M1095" s="6">
        <v>306.89999999999998</v>
      </c>
      <c r="N1095" s="6">
        <v>354.7</v>
      </c>
      <c r="O1095" s="6">
        <v>351.4</v>
      </c>
      <c r="P1095" s="6">
        <v>269</v>
      </c>
      <c r="Q1095" s="6">
        <v>239.7</v>
      </c>
      <c r="R1095" s="6">
        <v>369</v>
      </c>
      <c r="S1095" s="6">
        <v>429.1</v>
      </c>
      <c r="T1095" s="6">
        <v>304.3</v>
      </c>
    </row>
    <row r="1096" spans="1:20" x14ac:dyDescent="0.2">
      <c r="A1096" s="6" t="s">
        <v>1822</v>
      </c>
      <c r="B1096" s="6" t="s">
        <v>1823</v>
      </c>
      <c r="C1096" s="6">
        <v>9</v>
      </c>
      <c r="D1096" s="6">
        <v>4</v>
      </c>
      <c r="E1096" s="6">
        <v>7</v>
      </c>
      <c r="F1096" s="6">
        <v>4</v>
      </c>
      <c r="G1096" s="6">
        <v>457</v>
      </c>
      <c r="H1096" s="6">
        <v>53</v>
      </c>
      <c r="I1096" s="6">
        <v>8.43</v>
      </c>
      <c r="J1096" s="6">
        <v>7.57</v>
      </c>
      <c r="K1096" s="6">
        <v>4</v>
      </c>
      <c r="L1096" s="6">
        <v>0</v>
      </c>
      <c r="M1096" s="6">
        <v>49.6</v>
      </c>
      <c r="N1096" s="6">
        <v>52.5</v>
      </c>
      <c r="O1096" s="6">
        <v>45.8</v>
      </c>
      <c r="P1096" s="6">
        <v>57.2</v>
      </c>
      <c r="Q1096" s="6">
        <v>39.299999999999997</v>
      </c>
      <c r="R1096" s="6">
        <v>73.3</v>
      </c>
      <c r="S1096" s="6">
        <v>74.8</v>
      </c>
      <c r="T1096" s="6">
        <v>60.4</v>
      </c>
    </row>
    <row r="1097" spans="1:20" x14ac:dyDescent="0.2">
      <c r="A1097" s="6" t="s">
        <v>1622</v>
      </c>
      <c r="B1097" s="6" t="s">
        <v>1623</v>
      </c>
      <c r="C1097" s="6">
        <v>5</v>
      </c>
      <c r="D1097" s="6">
        <v>3</v>
      </c>
      <c r="E1097" s="6">
        <v>6</v>
      </c>
      <c r="F1097" s="6">
        <v>3</v>
      </c>
      <c r="G1097" s="6">
        <v>604</v>
      </c>
      <c r="H1097" s="6">
        <v>68</v>
      </c>
      <c r="I1097" s="6">
        <v>7.24</v>
      </c>
      <c r="J1097" s="6">
        <v>7.73</v>
      </c>
      <c r="K1097" s="6">
        <v>3</v>
      </c>
      <c r="L1097" s="6">
        <v>0</v>
      </c>
      <c r="M1097" s="6">
        <v>78.599999999999994</v>
      </c>
      <c r="N1097" s="6">
        <v>86.4</v>
      </c>
      <c r="O1097" s="6">
        <v>75.599999999999994</v>
      </c>
      <c r="P1097" s="6">
        <v>79.5</v>
      </c>
      <c r="Q1097" s="6">
        <v>61</v>
      </c>
      <c r="R1097" s="6">
        <v>107.4</v>
      </c>
      <c r="S1097" s="6">
        <v>114.9</v>
      </c>
      <c r="T1097" s="6">
        <v>86.8</v>
      </c>
    </row>
    <row r="1098" spans="1:20" x14ac:dyDescent="0.2">
      <c r="A1098" s="6" t="s">
        <v>862</v>
      </c>
      <c r="B1098" s="6" t="s">
        <v>863</v>
      </c>
      <c r="C1098" s="6">
        <v>16</v>
      </c>
      <c r="D1098" s="6">
        <v>4</v>
      </c>
      <c r="E1098" s="6">
        <v>21</v>
      </c>
      <c r="F1098" s="6">
        <v>4</v>
      </c>
      <c r="G1098" s="6">
        <v>250</v>
      </c>
      <c r="H1098" s="6">
        <v>29.2</v>
      </c>
      <c r="I1098" s="6">
        <v>4.87</v>
      </c>
      <c r="J1098" s="6">
        <v>37.17</v>
      </c>
      <c r="K1098" s="6">
        <v>4</v>
      </c>
      <c r="L1098" s="6">
        <v>0</v>
      </c>
      <c r="M1098" s="6">
        <v>611.79999999999995</v>
      </c>
      <c r="N1098" s="6">
        <v>434.1</v>
      </c>
      <c r="O1098" s="6">
        <v>433.6</v>
      </c>
      <c r="P1098" s="6">
        <v>336.1</v>
      </c>
      <c r="Q1098" s="6">
        <v>521.9</v>
      </c>
      <c r="R1098" s="6">
        <v>340.7</v>
      </c>
      <c r="S1098" s="6">
        <v>619.70000000000005</v>
      </c>
      <c r="T1098" s="6">
        <v>402.2</v>
      </c>
    </row>
    <row r="1099" spans="1:20" x14ac:dyDescent="0.2">
      <c r="A1099" s="6" t="s">
        <v>648</v>
      </c>
      <c r="B1099" s="6" t="s">
        <v>649</v>
      </c>
      <c r="C1099" s="6">
        <v>4</v>
      </c>
      <c r="D1099" s="6">
        <v>3</v>
      </c>
      <c r="E1099" s="6">
        <v>3</v>
      </c>
      <c r="F1099" s="6">
        <v>3</v>
      </c>
      <c r="G1099" s="6">
        <v>515</v>
      </c>
      <c r="H1099" s="6">
        <v>58.1</v>
      </c>
      <c r="I1099" s="6">
        <v>8.65</v>
      </c>
      <c r="J1099" s="6">
        <v>5.27</v>
      </c>
      <c r="K1099" s="6">
        <v>3</v>
      </c>
      <c r="L1099" s="6">
        <v>0</v>
      </c>
      <c r="M1099" s="6">
        <v>57.7</v>
      </c>
      <c r="N1099" s="6">
        <v>74.7</v>
      </c>
      <c r="O1099" s="6">
        <v>85.5</v>
      </c>
      <c r="P1099" s="6">
        <v>61</v>
      </c>
      <c r="Q1099" s="6">
        <v>59.2</v>
      </c>
      <c r="R1099" s="6">
        <v>68.099999999999994</v>
      </c>
      <c r="S1099" s="6">
        <v>85.5</v>
      </c>
      <c r="T1099" s="6">
        <v>68.7</v>
      </c>
    </row>
    <row r="1100" spans="1:20" x14ac:dyDescent="0.2">
      <c r="A1100" s="6" t="s">
        <v>1309</v>
      </c>
      <c r="B1100" s="6" t="s">
        <v>1310</v>
      </c>
      <c r="C1100" s="6">
        <v>7</v>
      </c>
      <c r="D1100" s="6">
        <v>3</v>
      </c>
      <c r="E1100" s="6">
        <v>41</v>
      </c>
      <c r="F1100" s="6">
        <v>2</v>
      </c>
      <c r="G1100" s="6">
        <v>450</v>
      </c>
      <c r="H1100" s="6">
        <v>49.9</v>
      </c>
      <c r="I1100" s="6">
        <v>5.14</v>
      </c>
      <c r="J1100" s="6">
        <v>86.92</v>
      </c>
      <c r="K1100" s="6">
        <v>3</v>
      </c>
      <c r="L1100" s="6">
        <v>0</v>
      </c>
      <c r="M1100" s="6">
        <v>481.1</v>
      </c>
      <c r="N1100" s="6">
        <v>660.5</v>
      </c>
      <c r="O1100" s="6">
        <v>798.5</v>
      </c>
      <c r="P1100" s="6">
        <v>665.3</v>
      </c>
      <c r="Q1100" s="6">
        <v>920</v>
      </c>
      <c r="R1100" s="6">
        <v>532.79999999999995</v>
      </c>
      <c r="S1100" s="6">
        <v>881.4</v>
      </c>
      <c r="T1100" s="6">
        <v>538.29999999999995</v>
      </c>
    </row>
    <row r="1101" spans="1:20" x14ac:dyDescent="0.2">
      <c r="A1101" s="6" t="s">
        <v>513</v>
      </c>
      <c r="B1101" s="6" t="s">
        <v>514</v>
      </c>
      <c r="C1101" s="6">
        <v>7</v>
      </c>
      <c r="D1101" s="6">
        <v>3</v>
      </c>
      <c r="E1101" s="6">
        <v>30</v>
      </c>
      <c r="F1101" s="6">
        <v>2</v>
      </c>
      <c r="G1101" s="6">
        <v>462</v>
      </c>
      <c r="H1101" s="6">
        <v>51.1</v>
      </c>
      <c r="I1101" s="6">
        <v>5.26</v>
      </c>
      <c r="J1101" s="6">
        <v>64.59</v>
      </c>
      <c r="K1101" s="6">
        <v>3</v>
      </c>
      <c r="L1101" s="6">
        <v>1</v>
      </c>
      <c r="M1101" s="6">
        <v>573.79999999999995</v>
      </c>
      <c r="N1101" s="6">
        <v>709.2</v>
      </c>
      <c r="O1101" s="6">
        <v>730.5</v>
      </c>
      <c r="P1101" s="6">
        <v>515.6</v>
      </c>
      <c r="Q1101" s="6">
        <v>493.3</v>
      </c>
      <c r="R1101" s="6">
        <v>720.9</v>
      </c>
      <c r="S1101" s="6">
        <v>792.1</v>
      </c>
      <c r="T1101" s="6">
        <v>497.3</v>
      </c>
    </row>
    <row r="1102" spans="1:20" x14ac:dyDescent="0.2">
      <c r="A1102" s="6" t="s">
        <v>1906</v>
      </c>
      <c r="B1102" s="6" t="s">
        <v>1907</v>
      </c>
      <c r="C1102" s="6">
        <v>15</v>
      </c>
      <c r="D1102" s="6">
        <v>6</v>
      </c>
      <c r="E1102" s="6">
        <v>70</v>
      </c>
      <c r="F1102" s="6">
        <v>6</v>
      </c>
      <c r="G1102" s="6">
        <v>456</v>
      </c>
      <c r="H1102" s="6">
        <v>51.3</v>
      </c>
      <c r="I1102" s="6">
        <v>5.01</v>
      </c>
      <c r="J1102" s="6">
        <v>114.55</v>
      </c>
      <c r="K1102" s="6">
        <v>6</v>
      </c>
      <c r="L1102" s="6">
        <v>0</v>
      </c>
      <c r="M1102" s="6">
        <v>443.1</v>
      </c>
      <c r="N1102" s="6">
        <v>568.6</v>
      </c>
      <c r="O1102" s="6">
        <v>603.9</v>
      </c>
      <c r="P1102" s="6">
        <v>526.9</v>
      </c>
      <c r="Q1102" s="6">
        <v>694.4</v>
      </c>
      <c r="R1102" s="6">
        <v>530.4</v>
      </c>
      <c r="S1102" s="6">
        <v>946.5</v>
      </c>
      <c r="T1102" s="6">
        <v>483.8</v>
      </c>
    </row>
    <row r="1103" spans="1:20" x14ac:dyDescent="0.2">
      <c r="A1103" s="6" t="s">
        <v>1363</v>
      </c>
      <c r="B1103" s="6" t="s">
        <v>1364</v>
      </c>
      <c r="C1103" s="6">
        <v>8</v>
      </c>
      <c r="D1103" s="6">
        <v>3</v>
      </c>
      <c r="E1103" s="6">
        <v>11</v>
      </c>
      <c r="F1103" s="6">
        <v>2</v>
      </c>
      <c r="G1103" s="6">
        <v>475</v>
      </c>
      <c r="H1103" s="6">
        <v>53.3</v>
      </c>
      <c r="I1103" s="6">
        <v>5.94</v>
      </c>
      <c r="J1103" s="6">
        <v>5.86</v>
      </c>
      <c r="K1103" s="6">
        <v>3</v>
      </c>
      <c r="L1103" s="6">
        <v>0</v>
      </c>
      <c r="M1103" s="6">
        <v>18</v>
      </c>
      <c r="N1103" s="6">
        <v>29</v>
      </c>
      <c r="O1103" s="6">
        <v>28.1</v>
      </c>
      <c r="P1103" s="6">
        <v>18</v>
      </c>
      <c r="Q1103" s="6">
        <v>20.8</v>
      </c>
      <c r="R1103" s="6">
        <v>34.9</v>
      </c>
      <c r="S1103" s="6">
        <v>27.2</v>
      </c>
      <c r="T1103" s="6">
        <v>20.7</v>
      </c>
    </row>
    <row r="1104" spans="1:20" x14ac:dyDescent="0.2">
      <c r="A1104" s="6" t="s">
        <v>1834</v>
      </c>
      <c r="B1104" s="6" t="s">
        <v>1835</v>
      </c>
      <c r="C1104" s="6">
        <v>6</v>
      </c>
      <c r="D1104" s="6">
        <v>3</v>
      </c>
      <c r="E1104" s="6">
        <v>13</v>
      </c>
      <c r="F1104" s="6">
        <v>2</v>
      </c>
      <c r="G1104" s="6">
        <v>457</v>
      </c>
      <c r="H1104" s="6">
        <v>51.3</v>
      </c>
      <c r="I1104" s="6">
        <v>6.32</v>
      </c>
      <c r="J1104" s="6">
        <v>7.99</v>
      </c>
      <c r="K1104" s="6">
        <v>3</v>
      </c>
      <c r="L1104" s="6">
        <v>1</v>
      </c>
      <c r="M1104" s="6">
        <v>94.9</v>
      </c>
      <c r="N1104" s="6">
        <v>123.9</v>
      </c>
      <c r="O1104" s="6">
        <v>147.80000000000001</v>
      </c>
      <c r="P1104" s="6">
        <v>109.6</v>
      </c>
      <c r="Q1104" s="6">
        <v>131.30000000000001</v>
      </c>
      <c r="R1104" s="6">
        <v>142.30000000000001</v>
      </c>
      <c r="S1104" s="6">
        <v>175.5</v>
      </c>
      <c r="T1104" s="6">
        <v>127.7</v>
      </c>
    </row>
    <row r="1105" spans="1:20" x14ac:dyDescent="0.2">
      <c r="A1105" s="6" t="s">
        <v>1417</v>
      </c>
      <c r="B1105" s="6" t="s">
        <v>1418</v>
      </c>
      <c r="C1105" s="6">
        <v>8</v>
      </c>
      <c r="D1105" s="6">
        <v>2</v>
      </c>
      <c r="E1105" s="6">
        <v>4</v>
      </c>
      <c r="F1105" s="6">
        <v>2</v>
      </c>
      <c r="G1105" s="6">
        <v>244</v>
      </c>
      <c r="H1105" s="6">
        <v>27</v>
      </c>
      <c r="I1105" s="6">
        <v>5.19</v>
      </c>
      <c r="J1105" s="6">
        <v>1.67</v>
      </c>
      <c r="K1105" s="6">
        <v>2</v>
      </c>
      <c r="L1105" s="6">
        <v>0</v>
      </c>
      <c r="M1105" s="6">
        <v>107.2</v>
      </c>
      <c r="N1105" s="6">
        <v>126.5</v>
      </c>
      <c r="O1105" s="6">
        <v>97.3</v>
      </c>
      <c r="P1105" s="6">
        <v>99</v>
      </c>
      <c r="Q1105" s="6">
        <v>81.8</v>
      </c>
      <c r="R1105" s="6">
        <v>124.5</v>
      </c>
      <c r="S1105" s="6">
        <v>148.4</v>
      </c>
      <c r="T1105" s="6">
        <v>127.6</v>
      </c>
    </row>
    <row r="1106" spans="1:20" x14ac:dyDescent="0.2">
      <c r="A1106" s="6" t="s">
        <v>111</v>
      </c>
      <c r="B1106" s="6" t="s">
        <v>112</v>
      </c>
      <c r="C1106" s="6">
        <v>27</v>
      </c>
      <c r="D1106" s="6">
        <v>3</v>
      </c>
      <c r="E1106" s="6">
        <v>7</v>
      </c>
      <c r="F1106" s="6">
        <v>3</v>
      </c>
      <c r="G1106" s="6">
        <v>110</v>
      </c>
      <c r="H1106" s="6">
        <v>12.9</v>
      </c>
      <c r="I1106" s="6">
        <v>5.71</v>
      </c>
      <c r="J1106" s="6">
        <v>10.36</v>
      </c>
      <c r="K1106" s="6">
        <v>3</v>
      </c>
      <c r="L1106" s="6">
        <v>0</v>
      </c>
      <c r="M1106" s="6">
        <v>229.9</v>
      </c>
      <c r="N1106" s="6">
        <v>259.3</v>
      </c>
      <c r="O1106" s="6">
        <v>257.10000000000002</v>
      </c>
      <c r="P1106" s="6">
        <v>228</v>
      </c>
      <c r="Q1106" s="6">
        <v>185.4</v>
      </c>
      <c r="R1106" s="6">
        <v>194.8</v>
      </c>
      <c r="S1106" s="6">
        <v>222.8</v>
      </c>
      <c r="T1106" s="6">
        <v>218.9</v>
      </c>
    </row>
    <row r="1107" spans="1:20" x14ac:dyDescent="0.2">
      <c r="A1107" s="6" t="s">
        <v>2365</v>
      </c>
      <c r="B1107" s="6" t="s">
        <v>2366</v>
      </c>
      <c r="C1107" s="6">
        <v>8</v>
      </c>
      <c r="D1107" s="6">
        <v>2</v>
      </c>
      <c r="E1107" s="6">
        <v>3</v>
      </c>
      <c r="F1107" s="6">
        <v>2</v>
      </c>
      <c r="G1107" s="6">
        <v>408</v>
      </c>
      <c r="H1107" s="6">
        <v>45.2</v>
      </c>
      <c r="I1107" s="6">
        <v>6.37</v>
      </c>
      <c r="J1107" s="6">
        <v>7.1</v>
      </c>
      <c r="K1107" s="6">
        <v>2</v>
      </c>
      <c r="L1107" s="6">
        <v>0</v>
      </c>
      <c r="M1107" s="6">
        <v>10.6</v>
      </c>
      <c r="N1107" s="6">
        <v>15.7</v>
      </c>
      <c r="O1107" s="6">
        <v>12.1</v>
      </c>
      <c r="P1107" s="6">
        <v>14.4</v>
      </c>
      <c r="Q1107" s="6">
        <v>55.7</v>
      </c>
      <c r="R1107" s="6">
        <v>15.9</v>
      </c>
      <c r="S1107" s="6">
        <v>19.399999999999999</v>
      </c>
      <c r="T1107" s="6">
        <v>13.1</v>
      </c>
    </row>
    <row r="1108" spans="1:20" x14ac:dyDescent="0.2">
      <c r="A1108" s="6" t="s">
        <v>191</v>
      </c>
      <c r="B1108" s="6" t="s">
        <v>192</v>
      </c>
      <c r="C1108" s="6">
        <v>4</v>
      </c>
      <c r="D1108" s="6">
        <v>2</v>
      </c>
      <c r="E1108" s="6">
        <v>3</v>
      </c>
      <c r="F1108" s="6">
        <v>2</v>
      </c>
      <c r="G1108" s="6">
        <v>525</v>
      </c>
      <c r="H1108" s="6">
        <v>58.1</v>
      </c>
      <c r="I1108" s="6">
        <v>6.87</v>
      </c>
      <c r="J1108" s="6">
        <v>2.1800000000000002</v>
      </c>
      <c r="K1108" s="6">
        <v>2</v>
      </c>
      <c r="L1108" s="6">
        <v>0</v>
      </c>
      <c r="M1108" s="6">
        <v>49.8</v>
      </c>
      <c r="N1108" s="6">
        <v>51</v>
      </c>
      <c r="O1108" s="6">
        <v>51.8</v>
      </c>
      <c r="P1108" s="6">
        <v>19</v>
      </c>
      <c r="Q1108" s="6">
        <v>14.9</v>
      </c>
      <c r="R1108" s="6">
        <v>62</v>
      </c>
      <c r="S1108" s="6">
        <v>55.8</v>
      </c>
      <c r="T1108" s="6">
        <v>22.3</v>
      </c>
    </row>
    <row r="1109" spans="1:20" x14ac:dyDescent="0.2">
      <c r="A1109" s="6" t="s">
        <v>928</v>
      </c>
      <c r="B1109" s="6" t="s">
        <v>929</v>
      </c>
      <c r="C1109" s="6">
        <v>7</v>
      </c>
      <c r="D1109" s="6">
        <v>4</v>
      </c>
      <c r="E1109" s="6">
        <v>6</v>
      </c>
      <c r="F1109" s="6">
        <v>4</v>
      </c>
      <c r="G1109" s="6">
        <v>548</v>
      </c>
      <c r="H1109" s="6">
        <v>62.1</v>
      </c>
      <c r="I1109" s="6">
        <v>5.55</v>
      </c>
      <c r="J1109" s="6">
        <v>4.0199999999999996</v>
      </c>
      <c r="K1109" s="6">
        <v>4</v>
      </c>
      <c r="L1109" s="6">
        <v>0</v>
      </c>
      <c r="M1109" s="6">
        <v>69.599999999999994</v>
      </c>
      <c r="N1109" s="6">
        <v>87.7</v>
      </c>
      <c r="O1109" s="6">
        <v>94.1</v>
      </c>
      <c r="P1109" s="6">
        <v>77.900000000000006</v>
      </c>
      <c r="Q1109" s="6">
        <v>74.2</v>
      </c>
      <c r="R1109" s="6">
        <v>90.6</v>
      </c>
      <c r="S1109" s="6">
        <v>107</v>
      </c>
      <c r="T1109" s="6">
        <v>73</v>
      </c>
    </row>
    <row r="1110" spans="1:20" x14ac:dyDescent="0.2">
      <c r="A1110" s="6" t="s">
        <v>916</v>
      </c>
      <c r="B1110" s="6" t="s">
        <v>917</v>
      </c>
      <c r="C1110" s="6">
        <v>8</v>
      </c>
      <c r="D1110" s="6">
        <v>2</v>
      </c>
      <c r="E1110" s="6">
        <v>9</v>
      </c>
      <c r="F1110" s="6">
        <v>2</v>
      </c>
      <c r="G1110" s="6">
        <v>264</v>
      </c>
      <c r="H1110" s="6">
        <v>29.9</v>
      </c>
      <c r="I1110" s="6">
        <v>8.91</v>
      </c>
      <c r="J1110" s="6">
        <v>10.34</v>
      </c>
      <c r="K1110" s="6">
        <v>2</v>
      </c>
      <c r="L1110" s="6">
        <v>0</v>
      </c>
      <c r="M1110" s="6">
        <v>202.7</v>
      </c>
      <c r="N1110" s="6">
        <v>217.8</v>
      </c>
      <c r="O1110" s="6">
        <v>198.3</v>
      </c>
      <c r="P1110" s="6">
        <v>185.1</v>
      </c>
      <c r="Q1110" s="6">
        <v>119.5</v>
      </c>
      <c r="R1110" s="6">
        <v>258.2</v>
      </c>
      <c r="S1110" s="6">
        <v>246</v>
      </c>
      <c r="T1110" s="6">
        <v>217</v>
      </c>
    </row>
    <row r="1111" spans="1:20" x14ac:dyDescent="0.2">
      <c r="A1111" s="6" t="s">
        <v>2160</v>
      </c>
      <c r="B1111" s="6" t="s">
        <v>2161</v>
      </c>
      <c r="C1111" s="6">
        <v>3</v>
      </c>
      <c r="D1111" s="6">
        <v>2</v>
      </c>
      <c r="E1111" s="6">
        <v>4</v>
      </c>
      <c r="F1111" s="6">
        <v>2</v>
      </c>
      <c r="G1111" s="6">
        <v>662</v>
      </c>
      <c r="H1111" s="6">
        <v>76.099999999999994</v>
      </c>
      <c r="I1111" s="6">
        <v>4.7699999999999996</v>
      </c>
      <c r="J1111" s="6">
        <v>4.84</v>
      </c>
      <c r="K1111" s="6">
        <v>2</v>
      </c>
      <c r="L1111" s="6">
        <v>0</v>
      </c>
      <c r="M1111" s="6">
        <v>23.8</v>
      </c>
      <c r="N1111" s="6">
        <v>20.7</v>
      </c>
      <c r="O1111" s="6">
        <v>14</v>
      </c>
      <c r="P1111" s="6">
        <v>20.2</v>
      </c>
      <c r="Q1111" s="6">
        <v>15.4</v>
      </c>
      <c r="R1111" s="6">
        <v>29.8</v>
      </c>
      <c r="S1111" s="6">
        <v>34.1</v>
      </c>
      <c r="T1111" s="6">
        <v>30.9</v>
      </c>
    </row>
    <row r="1112" spans="1:20" x14ac:dyDescent="0.2">
      <c r="A1112" s="6" t="s">
        <v>123</v>
      </c>
      <c r="B1112" s="6" t="s">
        <v>124</v>
      </c>
      <c r="C1112" s="6">
        <v>25</v>
      </c>
      <c r="D1112" s="6">
        <v>2</v>
      </c>
      <c r="E1112" s="6">
        <v>10</v>
      </c>
      <c r="F1112" s="6">
        <v>2</v>
      </c>
      <c r="G1112" s="6">
        <v>95</v>
      </c>
      <c r="H1112" s="6">
        <v>10.3</v>
      </c>
      <c r="I1112" s="6">
        <v>4.92</v>
      </c>
      <c r="J1112" s="6">
        <v>18.920000000000002</v>
      </c>
      <c r="K1112" s="6">
        <v>2</v>
      </c>
      <c r="L1112" s="6">
        <v>0</v>
      </c>
      <c r="M1112" s="6">
        <v>156.6</v>
      </c>
      <c r="N1112" s="6">
        <v>146.9</v>
      </c>
      <c r="O1112" s="6">
        <v>126.9</v>
      </c>
      <c r="P1112" s="6">
        <v>77.900000000000006</v>
      </c>
      <c r="Q1112" s="6">
        <v>55.9</v>
      </c>
      <c r="R1112" s="6">
        <v>113.6</v>
      </c>
      <c r="S1112" s="6">
        <v>153.80000000000001</v>
      </c>
      <c r="T1112" s="6">
        <v>113.3</v>
      </c>
    </row>
    <row r="1113" spans="1:20" x14ac:dyDescent="0.2">
      <c r="A1113" s="6" t="s">
        <v>1606</v>
      </c>
      <c r="B1113" s="6" t="s">
        <v>1607</v>
      </c>
      <c r="C1113" s="6">
        <v>1</v>
      </c>
      <c r="D1113" s="6">
        <v>2</v>
      </c>
      <c r="E1113" s="6">
        <v>6</v>
      </c>
      <c r="F1113" s="6">
        <v>2</v>
      </c>
      <c r="G1113" s="6">
        <v>1038</v>
      </c>
      <c r="H1113" s="6">
        <v>114</v>
      </c>
      <c r="I1113" s="6">
        <v>9.09</v>
      </c>
      <c r="J1113" s="6">
        <v>11.17</v>
      </c>
      <c r="K1113" s="6">
        <v>2</v>
      </c>
      <c r="L1113" s="6">
        <v>0</v>
      </c>
      <c r="M1113" s="6">
        <v>95.8</v>
      </c>
      <c r="N1113" s="6">
        <v>96.1</v>
      </c>
      <c r="O1113" s="6">
        <v>65.2</v>
      </c>
      <c r="P1113" s="6">
        <v>95.2</v>
      </c>
      <c r="Q1113" s="6">
        <v>56.5</v>
      </c>
      <c r="R1113" s="6">
        <v>108.5</v>
      </c>
      <c r="S1113" s="6">
        <v>128.6</v>
      </c>
      <c r="T1113" s="6">
        <v>112.7</v>
      </c>
    </row>
    <row r="1114" spans="1:20" x14ac:dyDescent="0.2">
      <c r="A1114" s="6" t="s">
        <v>2053</v>
      </c>
      <c r="B1114" s="6" t="s">
        <v>2054</v>
      </c>
      <c r="C1114" s="6">
        <v>11</v>
      </c>
      <c r="D1114" s="6">
        <v>9</v>
      </c>
      <c r="E1114" s="6">
        <v>36</v>
      </c>
      <c r="F1114" s="6">
        <v>9</v>
      </c>
      <c r="G1114" s="6">
        <v>1129</v>
      </c>
      <c r="H1114" s="6">
        <v>130.4</v>
      </c>
      <c r="I1114" s="6">
        <v>6.04</v>
      </c>
      <c r="J1114" s="6">
        <v>54.67</v>
      </c>
      <c r="K1114" s="6">
        <v>9</v>
      </c>
      <c r="L1114" s="6">
        <v>0</v>
      </c>
      <c r="M1114" s="6">
        <v>266.5</v>
      </c>
      <c r="N1114" s="6">
        <v>271.89999999999998</v>
      </c>
      <c r="O1114" s="6">
        <v>294.89999999999998</v>
      </c>
      <c r="P1114" s="6">
        <v>205.9</v>
      </c>
      <c r="Q1114" s="6">
        <v>176.3</v>
      </c>
      <c r="R1114" s="6">
        <v>377.5</v>
      </c>
      <c r="S1114" s="6">
        <v>364.5</v>
      </c>
      <c r="T1114" s="6">
        <v>427</v>
      </c>
    </row>
    <row r="1115" spans="1:20" x14ac:dyDescent="0.2">
      <c r="A1115" s="6" t="s">
        <v>543</v>
      </c>
      <c r="B1115" s="6" t="s">
        <v>544</v>
      </c>
      <c r="C1115" s="6">
        <v>7</v>
      </c>
      <c r="D1115" s="6">
        <v>4</v>
      </c>
      <c r="E1115" s="6">
        <v>6</v>
      </c>
      <c r="F1115" s="6">
        <v>4</v>
      </c>
      <c r="G1115" s="6">
        <v>560</v>
      </c>
      <c r="H1115" s="6">
        <v>61.7</v>
      </c>
      <c r="I1115" s="6">
        <v>5.92</v>
      </c>
      <c r="J1115" s="6">
        <v>5.95</v>
      </c>
      <c r="K1115" s="6">
        <v>4</v>
      </c>
      <c r="L1115" s="6">
        <v>0</v>
      </c>
      <c r="M1115" s="6">
        <v>80.3</v>
      </c>
      <c r="N1115" s="6">
        <v>102</v>
      </c>
      <c r="O1115" s="6">
        <v>113.2</v>
      </c>
      <c r="P1115" s="6">
        <v>94.6</v>
      </c>
      <c r="Q1115" s="6">
        <v>82.6</v>
      </c>
      <c r="R1115" s="6">
        <v>94.8</v>
      </c>
      <c r="S1115" s="6">
        <v>136.1</v>
      </c>
      <c r="T1115" s="6">
        <v>74.5</v>
      </c>
    </row>
    <row r="1116" spans="1:20" x14ac:dyDescent="0.2">
      <c r="A1116" s="6" t="s">
        <v>307</v>
      </c>
      <c r="B1116" s="6" t="s">
        <v>308</v>
      </c>
      <c r="C1116" s="6">
        <v>22</v>
      </c>
      <c r="D1116" s="6">
        <v>5</v>
      </c>
      <c r="E1116" s="6">
        <v>64</v>
      </c>
      <c r="F1116" s="6">
        <v>5</v>
      </c>
      <c r="G1116" s="6">
        <v>227</v>
      </c>
      <c r="H1116" s="6">
        <v>25.8</v>
      </c>
      <c r="I1116" s="6">
        <v>5.49</v>
      </c>
      <c r="J1116" s="6">
        <v>37.14</v>
      </c>
      <c r="K1116" s="6">
        <v>5</v>
      </c>
      <c r="L1116" s="6">
        <v>0</v>
      </c>
      <c r="M1116" s="6">
        <v>554.20000000000005</v>
      </c>
      <c r="N1116" s="6">
        <v>795.7</v>
      </c>
      <c r="O1116" s="6">
        <v>584.9</v>
      </c>
      <c r="P1116" s="6">
        <v>534.70000000000005</v>
      </c>
      <c r="Q1116" s="6">
        <v>410.2</v>
      </c>
      <c r="R1116" s="6">
        <v>638.20000000000005</v>
      </c>
      <c r="S1116" s="6">
        <v>732.2</v>
      </c>
      <c r="T1116" s="6">
        <v>550.20000000000005</v>
      </c>
    </row>
    <row r="1117" spans="1:20" x14ac:dyDescent="0.2">
      <c r="A1117" s="6" t="s">
        <v>1139</v>
      </c>
      <c r="B1117" s="6" t="s">
        <v>1140</v>
      </c>
      <c r="C1117" s="6">
        <v>16</v>
      </c>
      <c r="D1117" s="6">
        <v>4</v>
      </c>
      <c r="E1117" s="6">
        <v>25</v>
      </c>
      <c r="F1117" s="6">
        <v>4</v>
      </c>
      <c r="G1117" s="6">
        <v>324</v>
      </c>
      <c r="H1117" s="6">
        <v>37.6</v>
      </c>
      <c r="I1117" s="6">
        <v>5.21</v>
      </c>
      <c r="J1117" s="6">
        <v>35.71</v>
      </c>
      <c r="K1117" s="6">
        <v>4</v>
      </c>
      <c r="L1117" s="6">
        <v>0</v>
      </c>
      <c r="M1117" s="6">
        <v>465.1</v>
      </c>
      <c r="N1117" s="6">
        <v>537.9</v>
      </c>
      <c r="O1117" s="6">
        <v>520.20000000000005</v>
      </c>
      <c r="P1117" s="6">
        <v>455.3</v>
      </c>
      <c r="Q1117" s="6">
        <v>355.9</v>
      </c>
      <c r="R1117" s="6">
        <v>579.1</v>
      </c>
      <c r="S1117" s="6">
        <v>664.7</v>
      </c>
      <c r="T1117" s="6">
        <v>527.79999999999995</v>
      </c>
    </row>
    <row r="1118" spans="1:20" x14ac:dyDescent="0.2">
      <c r="A1118" s="6" t="s">
        <v>1225</v>
      </c>
      <c r="B1118" s="6" t="s">
        <v>1226</v>
      </c>
      <c r="C1118" s="6">
        <v>9</v>
      </c>
      <c r="D1118" s="6">
        <v>6</v>
      </c>
      <c r="E1118" s="6">
        <v>29</v>
      </c>
      <c r="F1118" s="6">
        <v>6</v>
      </c>
      <c r="G1118" s="6">
        <v>827</v>
      </c>
      <c r="H1118" s="6">
        <v>92</v>
      </c>
      <c r="I1118" s="6">
        <v>5.49</v>
      </c>
      <c r="J1118" s="6">
        <v>44.34</v>
      </c>
      <c r="K1118" s="6">
        <v>6</v>
      </c>
      <c r="L1118" s="6">
        <v>0</v>
      </c>
      <c r="M1118" s="6">
        <v>568.79999999999995</v>
      </c>
      <c r="N1118" s="6">
        <v>617.70000000000005</v>
      </c>
      <c r="O1118" s="6">
        <v>673.6</v>
      </c>
      <c r="P1118" s="6">
        <v>608.5</v>
      </c>
      <c r="Q1118" s="6">
        <v>503.9</v>
      </c>
      <c r="R1118" s="6">
        <v>739.3</v>
      </c>
      <c r="S1118" s="6">
        <v>802.5</v>
      </c>
      <c r="T1118" s="6">
        <v>643.20000000000005</v>
      </c>
    </row>
    <row r="1119" spans="1:20" x14ac:dyDescent="0.2">
      <c r="A1119" s="6" t="s">
        <v>1008</v>
      </c>
      <c r="B1119" s="6" t="s">
        <v>1009</v>
      </c>
      <c r="C1119" s="6">
        <v>12</v>
      </c>
      <c r="D1119" s="6">
        <v>2</v>
      </c>
      <c r="E1119" s="6">
        <v>11</v>
      </c>
      <c r="F1119" s="6">
        <v>2</v>
      </c>
      <c r="G1119" s="6">
        <v>181</v>
      </c>
      <c r="H1119" s="6">
        <v>20.7</v>
      </c>
      <c r="I1119" s="6">
        <v>7.15</v>
      </c>
      <c r="J1119" s="6">
        <v>23.92</v>
      </c>
      <c r="K1119" s="6">
        <v>2</v>
      </c>
      <c r="L1119" s="6">
        <v>0</v>
      </c>
      <c r="M1119" s="6">
        <v>240.2</v>
      </c>
      <c r="N1119" s="6">
        <v>251.1</v>
      </c>
      <c r="O1119" s="6">
        <v>259.60000000000002</v>
      </c>
      <c r="P1119" s="6">
        <v>227.5</v>
      </c>
      <c r="Q1119" s="6">
        <v>177.5</v>
      </c>
      <c r="R1119" s="6">
        <v>280.89999999999998</v>
      </c>
      <c r="S1119" s="6">
        <v>323.39999999999998</v>
      </c>
      <c r="T1119" s="6">
        <v>252.5</v>
      </c>
    </row>
    <row r="1120" spans="1:20" x14ac:dyDescent="0.2">
      <c r="A1120" s="6" t="s">
        <v>786</v>
      </c>
      <c r="B1120" s="6" t="s">
        <v>787</v>
      </c>
      <c r="C1120" s="6">
        <v>13</v>
      </c>
      <c r="D1120" s="6">
        <v>5</v>
      </c>
      <c r="E1120" s="6">
        <v>18</v>
      </c>
      <c r="F1120" s="6">
        <v>5</v>
      </c>
      <c r="G1120" s="6">
        <v>496</v>
      </c>
      <c r="H1120" s="6">
        <v>55.1</v>
      </c>
      <c r="I1120" s="6">
        <v>5.01</v>
      </c>
      <c r="J1120" s="6">
        <v>30.73</v>
      </c>
      <c r="K1120" s="6">
        <v>5</v>
      </c>
      <c r="L1120" s="6">
        <v>0</v>
      </c>
      <c r="M1120" s="6">
        <v>287.89999999999998</v>
      </c>
      <c r="N1120" s="6">
        <v>330.8</v>
      </c>
      <c r="O1120" s="6">
        <v>317.89999999999998</v>
      </c>
      <c r="P1120" s="6">
        <v>289.39999999999998</v>
      </c>
      <c r="Q1120" s="6">
        <v>191.9</v>
      </c>
      <c r="R1120" s="6">
        <v>360.3</v>
      </c>
      <c r="S1120" s="6">
        <v>398.2</v>
      </c>
      <c r="T1120" s="6">
        <v>310</v>
      </c>
    </row>
    <row r="1121" spans="1:20" x14ac:dyDescent="0.2">
      <c r="A1121" s="6" t="s">
        <v>2206</v>
      </c>
      <c r="B1121" s="6" t="s">
        <v>2207</v>
      </c>
      <c r="C1121" s="6">
        <v>4</v>
      </c>
      <c r="D1121" s="6">
        <v>4</v>
      </c>
      <c r="E1121" s="6">
        <v>5</v>
      </c>
      <c r="F1121" s="6">
        <v>4</v>
      </c>
      <c r="G1121" s="6">
        <v>1548</v>
      </c>
      <c r="H1121" s="6">
        <v>174.2</v>
      </c>
      <c r="I1121" s="6">
        <v>6.15</v>
      </c>
      <c r="J1121" s="6">
        <v>2.37</v>
      </c>
      <c r="K1121" s="6">
        <v>4</v>
      </c>
      <c r="L1121" s="6">
        <v>0</v>
      </c>
      <c r="M1121" s="6">
        <v>16.899999999999999</v>
      </c>
      <c r="N1121" s="6">
        <v>29</v>
      </c>
      <c r="O1121" s="6">
        <v>32.200000000000003</v>
      </c>
      <c r="P1121" s="6">
        <v>22</v>
      </c>
      <c r="Q1121" s="6">
        <v>37.1</v>
      </c>
      <c r="R1121" s="6">
        <v>26.3</v>
      </c>
      <c r="S1121" s="6">
        <v>44.1</v>
      </c>
      <c r="T1121" s="6">
        <v>36</v>
      </c>
    </row>
    <row r="1122" spans="1:20" x14ac:dyDescent="0.2">
      <c r="A1122" s="6" t="s">
        <v>473</v>
      </c>
      <c r="B1122" s="6" t="s">
        <v>474</v>
      </c>
      <c r="C1122" s="6">
        <v>15</v>
      </c>
      <c r="D1122" s="6">
        <v>3</v>
      </c>
      <c r="E1122" s="6">
        <v>13</v>
      </c>
      <c r="F1122" s="6">
        <v>3</v>
      </c>
      <c r="G1122" s="6">
        <v>253</v>
      </c>
      <c r="H1122" s="6">
        <v>27.8</v>
      </c>
      <c r="I1122" s="6">
        <v>8</v>
      </c>
      <c r="J1122" s="6">
        <v>20.440000000000001</v>
      </c>
      <c r="K1122" s="6">
        <v>3</v>
      </c>
      <c r="L1122" s="6">
        <v>0</v>
      </c>
      <c r="M1122" s="6">
        <v>299.8</v>
      </c>
      <c r="N1122" s="6">
        <v>267.10000000000002</v>
      </c>
      <c r="O1122" s="6">
        <v>249.4</v>
      </c>
      <c r="P1122" s="6">
        <v>172.9</v>
      </c>
      <c r="Q1122" s="6">
        <v>154</v>
      </c>
      <c r="R1122" s="6">
        <v>322.8</v>
      </c>
      <c r="S1122" s="6">
        <v>300</v>
      </c>
      <c r="T1122" s="6">
        <v>193.9</v>
      </c>
    </row>
    <row r="1123" spans="1:20" x14ac:dyDescent="0.2">
      <c r="A1123" s="6" t="s">
        <v>1852</v>
      </c>
      <c r="B1123" s="6" t="s">
        <v>1853</v>
      </c>
      <c r="C1123" s="6">
        <v>13</v>
      </c>
      <c r="D1123" s="6">
        <v>5</v>
      </c>
      <c r="E1123" s="6">
        <v>10</v>
      </c>
      <c r="F1123" s="6">
        <v>5</v>
      </c>
      <c r="G1123" s="6">
        <v>424</v>
      </c>
      <c r="H1123" s="6">
        <v>47.7</v>
      </c>
      <c r="I1123" s="6">
        <v>6.57</v>
      </c>
      <c r="J1123" s="6">
        <v>12.44</v>
      </c>
      <c r="K1123" s="6">
        <v>5</v>
      </c>
      <c r="L1123" s="6">
        <v>0</v>
      </c>
      <c r="M1123" s="6">
        <v>100.4</v>
      </c>
      <c r="N1123" s="6">
        <v>112.1</v>
      </c>
      <c r="O1123" s="6">
        <v>101</v>
      </c>
      <c r="P1123" s="6">
        <v>90.7</v>
      </c>
      <c r="Q1123" s="6">
        <v>99.4</v>
      </c>
      <c r="R1123" s="6">
        <v>133.69999999999999</v>
      </c>
      <c r="S1123" s="6">
        <v>144.5</v>
      </c>
      <c r="T1123" s="6">
        <v>113.5</v>
      </c>
    </row>
    <row r="1124" spans="1:20" x14ac:dyDescent="0.2">
      <c r="A1124" s="6" t="s">
        <v>2118</v>
      </c>
      <c r="B1124" s="6" t="s">
        <v>2119</v>
      </c>
      <c r="C1124" s="6">
        <v>11</v>
      </c>
      <c r="D1124" s="6">
        <v>4</v>
      </c>
      <c r="E1124" s="6">
        <v>10</v>
      </c>
      <c r="F1124" s="6">
        <v>4</v>
      </c>
      <c r="G1124" s="6">
        <v>446</v>
      </c>
      <c r="H1124" s="6">
        <v>50.7</v>
      </c>
      <c r="I1124" s="6">
        <v>9.4499999999999993</v>
      </c>
      <c r="J1124" s="6">
        <v>18.32</v>
      </c>
      <c r="K1124" s="6">
        <v>4</v>
      </c>
      <c r="L1124" s="6">
        <v>0</v>
      </c>
      <c r="M1124" s="6">
        <v>221.6</v>
      </c>
      <c r="N1124" s="6">
        <v>240.1</v>
      </c>
      <c r="O1124" s="6">
        <v>165.5</v>
      </c>
      <c r="P1124" s="6">
        <v>187.5</v>
      </c>
      <c r="Q1124" s="6">
        <v>159.4</v>
      </c>
      <c r="R1124" s="6">
        <v>344.5</v>
      </c>
      <c r="S1124" s="6">
        <v>320.7</v>
      </c>
      <c r="T1124" s="6">
        <v>270.7</v>
      </c>
    </row>
    <row r="1125" spans="1:20" x14ac:dyDescent="0.2">
      <c r="A1125" s="6" t="s">
        <v>1535</v>
      </c>
      <c r="B1125" s="6" t="s">
        <v>1536</v>
      </c>
      <c r="C1125" s="6">
        <v>5</v>
      </c>
      <c r="D1125" s="6">
        <v>6</v>
      </c>
      <c r="E1125" s="6">
        <v>11</v>
      </c>
      <c r="F1125" s="6">
        <v>6</v>
      </c>
      <c r="G1125" s="6">
        <v>1231</v>
      </c>
      <c r="H1125" s="6">
        <v>136.69999999999999</v>
      </c>
      <c r="I1125" s="6">
        <v>9.23</v>
      </c>
      <c r="J1125" s="6">
        <v>6.74</v>
      </c>
      <c r="K1125" s="6">
        <v>6</v>
      </c>
      <c r="L1125" s="6">
        <v>0</v>
      </c>
      <c r="M1125" s="6">
        <v>100</v>
      </c>
      <c r="N1125" s="6">
        <v>112.1</v>
      </c>
      <c r="O1125" s="6">
        <v>86</v>
      </c>
      <c r="P1125" s="6">
        <v>103.6</v>
      </c>
      <c r="Q1125" s="6">
        <v>80.900000000000006</v>
      </c>
      <c r="R1125" s="6">
        <v>122.2</v>
      </c>
      <c r="S1125" s="6">
        <v>140</v>
      </c>
      <c r="T1125" s="6">
        <v>116.1</v>
      </c>
    </row>
    <row r="1126" spans="1:20" x14ac:dyDescent="0.2">
      <c r="A1126" s="6" t="s">
        <v>525</v>
      </c>
      <c r="B1126" s="6" t="s">
        <v>526</v>
      </c>
      <c r="C1126" s="6">
        <v>7</v>
      </c>
      <c r="D1126" s="6">
        <v>2</v>
      </c>
      <c r="E1126" s="6">
        <v>6</v>
      </c>
      <c r="F1126" s="6">
        <v>2</v>
      </c>
      <c r="G1126" s="6">
        <v>392</v>
      </c>
      <c r="H1126" s="6">
        <v>41.1</v>
      </c>
      <c r="I1126" s="6">
        <v>7.05</v>
      </c>
      <c r="J1126" s="6">
        <v>10.69</v>
      </c>
      <c r="K1126" s="6">
        <v>2</v>
      </c>
      <c r="L1126" s="6">
        <v>0</v>
      </c>
      <c r="M1126" s="6">
        <v>41.1</v>
      </c>
      <c r="N1126" s="6">
        <v>39.9</v>
      </c>
      <c r="O1126" s="6">
        <v>37.299999999999997</v>
      </c>
      <c r="P1126" s="6">
        <v>31.4</v>
      </c>
      <c r="Q1126" s="6">
        <v>25.4</v>
      </c>
      <c r="R1126" s="6">
        <v>48.4</v>
      </c>
      <c r="S1126" s="6">
        <v>46.6</v>
      </c>
      <c r="T1126" s="6">
        <v>28.1</v>
      </c>
    </row>
    <row r="1127" spans="1:20" x14ac:dyDescent="0.2">
      <c r="A1127" s="6" t="s">
        <v>1381</v>
      </c>
      <c r="B1127" s="6" t="s">
        <v>1382</v>
      </c>
      <c r="C1127" s="6">
        <v>5</v>
      </c>
      <c r="D1127" s="6">
        <v>2</v>
      </c>
      <c r="E1127" s="6">
        <v>3</v>
      </c>
      <c r="F1127" s="6">
        <v>2</v>
      </c>
      <c r="G1127" s="6">
        <v>435</v>
      </c>
      <c r="H1127" s="6">
        <v>47.9</v>
      </c>
      <c r="I1127" s="6">
        <v>10.039999999999999</v>
      </c>
      <c r="J1127" s="6">
        <v>2.34</v>
      </c>
      <c r="K1127" s="6">
        <v>2</v>
      </c>
      <c r="L1127" s="6">
        <v>0</v>
      </c>
      <c r="M1127" s="6">
        <v>36.1</v>
      </c>
      <c r="N1127" s="6">
        <v>46.5</v>
      </c>
      <c r="O1127" s="6">
        <v>27.4</v>
      </c>
      <c r="P1127" s="6">
        <v>37.700000000000003</v>
      </c>
      <c r="Q1127" s="6">
        <v>28.2</v>
      </c>
      <c r="R1127" s="6">
        <v>57.6</v>
      </c>
      <c r="S1127" s="6">
        <v>41.2</v>
      </c>
      <c r="T1127" s="6">
        <v>38</v>
      </c>
    </row>
    <row r="1128" spans="1:20" x14ac:dyDescent="0.2">
      <c r="A1128" s="6" t="s">
        <v>864</v>
      </c>
      <c r="B1128" s="6" t="s">
        <v>865</v>
      </c>
      <c r="C1128" s="6">
        <v>6</v>
      </c>
      <c r="D1128" s="6">
        <v>16</v>
      </c>
      <c r="E1128" s="6">
        <v>25</v>
      </c>
      <c r="F1128" s="6">
        <v>16</v>
      </c>
      <c r="G1128" s="6">
        <v>3441</v>
      </c>
      <c r="H1128" s="6">
        <v>378.4</v>
      </c>
      <c r="I1128" s="6">
        <v>4.93</v>
      </c>
      <c r="J1128" s="6">
        <v>25.72</v>
      </c>
      <c r="K1128" s="6">
        <v>16</v>
      </c>
      <c r="L1128" s="6">
        <v>0</v>
      </c>
      <c r="M1128" s="6">
        <v>506.5</v>
      </c>
      <c r="N1128" s="6">
        <v>483.1</v>
      </c>
      <c r="O1128" s="6">
        <v>458.3</v>
      </c>
      <c r="P1128" s="6">
        <v>352.3</v>
      </c>
      <c r="Q1128" s="6">
        <v>309.5</v>
      </c>
      <c r="R1128" s="6">
        <v>598.20000000000005</v>
      </c>
      <c r="S1128" s="6">
        <v>583.5</v>
      </c>
      <c r="T1128" s="6">
        <v>378.6</v>
      </c>
    </row>
    <row r="1129" spans="1:20" x14ac:dyDescent="0.2">
      <c r="A1129" s="6" t="s">
        <v>854</v>
      </c>
      <c r="B1129" s="6" t="s">
        <v>855</v>
      </c>
      <c r="C1129" s="6">
        <v>3</v>
      </c>
      <c r="D1129" s="6">
        <v>2</v>
      </c>
      <c r="E1129" s="6">
        <v>7</v>
      </c>
      <c r="F1129" s="6">
        <v>2</v>
      </c>
      <c r="G1129" s="6">
        <v>615</v>
      </c>
      <c r="H1129" s="6">
        <v>68.599999999999994</v>
      </c>
      <c r="I1129" s="6">
        <v>6.23</v>
      </c>
      <c r="J1129" s="6">
        <v>10.61</v>
      </c>
      <c r="K1129" s="6">
        <v>2</v>
      </c>
      <c r="L1129" s="6">
        <v>0</v>
      </c>
      <c r="M1129" s="6">
        <v>125.2</v>
      </c>
      <c r="N1129" s="6">
        <v>169.3</v>
      </c>
      <c r="O1129" s="6">
        <v>177.1</v>
      </c>
      <c r="P1129" s="6">
        <v>159.69999999999999</v>
      </c>
      <c r="Q1129" s="6">
        <v>132.1</v>
      </c>
      <c r="R1129" s="6">
        <v>166.5</v>
      </c>
      <c r="S1129" s="6">
        <v>196.7</v>
      </c>
      <c r="T1129" s="6">
        <v>159.5</v>
      </c>
    </row>
    <row r="1130" spans="1:20" x14ac:dyDescent="0.2">
      <c r="A1130" s="6" t="s">
        <v>2250</v>
      </c>
      <c r="B1130" s="6" t="s">
        <v>2251</v>
      </c>
      <c r="C1130" s="6">
        <v>2</v>
      </c>
      <c r="D1130" s="6">
        <v>3</v>
      </c>
      <c r="E1130" s="6">
        <v>3</v>
      </c>
      <c r="F1130" s="6">
        <v>3</v>
      </c>
      <c r="G1130" s="6">
        <v>2059</v>
      </c>
      <c r="H1130" s="6">
        <v>237</v>
      </c>
      <c r="I1130" s="6">
        <v>6.76</v>
      </c>
      <c r="J1130" s="6">
        <v>6.43</v>
      </c>
      <c r="K1130" s="6">
        <v>3</v>
      </c>
      <c r="L1130" s="6">
        <v>0</v>
      </c>
      <c r="M1130" s="6">
        <v>51.8</v>
      </c>
      <c r="N1130" s="6">
        <v>41.8</v>
      </c>
      <c r="O1130" s="6">
        <v>31.2</v>
      </c>
      <c r="P1130" s="6">
        <v>29.5</v>
      </c>
      <c r="Q1130" s="6">
        <v>34.299999999999997</v>
      </c>
      <c r="R1130" s="6">
        <v>91.2</v>
      </c>
      <c r="S1130" s="6">
        <v>56.2</v>
      </c>
      <c r="T1130" s="6">
        <v>47</v>
      </c>
    </row>
    <row r="1131" spans="1:20" x14ac:dyDescent="0.2">
      <c r="A1131" s="6" t="s">
        <v>1305</v>
      </c>
      <c r="B1131" s="6" t="s">
        <v>1306</v>
      </c>
      <c r="C1131" s="6">
        <v>15</v>
      </c>
      <c r="D1131" s="6">
        <v>4</v>
      </c>
      <c r="E1131" s="6">
        <v>4</v>
      </c>
      <c r="F1131" s="6">
        <v>4</v>
      </c>
      <c r="G1131" s="6">
        <v>357</v>
      </c>
      <c r="H1131" s="6">
        <v>39.9</v>
      </c>
      <c r="I1131" s="6">
        <v>9.17</v>
      </c>
      <c r="J1131" s="6">
        <v>2.48</v>
      </c>
      <c r="K1131" s="6">
        <v>4</v>
      </c>
      <c r="L1131" s="6">
        <v>0</v>
      </c>
      <c r="M1131" s="6">
        <v>60.6</v>
      </c>
      <c r="N1131" s="6">
        <v>39.9</v>
      </c>
      <c r="O1131" s="6">
        <v>34.5</v>
      </c>
      <c r="P1131" s="6">
        <v>24.2</v>
      </c>
      <c r="Q1131" s="6">
        <v>20.2</v>
      </c>
      <c r="R1131" s="6">
        <v>68.7</v>
      </c>
      <c r="S1131" s="6">
        <v>53.7</v>
      </c>
      <c r="T1131" s="6">
        <v>32.9</v>
      </c>
    </row>
    <row r="1132" spans="1:20" x14ac:dyDescent="0.2">
      <c r="A1132" s="6" t="s">
        <v>155</v>
      </c>
      <c r="B1132" s="6" t="s">
        <v>156</v>
      </c>
      <c r="C1132" s="6">
        <v>15</v>
      </c>
      <c r="D1132" s="6">
        <v>2</v>
      </c>
      <c r="E1132" s="6">
        <v>6</v>
      </c>
      <c r="F1132" s="6">
        <v>2</v>
      </c>
      <c r="G1132" s="6">
        <v>155</v>
      </c>
      <c r="H1132" s="6">
        <v>17.399999999999999</v>
      </c>
      <c r="I1132" s="6">
        <v>5.0999999999999996</v>
      </c>
      <c r="J1132" s="6">
        <v>6.81</v>
      </c>
      <c r="K1132" s="6">
        <v>2</v>
      </c>
      <c r="L1132" s="6">
        <v>0</v>
      </c>
      <c r="M1132" s="6">
        <v>86.8</v>
      </c>
      <c r="N1132" s="6">
        <v>108.4</v>
      </c>
      <c r="O1132" s="6">
        <v>100.5</v>
      </c>
      <c r="P1132" s="6">
        <v>111.3</v>
      </c>
      <c r="Q1132" s="6">
        <v>63.3</v>
      </c>
      <c r="R1132" s="6">
        <v>85.6</v>
      </c>
      <c r="S1132" s="6">
        <v>115.5</v>
      </c>
      <c r="T1132" s="6">
        <v>94.6</v>
      </c>
    </row>
    <row r="1133" spans="1:20" x14ac:dyDescent="0.2">
      <c r="A1133" s="6" t="s">
        <v>547</v>
      </c>
      <c r="B1133" s="6" t="s">
        <v>548</v>
      </c>
      <c r="C1133" s="6">
        <v>6</v>
      </c>
      <c r="D1133" s="6">
        <v>2</v>
      </c>
      <c r="E1133" s="6">
        <v>2</v>
      </c>
      <c r="F1133" s="6">
        <v>2</v>
      </c>
      <c r="G1133" s="6">
        <v>322</v>
      </c>
      <c r="H1133" s="6">
        <v>37.4</v>
      </c>
      <c r="I1133" s="6">
        <v>6.55</v>
      </c>
      <c r="J1133" s="6">
        <v>1.68</v>
      </c>
      <c r="K1133" s="6">
        <v>2</v>
      </c>
      <c r="L1133" s="6">
        <v>0</v>
      </c>
      <c r="M1133" s="6">
        <v>71.5</v>
      </c>
      <c r="N1133" s="6">
        <v>59.1</v>
      </c>
      <c r="O1133" s="6">
        <v>51.5</v>
      </c>
      <c r="P1133" s="6">
        <v>55.9</v>
      </c>
      <c r="Q1133" s="6">
        <v>46.1</v>
      </c>
      <c r="R1133" s="6">
        <v>61.1</v>
      </c>
      <c r="S1133" s="6">
        <v>75.3</v>
      </c>
      <c r="T1133" s="6">
        <v>54.6</v>
      </c>
    </row>
    <row r="1134" spans="1:20" x14ac:dyDescent="0.2">
      <c r="A1134" s="6" t="s">
        <v>2166</v>
      </c>
      <c r="B1134" s="6" t="s">
        <v>2167</v>
      </c>
      <c r="C1134" s="6">
        <v>7</v>
      </c>
      <c r="D1134" s="6">
        <v>3</v>
      </c>
      <c r="E1134" s="6">
        <v>4</v>
      </c>
      <c r="F1134" s="6">
        <v>3</v>
      </c>
      <c r="G1134" s="6">
        <v>454</v>
      </c>
      <c r="H1134" s="6">
        <v>49.9</v>
      </c>
      <c r="I1134" s="6">
        <v>9.6999999999999993</v>
      </c>
      <c r="J1134" s="6">
        <v>1.84</v>
      </c>
      <c r="K1134" s="6">
        <v>3</v>
      </c>
      <c r="L1134" s="6">
        <v>0</v>
      </c>
      <c r="M1134" s="6">
        <v>48.6</v>
      </c>
      <c r="N1134" s="6">
        <v>47.4</v>
      </c>
      <c r="O1134" s="6">
        <v>37.1</v>
      </c>
      <c r="P1134" s="6">
        <v>24.9</v>
      </c>
      <c r="Q1134" s="6">
        <v>34.799999999999997</v>
      </c>
      <c r="R1134" s="6">
        <v>75.099999999999994</v>
      </c>
      <c r="S1134" s="6">
        <v>78.099999999999994</v>
      </c>
      <c r="T1134" s="6">
        <v>33.5</v>
      </c>
    </row>
    <row r="1135" spans="1:20" x14ac:dyDescent="0.2">
      <c r="A1135" s="6" t="s">
        <v>1523</v>
      </c>
      <c r="B1135" s="6" t="s">
        <v>1524</v>
      </c>
      <c r="C1135" s="6">
        <v>6</v>
      </c>
      <c r="D1135" s="6">
        <v>6</v>
      </c>
      <c r="E1135" s="6">
        <v>8</v>
      </c>
      <c r="F1135" s="6">
        <v>6</v>
      </c>
      <c r="G1135" s="6">
        <v>957</v>
      </c>
      <c r="H1135" s="6">
        <v>108.4</v>
      </c>
      <c r="I1135" s="6">
        <v>8.5299999999999994</v>
      </c>
      <c r="J1135" s="6">
        <v>2.0099999999999998</v>
      </c>
      <c r="K1135" s="6">
        <v>6</v>
      </c>
      <c r="L1135" s="6">
        <v>0</v>
      </c>
      <c r="M1135" s="6">
        <v>106</v>
      </c>
      <c r="N1135" s="6">
        <v>126.2</v>
      </c>
      <c r="O1135" s="6">
        <v>124</v>
      </c>
      <c r="P1135" s="6">
        <v>113.1</v>
      </c>
      <c r="Q1135" s="6">
        <v>83.3</v>
      </c>
      <c r="R1135" s="6">
        <v>157.69999999999999</v>
      </c>
      <c r="S1135" s="6">
        <v>165.3</v>
      </c>
      <c r="T1135" s="6">
        <v>129.30000000000001</v>
      </c>
    </row>
    <row r="1136" spans="1:20" x14ac:dyDescent="0.2">
      <c r="A1136" s="6" t="s">
        <v>1806</v>
      </c>
      <c r="B1136" s="6" t="s">
        <v>1807</v>
      </c>
      <c r="C1136" s="6">
        <v>1</v>
      </c>
      <c r="D1136" s="6">
        <v>3</v>
      </c>
      <c r="E1136" s="6">
        <v>5</v>
      </c>
      <c r="F1136" s="6">
        <v>3</v>
      </c>
      <c r="G1136" s="6">
        <v>2733</v>
      </c>
      <c r="H1136" s="6">
        <v>311.7</v>
      </c>
      <c r="I1136" s="6">
        <v>7.74</v>
      </c>
      <c r="J1136" s="6">
        <v>1.84</v>
      </c>
      <c r="K1136" s="6">
        <v>3</v>
      </c>
      <c r="L1136" s="6">
        <v>0</v>
      </c>
      <c r="M1136" s="6">
        <v>14.9</v>
      </c>
      <c r="N1136" s="6">
        <v>17.100000000000001</v>
      </c>
      <c r="O1136" s="6">
        <v>17.8</v>
      </c>
      <c r="P1136" s="6">
        <v>14.8</v>
      </c>
      <c r="Q1136" s="6">
        <v>13.6</v>
      </c>
      <c r="R1136" s="6">
        <v>24.6</v>
      </c>
      <c r="S1136" s="6">
        <v>24.2</v>
      </c>
      <c r="T1136" s="6">
        <v>15.3</v>
      </c>
    </row>
    <row r="1137" spans="1:20" x14ac:dyDescent="0.2">
      <c r="A1137" s="6" t="s">
        <v>1000</v>
      </c>
      <c r="B1137" s="6" t="s">
        <v>1001</v>
      </c>
      <c r="C1137" s="6">
        <v>5</v>
      </c>
      <c r="D1137" s="6">
        <v>3</v>
      </c>
      <c r="E1137" s="6">
        <v>6</v>
      </c>
      <c r="F1137" s="6">
        <v>3</v>
      </c>
      <c r="G1137" s="6">
        <v>586</v>
      </c>
      <c r="H1137" s="6">
        <v>63.9</v>
      </c>
      <c r="I1137" s="6">
        <v>4.55</v>
      </c>
      <c r="J1137" s="6">
        <v>5.21</v>
      </c>
      <c r="K1137" s="6">
        <v>3</v>
      </c>
      <c r="L1137" s="6">
        <v>0</v>
      </c>
      <c r="M1137" s="6">
        <v>156.69999999999999</v>
      </c>
      <c r="N1137" s="6">
        <v>159.80000000000001</v>
      </c>
      <c r="O1137" s="6">
        <v>153.6</v>
      </c>
      <c r="P1137" s="6">
        <v>147.19999999999999</v>
      </c>
      <c r="Q1137" s="6">
        <v>92.1</v>
      </c>
      <c r="R1137" s="6">
        <v>198.5</v>
      </c>
      <c r="S1137" s="6">
        <v>194.5</v>
      </c>
      <c r="T1137" s="6">
        <v>167.3</v>
      </c>
    </row>
    <row r="1138" spans="1:20" x14ac:dyDescent="0.2">
      <c r="A1138" s="6" t="s">
        <v>830</v>
      </c>
      <c r="B1138" s="6" t="s">
        <v>831</v>
      </c>
      <c r="C1138" s="6">
        <v>4</v>
      </c>
      <c r="D1138" s="6">
        <v>2</v>
      </c>
      <c r="E1138" s="6">
        <v>2</v>
      </c>
      <c r="F1138" s="6">
        <v>2</v>
      </c>
      <c r="G1138" s="6">
        <v>379</v>
      </c>
      <c r="H1138" s="6">
        <v>42.4</v>
      </c>
      <c r="I1138" s="6">
        <v>5.44</v>
      </c>
      <c r="J1138" s="6">
        <v>3.73</v>
      </c>
      <c r="K1138" s="6">
        <v>2</v>
      </c>
      <c r="L1138" s="6">
        <v>0</v>
      </c>
      <c r="M1138" s="6">
        <v>43.6</v>
      </c>
      <c r="N1138" s="6">
        <v>44.3</v>
      </c>
      <c r="O1138" s="6">
        <v>39.5</v>
      </c>
      <c r="P1138" s="6">
        <v>45</v>
      </c>
      <c r="Q1138" s="6">
        <v>30.1</v>
      </c>
      <c r="R1138" s="6">
        <v>47.2</v>
      </c>
      <c r="S1138" s="6">
        <v>60.4</v>
      </c>
      <c r="T1138" s="6">
        <v>40.4</v>
      </c>
    </row>
    <row r="1139" spans="1:20" x14ac:dyDescent="0.2">
      <c r="A1139" s="6" t="s">
        <v>365</v>
      </c>
      <c r="B1139" s="6" t="s">
        <v>366</v>
      </c>
      <c r="C1139" s="6">
        <v>13</v>
      </c>
      <c r="D1139" s="6">
        <v>3</v>
      </c>
      <c r="E1139" s="6">
        <v>10</v>
      </c>
      <c r="F1139" s="6">
        <v>3</v>
      </c>
      <c r="G1139" s="6">
        <v>317</v>
      </c>
      <c r="H1139" s="6">
        <v>35.799999999999997</v>
      </c>
      <c r="I1139" s="6">
        <v>6.11</v>
      </c>
      <c r="J1139" s="6">
        <v>12.03</v>
      </c>
      <c r="K1139" s="6">
        <v>3</v>
      </c>
      <c r="L1139" s="6">
        <v>0</v>
      </c>
      <c r="M1139" s="6">
        <v>162.5</v>
      </c>
      <c r="N1139" s="6">
        <v>149.6</v>
      </c>
      <c r="O1139" s="6">
        <v>117.9</v>
      </c>
      <c r="P1139" s="6">
        <v>86.3</v>
      </c>
      <c r="Q1139" s="6">
        <v>66.400000000000006</v>
      </c>
      <c r="R1139" s="6">
        <v>157.30000000000001</v>
      </c>
      <c r="S1139" s="6">
        <v>171.7</v>
      </c>
      <c r="T1139" s="6">
        <v>99.6</v>
      </c>
    </row>
    <row r="1140" spans="1:20" x14ac:dyDescent="0.2">
      <c r="A1140" s="6" t="s">
        <v>846</v>
      </c>
      <c r="B1140" s="6" t="s">
        <v>847</v>
      </c>
      <c r="C1140" s="6">
        <v>7</v>
      </c>
      <c r="D1140" s="6">
        <v>2</v>
      </c>
      <c r="E1140" s="6">
        <v>3</v>
      </c>
      <c r="F1140" s="6">
        <v>2</v>
      </c>
      <c r="G1140" s="6">
        <v>209</v>
      </c>
      <c r="H1140" s="6">
        <v>22.9</v>
      </c>
      <c r="I1140" s="6">
        <v>5.44</v>
      </c>
      <c r="J1140" s="6">
        <v>1.75</v>
      </c>
      <c r="K1140" s="6">
        <v>2</v>
      </c>
      <c r="L1140" s="6">
        <v>0</v>
      </c>
      <c r="M1140" s="6">
        <v>24.6</v>
      </c>
      <c r="N1140" s="6">
        <v>27.4</v>
      </c>
      <c r="O1140" s="6">
        <v>29.2</v>
      </c>
      <c r="P1140" s="6">
        <v>27.5</v>
      </c>
      <c r="Q1140" s="6">
        <v>24.8</v>
      </c>
      <c r="R1140" s="6">
        <v>29.9</v>
      </c>
      <c r="S1140" s="6">
        <v>31.4</v>
      </c>
      <c r="T1140" s="6">
        <v>26.4</v>
      </c>
    </row>
    <row r="1141" spans="1:20" x14ac:dyDescent="0.2">
      <c r="A1141" s="6" t="s">
        <v>1403</v>
      </c>
      <c r="B1141" s="6" t="s">
        <v>1404</v>
      </c>
      <c r="C1141" s="6">
        <v>15</v>
      </c>
      <c r="D1141" s="6">
        <v>4</v>
      </c>
      <c r="E1141" s="6">
        <v>8</v>
      </c>
      <c r="F1141" s="6">
        <v>4</v>
      </c>
      <c r="G1141" s="6">
        <v>391</v>
      </c>
      <c r="H1141" s="6">
        <v>42.7</v>
      </c>
      <c r="I1141" s="6">
        <v>7.11</v>
      </c>
      <c r="J1141" s="6">
        <v>4.3600000000000003</v>
      </c>
      <c r="K1141" s="6">
        <v>4</v>
      </c>
      <c r="L1141" s="6">
        <v>0</v>
      </c>
      <c r="M1141" s="6">
        <v>100.2</v>
      </c>
      <c r="N1141" s="6">
        <v>94.3</v>
      </c>
      <c r="O1141" s="6">
        <v>100.1</v>
      </c>
      <c r="P1141" s="6">
        <v>56.7</v>
      </c>
      <c r="Q1141" s="6">
        <v>65</v>
      </c>
      <c r="R1141" s="6">
        <v>129.19999999999999</v>
      </c>
      <c r="S1141" s="6">
        <v>119.1</v>
      </c>
      <c r="T1141" s="6">
        <v>80</v>
      </c>
    </row>
    <row r="1142" spans="1:20" x14ac:dyDescent="0.2">
      <c r="A1142" s="6" t="s">
        <v>709</v>
      </c>
      <c r="B1142" s="6" t="s">
        <v>710</v>
      </c>
      <c r="C1142" s="6">
        <v>18</v>
      </c>
      <c r="D1142" s="6">
        <v>5</v>
      </c>
      <c r="E1142" s="6">
        <v>17</v>
      </c>
      <c r="F1142" s="6">
        <v>5</v>
      </c>
      <c r="G1142" s="6">
        <v>340</v>
      </c>
      <c r="H1142" s="6">
        <v>37.6</v>
      </c>
      <c r="I1142" s="6">
        <v>8.9499999999999993</v>
      </c>
      <c r="J1142" s="6">
        <v>17.84</v>
      </c>
      <c r="K1142" s="6">
        <v>5</v>
      </c>
      <c r="L1142" s="6">
        <v>0</v>
      </c>
      <c r="M1142" s="6">
        <v>239.4</v>
      </c>
      <c r="N1142" s="6">
        <v>288.5</v>
      </c>
      <c r="O1142" s="6">
        <v>285.7</v>
      </c>
      <c r="P1142" s="6">
        <v>244.2</v>
      </c>
      <c r="Q1142" s="6">
        <v>139.19999999999999</v>
      </c>
      <c r="R1142" s="6">
        <v>359</v>
      </c>
      <c r="S1142" s="6">
        <v>321.10000000000002</v>
      </c>
      <c r="T1142" s="6">
        <v>257.7</v>
      </c>
    </row>
    <row r="1143" spans="1:20" x14ac:dyDescent="0.2">
      <c r="A1143" s="6" t="s">
        <v>2055</v>
      </c>
      <c r="B1143" s="6" t="s">
        <v>2056</v>
      </c>
      <c r="C1143" s="6">
        <v>17</v>
      </c>
      <c r="D1143" s="6">
        <v>9</v>
      </c>
      <c r="E1143" s="6">
        <v>28</v>
      </c>
      <c r="F1143" s="6">
        <v>9</v>
      </c>
      <c r="G1143" s="6">
        <v>726</v>
      </c>
      <c r="H1143" s="6">
        <v>82.6</v>
      </c>
      <c r="I1143" s="6">
        <v>7.24</v>
      </c>
      <c r="J1143" s="6">
        <v>35.61</v>
      </c>
      <c r="K1143" s="6">
        <v>9</v>
      </c>
      <c r="L1143" s="6">
        <v>0</v>
      </c>
      <c r="M1143" s="6">
        <v>666.9</v>
      </c>
      <c r="N1143" s="6">
        <v>573.20000000000005</v>
      </c>
      <c r="O1143" s="6">
        <v>374.4</v>
      </c>
      <c r="P1143" s="6">
        <v>386.2</v>
      </c>
      <c r="Q1143" s="6">
        <v>349.2</v>
      </c>
      <c r="R1143" s="6">
        <v>859.8</v>
      </c>
      <c r="S1143" s="6">
        <v>638.9</v>
      </c>
      <c r="T1143" s="6">
        <v>744.5</v>
      </c>
    </row>
    <row r="1144" spans="1:20" x14ac:dyDescent="0.2">
      <c r="A1144" s="6" t="s">
        <v>1972</v>
      </c>
      <c r="B1144" s="6" t="s">
        <v>1973</v>
      </c>
      <c r="C1144" s="6">
        <v>5</v>
      </c>
      <c r="D1144" s="6">
        <v>3</v>
      </c>
      <c r="E1144" s="6">
        <v>4</v>
      </c>
      <c r="F1144" s="6">
        <v>3</v>
      </c>
      <c r="G1144" s="6">
        <v>485</v>
      </c>
      <c r="H1144" s="6">
        <v>53.8</v>
      </c>
      <c r="I1144" s="6">
        <v>7.27</v>
      </c>
      <c r="J1144" s="6">
        <v>4.1900000000000004</v>
      </c>
      <c r="K1144" s="6">
        <v>3</v>
      </c>
      <c r="L1144" s="6">
        <v>0</v>
      </c>
      <c r="M1144" s="6">
        <v>93.7</v>
      </c>
      <c r="N1144" s="6">
        <v>80.599999999999994</v>
      </c>
      <c r="O1144" s="6">
        <v>72.400000000000006</v>
      </c>
      <c r="P1144" s="6">
        <v>73.900000000000006</v>
      </c>
      <c r="Q1144" s="6">
        <v>59.9</v>
      </c>
      <c r="R1144" s="6">
        <v>125.3</v>
      </c>
      <c r="S1144" s="6">
        <v>103.6</v>
      </c>
      <c r="T1144" s="6">
        <v>114.7</v>
      </c>
    </row>
    <row r="1145" spans="1:20" x14ac:dyDescent="0.2">
      <c r="A1145" s="6" t="s">
        <v>840</v>
      </c>
      <c r="B1145" s="6" t="s">
        <v>841</v>
      </c>
      <c r="C1145" s="6">
        <v>2</v>
      </c>
      <c r="D1145" s="6">
        <v>8</v>
      </c>
      <c r="E1145" s="6">
        <v>18</v>
      </c>
      <c r="F1145" s="6">
        <v>8</v>
      </c>
      <c r="G1145" s="6">
        <v>3313</v>
      </c>
      <c r="H1145" s="6">
        <v>371.1</v>
      </c>
      <c r="I1145" s="6">
        <v>7.77</v>
      </c>
      <c r="J1145" s="6">
        <v>27.44</v>
      </c>
      <c r="K1145" s="6">
        <v>8</v>
      </c>
      <c r="L1145" s="6">
        <v>0</v>
      </c>
      <c r="M1145" s="6">
        <v>321.3</v>
      </c>
      <c r="N1145" s="6">
        <v>347.7</v>
      </c>
      <c r="O1145" s="6">
        <v>301.7</v>
      </c>
      <c r="P1145" s="6">
        <v>371.7</v>
      </c>
      <c r="Q1145" s="6">
        <v>257.10000000000002</v>
      </c>
      <c r="R1145" s="6">
        <v>381.9</v>
      </c>
      <c r="S1145" s="6">
        <v>403.1</v>
      </c>
      <c r="T1145" s="6">
        <v>346.4</v>
      </c>
    </row>
    <row r="1146" spans="1:20" x14ac:dyDescent="0.2">
      <c r="A1146" s="6" t="s">
        <v>479</v>
      </c>
      <c r="B1146" s="6" t="s">
        <v>480</v>
      </c>
      <c r="C1146" s="6">
        <v>11</v>
      </c>
      <c r="D1146" s="6">
        <v>2</v>
      </c>
      <c r="E1146" s="6">
        <v>6</v>
      </c>
      <c r="F1146" s="6">
        <v>2</v>
      </c>
      <c r="G1146" s="6">
        <v>288</v>
      </c>
      <c r="H1146" s="6">
        <v>31.6</v>
      </c>
      <c r="I1146" s="6">
        <v>5.39</v>
      </c>
      <c r="J1146" s="6">
        <v>8.11</v>
      </c>
      <c r="K1146" s="6">
        <v>2</v>
      </c>
      <c r="L1146" s="6">
        <v>0</v>
      </c>
      <c r="M1146" s="6">
        <v>70.7</v>
      </c>
      <c r="N1146" s="6">
        <v>80.400000000000006</v>
      </c>
      <c r="O1146" s="6">
        <v>76.099999999999994</v>
      </c>
      <c r="P1146" s="6">
        <v>93.7</v>
      </c>
      <c r="Q1146" s="6">
        <v>63.3</v>
      </c>
      <c r="R1146" s="6">
        <v>76.099999999999994</v>
      </c>
      <c r="S1146" s="6">
        <v>95</v>
      </c>
      <c r="T1146" s="6">
        <v>81.3</v>
      </c>
    </row>
    <row r="1147" spans="1:20" x14ac:dyDescent="0.2">
      <c r="A1147" s="6" t="s">
        <v>2067</v>
      </c>
      <c r="B1147" s="6" t="s">
        <v>2068</v>
      </c>
      <c r="C1147" s="6">
        <v>1</v>
      </c>
      <c r="D1147" s="6">
        <v>4</v>
      </c>
      <c r="E1147" s="6">
        <v>4</v>
      </c>
      <c r="F1147" s="6">
        <v>4</v>
      </c>
      <c r="G1147" s="6">
        <v>2630</v>
      </c>
      <c r="H1147" s="6">
        <v>293.7</v>
      </c>
      <c r="I1147" s="6">
        <v>7.03</v>
      </c>
      <c r="J1147" s="6">
        <v>3.54</v>
      </c>
      <c r="K1147" s="6">
        <v>4</v>
      </c>
      <c r="L1147" s="6">
        <v>0</v>
      </c>
      <c r="M1147" s="6">
        <v>17.2</v>
      </c>
      <c r="N1147" s="6">
        <v>26.6</v>
      </c>
      <c r="O1147" s="6">
        <v>27.8</v>
      </c>
      <c r="P1147" s="6">
        <v>18.399999999999999</v>
      </c>
      <c r="Q1147" s="6">
        <v>32.4</v>
      </c>
      <c r="R1147" s="6">
        <v>25.3</v>
      </c>
      <c r="S1147" s="6">
        <v>33.700000000000003</v>
      </c>
      <c r="T1147" s="6">
        <v>26.3</v>
      </c>
    </row>
    <row r="1148" spans="1:20" x14ac:dyDescent="0.2">
      <c r="A1148" s="6" t="s">
        <v>2373</v>
      </c>
      <c r="B1148" s="6" t="s">
        <v>2374</v>
      </c>
      <c r="C1148" s="6">
        <v>20</v>
      </c>
      <c r="D1148" s="6">
        <v>3</v>
      </c>
      <c r="E1148" s="6">
        <v>5</v>
      </c>
      <c r="F1148" s="6">
        <v>3</v>
      </c>
      <c r="G1148" s="6">
        <v>144</v>
      </c>
      <c r="H1148" s="6">
        <v>16.899999999999999</v>
      </c>
      <c r="I1148" s="6">
        <v>9.83</v>
      </c>
      <c r="J1148" s="6">
        <v>6.91</v>
      </c>
      <c r="K1148" s="6">
        <v>3</v>
      </c>
      <c r="L1148" s="6">
        <v>0</v>
      </c>
      <c r="M1148" s="6">
        <v>134.80000000000001</v>
      </c>
      <c r="N1148" s="6">
        <v>114.1</v>
      </c>
      <c r="O1148" s="6">
        <v>108.8</v>
      </c>
      <c r="P1148" s="6">
        <v>85.9</v>
      </c>
      <c r="Q1148" s="6">
        <v>76.400000000000006</v>
      </c>
      <c r="R1148" s="6">
        <v>244.2</v>
      </c>
      <c r="S1148" s="6">
        <v>390.5</v>
      </c>
      <c r="T1148" s="6">
        <v>294.2</v>
      </c>
    </row>
    <row r="1149" spans="1:20" x14ac:dyDescent="0.2">
      <c r="A1149" s="6" t="s">
        <v>131</v>
      </c>
      <c r="B1149" s="6" t="s">
        <v>132</v>
      </c>
      <c r="C1149" s="6">
        <v>2</v>
      </c>
      <c r="D1149" s="6">
        <v>2</v>
      </c>
      <c r="E1149" s="6">
        <v>2</v>
      </c>
      <c r="F1149" s="6">
        <v>2</v>
      </c>
      <c r="G1149" s="6">
        <v>1128</v>
      </c>
      <c r="H1149" s="6">
        <v>122.6</v>
      </c>
      <c r="I1149" s="6">
        <v>9.6</v>
      </c>
      <c r="J1149" s="6">
        <v>2.17</v>
      </c>
      <c r="K1149" s="6">
        <v>2</v>
      </c>
      <c r="L1149" s="6">
        <v>0</v>
      </c>
      <c r="M1149" s="6">
        <v>34.5</v>
      </c>
      <c r="N1149" s="6">
        <v>42.8</v>
      </c>
      <c r="O1149" s="6">
        <v>42.2</v>
      </c>
      <c r="P1149" s="6">
        <v>45.4</v>
      </c>
      <c r="Q1149" s="6">
        <v>26.8</v>
      </c>
      <c r="R1149" s="6">
        <v>35</v>
      </c>
      <c r="S1149" s="6">
        <v>41</v>
      </c>
      <c r="T1149" s="6">
        <v>39.6</v>
      </c>
    </row>
    <row r="1150" spans="1:20" x14ac:dyDescent="0.2">
      <c r="A1150" s="6" t="s">
        <v>223</v>
      </c>
      <c r="B1150" s="6" t="s">
        <v>224</v>
      </c>
      <c r="C1150" s="6">
        <v>18</v>
      </c>
      <c r="D1150" s="6">
        <v>2</v>
      </c>
      <c r="E1150" s="6">
        <v>3</v>
      </c>
      <c r="F1150" s="6">
        <v>2</v>
      </c>
      <c r="G1150" s="6">
        <v>212</v>
      </c>
      <c r="H1150" s="6">
        <v>23.6</v>
      </c>
      <c r="I1150" s="6">
        <v>5</v>
      </c>
      <c r="J1150" s="6">
        <v>2.79</v>
      </c>
      <c r="K1150" s="6">
        <v>2</v>
      </c>
      <c r="L1150" s="6">
        <v>0</v>
      </c>
      <c r="M1150" s="6">
        <v>8.8000000000000007</v>
      </c>
      <c r="N1150" s="6">
        <v>12</v>
      </c>
      <c r="O1150" s="6">
        <v>6.6</v>
      </c>
      <c r="P1150" s="6">
        <v>6</v>
      </c>
      <c r="Q1150" s="6">
        <v>5.5</v>
      </c>
      <c r="R1150" s="6">
        <v>7.8</v>
      </c>
      <c r="S1150" s="6">
        <v>9.4</v>
      </c>
      <c r="T1150" s="6">
        <v>8</v>
      </c>
    </row>
    <row r="1151" spans="1:20" x14ac:dyDescent="0.2">
      <c r="A1151" s="6" t="s">
        <v>2112</v>
      </c>
      <c r="B1151" s="6" t="s">
        <v>2113</v>
      </c>
      <c r="C1151" s="6">
        <v>2</v>
      </c>
      <c r="D1151" s="6">
        <v>2</v>
      </c>
      <c r="E1151" s="6">
        <v>3</v>
      </c>
      <c r="F1151" s="6">
        <v>2</v>
      </c>
      <c r="G1151" s="6">
        <v>984</v>
      </c>
      <c r="H1151" s="6">
        <v>114.2</v>
      </c>
      <c r="I1151" s="6">
        <v>9.2899999999999991</v>
      </c>
      <c r="J1151" s="6">
        <v>0</v>
      </c>
      <c r="K1151" s="6">
        <v>2</v>
      </c>
      <c r="L1151" s="6">
        <v>0</v>
      </c>
      <c r="M1151" s="6">
        <v>8.1999999999999993</v>
      </c>
      <c r="N1151" s="6">
        <v>9.5</v>
      </c>
      <c r="O1151" s="6">
        <v>8.1999999999999993</v>
      </c>
      <c r="P1151" s="6">
        <v>6.3</v>
      </c>
      <c r="Q1151" s="6">
        <v>7.5</v>
      </c>
      <c r="R1151" s="6">
        <v>11.6</v>
      </c>
      <c r="S1151" s="6">
        <v>10.4</v>
      </c>
      <c r="T1151" s="6">
        <v>13.7</v>
      </c>
    </row>
    <row r="1152" spans="1:20" x14ac:dyDescent="0.2">
      <c r="A1152" s="6" t="s">
        <v>287</v>
      </c>
      <c r="B1152" s="6" t="s">
        <v>288</v>
      </c>
      <c r="C1152" s="6">
        <v>4</v>
      </c>
      <c r="D1152" s="6">
        <v>2</v>
      </c>
      <c r="E1152" s="6">
        <v>5</v>
      </c>
      <c r="F1152" s="6">
        <v>2</v>
      </c>
      <c r="G1152" s="6">
        <v>401</v>
      </c>
      <c r="H1152" s="6">
        <v>45</v>
      </c>
      <c r="I1152" s="6">
        <v>5.62</v>
      </c>
      <c r="J1152" s="6">
        <v>4.53</v>
      </c>
      <c r="K1152" s="6">
        <v>2</v>
      </c>
      <c r="L1152" s="6">
        <v>0</v>
      </c>
      <c r="M1152" s="6">
        <v>105.3</v>
      </c>
      <c r="N1152" s="6">
        <v>113.9</v>
      </c>
      <c r="O1152" s="6">
        <v>129.80000000000001</v>
      </c>
      <c r="P1152" s="6">
        <v>107.9</v>
      </c>
      <c r="Q1152" s="6">
        <v>84.4</v>
      </c>
      <c r="R1152" s="6">
        <v>107.7</v>
      </c>
      <c r="S1152" s="6">
        <v>142.30000000000001</v>
      </c>
      <c r="T1152" s="6">
        <v>95.4</v>
      </c>
    </row>
    <row r="1153" spans="1:20" x14ac:dyDescent="0.2">
      <c r="A1153" s="6" t="s">
        <v>1457</v>
      </c>
      <c r="B1153" s="6" t="s">
        <v>1458</v>
      </c>
      <c r="C1153" s="6">
        <v>8</v>
      </c>
      <c r="D1153" s="6">
        <v>4</v>
      </c>
      <c r="E1153" s="6">
        <v>16</v>
      </c>
      <c r="F1153" s="6">
        <v>4</v>
      </c>
      <c r="G1153" s="6">
        <v>450</v>
      </c>
      <c r="H1153" s="6">
        <v>50.7</v>
      </c>
      <c r="I1153" s="6">
        <v>5.33</v>
      </c>
      <c r="J1153" s="6">
        <v>13.95</v>
      </c>
      <c r="K1153" s="6">
        <v>4</v>
      </c>
      <c r="L1153" s="6">
        <v>0</v>
      </c>
      <c r="M1153" s="6">
        <v>217.5</v>
      </c>
      <c r="N1153" s="6">
        <v>249.7</v>
      </c>
      <c r="O1153" s="6">
        <v>225</v>
      </c>
      <c r="P1153" s="6">
        <v>242.3</v>
      </c>
      <c r="Q1153" s="6">
        <v>159.30000000000001</v>
      </c>
      <c r="R1153" s="6">
        <v>309.8</v>
      </c>
      <c r="S1153" s="6">
        <v>306.89999999999998</v>
      </c>
      <c r="T1153" s="6">
        <v>279.10000000000002</v>
      </c>
    </row>
    <row r="1154" spans="1:20" x14ac:dyDescent="0.2">
      <c r="A1154" s="6" t="s">
        <v>932</v>
      </c>
      <c r="B1154" s="6" t="s">
        <v>933</v>
      </c>
      <c r="C1154" s="6">
        <v>7</v>
      </c>
      <c r="D1154" s="6">
        <v>2</v>
      </c>
      <c r="E1154" s="6">
        <v>3</v>
      </c>
      <c r="F1154" s="6">
        <v>2</v>
      </c>
      <c r="G1154" s="6">
        <v>317</v>
      </c>
      <c r="H1154" s="6">
        <v>34.700000000000003</v>
      </c>
      <c r="I1154" s="6">
        <v>4.4000000000000004</v>
      </c>
      <c r="J1154" s="6">
        <v>0</v>
      </c>
      <c r="K1154" s="6">
        <v>2</v>
      </c>
      <c r="L1154" s="6">
        <v>0</v>
      </c>
      <c r="M1154" s="6">
        <v>31.8</v>
      </c>
      <c r="N1154" s="6">
        <v>34.1</v>
      </c>
      <c r="O1154" s="6">
        <v>34.200000000000003</v>
      </c>
      <c r="P1154" s="6">
        <v>34.700000000000003</v>
      </c>
      <c r="Q1154" s="6">
        <v>24.4</v>
      </c>
      <c r="R1154" s="6">
        <v>36.700000000000003</v>
      </c>
      <c r="S1154" s="6">
        <v>45.5</v>
      </c>
      <c r="T1154" s="6">
        <v>34.6</v>
      </c>
    </row>
    <row r="1155" spans="1:20" x14ac:dyDescent="0.2">
      <c r="A1155" s="6" t="s">
        <v>2142</v>
      </c>
      <c r="B1155" s="6" t="s">
        <v>2143</v>
      </c>
      <c r="C1155" s="6">
        <v>12</v>
      </c>
      <c r="D1155" s="6">
        <v>3</v>
      </c>
      <c r="E1155" s="6">
        <v>7</v>
      </c>
      <c r="F1155" s="6">
        <v>3</v>
      </c>
      <c r="G1155" s="6">
        <v>253</v>
      </c>
      <c r="H1155" s="6">
        <v>27.2</v>
      </c>
      <c r="I1155" s="6">
        <v>8.0500000000000007</v>
      </c>
      <c r="J1155" s="6">
        <v>7.78</v>
      </c>
      <c r="K1155" s="6">
        <v>3</v>
      </c>
      <c r="L1155" s="6">
        <v>0</v>
      </c>
      <c r="M1155" s="6">
        <v>62.1</v>
      </c>
      <c r="N1155" s="6">
        <v>71.900000000000006</v>
      </c>
      <c r="O1155" s="6">
        <v>82.9</v>
      </c>
      <c r="P1155" s="6">
        <v>68.3</v>
      </c>
      <c r="Q1155" s="6">
        <v>93.2</v>
      </c>
      <c r="R1155" s="6">
        <v>103.9</v>
      </c>
      <c r="S1155" s="6">
        <v>113.9</v>
      </c>
      <c r="T1155" s="6">
        <v>80.2</v>
      </c>
    </row>
    <row r="1156" spans="1:20" x14ac:dyDescent="0.2">
      <c r="A1156" s="6" t="s">
        <v>1359</v>
      </c>
      <c r="B1156" s="6" t="s">
        <v>1360</v>
      </c>
      <c r="C1156" s="6">
        <v>14</v>
      </c>
      <c r="D1156" s="6">
        <v>4</v>
      </c>
      <c r="E1156" s="6">
        <v>11</v>
      </c>
      <c r="F1156" s="6">
        <v>4</v>
      </c>
      <c r="G1156" s="6">
        <v>375</v>
      </c>
      <c r="H1156" s="6">
        <v>41.9</v>
      </c>
      <c r="I1156" s="6">
        <v>7.46</v>
      </c>
      <c r="J1156" s="6">
        <v>16.88</v>
      </c>
      <c r="K1156" s="6">
        <v>4</v>
      </c>
      <c r="L1156" s="6">
        <v>0</v>
      </c>
      <c r="M1156" s="6">
        <v>70.8</v>
      </c>
      <c r="N1156" s="6">
        <v>66.8</v>
      </c>
      <c r="O1156" s="6">
        <v>67.099999999999994</v>
      </c>
      <c r="P1156" s="6">
        <v>61.1</v>
      </c>
      <c r="Q1156" s="6">
        <v>59.4</v>
      </c>
      <c r="R1156" s="6">
        <v>79.5</v>
      </c>
      <c r="S1156" s="6">
        <v>80.8</v>
      </c>
      <c r="T1156" s="6">
        <v>75.900000000000006</v>
      </c>
    </row>
    <row r="1157" spans="1:20" x14ac:dyDescent="0.2">
      <c r="A1157" s="6" t="s">
        <v>121</v>
      </c>
      <c r="B1157" s="6" t="s">
        <v>122</v>
      </c>
      <c r="C1157" s="6">
        <v>4</v>
      </c>
      <c r="D1157" s="6">
        <v>3</v>
      </c>
      <c r="E1157" s="6">
        <v>7</v>
      </c>
      <c r="F1157" s="6">
        <v>3</v>
      </c>
      <c r="G1157" s="6">
        <v>1080</v>
      </c>
      <c r="H1157" s="6">
        <v>120.8</v>
      </c>
      <c r="I1157" s="6">
        <v>4.8600000000000003</v>
      </c>
      <c r="J1157" s="6">
        <v>7.25</v>
      </c>
      <c r="K1157" s="6">
        <v>3</v>
      </c>
      <c r="L1157" s="6">
        <v>0</v>
      </c>
      <c r="M1157" s="6">
        <v>27.6</v>
      </c>
      <c r="N1157" s="6">
        <v>23</v>
      </c>
      <c r="O1157" s="6">
        <v>27.2</v>
      </c>
      <c r="P1157" s="6">
        <v>12.8</v>
      </c>
      <c r="Q1157" s="6">
        <v>11.5</v>
      </c>
      <c r="R1157" s="6">
        <v>25.5</v>
      </c>
      <c r="S1157" s="6">
        <v>28.9</v>
      </c>
      <c r="T1157" s="6">
        <v>11.9</v>
      </c>
    </row>
    <row r="1158" spans="1:20" x14ac:dyDescent="0.2">
      <c r="A1158" s="6" t="s">
        <v>1419</v>
      </c>
      <c r="B1158" s="6" t="s">
        <v>1420</v>
      </c>
      <c r="C1158" s="6">
        <v>2</v>
      </c>
      <c r="D1158" s="6">
        <v>5</v>
      </c>
      <c r="E1158" s="6">
        <v>9</v>
      </c>
      <c r="F1158" s="6">
        <v>5</v>
      </c>
      <c r="G1158" s="6">
        <v>2663</v>
      </c>
      <c r="H1158" s="6">
        <v>292.39999999999998</v>
      </c>
      <c r="I1158" s="6">
        <v>5.27</v>
      </c>
      <c r="J1158" s="6">
        <v>14.08</v>
      </c>
      <c r="K1158" s="6">
        <v>5</v>
      </c>
      <c r="L1158" s="6">
        <v>0</v>
      </c>
      <c r="M1158" s="6">
        <v>89.6</v>
      </c>
      <c r="N1158" s="6">
        <v>100.3</v>
      </c>
      <c r="O1158" s="6">
        <v>105.6</v>
      </c>
      <c r="P1158" s="6">
        <v>91.4</v>
      </c>
      <c r="Q1158" s="6">
        <v>77.099999999999994</v>
      </c>
      <c r="R1158" s="6">
        <v>122.2</v>
      </c>
      <c r="S1158" s="6">
        <v>139.6</v>
      </c>
      <c r="T1158" s="6">
        <v>95.2</v>
      </c>
    </row>
    <row r="1159" spans="1:20" x14ac:dyDescent="0.2">
      <c r="A1159" s="6" t="s">
        <v>1481</v>
      </c>
      <c r="B1159" s="6" t="s">
        <v>1482</v>
      </c>
      <c r="C1159" s="6">
        <v>4</v>
      </c>
      <c r="D1159" s="6">
        <v>2</v>
      </c>
      <c r="E1159" s="6">
        <v>4</v>
      </c>
      <c r="F1159" s="6">
        <v>2</v>
      </c>
      <c r="G1159" s="6">
        <v>687</v>
      </c>
      <c r="H1159" s="6">
        <v>78.099999999999994</v>
      </c>
      <c r="I1159" s="6">
        <v>9.35</v>
      </c>
      <c r="J1159" s="6">
        <v>5.79</v>
      </c>
      <c r="K1159" s="6">
        <v>2</v>
      </c>
      <c r="L1159" s="6">
        <v>0</v>
      </c>
      <c r="M1159" s="6">
        <v>53</v>
      </c>
      <c r="N1159" s="6">
        <v>50.8</v>
      </c>
      <c r="O1159" s="6">
        <v>56.3</v>
      </c>
      <c r="P1159" s="6">
        <v>46.1</v>
      </c>
      <c r="Q1159" s="6">
        <v>36.1</v>
      </c>
      <c r="R1159" s="6">
        <v>64</v>
      </c>
      <c r="S1159" s="6">
        <v>73</v>
      </c>
      <c r="T1159" s="6">
        <v>60.8</v>
      </c>
    </row>
    <row r="1160" spans="1:20" x14ac:dyDescent="0.2">
      <c r="A1160" s="6" t="s">
        <v>199</v>
      </c>
      <c r="B1160" s="6" t="s">
        <v>200</v>
      </c>
      <c r="C1160" s="6">
        <v>21</v>
      </c>
      <c r="D1160" s="6">
        <v>3</v>
      </c>
      <c r="E1160" s="6">
        <v>12</v>
      </c>
      <c r="F1160" s="6">
        <v>3</v>
      </c>
      <c r="G1160" s="6">
        <v>182</v>
      </c>
      <c r="H1160" s="6">
        <v>20.7</v>
      </c>
      <c r="I1160" s="6">
        <v>5.05</v>
      </c>
      <c r="J1160" s="6">
        <v>13.21</v>
      </c>
      <c r="K1160" s="6">
        <v>3</v>
      </c>
      <c r="L1160" s="6">
        <v>0</v>
      </c>
      <c r="M1160" s="6">
        <v>320.89999999999998</v>
      </c>
      <c r="N1160" s="6">
        <v>366.6</v>
      </c>
      <c r="O1160" s="6">
        <v>257.60000000000002</v>
      </c>
      <c r="P1160" s="6">
        <v>311.5</v>
      </c>
      <c r="Q1160" s="6">
        <v>184</v>
      </c>
      <c r="R1160" s="6">
        <v>343.9</v>
      </c>
      <c r="S1160" s="6">
        <v>359.8</v>
      </c>
      <c r="T1160" s="6">
        <v>250.7</v>
      </c>
    </row>
    <row r="1161" spans="1:20" x14ac:dyDescent="0.2">
      <c r="A1161" s="6" t="s">
        <v>2132</v>
      </c>
      <c r="B1161" s="6" t="s">
        <v>2133</v>
      </c>
      <c r="C1161" s="6">
        <v>3</v>
      </c>
      <c r="D1161" s="6">
        <v>2</v>
      </c>
      <c r="E1161" s="6">
        <v>2</v>
      </c>
      <c r="F1161" s="6">
        <v>2</v>
      </c>
      <c r="G1161" s="6">
        <v>627</v>
      </c>
      <c r="H1161" s="6">
        <v>68.3</v>
      </c>
      <c r="I1161" s="6">
        <v>7.77</v>
      </c>
      <c r="J1161" s="6">
        <v>4.3099999999999996</v>
      </c>
      <c r="K1161" s="6">
        <v>2</v>
      </c>
      <c r="L1161" s="6">
        <v>0</v>
      </c>
      <c r="M1161" s="6">
        <v>19.399999999999999</v>
      </c>
      <c r="N1161" s="6">
        <v>22.9</v>
      </c>
      <c r="O1161" s="6">
        <v>31.4</v>
      </c>
      <c r="P1161" s="6">
        <v>26.2</v>
      </c>
      <c r="Q1161" s="6">
        <v>59.2</v>
      </c>
      <c r="R1161" s="6">
        <v>31.1</v>
      </c>
      <c r="S1161" s="6">
        <v>27.9</v>
      </c>
      <c r="T1161" s="6">
        <v>18</v>
      </c>
    </row>
    <row r="1162" spans="1:20" x14ac:dyDescent="0.2">
      <c r="A1162" s="6" t="s">
        <v>70</v>
      </c>
      <c r="B1162" s="6" t="s">
        <v>71</v>
      </c>
      <c r="C1162" s="6">
        <v>9</v>
      </c>
      <c r="D1162" s="6">
        <v>2</v>
      </c>
      <c r="E1162" s="6">
        <v>3</v>
      </c>
      <c r="F1162" s="6">
        <v>2</v>
      </c>
      <c r="G1162" s="6">
        <v>243</v>
      </c>
      <c r="H1162" s="6">
        <v>28.5</v>
      </c>
      <c r="I1162" s="6">
        <v>4.92</v>
      </c>
      <c r="J1162" s="6">
        <v>1.75</v>
      </c>
      <c r="K1162" s="6">
        <v>2</v>
      </c>
      <c r="L1162" s="6">
        <v>0</v>
      </c>
      <c r="M1162" s="6">
        <v>11.7</v>
      </c>
      <c r="N1162" s="6">
        <v>7</v>
      </c>
      <c r="O1162" s="6">
        <v>10.8</v>
      </c>
      <c r="P1162" s="6">
        <v>6.5</v>
      </c>
      <c r="Q1162" s="6">
        <v>5.2</v>
      </c>
      <c r="R1162" s="6">
        <v>10.1</v>
      </c>
      <c r="S1162" s="6">
        <v>8.1999999999999993</v>
      </c>
      <c r="T1162" s="6">
        <v>4.5999999999999996</v>
      </c>
    </row>
    <row r="1163" spans="1:20" x14ac:dyDescent="0.2">
      <c r="A1163" s="6" t="s">
        <v>263</v>
      </c>
      <c r="B1163" s="6" t="s">
        <v>264</v>
      </c>
      <c r="C1163" s="6">
        <v>4</v>
      </c>
      <c r="D1163" s="6">
        <v>2</v>
      </c>
      <c r="E1163" s="6">
        <v>5</v>
      </c>
      <c r="F1163" s="6">
        <v>2</v>
      </c>
      <c r="G1163" s="6">
        <v>508</v>
      </c>
      <c r="H1163" s="6">
        <v>55.4</v>
      </c>
      <c r="I1163" s="6">
        <v>6.99</v>
      </c>
      <c r="J1163" s="6">
        <v>5.88</v>
      </c>
      <c r="K1163" s="6">
        <v>2</v>
      </c>
      <c r="L1163" s="6">
        <v>0</v>
      </c>
      <c r="M1163" s="6">
        <v>104.1</v>
      </c>
      <c r="N1163" s="6">
        <v>118.3</v>
      </c>
      <c r="O1163" s="6">
        <v>119.2</v>
      </c>
      <c r="P1163" s="6">
        <v>100.6</v>
      </c>
      <c r="Q1163" s="6">
        <v>75.900000000000006</v>
      </c>
      <c r="R1163" s="6">
        <v>96.4</v>
      </c>
      <c r="S1163" s="6">
        <v>147</v>
      </c>
      <c r="T1163" s="6">
        <v>92.7</v>
      </c>
    </row>
    <row r="1164" spans="1:20" x14ac:dyDescent="0.2">
      <c r="A1164" s="6" t="s">
        <v>1179</v>
      </c>
      <c r="B1164" s="6" t="s">
        <v>1180</v>
      </c>
      <c r="C1164" s="6">
        <v>10</v>
      </c>
      <c r="D1164" s="6">
        <v>3</v>
      </c>
      <c r="E1164" s="6">
        <v>9</v>
      </c>
      <c r="F1164" s="6">
        <v>3</v>
      </c>
      <c r="G1164" s="6">
        <v>355</v>
      </c>
      <c r="H1164" s="6">
        <v>39.799999999999997</v>
      </c>
      <c r="I1164" s="6">
        <v>6.4</v>
      </c>
      <c r="J1164" s="6">
        <v>14.94</v>
      </c>
      <c r="K1164" s="6">
        <v>3</v>
      </c>
      <c r="L1164" s="6">
        <v>0</v>
      </c>
      <c r="M1164" s="6">
        <v>247.8</v>
      </c>
      <c r="N1164" s="6">
        <v>225.5</v>
      </c>
      <c r="O1164" s="6">
        <v>186.1</v>
      </c>
      <c r="P1164" s="6">
        <v>158.9</v>
      </c>
      <c r="Q1164" s="6">
        <v>144</v>
      </c>
      <c r="R1164" s="6">
        <v>300.8</v>
      </c>
      <c r="S1164" s="6">
        <v>241.2</v>
      </c>
      <c r="T1164" s="6">
        <v>197.5</v>
      </c>
    </row>
    <row r="1165" spans="1:20" x14ac:dyDescent="0.2">
      <c r="A1165" s="6" t="s">
        <v>1219</v>
      </c>
      <c r="B1165" s="6" t="s">
        <v>1220</v>
      </c>
      <c r="C1165" s="6">
        <v>7</v>
      </c>
      <c r="D1165" s="6">
        <v>2</v>
      </c>
      <c r="E1165" s="6">
        <v>2</v>
      </c>
      <c r="F1165" s="6">
        <v>2</v>
      </c>
      <c r="G1165" s="6">
        <v>388</v>
      </c>
      <c r="H1165" s="6">
        <v>42.7</v>
      </c>
      <c r="I1165" s="6">
        <v>7.4</v>
      </c>
      <c r="J1165" s="6">
        <v>2.15</v>
      </c>
      <c r="K1165" s="6">
        <v>2</v>
      </c>
      <c r="L1165" s="6">
        <v>0</v>
      </c>
      <c r="M1165" s="6">
        <v>52</v>
      </c>
      <c r="N1165" s="6">
        <v>71.8</v>
      </c>
      <c r="O1165" s="6">
        <v>75.8</v>
      </c>
      <c r="P1165" s="6">
        <v>52.9</v>
      </c>
      <c r="Q1165" s="6">
        <v>58.2</v>
      </c>
      <c r="R1165" s="6">
        <v>66.400000000000006</v>
      </c>
      <c r="S1165" s="6">
        <v>88.2</v>
      </c>
      <c r="T1165" s="6">
        <v>62.1</v>
      </c>
    </row>
    <row r="1166" spans="1:20" x14ac:dyDescent="0.2">
      <c r="A1166" s="6" t="s">
        <v>1569</v>
      </c>
      <c r="B1166" s="6" t="s">
        <v>1570</v>
      </c>
      <c r="C1166" s="6">
        <v>1</v>
      </c>
      <c r="D1166" s="6">
        <v>2</v>
      </c>
      <c r="E1166" s="6">
        <v>2</v>
      </c>
      <c r="F1166" s="6">
        <v>2</v>
      </c>
      <c r="G1166" s="6">
        <v>1676</v>
      </c>
      <c r="H1166" s="6">
        <v>190.9</v>
      </c>
      <c r="I1166" s="6">
        <v>8.84</v>
      </c>
      <c r="J1166" s="6">
        <v>2.25</v>
      </c>
      <c r="K1166" s="6">
        <v>2</v>
      </c>
      <c r="L1166" s="6">
        <v>0</v>
      </c>
      <c r="M1166" s="6">
        <v>40.1</v>
      </c>
      <c r="N1166" s="6">
        <v>43.5</v>
      </c>
      <c r="O1166" s="6">
        <v>42.8</v>
      </c>
      <c r="P1166" s="6">
        <v>38.200000000000003</v>
      </c>
      <c r="Q1166" s="6">
        <v>28.5</v>
      </c>
      <c r="R1166" s="6">
        <v>61.2</v>
      </c>
      <c r="S1166" s="6">
        <v>53.9</v>
      </c>
      <c r="T1166" s="6">
        <v>45.2</v>
      </c>
    </row>
    <row r="1167" spans="1:20" x14ac:dyDescent="0.2">
      <c r="A1167" s="6" t="s">
        <v>1680</v>
      </c>
      <c r="B1167" s="6" t="s">
        <v>1681</v>
      </c>
      <c r="C1167" s="6">
        <v>9</v>
      </c>
      <c r="D1167" s="6">
        <v>4</v>
      </c>
      <c r="E1167" s="6">
        <v>35</v>
      </c>
      <c r="F1167" s="6">
        <v>4</v>
      </c>
      <c r="G1167" s="6">
        <v>603</v>
      </c>
      <c r="H1167" s="6">
        <v>65.3</v>
      </c>
      <c r="I1167" s="6">
        <v>5.97</v>
      </c>
      <c r="J1167" s="6">
        <v>64.31</v>
      </c>
      <c r="K1167" s="6">
        <v>4</v>
      </c>
      <c r="L1167" s="6">
        <v>0</v>
      </c>
      <c r="M1167" s="6">
        <v>599</v>
      </c>
      <c r="N1167" s="6">
        <v>612.20000000000005</v>
      </c>
      <c r="O1167" s="6">
        <v>518.6</v>
      </c>
      <c r="P1167" s="6">
        <v>433.3</v>
      </c>
      <c r="Q1167" s="6">
        <v>445.5</v>
      </c>
      <c r="R1167" s="6">
        <v>874.6</v>
      </c>
      <c r="S1167" s="6">
        <v>655.20000000000005</v>
      </c>
      <c r="T1167" s="6">
        <v>553.4</v>
      </c>
    </row>
    <row r="1168" spans="1:20" x14ac:dyDescent="0.2">
      <c r="A1168" s="6" t="s">
        <v>1373</v>
      </c>
      <c r="B1168" s="6" t="s">
        <v>1374</v>
      </c>
      <c r="C1168" s="6">
        <v>7</v>
      </c>
      <c r="D1168" s="6">
        <v>8</v>
      </c>
      <c r="E1168" s="6">
        <v>26</v>
      </c>
      <c r="F1168" s="6">
        <v>8</v>
      </c>
      <c r="G1168" s="6">
        <v>1123</v>
      </c>
      <c r="H1168" s="6">
        <v>129.69999999999999</v>
      </c>
      <c r="I1168" s="6">
        <v>8.27</v>
      </c>
      <c r="J1168" s="6">
        <v>28.25</v>
      </c>
      <c r="K1168" s="6">
        <v>8</v>
      </c>
      <c r="L1168" s="6">
        <v>0</v>
      </c>
      <c r="M1168" s="6">
        <v>431.2</v>
      </c>
      <c r="N1168" s="6">
        <v>505.2</v>
      </c>
      <c r="O1168" s="6">
        <v>403.4</v>
      </c>
      <c r="P1168" s="6">
        <v>379.3</v>
      </c>
      <c r="Q1168" s="6">
        <v>278.60000000000002</v>
      </c>
      <c r="R1168" s="6">
        <v>563.70000000000005</v>
      </c>
      <c r="S1168" s="6">
        <v>644.79999999999995</v>
      </c>
      <c r="T1168" s="6">
        <v>429.2</v>
      </c>
    </row>
    <row r="1169" spans="1:20" x14ac:dyDescent="0.2">
      <c r="A1169" s="6" t="s">
        <v>240</v>
      </c>
      <c r="B1169" s="6" t="s">
        <v>241</v>
      </c>
      <c r="C1169" s="6">
        <v>8</v>
      </c>
      <c r="D1169" s="6">
        <v>2</v>
      </c>
      <c r="E1169" s="6">
        <v>10</v>
      </c>
      <c r="F1169" s="6">
        <v>2</v>
      </c>
      <c r="G1169" s="6">
        <v>237</v>
      </c>
      <c r="H1169" s="6">
        <v>26.9</v>
      </c>
      <c r="I1169" s="6">
        <v>8.85</v>
      </c>
      <c r="J1169" s="6">
        <v>17.71</v>
      </c>
      <c r="K1169" s="6">
        <v>2</v>
      </c>
      <c r="L1169" s="6">
        <v>0</v>
      </c>
      <c r="M1169" s="6">
        <v>283.10000000000002</v>
      </c>
      <c r="N1169" s="6">
        <v>326.89999999999998</v>
      </c>
      <c r="O1169" s="6">
        <v>261.10000000000002</v>
      </c>
      <c r="P1169" s="6">
        <v>256</v>
      </c>
      <c r="Q1169" s="6">
        <v>220.6</v>
      </c>
      <c r="R1169" s="6">
        <v>242.3</v>
      </c>
      <c r="S1169" s="6">
        <v>319.39999999999998</v>
      </c>
      <c r="T1169" s="6">
        <v>260.3</v>
      </c>
    </row>
    <row r="1170" spans="1:20" x14ac:dyDescent="0.2">
      <c r="A1170" s="6" t="s">
        <v>283</v>
      </c>
      <c r="B1170" s="6" t="s">
        <v>284</v>
      </c>
      <c r="C1170" s="6">
        <v>19</v>
      </c>
      <c r="D1170" s="6">
        <v>3</v>
      </c>
      <c r="E1170" s="6">
        <v>8</v>
      </c>
      <c r="F1170" s="6">
        <v>3</v>
      </c>
      <c r="G1170" s="6">
        <v>214</v>
      </c>
      <c r="H1170" s="6">
        <v>24.4</v>
      </c>
      <c r="I1170" s="6">
        <v>7.37</v>
      </c>
      <c r="J1170" s="6">
        <v>11.58</v>
      </c>
      <c r="K1170" s="6">
        <v>3</v>
      </c>
      <c r="L1170" s="6">
        <v>0</v>
      </c>
      <c r="M1170" s="6">
        <v>68.2</v>
      </c>
      <c r="N1170" s="6">
        <v>78.400000000000006</v>
      </c>
      <c r="O1170" s="6">
        <v>70.3</v>
      </c>
      <c r="P1170" s="6">
        <v>46.7</v>
      </c>
      <c r="Q1170" s="6">
        <v>58.1</v>
      </c>
      <c r="R1170" s="6">
        <v>60.3</v>
      </c>
      <c r="S1170" s="6">
        <v>79</v>
      </c>
      <c r="T1170" s="6">
        <v>50.5</v>
      </c>
    </row>
    <row r="1171" spans="1:20" x14ac:dyDescent="0.2">
      <c r="A1171" s="6" t="s">
        <v>990</v>
      </c>
      <c r="B1171" s="6" t="s">
        <v>991</v>
      </c>
      <c r="C1171" s="6">
        <v>8</v>
      </c>
      <c r="D1171" s="6">
        <v>9</v>
      </c>
      <c r="E1171" s="6">
        <v>30</v>
      </c>
      <c r="F1171" s="6">
        <v>9</v>
      </c>
      <c r="G1171" s="6">
        <v>1272</v>
      </c>
      <c r="H1171" s="6">
        <v>140.5</v>
      </c>
      <c r="I1171" s="6">
        <v>5.01</v>
      </c>
      <c r="J1171" s="6">
        <v>32.200000000000003</v>
      </c>
      <c r="K1171" s="6">
        <v>9</v>
      </c>
      <c r="L1171" s="6">
        <v>0</v>
      </c>
      <c r="M1171" s="6">
        <v>531.1</v>
      </c>
      <c r="N1171" s="6">
        <v>600.4</v>
      </c>
      <c r="O1171" s="6">
        <v>540</v>
      </c>
      <c r="P1171" s="6">
        <v>520.9</v>
      </c>
      <c r="Q1171" s="6">
        <v>381.3</v>
      </c>
      <c r="R1171" s="6">
        <v>620</v>
      </c>
      <c r="S1171" s="6">
        <v>759.2</v>
      </c>
      <c r="T1171" s="6">
        <v>554.70000000000005</v>
      </c>
    </row>
    <row r="1172" spans="1:20" x14ac:dyDescent="0.2">
      <c r="A1172" s="6" t="s">
        <v>1429</v>
      </c>
      <c r="B1172" s="6" t="s">
        <v>1430</v>
      </c>
      <c r="C1172" s="6">
        <v>6</v>
      </c>
      <c r="D1172" s="6">
        <v>2</v>
      </c>
      <c r="E1172" s="6">
        <v>5</v>
      </c>
      <c r="F1172" s="6">
        <v>2</v>
      </c>
      <c r="G1172" s="6">
        <v>243</v>
      </c>
      <c r="H1172" s="6">
        <v>28.2</v>
      </c>
      <c r="I1172" s="6">
        <v>8.0299999999999994</v>
      </c>
      <c r="J1172" s="6">
        <v>7.21</v>
      </c>
      <c r="K1172" s="6">
        <v>2</v>
      </c>
      <c r="L1172" s="6">
        <v>0</v>
      </c>
      <c r="M1172" s="6">
        <v>130.5</v>
      </c>
      <c r="N1172" s="6">
        <v>156.1</v>
      </c>
      <c r="O1172" s="6">
        <v>125.2</v>
      </c>
      <c r="P1172" s="6">
        <v>142</v>
      </c>
      <c r="Q1172" s="6">
        <v>121.4</v>
      </c>
      <c r="R1172" s="6">
        <v>162.5</v>
      </c>
      <c r="S1172" s="6">
        <v>170</v>
      </c>
      <c r="T1172" s="6">
        <v>168.3</v>
      </c>
    </row>
    <row r="1173" spans="1:20" x14ac:dyDescent="0.2">
      <c r="A1173" s="6" t="s">
        <v>1265</v>
      </c>
      <c r="B1173" s="6" t="s">
        <v>1266</v>
      </c>
      <c r="C1173" s="6">
        <v>9</v>
      </c>
      <c r="D1173" s="6">
        <v>14</v>
      </c>
      <c r="E1173" s="6">
        <v>28</v>
      </c>
      <c r="F1173" s="6">
        <v>14</v>
      </c>
      <c r="G1173" s="6">
        <v>1486</v>
      </c>
      <c r="H1173" s="6">
        <v>172.2</v>
      </c>
      <c r="I1173" s="6">
        <v>6.1</v>
      </c>
      <c r="J1173" s="6">
        <v>14.89</v>
      </c>
      <c r="K1173" s="6">
        <v>14</v>
      </c>
      <c r="L1173" s="6">
        <v>0</v>
      </c>
      <c r="M1173" s="6">
        <v>315.89999999999998</v>
      </c>
      <c r="N1173" s="6">
        <v>388.7</v>
      </c>
      <c r="O1173" s="6">
        <v>354.9</v>
      </c>
      <c r="P1173" s="6">
        <v>274.8</v>
      </c>
      <c r="Q1173" s="6">
        <v>243.5</v>
      </c>
      <c r="R1173" s="6">
        <v>458.9</v>
      </c>
      <c r="S1173" s="6">
        <v>457.1</v>
      </c>
      <c r="T1173" s="6">
        <v>303.60000000000002</v>
      </c>
    </row>
    <row r="1174" spans="1:20" x14ac:dyDescent="0.2">
      <c r="A1174" s="6" t="s">
        <v>2378</v>
      </c>
      <c r="B1174" s="6" t="s">
        <v>2379</v>
      </c>
      <c r="C1174" s="6">
        <v>4</v>
      </c>
      <c r="D1174" s="6">
        <v>2</v>
      </c>
      <c r="E1174" s="6">
        <v>2</v>
      </c>
      <c r="F1174" s="6">
        <v>2</v>
      </c>
      <c r="G1174" s="6">
        <v>949</v>
      </c>
      <c r="H1174" s="6">
        <v>107.6</v>
      </c>
      <c r="I1174" s="6">
        <v>8.2200000000000006</v>
      </c>
      <c r="J1174" s="6">
        <v>0</v>
      </c>
      <c r="K1174" s="6">
        <v>2</v>
      </c>
      <c r="L1174" s="6">
        <v>0</v>
      </c>
      <c r="M1174" s="6" t="s">
        <v>258</v>
      </c>
      <c r="N1174" s="6" t="s">
        <v>258</v>
      </c>
      <c r="O1174" s="6" t="s">
        <v>258</v>
      </c>
      <c r="P1174" s="6" t="s">
        <v>258</v>
      </c>
      <c r="Q1174" s="6" t="s">
        <v>258</v>
      </c>
      <c r="R1174" s="6" t="s">
        <v>258</v>
      </c>
      <c r="S1174" s="6" t="s">
        <v>258</v>
      </c>
      <c r="T1174" s="6" t="s">
        <v>258</v>
      </c>
    </row>
    <row r="1175" spans="1:20" x14ac:dyDescent="0.2">
      <c r="A1175" s="6" t="s">
        <v>1137</v>
      </c>
      <c r="B1175" s="6" t="s">
        <v>1138</v>
      </c>
      <c r="C1175" s="6">
        <v>3</v>
      </c>
      <c r="D1175" s="6">
        <v>2</v>
      </c>
      <c r="E1175" s="6">
        <v>8</v>
      </c>
      <c r="F1175" s="6">
        <v>2</v>
      </c>
      <c r="G1175" s="6">
        <v>551</v>
      </c>
      <c r="H1175" s="6">
        <v>62.5</v>
      </c>
      <c r="I1175" s="6">
        <v>7.11</v>
      </c>
      <c r="J1175" s="6">
        <v>9.5</v>
      </c>
      <c r="K1175" s="6">
        <v>2</v>
      </c>
      <c r="L1175" s="6">
        <v>0</v>
      </c>
      <c r="M1175" s="6">
        <v>142.9</v>
      </c>
      <c r="N1175" s="6">
        <v>202.4</v>
      </c>
      <c r="O1175" s="6">
        <v>199.5</v>
      </c>
      <c r="P1175" s="6">
        <v>144.4</v>
      </c>
      <c r="Q1175" s="6">
        <v>176.4</v>
      </c>
      <c r="R1175" s="6">
        <v>193.4</v>
      </c>
      <c r="S1175" s="6">
        <v>223.7</v>
      </c>
      <c r="T1175" s="6">
        <v>147.4</v>
      </c>
    </row>
    <row r="1176" spans="1:20" x14ac:dyDescent="0.2">
      <c r="A1176" s="6" t="s">
        <v>1848</v>
      </c>
      <c r="B1176" s="6" t="s">
        <v>1849</v>
      </c>
      <c r="C1176" s="6">
        <v>2</v>
      </c>
      <c r="D1176" s="6">
        <v>2</v>
      </c>
      <c r="E1176" s="6">
        <v>2</v>
      </c>
      <c r="F1176" s="6">
        <v>2</v>
      </c>
      <c r="G1176" s="6">
        <v>1298</v>
      </c>
      <c r="H1176" s="6">
        <v>138</v>
      </c>
      <c r="I1176" s="6">
        <v>5.91</v>
      </c>
      <c r="J1176" s="6">
        <v>2.02</v>
      </c>
      <c r="K1176" s="6">
        <v>2</v>
      </c>
      <c r="L1176" s="6">
        <v>0</v>
      </c>
      <c r="M1176" s="6">
        <v>23.5</v>
      </c>
      <c r="N1176" s="6">
        <v>28.9</v>
      </c>
      <c r="O1176" s="6">
        <v>25.4</v>
      </c>
      <c r="P1176" s="6">
        <v>25.3</v>
      </c>
      <c r="Q1176" s="6">
        <v>23.3</v>
      </c>
      <c r="R1176" s="6">
        <v>31.4</v>
      </c>
      <c r="S1176" s="6">
        <v>38.4</v>
      </c>
      <c r="T1176" s="6">
        <v>32</v>
      </c>
    </row>
    <row r="1177" spans="1:20" x14ac:dyDescent="0.2">
      <c r="A1177" s="6" t="s">
        <v>1956</v>
      </c>
      <c r="B1177" s="6" t="s">
        <v>1957</v>
      </c>
      <c r="C1177" s="6">
        <v>1</v>
      </c>
      <c r="D1177" s="6">
        <v>2</v>
      </c>
      <c r="E1177" s="6">
        <v>4</v>
      </c>
      <c r="F1177" s="6">
        <v>2</v>
      </c>
      <c r="G1177" s="6">
        <v>1655</v>
      </c>
      <c r="H1177" s="6">
        <v>185.8</v>
      </c>
      <c r="I1177" s="6">
        <v>10.8</v>
      </c>
      <c r="J1177" s="6">
        <v>5.8</v>
      </c>
      <c r="K1177" s="6">
        <v>2</v>
      </c>
      <c r="L1177" s="6">
        <v>0</v>
      </c>
      <c r="M1177" s="6">
        <v>113.5</v>
      </c>
      <c r="N1177" s="6">
        <v>110.1</v>
      </c>
      <c r="O1177" s="6">
        <v>86.9</v>
      </c>
      <c r="P1177" s="6">
        <v>114.4</v>
      </c>
      <c r="Q1177" s="6">
        <v>82.7</v>
      </c>
      <c r="R1177" s="6">
        <v>145.80000000000001</v>
      </c>
      <c r="S1177" s="6">
        <v>167.3</v>
      </c>
      <c r="T1177" s="6">
        <v>135.6</v>
      </c>
    </row>
    <row r="1178" spans="1:20" x14ac:dyDescent="0.2">
      <c r="A1178" s="6" t="s">
        <v>163</v>
      </c>
      <c r="B1178" s="6" t="s">
        <v>164</v>
      </c>
      <c r="C1178" s="6">
        <v>1</v>
      </c>
      <c r="D1178" s="6">
        <v>4</v>
      </c>
      <c r="E1178" s="6">
        <v>5</v>
      </c>
      <c r="F1178" s="6">
        <v>4</v>
      </c>
      <c r="G1178" s="6">
        <v>5151</v>
      </c>
      <c r="H1178" s="6">
        <v>557.29999999999995</v>
      </c>
      <c r="I1178" s="6">
        <v>5.45</v>
      </c>
      <c r="J1178" s="6">
        <v>7.23</v>
      </c>
      <c r="K1178" s="6">
        <v>4</v>
      </c>
      <c r="L1178" s="6">
        <v>0</v>
      </c>
      <c r="M1178" s="6">
        <v>129.5</v>
      </c>
      <c r="N1178" s="6">
        <v>143.4</v>
      </c>
      <c r="O1178" s="6">
        <v>136</v>
      </c>
      <c r="P1178" s="6">
        <v>126.5</v>
      </c>
      <c r="Q1178" s="6">
        <v>88.5</v>
      </c>
      <c r="R1178" s="6">
        <v>126.9</v>
      </c>
      <c r="S1178" s="6">
        <v>142.30000000000001</v>
      </c>
      <c r="T1178" s="6">
        <v>119.1</v>
      </c>
    </row>
    <row r="1179" spans="1:20" x14ac:dyDescent="0.2">
      <c r="A1179" s="6" t="s">
        <v>317</v>
      </c>
      <c r="B1179" s="6" t="s">
        <v>318</v>
      </c>
      <c r="C1179" s="6">
        <v>3</v>
      </c>
      <c r="D1179" s="6">
        <v>4</v>
      </c>
      <c r="E1179" s="6">
        <v>10</v>
      </c>
      <c r="F1179" s="6">
        <v>4</v>
      </c>
      <c r="G1179" s="6">
        <v>1367</v>
      </c>
      <c r="H1179" s="6">
        <v>143.19999999999999</v>
      </c>
      <c r="I1179" s="6">
        <v>9.1999999999999993</v>
      </c>
      <c r="J1179" s="6">
        <v>6.81</v>
      </c>
      <c r="K1179" s="6">
        <v>4</v>
      </c>
      <c r="L1179" s="6">
        <v>0</v>
      </c>
      <c r="M1179" s="6">
        <v>170.7</v>
      </c>
      <c r="N1179" s="6">
        <v>172.6</v>
      </c>
      <c r="O1179" s="6">
        <v>176.2</v>
      </c>
      <c r="P1179" s="6">
        <v>156.4</v>
      </c>
      <c r="Q1179" s="6">
        <v>87.2</v>
      </c>
      <c r="R1179" s="6">
        <v>197</v>
      </c>
      <c r="S1179" s="6">
        <v>222</v>
      </c>
      <c r="T1179" s="6">
        <v>132.6</v>
      </c>
    </row>
    <row r="1180" spans="1:20" x14ac:dyDescent="0.2">
      <c r="A1180" s="6" t="s">
        <v>2202</v>
      </c>
      <c r="B1180" s="6" t="s">
        <v>2203</v>
      </c>
      <c r="C1180" s="6">
        <v>5</v>
      </c>
      <c r="D1180" s="6">
        <v>2</v>
      </c>
      <c r="E1180" s="6">
        <v>3</v>
      </c>
      <c r="F1180" s="6">
        <v>2</v>
      </c>
      <c r="G1180" s="6">
        <v>369</v>
      </c>
      <c r="H1180" s="6">
        <v>41</v>
      </c>
      <c r="I1180" s="6">
        <v>5.05</v>
      </c>
      <c r="J1180" s="6">
        <v>1.98</v>
      </c>
      <c r="K1180" s="6">
        <v>2</v>
      </c>
      <c r="L1180" s="6">
        <v>0</v>
      </c>
      <c r="M1180" s="6">
        <v>18</v>
      </c>
      <c r="N1180" s="6">
        <v>27</v>
      </c>
      <c r="O1180" s="6">
        <v>23.8</v>
      </c>
      <c r="P1180" s="6">
        <v>15.9</v>
      </c>
      <c r="Q1180" s="6">
        <v>29.4</v>
      </c>
      <c r="R1180" s="6">
        <v>21.5</v>
      </c>
      <c r="S1180" s="6">
        <v>44.4</v>
      </c>
      <c r="T1180" s="6">
        <v>25.7</v>
      </c>
    </row>
    <row r="1181" spans="1:20" x14ac:dyDescent="0.2">
      <c r="A1181" s="6" t="s">
        <v>914</v>
      </c>
      <c r="B1181" s="6" t="s">
        <v>915</v>
      </c>
      <c r="C1181" s="6">
        <v>12</v>
      </c>
      <c r="D1181" s="6">
        <v>2</v>
      </c>
      <c r="E1181" s="6">
        <v>3</v>
      </c>
      <c r="F1181" s="6">
        <v>2</v>
      </c>
      <c r="G1181" s="6">
        <v>163</v>
      </c>
      <c r="H1181" s="6">
        <v>18.600000000000001</v>
      </c>
      <c r="I1181" s="6">
        <v>4.96</v>
      </c>
      <c r="J1181" s="6">
        <v>2.54</v>
      </c>
      <c r="K1181" s="6">
        <v>2</v>
      </c>
      <c r="L1181" s="6">
        <v>0</v>
      </c>
      <c r="M1181" s="6">
        <v>71.099999999999994</v>
      </c>
      <c r="N1181" s="6">
        <v>70.8</v>
      </c>
      <c r="O1181" s="6">
        <v>69.5</v>
      </c>
      <c r="P1181" s="6">
        <v>65.900000000000006</v>
      </c>
      <c r="Q1181" s="6">
        <v>51.8</v>
      </c>
      <c r="R1181" s="6">
        <v>79.599999999999994</v>
      </c>
      <c r="S1181" s="6">
        <v>93.4</v>
      </c>
      <c r="T1181" s="6">
        <v>65</v>
      </c>
    </row>
    <row r="1182" spans="1:20" x14ac:dyDescent="0.2">
      <c r="A1182" s="6" t="s">
        <v>902</v>
      </c>
      <c r="B1182" s="6" t="s">
        <v>903</v>
      </c>
      <c r="C1182" s="6">
        <v>15</v>
      </c>
      <c r="D1182" s="6">
        <v>5</v>
      </c>
      <c r="E1182" s="6">
        <v>22</v>
      </c>
      <c r="F1182" s="6">
        <v>5</v>
      </c>
      <c r="G1182" s="6">
        <v>493</v>
      </c>
      <c r="H1182" s="6">
        <v>53.4</v>
      </c>
      <c r="I1182" s="6">
        <v>7.25</v>
      </c>
      <c r="J1182" s="6">
        <v>33.74</v>
      </c>
      <c r="K1182" s="6">
        <v>5</v>
      </c>
      <c r="L1182" s="6">
        <v>0</v>
      </c>
      <c r="M1182" s="6">
        <v>384.5</v>
      </c>
      <c r="N1182" s="6">
        <v>352.2</v>
      </c>
      <c r="O1182" s="6">
        <v>311.5</v>
      </c>
      <c r="P1182" s="6">
        <v>260</v>
      </c>
      <c r="Q1182" s="6">
        <v>217.5</v>
      </c>
      <c r="R1182" s="6">
        <v>457</v>
      </c>
      <c r="S1182" s="6">
        <v>421.6</v>
      </c>
      <c r="T1182" s="6">
        <v>268.89999999999998</v>
      </c>
    </row>
    <row r="1183" spans="1:20" x14ac:dyDescent="0.2">
      <c r="A1183" s="6" t="s">
        <v>403</v>
      </c>
      <c r="B1183" s="6" t="s">
        <v>404</v>
      </c>
      <c r="C1183" s="6">
        <v>11</v>
      </c>
      <c r="D1183" s="6">
        <v>3</v>
      </c>
      <c r="E1183" s="6">
        <v>14</v>
      </c>
      <c r="F1183" s="6">
        <v>3</v>
      </c>
      <c r="G1183" s="6">
        <v>356</v>
      </c>
      <c r="H1183" s="6">
        <v>40</v>
      </c>
      <c r="I1183" s="6">
        <v>6.54</v>
      </c>
      <c r="J1183" s="6">
        <v>27.39</v>
      </c>
      <c r="K1183" s="6">
        <v>3</v>
      </c>
      <c r="L1183" s="6">
        <v>0</v>
      </c>
      <c r="M1183" s="6">
        <v>283.7</v>
      </c>
      <c r="N1183" s="6">
        <v>343.8</v>
      </c>
      <c r="O1183" s="6">
        <v>325.3</v>
      </c>
      <c r="P1183" s="6">
        <v>306</v>
      </c>
      <c r="Q1183" s="6">
        <v>211.4</v>
      </c>
      <c r="R1183" s="6">
        <v>304</v>
      </c>
      <c r="S1183" s="6">
        <v>413.4</v>
      </c>
      <c r="T1183" s="6">
        <v>289.2</v>
      </c>
    </row>
    <row r="1184" spans="1:20" x14ac:dyDescent="0.2">
      <c r="A1184" s="6" t="s">
        <v>357</v>
      </c>
      <c r="B1184" s="6" t="s">
        <v>358</v>
      </c>
      <c r="C1184" s="6">
        <v>3</v>
      </c>
      <c r="D1184" s="6">
        <v>2</v>
      </c>
      <c r="E1184" s="6">
        <v>3</v>
      </c>
      <c r="F1184" s="6">
        <v>2</v>
      </c>
      <c r="G1184" s="6">
        <v>520</v>
      </c>
      <c r="H1184" s="6">
        <v>58.7</v>
      </c>
      <c r="I1184" s="6">
        <v>7.39</v>
      </c>
      <c r="J1184" s="6">
        <v>5.47</v>
      </c>
      <c r="K1184" s="6">
        <v>2</v>
      </c>
      <c r="L1184" s="6">
        <v>0</v>
      </c>
      <c r="M1184" s="6">
        <v>42.1</v>
      </c>
      <c r="N1184" s="6">
        <v>41.2</v>
      </c>
      <c r="O1184" s="6">
        <v>45.2</v>
      </c>
      <c r="P1184" s="6">
        <v>34.5</v>
      </c>
      <c r="Q1184" s="6">
        <v>35.1</v>
      </c>
      <c r="R1184" s="6">
        <v>49.7</v>
      </c>
      <c r="S1184" s="6">
        <v>43.6</v>
      </c>
      <c r="T1184" s="6">
        <v>27.6</v>
      </c>
    </row>
    <row r="1185" spans="1:20" x14ac:dyDescent="0.2">
      <c r="A1185" s="6" t="s">
        <v>2316</v>
      </c>
      <c r="B1185" s="6" t="s">
        <v>2317</v>
      </c>
      <c r="C1185" s="6">
        <v>2</v>
      </c>
      <c r="D1185" s="6">
        <v>2</v>
      </c>
      <c r="E1185" s="6">
        <v>2</v>
      </c>
      <c r="F1185" s="6">
        <v>2</v>
      </c>
      <c r="G1185" s="6">
        <v>834</v>
      </c>
      <c r="H1185" s="6">
        <v>94.8</v>
      </c>
      <c r="I1185" s="6">
        <v>6.68</v>
      </c>
      <c r="J1185" s="6">
        <v>0</v>
      </c>
      <c r="K1185" s="6">
        <v>2</v>
      </c>
      <c r="L1185" s="6">
        <v>0</v>
      </c>
      <c r="M1185" s="6">
        <v>11</v>
      </c>
      <c r="N1185" s="6">
        <v>19.5</v>
      </c>
      <c r="O1185" s="6">
        <v>21.4</v>
      </c>
      <c r="P1185" s="6">
        <v>21.9</v>
      </c>
      <c r="Q1185" s="6">
        <v>41.6</v>
      </c>
      <c r="R1185" s="6">
        <v>18.399999999999999</v>
      </c>
      <c r="S1185" s="6">
        <v>33.4</v>
      </c>
      <c r="T1185" s="6">
        <v>25.8</v>
      </c>
    </row>
    <row r="1186" spans="1:20" x14ac:dyDescent="0.2">
      <c r="A1186" s="6" t="s">
        <v>1313</v>
      </c>
      <c r="B1186" s="6" t="s">
        <v>1314</v>
      </c>
      <c r="C1186" s="6">
        <v>6</v>
      </c>
      <c r="D1186" s="6">
        <v>5</v>
      </c>
      <c r="E1186" s="6">
        <v>10</v>
      </c>
      <c r="F1186" s="6">
        <v>5</v>
      </c>
      <c r="G1186" s="6">
        <v>836</v>
      </c>
      <c r="H1186" s="6">
        <v>92.3</v>
      </c>
      <c r="I1186" s="6">
        <v>7.56</v>
      </c>
      <c r="J1186" s="6">
        <v>9.06</v>
      </c>
      <c r="K1186" s="6">
        <v>5</v>
      </c>
      <c r="L1186" s="6">
        <v>0</v>
      </c>
      <c r="M1186" s="6">
        <v>85</v>
      </c>
      <c r="N1186" s="6">
        <v>102.3</v>
      </c>
      <c r="O1186" s="6">
        <v>118.6</v>
      </c>
      <c r="P1186" s="6">
        <v>98</v>
      </c>
      <c r="Q1186" s="6">
        <v>101.4</v>
      </c>
      <c r="R1186" s="6">
        <v>95.3</v>
      </c>
      <c r="S1186" s="6">
        <v>158.69999999999999</v>
      </c>
      <c r="T1186" s="6">
        <v>90.2</v>
      </c>
    </row>
    <row r="1187" spans="1:20" x14ac:dyDescent="0.2">
      <c r="A1187" s="6" t="s">
        <v>2404</v>
      </c>
      <c r="B1187" s="6" t="s">
        <v>2405</v>
      </c>
      <c r="C1187" s="6">
        <v>10</v>
      </c>
      <c r="D1187" s="6">
        <v>2</v>
      </c>
      <c r="E1187" s="6">
        <v>3</v>
      </c>
      <c r="F1187" s="6">
        <v>2</v>
      </c>
      <c r="G1187" s="6">
        <v>246</v>
      </c>
      <c r="H1187" s="6">
        <v>27.6</v>
      </c>
      <c r="I1187" s="6">
        <v>9.5399999999999991</v>
      </c>
      <c r="J1187" s="6">
        <v>0</v>
      </c>
      <c r="K1187" s="6">
        <v>2</v>
      </c>
      <c r="L1187" s="6">
        <v>0</v>
      </c>
      <c r="M1187" s="6" t="s">
        <v>258</v>
      </c>
      <c r="N1187" s="6" t="s">
        <v>258</v>
      </c>
      <c r="O1187" s="6" t="s">
        <v>258</v>
      </c>
      <c r="P1187" s="6" t="s">
        <v>258</v>
      </c>
      <c r="Q1187" s="6" t="s">
        <v>258</v>
      </c>
      <c r="R1187" s="6" t="s">
        <v>258</v>
      </c>
      <c r="S1187" s="6" t="s">
        <v>258</v>
      </c>
      <c r="T1187" s="6" t="s">
        <v>258</v>
      </c>
    </row>
    <row r="1188" spans="1:20" x14ac:dyDescent="0.2">
      <c r="A1188" s="6" t="s">
        <v>650</v>
      </c>
      <c r="B1188" s="6" t="s">
        <v>651</v>
      </c>
      <c r="C1188" s="6">
        <v>8</v>
      </c>
      <c r="D1188" s="6">
        <v>2</v>
      </c>
      <c r="E1188" s="6">
        <v>10</v>
      </c>
      <c r="F1188" s="6">
        <v>2</v>
      </c>
      <c r="G1188" s="6">
        <v>226</v>
      </c>
      <c r="H1188" s="6">
        <v>26.1</v>
      </c>
      <c r="I1188" s="6">
        <v>6.15</v>
      </c>
      <c r="J1188" s="6">
        <v>5.79</v>
      </c>
      <c r="K1188" s="6">
        <v>2</v>
      </c>
      <c r="L1188" s="6">
        <v>0</v>
      </c>
      <c r="M1188" s="6">
        <v>255.8</v>
      </c>
      <c r="N1188" s="6">
        <v>309.5</v>
      </c>
      <c r="O1188" s="6">
        <v>306.2</v>
      </c>
      <c r="P1188" s="6">
        <v>250.6</v>
      </c>
      <c r="Q1188" s="6">
        <v>235.1</v>
      </c>
      <c r="R1188" s="6">
        <v>297.7</v>
      </c>
      <c r="S1188" s="6">
        <v>355.9</v>
      </c>
      <c r="T1188" s="6">
        <v>244.2</v>
      </c>
    </row>
    <row r="1189" spans="1:20" x14ac:dyDescent="0.2">
      <c r="A1189" s="6" t="s">
        <v>1790</v>
      </c>
      <c r="B1189" s="6" t="s">
        <v>1791</v>
      </c>
      <c r="C1189" s="6">
        <v>14</v>
      </c>
      <c r="D1189" s="6">
        <v>6</v>
      </c>
      <c r="E1189" s="6">
        <v>7</v>
      </c>
      <c r="F1189" s="6">
        <v>6</v>
      </c>
      <c r="G1189" s="6">
        <v>490</v>
      </c>
      <c r="H1189" s="6">
        <v>54.5</v>
      </c>
      <c r="I1189" s="6">
        <v>5.4</v>
      </c>
      <c r="J1189" s="6">
        <v>11.05</v>
      </c>
      <c r="K1189" s="6">
        <v>6</v>
      </c>
      <c r="L1189" s="6">
        <v>0</v>
      </c>
      <c r="M1189" s="6">
        <v>124.2</v>
      </c>
      <c r="N1189" s="6">
        <v>184.9</v>
      </c>
      <c r="O1189" s="6">
        <v>194.3</v>
      </c>
      <c r="P1189" s="6">
        <v>160.9</v>
      </c>
      <c r="Q1189" s="6">
        <v>206.3</v>
      </c>
      <c r="R1189" s="6">
        <v>189.1</v>
      </c>
      <c r="S1189" s="6">
        <v>244.1</v>
      </c>
      <c r="T1189" s="6">
        <v>156.4</v>
      </c>
    </row>
    <row r="1190" spans="1:20" x14ac:dyDescent="0.2">
      <c r="A1190" s="6" t="s">
        <v>1038</v>
      </c>
      <c r="B1190" s="6" t="s">
        <v>1039</v>
      </c>
      <c r="C1190" s="6">
        <v>7</v>
      </c>
      <c r="D1190" s="6">
        <v>7</v>
      </c>
      <c r="E1190" s="6">
        <v>12</v>
      </c>
      <c r="F1190" s="6">
        <v>7</v>
      </c>
      <c r="G1190" s="6">
        <v>1055</v>
      </c>
      <c r="H1190" s="6">
        <v>118.7</v>
      </c>
      <c r="I1190" s="6">
        <v>6.68</v>
      </c>
      <c r="J1190" s="6">
        <v>19.579999999999998</v>
      </c>
      <c r="K1190" s="6">
        <v>7</v>
      </c>
      <c r="L1190" s="6">
        <v>0</v>
      </c>
      <c r="M1190" s="6">
        <v>171.9</v>
      </c>
      <c r="N1190" s="6">
        <v>255.5</v>
      </c>
      <c r="O1190" s="6">
        <v>295.10000000000002</v>
      </c>
      <c r="P1190" s="6">
        <v>236.7</v>
      </c>
      <c r="Q1190" s="6">
        <v>256.7</v>
      </c>
      <c r="R1190" s="6">
        <v>233.7</v>
      </c>
      <c r="S1190" s="6">
        <v>295.60000000000002</v>
      </c>
      <c r="T1190" s="6">
        <v>232.5</v>
      </c>
    </row>
    <row r="1191" spans="1:20" x14ac:dyDescent="0.2">
      <c r="A1191" s="6" t="s">
        <v>866</v>
      </c>
      <c r="B1191" s="6" t="s">
        <v>867</v>
      </c>
      <c r="C1191" s="6">
        <v>8</v>
      </c>
      <c r="D1191" s="6">
        <v>6</v>
      </c>
      <c r="E1191" s="6">
        <v>15</v>
      </c>
      <c r="F1191" s="6">
        <v>6</v>
      </c>
      <c r="G1191" s="6">
        <v>661</v>
      </c>
      <c r="H1191" s="6">
        <v>72.3</v>
      </c>
      <c r="I1191" s="6">
        <v>5.66</v>
      </c>
      <c r="J1191" s="6">
        <v>12.91</v>
      </c>
      <c r="K1191" s="6">
        <v>6</v>
      </c>
      <c r="L1191" s="6">
        <v>0</v>
      </c>
      <c r="M1191" s="6">
        <v>255.6</v>
      </c>
      <c r="N1191" s="6">
        <v>278.3</v>
      </c>
      <c r="O1191" s="6">
        <v>264.60000000000002</v>
      </c>
      <c r="P1191" s="6">
        <v>235.1</v>
      </c>
      <c r="Q1191" s="6">
        <v>149.69999999999999</v>
      </c>
      <c r="R1191" s="6">
        <v>342.7</v>
      </c>
      <c r="S1191" s="6">
        <v>344.2</v>
      </c>
      <c r="T1191" s="6">
        <v>237</v>
      </c>
    </row>
    <row r="1192" spans="1:20" x14ac:dyDescent="0.2">
      <c r="A1192" s="6" t="s">
        <v>1062</v>
      </c>
      <c r="B1192" s="6" t="s">
        <v>1063</v>
      </c>
      <c r="C1192" s="6">
        <v>2</v>
      </c>
      <c r="D1192" s="6">
        <v>2</v>
      </c>
      <c r="E1192" s="6">
        <v>2</v>
      </c>
      <c r="F1192" s="6">
        <v>2</v>
      </c>
      <c r="G1192" s="6">
        <v>752</v>
      </c>
      <c r="H1192" s="6">
        <v>83.4</v>
      </c>
      <c r="I1192" s="6">
        <v>6.74</v>
      </c>
      <c r="J1192" s="6">
        <v>0</v>
      </c>
      <c r="K1192" s="6">
        <v>2</v>
      </c>
      <c r="L1192" s="6">
        <v>0</v>
      </c>
      <c r="M1192" s="6">
        <v>37.5</v>
      </c>
      <c r="N1192" s="6">
        <v>43.8</v>
      </c>
      <c r="O1192" s="6">
        <v>52.9</v>
      </c>
      <c r="P1192" s="6">
        <v>42.3</v>
      </c>
      <c r="Q1192" s="6">
        <v>46.7</v>
      </c>
      <c r="R1192" s="6">
        <v>48</v>
      </c>
      <c r="S1192" s="6">
        <v>53.2</v>
      </c>
      <c r="T1192" s="6">
        <v>39.9</v>
      </c>
    </row>
    <row r="1193" spans="1:20" x14ac:dyDescent="0.2">
      <c r="A1193" s="6" t="s">
        <v>1054</v>
      </c>
      <c r="B1193" s="6" t="s">
        <v>1055</v>
      </c>
      <c r="C1193" s="6">
        <v>10</v>
      </c>
      <c r="D1193" s="6">
        <v>3</v>
      </c>
      <c r="E1193" s="6">
        <v>9</v>
      </c>
      <c r="F1193" s="6">
        <v>3</v>
      </c>
      <c r="G1193" s="6">
        <v>443</v>
      </c>
      <c r="H1193" s="6">
        <v>48.7</v>
      </c>
      <c r="I1193" s="6">
        <v>9.3800000000000008</v>
      </c>
      <c r="J1193" s="6">
        <v>7.14</v>
      </c>
      <c r="K1193" s="6">
        <v>3</v>
      </c>
      <c r="L1193" s="6">
        <v>0</v>
      </c>
      <c r="M1193" s="6">
        <v>105.8</v>
      </c>
      <c r="N1193" s="6">
        <v>218.3</v>
      </c>
      <c r="O1193" s="6">
        <v>117.1</v>
      </c>
      <c r="P1193" s="6">
        <v>317.3</v>
      </c>
      <c r="Q1193" s="6">
        <v>189.3</v>
      </c>
      <c r="R1193" s="6">
        <v>112.7</v>
      </c>
      <c r="S1193" s="6">
        <v>251.5</v>
      </c>
      <c r="T1193" s="6">
        <v>252.6</v>
      </c>
    </row>
    <row r="1194" spans="1:20" x14ac:dyDescent="0.2">
      <c r="A1194" s="6" t="s">
        <v>2075</v>
      </c>
      <c r="B1194" s="6" t="s">
        <v>2076</v>
      </c>
      <c r="C1194" s="6">
        <v>2</v>
      </c>
      <c r="D1194" s="6">
        <v>4</v>
      </c>
      <c r="E1194" s="6">
        <v>4</v>
      </c>
      <c r="F1194" s="6">
        <v>4</v>
      </c>
      <c r="G1194" s="6">
        <v>1940</v>
      </c>
      <c r="H1194" s="6">
        <v>193.7</v>
      </c>
      <c r="I1194" s="6">
        <v>6.43</v>
      </c>
      <c r="J1194" s="6">
        <v>3.59</v>
      </c>
      <c r="K1194" s="6">
        <v>4</v>
      </c>
      <c r="L1194" s="6">
        <v>0</v>
      </c>
      <c r="M1194" s="6">
        <v>11.9</v>
      </c>
      <c r="N1194" s="6">
        <v>12</v>
      </c>
      <c r="O1194" s="6">
        <v>19.8</v>
      </c>
      <c r="P1194" s="6">
        <v>14.1</v>
      </c>
      <c r="Q1194" s="6">
        <v>15.9</v>
      </c>
      <c r="R1194" s="6">
        <v>18.100000000000001</v>
      </c>
      <c r="S1194" s="6">
        <v>14.8</v>
      </c>
      <c r="T1194" s="6">
        <v>27</v>
      </c>
    </row>
    <row r="1195" spans="1:20" x14ac:dyDescent="0.2">
      <c r="A1195" s="6" t="s">
        <v>1010</v>
      </c>
      <c r="B1195" s="6" t="s">
        <v>1011</v>
      </c>
      <c r="C1195" s="6">
        <v>8</v>
      </c>
      <c r="D1195" s="6">
        <v>6</v>
      </c>
      <c r="E1195" s="6">
        <v>10</v>
      </c>
      <c r="F1195" s="6">
        <v>6</v>
      </c>
      <c r="G1195" s="6">
        <v>961</v>
      </c>
      <c r="H1195" s="6">
        <v>106.2</v>
      </c>
      <c r="I1195" s="6">
        <v>6.7</v>
      </c>
      <c r="J1195" s="6">
        <v>7.75</v>
      </c>
      <c r="K1195" s="6">
        <v>6</v>
      </c>
      <c r="L1195" s="6">
        <v>0</v>
      </c>
      <c r="M1195" s="6">
        <v>45.1</v>
      </c>
      <c r="N1195" s="6">
        <v>46.4</v>
      </c>
      <c r="O1195" s="6">
        <v>47.3</v>
      </c>
      <c r="P1195" s="6">
        <v>41.2</v>
      </c>
      <c r="Q1195" s="6">
        <v>46.4</v>
      </c>
      <c r="R1195" s="6">
        <v>53.4</v>
      </c>
      <c r="S1195" s="6">
        <v>54.8</v>
      </c>
      <c r="T1195" s="6">
        <v>35.700000000000003</v>
      </c>
    </row>
    <row r="1196" spans="1:20" x14ac:dyDescent="0.2">
      <c r="A1196" s="6" t="s">
        <v>2035</v>
      </c>
      <c r="B1196" s="6" t="s">
        <v>2036</v>
      </c>
      <c r="C1196" s="6">
        <v>10</v>
      </c>
      <c r="D1196" s="6">
        <v>2</v>
      </c>
      <c r="E1196" s="6">
        <v>4</v>
      </c>
      <c r="F1196" s="6">
        <v>2</v>
      </c>
      <c r="G1196" s="6">
        <v>240</v>
      </c>
      <c r="H1196" s="6">
        <v>27.4</v>
      </c>
      <c r="I1196" s="6">
        <v>4.8600000000000003</v>
      </c>
      <c r="J1196" s="6">
        <v>2.2200000000000002</v>
      </c>
      <c r="K1196" s="6">
        <v>2</v>
      </c>
      <c r="L1196" s="6">
        <v>0</v>
      </c>
      <c r="M1196" s="6">
        <v>73.7</v>
      </c>
      <c r="N1196" s="6">
        <v>75.599999999999994</v>
      </c>
      <c r="O1196" s="6">
        <v>77.400000000000006</v>
      </c>
      <c r="P1196" s="6">
        <v>62.1</v>
      </c>
      <c r="Q1196" s="6">
        <v>65.900000000000006</v>
      </c>
      <c r="R1196" s="6">
        <v>106</v>
      </c>
      <c r="S1196" s="6">
        <v>108.1</v>
      </c>
      <c r="T1196" s="6">
        <v>92.1</v>
      </c>
    </row>
    <row r="1197" spans="1:20" x14ac:dyDescent="0.2">
      <c r="A1197" s="6" t="s">
        <v>87</v>
      </c>
      <c r="B1197" s="6" t="s">
        <v>88</v>
      </c>
      <c r="C1197" s="6">
        <v>5</v>
      </c>
      <c r="D1197" s="6">
        <v>3</v>
      </c>
      <c r="E1197" s="6">
        <v>14</v>
      </c>
      <c r="F1197" s="6">
        <v>3</v>
      </c>
      <c r="G1197" s="6">
        <v>439</v>
      </c>
      <c r="H1197" s="6">
        <v>48.7</v>
      </c>
      <c r="I1197" s="6">
        <v>7.69</v>
      </c>
      <c r="J1197" s="6">
        <v>25.9</v>
      </c>
      <c r="K1197" s="6">
        <v>3</v>
      </c>
      <c r="L1197" s="6">
        <v>0</v>
      </c>
      <c r="M1197" s="6">
        <v>627.20000000000005</v>
      </c>
      <c r="N1197" s="6">
        <v>488.8</v>
      </c>
      <c r="O1197" s="6">
        <v>392.5</v>
      </c>
      <c r="P1197" s="6">
        <v>326.2</v>
      </c>
      <c r="Q1197" s="6">
        <v>325.60000000000002</v>
      </c>
      <c r="R1197" s="6">
        <v>329.3</v>
      </c>
      <c r="S1197" s="6">
        <v>464</v>
      </c>
      <c r="T1197" s="6">
        <v>383.3</v>
      </c>
    </row>
    <row r="1198" spans="1:20" x14ac:dyDescent="0.2">
      <c r="A1198" s="6" t="s">
        <v>1880</v>
      </c>
      <c r="B1198" s="6" t="s">
        <v>1881</v>
      </c>
      <c r="C1198" s="6">
        <v>7</v>
      </c>
      <c r="D1198" s="6">
        <v>2</v>
      </c>
      <c r="E1198" s="6">
        <v>6</v>
      </c>
      <c r="F1198" s="6">
        <v>2</v>
      </c>
      <c r="G1198" s="6">
        <v>282</v>
      </c>
      <c r="H1198" s="6">
        <v>30.5</v>
      </c>
      <c r="I1198" s="6">
        <v>6.96</v>
      </c>
      <c r="J1198" s="6">
        <v>9.0500000000000007</v>
      </c>
      <c r="K1198" s="6">
        <v>2</v>
      </c>
      <c r="L1198" s="6">
        <v>0</v>
      </c>
      <c r="M1198" s="6">
        <v>177.8</v>
      </c>
      <c r="N1198" s="6">
        <v>226.4</v>
      </c>
      <c r="O1198" s="6">
        <v>229.9</v>
      </c>
      <c r="P1198" s="6">
        <v>133.9</v>
      </c>
      <c r="Q1198" s="6">
        <v>345.4</v>
      </c>
      <c r="R1198" s="6">
        <v>229.4</v>
      </c>
      <c r="S1198" s="6">
        <v>215.1</v>
      </c>
      <c r="T1198" s="6">
        <v>153.30000000000001</v>
      </c>
    </row>
    <row r="1199" spans="1:20" x14ac:dyDescent="0.2">
      <c r="A1199" s="6" t="s">
        <v>1700</v>
      </c>
      <c r="B1199" s="6" t="s">
        <v>1701</v>
      </c>
      <c r="C1199" s="6">
        <v>2</v>
      </c>
      <c r="D1199" s="6">
        <v>2</v>
      </c>
      <c r="E1199" s="6">
        <v>3</v>
      </c>
      <c r="F1199" s="6">
        <v>2</v>
      </c>
      <c r="G1199" s="6">
        <v>630</v>
      </c>
      <c r="H1199" s="6">
        <v>69.599999999999994</v>
      </c>
      <c r="I1199" s="6">
        <v>5.63</v>
      </c>
      <c r="J1199" s="6">
        <v>3.6</v>
      </c>
      <c r="K1199" s="6">
        <v>2</v>
      </c>
      <c r="L1199" s="6">
        <v>0</v>
      </c>
      <c r="M1199" s="6">
        <v>58.7</v>
      </c>
      <c r="N1199" s="6">
        <v>68.099999999999994</v>
      </c>
      <c r="O1199" s="6">
        <v>63.1</v>
      </c>
      <c r="P1199" s="6">
        <v>38.6</v>
      </c>
      <c r="Q1199" s="6">
        <v>50.8</v>
      </c>
      <c r="R1199" s="6">
        <v>87.2</v>
      </c>
      <c r="S1199" s="6">
        <v>84.9</v>
      </c>
      <c r="T1199" s="6">
        <v>45.3</v>
      </c>
    </row>
    <row r="1200" spans="1:20" x14ac:dyDescent="0.2">
      <c r="A1200" s="6" t="s">
        <v>1818</v>
      </c>
      <c r="B1200" s="6" t="s">
        <v>1819</v>
      </c>
      <c r="C1200" s="6">
        <v>7</v>
      </c>
      <c r="D1200" s="6">
        <v>3</v>
      </c>
      <c r="E1200" s="6">
        <v>8</v>
      </c>
      <c r="F1200" s="6">
        <v>3</v>
      </c>
      <c r="G1200" s="6">
        <v>498</v>
      </c>
      <c r="H1200" s="6">
        <v>55.3</v>
      </c>
      <c r="I1200" s="6">
        <v>4.53</v>
      </c>
      <c r="J1200" s="6">
        <v>3.3</v>
      </c>
      <c r="K1200" s="6">
        <v>3</v>
      </c>
      <c r="L1200" s="6">
        <v>0</v>
      </c>
      <c r="M1200" s="6">
        <v>88.6</v>
      </c>
      <c r="N1200" s="6">
        <v>79.3</v>
      </c>
      <c r="O1200" s="6">
        <v>90.8</v>
      </c>
      <c r="P1200" s="6">
        <v>83.6</v>
      </c>
      <c r="Q1200" s="6">
        <v>72.599999999999994</v>
      </c>
      <c r="R1200" s="6">
        <v>121.5</v>
      </c>
      <c r="S1200" s="6">
        <v>120.4</v>
      </c>
      <c r="T1200" s="6">
        <v>98.9</v>
      </c>
    </row>
    <row r="1201" spans="1:20" x14ac:dyDescent="0.2">
      <c r="A1201" s="6" t="s">
        <v>254</v>
      </c>
      <c r="B1201" s="6" t="s">
        <v>255</v>
      </c>
      <c r="C1201" s="6">
        <v>9</v>
      </c>
      <c r="D1201" s="6">
        <v>2</v>
      </c>
      <c r="E1201" s="6">
        <v>4</v>
      </c>
      <c r="F1201" s="6">
        <v>2</v>
      </c>
      <c r="G1201" s="6">
        <v>317</v>
      </c>
      <c r="H1201" s="6">
        <v>35.299999999999997</v>
      </c>
      <c r="I1201" s="6">
        <v>7.24</v>
      </c>
      <c r="J1201" s="6">
        <v>6.53</v>
      </c>
      <c r="K1201" s="6">
        <v>2</v>
      </c>
      <c r="L1201" s="6">
        <v>0</v>
      </c>
      <c r="M1201" s="6">
        <v>50.6</v>
      </c>
      <c r="N1201" s="6">
        <v>39.1</v>
      </c>
      <c r="O1201" s="6">
        <v>25.9</v>
      </c>
      <c r="P1201" s="6">
        <v>14.1</v>
      </c>
      <c r="Q1201" s="6">
        <v>6.6</v>
      </c>
      <c r="R1201" s="6">
        <v>57.3</v>
      </c>
      <c r="S1201" s="6">
        <v>43.7</v>
      </c>
      <c r="T1201" s="6">
        <v>13</v>
      </c>
    </row>
    <row r="1202" spans="1:20" x14ac:dyDescent="0.2">
      <c r="A1202" s="6" t="s">
        <v>1936</v>
      </c>
      <c r="B1202" s="6" t="s">
        <v>1937</v>
      </c>
      <c r="C1202" s="6">
        <v>6</v>
      </c>
      <c r="D1202" s="6">
        <v>10</v>
      </c>
      <c r="E1202" s="6">
        <v>30</v>
      </c>
      <c r="F1202" s="6">
        <v>10</v>
      </c>
      <c r="G1202" s="6">
        <v>1703</v>
      </c>
      <c r="H1202" s="6">
        <v>188.6</v>
      </c>
      <c r="I1202" s="6">
        <v>4.75</v>
      </c>
      <c r="J1202" s="6">
        <v>33.21</v>
      </c>
      <c r="K1202" s="6">
        <v>10</v>
      </c>
      <c r="L1202" s="6">
        <v>0</v>
      </c>
      <c r="M1202" s="6">
        <v>545.20000000000005</v>
      </c>
      <c r="N1202" s="6">
        <v>585.20000000000005</v>
      </c>
      <c r="O1202" s="6">
        <v>505.8</v>
      </c>
      <c r="P1202" s="6">
        <v>490.8</v>
      </c>
      <c r="Q1202" s="6">
        <v>437</v>
      </c>
      <c r="R1202" s="6">
        <v>772.6</v>
      </c>
      <c r="S1202" s="6">
        <v>841.9</v>
      </c>
      <c r="T1202" s="6">
        <v>595.6</v>
      </c>
    </row>
    <row r="1203" spans="1:20" x14ac:dyDescent="0.2">
      <c r="A1203" s="6" t="s">
        <v>2154</v>
      </c>
      <c r="B1203" s="6" t="s">
        <v>2155</v>
      </c>
      <c r="C1203" s="6">
        <v>9</v>
      </c>
      <c r="D1203" s="6">
        <v>2</v>
      </c>
      <c r="E1203" s="6">
        <v>15</v>
      </c>
      <c r="F1203" s="6">
        <v>2</v>
      </c>
      <c r="G1203" s="6">
        <v>354</v>
      </c>
      <c r="H1203" s="6">
        <v>40.4</v>
      </c>
      <c r="I1203" s="6">
        <v>9.14</v>
      </c>
      <c r="J1203" s="6">
        <v>12.6</v>
      </c>
      <c r="K1203" s="6">
        <v>2</v>
      </c>
      <c r="L1203" s="6">
        <v>0</v>
      </c>
      <c r="M1203" s="6">
        <v>104.9</v>
      </c>
      <c r="N1203" s="6">
        <v>126.2</v>
      </c>
      <c r="O1203" s="6">
        <v>119.5</v>
      </c>
      <c r="P1203" s="6">
        <v>108</v>
      </c>
      <c r="Q1203" s="6">
        <v>92.6</v>
      </c>
      <c r="R1203" s="6">
        <v>227.8</v>
      </c>
      <c r="S1203" s="6">
        <v>161.6</v>
      </c>
      <c r="T1203" s="6">
        <v>153.6</v>
      </c>
    </row>
    <row r="1204" spans="1:20" x14ac:dyDescent="0.2">
      <c r="A1204" s="6" t="s">
        <v>453</v>
      </c>
      <c r="B1204" s="6" t="s">
        <v>454</v>
      </c>
      <c r="C1204" s="6">
        <v>9</v>
      </c>
      <c r="D1204" s="6">
        <v>4</v>
      </c>
      <c r="E1204" s="6">
        <v>6</v>
      </c>
      <c r="F1204" s="6">
        <v>4</v>
      </c>
      <c r="G1204" s="6">
        <v>613</v>
      </c>
      <c r="H1204" s="6">
        <v>68.5</v>
      </c>
      <c r="I1204" s="6">
        <v>5.95</v>
      </c>
      <c r="J1204" s="6">
        <v>12.78</v>
      </c>
      <c r="K1204" s="6">
        <v>4</v>
      </c>
      <c r="L1204" s="6">
        <v>0</v>
      </c>
      <c r="M1204" s="6">
        <v>224.3</v>
      </c>
      <c r="N1204" s="6">
        <v>249.8</v>
      </c>
      <c r="O1204" s="6">
        <v>261.60000000000002</v>
      </c>
      <c r="P1204" s="6">
        <v>193.9</v>
      </c>
      <c r="Q1204" s="6">
        <v>161.80000000000001</v>
      </c>
      <c r="R1204" s="6">
        <v>229.7</v>
      </c>
      <c r="S1204" s="6">
        <v>299.2</v>
      </c>
      <c r="T1204" s="6">
        <v>217.7</v>
      </c>
    </row>
    <row r="1205" spans="1:20" x14ac:dyDescent="0.2">
      <c r="A1205" s="6" t="s">
        <v>1056</v>
      </c>
      <c r="B1205" s="6" t="s">
        <v>1057</v>
      </c>
      <c r="C1205" s="6">
        <v>5</v>
      </c>
      <c r="D1205" s="6">
        <v>4</v>
      </c>
      <c r="E1205" s="6">
        <v>6</v>
      </c>
      <c r="F1205" s="6">
        <v>4</v>
      </c>
      <c r="G1205" s="6">
        <v>769</v>
      </c>
      <c r="H1205" s="6">
        <v>88</v>
      </c>
      <c r="I1205" s="6">
        <v>6.77</v>
      </c>
      <c r="J1205" s="6">
        <v>6.07</v>
      </c>
      <c r="K1205" s="6">
        <v>4</v>
      </c>
      <c r="L1205" s="6">
        <v>0</v>
      </c>
      <c r="M1205" s="6">
        <v>103.7</v>
      </c>
      <c r="N1205" s="6">
        <v>121.5</v>
      </c>
      <c r="O1205" s="6">
        <v>121.7</v>
      </c>
      <c r="P1205" s="6">
        <v>100.7</v>
      </c>
      <c r="Q1205" s="6">
        <v>80</v>
      </c>
      <c r="R1205" s="6">
        <v>146.4</v>
      </c>
      <c r="S1205" s="6">
        <v>151</v>
      </c>
      <c r="T1205" s="6">
        <v>98.5</v>
      </c>
    </row>
    <row r="1206" spans="1:20" x14ac:dyDescent="0.2">
      <c r="A1206" s="6" t="s">
        <v>1559</v>
      </c>
      <c r="B1206" s="6" t="s">
        <v>1560</v>
      </c>
      <c r="C1206" s="6">
        <v>2</v>
      </c>
      <c r="D1206" s="6">
        <v>2</v>
      </c>
      <c r="E1206" s="6">
        <v>2</v>
      </c>
      <c r="F1206" s="6">
        <v>2</v>
      </c>
      <c r="G1206" s="6">
        <v>1101</v>
      </c>
      <c r="H1206" s="6">
        <v>119.2</v>
      </c>
      <c r="I1206" s="6">
        <v>8.5399999999999991</v>
      </c>
      <c r="J1206" s="6">
        <v>2.33</v>
      </c>
      <c r="K1206" s="6">
        <v>2</v>
      </c>
      <c r="L1206" s="6">
        <v>0</v>
      </c>
      <c r="M1206" s="6">
        <v>6.9</v>
      </c>
      <c r="N1206" s="6">
        <v>10</v>
      </c>
      <c r="O1206" s="6">
        <v>8.8000000000000007</v>
      </c>
      <c r="P1206" s="6">
        <v>6</v>
      </c>
      <c r="Q1206" s="6">
        <v>6.9</v>
      </c>
      <c r="R1206" s="6">
        <v>9.4</v>
      </c>
      <c r="S1206" s="6">
        <v>10.5</v>
      </c>
      <c r="T1206" s="6">
        <v>9.5</v>
      </c>
    </row>
    <row r="1207" spans="1:20" x14ac:dyDescent="0.2">
      <c r="A1207" s="6" t="s">
        <v>129</v>
      </c>
      <c r="B1207" s="6" t="s">
        <v>130</v>
      </c>
      <c r="C1207" s="6">
        <v>20</v>
      </c>
      <c r="D1207" s="6">
        <v>6</v>
      </c>
      <c r="E1207" s="6">
        <v>27</v>
      </c>
      <c r="F1207" s="6">
        <v>6</v>
      </c>
      <c r="G1207" s="6">
        <v>442</v>
      </c>
      <c r="H1207" s="6">
        <v>49.6</v>
      </c>
      <c r="I1207" s="6">
        <v>7.96</v>
      </c>
      <c r="J1207" s="6">
        <v>30.48</v>
      </c>
      <c r="K1207" s="6">
        <v>6</v>
      </c>
      <c r="L1207" s="6">
        <v>0</v>
      </c>
      <c r="M1207" s="6">
        <v>775.8</v>
      </c>
      <c r="N1207" s="6">
        <v>775</v>
      </c>
      <c r="O1207" s="6">
        <v>674.2</v>
      </c>
      <c r="P1207" s="6">
        <v>607.1</v>
      </c>
      <c r="Q1207" s="6">
        <v>574</v>
      </c>
      <c r="R1207" s="6">
        <v>435.5</v>
      </c>
      <c r="S1207" s="6">
        <v>853.5</v>
      </c>
      <c r="T1207" s="6">
        <v>579.5</v>
      </c>
    </row>
    <row r="1208" spans="1:20" x14ac:dyDescent="0.2">
      <c r="A1208" s="6" t="s">
        <v>167</v>
      </c>
      <c r="B1208" s="6" t="s">
        <v>168</v>
      </c>
      <c r="C1208" s="6">
        <v>14</v>
      </c>
      <c r="D1208" s="6">
        <v>3</v>
      </c>
      <c r="E1208" s="6">
        <v>59</v>
      </c>
      <c r="F1208" s="6">
        <v>3</v>
      </c>
      <c r="G1208" s="6">
        <v>420</v>
      </c>
      <c r="H1208" s="6">
        <v>46.1</v>
      </c>
      <c r="I1208" s="6">
        <v>8.5</v>
      </c>
      <c r="J1208" s="6">
        <v>98.79</v>
      </c>
      <c r="K1208" s="6">
        <v>3</v>
      </c>
      <c r="L1208" s="6">
        <v>0</v>
      </c>
      <c r="M1208" s="6">
        <v>761</v>
      </c>
      <c r="N1208" s="6">
        <v>893.3</v>
      </c>
      <c r="O1208" s="6">
        <v>759.8</v>
      </c>
      <c r="P1208" s="6">
        <v>872.6</v>
      </c>
      <c r="Q1208" s="6">
        <v>753.6</v>
      </c>
      <c r="R1208" s="6">
        <v>546.6</v>
      </c>
      <c r="S1208" s="6">
        <v>921.5</v>
      </c>
      <c r="T1208" s="6">
        <v>712.8</v>
      </c>
    </row>
    <row r="1209" spans="1:20" x14ac:dyDescent="0.2">
      <c r="A1209" s="6" t="s">
        <v>1195</v>
      </c>
      <c r="B1209" s="6" t="s">
        <v>1196</v>
      </c>
      <c r="C1209" s="6">
        <v>2</v>
      </c>
      <c r="D1209" s="6">
        <v>3</v>
      </c>
      <c r="E1209" s="6">
        <v>3</v>
      </c>
      <c r="F1209" s="6">
        <v>3</v>
      </c>
      <c r="G1209" s="6">
        <v>1885</v>
      </c>
      <c r="H1209" s="6">
        <v>205.1</v>
      </c>
      <c r="I1209" s="6">
        <v>5.69</v>
      </c>
      <c r="J1209" s="6">
        <v>0</v>
      </c>
      <c r="K1209" s="6">
        <v>3</v>
      </c>
      <c r="L1209" s="6">
        <v>0</v>
      </c>
      <c r="M1209" s="6">
        <v>16.8</v>
      </c>
      <c r="N1209" s="6">
        <v>15.7</v>
      </c>
      <c r="O1209" s="6">
        <v>14.5</v>
      </c>
      <c r="P1209" s="6">
        <v>13.5</v>
      </c>
      <c r="Q1209" s="6">
        <v>12.4</v>
      </c>
      <c r="R1209" s="6">
        <v>20.9</v>
      </c>
      <c r="S1209" s="6">
        <v>19.399999999999999</v>
      </c>
      <c r="T1209" s="6">
        <v>12.9</v>
      </c>
    </row>
    <row r="1210" spans="1:20" x14ac:dyDescent="0.2">
      <c r="A1210" s="6" t="s">
        <v>752</v>
      </c>
      <c r="B1210" s="6" t="s">
        <v>753</v>
      </c>
      <c r="C1210" s="6">
        <v>2</v>
      </c>
      <c r="D1210" s="6">
        <v>2</v>
      </c>
      <c r="E1210" s="6">
        <v>2</v>
      </c>
      <c r="F1210" s="6">
        <v>2</v>
      </c>
      <c r="G1210" s="6">
        <v>1260</v>
      </c>
      <c r="H1210" s="6">
        <v>140.19999999999999</v>
      </c>
      <c r="I1210" s="6">
        <v>9.35</v>
      </c>
      <c r="J1210" s="6">
        <v>2.08</v>
      </c>
      <c r="K1210" s="6">
        <v>2</v>
      </c>
      <c r="L1210" s="6">
        <v>0</v>
      </c>
      <c r="M1210" s="6">
        <v>28.8</v>
      </c>
      <c r="N1210" s="6">
        <v>28.6</v>
      </c>
      <c r="O1210" s="6">
        <v>22.7</v>
      </c>
      <c r="P1210" s="6">
        <v>23.6</v>
      </c>
      <c r="Q1210" s="6">
        <v>17.7</v>
      </c>
      <c r="R1210" s="6">
        <v>28.4</v>
      </c>
      <c r="S1210" s="6">
        <v>39.299999999999997</v>
      </c>
      <c r="T1210" s="6">
        <v>20.7</v>
      </c>
    </row>
    <row r="1211" spans="1:20" x14ac:dyDescent="0.2">
      <c r="A1211" s="6" t="s">
        <v>407</v>
      </c>
      <c r="B1211" s="6" t="s">
        <v>408</v>
      </c>
      <c r="C1211" s="6">
        <v>16</v>
      </c>
      <c r="D1211" s="6">
        <v>2</v>
      </c>
      <c r="E1211" s="6">
        <v>2</v>
      </c>
      <c r="F1211" s="6">
        <v>2</v>
      </c>
      <c r="G1211" s="6">
        <v>162</v>
      </c>
      <c r="H1211" s="6">
        <v>18.899999999999999</v>
      </c>
      <c r="I1211" s="6">
        <v>9.67</v>
      </c>
      <c r="J1211" s="6">
        <v>1.85</v>
      </c>
      <c r="K1211" s="6">
        <v>2</v>
      </c>
      <c r="L1211" s="6">
        <v>0</v>
      </c>
      <c r="M1211" s="6">
        <v>13.9</v>
      </c>
      <c r="N1211" s="6">
        <v>21.4</v>
      </c>
      <c r="O1211" s="6">
        <v>20.6</v>
      </c>
      <c r="P1211" s="6">
        <v>15.9</v>
      </c>
      <c r="Q1211" s="6">
        <v>14.2</v>
      </c>
      <c r="R1211" s="6">
        <v>19</v>
      </c>
      <c r="S1211" s="6">
        <v>21.5</v>
      </c>
      <c r="T1211" s="6">
        <v>14.9</v>
      </c>
    </row>
    <row r="1212" spans="1:20" x14ac:dyDescent="0.2">
      <c r="A1212" s="6" t="s">
        <v>2140</v>
      </c>
      <c r="B1212" s="6" t="s">
        <v>2141</v>
      </c>
      <c r="C1212" s="6">
        <v>14</v>
      </c>
      <c r="D1212" s="6">
        <v>7</v>
      </c>
      <c r="E1212" s="6">
        <v>16</v>
      </c>
      <c r="F1212" s="6">
        <v>7</v>
      </c>
      <c r="G1212" s="6">
        <v>733</v>
      </c>
      <c r="H1212" s="6">
        <v>81.900000000000006</v>
      </c>
      <c r="I1212" s="6">
        <v>8.56</v>
      </c>
      <c r="J1212" s="6">
        <v>19.89</v>
      </c>
      <c r="K1212" s="6">
        <v>7</v>
      </c>
      <c r="L1212" s="6">
        <v>0</v>
      </c>
      <c r="M1212" s="6">
        <v>120.1</v>
      </c>
      <c r="N1212" s="6">
        <v>114</v>
      </c>
      <c r="O1212" s="6">
        <v>90.9</v>
      </c>
      <c r="P1212" s="6">
        <v>88</v>
      </c>
      <c r="Q1212" s="6">
        <v>92.7</v>
      </c>
      <c r="R1212" s="6">
        <v>201.2</v>
      </c>
      <c r="S1212" s="6">
        <v>117.5</v>
      </c>
      <c r="T1212" s="6">
        <v>154.69999999999999</v>
      </c>
    </row>
    <row r="1213" spans="1:20" x14ac:dyDescent="0.2">
      <c r="A1213" s="6" t="s">
        <v>429</v>
      </c>
      <c r="B1213" s="6" t="s">
        <v>430</v>
      </c>
      <c r="C1213" s="6">
        <v>14</v>
      </c>
      <c r="D1213" s="6">
        <v>9</v>
      </c>
      <c r="E1213" s="6">
        <v>58</v>
      </c>
      <c r="F1213" s="6">
        <v>9</v>
      </c>
      <c r="G1213" s="6">
        <v>716</v>
      </c>
      <c r="H1213" s="6">
        <v>78</v>
      </c>
      <c r="I1213" s="6">
        <v>5.58</v>
      </c>
      <c r="J1213" s="6">
        <v>107.08</v>
      </c>
      <c r="K1213" s="6">
        <v>9</v>
      </c>
      <c r="L1213" s="6">
        <v>0</v>
      </c>
      <c r="M1213" s="6">
        <v>1770.7</v>
      </c>
      <c r="N1213" s="6">
        <v>1897.7</v>
      </c>
      <c r="O1213" s="6">
        <v>1809.5</v>
      </c>
      <c r="P1213" s="6">
        <v>1765.4</v>
      </c>
      <c r="Q1213" s="6">
        <v>1140.8</v>
      </c>
      <c r="R1213" s="6">
        <v>1887.4</v>
      </c>
      <c r="S1213" s="6">
        <v>2258.6</v>
      </c>
      <c r="T1213" s="6">
        <v>1759.9</v>
      </c>
    </row>
    <row r="1214" spans="1:20" x14ac:dyDescent="0.2">
      <c r="A1214" s="6" t="s">
        <v>1082</v>
      </c>
      <c r="B1214" s="6" t="s">
        <v>1083</v>
      </c>
      <c r="C1214" s="6">
        <v>7</v>
      </c>
      <c r="D1214" s="6">
        <v>5</v>
      </c>
      <c r="E1214" s="6">
        <v>10</v>
      </c>
      <c r="F1214" s="6">
        <v>5</v>
      </c>
      <c r="G1214" s="6">
        <v>884</v>
      </c>
      <c r="H1214" s="6">
        <v>96</v>
      </c>
      <c r="I1214" s="6">
        <v>8.44</v>
      </c>
      <c r="J1214" s="6">
        <v>20.010000000000002</v>
      </c>
      <c r="K1214" s="6">
        <v>5</v>
      </c>
      <c r="L1214" s="6">
        <v>0</v>
      </c>
      <c r="M1214" s="6">
        <v>169.8</v>
      </c>
      <c r="N1214" s="6">
        <v>188.5</v>
      </c>
      <c r="O1214" s="6">
        <v>172.9</v>
      </c>
      <c r="P1214" s="6">
        <v>184.3</v>
      </c>
      <c r="Q1214" s="6">
        <v>121.6</v>
      </c>
      <c r="R1214" s="6">
        <v>225</v>
      </c>
      <c r="S1214" s="6">
        <v>235.7</v>
      </c>
      <c r="T1214" s="6">
        <v>180.2</v>
      </c>
    </row>
  </sheetData>
  <sortState xmlns:xlrd2="http://schemas.microsoft.com/office/spreadsheetml/2017/richdata2" ref="A2:T1214">
    <sortCondition ref="B2:B121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38B05-343A-9146-8C27-3ADE8044B1B2}">
  <dimension ref="A1:O763"/>
  <sheetViews>
    <sheetView workbookViewId="0">
      <selection activeCell="C1" sqref="C1:J1"/>
    </sheetView>
  </sheetViews>
  <sheetFormatPr baseColWidth="10" defaultRowHeight="16" x14ac:dyDescent="0.2"/>
  <cols>
    <col min="1" max="16384" width="10.83203125" style="4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2424</v>
      </c>
      <c r="L1" s="1" t="s">
        <v>2428</v>
      </c>
      <c r="M1" s="1" t="s">
        <v>2426</v>
      </c>
      <c r="N1" s="1" t="s">
        <v>2427</v>
      </c>
      <c r="O1" s="1" t="s">
        <v>2425</v>
      </c>
    </row>
    <row r="2" spans="1:15" x14ac:dyDescent="0.2">
      <c r="A2" s="2" t="s">
        <v>810</v>
      </c>
      <c r="B2" s="2" t="s">
        <v>811</v>
      </c>
      <c r="C2" s="2">
        <v>4.3291235962915664</v>
      </c>
      <c r="D2" s="2">
        <v>4.3249648437797825</v>
      </c>
      <c r="E2" s="2">
        <v>4.5993012115717944</v>
      </c>
      <c r="F2" s="2">
        <v>3.9743616383121232</v>
      </c>
      <c r="G2" s="2">
        <v>3.4409237988926638</v>
      </c>
      <c r="H2" s="2">
        <v>4.3676393985868787</v>
      </c>
      <c r="I2" s="2">
        <v>4.4231537607906306</v>
      </c>
      <c r="J2" s="2">
        <v>4.1318974956193557</v>
      </c>
      <c r="K2" s="4">
        <f t="shared" ref="K2:K65" si="0">AVERAGE(C2:F2)</f>
        <v>4.3069378224888162</v>
      </c>
      <c r="L2" s="4">
        <f t="shared" ref="L2:L65" si="1">AVERAGE(G2:J2)</f>
        <v>4.0909036134723822</v>
      </c>
      <c r="M2" s="4">
        <f t="shared" ref="M2:M65" si="2">K2-L2</f>
        <v>0.216034209016434</v>
      </c>
      <c r="N2" s="4">
        <f t="shared" ref="N2:N65" si="3">2^M2</f>
        <v>1.1615362738117485</v>
      </c>
      <c r="O2" s="5">
        <v>0.43698599999999999</v>
      </c>
    </row>
    <row r="3" spans="1:15" x14ac:dyDescent="0.2">
      <c r="A3" s="2" t="s">
        <v>341</v>
      </c>
      <c r="B3" s="2" t="s">
        <v>342</v>
      </c>
      <c r="C3" s="2">
        <v>10.938991438775544</v>
      </c>
      <c r="D3" s="2">
        <v>10.64256968277965</v>
      </c>
      <c r="E3" s="2">
        <v>10.898154580523402</v>
      </c>
      <c r="F3" s="2">
        <v>10.2051571610249</v>
      </c>
      <c r="G3" s="2">
        <v>9.6814514967103911</v>
      </c>
      <c r="H3" s="2">
        <v>10.235787332826662</v>
      </c>
      <c r="I3" s="2">
        <v>10.047830181126184</v>
      </c>
      <c r="J3" s="2">
        <v>10.376382810218292</v>
      </c>
      <c r="K3" s="4">
        <f t="shared" si="0"/>
        <v>10.671218215775873</v>
      </c>
      <c r="L3" s="4">
        <f t="shared" si="1"/>
        <v>10.085362955220383</v>
      </c>
      <c r="M3" s="4">
        <f t="shared" si="2"/>
        <v>0.58585526055549053</v>
      </c>
      <c r="N3" s="4">
        <f t="shared" si="3"/>
        <v>1.5009285082004187</v>
      </c>
      <c r="O3" s="5">
        <v>4.1109E-2</v>
      </c>
    </row>
    <row r="4" spans="1:15" x14ac:dyDescent="0.2">
      <c r="A4" s="2" t="s">
        <v>377</v>
      </c>
      <c r="B4" s="2" t="s">
        <v>378</v>
      </c>
      <c r="C4" s="2">
        <v>10.410981267043796</v>
      </c>
      <c r="D4" s="2">
        <v>10.207214304599052</v>
      </c>
      <c r="E4" s="2">
        <v>10.411356647520702</v>
      </c>
      <c r="F4" s="2">
        <v>9.8971734211808222</v>
      </c>
      <c r="G4" s="2">
        <v>9.3543319757999992</v>
      </c>
      <c r="H4" s="2">
        <v>9.7781356484404789</v>
      </c>
      <c r="I4" s="2">
        <v>9.6527733669474625</v>
      </c>
      <c r="J4" s="2">
        <v>9.9218324319229687</v>
      </c>
      <c r="K4" s="4">
        <f t="shared" si="0"/>
        <v>10.231681410086093</v>
      </c>
      <c r="L4" s="4">
        <f t="shared" si="1"/>
        <v>9.6767683557777282</v>
      </c>
      <c r="M4" s="4">
        <f t="shared" si="2"/>
        <v>0.55491305430836491</v>
      </c>
      <c r="N4" s="4">
        <f t="shared" si="3"/>
        <v>1.4690800947928564</v>
      </c>
      <c r="O4" s="5">
        <v>1.7666000000000001E-2</v>
      </c>
    </row>
    <row r="5" spans="1:15" x14ac:dyDescent="0.2">
      <c r="A5" s="2" t="s">
        <v>1461</v>
      </c>
      <c r="B5" s="2" t="s">
        <v>1462</v>
      </c>
      <c r="C5" s="2">
        <v>9.1586096882144776</v>
      </c>
      <c r="D5" s="2">
        <v>9.0918700038780624</v>
      </c>
      <c r="E5" s="2">
        <v>9.4298438912947908</v>
      </c>
      <c r="F5" s="2">
        <v>8.8896488271398724</v>
      </c>
      <c r="G5" s="2">
        <v>8.4013735916207057</v>
      </c>
      <c r="H5" s="2">
        <v>8.9132311312325161</v>
      </c>
      <c r="I5" s="2">
        <v>9.0930514781571166</v>
      </c>
      <c r="J5" s="2">
        <v>8.8955176485594709</v>
      </c>
      <c r="K5" s="4">
        <f t="shared" si="0"/>
        <v>9.1424931026317999</v>
      </c>
      <c r="L5" s="4">
        <f t="shared" si="1"/>
        <v>8.8257934623924523</v>
      </c>
      <c r="M5" s="4">
        <f t="shared" si="2"/>
        <v>0.3166996402393476</v>
      </c>
      <c r="N5" s="4">
        <f t="shared" si="3"/>
        <v>1.2454780881064593</v>
      </c>
      <c r="O5" s="5">
        <v>0.138824</v>
      </c>
    </row>
    <row r="6" spans="1:15" x14ac:dyDescent="0.2">
      <c r="A6" s="2" t="s">
        <v>1125</v>
      </c>
      <c r="B6" s="2" t="s">
        <v>1126</v>
      </c>
      <c r="C6" s="2">
        <v>9.5986108546964246</v>
      </c>
      <c r="D6" s="2">
        <v>9.3507161776856123</v>
      </c>
      <c r="E6" s="2">
        <v>9.7082699076544525</v>
      </c>
      <c r="F6" s="2">
        <v>9.1607925179033174</v>
      </c>
      <c r="G6" s="2">
        <v>8.6554898723375775</v>
      </c>
      <c r="H6" s="2">
        <v>9.3160558159727582</v>
      </c>
      <c r="I6" s="2">
        <v>9.1041825530238132</v>
      </c>
      <c r="J6" s="2">
        <v>9.2283901725846249</v>
      </c>
      <c r="K6" s="4">
        <f t="shared" si="0"/>
        <v>9.4545973644849521</v>
      </c>
      <c r="L6" s="4">
        <f t="shared" si="1"/>
        <v>9.076029603479693</v>
      </c>
      <c r="M6" s="4">
        <f t="shared" si="2"/>
        <v>0.37856776100525913</v>
      </c>
      <c r="N6" s="4">
        <f t="shared" si="3"/>
        <v>1.3000505862256464</v>
      </c>
      <c r="O6" s="5">
        <v>9.5619999999999997E-2</v>
      </c>
    </row>
    <row r="7" spans="1:15" x14ac:dyDescent="0.2">
      <c r="A7" s="2" t="s">
        <v>1459</v>
      </c>
      <c r="B7" s="2" t="s">
        <v>1460</v>
      </c>
      <c r="C7" s="2">
        <v>6.1168637576908989</v>
      </c>
      <c r="D7" s="2">
        <v>5.939925994766309</v>
      </c>
      <c r="E7" s="2">
        <v>6.1139232194302053</v>
      </c>
      <c r="F7" s="2">
        <v>5.4862904947648135</v>
      </c>
      <c r="G7" s="2">
        <v>5.3681257608694262</v>
      </c>
      <c r="H7" s="2">
        <v>5.9726242887383938</v>
      </c>
      <c r="I7" s="2">
        <v>6.0256142372318955</v>
      </c>
      <c r="J7" s="2">
        <v>5.6829351890965478</v>
      </c>
      <c r="K7" s="4">
        <f t="shared" si="0"/>
        <v>5.914250866663056</v>
      </c>
      <c r="L7" s="4">
        <f t="shared" si="1"/>
        <v>5.7623248689840656</v>
      </c>
      <c r="M7" s="4">
        <f t="shared" si="2"/>
        <v>0.1519259976789904</v>
      </c>
      <c r="N7" s="4">
        <f t="shared" si="3"/>
        <v>1.1110517363499393</v>
      </c>
      <c r="O7" s="5">
        <v>0.50077799999999995</v>
      </c>
    </row>
    <row r="8" spans="1:15" x14ac:dyDescent="0.2">
      <c r="A8" s="2" t="s">
        <v>1197</v>
      </c>
      <c r="B8" s="2" t="s">
        <v>1198</v>
      </c>
      <c r="C8" s="2">
        <v>8.1828908927454798</v>
      </c>
      <c r="D8" s="2">
        <v>8.1164998535667401</v>
      </c>
      <c r="E8" s="2">
        <v>8.4237339577441812</v>
      </c>
      <c r="F8" s="2">
        <v>8.0372775138217634</v>
      </c>
      <c r="G8" s="2">
        <v>7.3855241024483842</v>
      </c>
      <c r="H8" s="2">
        <v>8.0266170761089359</v>
      </c>
      <c r="I8" s="2">
        <v>8.0674481786676147</v>
      </c>
      <c r="J8" s="2">
        <v>8.0103901941636355</v>
      </c>
      <c r="K8" s="4">
        <f t="shared" si="0"/>
        <v>8.1901005544695415</v>
      </c>
      <c r="L8" s="4">
        <f t="shared" si="1"/>
        <v>7.872494887847143</v>
      </c>
      <c r="M8" s="4">
        <f t="shared" si="2"/>
        <v>0.31760566662239853</v>
      </c>
      <c r="N8" s="4">
        <f t="shared" si="3"/>
        <v>1.2462605060006589</v>
      </c>
      <c r="O8" s="5">
        <v>0.13311200000000001</v>
      </c>
    </row>
    <row r="9" spans="1:15" x14ac:dyDescent="0.2">
      <c r="A9" s="2" t="s">
        <v>303</v>
      </c>
      <c r="B9" s="2" t="s">
        <v>304</v>
      </c>
      <c r="C9" s="2">
        <v>8.0547399669703061</v>
      </c>
      <c r="D9" s="2">
        <v>7.7138557105647276</v>
      </c>
      <c r="E9" s="2">
        <v>8.0229066893136629</v>
      </c>
      <c r="F9" s="2">
        <v>7.5635848175422797</v>
      </c>
      <c r="G9" s="2">
        <v>6.8371754786366825</v>
      </c>
      <c r="H9" s="2">
        <v>7.6808174146121413</v>
      </c>
      <c r="I9" s="2">
        <v>7.5074224203273641</v>
      </c>
      <c r="J9" s="2">
        <v>7.3429872779568175</v>
      </c>
      <c r="K9" s="4">
        <f t="shared" si="0"/>
        <v>7.8387717960977437</v>
      </c>
      <c r="L9" s="4">
        <f t="shared" si="1"/>
        <v>7.3421006478832513</v>
      </c>
      <c r="M9" s="4">
        <f t="shared" si="2"/>
        <v>0.49667114821449232</v>
      </c>
      <c r="N9" s="4">
        <f t="shared" si="3"/>
        <v>1.4109541900601688</v>
      </c>
      <c r="O9" s="5">
        <v>6.2704999999999997E-2</v>
      </c>
    </row>
    <row r="10" spans="1:15" x14ac:dyDescent="0.2">
      <c r="A10" s="2" t="s">
        <v>654</v>
      </c>
      <c r="B10" s="2" t="s">
        <v>655</v>
      </c>
      <c r="C10" s="2">
        <v>9.4702521373674475</v>
      </c>
      <c r="D10" s="2">
        <v>9.2064791395921528</v>
      </c>
      <c r="E10" s="2">
        <v>9.4770034766960105</v>
      </c>
      <c r="F10" s="2">
        <v>8.6337148838901321</v>
      </c>
      <c r="G10" s="2">
        <v>8.0337134807035344</v>
      </c>
      <c r="H10" s="2">
        <v>9.1779534996745031</v>
      </c>
      <c r="I10" s="2">
        <v>8.9238653430263408</v>
      </c>
      <c r="J10" s="2">
        <v>8.7256111807735852</v>
      </c>
      <c r="K10" s="4">
        <f t="shared" si="0"/>
        <v>9.1968624093864371</v>
      </c>
      <c r="L10" s="4">
        <f t="shared" si="1"/>
        <v>8.71528587604449</v>
      </c>
      <c r="M10" s="4">
        <f t="shared" si="2"/>
        <v>0.48157653334194706</v>
      </c>
      <c r="N10" s="4">
        <f t="shared" si="3"/>
        <v>1.3962686329528617</v>
      </c>
      <c r="O10" s="5">
        <v>0.177481</v>
      </c>
    </row>
    <row r="11" spans="1:15" x14ac:dyDescent="0.2">
      <c r="A11" s="2" t="s">
        <v>1135</v>
      </c>
      <c r="B11" s="2" t="s">
        <v>1136</v>
      </c>
      <c r="C11" s="2">
        <v>8.922733049876836</v>
      </c>
      <c r="D11" s="2">
        <v>8.9243624313618586</v>
      </c>
      <c r="E11" s="2">
        <v>9.048933572570494</v>
      </c>
      <c r="F11" s="2">
        <v>8.1627812894836715</v>
      </c>
      <c r="G11" s="2">
        <v>8.3114637729490539</v>
      </c>
      <c r="H11" s="2">
        <v>8.6851794490613798</v>
      </c>
      <c r="I11" s="2">
        <v>8.5262067988306036</v>
      </c>
      <c r="J11" s="2">
        <v>8.2102459241320798</v>
      </c>
      <c r="K11" s="4">
        <f t="shared" si="0"/>
        <v>8.7647025858232155</v>
      </c>
      <c r="L11" s="4">
        <f t="shared" si="1"/>
        <v>8.4332739862432788</v>
      </c>
      <c r="M11" s="4">
        <f t="shared" si="2"/>
        <v>0.33142859957993664</v>
      </c>
      <c r="N11" s="4">
        <f t="shared" si="3"/>
        <v>1.2582587230766487</v>
      </c>
      <c r="O11" s="5">
        <v>0.19825999999999999</v>
      </c>
    </row>
    <row r="12" spans="1:15" x14ac:dyDescent="0.2">
      <c r="A12" s="2" t="s">
        <v>1110</v>
      </c>
      <c r="B12" s="2" t="s">
        <v>1111</v>
      </c>
      <c r="C12" s="2">
        <v>8.8249587405285226</v>
      </c>
      <c r="D12" s="2">
        <v>8.6965024385943916</v>
      </c>
      <c r="E12" s="2">
        <v>8.9768657835165815</v>
      </c>
      <c r="F12" s="2">
        <v>8.6147553618791726</v>
      </c>
      <c r="G12" s="2">
        <v>7.8929558899290022</v>
      </c>
      <c r="H12" s="2">
        <v>8.5402781878081182</v>
      </c>
      <c r="I12" s="2">
        <v>8.5311146146207637</v>
      </c>
      <c r="J12" s="2">
        <v>8.7074574010748496</v>
      </c>
      <c r="K12" s="4">
        <f t="shared" si="0"/>
        <v>8.778270581129668</v>
      </c>
      <c r="L12" s="4">
        <f t="shared" si="1"/>
        <v>8.4179515233581821</v>
      </c>
      <c r="M12" s="4">
        <f t="shared" si="2"/>
        <v>0.36031905777148587</v>
      </c>
      <c r="N12" s="4">
        <f t="shared" si="3"/>
        <v>1.2837097637150143</v>
      </c>
      <c r="O12" s="5">
        <v>0.11604100000000001</v>
      </c>
    </row>
    <row r="13" spans="1:15" x14ac:dyDescent="0.2">
      <c r="A13" s="2" t="s">
        <v>2266</v>
      </c>
      <c r="B13" s="2" t="s">
        <v>2267</v>
      </c>
      <c r="C13" s="2">
        <v>8.5010409955659245</v>
      </c>
      <c r="D13" s="2">
        <v>8.4433907959095897</v>
      </c>
      <c r="E13" s="2">
        <v>8.6749623919894585</v>
      </c>
      <c r="F13" s="2">
        <v>8.1585580129462976</v>
      </c>
      <c r="G13" s="2">
        <v>8.503871171761709</v>
      </c>
      <c r="H13" s="2">
        <v>8.6956941677962387</v>
      </c>
      <c r="I13" s="2">
        <v>8.5267530290241478</v>
      </c>
      <c r="J13" s="2">
        <v>8.6461027817618969</v>
      </c>
      <c r="K13" s="4">
        <f t="shared" si="0"/>
        <v>8.4444880491028194</v>
      </c>
      <c r="L13" s="4">
        <f t="shared" si="1"/>
        <v>8.593105287585999</v>
      </c>
      <c r="M13" s="4">
        <f t="shared" si="2"/>
        <v>-0.14861723848317965</v>
      </c>
      <c r="N13" s="4">
        <f t="shared" si="3"/>
        <v>0.90211468674265693</v>
      </c>
      <c r="O13" s="5">
        <v>0.25039699999999998</v>
      </c>
    </row>
    <row r="14" spans="1:15" x14ac:dyDescent="0.2">
      <c r="A14" s="2" t="s">
        <v>2256</v>
      </c>
      <c r="B14" s="2" t="s">
        <v>2257</v>
      </c>
      <c r="C14" s="2">
        <v>7.8290884440048858</v>
      </c>
      <c r="D14" s="2">
        <v>7.9510248459108901</v>
      </c>
      <c r="E14" s="2">
        <v>8.0970211689735763</v>
      </c>
      <c r="F14" s="2">
        <v>7.8087451488732551</v>
      </c>
      <c r="G14" s="2">
        <v>8.1785046552728105</v>
      </c>
      <c r="H14" s="2">
        <v>8.1191004961858813</v>
      </c>
      <c r="I14" s="2">
        <v>7.8984605014591889</v>
      </c>
      <c r="J14" s="2">
        <v>8.1314988851013315</v>
      </c>
      <c r="K14" s="4">
        <f t="shared" si="0"/>
        <v>7.921469901940652</v>
      </c>
      <c r="L14" s="4">
        <f t="shared" si="1"/>
        <v>8.0818911345048026</v>
      </c>
      <c r="M14" s="4">
        <f t="shared" si="2"/>
        <v>-0.16042123256415053</v>
      </c>
      <c r="N14" s="4">
        <f t="shared" si="3"/>
        <v>0.89476378308766613</v>
      </c>
      <c r="O14" s="5">
        <v>0.128994</v>
      </c>
    </row>
    <row r="15" spans="1:15" x14ac:dyDescent="0.2">
      <c r="A15" s="2" t="s">
        <v>2324</v>
      </c>
      <c r="B15" s="2" t="s">
        <v>2325</v>
      </c>
      <c r="C15" s="2">
        <v>6.9248125036057804</v>
      </c>
      <c r="D15" s="2">
        <v>7.1657526352573591</v>
      </c>
      <c r="E15" s="2">
        <v>6.751479241141304</v>
      </c>
      <c r="F15" s="2">
        <v>6.449502619743062</v>
      </c>
      <c r="G15" s="2">
        <v>7.1019046879037653</v>
      </c>
      <c r="H15" s="2">
        <v>7.2890096335043815</v>
      </c>
      <c r="I15" s="2">
        <v>7.3662723265936583</v>
      </c>
      <c r="J15" s="2">
        <v>6.7985733492733074</v>
      </c>
      <c r="K15" s="4">
        <f t="shared" si="0"/>
        <v>6.8228867499368766</v>
      </c>
      <c r="L15" s="4">
        <f t="shared" si="1"/>
        <v>7.1389399993187785</v>
      </c>
      <c r="M15" s="4">
        <f t="shared" si="2"/>
        <v>-0.31605324938190194</v>
      </c>
      <c r="N15" s="4">
        <f t="shared" si="3"/>
        <v>0.80326434799675772</v>
      </c>
      <c r="O15" s="5">
        <v>0.15907199999999999</v>
      </c>
    </row>
    <row r="16" spans="1:15" x14ac:dyDescent="0.2">
      <c r="A16" s="2" t="s">
        <v>2246</v>
      </c>
      <c r="B16" s="2" t="s">
        <v>2247</v>
      </c>
      <c r="C16" s="2">
        <v>8.5717526435035456</v>
      </c>
      <c r="D16" s="2">
        <v>8.722002608380798</v>
      </c>
      <c r="E16" s="2">
        <v>9.115889893409868</v>
      </c>
      <c r="F16" s="2">
        <v>8.5805845192940033</v>
      </c>
      <c r="G16" s="2">
        <v>8.9985983501702567</v>
      </c>
      <c r="H16" s="2">
        <v>8.8624235978754786</v>
      </c>
      <c r="I16" s="2">
        <v>8.7886327690282897</v>
      </c>
      <c r="J16" s="2">
        <v>8.7258548704968284</v>
      </c>
      <c r="K16" s="4">
        <f t="shared" si="0"/>
        <v>8.7475574161470533</v>
      </c>
      <c r="L16" s="4">
        <f t="shared" si="1"/>
        <v>8.8438773968927133</v>
      </c>
      <c r="M16" s="4">
        <f t="shared" si="2"/>
        <v>-9.6319980745660061E-2</v>
      </c>
      <c r="N16" s="4">
        <f t="shared" si="3"/>
        <v>0.93541600539676228</v>
      </c>
      <c r="O16" s="5">
        <v>0.51815699999999998</v>
      </c>
    </row>
    <row r="17" spans="1:15" x14ac:dyDescent="0.2">
      <c r="A17" s="2" t="s">
        <v>471</v>
      </c>
      <c r="B17" s="2" t="s">
        <v>472</v>
      </c>
      <c r="C17" s="2">
        <v>8.4598414169757685</v>
      </c>
      <c r="D17" s="2">
        <v>7.5959213761741351</v>
      </c>
      <c r="E17" s="2">
        <v>7.9757808212911714</v>
      </c>
      <c r="F17" s="2">
        <v>7.5724172855104737</v>
      </c>
      <c r="G17" s="2">
        <v>6.773138402357433</v>
      </c>
      <c r="H17" s="2">
        <v>7.8409817138054185</v>
      </c>
      <c r="I17" s="2">
        <v>7.5315504872243935</v>
      </c>
      <c r="J17" s="2">
        <v>7.7022063794393389</v>
      </c>
      <c r="K17" s="4">
        <f t="shared" si="0"/>
        <v>7.9009902249878863</v>
      </c>
      <c r="L17" s="4">
        <f t="shared" si="1"/>
        <v>7.461969245706646</v>
      </c>
      <c r="M17" s="4">
        <f t="shared" si="2"/>
        <v>0.43902097928124029</v>
      </c>
      <c r="N17" s="4">
        <f t="shared" si="3"/>
        <v>1.3556840406474628</v>
      </c>
      <c r="O17" s="5">
        <v>0.21433199999999999</v>
      </c>
    </row>
    <row r="18" spans="1:15" x14ac:dyDescent="0.2">
      <c r="A18" s="2" t="s">
        <v>489</v>
      </c>
      <c r="B18" s="2" t="s">
        <v>490</v>
      </c>
      <c r="C18" s="2">
        <v>8.4174306125460312</v>
      </c>
      <c r="D18" s="2">
        <v>8.0511539764889548</v>
      </c>
      <c r="E18" s="2">
        <v>7.8687273680782175</v>
      </c>
      <c r="F18" s="2">
        <v>7.4349249611183419</v>
      </c>
      <c r="G18" s="2">
        <v>6.6865174683326423</v>
      </c>
      <c r="H18" s="2">
        <v>8.0702229810782367</v>
      </c>
      <c r="I18" s="2">
        <v>7.6746345924605377</v>
      </c>
      <c r="J18" s="2">
        <v>7.4754353476226054</v>
      </c>
      <c r="K18" s="4">
        <f t="shared" si="0"/>
        <v>7.9430592295578863</v>
      </c>
      <c r="L18" s="4">
        <f t="shared" si="1"/>
        <v>7.4767025973735048</v>
      </c>
      <c r="M18" s="4">
        <f t="shared" si="2"/>
        <v>0.4663566321843815</v>
      </c>
      <c r="N18" s="4">
        <f t="shared" si="3"/>
        <v>1.3816159394504706</v>
      </c>
      <c r="O18" s="5">
        <v>0.23749200000000001</v>
      </c>
    </row>
    <row r="19" spans="1:15" x14ac:dyDescent="0.2">
      <c r="A19" s="2" t="s">
        <v>1521</v>
      </c>
      <c r="B19" s="2" t="s">
        <v>1522</v>
      </c>
      <c r="C19" s="2">
        <v>10.929110432326171</v>
      </c>
      <c r="D19" s="2">
        <v>10.693534655760757</v>
      </c>
      <c r="E19" s="2">
        <v>11.08218439467594</v>
      </c>
      <c r="F19" s="2">
        <v>10.63960725506365</v>
      </c>
      <c r="G19" s="2">
        <v>10.734975165618822</v>
      </c>
      <c r="H19" s="2">
        <v>10.439043199495124</v>
      </c>
      <c r="I19" s="2">
        <v>10.277290131248284</v>
      </c>
      <c r="J19" s="2">
        <v>10.445464255981879</v>
      </c>
      <c r="K19" s="4">
        <f t="shared" si="0"/>
        <v>10.83610918445663</v>
      </c>
      <c r="L19" s="4">
        <f t="shared" si="1"/>
        <v>10.474193188086026</v>
      </c>
      <c r="M19" s="4">
        <f t="shared" si="2"/>
        <v>0.36191599637060357</v>
      </c>
      <c r="N19" s="4">
        <f t="shared" si="3"/>
        <v>1.2851315060942543</v>
      </c>
      <c r="O19" s="5">
        <v>4.2029999999999998E-2</v>
      </c>
    </row>
    <row r="20" spans="1:15" x14ac:dyDescent="0.2">
      <c r="A20" s="2" t="s">
        <v>1449</v>
      </c>
      <c r="B20" s="2" t="s">
        <v>1450</v>
      </c>
      <c r="C20" s="2">
        <v>4.8073549220576037</v>
      </c>
      <c r="D20" s="2">
        <v>5.3317272183329676</v>
      </c>
      <c r="E20" s="2">
        <v>5.3965847387631651</v>
      </c>
      <c r="F20" s="2">
        <v>5.2251386375105975</v>
      </c>
      <c r="G20" s="2">
        <v>5.1173431943067627</v>
      </c>
      <c r="H20" s="2">
        <v>5.1225892919465883</v>
      </c>
      <c r="I20" s="2">
        <v>5.0539718730925571</v>
      </c>
      <c r="J20" s="2">
        <v>5.2293609494488473</v>
      </c>
      <c r="K20" s="4">
        <f t="shared" si="0"/>
        <v>5.1902013791660835</v>
      </c>
      <c r="L20" s="4">
        <f t="shared" si="1"/>
        <v>5.1308163271986889</v>
      </c>
      <c r="M20" s="4">
        <f t="shared" si="2"/>
        <v>5.9385051967394631E-2</v>
      </c>
      <c r="N20" s="4">
        <f t="shared" si="3"/>
        <v>1.0420215050256521</v>
      </c>
      <c r="O20" s="5">
        <v>0.68052000000000001</v>
      </c>
    </row>
    <row r="21" spans="1:15" x14ac:dyDescent="0.2">
      <c r="A21" s="2" t="s">
        <v>982</v>
      </c>
      <c r="B21" s="2" t="s">
        <v>983</v>
      </c>
      <c r="C21" s="2">
        <v>4.9909548603969931</v>
      </c>
      <c r="D21" s="2">
        <v>5.0236850953974139</v>
      </c>
      <c r="E21" s="2">
        <v>5.1980251318333597</v>
      </c>
      <c r="F21" s="2">
        <v>4.8412877126325986</v>
      </c>
      <c r="G21" s="2">
        <v>4.882226214520534</v>
      </c>
      <c r="H21" s="2">
        <v>4.7058352562359023</v>
      </c>
      <c r="I21" s="2">
        <v>5.0109721987436409</v>
      </c>
      <c r="J21" s="2">
        <v>4.7015808646328239</v>
      </c>
      <c r="K21" s="4">
        <f t="shared" si="0"/>
        <v>5.0134882000650913</v>
      </c>
      <c r="L21" s="4">
        <f t="shared" si="1"/>
        <v>4.8251536335332252</v>
      </c>
      <c r="M21" s="4">
        <f t="shared" si="2"/>
        <v>0.18833456653186609</v>
      </c>
      <c r="N21" s="4">
        <f t="shared" si="3"/>
        <v>1.1394475888658453</v>
      </c>
      <c r="O21" s="5">
        <v>0.12223199999999999</v>
      </c>
    </row>
    <row r="22" spans="1:15" x14ac:dyDescent="0.2">
      <c r="A22" s="2" t="s">
        <v>1411</v>
      </c>
      <c r="B22" s="2" t="s">
        <v>1412</v>
      </c>
      <c r="C22" s="2">
        <v>5.4127815253384766</v>
      </c>
      <c r="D22" s="2">
        <v>5.5434291723518268</v>
      </c>
      <c r="E22" s="2">
        <v>5.8749949901604497</v>
      </c>
      <c r="F22" s="2">
        <v>5.8227601841138963</v>
      </c>
      <c r="G22" s="2">
        <v>5.088288029380335</v>
      </c>
      <c r="H22" s="2">
        <v>5.7516525431586913</v>
      </c>
      <c r="I22" s="2">
        <v>5.5687330086718152</v>
      </c>
      <c r="J22" s="2">
        <v>5.7773438469733902</v>
      </c>
      <c r="K22" s="4">
        <f t="shared" si="0"/>
        <v>5.6634914679911619</v>
      </c>
      <c r="L22" s="4">
        <f t="shared" si="1"/>
        <v>5.5465043570460582</v>
      </c>
      <c r="M22" s="4">
        <f t="shared" si="2"/>
        <v>0.11698711094510372</v>
      </c>
      <c r="N22" s="4">
        <f t="shared" si="3"/>
        <v>1.0844677201520918</v>
      </c>
      <c r="O22" s="5">
        <v>0.56921999999999995</v>
      </c>
    </row>
    <row r="23" spans="1:15" x14ac:dyDescent="0.2">
      <c r="A23" s="2" t="s">
        <v>225</v>
      </c>
      <c r="B23" s="2" t="s">
        <v>226</v>
      </c>
      <c r="C23" s="2">
        <v>9.4068427546553011</v>
      </c>
      <c r="D23" s="2">
        <v>9.0789738688720529</v>
      </c>
      <c r="E23" s="2">
        <v>9.1177573593602617</v>
      </c>
      <c r="F23" s="2">
        <v>8.3144147119953153</v>
      </c>
      <c r="G23" s="2">
        <v>7.5781429377295328</v>
      </c>
      <c r="H23" s="2">
        <v>9.0412908603817126</v>
      </c>
      <c r="I23" s="2">
        <v>8.5314774193636058</v>
      </c>
      <c r="J23" s="2">
        <v>8.3152736414145014</v>
      </c>
      <c r="K23" s="4">
        <f t="shared" si="0"/>
        <v>8.9794971737207341</v>
      </c>
      <c r="L23" s="4">
        <f t="shared" si="1"/>
        <v>8.3665462147223373</v>
      </c>
      <c r="M23" s="4">
        <f t="shared" si="2"/>
        <v>0.6129509589983968</v>
      </c>
      <c r="N23" s="4">
        <f t="shared" si="3"/>
        <v>1.5293842892018379</v>
      </c>
      <c r="O23" s="5">
        <v>0.16066900000000001</v>
      </c>
    </row>
    <row r="24" spans="1:15" x14ac:dyDescent="0.2">
      <c r="A24" s="2" t="s">
        <v>1283</v>
      </c>
      <c r="B24" s="2" t="s">
        <v>1284</v>
      </c>
      <c r="C24" s="2">
        <v>5.1578521691417372</v>
      </c>
      <c r="D24" s="2">
        <v>4.8791850228297227</v>
      </c>
      <c r="E24" s="2">
        <v>5.0055379144076886</v>
      </c>
      <c r="F24" s="2">
        <v>4.9622198794882459</v>
      </c>
      <c r="G24" s="2">
        <v>4.169783181874843</v>
      </c>
      <c r="H24" s="2">
        <v>5.1444541593152602</v>
      </c>
      <c r="I24" s="2">
        <v>5.0460171967591609</v>
      </c>
      <c r="J24" s="2">
        <v>4.9832408170781797</v>
      </c>
      <c r="K24" s="4">
        <f t="shared" si="0"/>
        <v>5.0011987464668488</v>
      </c>
      <c r="L24" s="4">
        <f t="shared" si="1"/>
        <v>4.8358738387568607</v>
      </c>
      <c r="M24" s="4">
        <f t="shared" si="2"/>
        <v>0.16532490770998809</v>
      </c>
      <c r="N24" s="4">
        <f t="shared" si="3"/>
        <v>1.1214186030006745</v>
      </c>
      <c r="O24" s="5">
        <v>0.50280000000000002</v>
      </c>
    </row>
    <row r="25" spans="1:15" x14ac:dyDescent="0.2">
      <c r="A25" s="2" t="s">
        <v>447</v>
      </c>
      <c r="B25" s="2" t="s">
        <v>448</v>
      </c>
      <c r="C25" s="2">
        <v>7.0959244199985365</v>
      </c>
      <c r="D25" s="2">
        <v>6.8062490474628801</v>
      </c>
      <c r="E25" s="2">
        <v>6.9808294443853942</v>
      </c>
      <c r="F25" s="2">
        <v>6.4613303689218053</v>
      </c>
      <c r="G25" s="2">
        <v>5.9978863022628568</v>
      </c>
      <c r="H25" s="2">
        <v>6.8067571626157699</v>
      </c>
      <c r="I25" s="2">
        <v>6.505203130631366</v>
      </c>
      <c r="J25" s="2">
        <v>6.4996823028393047</v>
      </c>
      <c r="K25" s="4">
        <f t="shared" si="0"/>
        <v>6.836083320192154</v>
      </c>
      <c r="L25" s="4">
        <f t="shared" si="1"/>
        <v>6.4523822245873239</v>
      </c>
      <c r="M25" s="4">
        <f t="shared" si="2"/>
        <v>0.38370109560483012</v>
      </c>
      <c r="N25" s="4">
        <f t="shared" si="3"/>
        <v>1.3046846089450135</v>
      </c>
      <c r="O25" s="5">
        <v>0.127965</v>
      </c>
    </row>
    <row r="26" spans="1:15" x14ac:dyDescent="0.2">
      <c r="A26" s="2" t="s">
        <v>1155</v>
      </c>
      <c r="B26" s="2" t="s">
        <v>1156</v>
      </c>
      <c r="C26" s="2">
        <v>6.8592241619782044</v>
      </c>
      <c r="D26" s="2">
        <v>7.2040150039607056</v>
      </c>
      <c r="E26" s="2">
        <v>7.4944509760886007</v>
      </c>
      <c r="F26" s="2">
        <v>7.1762858835115466</v>
      </c>
      <c r="G26" s="2">
        <v>6.5929267423582303</v>
      </c>
      <c r="H26" s="2">
        <v>6.9853122929613862</v>
      </c>
      <c r="I26" s="2">
        <v>7.0064586868759147</v>
      </c>
      <c r="J26" s="2">
        <v>7.211149323917212</v>
      </c>
      <c r="K26" s="4">
        <f t="shared" si="0"/>
        <v>7.1834940063847643</v>
      </c>
      <c r="L26" s="4">
        <f t="shared" si="1"/>
        <v>6.9489617615281851</v>
      </c>
      <c r="M26" s="4">
        <f t="shared" si="2"/>
        <v>0.2345322448565792</v>
      </c>
      <c r="N26" s="4">
        <f t="shared" si="3"/>
        <v>1.1765252186506689</v>
      </c>
      <c r="O26" s="5">
        <v>0.247584</v>
      </c>
    </row>
    <row r="27" spans="1:15" x14ac:dyDescent="0.2">
      <c r="A27" s="2" t="s">
        <v>848</v>
      </c>
      <c r="B27" s="2" t="s">
        <v>849</v>
      </c>
      <c r="C27" s="2">
        <v>7.1996723448363644</v>
      </c>
      <c r="D27" s="2">
        <v>7.0842298753398678</v>
      </c>
      <c r="E27" s="2">
        <v>7.3353598723458919</v>
      </c>
      <c r="F27" s="2">
        <v>6.9999141364035049</v>
      </c>
      <c r="G27" s="2">
        <v>6.4809453099195435</v>
      </c>
      <c r="H27" s="2">
        <v>7.0691437241097796</v>
      </c>
      <c r="I27" s="2">
        <v>6.9120772546316509</v>
      </c>
      <c r="J27" s="2">
        <v>6.9004060291541718</v>
      </c>
      <c r="K27" s="4">
        <f t="shared" si="0"/>
        <v>7.154794057231407</v>
      </c>
      <c r="L27" s="4">
        <f t="shared" si="1"/>
        <v>6.8406430794537867</v>
      </c>
      <c r="M27" s="4">
        <f t="shared" si="2"/>
        <v>0.31415097777762035</v>
      </c>
      <c r="N27" s="4">
        <f t="shared" si="3"/>
        <v>1.2432797711015904</v>
      </c>
      <c r="O27" s="5">
        <v>7.4085999999999999E-2</v>
      </c>
    </row>
    <row r="28" spans="1:15" x14ac:dyDescent="0.2">
      <c r="A28" s="2" t="s">
        <v>1692</v>
      </c>
      <c r="B28" s="2" t="s">
        <v>1693</v>
      </c>
      <c r="C28" s="2">
        <v>7.2172307162206701</v>
      </c>
      <c r="D28" s="2">
        <v>7.1466196680531207</v>
      </c>
      <c r="E28" s="2">
        <v>7.3882941023245916</v>
      </c>
      <c r="F28" s="2">
        <v>7.0069936385588276</v>
      </c>
      <c r="G28" s="2">
        <v>6.3966687596876115</v>
      </c>
      <c r="H28" s="2">
        <v>7.335594731408257</v>
      </c>
      <c r="I28" s="2">
        <v>7.1070014277432181</v>
      </c>
      <c r="J28" s="2">
        <v>7.2486987804151841</v>
      </c>
      <c r="K28" s="4">
        <f t="shared" si="0"/>
        <v>7.1897845312893027</v>
      </c>
      <c r="L28" s="4">
        <f t="shared" si="1"/>
        <v>7.0219909248135668</v>
      </c>
      <c r="M28" s="4">
        <f t="shared" si="2"/>
        <v>0.16779360647573593</v>
      </c>
      <c r="N28" s="4">
        <f t="shared" si="3"/>
        <v>1.1233391854080366</v>
      </c>
      <c r="O28" s="5">
        <v>0.48940400000000001</v>
      </c>
    </row>
    <row r="29" spans="1:15" x14ac:dyDescent="0.2">
      <c r="A29" s="2" t="s">
        <v>1507</v>
      </c>
      <c r="B29" s="2" t="s">
        <v>1508</v>
      </c>
      <c r="C29" s="2">
        <v>6.9483672315846778</v>
      </c>
      <c r="D29" s="2">
        <v>6.9913446103139929</v>
      </c>
      <c r="E29" s="2">
        <v>7.379607455744555</v>
      </c>
      <c r="F29" s="2">
        <v>6.990120388693998</v>
      </c>
      <c r="G29" s="2">
        <v>6.8292374830705107</v>
      </c>
      <c r="H29" s="2">
        <v>6.8891160821727695</v>
      </c>
      <c r="I29" s="2">
        <v>6.9827514714619863</v>
      </c>
      <c r="J29" s="2">
        <v>6.9464145066877023</v>
      </c>
      <c r="K29" s="4">
        <f t="shared" si="0"/>
        <v>7.0773599215843062</v>
      </c>
      <c r="L29" s="4">
        <f t="shared" si="1"/>
        <v>6.9118798858482418</v>
      </c>
      <c r="M29" s="4">
        <f t="shared" si="2"/>
        <v>0.1654800357360644</v>
      </c>
      <c r="N29" s="4">
        <f t="shared" si="3"/>
        <v>1.1215391917616659</v>
      </c>
      <c r="O29" s="5">
        <v>0.17183699999999999</v>
      </c>
    </row>
    <row r="30" spans="1:15" x14ac:dyDescent="0.2">
      <c r="A30" s="2" t="s">
        <v>54</v>
      </c>
      <c r="B30" s="2" t="s">
        <v>55</v>
      </c>
      <c r="C30" s="2">
        <v>8.7217827684597946</v>
      </c>
      <c r="D30" s="2">
        <v>8.0168605868003091</v>
      </c>
      <c r="E30" s="2">
        <v>8.044408485532907</v>
      </c>
      <c r="F30" s="2">
        <v>7.7303494164919453</v>
      </c>
      <c r="G30" s="2">
        <v>7.0888622434322102</v>
      </c>
      <c r="H30" s="2">
        <v>7.0729024383500123</v>
      </c>
      <c r="I30" s="2">
        <v>7.5137946158037057</v>
      </c>
      <c r="J30" s="2">
        <v>7.5483888147590967</v>
      </c>
      <c r="K30" s="4">
        <f t="shared" si="0"/>
        <v>8.1283503143212386</v>
      </c>
      <c r="L30" s="4">
        <f t="shared" si="1"/>
        <v>7.305987028086256</v>
      </c>
      <c r="M30" s="4">
        <f t="shared" si="2"/>
        <v>0.82236328623498256</v>
      </c>
      <c r="N30" s="4">
        <f t="shared" si="3"/>
        <v>1.7683002832303929</v>
      </c>
      <c r="O30" s="5">
        <v>1.5879000000000001E-2</v>
      </c>
    </row>
    <row r="31" spans="1:15" x14ac:dyDescent="0.2">
      <c r="A31" s="2" t="s">
        <v>1804</v>
      </c>
      <c r="B31" s="2" t="s">
        <v>1805</v>
      </c>
      <c r="C31" s="2">
        <v>7.2220703552471788</v>
      </c>
      <c r="D31" s="2">
        <v>6.8000794977957453</v>
      </c>
      <c r="E31" s="2">
        <v>6.7771207049298523</v>
      </c>
      <c r="F31" s="2">
        <v>6.2250584844383186</v>
      </c>
      <c r="G31" s="2">
        <v>5.9919328132786944</v>
      </c>
      <c r="H31" s="2">
        <v>7.0425378334015454</v>
      </c>
      <c r="I31" s="2">
        <v>6.8981071847849087</v>
      </c>
      <c r="J31" s="2">
        <v>6.5922266527475797</v>
      </c>
      <c r="K31" s="4">
        <f t="shared" si="0"/>
        <v>6.7560822606027733</v>
      </c>
      <c r="L31" s="4">
        <f t="shared" si="1"/>
        <v>6.6312011210531825</v>
      </c>
      <c r="M31" s="4">
        <f t="shared" si="2"/>
        <v>0.12488113954959079</v>
      </c>
      <c r="N31" s="4">
        <f t="shared" si="3"/>
        <v>1.0904178918484027</v>
      </c>
      <c r="O31" s="5">
        <v>0.70089500000000005</v>
      </c>
    </row>
    <row r="32" spans="1:15" x14ac:dyDescent="0.2">
      <c r="A32" s="2" t="s">
        <v>329</v>
      </c>
      <c r="B32" s="2" t="s">
        <v>330</v>
      </c>
      <c r="C32" s="2">
        <v>7.8047763779558279</v>
      </c>
      <c r="D32" s="2">
        <v>7.8210639858348934</v>
      </c>
      <c r="E32" s="2">
        <v>8.0010747330180312</v>
      </c>
      <c r="F32" s="2">
        <v>7.6483632359972429</v>
      </c>
      <c r="G32" s="2">
        <v>6.8363838019630254</v>
      </c>
      <c r="H32" s="2">
        <v>7.5713767991926595</v>
      </c>
      <c r="I32" s="2">
        <v>7.3948865793685234</v>
      </c>
      <c r="J32" s="2">
        <v>7.6083761791890092</v>
      </c>
      <c r="K32" s="4">
        <f t="shared" si="0"/>
        <v>7.8188195832014991</v>
      </c>
      <c r="L32" s="4">
        <f t="shared" si="1"/>
        <v>7.3527558399283039</v>
      </c>
      <c r="M32" s="4">
        <f t="shared" si="2"/>
        <v>0.46606374327319511</v>
      </c>
      <c r="N32" s="4">
        <f t="shared" si="3"/>
        <v>1.3813354789903964</v>
      </c>
      <c r="O32" s="5">
        <v>5.1659999999999998E-2</v>
      </c>
    </row>
    <row r="33" spans="1:15" x14ac:dyDescent="0.2">
      <c r="A33" s="2" t="s">
        <v>1391</v>
      </c>
      <c r="B33" s="2" t="s">
        <v>1392</v>
      </c>
      <c r="C33" s="2">
        <v>7.5917093331617416</v>
      </c>
      <c r="D33" s="2">
        <v>7.3930844503788462</v>
      </c>
      <c r="E33" s="2">
        <v>7.6040938643077522</v>
      </c>
      <c r="F33" s="2">
        <v>7.141480618305736</v>
      </c>
      <c r="G33" s="2">
        <v>6.6023982261890799</v>
      </c>
      <c r="H33" s="2">
        <v>7.5307053975828335</v>
      </c>
      <c r="I33" s="2">
        <v>7.3112649670689933</v>
      </c>
      <c r="J33" s="2">
        <v>7.2990557135375589</v>
      </c>
      <c r="K33" s="4">
        <f t="shared" si="0"/>
        <v>7.4325920665385192</v>
      </c>
      <c r="L33" s="4">
        <f t="shared" si="1"/>
        <v>7.1858560760946162</v>
      </c>
      <c r="M33" s="4">
        <f t="shared" si="2"/>
        <v>0.24673599044390304</v>
      </c>
      <c r="N33" s="4">
        <f t="shared" si="3"/>
        <v>1.1865196476833459</v>
      </c>
      <c r="O33" s="5">
        <v>0.32255</v>
      </c>
    </row>
    <row r="34" spans="1:15" x14ac:dyDescent="0.2">
      <c r="A34" s="2" t="s">
        <v>395</v>
      </c>
      <c r="B34" s="2" t="s">
        <v>396</v>
      </c>
      <c r="C34" s="2">
        <v>3.9448584458075393</v>
      </c>
      <c r="D34" s="2">
        <v>3.9781145623538845</v>
      </c>
      <c r="E34" s="2">
        <v>3.7624416289741656</v>
      </c>
      <c r="F34" s="2">
        <v>3.8594951291800506</v>
      </c>
      <c r="G34" s="2">
        <v>3.2686097061983959</v>
      </c>
      <c r="H34" s="2">
        <v>3.7799662160167222</v>
      </c>
      <c r="I34" s="2">
        <v>3.5904995134843127</v>
      </c>
      <c r="J34" s="2">
        <v>3.9411612482106038</v>
      </c>
      <c r="K34" s="4">
        <f t="shared" si="0"/>
        <v>3.8862274415789102</v>
      </c>
      <c r="L34" s="4">
        <f t="shared" si="1"/>
        <v>3.6450591709775084</v>
      </c>
      <c r="M34" s="4">
        <f t="shared" si="2"/>
        <v>0.24116827060140178</v>
      </c>
      <c r="N34" s="4">
        <f t="shared" si="3"/>
        <v>1.1819493970911543</v>
      </c>
      <c r="O34" s="5">
        <v>0.16448599999999999</v>
      </c>
    </row>
    <row r="35" spans="1:15" x14ac:dyDescent="0.2">
      <c r="A35" s="2" t="s">
        <v>988</v>
      </c>
      <c r="B35" s="2" t="s">
        <v>989</v>
      </c>
      <c r="C35" s="2">
        <v>7.6124999457394411</v>
      </c>
      <c r="D35" s="2">
        <v>7.8377468952508647</v>
      </c>
      <c r="E35" s="2">
        <v>7.9933793776815021</v>
      </c>
      <c r="F35" s="2">
        <v>7.6856420060851178</v>
      </c>
      <c r="G35" s="2">
        <v>7.029224796214935</v>
      </c>
      <c r="H35" s="2">
        <v>7.5451056501164908</v>
      </c>
      <c r="I35" s="2">
        <v>7.6404951832255508</v>
      </c>
      <c r="J35" s="2">
        <v>7.6473189757606033</v>
      </c>
      <c r="K35" s="4">
        <f t="shared" si="0"/>
        <v>7.7823170561892319</v>
      </c>
      <c r="L35" s="4">
        <f t="shared" si="1"/>
        <v>7.4655361513293954</v>
      </c>
      <c r="M35" s="4">
        <f t="shared" si="2"/>
        <v>0.31678090485983645</v>
      </c>
      <c r="N35" s="4">
        <f t="shared" si="3"/>
        <v>1.2455482457987856</v>
      </c>
      <c r="O35" s="5">
        <v>0.111426</v>
      </c>
    </row>
    <row r="36" spans="1:15" x14ac:dyDescent="0.2">
      <c r="A36" s="2" t="s">
        <v>289</v>
      </c>
      <c r="B36" s="2" t="s">
        <v>290</v>
      </c>
      <c r="C36" s="2">
        <v>8.2355356067104619</v>
      </c>
      <c r="D36" s="2">
        <v>8.2331330698858203</v>
      </c>
      <c r="E36" s="2">
        <v>8.4489732991866742</v>
      </c>
      <c r="F36" s="2">
        <v>8.1558637566521721</v>
      </c>
      <c r="G36" s="2">
        <v>7.3032985264989376</v>
      </c>
      <c r="H36" s="2">
        <v>7.9796409656412681</v>
      </c>
      <c r="I36" s="2">
        <v>7.8376866832327519</v>
      </c>
      <c r="J36" s="2">
        <v>7.9628750559654602</v>
      </c>
      <c r="K36" s="4">
        <f t="shared" si="0"/>
        <v>8.2683764331087826</v>
      </c>
      <c r="L36" s="4">
        <f t="shared" si="1"/>
        <v>7.7708753078346042</v>
      </c>
      <c r="M36" s="4">
        <f t="shared" si="2"/>
        <v>0.49750112527417834</v>
      </c>
      <c r="N36" s="4">
        <f t="shared" si="3"/>
        <v>1.4117661402606825</v>
      </c>
      <c r="O36" s="5">
        <v>2.7038E-2</v>
      </c>
    </row>
    <row r="37" spans="1:15" x14ac:dyDescent="0.2">
      <c r="A37" s="2" t="s">
        <v>672</v>
      </c>
      <c r="B37" s="2" t="s">
        <v>673</v>
      </c>
      <c r="C37" s="2">
        <v>7.7495342676692625</v>
      </c>
      <c r="D37" s="2">
        <v>7.5244353243092847</v>
      </c>
      <c r="E37" s="2">
        <v>7.6054460676275326</v>
      </c>
      <c r="F37" s="2">
        <v>6.9307911970249148</v>
      </c>
      <c r="G37" s="2">
        <v>6.6953491517208628</v>
      </c>
      <c r="H37" s="2">
        <v>7.5419187424080141</v>
      </c>
      <c r="I37" s="2">
        <v>7.2153991653932783</v>
      </c>
      <c r="J37" s="2">
        <v>6.8547049363003438</v>
      </c>
      <c r="K37" s="4">
        <f t="shared" si="0"/>
        <v>7.4525517141577495</v>
      </c>
      <c r="L37" s="4">
        <f t="shared" si="1"/>
        <v>7.076842998955625</v>
      </c>
      <c r="M37" s="4">
        <f t="shared" si="2"/>
        <v>0.37570871520212457</v>
      </c>
      <c r="N37" s="4">
        <f t="shared" si="3"/>
        <v>1.2974767757314793</v>
      </c>
      <c r="O37" s="5">
        <v>0.20052300000000001</v>
      </c>
    </row>
    <row r="38" spans="1:15" x14ac:dyDescent="0.2">
      <c r="A38" s="2" t="s">
        <v>1143</v>
      </c>
      <c r="B38" s="2" t="s">
        <v>1144</v>
      </c>
      <c r="C38" s="2">
        <v>8.589838375772187</v>
      </c>
      <c r="D38" s="2">
        <v>8.5176417330036998</v>
      </c>
      <c r="E38" s="2">
        <v>8.747303964998558</v>
      </c>
      <c r="F38" s="2">
        <v>8.3587129935167646</v>
      </c>
      <c r="G38" s="2">
        <v>7.8469910024314098</v>
      </c>
      <c r="H38" s="2">
        <v>8.5056360215038218</v>
      </c>
      <c r="I38" s="2">
        <v>8.1195504186348018</v>
      </c>
      <c r="J38" s="2">
        <v>8.4638930665714369</v>
      </c>
      <c r="K38" s="4">
        <f t="shared" si="0"/>
        <v>8.5533742668228037</v>
      </c>
      <c r="L38" s="4">
        <f t="shared" si="1"/>
        <v>8.2340176272853682</v>
      </c>
      <c r="M38" s="4">
        <f t="shared" si="2"/>
        <v>0.31935663953743543</v>
      </c>
      <c r="N38" s="4">
        <f t="shared" si="3"/>
        <v>1.2477739881256253</v>
      </c>
      <c r="O38" s="5">
        <v>0.117867</v>
      </c>
    </row>
    <row r="39" spans="1:15" x14ac:dyDescent="0.2">
      <c r="A39" s="2" t="s">
        <v>2310</v>
      </c>
      <c r="B39" s="2" t="s">
        <v>2311</v>
      </c>
      <c r="C39" s="2">
        <v>5.7865963618908074</v>
      </c>
      <c r="D39" s="2">
        <v>5.7315186066417612</v>
      </c>
      <c r="E39" s="2">
        <v>5.7609967317110469</v>
      </c>
      <c r="F39" s="2">
        <v>5.7590823882428479</v>
      </c>
      <c r="G39" s="2">
        <v>5.2845962588485094</v>
      </c>
      <c r="H39" s="2">
        <v>6.9330816534284585</v>
      </c>
      <c r="I39" s="2">
        <v>5.637972568609019</v>
      </c>
      <c r="J39" s="2">
        <v>6.1446596693782638</v>
      </c>
      <c r="K39" s="4">
        <f t="shared" si="0"/>
        <v>5.7595485221216158</v>
      </c>
      <c r="L39" s="4">
        <f t="shared" si="1"/>
        <v>6.0000775375660629</v>
      </c>
      <c r="M39" s="4">
        <f t="shared" si="2"/>
        <v>-0.24052901544444705</v>
      </c>
      <c r="N39" s="4">
        <f t="shared" si="3"/>
        <v>0.84643487999928735</v>
      </c>
      <c r="O39" s="5">
        <v>0.52641499999999997</v>
      </c>
    </row>
    <row r="40" spans="1:15" x14ac:dyDescent="0.2">
      <c r="A40" s="2" t="s">
        <v>439</v>
      </c>
      <c r="B40" s="2" t="s">
        <v>440</v>
      </c>
      <c r="C40" s="2">
        <v>8.0514808653413343</v>
      </c>
      <c r="D40" s="2">
        <v>7.8814354865072298</v>
      </c>
      <c r="E40" s="2">
        <v>7.7052539550253965</v>
      </c>
      <c r="F40" s="2">
        <v>7.936771533257823</v>
      </c>
      <c r="G40" s="2">
        <v>7.119952435993814</v>
      </c>
      <c r="H40" s="2">
        <v>7.5966394593600146</v>
      </c>
      <c r="I40" s="2">
        <v>7.404862394912584</v>
      </c>
      <c r="J40" s="2">
        <v>7.8062990423077663</v>
      </c>
      <c r="K40" s="4">
        <f t="shared" si="0"/>
        <v>7.8937354600329455</v>
      </c>
      <c r="L40" s="4">
        <f t="shared" si="1"/>
        <v>7.4819383331435452</v>
      </c>
      <c r="M40" s="4">
        <f t="shared" si="2"/>
        <v>0.41179712688940029</v>
      </c>
      <c r="N40" s="4">
        <f t="shared" si="3"/>
        <v>1.3303419540111774</v>
      </c>
      <c r="O40" s="5">
        <v>4.4642000000000001E-2</v>
      </c>
    </row>
    <row r="41" spans="1:15" x14ac:dyDescent="0.2">
      <c r="A41" s="2" t="s">
        <v>1644</v>
      </c>
      <c r="B41" s="2" t="s">
        <v>1645</v>
      </c>
      <c r="C41" s="2">
        <v>7.2249663650002747</v>
      </c>
      <c r="D41" s="2">
        <v>7.0011855412586943</v>
      </c>
      <c r="E41" s="2">
        <v>6.757626426175074</v>
      </c>
      <c r="F41" s="2">
        <v>6.5911499667841262</v>
      </c>
      <c r="G41" s="2">
        <v>5.8767096466639677</v>
      </c>
      <c r="H41" s="2">
        <v>7.3212857086276975</v>
      </c>
      <c r="I41" s="2">
        <v>6.8272574258880567</v>
      </c>
      <c r="J41" s="2">
        <v>6.7171925773976859</v>
      </c>
      <c r="K41" s="4">
        <f t="shared" si="0"/>
        <v>6.8937320748045421</v>
      </c>
      <c r="L41" s="4">
        <f t="shared" si="1"/>
        <v>6.6856113396443524</v>
      </c>
      <c r="M41" s="4">
        <f t="shared" si="2"/>
        <v>0.2081207351601897</v>
      </c>
      <c r="N41" s="4">
        <f t="shared" si="3"/>
        <v>1.1551824545350631</v>
      </c>
      <c r="O41" s="5">
        <v>0.55209699999999995</v>
      </c>
    </row>
    <row r="42" spans="1:15" x14ac:dyDescent="0.2">
      <c r="A42" s="2" t="s">
        <v>778</v>
      </c>
      <c r="B42" s="3" t="s">
        <v>779</v>
      </c>
      <c r="C42" s="2">
        <v>10.532258508425251</v>
      </c>
      <c r="D42" s="2">
        <v>10.44425070078845</v>
      </c>
      <c r="E42" s="2">
        <v>10.592502979069499</v>
      </c>
      <c r="F42" s="2">
        <v>10.192188673389769</v>
      </c>
      <c r="G42" s="2">
        <v>9.2801498279595194</v>
      </c>
      <c r="H42" s="2">
        <v>10.484419005256985</v>
      </c>
      <c r="I42" s="2">
        <v>9.7882622786354503</v>
      </c>
      <c r="J42" s="2">
        <v>10.195377355293836</v>
      </c>
      <c r="K42" s="4">
        <f t="shared" si="0"/>
        <v>10.440300215418244</v>
      </c>
      <c r="L42" s="4">
        <f t="shared" si="1"/>
        <v>9.9370521167864467</v>
      </c>
      <c r="M42" s="4">
        <f t="shared" si="2"/>
        <v>0.50324809863179709</v>
      </c>
      <c r="N42" s="4">
        <f t="shared" si="3"/>
        <v>1.4174011244164457</v>
      </c>
      <c r="O42" s="5">
        <v>0.11792</v>
      </c>
    </row>
    <row r="43" spans="1:15" x14ac:dyDescent="0.2">
      <c r="A43" s="2" t="s">
        <v>1600</v>
      </c>
      <c r="B43" s="2" t="s">
        <v>1601</v>
      </c>
      <c r="C43" s="2">
        <v>5.4886435398537845</v>
      </c>
      <c r="D43" s="2">
        <v>5.7839513608480546</v>
      </c>
      <c r="E43" s="2">
        <v>5.6821971367477495</v>
      </c>
      <c r="F43" s="2">
        <v>5.6623849258014376</v>
      </c>
      <c r="G43" s="2">
        <v>5.0675660692245099</v>
      </c>
      <c r="H43" s="2">
        <v>5.7849511430950367</v>
      </c>
      <c r="I43" s="2">
        <v>5.7647400540387359</v>
      </c>
      <c r="J43" s="2">
        <v>5.5767845535073715</v>
      </c>
      <c r="K43" s="4">
        <f t="shared" si="0"/>
        <v>5.6542942408127566</v>
      </c>
      <c r="L43" s="4">
        <f t="shared" si="1"/>
        <v>5.5485104549664133</v>
      </c>
      <c r="M43" s="4">
        <f t="shared" si="2"/>
        <v>0.10578378584634329</v>
      </c>
      <c r="N43" s="4">
        <f t="shared" si="3"/>
        <v>1.0760788426659946</v>
      </c>
      <c r="O43" s="5">
        <v>0.57385699999999995</v>
      </c>
    </row>
    <row r="44" spans="1:15" x14ac:dyDescent="0.2">
      <c r="A44" s="2" t="s">
        <v>1886</v>
      </c>
      <c r="B44" s="2" t="s">
        <v>1887</v>
      </c>
      <c r="C44" s="2">
        <v>5.0832133682489813</v>
      </c>
      <c r="D44" s="2">
        <v>5.4914711082498595</v>
      </c>
      <c r="E44" s="2">
        <v>5.2939159560628433</v>
      </c>
      <c r="F44" s="2">
        <v>5.2058463138785207</v>
      </c>
      <c r="G44" s="2">
        <v>4.7375229615129779</v>
      </c>
      <c r="H44" s="2">
        <v>5.5488873411201078</v>
      </c>
      <c r="I44" s="2">
        <v>5.424055678567008</v>
      </c>
      <c r="J44" s="2">
        <v>5.3977054564825977</v>
      </c>
      <c r="K44" s="4">
        <f t="shared" si="0"/>
        <v>5.2686116866100514</v>
      </c>
      <c r="L44" s="4">
        <f t="shared" si="1"/>
        <v>5.2770428594206731</v>
      </c>
      <c r="M44" s="4">
        <f t="shared" si="2"/>
        <v>-8.4311728106216677E-3</v>
      </c>
      <c r="N44" s="4">
        <f t="shared" si="3"/>
        <v>0.99417299954409166</v>
      </c>
      <c r="O44" s="5">
        <v>0.96806499999999995</v>
      </c>
    </row>
    <row r="45" spans="1:15" x14ac:dyDescent="0.2">
      <c r="A45" s="2" t="s">
        <v>964</v>
      </c>
      <c r="B45" s="2" t="s">
        <v>965</v>
      </c>
      <c r="C45" s="2">
        <v>5.6808869207196917</v>
      </c>
      <c r="D45" s="2">
        <v>5.7579827122907199</v>
      </c>
      <c r="E45" s="2">
        <v>5.6795810519552887</v>
      </c>
      <c r="F45" s="2">
        <v>5.4676530059181498</v>
      </c>
      <c r="G45" s="2">
        <v>5.105796980901979</v>
      </c>
      <c r="H45" s="2">
        <v>5.5784845114541222</v>
      </c>
      <c r="I45" s="2">
        <v>5.5898954442080173</v>
      </c>
      <c r="J45" s="2">
        <v>5.4380886667887252</v>
      </c>
      <c r="K45" s="4">
        <f t="shared" si="0"/>
        <v>5.6465259227209632</v>
      </c>
      <c r="L45" s="4">
        <f t="shared" si="1"/>
        <v>5.4280664008382109</v>
      </c>
      <c r="M45" s="4">
        <f t="shared" si="2"/>
        <v>0.21845952188275231</v>
      </c>
      <c r="N45" s="4">
        <f t="shared" si="3"/>
        <v>1.1634905732440171</v>
      </c>
      <c r="O45" s="5">
        <v>0.14111599999999999</v>
      </c>
    </row>
    <row r="46" spans="1:15" x14ac:dyDescent="0.2">
      <c r="A46" s="2" t="s">
        <v>1497</v>
      </c>
      <c r="B46" s="2" t="s">
        <v>1498</v>
      </c>
      <c r="C46" s="2">
        <v>6.5438051759643967</v>
      </c>
      <c r="D46" s="2">
        <v>6.6941084380653448</v>
      </c>
      <c r="E46" s="2">
        <v>6.5190978790577416</v>
      </c>
      <c r="F46" s="2">
        <v>6.4228516150496207</v>
      </c>
      <c r="G46" s="2">
        <v>5.7858633289908736</v>
      </c>
      <c r="H46" s="2">
        <v>6.7622147551530141</v>
      </c>
      <c r="I46" s="2">
        <v>6.4139255138772953</v>
      </c>
      <c r="J46" s="2">
        <v>6.5395972360528098</v>
      </c>
      <c r="K46" s="4">
        <f t="shared" si="0"/>
        <v>6.5449657770342755</v>
      </c>
      <c r="L46" s="4">
        <f t="shared" si="1"/>
        <v>6.3754002085184984</v>
      </c>
      <c r="M46" s="4">
        <f t="shared" si="2"/>
        <v>0.16956556851577709</v>
      </c>
      <c r="N46" s="4">
        <f t="shared" si="3"/>
        <v>1.1247197525022872</v>
      </c>
      <c r="O46" s="5">
        <v>0.46365899999999999</v>
      </c>
    </row>
    <row r="47" spans="1:15" x14ac:dyDescent="0.2">
      <c r="A47" s="2" t="s">
        <v>1902</v>
      </c>
      <c r="B47" s="2" t="s">
        <v>1903</v>
      </c>
      <c r="C47" s="2">
        <v>4.7708290460324907</v>
      </c>
      <c r="D47" s="2">
        <v>4.7899368480999618</v>
      </c>
      <c r="E47" s="2">
        <v>4.8547968268508415</v>
      </c>
      <c r="F47" s="2">
        <v>4.4156778547355016</v>
      </c>
      <c r="G47" s="2">
        <v>3.8982678260781931</v>
      </c>
      <c r="H47" s="2">
        <v>5.1598595087715937</v>
      </c>
      <c r="I47" s="2">
        <v>4.7879219144039125</v>
      </c>
      <c r="J47" s="2">
        <v>4.9942713335623727</v>
      </c>
      <c r="K47" s="4">
        <f t="shared" si="0"/>
        <v>4.7078101439296987</v>
      </c>
      <c r="L47" s="4">
        <f t="shared" si="1"/>
        <v>4.7100801457040182</v>
      </c>
      <c r="M47" s="4">
        <f t="shared" si="2"/>
        <v>-2.2700017743195744E-3</v>
      </c>
      <c r="N47" s="4">
        <f t="shared" si="3"/>
        <v>0.99842779188638486</v>
      </c>
      <c r="O47" s="5">
        <v>0.99417</v>
      </c>
    </row>
    <row r="48" spans="1:15" x14ac:dyDescent="0.2">
      <c r="A48" s="2" t="s">
        <v>894</v>
      </c>
      <c r="B48" s="2" t="s">
        <v>895</v>
      </c>
      <c r="C48" s="2">
        <v>10.483009577164546</v>
      </c>
      <c r="D48" s="2">
        <v>10.169773187473751</v>
      </c>
      <c r="E48" s="2">
        <v>10.243159758189684</v>
      </c>
      <c r="F48" s="2">
        <v>9.9630263497000175</v>
      </c>
      <c r="G48" s="2">
        <v>9.0353358443347069</v>
      </c>
      <c r="H48" s="2">
        <v>10.154820160754157</v>
      </c>
      <c r="I48" s="2">
        <v>9.7020551014624719</v>
      </c>
      <c r="J48" s="2">
        <v>10.04991734573238</v>
      </c>
      <c r="K48" s="4">
        <f t="shared" si="0"/>
        <v>10.214742218131999</v>
      </c>
      <c r="L48" s="4">
        <f t="shared" si="1"/>
        <v>9.7355321130709296</v>
      </c>
      <c r="M48" s="4">
        <f t="shared" si="2"/>
        <v>0.47921010506106931</v>
      </c>
      <c r="N48" s="4">
        <f t="shared" si="3"/>
        <v>1.3939802344476624</v>
      </c>
      <c r="O48" s="5">
        <v>0.13145799999999999</v>
      </c>
    </row>
    <row r="49" spans="1:15" x14ac:dyDescent="0.2">
      <c r="A49" s="2" t="s">
        <v>980</v>
      </c>
      <c r="B49" s="2" t="s">
        <v>981</v>
      </c>
      <c r="C49" s="2">
        <v>9.5950709541954442</v>
      </c>
      <c r="D49" s="2">
        <v>9.3955386315861364</v>
      </c>
      <c r="E49" s="2">
        <v>9.5799120688217467</v>
      </c>
      <c r="F49" s="2">
        <v>9.1317593967032433</v>
      </c>
      <c r="G49" s="2">
        <v>8.3580620579449079</v>
      </c>
      <c r="H49" s="2">
        <v>9.4629640005712297</v>
      </c>
      <c r="I49" s="2">
        <v>8.970603650669144</v>
      </c>
      <c r="J49" s="2">
        <v>9.2305875086071172</v>
      </c>
      <c r="K49" s="4">
        <f t="shared" si="0"/>
        <v>9.4255702628266427</v>
      </c>
      <c r="L49" s="4">
        <f t="shared" si="1"/>
        <v>9.0055543044481006</v>
      </c>
      <c r="M49" s="4">
        <f t="shared" si="2"/>
        <v>0.42001595837854211</v>
      </c>
      <c r="N49" s="4">
        <f t="shared" si="3"/>
        <v>1.3379423543604256</v>
      </c>
      <c r="O49" s="5">
        <v>0.15925500000000001</v>
      </c>
    </row>
    <row r="50" spans="1:15" x14ac:dyDescent="0.2">
      <c r="A50" s="2" t="s">
        <v>2093</v>
      </c>
      <c r="B50" s="2" t="s">
        <v>2094</v>
      </c>
      <c r="C50" s="2">
        <v>9.5054146093467544</v>
      </c>
      <c r="D50" s="2">
        <v>9.3220738236950336</v>
      </c>
      <c r="E50" s="2">
        <v>9.3125664382347519</v>
      </c>
      <c r="F50" s="2">
        <v>9.1533097268662988</v>
      </c>
      <c r="G50" s="2">
        <v>8.7586782055535295</v>
      </c>
      <c r="H50" s="2">
        <v>9.6981522645446301</v>
      </c>
      <c r="I50" s="2">
        <v>9.0597983325582394</v>
      </c>
      <c r="J50" s="2">
        <v>9.4070896369868748</v>
      </c>
      <c r="K50" s="4">
        <f t="shared" si="0"/>
        <v>9.3233411495357092</v>
      </c>
      <c r="L50" s="4">
        <f t="shared" si="1"/>
        <v>9.2309296099108185</v>
      </c>
      <c r="M50" s="4">
        <f t="shared" si="2"/>
        <v>9.2411539624890793E-2</v>
      </c>
      <c r="N50" s="4">
        <f t="shared" si="3"/>
        <v>1.0661508202450471</v>
      </c>
      <c r="O50" s="5">
        <v>0.68473700000000004</v>
      </c>
    </row>
    <row r="51" spans="1:15" x14ac:dyDescent="0.2">
      <c r="A51" s="2" t="s">
        <v>313</v>
      </c>
      <c r="B51" s="2" t="s">
        <v>314</v>
      </c>
      <c r="C51" s="2">
        <v>4.4127815253384766</v>
      </c>
      <c r="D51" s="2">
        <v>4.2685956286200932</v>
      </c>
      <c r="E51" s="2">
        <v>4.0695965193006636</v>
      </c>
      <c r="F51" s="2">
        <v>2.9493237865317248</v>
      </c>
      <c r="G51" s="2">
        <v>2.063797354331776</v>
      </c>
      <c r="H51" s="2">
        <v>4.4001575483325412</v>
      </c>
      <c r="I51" s="2">
        <v>4.0526234680959554</v>
      </c>
      <c r="J51" s="2">
        <v>3.4556398285404919</v>
      </c>
      <c r="K51" s="4">
        <f t="shared" si="0"/>
        <v>3.9250743649477395</v>
      </c>
      <c r="L51" s="4">
        <f t="shared" si="1"/>
        <v>3.4930545498251915</v>
      </c>
      <c r="M51" s="4">
        <f t="shared" si="2"/>
        <v>0.43201981512254806</v>
      </c>
      <c r="N51" s="4">
        <f t="shared" si="3"/>
        <v>1.3491210641154827</v>
      </c>
      <c r="O51" s="5">
        <v>0.50736700000000001</v>
      </c>
    </row>
    <row r="52" spans="1:15" x14ac:dyDescent="0.2">
      <c r="A52" s="2" t="s">
        <v>1004</v>
      </c>
      <c r="B52" s="2" t="s">
        <v>1005</v>
      </c>
      <c r="C52" s="2">
        <v>8.0345238753343917</v>
      </c>
      <c r="D52" s="2">
        <v>7.8416432970547749</v>
      </c>
      <c r="E52" s="2">
        <v>7.9329558044407511</v>
      </c>
      <c r="F52" s="2">
        <v>7.6466952604301079</v>
      </c>
      <c r="G52" s="2">
        <v>6.7006202230797598</v>
      </c>
      <c r="H52" s="2">
        <v>7.8825939510171654</v>
      </c>
      <c r="I52" s="2">
        <v>7.5942795976705018</v>
      </c>
      <c r="J52" s="2">
        <v>7.8237681073195793</v>
      </c>
      <c r="K52" s="4">
        <f t="shared" si="0"/>
        <v>7.8639545593150064</v>
      </c>
      <c r="L52" s="4">
        <f t="shared" si="1"/>
        <v>7.5003154697717518</v>
      </c>
      <c r="M52" s="4">
        <f t="shared" si="2"/>
        <v>0.36363908954325463</v>
      </c>
      <c r="N52" s="4">
        <f t="shared" si="3"/>
        <v>1.2866673291067365</v>
      </c>
      <c r="O52" s="5">
        <v>0.25043199999999999</v>
      </c>
    </row>
    <row r="53" spans="1:15" x14ac:dyDescent="0.2">
      <c r="A53" s="2" t="s">
        <v>319</v>
      </c>
      <c r="B53" s="2" t="s">
        <v>320</v>
      </c>
      <c r="C53" s="2">
        <v>10.43003431857349</v>
      </c>
      <c r="D53" s="2">
        <v>9.9940370264135776</v>
      </c>
      <c r="E53" s="2">
        <v>10.094410523795625</v>
      </c>
      <c r="F53" s="2">
        <v>9.528048463273695</v>
      </c>
      <c r="G53" s="2">
        <v>8.7859385804225525</v>
      </c>
      <c r="H53" s="2">
        <v>9.8430401066341311</v>
      </c>
      <c r="I53" s="2">
        <v>9.4945840069704239</v>
      </c>
      <c r="J53" s="2">
        <v>9.539570823747539</v>
      </c>
      <c r="K53" s="4">
        <f t="shared" si="0"/>
        <v>10.011632583014098</v>
      </c>
      <c r="L53" s="4">
        <f t="shared" si="1"/>
        <v>9.4157833794436616</v>
      </c>
      <c r="M53" s="4">
        <f t="shared" si="2"/>
        <v>0.59584920357043636</v>
      </c>
      <c r="N53" s="4">
        <f t="shared" si="3"/>
        <v>1.5113619462824814</v>
      </c>
      <c r="O53" s="5">
        <v>8.6612999999999996E-2</v>
      </c>
    </row>
    <row r="54" spans="1:15" x14ac:dyDescent="0.2">
      <c r="A54" s="2" t="s">
        <v>1503</v>
      </c>
      <c r="B54" s="2" t="s">
        <v>1504</v>
      </c>
      <c r="C54" s="2">
        <v>3.5849625007211565</v>
      </c>
      <c r="D54" s="2">
        <v>3.7188935697003753</v>
      </c>
      <c r="E54" s="2">
        <v>3.6137556573918976</v>
      </c>
      <c r="F54" s="2">
        <v>3.4085216643856691</v>
      </c>
      <c r="G54" s="2">
        <v>2.9449090854805879</v>
      </c>
      <c r="H54" s="2">
        <v>3.8933883690885822</v>
      </c>
      <c r="I54" s="2">
        <v>3.8216873414646022</v>
      </c>
      <c r="J54" s="2">
        <v>3.4778494838596545</v>
      </c>
      <c r="K54" s="4">
        <f t="shared" si="0"/>
        <v>3.5815333480497746</v>
      </c>
      <c r="L54" s="4">
        <f t="shared" si="1"/>
        <v>3.5344585699733564</v>
      </c>
      <c r="M54" s="4">
        <f t="shared" si="2"/>
        <v>4.7074778076418244E-2</v>
      </c>
      <c r="N54" s="4">
        <f t="shared" si="3"/>
        <v>1.0331679376767553</v>
      </c>
      <c r="O54" s="5">
        <v>0.84176799999999996</v>
      </c>
    </row>
    <row r="55" spans="1:15" x14ac:dyDescent="0.2">
      <c r="A55" s="2" t="s">
        <v>1970</v>
      </c>
      <c r="B55" s="2" t="s">
        <v>1971</v>
      </c>
      <c r="C55" s="2">
        <v>7.6858000197448924</v>
      </c>
      <c r="D55" s="2">
        <v>7.470838289009869</v>
      </c>
      <c r="E55" s="2">
        <v>7.4790239710380151</v>
      </c>
      <c r="F55" s="2">
        <v>7.4870818198596094</v>
      </c>
      <c r="G55" s="2">
        <v>6.9796592211823025</v>
      </c>
      <c r="H55" s="2">
        <v>7.875954387777651</v>
      </c>
      <c r="I55" s="2">
        <v>7.5126022096940535</v>
      </c>
      <c r="J55" s="2">
        <v>7.3913528049581583</v>
      </c>
      <c r="K55" s="4">
        <f t="shared" si="0"/>
        <v>7.5306860249130967</v>
      </c>
      <c r="L55" s="4">
        <f t="shared" si="1"/>
        <v>7.439892155903042</v>
      </c>
      <c r="M55" s="4">
        <f t="shared" si="2"/>
        <v>9.0793869010054706E-2</v>
      </c>
      <c r="N55" s="4">
        <f t="shared" si="3"/>
        <v>1.0649560325477399</v>
      </c>
      <c r="O55" s="5">
        <v>0.65281</v>
      </c>
    </row>
    <row r="56" spans="1:15" x14ac:dyDescent="0.2">
      <c r="A56" s="2" t="s">
        <v>776</v>
      </c>
      <c r="B56" s="2" t="s">
        <v>777</v>
      </c>
      <c r="C56" s="2">
        <v>8.2201364473960812</v>
      </c>
      <c r="D56" s="2">
        <v>8.0207131006703438</v>
      </c>
      <c r="E56" s="2">
        <v>8.0513394823948445</v>
      </c>
      <c r="F56" s="2">
        <v>7.7913133525766742</v>
      </c>
      <c r="G56" s="2">
        <v>6.8975217292365869</v>
      </c>
      <c r="H56" s="2">
        <v>8.0774164289263481</v>
      </c>
      <c r="I56" s="2">
        <v>7.7154035036400845</v>
      </c>
      <c r="J56" s="2">
        <v>7.7672642425710672</v>
      </c>
      <c r="K56" s="4">
        <f t="shared" si="0"/>
        <v>8.0208755957594864</v>
      </c>
      <c r="L56" s="4">
        <f t="shared" si="1"/>
        <v>7.614401476093521</v>
      </c>
      <c r="M56" s="4">
        <f t="shared" si="2"/>
        <v>0.40647411966596536</v>
      </c>
      <c r="N56" s="4">
        <f t="shared" si="3"/>
        <v>1.3254425319003496</v>
      </c>
      <c r="O56" s="5">
        <v>0.17868300000000001</v>
      </c>
    </row>
    <row r="57" spans="1:15" x14ac:dyDescent="0.2">
      <c r="A57" s="2" t="s">
        <v>267</v>
      </c>
      <c r="B57" s="2" t="s">
        <v>268</v>
      </c>
      <c r="C57" s="2">
        <v>7.76022094646651</v>
      </c>
      <c r="D57" s="2">
        <v>7.1689159618965297</v>
      </c>
      <c r="E57" s="2">
        <v>7.1318931279013311</v>
      </c>
      <c r="F57" s="2">
        <v>6.4626383534767271</v>
      </c>
      <c r="G57" s="2">
        <v>5.5852148048815913</v>
      </c>
      <c r="H57" s="2">
        <v>7.3996623024474664</v>
      </c>
      <c r="I57" s="2">
        <v>6.8657864420444943</v>
      </c>
      <c r="J57" s="2">
        <v>6.5106834434673377</v>
      </c>
      <c r="K57" s="4">
        <f t="shared" si="0"/>
        <v>7.1309170974352742</v>
      </c>
      <c r="L57" s="4">
        <f t="shared" si="1"/>
        <v>6.5903367482102233</v>
      </c>
      <c r="M57" s="4">
        <f t="shared" si="2"/>
        <v>0.54058034922505094</v>
      </c>
      <c r="N57" s="4">
        <f t="shared" si="3"/>
        <v>1.4545575207628387</v>
      </c>
      <c r="O57" s="5">
        <v>0.28889700000000001</v>
      </c>
    </row>
    <row r="58" spans="1:15" x14ac:dyDescent="0.2">
      <c r="A58" s="2" t="s">
        <v>1205</v>
      </c>
      <c r="B58" s="2" t="s">
        <v>1206</v>
      </c>
      <c r="C58" s="2">
        <v>3.9726926540042644</v>
      </c>
      <c r="D58" s="2">
        <v>4.0472926819844748</v>
      </c>
      <c r="E58" s="2">
        <v>3.6578473046103244</v>
      </c>
      <c r="F58" s="2">
        <v>3.9262940613929134</v>
      </c>
      <c r="G58" s="2">
        <v>3.3358632495646185</v>
      </c>
      <c r="H58" s="2">
        <v>3.961606007415182</v>
      </c>
      <c r="I58" s="2">
        <v>4.0237150579809189</v>
      </c>
      <c r="J58" s="2">
        <v>3.9012463149970973</v>
      </c>
      <c r="K58" s="4">
        <f t="shared" si="0"/>
        <v>3.9010316754979941</v>
      </c>
      <c r="L58" s="4">
        <f t="shared" si="1"/>
        <v>3.8056076574894542</v>
      </c>
      <c r="M58" s="4">
        <f t="shared" si="2"/>
        <v>9.5424018008539946E-2</v>
      </c>
      <c r="N58" s="4">
        <f t="shared" si="3"/>
        <v>1.0683793659621146</v>
      </c>
      <c r="O58" s="5">
        <v>0.614707</v>
      </c>
    </row>
    <row r="59" spans="1:15" x14ac:dyDescent="0.2">
      <c r="A59" s="2" t="s">
        <v>858</v>
      </c>
      <c r="B59" s="2" t="s">
        <v>859</v>
      </c>
      <c r="C59" s="2">
        <v>5.0487593119198557</v>
      </c>
      <c r="D59" s="2">
        <v>5.3698131075385156</v>
      </c>
      <c r="E59" s="2">
        <v>5.1456355644484049</v>
      </c>
      <c r="F59" s="2">
        <v>5.4676530059181498</v>
      </c>
      <c r="G59" s="2">
        <v>4.513352857917396</v>
      </c>
      <c r="H59" s="2">
        <v>5.3268683759085818</v>
      </c>
      <c r="I59" s="2">
        <v>5.1702070076603786</v>
      </c>
      <c r="J59" s="2">
        <v>5.1822536607358742</v>
      </c>
      <c r="K59" s="4">
        <f t="shared" si="0"/>
        <v>5.2579652474562319</v>
      </c>
      <c r="L59" s="4">
        <f t="shared" si="1"/>
        <v>5.0481704755555583</v>
      </c>
      <c r="M59" s="4">
        <f t="shared" si="2"/>
        <v>0.20979477190067364</v>
      </c>
      <c r="N59" s="4">
        <f t="shared" si="3"/>
        <v>1.1565236529218308</v>
      </c>
      <c r="O59" s="5">
        <v>0.347862</v>
      </c>
    </row>
    <row r="60" spans="1:15" x14ac:dyDescent="0.2">
      <c r="A60" s="2" t="s">
        <v>1335</v>
      </c>
      <c r="B60" s="2" t="s">
        <v>1336</v>
      </c>
      <c r="C60" s="2">
        <v>7.08746284125034</v>
      </c>
      <c r="D60" s="2">
        <v>7.2155200585547208</v>
      </c>
      <c r="E60" s="2">
        <v>7.5283833095761246</v>
      </c>
      <c r="F60" s="2">
        <v>7.0008010545349393</v>
      </c>
      <c r="G60" s="2">
        <v>7.1421739813845333</v>
      </c>
      <c r="H60" s="2">
        <v>6.9675833026646998</v>
      </c>
      <c r="I60" s="2">
        <v>6.9833494599356216</v>
      </c>
      <c r="J60" s="2">
        <v>6.889353377616839</v>
      </c>
      <c r="K60" s="4">
        <f t="shared" si="0"/>
        <v>7.2080418159790316</v>
      </c>
      <c r="L60" s="4">
        <f t="shared" si="1"/>
        <v>6.9956150304004234</v>
      </c>
      <c r="M60" s="4">
        <f t="shared" si="2"/>
        <v>0.21242678557860817</v>
      </c>
      <c r="N60" s="4">
        <f t="shared" si="3"/>
        <v>1.1586355091070408</v>
      </c>
      <c r="O60" s="5">
        <v>0.145703</v>
      </c>
    </row>
    <row r="61" spans="1:15" x14ac:dyDescent="0.2">
      <c r="A61" s="2" t="s">
        <v>125</v>
      </c>
      <c r="B61" s="2" t="s">
        <v>126</v>
      </c>
      <c r="C61" s="2">
        <v>6.5698556083309478</v>
      </c>
      <c r="D61" s="2">
        <v>6.8346829183430762</v>
      </c>
      <c r="E61" s="2">
        <v>6.3563365391604574</v>
      </c>
      <c r="F61" s="2">
        <v>5.8018576832679463</v>
      </c>
      <c r="G61" s="2">
        <v>5.1541925762119796</v>
      </c>
      <c r="H61" s="2">
        <v>6.3293829103518142</v>
      </c>
      <c r="I61" s="2">
        <v>6.0949999417027119</v>
      </c>
      <c r="J61" s="2">
        <v>5.8637465949235796</v>
      </c>
      <c r="K61" s="4">
        <f t="shared" si="0"/>
        <v>6.3906831872756076</v>
      </c>
      <c r="L61" s="4">
        <f t="shared" si="1"/>
        <v>5.8605805057975209</v>
      </c>
      <c r="M61" s="4">
        <f t="shared" si="2"/>
        <v>0.5301026814780867</v>
      </c>
      <c r="N61" s="4">
        <f t="shared" si="3"/>
        <v>1.4440319684968423</v>
      </c>
      <c r="O61" s="5">
        <v>0.16519700000000001</v>
      </c>
    </row>
    <row r="62" spans="1:15" x14ac:dyDescent="0.2">
      <c r="A62" s="2" t="s">
        <v>2144</v>
      </c>
      <c r="B62" s="2" t="s">
        <v>2145</v>
      </c>
      <c r="C62" s="2">
        <v>7.9194592691115746</v>
      </c>
      <c r="D62" s="2">
        <v>7.6776562210992516</v>
      </c>
      <c r="E62" s="2">
        <v>7.5884503873374998</v>
      </c>
      <c r="F62" s="2">
        <v>7.3705805373928008</v>
      </c>
      <c r="G62" s="2">
        <v>6.5346401463798056</v>
      </c>
      <c r="H62" s="2">
        <v>8.3572154924510507</v>
      </c>
      <c r="I62" s="2">
        <v>7.6840766971201591</v>
      </c>
      <c r="J62" s="2">
        <v>7.7210378852061696</v>
      </c>
      <c r="K62" s="4">
        <f t="shared" si="0"/>
        <v>7.6390366037352813</v>
      </c>
      <c r="L62" s="4">
        <f t="shared" si="1"/>
        <v>7.5742425552892962</v>
      </c>
      <c r="M62" s="4">
        <f t="shared" si="2"/>
        <v>6.479404844598502E-2</v>
      </c>
      <c r="N62" s="4">
        <f t="shared" si="3"/>
        <v>1.0459356168685112</v>
      </c>
      <c r="O62" s="5">
        <v>0.87541500000000005</v>
      </c>
    </row>
    <row r="63" spans="1:15" x14ac:dyDescent="0.2">
      <c r="A63" s="2" t="s">
        <v>2170</v>
      </c>
      <c r="B63" s="2" t="s">
        <v>2171</v>
      </c>
      <c r="C63" s="2">
        <v>5.0223678130284544</v>
      </c>
      <c r="D63" s="2">
        <v>4.6171984284472884</v>
      </c>
      <c r="E63" s="2">
        <v>4.3949730059172483</v>
      </c>
      <c r="F63" s="2">
        <v>4.4496177437374209</v>
      </c>
      <c r="G63" s="2">
        <v>4.4197299105426344</v>
      </c>
      <c r="H63" s="2">
        <v>5.260229199180924</v>
      </c>
      <c r="I63" s="2">
        <v>5.0082368258469829</v>
      </c>
      <c r="J63" s="2">
        <v>4.583415022744898</v>
      </c>
      <c r="K63" s="4">
        <f t="shared" si="0"/>
        <v>4.621039247782603</v>
      </c>
      <c r="L63" s="4">
        <f t="shared" si="1"/>
        <v>4.8179027395788596</v>
      </c>
      <c r="M63" s="4">
        <f t="shared" si="2"/>
        <v>-0.19686349179625662</v>
      </c>
      <c r="N63" s="4">
        <f t="shared" si="3"/>
        <v>0.87244525287648211</v>
      </c>
      <c r="O63" s="5">
        <v>0.44209700000000002</v>
      </c>
    </row>
    <row r="64" spans="1:15" x14ac:dyDescent="0.2">
      <c r="A64" s="2" t="s">
        <v>1375</v>
      </c>
      <c r="B64" s="2" t="s">
        <v>1376</v>
      </c>
      <c r="C64" s="2">
        <v>4.3362833878644329</v>
      </c>
      <c r="D64" s="2">
        <v>4.3908878296938827</v>
      </c>
      <c r="E64" s="2">
        <v>3.9772912025772058</v>
      </c>
      <c r="F64" s="2">
        <v>4.0131823709664571</v>
      </c>
      <c r="G64" s="2">
        <v>3.8471105660779417</v>
      </c>
      <c r="H64" s="2">
        <v>4.410826448655687</v>
      </c>
      <c r="I64" s="2">
        <v>4.3063057613498419</v>
      </c>
      <c r="J64" s="2">
        <v>3.8433472065373619</v>
      </c>
      <c r="K64" s="4">
        <f t="shared" si="0"/>
        <v>4.1794111977754946</v>
      </c>
      <c r="L64" s="4">
        <f t="shared" si="1"/>
        <v>4.1018974956552077</v>
      </c>
      <c r="M64" s="4">
        <f t="shared" si="2"/>
        <v>7.7513702120286965E-2</v>
      </c>
      <c r="N64" s="4">
        <f t="shared" si="3"/>
        <v>1.0551979757679619</v>
      </c>
      <c r="O64" s="5">
        <v>0.68842099999999995</v>
      </c>
    </row>
    <row r="65" spans="1:15" x14ac:dyDescent="0.2">
      <c r="A65" s="2" t="s">
        <v>261</v>
      </c>
      <c r="B65" s="2" t="s">
        <v>262</v>
      </c>
      <c r="C65" s="2">
        <v>6.4429434958487288</v>
      </c>
      <c r="D65" s="2">
        <v>6.5973738808171998</v>
      </c>
      <c r="E65" s="2">
        <v>6.7477781327167587</v>
      </c>
      <c r="F65" s="2">
        <v>6.26181138853799</v>
      </c>
      <c r="G65" s="2">
        <v>5.327014892737707</v>
      </c>
      <c r="H65" s="2">
        <v>6.5168455407782639</v>
      </c>
      <c r="I65" s="2">
        <v>6.2553599930431414</v>
      </c>
      <c r="J65" s="2">
        <v>6.0895735726784368</v>
      </c>
      <c r="K65" s="4">
        <f t="shared" si="0"/>
        <v>6.5124767244801687</v>
      </c>
      <c r="L65" s="4">
        <f t="shared" si="1"/>
        <v>6.0471984998093875</v>
      </c>
      <c r="M65" s="4">
        <f t="shared" si="2"/>
        <v>0.46527822467078117</v>
      </c>
      <c r="N65" s="4">
        <f t="shared" si="3"/>
        <v>1.3805835741596724</v>
      </c>
      <c r="O65" s="5">
        <v>0.142902</v>
      </c>
    </row>
    <row r="66" spans="1:15" x14ac:dyDescent="0.2">
      <c r="A66" s="2" t="s">
        <v>600</v>
      </c>
      <c r="B66" s="2" t="s">
        <v>601</v>
      </c>
      <c r="C66" s="2">
        <v>5.7944158663501053</v>
      </c>
      <c r="D66" s="2">
        <v>5.5836383102960063</v>
      </c>
      <c r="E66" s="2">
        <v>5.5451120770358155</v>
      </c>
      <c r="F66" s="2">
        <v>4.9388629861459563</v>
      </c>
      <c r="G66" s="2">
        <v>4.2765264813537449</v>
      </c>
      <c r="H66" s="2">
        <v>5.6804175340843086</v>
      </c>
      <c r="I66" s="2">
        <v>5.5253439893230567</v>
      </c>
      <c r="J66" s="2">
        <v>4.9496089715579838</v>
      </c>
      <c r="K66" s="4">
        <f t="shared" ref="K66:K129" si="4">AVERAGE(C66:F66)</f>
        <v>5.4655073099569709</v>
      </c>
      <c r="L66" s="4">
        <f t="shared" ref="L66:L129" si="5">AVERAGE(G66:J66)</f>
        <v>5.1079742440797737</v>
      </c>
      <c r="M66" s="4">
        <f t="shared" ref="M66:M129" si="6">K66-L66</f>
        <v>0.35753306587719713</v>
      </c>
      <c r="N66" s="4">
        <f t="shared" ref="N66:N129" si="7">2^M66</f>
        <v>1.2812331807126214</v>
      </c>
      <c r="O66" s="5">
        <v>0.36865700000000001</v>
      </c>
    </row>
    <row r="67" spans="1:15" x14ac:dyDescent="0.2">
      <c r="A67" s="2" t="s">
        <v>1742</v>
      </c>
      <c r="B67" s="2" t="s">
        <v>1743</v>
      </c>
      <c r="C67" s="2">
        <v>7.3931759143488058</v>
      </c>
      <c r="D67" s="2">
        <v>7.0741171831848328</v>
      </c>
      <c r="E67" s="2">
        <v>6.8798085224380428</v>
      </c>
      <c r="F67" s="2">
        <v>6.8649015169395655</v>
      </c>
      <c r="G67" s="2">
        <v>6.3677251676093229</v>
      </c>
      <c r="H67" s="2">
        <v>7.2735517646828551</v>
      </c>
      <c r="I67" s="2">
        <v>6.9761553502894911</v>
      </c>
      <c r="J67" s="2">
        <v>7.0464929043944879</v>
      </c>
      <c r="K67" s="4">
        <f t="shared" si="4"/>
        <v>7.0530007842278115</v>
      </c>
      <c r="L67" s="4">
        <f t="shared" si="5"/>
        <v>6.9159812967440395</v>
      </c>
      <c r="M67" s="4">
        <f t="shared" si="6"/>
        <v>0.13701948748377202</v>
      </c>
      <c r="N67" s="4">
        <f t="shared" si="7"/>
        <v>1.0996310026938068</v>
      </c>
      <c r="O67" s="5">
        <v>0.57189299999999998</v>
      </c>
    </row>
    <row r="68" spans="1:15" x14ac:dyDescent="0.2">
      <c r="A68" s="2" t="s">
        <v>393</v>
      </c>
      <c r="B68" s="2" t="s">
        <v>394</v>
      </c>
      <c r="C68" s="2">
        <v>4.3001237245690138</v>
      </c>
      <c r="D68" s="2">
        <v>4.6022024107160115</v>
      </c>
      <c r="E68" s="2">
        <v>4.1790229356001483</v>
      </c>
      <c r="F68" s="2">
        <v>4.1515143431940373</v>
      </c>
      <c r="G68" s="2">
        <v>3.7465613293722271</v>
      </c>
      <c r="H68" s="2">
        <v>4.27692060120207</v>
      </c>
      <c r="I68" s="2">
        <v>4.146357932477942</v>
      </c>
      <c r="J68" s="2">
        <v>4.054400541810721</v>
      </c>
      <c r="K68" s="4">
        <f t="shared" si="4"/>
        <v>4.308215853519803</v>
      </c>
      <c r="L68" s="4">
        <f t="shared" si="5"/>
        <v>4.0560601012157402</v>
      </c>
      <c r="M68" s="4">
        <f t="shared" si="6"/>
        <v>0.25215575230406273</v>
      </c>
      <c r="N68" s="4">
        <f t="shared" si="7"/>
        <v>1.1909854203416981</v>
      </c>
      <c r="O68" s="5">
        <v>0.15016399999999999</v>
      </c>
    </row>
    <row r="69" spans="1:15" x14ac:dyDescent="0.2">
      <c r="A69" s="2" t="s">
        <v>145</v>
      </c>
      <c r="B69" s="2" t="s">
        <v>146</v>
      </c>
      <c r="C69" s="2">
        <v>5.2742616612570483</v>
      </c>
      <c r="D69" s="2">
        <v>5.1307138549264062</v>
      </c>
      <c r="E69" s="2">
        <v>5.4061380222967683</v>
      </c>
      <c r="F69" s="2">
        <v>4.8827821158721303</v>
      </c>
      <c r="G69" s="2">
        <v>3.6551275687833824</v>
      </c>
      <c r="H69" s="2">
        <v>4.9044787417643736</v>
      </c>
      <c r="I69" s="2">
        <v>5.0137018190116649</v>
      </c>
      <c r="J69" s="2">
        <v>4.990604304024707</v>
      </c>
      <c r="K69" s="4">
        <f t="shared" si="4"/>
        <v>5.1734739135880883</v>
      </c>
      <c r="L69" s="4">
        <f t="shared" si="5"/>
        <v>4.6409781083960322</v>
      </c>
      <c r="M69" s="4">
        <f t="shared" si="6"/>
        <v>0.53249580519205608</v>
      </c>
      <c r="N69" s="4">
        <f t="shared" si="7"/>
        <v>1.4464292976683635</v>
      </c>
      <c r="O69" s="5">
        <v>0.17683399999999999</v>
      </c>
    </row>
    <row r="70" spans="1:15" x14ac:dyDescent="0.2">
      <c r="A70" s="2" t="s">
        <v>399</v>
      </c>
      <c r="B70" s="2" t="s">
        <v>400</v>
      </c>
      <c r="C70" s="2">
        <v>8.7777484599722815</v>
      </c>
      <c r="D70" s="2">
        <v>8.5029249578726915</v>
      </c>
      <c r="E70" s="2">
        <v>8.5547164368583655</v>
      </c>
      <c r="F70" s="2">
        <v>8.2432053739328808</v>
      </c>
      <c r="G70" s="2">
        <v>7.4860381687590065</v>
      </c>
      <c r="H70" s="2">
        <v>8.4565828682118429</v>
      </c>
      <c r="I70" s="2">
        <v>8.0759778958439998</v>
      </c>
      <c r="J70" s="2">
        <v>8.08882239150293</v>
      </c>
      <c r="K70" s="4">
        <f t="shared" si="4"/>
        <v>8.5196488071590544</v>
      </c>
      <c r="L70" s="4">
        <f t="shared" si="5"/>
        <v>8.0268553310794442</v>
      </c>
      <c r="M70" s="4">
        <f t="shared" si="6"/>
        <v>0.49279347607961022</v>
      </c>
      <c r="N70" s="4">
        <f t="shared" si="7"/>
        <v>1.4071669228886747</v>
      </c>
      <c r="O70" s="5">
        <v>7.4667999999999998E-2</v>
      </c>
    </row>
    <row r="71" spans="1:15" x14ac:dyDescent="0.2">
      <c r="A71" s="2" t="s">
        <v>421</v>
      </c>
      <c r="B71" s="2" t="s">
        <v>422</v>
      </c>
      <c r="C71" s="2">
        <v>6.8641861446542807</v>
      </c>
      <c r="D71" s="2">
        <v>6.7281700798317425</v>
      </c>
      <c r="E71" s="2">
        <v>6.789170282838457</v>
      </c>
      <c r="F71" s="2">
        <v>6.2063099297096507</v>
      </c>
      <c r="G71" s="2">
        <v>5.5420265037420648</v>
      </c>
      <c r="H71" s="2">
        <v>6.6965067459107415</v>
      </c>
      <c r="I71" s="2">
        <v>6.4913027679575981</v>
      </c>
      <c r="J71" s="2">
        <v>6.1635873732830726</v>
      </c>
      <c r="K71" s="4">
        <f t="shared" si="4"/>
        <v>6.6469591092585327</v>
      </c>
      <c r="L71" s="4">
        <f t="shared" si="5"/>
        <v>6.2233558477233695</v>
      </c>
      <c r="M71" s="4">
        <f t="shared" si="6"/>
        <v>0.42360326153516326</v>
      </c>
      <c r="N71" s="4">
        <f t="shared" si="7"/>
        <v>1.3412733264802226</v>
      </c>
      <c r="O71" s="5">
        <v>0.198655</v>
      </c>
    </row>
    <row r="72" spans="1:15" x14ac:dyDescent="0.2">
      <c r="A72" s="2" t="s">
        <v>235</v>
      </c>
      <c r="B72" s="2" t="s">
        <v>236</v>
      </c>
      <c r="C72" s="2">
        <v>5.5759173611181492</v>
      </c>
      <c r="D72" s="2">
        <v>5.8052265958605132</v>
      </c>
      <c r="E72" s="2">
        <v>5.7029543182950491</v>
      </c>
      <c r="F72" s="2">
        <v>5.4756712126633582</v>
      </c>
      <c r="G72" s="2">
        <v>4.5534300437436181</v>
      </c>
      <c r="H72" s="2">
        <v>5.3483751925763148</v>
      </c>
      <c r="I72" s="2">
        <v>5.5030931479526446</v>
      </c>
      <c r="J72" s="2">
        <v>5.4669680028517673</v>
      </c>
      <c r="K72" s="4">
        <f t="shared" si="4"/>
        <v>5.639942371984267</v>
      </c>
      <c r="L72" s="4">
        <f t="shared" si="5"/>
        <v>5.2179665967810864</v>
      </c>
      <c r="M72" s="4">
        <f t="shared" si="6"/>
        <v>0.42197577520318053</v>
      </c>
      <c r="N72" s="4">
        <f t="shared" si="7"/>
        <v>1.3397611058418386</v>
      </c>
      <c r="O72" s="5">
        <v>0.123056</v>
      </c>
    </row>
    <row r="73" spans="1:15" x14ac:dyDescent="0.2">
      <c r="A73" s="2" t="s">
        <v>576</v>
      </c>
      <c r="B73" s="2" t="s">
        <v>577</v>
      </c>
      <c r="C73" s="2">
        <v>7.8826430493618425</v>
      </c>
      <c r="D73" s="2">
        <v>7.7702886373149429</v>
      </c>
      <c r="E73" s="2">
        <v>7.8466565465453826</v>
      </c>
      <c r="F73" s="2">
        <v>7.4951732526513721</v>
      </c>
      <c r="G73" s="2">
        <v>6.792919916865892</v>
      </c>
      <c r="H73" s="2">
        <v>7.578124995300767</v>
      </c>
      <c r="I73" s="2">
        <v>7.5217161171031632</v>
      </c>
      <c r="J73" s="2">
        <v>7.4516676487350182</v>
      </c>
      <c r="K73" s="4">
        <f t="shared" si="4"/>
        <v>7.7486903714683857</v>
      </c>
      <c r="L73" s="4">
        <f t="shared" si="5"/>
        <v>7.3361071695012106</v>
      </c>
      <c r="M73" s="4">
        <f t="shared" si="6"/>
        <v>0.41258320196717513</v>
      </c>
      <c r="N73" s="4">
        <f t="shared" si="7"/>
        <v>1.3310670092538788</v>
      </c>
      <c r="O73" s="5">
        <v>8.8164999999999993E-2</v>
      </c>
    </row>
    <row r="74" spans="1:15" x14ac:dyDescent="0.2">
      <c r="A74" s="2" t="s">
        <v>674</v>
      </c>
      <c r="B74" s="2" t="s">
        <v>675</v>
      </c>
      <c r="C74" s="2">
        <v>9.1885888457073488</v>
      </c>
      <c r="D74" s="2">
        <v>9.0424181562208386</v>
      </c>
      <c r="E74" s="2">
        <v>9.3080843429572049</v>
      </c>
      <c r="F74" s="2">
        <v>8.8887409924968175</v>
      </c>
      <c r="G74" s="2">
        <v>8.0171551315909415</v>
      </c>
      <c r="H74" s="2">
        <v>9.0089421921452573</v>
      </c>
      <c r="I74" s="2">
        <v>8.698223509155282</v>
      </c>
      <c r="J74" s="2">
        <v>8.8766473392710914</v>
      </c>
      <c r="K74" s="4">
        <f t="shared" si="4"/>
        <v>9.1069580843455533</v>
      </c>
      <c r="L74" s="4">
        <f t="shared" si="5"/>
        <v>8.6502420430406417</v>
      </c>
      <c r="M74" s="4">
        <f t="shared" si="6"/>
        <v>0.45671604130491161</v>
      </c>
      <c r="N74" s="4">
        <f t="shared" si="7"/>
        <v>1.3724142789971421</v>
      </c>
      <c r="O74" s="5">
        <v>0.10385800000000001</v>
      </c>
    </row>
    <row r="75" spans="1:15" x14ac:dyDescent="0.2">
      <c r="A75" s="2" t="s">
        <v>612</v>
      </c>
      <c r="B75" s="2" t="s">
        <v>613</v>
      </c>
      <c r="C75" s="2">
        <v>4.2326607567902759</v>
      </c>
      <c r="D75" s="2">
        <v>4.0246144962508499</v>
      </c>
      <c r="E75" s="2">
        <v>3.9945258582438607</v>
      </c>
      <c r="F75" s="2">
        <v>4.9851896241259848</v>
      </c>
      <c r="G75" s="2">
        <v>4.0664474605315117</v>
      </c>
      <c r="H75" s="2">
        <v>4.3455205727352997</v>
      </c>
      <c r="I75" s="2">
        <v>4.1674630147095657</v>
      </c>
      <c r="J75" s="2">
        <v>4.1387311015931889</v>
      </c>
      <c r="K75" s="4">
        <f t="shared" si="4"/>
        <v>4.3092476838527425</v>
      </c>
      <c r="L75" s="4">
        <f t="shared" si="5"/>
        <v>4.1795405373923913</v>
      </c>
      <c r="M75" s="4">
        <f t="shared" si="6"/>
        <v>0.1297071464603512</v>
      </c>
      <c r="N75" s="4">
        <f t="shared" si="7"/>
        <v>1.0940715924636799</v>
      </c>
      <c r="O75" s="5">
        <v>0.606765</v>
      </c>
    </row>
    <row r="76" spans="1:15" x14ac:dyDescent="0.2">
      <c r="A76" s="2" t="s">
        <v>279</v>
      </c>
      <c r="B76" s="2" t="s">
        <v>280</v>
      </c>
      <c r="C76" s="2">
        <v>5.9140860970127225</v>
      </c>
      <c r="D76" s="2">
        <v>5.4888214071000885</v>
      </c>
      <c r="E76" s="2">
        <v>5.746082171701774</v>
      </c>
      <c r="F76" s="2">
        <v>4.6471829977987431</v>
      </c>
      <c r="G76" s="2">
        <v>3.8910787018343571</v>
      </c>
      <c r="H76" s="2">
        <v>5.7634982884220607</v>
      </c>
      <c r="I76" s="2">
        <v>5.4120746646412989</v>
      </c>
      <c r="J76" s="2">
        <v>4.8352884303345149</v>
      </c>
      <c r="K76" s="4">
        <f t="shared" si="4"/>
        <v>5.4490431684033318</v>
      </c>
      <c r="L76" s="4">
        <f t="shared" si="5"/>
        <v>4.9754850213080584</v>
      </c>
      <c r="M76" s="4">
        <f t="shared" si="6"/>
        <v>0.47355814709527344</v>
      </c>
      <c r="N76" s="4">
        <f t="shared" si="7"/>
        <v>1.3885298068683716</v>
      </c>
      <c r="O76" s="5">
        <v>0.37687300000000001</v>
      </c>
    </row>
    <row r="77" spans="1:15" x14ac:dyDescent="0.2">
      <c r="A77" s="2" t="s">
        <v>646</v>
      </c>
      <c r="B77" s="2" t="s">
        <v>647</v>
      </c>
      <c r="C77" s="2">
        <v>5.9495349330170129</v>
      </c>
      <c r="D77" s="2">
        <v>6.0556627704874106</v>
      </c>
      <c r="E77" s="2">
        <v>5.9505481021913811</v>
      </c>
      <c r="F77" s="2">
        <v>5.5356497537423053</v>
      </c>
      <c r="G77" s="2">
        <v>4.9844788990006501</v>
      </c>
      <c r="H77" s="2">
        <v>6.2298715996734</v>
      </c>
      <c r="I77" s="2">
        <v>5.5986122933520894</v>
      </c>
      <c r="J77" s="2">
        <v>5.350458704141146</v>
      </c>
      <c r="K77" s="4">
        <f t="shared" si="4"/>
        <v>5.8728488898595277</v>
      </c>
      <c r="L77" s="4">
        <f t="shared" si="5"/>
        <v>5.540855374041822</v>
      </c>
      <c r="M77" s="4">
        <f t="shared" si="6"/>
        <v>0.33199351581770564</v>
      </c>
      <c r="N77" s="4">
        <f t="shared" si="7"/>
        <v>1.2587515160426748</v>
      </c>
      <c r="O77" s="5">
        <v>0.29011500000000001</v>
      </c>
    </row>
    <row r="78" spans="1:15" x14ac:dyDescent="0.2">
      <c r="A78" s="2" t="s">
        <v>201</v>
      </c>
      <c r="B78" s="2" t="s">
        <v>202</v>
      </c>
      <c r="C78" s="2">
        <v>7.5781839680900944</v>
      </c>
      <c r="D78" s="2">
        <v>7.6494539242857371</v>
      </c>
      <c r="E78" s="2">
        <v>7.6235760537444364</v>
      </c>
      <c r="F78" s="2">
        <v>7.85594069629978</v>
      </c>
      <c r="G78" s="2">
        <v>6.5572854482103278</v>
      </c>
      <c r="H78" s="2">
        <v>7.5290959186121427</v>
      </c>
      <c r="I78" s="2">
        <v>7.2058647149324324</v>
      </c>
      <c r="J78" s="2">
        <v>7.3369874045093697</v>
      </c>
      <c r="K78" s="4">
        <f t="shared" si="4"/>
        <v>7.6767886606050117</v>
      </c>
      <c r="L78" s="4">
        <f t="shared" si="5"/>
        <v>7.1573083715660681</v>
      </c>
      <c r="M78" s="4">
        <f t="shared" si="6"/>
        <v>0.51948028903894361</v>
      </c>
      <c r="N78" s="4">
        <f t="shared" si="7"/>
        <v>1.4334387784755283</v>
      </c>
      <c r="O78" s="5">
        <v>5.5794999999999997E-2</v>
      </c>
    </row>
    <row r="79" spans="1:15" x14ac:dyDescent="0.2">
      <c r="A79" s="2" t="s">
        <v>1040</v>
      </c>
      <c r="B79" s="2" t="s">
        <v>1041</v>
      </c>
      <c r="C79" s="2">
        <v>8.0179219079972626</v>
      </c>
      <c r="D79" s="2">
        <v>7.8950739845038074</v>
      </c>
      <c r="E79" s="2">
        <v>8.1715533535420803</v>
      </c>
      <c r="F79" s="2">
        <v>7.7407847785505419</v>
      </c>
      <c r="G79" s="2">
        <v>7.0563585769663728</v>
      </c>
      <c r="H79" s="2">
        <v>7.962964506974342</v>
      </c>
      <c r="I79" s="2">
        <v>7.7113155192872318</v>
      </c>
      <c r="J79" s="2">
        <v>7.7500488344699292</v>
      </c>
      <c r="K79" s="4">
        <f t="shared" si="4"/>
        <v>7.9563335061484226</v>
      </c>
      <c r="L79" s="4">
        <f t="shared" si="5"/>
        <v>7.6201718594244694</v>
      </c>
      <c r="M79" s="4">
        <f t="shared" si="6"/>
        <v>0.33616164672395321</v>
      </c>
      <c r="N79" s="4">
        <f t="shared" si="7"/>
        <v>1.2623934690278911</v>
      </c>
      <c r="O79" s="5">
        <v>0.17097100000000001</v>
      </c>
    </row>
    <row r="80" spans="1:15" x14ac:dyDescent="0.2">
      <c r="A80" s="2" t="s">
        <v>768</v>
      </c>
      <c r="B80" s="2" t="s">
        <v>769</v>
      </c>
      <c r="C80" s="2">
        <v>8.7592224263845075</v>
      </c>
      <c r="D80" s="2">
        <v>8.6809211287032362</v>
      </c>
      <c r="E80" s="2">
        <v>9.1179906202390697</v>
      </c>
      <c r="F80" s="2">
        <v>8.7023939764809839</v>
      </c>
      <c r="G80" s="2">
        <v>7.8832387664952197</v>
      </c>
      <c r="H80" s="2">
        <v>8.6759696791611418</v>
      </c>
      <c r="I80" s="2">
        <v>8.4698186052782329</v>
      </c>
      <c r="J80" s="2">
        <v>8.5932017276206416</v>
      </c>
      <c r="K80" s="4">
        <f t="shared" si="4"/>
        <v>8.8151320379519493</v>
      </c>
      <c r="L80" s="4">
        <f t="shared" si="5"/>
        <v>8.4055571946388099</v>
      </c>
      <c r="M80" s="4">
        <f t="shared" si="6"/>
        <v>0.40957484331313943</v>
      </c>
      <c r="N80" s="4">
        <f t="shared" si="7"/>
        <v>1.3282943131805951</v>
      </c>
      <c r="O80" s="5">
        <v>9.4357999999999997E-2</v>
      </c>
    </row>
    <row r="81" spans="1:15" x14ac:dyDescent="0.2">
      <c r="A81" s="2" t="s">
        <v>175</v>
      </c>
      <c r="B81" s="2" t="s">
        <v>176</v>
      </c>
      <c r="C81" s="2">
        <v>5.7548875021634691</v>
      </c>
      <c r="D81" s="2">
        <v>5.381324527381004</v>
      </c>
      <c r="E81" s="2">
        <v>5.6743343977230039</v>
      </c>
      <c r="F81" s="2">
        <v>5.3027518371617672</v>
      </c>
      <c r="G81" s="2">
        <v>4.2044235533070813</v>
      </c>
      <c r="H81" s="2">
        <v>5.5963831620327387</v>
      </c>
      <c r="I81" s="2">
        <v>5.3356427897569807</v>
      </c>
      <c r="J81" s="2">
        <v>4.922870873612327</v>
      </c>
      <c r="K81" s="4">
        <f t="shared" si="4"/>
        <v>5.5283245661073117</v>
      </c>
      <c r="L81" s="4">
        <f t="shared" si="5"/>
        <v>5.0148300946772828</v>
      </c>
      <c r="M81" s="4">
        <f t="shared" si="6"/>
        <v>0.51349447143002891</v>
      </c>
      <c r="N81" s="4">
        <f t="shared" si="7"/>
        <v>1.4275036866046149</v>
      </c>
      <c r="O81" s="5">
        <v>0.16292400000000001</v>
      </c>
    </row>
    <row r="82" spans="1:15" x14ac:dyDescent="0.2">
      <c r="A82" s="2" t="s">
        <v>1533</v>
      </c>
      <c r="B82" s="2" t="s">
        <v>1534</v>
      </c>
      <c r="C82" s="2">
        <v>5.6438561897747244</v>
      </c>
      <c r="D82" s="2">
        <v>5.7988782180513034</v>
      </c>
      <c r="E82" s="2">
        <v>5.7335327373339595</v>
      </c>
      <c r="F82" s="2">
        <v>5.4994511780350317</v>
      </c>
      <c r="G82" s="2">
        <v>5.2169929700521127</v>
      </c>
      <c r="H82" s="2">
        <v>5.8620573254827688</v>
      </c>
      <c r="I82" s="2">
        <v>5.4861510573195353</v>
      </c>
      <c r="J82" s="2">
        <v>5.7244989590666027</v>
      </c>
      <c r="K82" s="4">
        <f t="shared" si="4"/>
        <v>5.6689295807987543</v>
      </c>
      <c r="L82" s="4">
        <f t="shared" si="5"/>
        <v>5.5724250779802542</v>
      </c>
      <c r="M82" s="4">
        <f t="shared" si="6"/>
        <v>9.6504502818500093E-2</v>
      </c>
      <c r="N82" s="4">
        <f t="shared" si="7"/>
        <v>1.0691798123659493</v>
      </c>
      <c r="O82" s="5">
        <v>0.558361</v>
      </c>
    </row>
    <row r="83" spans="1:15" x14ac:dyDescent="0.2">
      <c r="A83" s="2" t="s">
        <v>636</v>
      </c>
      <c r="B83" s="2" t="s">
        <v>637</v>
      </c>
      <c r="C83" s="2">
        <v>8.5924570372680815</v>
      </c>
      <c r="D83" s="2">
        <v>8.391040502728206</v>
      </c>
      <c r="E83" s="2">
        <v>8.5082100358006425</v>
      </c>
      <c r="F83" s="2">
        <v>8.0733176347523692</v>
      </c>
      <c r="G83" s="2">
        <v>7.4384937296414071</v>
      </c>
      <c r="H83" s="2">
        <v>8.2004612903091711</v>
      </c>
      <c r="I83" s="2">
        <v>8.0244741638352153</v>
      </c>
      <c r="J83" s="2">
        <v>8.2271501009631649</v>
      </c>
      <c r="K83" s="4">
        <f t="shared" si="4"/>
        <v>8.3912563026373252</v>
      </c>
      <c r="L83" s="4">
        <f t="shared" si="5"/>
        <v>7.9726448211872398</v>
      </c>
      <c r="M83" s="4">
        <f t="shared" si="6"/>
        <v>0.41861148145008542</v>
      </c>
      <c r="N83" s="4">
        <f t="shared" si="7"/>
        <v>1.3366404889302701</v>
      </c>
      <c r="O83" s="5">
        <v>0.100731</v>
      </c>
    </row>
    <row r="84" spans="1:15" x14ac:dyDescent="0.2">
      <c r="A84" s="2" t="s">
        <v>36</v>
      </c>
      <c r="B84" s="2" t="s">
        <v>37</v>
      </c>
      <c r="C84" s="2">
        <v>8.0574502721838996</v>
      </c>
      <c r="D84" s="2">
        <v>7.7748893650155564</v>
      </c>
      <c r="E84" s="2">
        <v>7.8392228107759223</v>
      </c>
      <c r="F84" s="2">
        <v>7.7878005255168388</v>
      </c>
      <c r="G84" s="2">
        <v>6.9020525806536126</v>
      </c>
      <c r="H84" s="2">
        <v>6.7102967912046836</v>
      </c>
      <c r="I84" s="2">
        <v>6.8565905152026794</v>
      </c>
      <c r="J84" s="2">
        <v>7.0863371192580642</v>
      </c>
      <c r="K84" s="4">
        <f t="shared" si="4"/>
        <v>7.8648407433730547</v>
      </c>
      <c r="L84" s="4">
        <f t="shared" si="5"/>
        <v>6.8888192515797604</v>
      </c>
      <c r="M84" s="4">
        <f t="shared" si="6"/>
        <v>0.97602149179329434</v>
      </c>
      <c r="N84" s="4">
        <f t="shared" si="7"/>
        <v>1.9670334506841984</v>
      </c>
      <c r="O84" s="5">
        <v>7.2999999999999999E-5</v>
      </c>
    </row>
    <row r="85" spans="1:15" x14ac:dyDescent="0.2">
      <c r="A85" s="2" t="s">
        <v>1355</v>
      </c>
      <c r="B85" s="2" t="s">
        <v>1356</v>
      </c>
      <c r="C85" s="2">
        <v>7.5804470195986635</v>
      </c>
      <c r="D85" s="2">
        <v>7.4131009323455102</v>
      </c>
      <c r="E85" s="2">
        <v>7.302292296291335</v>
      </c>
      <c r="F85" s="2">
        <v>7.1033105827153413</v>
      </c>
      <c r="G85" s="2">
        <v>6.556308824719145</v>
      </c>
      <c r="H85" s="2">
        <v>7.5090874961492684</v>
      </c>
      <c r="I85" s="2">
        <v>7.2143988308859051</v>
      </c>
      <c r="J85" s="2">
        <v>7.1172459176391865</v>
      </c>
      <c r="K85" s="4">
        <f t="shared" si="4"/>
        <v>7.3497877077377121</v>
      </c>
      <c r="L85" s="4">
        <f t="shared" si="5"/>
        <v>7.0992602673483756</v>
      </c>
      <c r="M85" s="4">
        <f t="shared" si="6"/>
        <v>0.2505274403893365</v>
      </c>
      <c r="N85" s="4">
        <f t="shared" si="7"/>
        <v>1.1896419612569256</v>
      </c>
      <c r="O85" s="5">
        <v>0.30410900000000002</v>
      </c>
    </row>
    <row r="86" spans="1:15" x14ac:dyDescent="0.2">
      <c r="A86" s="2" t="s">
        <v>1565</v>
      </c>
      <c r="B86" s="2" t="s">
        <v>1566</v>
      </c>
      <c r="C86" s="2">
        <v>5.3291235962915673</v>
      </c>
      <c r="D86" s="2">
        <v>5.0199712561504937</v>
      </c>
      <c r="E86" s="2">
        <v>5.2271175367108702</v>
      </c>
      <c r="F86" s="2">
        <v>4.7134117553345378</v>
      </c>
      <c r="G86" s="2">
        <v>4.1281982747827533</v>
      </c>
      <c r="H86" s="2">
        <v>5.589698736699499</v>
      </c>
      <c r="I86" s="2">
        <v>5.1057924865849431</v>
      </c>
      <c r="J86" s="2">
        <v>4.8677847769125</v>
      </c>
      <c r="K86" s="4">
        <f t="shared" si="4"/>
        <v>5.0724060361218672</v>
      </c>
      <c r="L86" s="4">
        <f t="shared" si="5"/>
        <v>4.9228685687449243</v>
      </c>
      <c r="M86" s="4">
        <f t="shared" si="6"/>
        <v>0.14953746737694296</v>
      </c>
      <c r="N86" s="4">
        <f t="shared" si="7"/>
        <v>1.1092137975809198</v>
      </c>
      <c r="O86" s="5">
        <v>0.66954899999999995</v>
      </c>
    </row>
    <row r="87" spans="1:15" x14ac:dyDescent="0.2">
      <c r="A87" s="2" t="s">
        <v>588</v>
      </c>
      <c r="B87" s="2" t="s">
        <v>589</v>
      </c>
      <c r="C87" s="2">
        <v>7.0639343057540991</v>
      </c>
      <c r="D87" s="2">
        <v>7.0294230177403012</v>
      </c>
      <c r="E87" s="2">
        <v>7.1837368490573663</v>
      </c>
      <c r="F87" s="2">
        <v>6.5994660369443601</v>
      </c>
      <c r="G87" s="2">
        <v>5.8048777437818586</v>
      </c>
      <c r="H87" s="2">
        <v>6.8822242228803612</v>
      </c>
      <c r="I87" s="2">
        <v>6.8041280116228888</v>
      </c>
      <c r="J87" s="2">
        <v>6.8240191254182525</v>
      </c>
      <c r="K87" s="4">
        <f t="shared" si="4"/>
        <v>6.9691400523740317</v>
      </c>
      <c r="L87" s="4">
        <f t="shared" si="5"/>
        <v>6.5788122759258405</v>
      </c>
      <c r="M87" s="4">
        <f t="shared" si="6"/>
        <v>0.39032777644819117</v>
      </c>
      <c r="N87" s="4">
        <f t="shared" si="7"/>
        <v>1.3106911555519807</v>
      </c>
      <c r="O87" s="5">
        <v>0.22451199999999999</v>
      </c>
    </row>
    <row r="88" spans="1:15" x14ac:dyDescent="0.2">
      <c r="A88" s="2" t="s">
        <v>16</v>
      </c>
      <c r="B88" s="2" t="s">
        <v>17</v>
      </c>
      <c r="C88" s="2">
        <v>6.6147098441152092</v>
      </c>
      <c r="D88" s="2">
        <v>7.1625820781510088</v>
      </c>
      <c r="E88" s="2">
        <v>7.4255904488004916</v>
      </c>
      <c r="F88" s="2">
        <v>6.6922314101737967</v>
      </c>
      <c r="G88" s="2">
        <v>5.2972129973976161</v>
      </c>
      <c r="H88" s="2">
        <v>6.0400355323875896</v>
      </c>
      <c r="I88" s="2">
        <v>5.7493615096856878</v>
      </c>
      <c r="J88" s="2">
        <v>5.8322266200194983</v>
      </c>
      <c r="K88" s="4">
        <f t="shared" si="4"/>
        <v>6.9737784453101268</v>
      </c>
      <c r="L88" s="4">
        <f t="shared" si="5"/>
        <v>5.729709164872598</v>
      </c>
      <c r="M88" s="4">
        <f t="shared" si="6"/>
        <v>1.2440692804375288</v>
      </c>
      <c r="N88" s="4">
        <f t="shared" si="7"/>
        <v>2.3686569675313396</v>
      </c>
      <c r="O88" s="5">
        <v>2.447E-3</v>
      </c>
    </row>
    <row r="89" spans="1:15" x14ac:dyDescent="0.2">
      <c r="A89" s="2" t="s">
        <v>1985</v>
      </c>
      <c r="B89" s="2" t="s">
        <v>1986</v>
      </c>
      <c r="C89" s="2">
        <v>3.7333543406138276</v>
      </c>
      <c r="D89" s="2">
        <v>3.4117402750872787</v>
      </c>
      <c r="E89" s="2">
        <v>3.4726308206694094</v>
      </c>
      <c r="F89" s="2">
        <v>3.6866130271633946</v>
      </c>
      <c r="G89" s="2">
        <v>3.55696037164277</v>
      </c>
      <c r="H89" s="2">
        <v>3.9241304191369233</v>
      </c>
      <c r="I89" s="2">
        <v>3.868646146363973</v>
      </c>
      <c r="J89" s="2">
        <v>3.4778494838596545</v>
      </c>
      <c r="K89" s="4">
        <f t="shared" si="4"/>
        <v>3.5760846158834778</v>
      </c>
      <c r="L89" s="4">
        <f t="shared" si="5"/>
        <v>3.7068966052508303</v>
      </c>
      <c r="M89" s="4">
        <f t="shared" si="6"/>
        <v>-0.1308119893673525</v>
      </c>
      <c r="N89" s="4">
        <f t="shared" si="7"/>
        <v>0.91331726488598708</v>
      </c>
      <c r="O89" s="5">
        <v>0.37427700000000003</v>
      </c>
    </row>
    <row r="90" spans="1:15" x14ac:dyDescent="0.2">
      <c r="A90" s="2" t="s">
        <v>117</v>
      </c>
      <c r="B90" s="2" t="s">
        <v>118</v>
      </c>
      <c r="C90" s="2">
        <v>5.526694845541976</v>
      </c>
      <c r="D90" s="2">
        <v>5.943752529965689</v>
      </c>
      <c r="E90" s="2">
        <v>5.7310095038703652</v>
      </c>
      <c r="F90" s="2">
        <v>6.5139705008881119</v>
      </c>
      <c r="G90" s="2">
        <v>5.6132490361022835</v>
      </c>
      <c r="H90" s="2">
        <v>5.1131099656546857</v>
      </c>
      <c r="I90" s="2">
        <v>5.996531207441997</v>
      </c>
      <c r="J90" s="2">
        <v>4.7461468508697129</v>
      </c>
      <c r="K90" s="4">
        <f t="shared" si="4"/>
        <v>5.9288568450665355</v>
      </c>
      <c r="L90" s="4">
        <f t="shared" si="5"/>
        <v>5.3672592650171698</v>
      </c>
      <c r="M90" s="4">
        <f t="shared" si="6"/>
        <v>0.56159758004936577</v>
      </c>
      <c r="N90" s="4">
        <f t="shared" si="7"/>
        <v>1.4759026654998169</v>
      </c>
      <c r="O90" s="5">
        <v>0.15734899999999999</v>
      </c>
    </row>
    <row r="91" spans="1:15" x14ac:dyDescent="0.2">
      <c r="A91" s="2" t="s">
        <v>1149</v>
      </c>
      <c r="B91" s="2" t="s">
        <v>1150</v>
      </c>
      <c r="C91" s="2">
        <v>6.3128829552843557</v>
      </c>
      <c r="D91" s="2">
        <v>6.3641313094538932</v>
      </c>
      <c r="E91" s="2">
        <v>6.7038712836296641</v>
      </c>
      <c r="F91" s="2">
        <v>6.322427121176065</v>
      </c>
      <c r="G91" s="2">
        <v>5.7216679737585459</v>
      </c>
      <c r="H91" s="2">
        <v>6.4365664383793249</v>
      </c>
      <c r="I91" s="2">
        <v>6.4594717295288699</v>
      </c>
      <c r="J91" s="2">
        <v>6.0862635499845696</v>
      </c>
      <c r="K91" s="4">
        <f t="shared" si="4"/>
        <v>6.4258281673859949</v>
      </c>
      <c r="L91" s="4">
        <f t="shared" si="5"/>
        <v>6.1759924229128274</v>
      </c>
      <c r="M91" s="4">
        <f t="shared" si="6"/>
        <v>0.24983574447316759</v>
      </c>
      <c r="N91" s="4">
        <f t="shared" si="7"/>
        <v>1.1890717276087279</v>
      </c>
      <c r="O91" s="5">
        <v>0.25242599999999998</v>
      </c>
    </row>
    <row r="92" spans="1:15" x14ac:dyDescent="0.2">
      <c r="A92" s="2" t="s">
        <v>2363</v>
      </c>
      <c r="B92" s="2" t="s">
        <v>2364</v>
      </c>
      <c r="C92" s="2">
        <v>5.986410935252044</v>
      </c>
      <c r="D92" s="2">
        <v>6.3384959532021243</v>
      </c>
      <c r="E92" s="2">
        <v>6.2760229555231177</v>
      </c>
      <c r="F92" s="2">
        <v>6.1501316137757724</v>
      </c>
      <c r="G92" s="2">
        <v>7.7049576425890702</v>
      </c>
      <c r="H92" s="2">
        <v>5.9910406389572328</v>
      </c>
      <c r="I92" s="2">
        <v>6.4148522786143287</v>
      </c>
      <c r="J92" s="2">
        <v>6.0390678337241752</v>
      </c>
      <c r="K92" s="4">
        <f t="shared" si="4"/>
        <v>6.1877653644382651</v>
      </c>
      <c r="L92" s="4">
        <f t="shared" si="5"/>
        <v>6.5374795984712017</v>
      </c>
      <c r="M92" s="4">
        <f t="shared" si="6"/>
        <v>-0.34971423403293667</v>
      </c>
      <c r="N92" s="4">
        <f t="shared" si="7"/>
        <v>0.78473952203966035</v>
      </c>
      <c r="O92" s="5">
        <v>0.42426799999999998</v>
      </c>
    </row>
    <row r="93" spans="1:15" x14ac:dyDescent="0.2">
      <c r="A93" s="2" t="s">
        <v>1858</v>
      </c>
      <c r="B93" s="2" t="s">
        <v>1859</v>
      </c>
      <c r="C93" s="2">
        <v>8.5576551547254205</v>
      </c>
      <c r="D93" s="2">
        <v>8.4785568629468457</v>
      </c>
      <c r="E93" s="2">
        <v>8.5760461822238856</v>
      </c>
      <c r="F93" s="2">
        <v>8.3854115412924628</v>
      </c>
      <c r="G93" s="2">
        <v>7.62980054823994</v>
      </c>
      <c r="H93" s="2">
        <v>8.8312498369415309</v>
      </c>
      <c r="I93" s="2">
        <v>8.2353057740303584</v>
      </c>
      <c r="J93" s="2">
        <v>8.5658321664072083</v>
      </c>
      <c r="K93" s="4">
        <f t="shared" si="4"/>
        <v>8.4994174352971541</v>
      </c>
      <c r="L93" s="4">
        <f t="shared" si="5"/>
        <v>8.315547081404759</v>
      </c>
      <c r="M93" s="4">
        <f t="shared" si="6"/>
        <v>0.18387035389239514</v>
      </c>
      <c r="N93" s="4">
        <f t="shared" si="7"/>
        <v>1.1359271814283349</v>
      </c>
      <c r="O93" s="5">
        <v>0.51014700000000002</v>
      </c>
    </row>
    <row r="94" spans="1:15" x14ac:dyDescent="0.2">
      <c r="A94" s="2" t="s">
        <v>2069</v>
      </c>
      <c r="B94" s="2" t="s">
        <v>2070</v>
      </c>
      <c r="C94" s="2">
        <v>4.9068905956085187</v>
      </c>
      <c r="D94" s="2">
        <v>4.9237386321641665</v>
      </c>
      <c r="E94" s="2">
        <v>5.1109077183018448</v>
      </c>
      <c r="F94" s="2">
        <v>5.2283280739772682</v>
      </c>
      <c r="G94" s="2">
        <v>4.5042808547848487</v>
      </c>
      <c r="H94" s="2">
        <v>5.5488873411201078</v>
      </c>
      <c r="I94" s="2">
        <v>5.2453344618802129</v>
      </c>
      <c r="J94" s="2">
        <v>5.2107109743589088</v>
      </c>
      <c r="K94" s="4">
        <f t="shared" si="4"/>
        <v>5.0424662550129504</v>
      </c>
      <c r="L94" s="4">
        <f t="shared" si="5"/>
        <v>5.1273034080360187</v>
      </c>
      <c r="M94" s="4">
        <f t="shared" si="6"/>
        <v>-8.4837153023068268E-2</v>
      </c>
      <c r="N94" s="4">
        <f t="shared" si="7"/>
        <v>0.94289096054196231</v>
      </c>
      <c r="O94" s="5">
        <v>0.72964399999999996</v>
      </c>
    </row>
    <row r="95" spans="1:15" x14ac:dyDescent="0.2">
      <c r="A95" s="2" t="s">
        <v>1525</v>
      </c>
      <c r="B95" s="2" t="s">
        <v>1526</v>
      </c>
      <c r="C95" s="2">
        <v>9.4275223706825528</v>
      </c>
      <c r="D95" s="2">
        <v>9.2368716128161594</v>
      </c>
      <c r="E95" s="2">
        <v>9.4005109203249386</v>
      </c>
      <c r="F95" s="2">
        <v>9.0727964437818525</v>
      </c>
      <c r="G95" s="2">
        <v>8.4237178217151669</v>
      </c>
      <c r="H95" s="2">
        <v>9.3395193302083985</v>
      </c>
      <c r="I95" s="2">
        <v>8.9948169095705879</v>
      </c>
      <c r="J95" s="2">
        <v>9.1780874958613694</v>
      </c>
      <c r="K95" s="4">
        <f t="shared" si="4"/>
        <v>9.2844253369013767</v>
      </c>
      <c r="L95" s="4">
        <f t="shared" si="5"/>
        <v>8.9840353893388816</v>
      </c>
      <c r="M95" s="4">
        <f t="shared" si="6"/>
        <v>0.30038994756249515</v>
      </c>
      <c r="N95" s="4">
        <f t="shared" si="7"/>
        <v>1.2314772256414888</v>
      </c>
      <c r="O95" s="5">
        <v>0.21342800000000001</v>
      </c>
    </row>
    <row r="96" spans="1:15" x14ac:dyDescent="0.2">
      <c r="A96" s="2" t="s">
        <v>580</v>
      </c>
      <c r="B96" s="2" t="s">
        <v>581</v>
      </c>
      <c r="C96" s="2">
        <v>5.6205864104518772</v>
      </c>
      <c r="D96" s="2">
        <v>5.5836383102960063</v>
      </c>
      <c r="E96" s="2">
        <v>5.1943463673397892</v>
      </c>
      <c r="F96" s="2">
        <v>5.1086154521106195</v>
      </c>
      <c r="G96" s="2">
        <v>4.3903115267792066</v>
      </c>
      <c r="H96" s="2">
        <v>5.5557748384576113</v>
      </c>
      <c r="I96" s="2">
        <v>5.2453344618802129</v>
      </c>
      <c r="J96" s="2">
        <v>5.0931731274939605</v>
      </c>
      <c r="K96" s="4">
        <f t="shared" si="4"/>
        <v>5.3767966350495735</v>
      </c>
      <c r="L96" s="4">
        <f t="shared" si="5"/>
        <v>5.0711484886527476</v>
      </c>
      <c r="M96" s="4">
        <f t="shared" si="6"/>
        <v>0.30564814639682591</v>
      </c>
      <c r="N96" s="4">
        <f t="shared" si="7"/>
        <v>1.2359737870451479</v>
      </c>
      <c r="O96" s="5">
        <v>0.315913</v>
      </c>
    </row>
    <row r="97" spans="1:15" x14ac:dyDescent="0.2">
      <c r="A97" s="2" t="s">
        <v>2228</v>
      </c>
      <c r="B97" s="2" t="s">
        <v>2229</v>
      </c>
      <c r="C97" s="2">
        <v>9.2179576978641133</v>
      </c>
      <c r="D97" s="2">
        <v>8.8038496764692056</v>
      </c>
      <c r="E97" s="2">
        <v>8.9532306437653464</v>
      </c>
      <c r="F97" s="2">
        <v>8.5417637866396685</v>
      </c>
      <c r="G97" s="2">
        <v>8.198900126913701</v>
      </c>
      <c r="H97" s="2">
        <v>9.423670048058435</v>
      </c>
      <c r="I97" s="2">
        <v>8.7586831698408378</v>
      </c>
      <c r="J97" s="2">
        <v>9.2586728278207104</v>
      </c>
      <c r="K97" s="4">
        <f t="shared" si="4"/>
        <v>8.8792004511845839</v>
      </c>
      <c r="L97" s="4">
        <f t="shared" si="5"/>
        <v>8.9099815431584215</v>
      </c>
      <c r="M97" s="4">
        <f t="shared" si="6"/>
        <v>-3.0781091973837604E-2</v>
      </c>
      <c r="N97" s="4">
        <f t="shared" si="7"/>
        <v>0.97889017150034274</v>
      </c>
      <c r="O97" s="5">
        <v>0.92415800000000004</v>
      </c>
    </row>
    <row r="98" spans="1:15" x14ac:dyDescent="0.2">
      <c r="A98" s="2" t="s">
        <v>1515</v>
      </c>
      <c r="B98" s="2" t="s">
        <v>1516</v>
      </c>
      <c r="C98" s="2">
        <v>6.0617761975866902</v>
      </c>
      <c r="D98" s="2">
        <v>6.0035836106395966</v>
      </c>
      <c r="E98" s="2">
        <v>5.7683957510979642</v>
      </c>
      <c r="F98" s="2">
        <v>6.0709209389816401</v>
      </c>
      <c r="G98" s="2">
        <v>5.3681257608694262</v>
      </c>
      <c r="H98" s="2">
        <v>6.1567901306641399</v>
      </c>
      <c r="I98" s="2">
        <v>5.8913616759662286</v>
      </c>
      <c r="J98" s="2">
        <v>5.991972480786929</v>
      </c>
      <c r="K98" s="4">
        <f t="shared" si="4"/>
        <v>5.9761691245764732</v>
      </c>
      <c r="L98" s="4">
        <f t="shared" si="5"/>
        <v>5.8520625120716812</v>
      </c>
      <c r="M98" s="4">
        <f t="shared" si="6"/>
        <v>0.12410661250479205</v>
      </c>
      <c r="N98" s="4">
        <f t="shared" si="7"/>
        <v>1.0898326458617338</v>
      </c>
      <c r="O98" s="5">
        <v>0.52616399999999997</v>
      </c>
    </row>
    <row r="99" spans="1:15" x14ac:dyDescent="0.2">
      <c r="A99" s="2" t="s">
        <v>2007</v>
      </c>
      <c r="B99" s="2" t="s">
        <v>2008</v>
      </c>
      <c r="C99" s="2">
        <v>3.6667565918848037</v>
      </c>
      <c r="D99" s="2">
        <v>4.0322151625562901</v>
      </c>
      <c r="E99" s="2">
        <v>4.2945660052590489</v>
      </c>
      <c r="F99" s="2">
        <v>4.0131823709664571</v>
      </c>
      <c r="G99" s="2">
        <v>3.8545399965333673</v>
      </c>
      <c r="H99" s="2">
        <v>4.6929415310917042</v>
      </c>
      <c r="I99" s="2">
        <v>4.1249039901557722</v>
      </c>
      <c r="J99" s="2">
        <v>3.7651386869083159</v>
      </c>
      <c r="K99" s="4">
        <f t="shared" si="4"/>
        <v>4.0016800326666502</v>
      </c>
      <c r="L99" s="4">
        <f t="shared" si="5"/>
        <v>4.1093810511722904</v>
      </c>
      <c r="M99" s="4">
        <f t="shared" si="6"/>
        <v>-0.10770101850564018</v>
      </c>
      <c r="N99" s="4">
        <f t="shared" si="7"/>
        <v>0.92806578720805766</v>
      </c>
      <c r="O99" s="5">
        <v>0.67623599999999995</v>
      </c>
    </row>
    <row r="100" spans="1:15" x14ac:dyDescent="0.2">
      <c r="A100" s="2" t="s">
        <v>12</v>
      </c>
      <c r="B100" s="2" t="s">
        <v>13</v>
      </c>
      <c r="C100" s="2">
        <v>8.6073303137496104</v>
      </c>
      <c r="D100" s="2">
        <v>8.5974582229630823</v>
      </c>
      <c r="E100" s="2">
        <v>9.0232384275682023</v>
      </c>
      <c r="F100" s="2">
        <v>8.1112321346285192</v>
      </c>
      <c r="G100" s="2">
        <v>6.5176516450765281</v>
      </c>
      <c r="H100" s="2">
        <v>7.5567275118779964</v>
      </c>
      <c r="I100" s="2">
        <v>7.2916131041671672</v>
      </c>
      <c r="J100" s="2">
        <v>7.3262559812481971</v>
      </c>
      <c r="K100" s="4">
        <f t="shared" si="4"/>
        <v>8.5848147747273522</v>
      </c>
      <c r="L100" s="4">
        <f t="shared" si="5"/>
        <v>7.1730620605924713</v>
      </c>
      <c r="M100" s="4">
        <f t="shared" si="6"/>
        <v>1.4117527141348809</v>
      </c>
      <c r="N100" s="4">
        <f t="shared" si="7"/>
        <v>2.6606020012582432</v>
      </c>
      <c r="O100" s="5">
        <v>2.954E-3</v>
      </c>
    </row>
    <row r="101" spans="1:15" x14ac:dyDescent="0.2">
      <c r="A101" s="2" t="s">
        <v>678</v>
      </c>
      <c r="B101" s="2" t="s">
        <v>679</v>
      </c>
      <c r="C101" s="2">
        <v>3.9634741239748861</v>
      </c>
      <c r="D101" s="2">
        <v>4.4141037378101506</v>
      </c>
      <c r="E101" s="2">
        <v>4.3014849565453188</v>
      </c>
      <c r="F101" s="2">
        <v>3.7528417846991906</v>
      </c>
      <c r="G101" s="2">
        <v>3.3788856681870927</v>
      </c>
      <c r="H101" s="2">
        <v>4.1606913828814873</v>
      </c>
      <c r="I101" s="2">
        <v>4.0920431474037908</v>
      </c>
      <c r="J101" s="2">
        <v>4.0616287409683638</v>
      </c>
      <c r="K101" s="4">
        <f t="shared" si="4"/>
        <v>4.107976150757386</v>
      </c>
      <c r="L101" s="4">
        <f t="shared" si="5"/>
        <v>3.9233122348601839</v>
      </c>
      <c r="M101" s="4">
        <f t="shared" si="6"/>
        <v>0.1846639158972021</v>
      </c>
      <c r="N101" s="4">
        <f t="shared" si="7"/>
        <v>1.1365521760315633</v>
      </c>
      <c r="O101" s="5">
        <v>0.46689999999999998</v>
      </c>
    </row>
    <row r="102" spans="1:15" x14ac:dyDescent="0.2">
      <c r="A102" s="2" t="s">
        <v>58</v>
      </c>
      <c r="B102" s="2" t="s">
        <v>59</v>
      </c>
      <c r="C102" s="2">
        <v>6.9342805936400245</v>
      </c>
      <c r="D102" s="2">
        <v>6.7292550373607458</v>
      </c>
      <c r="E102" s="2">
        <v>7.2503354267327635</v>
      </c>
      <c r="F102" s="2">
        <v>6.5598172861239652</v>
      </c>
      <c r="G102" s="2">
        <v>5.6846217216131381</v>
      </c>
      <c r="H102" s="2">
        <v>6.5123188217321237</v>
      </c>
      <c r="I102" s="2">
        <v>6.1619900488081205</v>
      </c>
      <c r="J102" s="2">
        <v>6.1914998583170426</v>
      </c>
      <c r="K102" s="4">
        <f t="shared" si="4"/>
        <v>6.868422085964375</v>
      </c>
      <c r="L102" s="4">
        <f t="shared" si="5"/>
        <v>6.1376076126176056</v>
      </c>
      <c r="M102" s="4">
        <f t="shared" si="6"/>
        <v>0.73081447334676941</v>
      </c>
      <c r="N102" s="4">
        <f t="shared" si="7"/>
        <v>1.6595757405364058</v>
      </c>
      <c r="O102" s="5">
        <v>1.7885999999999999E-2</v>
      </c>
    </row>
    <row r="103" spans="1:15" x14ac:dyDescent="0.2">
      <c r="A103" s="2" t="s">
        <v>46</v>
      </c>
      <c r="B103" s="2" t="s">
        <v>47</v>
      </c>
      <c r="C103" s="2">
        <v>9.2345779597845663</v>
      </c>
      <c r="D103" s="2">
        <v>9.1538560869702881</v>
      </c>
      <c r="E103" s="2">
        <v>9.5159653774534458</v>
      </c>
      <c r="F103" s="2">
        <v>8.890329313052419</v>
      </c>
      <c r="G103" s="2">
        <v>7.4500399430461917</v>
      </c>
      <c r="H103" s="2">
        <v>8.6418147358540658</v>
      </c>
      <c r="I103" s="2">
        <v>8.2756872046534689</v>
      </c>
      <c r="J103" s="2">
        <v>8.5457059254815597</v>
      </c>
      <c r="K103" s="4">
        <f t="shared" si="4"/>
        <v>9.1986821843151798</v>
      </c>
      <c r="L103" s="4">
        <f t="shared" si="5"/>
        <v>8.2283119522588208</v>
      </c>
      <c r="M103" s="4">
        <f t="shared" si="6"/>
        <v>0.97037023205635897</v>
      </c>
      <c r="N103" s="4">
        <f t="shared" si="7"/>
        <v>1.9593433477477882</v>
      </c>
      <c r="O103" s="5">
        <v>1.7765E-2</v>
      </c>
    </row>
    <row r="104" spans="1:15" x14ac:dyDescent="0.2">
      <c r="A104" s="2" t="s">
        <v>97</v>
      </c>
      <c r="B104" s="2" t="s">
        <v>98</v>
      </c>
      <c r="C104" s="2">
        <v>7.0714623625566242</v>
      </c>
      <c r="D104" s="2">
        <v>7.6639032021292657</v>
      </c>
      <c r="E104" s="2">
        <v>7.7077716036399764</v>
      </c>
      <c r="F104" s="2">
        <v>8.6470231031896638</v>
      </c>
      <c r="G104" s="2">
        <v>7.186754599998137</v>
      </c>
      <c r="H104" s="2">
        <v>7.3225359640631718</v>
      </c>
      <c r="I104" s="2">
        <v>7.1407995099456416</v>
      </c>
      <c r="J104" s="2">
        <v>7.5812292648896058</v>
      </c>
      <c r="K104" s="4">
        <f t="shared" si="4"/>
        <v>7.7725400678788823</v>
      </c>
      <c r="L104" s="4">
        <f t="shared" si="5"/>
        <v>7.3078298347241386</v>
      </c>
      <c r="M104" s="4">
        <f t="shared" si="6"/>
        <v>0.46471023315474369</v>
      </c>
      <c r="N104" s="4">
        <f t="shared" si="7"/>
        <v>1.3800401430166955</v>
      </c>
      <c r="O104" s="5">
        <v>0.22105900000000001</v>
      </c>
    </row>
    <row r="105" spans="1:15" x14ac:dyDescent="0.2">
      <c r="A105" s="2" t="s">
        <v>2015</v>
      </c>
      <c r="B105" s="2" t="s">
        <v>2016</v>
      </c>
      <c r="C105" s="2">
        <v>4.4789718050329421</v>
      </c>
      <c r="D105" s="2">
        <v>4.612217747583939</v>
      </c>
      <c r="E105" s="2">
        <v>4.5936923613651235</v>
      </c>
      <c r="F105" s="2">
        <v>4.7272010186879845</v>
      </c>
      <c r="G105" s="2">
        <v>4.3137945961339552</v>
      </c>
      <c r="H105" s="2">
        <v>4.8048081919208405</v>
      </c>
      <c r="I105" s="2">
        <v>4.9262943099033034</v>
      </c>
      <c r="J105" s="2">
        <v>4.7329278490823583</v>
      </c>
      <c r="K105" s="4">
        <f t="shared" si="4"/>
        <v>4.6030207331674973</v>
      </c>
      <c r="L105" s="4">
        <f t="shared" si="5"/>
        <v>4.6944562367601144</v>
      </c>
      <c r="M105" s="4">
        <f t="shared" si="6"/>
        <v>-9.1435503592617096E-2</v>
      </c>
      <c r="N105" s="4">
        <f t="shared" si="7"/>
        <v>0.93858837466955769</v>
      </c>
      <c r="O105" s="5">
        <v>0.54450900000000002</v>
      </c>
    </row>
    <row r="106" spans="1:15" x14ac:dyDescent="0.2">
      <c r="A106" s="2" t="s">
        <v>1289</v>
      </c>
      <c r="B106" s="2" t="s">
        <v>1290</v>
      </c>
      <c r="C106" s="2">
        <v>11.065012150436948</v>
      </c>
      <c r="D106" s="2">
        <v>10.751853936577632</v>
      </c>
      <c r="E106" s="2">
        <v>10.867004827991172</v>
      </c>
      <c r="F106" s="2">
        <v>10.395760021386632</v>
      </c>
      <c r="G106" s="2">
        <v>9.6045253784622595</v>
      </c>
      <c r="H106" s="2">
        <v>10.963284667390745</v>
      </c>
      <c r="I106" s="2">
        <v>10.252386896366886</v>
      </c>
      <c r="J106" s="2">
        <v>10.459995024968627</v>
      </c>
      <c r="K106" s="4">
        <f t="shared" si="4"/>
        <v>10.769907734098098</v>
      </c>
      <c r="L106" s="4">
        <f t="shared" si="5"/>
        <v>10.320047991797129</v>
      </c>
      <c r="M106" s="4">
        <f t="shared" si="6"/>
        <v>0.44985974230096915</v>
      </c>
      <c r="N106" s="4">
        <f t="shared" si="7"/>
        <v>1.3659074578297585</v>
      </c>
      <c r="O106" s="5">
        <v>0.202516</v>
      </c>
    </row>
    <row r="107" spans="1:15" x14ac:dyDescent="0.2">
      <c r="A107" s="2" t="s">
        <v>2152</v>
      </c>
      <c r="B107" s="2" t="s">
        <v>2153</v>
      </c>
      <c r="C107" s="2">
        <v>5.9092930858238226</v>
      </c>
      <c r="D107" s="2">
        <v>6.0783885915901283</v>
      </c>
      <c r="E107" s="2">
        <v>6.1311811186283025</v>
      </c>
      <c r="F107" s="2">
        <v>6.1904900143833954</v>
      </c>
      <c r="G107" s="2">
        <v>5.8896571203821981</v>
      </c>
      <c r="H107" s="2">
        <v>6.3345599967837547</v>
      </c>
      <c r="I107" s="2">
        <v>6.1300813734635247</v>
      </c>
      <c r="J107" s="2">
        <v>6.5644081555487057</v>
      </c>
      <c r="K107" s="4">
        <f t="shared" si="4"/>
        <v>6.0773382026064127</v>
      </c>
      <c r="L107" s="4">
        <f t="shared" si="5"/>
        <v>6.2296766615445458</v>
      </c>
      <c r="M107" s="4">
        <f t="shared" si="6"/>
        <v>-0.15233845893813314</v>
      </c>
      <c r="N107" s="4">
        <f t="shared" si="7"/>
        <v>0.89979081243317771</v>
      </c>
      <c r="O107" s="5">
        <v>0.36688900000000002</v>
      </c>
    </row>
    <row r="108" spans="1:15" x14ac:dyDescent="0.2">
      <c r="A108" s="2" t="s">
        <v>1287</v>
      </c>
      <c r="B108" s="2" t="s">
        <v>1288</v>
      </c>
      <c r="C108" s="2">
        <v>6.1313425391232608</v>
      </c>
      <c r="D108" s="2">
        <v>5.8752147581380498</v>
      </c>
      <c r="E108" s="2">
        <v>5.919922635795996</v>
      </c>
      <c r="F108" s="2">
        <v>6.0864435478181793</v>
      </c>
      <c r="G108" s="2">
        <v>5.1028947396746656</v>
      </c>
      <c r="H108" s="2">
        <v>6.1027322431207853</v>
      </c>
      <c r="I108" s="2">
        <v>6.0029092741294345</v>
      </c>
      <c r="J108" s="2">
        <v>5.9578384344588269</v>
      </c>
      <c r="K108" s="4">
        <f t="shared" si="4"/>
        <v>6.0032308702188715</v>
      </c>
      <c r="L108" s="4">
        <f t="shared" si="5"/>
        <v>5.791593672845929</v>
      </c>
      <c r="M108" s="4">
        <f t="shared" si="6"/>
        <v>0.21163719737294251</v>
      </c>
      <c r="N108" s="4">
        <f t="shared" si="7"/>
        <v>1.1580015604174696</v>
      </c>
      <c r="O108" s="5">
        <v>0.411443</v>
      </c>
    </row>
    <row r="109" spans="1:15" x14ac:dyDescent="0.2">
      <c r="A109" s="2" t="s">
        <v>1987</v>
      </c>
      <c r="B109" s="2" t="s">
        <v>1988</v>
      </c>
      <c r="C109" s="2">
        <v>6.768184324776926</v>
      </c>
      <c r="D109" s="2">
        <v>6.7677588608200958</v>
      </c>
      <c r="E109" s="2">
        <v>6.753941305277861</v>
      </c>
      <c r="F109" s="2">
        <v>6.7032649838495164</v>
      </c>
      <c r="G109" s="2">
        <v>6.0126547734345195</v>
      </c>
      <c r="H109" s="2">
        <v>7.174835460980197</v>
      </c>
      <c r="I109" s="2">
        <v>6.7248834571826688</v>
      </c>
      <c r="J109" s="2">
        <v>6.8865762967879585</v>
      </c>
      <c r="K109" s="4">
        <f t="shared" si="4"/>
        <v>6.7482873686810994</v>
      </c>
      <c r="L109" s="4">
        <f t="shared" si="5"/>
        <v>6.6997374970963364</v>
      </c>
      <c r="M109" s="4">
        <f t="shared" si="6"/>
        <v>4.8549871584762982E-2</v>
      </c>
      <c r="N109" s="4">
        <f t="shared" si="7"/>
        <v>1.0342248476004237</v>
      </c>
      <c r="O109" s="5">
        <v>0.85106899999999996</v>
      </c>
    </row>
    <row r="110" spans="1:15" x14ac:dyDescent="0.2">
      <c r="A110" s="2" t="s">
        <v>1371</v>
      </c>
      <c r="B110" s="2" t="s">
        <v>1372</v>
      </c>
      <c r="C110" s="2">
        <v>6.6724253419714952</v>
      </c>
      <c r="D110" s="2">
        <v>6.6465842454372153</v>
      </c>
      <c r="E110" s="2">
        <v>6.7278745120430594</v>
      </c>
      <c r="F110" s="2">
        <v>6.621789861031421</v>
      </c>
      <c r="G110" s="2">
        <v>6.1716846236218625</v>
      </c>
      <c r="H110" s="2">
        <v>6.7697405160809998</v>
      </c>
      <c r="I110" s="2">
        <v>6.4540898256501684</v>
      </c>
      <c r="J110" s="2">
        <v>6.5360160408545216</v>
      </c>
      <c r="K110" s="4">
        <f t="shared" si="4"/>
        <v>6.6671684901207975</v>
      </c>
      <c r="L110" s="4">
        <f t="shared" si="5"/>
        <v>6.4828827515518874</v>
      </c>
      <c r="M110" s="4">
        <f t="shared" si="6"/>
        <v>0.18428573856891006</v>
      </c>
      <c r="N110" s="4">
        <f t="shared" si="7"/>
        <v>1.1362542877575628</v>
      </c>
      <c r="O110" s="5">
        <v>0.19234999999999999</v>
      </c>
    </row>
    <row r="111" spans="1:15" x14ac:dyDescent="0.2">
      <c r="A111" s="2" t="s">
        <v>1874</v>
      </c>
      <c r="B111" s="2" t="s">
        <v>1875</v>
      </c>
      <c r="C111" s="2">
        <v>6.9342805936400245</v>
      </c>
      <c r="D111" s="2">
        <v>6.8366917791288149</v>
      </c>
      <c r="E111" s="2">
        <v>7.0393750755322104</v>
      </c>
      <c r="F111" s="2">
        <v>6.8471849605944479</v>
      </c>
      <c r="G111" s="2">
        <v>6.4065431066177672</v>
      </c>
      <c r="H111" s="2">
        <v>7.2890096335043815</v>
      </c>
      <c r="I111" s="2">
        <v>6.7379500167902657</v>
      </c>
      <c r="J111" s="2">
        <v>6.8921248688797219</v>
      </c>
      <c r="K111" s="4">
        <f t="shared" si="4"/>
        <v>6.9143831022238738</v>
      </c>
      <c r="L111" s="4">
        <f t="shared" si="5"/>
        <v>6.8314069064480343</v>
      </c>
      <c r="M111" s="4">
        <f t="shared" si="6"/>
        <v>8.2976195775839479E-2</v>
      </c>
      <c r="N111" s="4">
        <f t="shared" si="7"/>
        <v>1.0592008579046903</v>
      </c>
      <c r="O111" s="5">
        <v>0.67609799999999998</v>
      </c>
    </row>
    <row r="112" spans="1:15" x14ac:dyDescent="0.2">
      <c r="A112" s="2" t="s">
        <v>38</v>
      </c>
      <c r="B112" s="2" t="s">
        <v>39</v>
      </c>
      <c r="C112" s="2">
        <v>8.0101084534742899</v>
      </c>
      <c r="D112" s="2">
        <v>7.9622167585721195</v>
      </c>
      <c r="E112" s="2">
        <v>8.4426115808171236</v>
      </c>
      <c r="F112" s="2">
        <v>7.7039119582251638</v>
      </c>
      <c r="G112" s="2">
        <v>6.1116934301065191</v>
      </c>
      <c r="H112" s="2">
        <v>7.4149266936412106</v>
      </c>
      <c r="I112" s="2">
        <v>7.2470094695004246</v>
      </c>
      <c r="J112" s="2">
        <v>7.3423219149201548</v>
      </c>
      <c r="K112" s="4">
        <f t="shared" si="4"/>
        <v>8.0297121877721747</v>
      </c>
      <c r="L112" s="4">
        <f t="shared" si="5"/>
        <v>7.0289878770420771</v>
      </c>
      <c r="M112" s="4">
        <f t="shared" si="6"/>
        <v>1.0007243107300976</v>
      </c>
      <c r="N112" s="4">
        <f t="shared" si="7"/>
        <v>2.0010043599811795</v>
      </c>
      <c r="O112" s="5">
        <v>2.6927E-2</v>
      </c>
    </row>
    <row r="113" spans="1:15" x14ac:dyDescent="0.2">
      <c r="A113" s="2" t="s">
        <v>2194</v>
      </c>
      <c r="B113" s="2" t="s">
        <v>2195</v>
      </c>
      <c r="C113" s="2">
        <v>2.9818526532897409</v>
      </c>
      <c r="D113" s="2">
        <v>2.7762891953481765</v>
      </c>
      <c r="E113" s="2">
        <v>3.1859344370264759</v>
      </c>
      <c r="F113" s="2">
        <v>3.2319072424909305</v>
      </c>
      <c r="G113" s="2">
        <v>3.1229837889362653</v>
      </c>
      <c r="H113" s="2">
        <v>3.1985236041958136</v>
      </c>
      <c r="I113" s="2">
        <v>3.5740697503168786</v>
      </c>
      <c r="J113" s="2">
        <v>3.5528780137429785</v>
      </c>
      <c r="K113" s="4">
        <f t="shared" si="4"/>
        <v>3.0439958820388311</v>
      </c>
      <c r="L113" s="4">
        <f t="shared" si="5"/>
        <v>3.3621137892979838</v>
      </c>
      <c r="M113" s="4">
        <f t="shared" si="6"/>
        <v>-0.31811790725915268</v>
      </c>
      <c r="N113" s="4">
        <f t="shared" si="7"/>
        <v>0.80211560910365853</v>
      </c>
      <c r="O113" s="5">
        <v>8.9321999999999999E-2</v>
      </c>
    </row>
    <row r="114" spans="1:15" x14ac:dyDescent="0.2">
      <c r="A114" s="2" t="s">
        <v>85</v>
      </c>
      <c r="B114" s="2" t="s">
        <v>86</v>
      </c>
      <c r="C114" s="2">
        <v>9.1686721181322302</v>
      </c>
      <c r="D114" s="2">
        <v>8.8939493661241737</v>
      </c>
      <c r="E114" s="2">
        <v>9.2048476470500358</v>
      </c>
      <c r="F114" s="2">
        <v>8.4520145855223792</v>
      </c>
      <c r="G114" s="2">
        <v>7.6570394582450332</v>
      </c>
      <c r="H114" s="2">
        <v>8.4478683458786588</v>
      </c>
      <c r="I114" s="2">
        <v>8.2366722601636688</v>
      </c>
      <c r="J114" s="2">
        <v>8.4942085909617742</v>
      </c>
      <c r="K114" s="4">
        <f t="shared" si="4"/>
        <v>8.9298709292072047</v>
      </c>
      <c r="L114" s="4">
        <f t="shared" si="5"/>
        <v>8.2089471638122831</v>
      </c>
      <c r="M114" s="4">
        <f t="shared" si="6"/>
        <v>0.72092376539492165</v>
      </c>
      <c r="N114" s="4">
        <f t="shared" si="7"/>
        <v>1.6482370717890009</v>
      </c>
      <c r="O114" s="5">
        <v>3.1932000000000002E-2</v>
      </c>
    </row>
    <row r="115" spans="1:15" x14ac:dyDescent="0.2">
      <c r="A115" s="2" t="s">
        <v>676</v>
      </c>
      <c r="B115" s="2" t="s">
        <v>677</v>
      </c>
      <c r="C115" s="2">
        <v>5.4262647547020979</v>
      </c>
      <c r="D115" s="2">
        <v>5.5046442189358853</v>
      </c>
      <c r="E115" s="2">
        <v>5.5736068520122508</v>
      </c>
      <c r="F115" s="2">
        <v>5.3326195780346035</v>
      </c>
      <c r="G115" s="2">
        <v>4.4341992675080615</v>
      </c>
      <c r="H115" s="2">
        <v>5.4755966146966921</v>
      </c>
      <c r="I115" s="2">
        <v>5.3733882788793155</v>
      </c>
      <c r="J115" s="2">
        <v>5.3701099682367737</v>
      </c>
      <c r="K115" s="4">
        <f t="shared" si="4"/>
        <v>5.4592838509212092</v>
      </c>
      <c r="L115" s="4">
        <f t="shared" si="5"/>
        <v>5.1633235323302102</v>
      </c>
      <c r="M115" s="4">
        <f t="shared" si="6"/>
        <v>0.29596031859099892</v>
      </c>
      <c r="N115" s="4">
        <f t="shared" si="7"/>
        <v>1.2277019154397801</v>
      </c>
      <c r="O115" s="5">
        <v>0.28074900000000003</v>
      </c>
    </row>
    <row r="116" spans="1:15" x14ac:dyDescent="0.2">
      <c r="A116" s="2" t="s">
        <v>1642</v>
      </c>
      <c r="B116" s="2" t="s">
        <v>1643</v>
      </c>
      <c r="C116" s="2">
        <v>7.2345779597845654</v>
      </c>
      <c r="D116" s="2">
        <v>7.207092361030135</v>
      </c>
      <c r="E116" s="2">
        <v>7.298104247067239</v>
      </c>
      <c r="F116" s="2">
        <v>6.9326550971486176</v>
      </c>
      <c r="G116" s="2">
        <v>6.4346650426531458</v>
      </c>
      <c r="H116" s="2">
        <v>7.3112420796637743</v>
      </c>
      <c r="I116" s="2">
        <v>7.0446529904426516</v>
      </c>
      <c r="J116" s="2">
        <v>7.1852865259435328</v>
      </c>
      <c r="K116" s="4">
        <f t="shared" si="4"/>
        <v>7.1681074162576399</v>
      </c>
      <c r="L116" s="4">
        <f t="shared" si="5"/>
        <v>6.9939616596757759</v>
      </c>
      <c r="M116" s="4">
        <f t="shared" si="6"/>
        <v>0.17414575658186404</v>
      </c>
      <c r="N116" s="4">
        <f t="shared" si="7"/>
        <v>1.12829612431752</v>
      </c>
      <c r="O116" s="5">
        <v>0.43940099999999999</v>
      </c>
    </row>
    <row r="117" spans="1:15" x14ac:dyDescent="0.2">
      <c r="A117" s="2" t="s">
        <v>1329</v>
      </c>
      <c r="B117" s="2" t="s">
        <v>1330</v>
      </c>
      <c r="C117" s="2">
        <v>5.9495349330170129</v>
      </c>
      <c r="D117" s="2">
        <v>6.0271715376870931</v>
      </c>
      <c r="E117" s="2">
        <v>6.0508075400158026</v>
      </c>
      <c r="F117" s="2">
        <v>5.6553799764311146</v>
      </c>
      <c r="G117" s="2">
        <v>5.0373933043746781</v>
      </c>
      <c r="H117" s="2">
        <v>6.0173906700168152</v>
      </c>
      <c r="I117" s="2">
        <v>5.8590696035822747</v>
      </c>
      <c r="J117" s="2">
        <v>6.0165932681244341</v>
      </c>
      <c r="K117" s="4">
        <f t="shared" si="4"/>
        <v>5.9207234967877556</v>
      </c>
      <c r="L117" s="4">
        <f t="shared" si="5"/>
        <v>5.7326117115245507</v>
      </c>
      <c r="M117" s="4">
        <f t="shared" si="6"/>
        <v>0.18811178526320482</v>
      </c>
      <c r="N117" s="4">
        <f t="shared" si="7"/>
        <v>1.1392716487165848</v>
      </c>
      <c r="O117" s="5">
        <v>0.483182</v>
      </c>
    </row>
    <row r="118" spans="1:15" x14ac:dyDescent="0.2">
      <c r="A118" s="2" t="s">
        <v>750</v>
      </c>
      <c r="B118" s="2" t="s">
        <v>751</v>
      </c>
      <c r="C118" s="2">
        <v>6.3019533951260964</v>
      </c>
      <c r="D118" s="2">
        <v>6.2042756142665922</v>
      </c>
      <c r="E118" s="2">
        <v>6.2708494809848867</v>
      </c>
      <c r="F118" s="2">
        <v>5.9092128811611557</v>
      </c>
      <c r="G118" s="2">
        <v>5.0373933043746781</v>
      </c>
      <c r="H118" s="2">
        <v>6.1714326597578486</v>
      </c>
      <c r="I118" s="2">
        <v>6.1138279630141836</v>
      </c>
      <c r="J118" s="2">
        <v>6.0183351643435508</v>
      </c>
      <c r="K118" s="4">
        <f t="shared" si="4"/>
        <v>6.1715728428846832</v>
      </c>
      <c r="L118" s="4">
        <f t="shared" si="5"/>
        <v>5.8352472728725653</v>
      </c>
      <c r="M118" s="4">
        <f t="shared" si="6"/>
        <v>0.33632557001211794</v>
      </c>
      <c r="N118" s="4">
        <f t="shared" si="7"/>
        <v>1.2625369140660341</v>
      </c>
      <c r="O118" s="5">
        <v>0.278754</v>
      </c>
    </row>
    <row r="119" spans="1:15" x14ac:dyDescent="0.2">
      <c r="A119" s="2" t="s">
        <v>962</v>
      </c>
      <c r="B119" s="2" t="s">
        <v>963</v>
      </c>
      <c r="C119" s="2">
        <v>10.511159643534647</v>
      </c>
      <c r="D119" s="2">
        <v>10.18593046436469</v>
      </c>
      <c r="E119" s="2">
        <v>10.280098208685391</v>
      </c>
      <c r="F119" s="2">
        <v>9.7297613516258075</v>
      </c>
      <c r="G119" s="2">
        <v>9.071829284621943</v>
      </c>
      <c r="H119" s="2">
        <v>10.199189724763709</v>
      </c>
      <c r="I119" s="2">
        <v>9.7374858601387313</v>
      </c>
      <c r="J119" s="2">
        <v>9.8466165994653192</v>
      </c>
      <c r="K119" s="4">
        <f t="shared" si="4"/>
        <v>10.176737417052633</v>
      </c>
      <c r="L119" s="4">
        <f t="shared" si="5"/>
        <v>9.713780367247427</v>
      </c>
      <c r="M119" s="4">
        <f t="shared" si="6"/>
        <v>0.46295704980520647</v>
      </c>
      <c r="N119" s="4">
        <f t="shared" si="7"/>
        <v>1.3783641173534802</v>
      </c>
      <c r="O119" s="5">
        <v>0.157833</v>
      </c>
    </row>
    <row r="120" spans="1:15" x14ac:dyDescent="0.2">
      <c r="A120" s="2" t="s">
        <v>1770</v>
      </c>
      <c r="B120" s="2" t="s">
        <v>1771</v>
      </c>
      <c r="C120" s="2">
        <v>7.904484097901423</v>
      </c>
      <c r="D120" s="2">
        <v>7.8748030784405119</v>
      </c>
      <c r="E120" s="2">
        <v>8.0690084362483088</v>
      </c>
      <c r="F120" s="2">
        <v>7.6276498822053886</v>
      </c>
      <c r="G120" s="2">
        <v>7.2578956965443178</v>
      </c>
      <c r="H120" s="2">
        <v>8.1291522827134592</v>
      </c>
      <c r="I120" s="2">
        <v>7.7130204111113327</v>
      </c>
      <c r="J120" s="2">
        <v>7.715973632430507</v>
      </c>
      <c r="K120" s="4">
        <f t="shared" si="4"/>
        <v>7.8689863736989079</v>
      </c>
      <c r="L120" s="4">
        <f t="shared" si="5"/>
        <v>7.7040105056999044</v>
      </c>
      <c r="M120" s="4">
        <f t="shared" si="6"/>
        <v>0.16497586799900343</v>
      </c>
      <c r="N120" s="4">
        <f t="shared" si="7"/>
        <v>1.1211473244084689</v>
      </c>
      <c r="O120" s="5">
        <v>0.44078299999999998</v>
      </c>
    </row>
    <row r="121" spans="1:15" x14ac:dyDescent="0.2">
      <c r="A121" s="2" t="s">
        <v>1295</v>
      </c>
      <c r="B121" s="2" t="s">
        <v>1296</v>
      </c>
      <c r="C121" s="2">
        <v>6.638073837180718</v>
      </c>
      <c r="D121" s="2">
        <v>6.3094452970592982</v>
      </c>
      <c r="E121" s="2">
        <v>6.4942168441318353</v>
      </c>
      <c r="F121" s="2">
        <v>6.28726727669501</v>
      </c>
      <c r="G121" s="2">
        <v>5.8253161410339178</v>
      </c>
      <c r="H121" s="2">
        <v>6.5558246495592236</v>
      </c>
      <c r="I121" s="2">
        <v>6.2331725474750757</v>
      </c>
      <c r="J121" s="2">
        <v>6.3091353887692492</v>
      </c>
      <c r="K121" s="4">
        <f t="shared" si="4"/>
        <v>6.432250813766716</v>
      </c>
      <c r="L121" s="4">
        <f t="shared" si="5"/>
        <v>6.2308621817093668</v>
      </c>
      <c r="M121" s="4">
        <f t="shared" si="6"/>
        <v>0.20138863205734925</v>
      </c>
      <c r="N121" s="4">
        <f t="shared" si="7"/>
        <v>1.1498045397646728</v>
      </c>
      <c r="O121" s="5">
        <v>0.288184</v>
      </c>
    </row>
    <row r="122" spans="1:15" x14ac:dyDescent="0.2">
      <c r="A122" s="2" t="s">
        <v>389</v>
      </c>
      <c r="B122" s="2" t="s">
        <v>390</v>
      </c>
      <c r="C122" s="2">
        <v>7.3566720442120968</v>
      </c>
      <c r="D122" s="2">
        <v>7.3604448708106105</v>
      </c>
      <c r="E122" s="2">
        <v>7.4163576781531697</v>
      </c>
      <c r="F122" s="2">
        <v>6.927990637904613</v>
      </c>
      <c r="G122" s="2">
        <v>6.187236745272795</v>
      </c>
      <c r="H122" s="2">
        <v>7.0578048603048025</v>
      </c>
      <c r="I122" s="2">
        <v>7.080091742059615</v>
      </c>
      <c r="J122" s="2">
        <v>6.9473014431290494</v>
      </c>
      <c r="K122" s="4">
        <f t="shared" si="4"/>
        <v>7.2653663077701225</v>
      </c>
      <c r="L122" s="4">
        <f t="shared" si="5"/>
        <v>6.8181086976915655</v>
      </c>
      <c r="M122" s="4">
        <f t="shared" si="6"/>
        <v>0.44725761007855702</v>
      </c>
      <c r="N122" s="4">
        <f t="shared" si="7"/>
        <v>1.3634460447906724</v>
      </c>
      <c r="O122" s="5">
        <v>0.112415</v>
      </c>
    </row>
    <row r="123" spans="1:15" x14ac:dyDescent="0.2">
      <c r="A123" s="2" t="s">
        <v>507</v>
      </c>
      <c r="B123" s="2" t="s">
        <v>508</v>
      </c>
      <c r="C123" s="2">
        <v>5.5999128421871278</v>
      </c>
      <c r="D123" s="2">
        <v>5.7359645018904315</v>
      </c>
      <c r="E123" s="2">
        <v>5.5071940517062412</v>
      </c>
      <c r="F123" s="2">
        <v>4.8454935111052695</v>
      </c>
      <c r="G123" s="2">
        <v>4.18721583949117</v>
      </c>
      <c r="H123" s="2">
        <v>5.5068135391845008</v>
      </c>
      <c r="I123" s="2">
        <v>5.3588396274116352</v>
      </c>
      <c r="J123" s="2">
        <v>5.3132023334092757</v>
      </c>
      <c r="K123" s="4">
        <f t="shared" si="4"/>
        <v>5.4221412267222675</v>
      </c>
      <c r="L123" s="4">
        <f t="shared" si="5"/>
        <v>5.0915178348741454</v>
      </c>
      <c r="M123" s="4">
        <f t="shared" si="6"/>
        <v>0.33062339184812206</v>
      </c>
      <c r="N123" s="4">
        <f t="shared" si="7"/>
        <v>1.2575566502613864</v>
      </c>
      <c r="O123" s="5">
        <v>0.39743400000000001</v>
      </c>
    </row>
    <row r="124" spans="1:15" x14ac:dyDescent="0.2">
      <c r="A124" s="2" t="s">
        <v>1199</v>
      </c>
      <c r="B124" s="2" t="s">
        <v>1200</v>
      </c>
      <c r="C124" s="2">
        <v>7.5306014145168332</v>
      </c>
      <c r="D124" s="2">
        <v>7.639361670250076</v>
      </c>
      <c r="E124" s="2">
        <v>7.8888007605439388</v>
      </c>
      <c r="F124" s="2">
        <v>7.582942471798563</v>
      </c>
      <c r="G124" s="2">
        <v>6.8395476926940626</v>
      </c>
      <c r="H124" s="2">
        <v>7.6827366781658606</v>
      </c>
      <c r="I124" s="2">
        <v>7.4913537043027594</v>
      </c>
      <c r="J124" s="2">
        <v>7.4928465648001179</v>
      </c>
      <c r="K124" s="4">
        <f t="shared" si="4"/>
        <v>7.6604265792773534</v>
      </c>
      <c r="L124" s="4">
        <f t="shared" si="5"/>
        <v>7.3766211599906999</v>
      </c>
      <c r="M124" s="4">
        <f t="shared" si="6"/>
        <v>0.28380541928665348</v>
      </c>
      <c r="N124" s="4">
        <f t="shared" si="7"/>
        <v>1.2174018128663735</v>
      </c>
      <c r="O124" s="5">
        <v>0.20744399999999999</v>
      </c>
    </row>
    <row r="125" spans="1:15" x14ac:dyDescent="0.2">
      <c r="A125" s="2" t="s">
        <v>1012</v>
      </c>
      <c r="B125" s="2" t="s">
        <v>1013</v>
      </c>
      <c r="C125" s="2">
        <v>5.7787342441178362</v>
      </c>
      <c r="D125" s="2">
        <v>5.7536069416900251</v>
      </c>
      <c r="E125" s="2">
        <v>6.0925417385606524</v>
      </c>
      <c r="F125" s="2">
        <v>5.7036869423356222</v>
      </c>
      <c r="G125" s="2">
        <v>5.2196574650795835</v>
      </c>
      <c r="H125" s="2">
        <v>5.7296637381271349</v>
      </c>
      <c r="I125" s="2">
        <v>5.8038918425938961</v>
      </c>
      <c r="J125" s="2">
        <v>5.6717855834207045</v>
      </c>
      <c r="K125" s="4">
        <f t="shared" si="4"/>
        <v>5.832142466676034</v>
      </c>
      <c r="L125" s="4">
        <f t="shared" si="5"/>
        <v>5.6062496573053293</v>
      </c>
      <c r="M125" s="4">
        <f t="shared" si="6"/>
        <v>0.22589280937070466</v>
      </c>
      <c r="N125" s="4">
        <f t="shared" si="7"/>
        <v>1.1695007682237191</v>
      </c>
      <c r="O125" s="5">
        <v>0.20391899999999999</v>
      </c>
    </row>
    <row r="126" spans="1:15" x14ac:dyDescent="0.2">
      <c r="A126" s="2" t="s">
        <v>44</v>
      </c>
      <c r="B126" s="2" t="s">
        <v>45</v>
      </c>
      <c r="C126" s="2">
        <v>9.0552824355011907</v>
      </c>
      <c r="D126" s="2">
        <v>10.197992825640267</v>
      </c>
      <c r="E126" s="2">
        <v>9.1800577493954822</v>
      </c>
      <c r="F126" s="2">
        <v>8.7904354325792973</v>
      </c>
      <c r="G126" s="2">
        <v>7.8745414792490696</v>
      </c>
      <c r="H126" s="2">
        <v>8.7838544481546101</v>
      </c>
      <c r="I126" s="2">
        <v>8.564428947457742</v>
      </c>
      <c r="J126" s="2">
        <v>8.7243920848306651</v>
      </c>
      <c r="K126" s="4">
        <f t="shared" si="4"/>
        <v>9.3059421107790605</v>
      </c>
      <c r="L126" s="4">
        <f t="shared" si="5"/>
        <v>8.4868042399230212</v>
      </c>
      <c r="M126" s="4">
        <f t="shared" si="6"/>
        <v>0.81913787085603929</v>
      </c>
      <c r="N126" s="4">
        <f t="shared" si="7"/>
        <v>1.7643513322116524</v>
      </c>
      <c r="O126" s="5">
        <v>7.0239999999999997E-2</v>
      </c>
    </row>
    <row r="127" spans="1:15" x14ac:dyDescent="0.2">
      <c r="A127" s="2" t="s">
        <v>826</v>
      </c>
      <c r="B127" s="2" t="s">
        <v>827</v>
      </c>
      <c r="C127" s="2">
        <v>5.7575566889394532</v>
      </c>
      <c r="D127" s="2">
        <v>5.7158447886868267</v>
      </c>
      <c r="E127" s="2">
        <v>5.7132203678295763</v>
      </c>
      <c r="F127" s="2">
        <v>5.5202517116242369</v>
      </c>
      <c r="G127" s="2">
        <v>4.9876503138546582</v>
      </c>
      <c r="H127" s="2">
        <v>5.6657116847151059</v>
      </c>
      <c r="I127" s="2">
        <v>5.6175857522139108</v>
      </c>
      <c r="J127" s="2">
        <v>5.3839768404910417</v>
      </c>
      <c r="K127" s="4">
        <f t="shared" si="4"/>
        <v>5.6767183892700226</v>
      </c>
      <c r="L127" s="4">
        <f t="shared" si="5"/>
        <v>5.4137311478186794</v>
      </c>
      <c r="M127" s="4">
        <f t="shared" si="6"/>
        <v>0.26298724145134322</v>
      </c>
      <c r="N127" s="4">
        <f t="shared" si="7"/>
        <v>1.1999607704107853</v>
      </c>
      <c r="O127" s="5">
        <v>0.159168</v>
      </c>
    </row>
    <row r="128" spans="1:15" x14ac:dyDescent="0.2">
      <c r="A128" s="2" t="s">
        <v>658</v>
      </c>
      <c r="B128" s="2" t="s">
        <v>659</v>
      </c>
      <c r="C128" s="2">
        <v>7.8728287595348867</v>
      </c>
      <c r="D128" s="2">
        <v>7.724480949266332</v>
      </c>
      <c r="E128" s="2">
        <v>7.9877095283993365</v>
      </c>
      <c r="F128" s="2">
        <v>7.4599761979875794</v>
      </c>
      <c r="G128" s="2">
        <v>6.7292444878360413</v>
      </c>
      <c r="H128" s="2">
        <v>7.7532767565703082</v>
      </c>
      <c r="I128" s="2">
        <v>7.4933732067470089</v>
      </c>
      <c r="J128" s="2">
        <v>7.4651254693681093</v>
      </c>
      <c r="K128" s="4">
        <f t="shared" si="4"/>
        <v>7.7612488587970336</v>
      </c>
      <c r="L128" s="4">
        <f t="shared" si="5"/>
        <v>7.3602549801303674</v>
      </c>
      <c r="M128" s="4">
        <f t="shared" si="6"/>
        <v>0.40099387866666625</v>
      </c>
      <c r="N128" s="4">
        <f t="shared" si="7"/>
        <v>1.3204172384926549</v>
      </c>
      <c r="O128" s="5">
        <v>0.15682699999999999</v>
      </c>
    </row>
    <row r="129" spans="1:15" x14ac:dyDescent="0.2">
      <c r="A129" s="2" t="s">
        <v>910</v>
      </c>
      <c r="B129" s="2" t="s">
        <v>911</v>
      </c>
      <c r="C129" s="2">
        <v>8.4081174079918384</v>
      </c>
      <c r="D129" s="2">
        <v>8.1453210479349707</v>
      </c>
      <c r="E129" s="2">
        <v>8.4664148748391543</v>
      </c>
      <c r="F129" s="2">
        <v>7.9719700025189102</v>
      </c>
      <c r="G129" s="2">
        <v>7.2120879404261524</v>
      </c>
      <c r="H129" s="2">
        <v>8.2926275347027438</v>
      </c>
      <c r="I129" s="2">
        <v>7.9632770617070321</v>
      </c>
      <c r="J129" s="2">
        <v>7.9772186104308265</v>
      </c>
      <c r="K129" s="4">
        <f t="shared" si="4"/>
        <v>8.2479558333212175</v>
      </c>
      <c r="L129" s="4">
        <f t="shared" si="5"/>
        <v>7.8613027868166885</v>
      </c>
      <c r="M129" s="4">
        <f t="shared" si="6"/>
        <v>0.38665304650452903</v>
      </c>
      <c r="N129" s="4">
        <f t="shared" si="7"/>
        <v>1.3073569046788676</v>
      </c>
      <c r="O129" s="5">
        <v>0.18288399999999999</v>
      </c>
    </row>
    <row r="130" spans="1:15" x14ac:dyDescent="0.2">
      <c r="A130" s="2" t="s">
        <v>34</v>
      </c>
      <c r="B130" s="2" t="s">
        <v>35</v>
      </c>
      <c r="C130" s="2">
        <v>7.9983083503542876</v>
      </c>
      <c r="D130" s="2">
        <v>7.9887145677730471</v>
      </c>
      <c r="E130" s="2">
        <v>8.4237339577441812</v>
      </c>
      <c r="F130" s="2">
        <v>7.5282870913200286</v>
      </c>
      <c r="G130" s="2">
        <v>6.2464606743165332</v>
      </c>
      <c r="H130" s="2">
        <v>7.2890096335043815</v>
      </c>
      <c r="I130" s="2">
        <v>7.0537453846070175</v>
      </c>
      <c r="J130" s="2">
        <v>7.22426341139961</v>
      </c>
      <c r="K130" s="4">
        <f t="shared" ref="K130:K193" si="8">AVERAGE(C130:F130)</f>
        <v>7.9847609917978852</v>
      </c>
      <c r="L130" s="4">
        <f t="shared" ref="L130:L193" si="9">AVERAGE(G130:J130)</f>
        <v>6.9533697759568867</v>
      </c>
      <c r="M130" s="4">
        <f t="shared" ref="M130:M193" si="10">K130-L130</f>
        <v>1.0313912158409986</v>
      </c>
      <c r="N130" s="4">
        <f t="shared" ref="N130:N193" si="11">2^M130</f>
        <v>2.0439943605566411</v>
      </c>
      <c r="O130" s="5">
        <v>1.43E-2</v>
      </c>
    </row>
    <row r="131" spans="1:15" x14ac:dyDescent="0.2">
      <c r="A131" s="2" t="s">
        <v>1784</v>
      </c>
      <c r="B131" s="2" t="s">
        <v>1785</v>
      </c>
      <c r="C131" s="2">
        <v>7.3425191896606092</v>
      </c>
      <c r="D131" s="2">
        <v>7.2905980824164294</v>
      </c>
      <c r="E131" s="2">
        <v>7.4506757161789636</v>
      </c>
      <c r="F131" s="2">
        <v>6.9307911970249148</v>
      </c>
      <c r="G131" s="2">
        <v>6.4010663871437758</v>
      </c>
      <c r="H131" s="2">
        <v>7.5440441769311128</v>
      </c>
      <c r="I131" s="2">
        <v>7.2887812471330919</v>
      </c>
      <c r="J131" s="2">
        <v>7.1156776159006512</v>
      </c>
      <c r="K131" s="4">
        <f t="shared" si="8"/>
        <v>7.2536460463202292</v>
      </c>
      <c r="L131" s="4">
        <f t="shared" si="9"/>
        <v>7.0873923567771575</v>
      </c>
      <c r="M131" s="4">
        <f t="shared" si="10"/>
        <v>0.16625368954307174</v>
      </c>
      <c r="N131" s="4">
        <f t="shared" si="11"/>
        <v>1.1221407851216716</v>
      </c>
      <c r="O131" s="5">
        <v>0.56033599999999995</v>
      </c>
    </row>
    <row r="132" spans="1:15" x14ac:dyDescent="0.2">
      <c r="A132" s="2" t="s">
        <v>1979</v>
      </c>
      <c r="B132" s="2" t="s">
        <v>1980</v>
      </c>
      <c r="C132" s="2">
        <v>7.038918989292303</v>
      </c>
      <c r="D132" s="2">
        <v>6.9475660456193244</v>
      </c>
      <c r="E132" s="2">
        <v>7.0907606312811842</v>
      </c>
      <c r="F132" s="2">
        <v>6.8560715502181653</v>
      </c>
      <c r="G132" s="2">
        <v>5.9556427013827697</v>
      </c>
      <c r="H132" s="2">
        <v>7.412589445956173</v>
      </c>
      <c r="I132" s="2">
        <v>7.0683860096613262</v>
      </c>
      <c r="J132" s="2">
        <v>7.0645248960746585</v>
      </c>
      <c r="K132" s="4">
        <f t="shared" si="8"/>
        <v>6.9833293041027442</v>
      </c>
      <c r="L132" s="4">
        <f t="shared" si="9"/>
        <v>6.8752857632687316</v>
      </c>
      <c r="M132" s="4">
        <f t="shared" si="10"/>
        <v>0.10804354083401257</v>
      </c>
      <c r="N132" s="4">
        <f t="shared" si="11"/>
        <v>1.0777656717431912</v>
      </c>
      <c r="O132" s="5">
        <v>0.74819800000000003</v>
      </c>
    </row>
    <row r="133" spans="1:15" x14ac:dyDescent="0.2">
      <c r="A133" s="2" t="s">
        <v>936</v>
      </c>
      <c r="B133" s="2" t="s">
        <v>937</v>
      </c>
      <c r="C133" s="2">
        <v>7.7937658573096487</v>
      </c>
      <c r="D133" s="2">
        <v>7.6115103808369495</v>
      </c>
      <c r="E133" s="2">
        <v>7.756602959159733</v>
      </c>
      <c r="F133" s="2">
        <v>7.281549771018696</v>
      </c>
      <c r="G133" s="2">
        <v>6.7639728726868462</v>
      </c>
      <c r="H133" s="2">
        <v>7.6706966117934208</v>
      </c>
      <c r="I133" s="2">
        <v>7.3135847781585133</v>
      </c>
      <c r="J133" s="2">
        <v>7.3686888053212778</v>
      </c>
      <c r="K133" s="4">
        <f t="shared" si="8"/>
        <v>7.6108572420812566</v>
      </c>
      <c r="L133" s="4">
        <f t="shared" si="9"/>
        <v>7.2792357669900145</v>
      </c>
      <c r="M133" s="4">
        <f t="shared" si="10"/>
        <v>0.33162147509124207</v>
      </c>
      <c r="N133" s="4">
        <f t="shared" si="11"/>
        <v>1.2584269523357643</v>
      </c>
      <c r="O133" s="5">
        <v>0.18573500000000001</v>
      </c>
    </row>
    <row r="134" spans="1:15" x14ac:dyDescent="0.2">
      <c r="A134" s="2" t="s">
        <v>1327</v>
      </c>
      <c r="B134" s="2" t="s">
        <v>1328</v>
      </c>
      <c r="C134" s="2">
        <v>7.2220703552471788</v>
      </c>
      <c r="D134" s="2">
        <v>7.2561656030244794</v>
      </c>
      <c r="E134" s="2">
        <v>7.1800957672120429</v>
      </c>
      <c r="F134" s="2">
        <v>6.9936897648670504</v>
      </c>
      <c r="G134" s="2">
        <v>6.6267138102372583</v>
      </c>
      <c r="H134" s="2">
        <v>7.2327864014148693</v>
      </c>
      <c r="I134" s="2">
        <v>6.9803567586810651</v>
      </c>
      <c r="J134" s="2">
        <v>6.9258556814948173</v>
      </c>
      <c r="K134" s="4">
        <f t="shared" si="8"/>
        <v>7.163005372587687</v>
      </c>
      <c r="L134" s="4">
        <f t="shared" si="9"/>
        <v>6.9414281629570027</v>
      </c>
      <c r="M134" s="4">
        <f t="shared" si="10"/>
        <v>0.22157720963068428</v>
      </c>
      <c r="N134" s="4">
        <f t="shared" si="11"/>
        <v>1.1660076142421985</v>
      </c>
      <c r="O134" s="5">
        <v>0.158161</v>
      </c>
    </row>
    <row r="135" spans="1:15" x14ac:dyDescent="0.2">
      <c r="A135" s="2" t="s">
        <v>574</v>
      </c>
      <c r="B135" s="2" t="s">
        <v>575</v>
      </c>
      <c r="C135" s="2">
        <v>5.6524864949181648</v>
      </c>
      <c r="D135" s="2">
        <v>5.4993899773122124</v>
      </c>
      <c r="E135" s="2">
        <v>6.0015613471290097</v>
      </c>
      <c r="F135" s="2">
        <v>5.478333671759092</v>
      </c>
      <c r="G135" s="2">
        <v>4.8474956236032556</v>
      </c>
      <c r="H135" s="2">
        <v>5.6804175340843086</v>
      </c>
      <c r="I135" s="2">
        <v>5.4160806368308405</v>
      </c>
      <c r="J135" s="2">
        <v>5.5179726774375792</v>
      </c>
      <c r="K135" s="4">
        <f t="shared" si="8"/>
        <v>5.6579428727796195</v>
      </c>
      <c r="L135" s="4">
        <f t="shared" si="9"/>
        <v>5.3654916179889964</v>
      </c>
      <c r="M135" s="4">
        <f t="shared" si="10"/>
        <v>0.29245125479062306</v>
      </c>
      <c r="N135" s="4">
        <f t="shared" si="11"/>
        <v>1.2247194075634595</v>
      </c>
      <c r="O135" s="5">
        <v>0.22776299999999999</v>
      </c>
    </row>
    <row r="136" spans="1:15" x14ac:dyDescent="0.2">
      <c r="A136" s="2" t="s">
        <v>1786</v>
      </c>
      <c r="B136" s="2" t="s">
        <v>1787</v>
      </c>
      <c r="C136" s="2">
        <v>6.2555007331483869</v>
      </c>
      <c r="D136" s="2">
        <v>6.2042756142665922</v>
      </c>
      <c r="E136" s="2">
        <v>6.430812123973273</v>
      </c>
      <c r="F136" s="2">
        <v>6.1435637837900083</v>
      </c>
      <c r="G136" s="2">
        <v>5.7289553105677014</v>
      </c>
      <c r="H136" s="2">
        <v>6.372772560593476</v>
      </c>
      <c r="I136" s="2">
        <v>6.3829650140110106</v>
      </c>
      <c r="J136" s="2">
        <v>6.1838029753496189</v>
      </c>
      <c r="K136" s="4">
        <f t="shared" si="8"/>
        <v>6.2585380637945649</v>
      </c>
      <c r="L136" s="4">
        <f t="shared" si="9"/>
        <v>6.1671239651304512</v>
      </c>
      <c r="M136" s="4">
        <f t="shared" si="10"/>
        <v>9.1414098664113652E-2</v>
      </c>
      <c r="N136" s="4">
        <f t="shared" si="11"/>
        <v>1.0654139666883045</v>
      </c>
      <c r="O136" s="5">
        <v>0.59974899999999998</v>
      </c>
    </row>
    <row r="137" spans="1:15" x14ac:dyDescent="0.2">
      <c r="A137" s="2" t="s">
        <v>630</v>
      </c>
      <c r="B137" s="2" t="s">
        <v>631</v>
      </c>
      <c r="C137" s="2">
        <v>9.4296159642017354</v>
      </c>
      <c r="D137" s="2">
        <v>9.2802992061835639</v>
      </c>
      <c r="E137" s="2">
        <v>9.4865745561123003</v>
      </c>
      <c r="F137" s="2">
        <v>9.2194221825660652</v>
      </c>
      <c r="G137" s="2">
        <v>8.4246808687457246</v>
      </c>
      <c r="H137" s="2">
        <v>9.048688479074503</v>
      </c>
      <c r="I137" s="2">
        <v>8.9830869747021094</v>
      </c>
      <c r="J137" s="2">
        <v>9.092304513253513</v>
      </c>
      <c r="K137" s="4">
        <f t="shared" si="8"/>
        <v>9.3539779772659166</v>
      </c>
      <c r="L137" s="4">
        <f t="shared" si="9"/>
        <v>8.8871902089439629</v>
      </c>
      <c r="M137" s="4">
        <f t="shared" si="10"/>
        <v>0.46678776832195368</v>
      </c>
      <c r="N137" s="4">
        <f t="shared" si="11"/>
        <v>1.3820288843599358</v>
      </c>
      <c r="O137" s="5">
        <v>3.1959000000000001E-2</v>
      </c>
    </row>
    <row r="138" spans="1:15" x14ac:dyDescent="0.2">
      <c r="A138" s="2" t="s">
        <v>868</v>
      </c>
      <c r="B138" s="2" t="s">
        <v>869</v>
      </c>
      <c r="C138" s="2">
        <v>5.2172307162206693</v>
      </c>
      <c r="D138" s="2">
        <v>5.0994633137454963</v>
      </c>
      <c r="E138" s="2">
        <v>4.6702715738491154</v>
      </c>
      <c r="F138" s="2">
        <v>4.7498825320852989</v>
      </c>
      <c r="G138" s="2">
        <v>4.1521196214239646</v>
      </c>
      <c r="H138" s="2">
        <v>4.6799244191436618</v>
      </c>
      <c r="I138" s="2">
        <v>5.0723453603211928</v>
      </c>
      <c r="J138" s="2">
        <v>4.9305634566227603</v>
      </c>
      <c r="K138" s="4">
        <f t="shared" si="8"/>
        <v>4.934212033975145</v>
      </c>
      <c r="L138" s="4">
        <f t="shared" si="9"/>
        <v>4.7087382143778953</v>
      </c>
      <c r="M138" s="4">
        <f t="shared" si="10"/>
        <v>0.22547381959724966</v>
      </c>
      <c r="N138" s="4">
        <f t="shared" si="11"/>
        <v>1.1691611692784387</v>
      </c>
      <c r="O138" s="5">
        <v>0.38755299999999998</v>
      </c>
    </row>
    <row r="139" spans="1:15" x14ac:dyDescent="0.2">
      <c r="A139" s="2" t="s">
        <v>966</v>
      </c>
      <c r="B139" s="2" t="s">
        <v>967</v>
      </c>
      <c r="C139" s="2">
        <v>4.1699250014423122</v>
      </c>
      <c r="D139" s="2">
        <v>4.2939318239522031</v>
      </c>
      <c r="E139" s="2">
        <v>4.464344895082327</v>
      </c>
      <c r="F139" s="2">
        <v>3.4203158592603935</v>
      </c>
      <c r="G139" s="2">
        <v>3.2686097061983959</v>
      </c>
      <c r="H139" s="2">
        <v>4.1984793077310236</v>
      </c>
      <c r="I139" s="2">
        <v>4.1726860960399748</v>
      </c>
      <c r="J139" s="2">
        <v>4.1657313544711139</v>
      </c>
      <c r="K139" s="4">
        <f t="shared" si="8"/>
        <v>4.0871293949343093</v>
      </c>
      <c r="L139" s="4">
        <f t="shared" si="9"/>
        <v>3.9513766161101271</v>
      </c>
      <c r="M139" s="4">
        <f t="shared" si="10"/>
        <v>0.13575277882418213</v>
      </c>
      <c r="N139" s="4">
        <f t="shared" si="11"/>
        <v>1.0986659333245385</v>
      </c>
      <c r="O139" s="5">
        <v>0.68969400000000003</v>
      </c>
    </row>
    <row r="140" spans="1:15" x14ac:dyDescent="0.2">
      <c r="A140" s="2" t="s">
        <v>371</v>
      </c>
      <c r="B140" s="2" t="s">
        <v>372</v>
      </c>
      <c r="C140" s="2">
        <v>6.4610701140330518</v>
      </c>
      <c r="D140" s="2">
        <v>6.5010761362471587</v>
      </c>
      <c r="E140" s="2">
        <v>6.655932216788627</v>
      </c>
      <c r="F140" s="2">
        <v>5.9072624099974265</v>
      </c>
      <c r="G140" s="2">
        <v>5.4865416015434416</v>
      </c>
      <c r="H140" s="2">
        <v>6.2832226657833221</v>
      </c>
      <c r="I140" s="2">
        <v>6.1676063879872229</v>
      </c>
      <c r="J140" s="2">
        <v>6.064552252268756</v>
      </c>
      <c r="K140" s="4">
        <f t="shared" si="8"/>
        <v>6.3813352192665658</v>
      </c>
      <c r="L140" s="4">
        <f t="shared" si="9"/>
        <v>6.0004807268956863</v>
      </c>
      <c r="M140" s="4">
        <f t="shared" si="10"/>
        <v>0.38085449237087943</v>
      </c>
      <c r="N140" s="4">
        <f t="shared" si="11"/>
        <v>1.3021128541836009</v>
      </c>
      <c r="O140" s="5">
        <v>0.16511400000000001</v>
      </c>
    </row>
    <row r="141" spans="1:15" x14ac:dyDescent="0.2">
      <c r="A141" s="2" t="s">
        <v>1870</v>
      </c>
      <c r="B141" s="2" t="s">
        <v>1871</v>
      </c>
      <c r="C141" s="2">
        <v>8.3183168413349833</v>
      </c>
      <c r="D141" s="2">
        <v>8.1048820453568862</v>
      </c>
      <c r="E141" s="2">
        <v>8.3184518595949619</v>
      </c>
      <c r="F141" s="2">
        <v>8.1345103367468123</v>
      </c>
      <c r="G141" s="2">
        <v>7.6175134521404875</v>
      </c>
      <c r="H141" s="2">
        <v>8.3060353995257845</v>
      </c>
      <c r="I141" s="2">
        <v>8.1279931028144432</v>
      </c>
      <c r="J141" s="2">
        <v>8.2341327162183457</v>
      </c>
      <c r="K141" s="4">
        <f t="shared" si="8"/>
        <v>8.2190402707584109</v>
      </c>
      <c r="L141" s="4">
        <f t="shared" si="9"/>
        <v>8.0714186676747648</v>
      </c>
      <c r="M141" s="4">
        <f t="shared" si="10"/>
        <v>0.14762160308364614</v>
      </c>
      <c r="N141" s="4">
        <f t="shared" si="11"/>
        <v>1.10774176598052</v>
      </c>
      <c r="O141" s="5">
        <v>0.40808299999999997</v>
      </c>
    </row>
    <row r="142" spans="1:15" x14ac:dyDescent="0.2">
      <c r="A142" s="2" t="s">
        <v>2097</v>
      </c>
      <c r="B142" s="2" t="s">
        <v>2098</v>
      </c>
      <c r="C142" s="2">
        <v>2.84799690655495</v>
      </c>
      <c r="D142" s="2">
        <v>2.9521087842628613</v>
      </c>
      <c r="E142" s="2">
        <v>3.3701113518766621</v>
      </c>
      <c r="F142" s="2">
        <v>3.0903752146072265</v>
      </c>
      <c r="G142" s="2">
        <v>2.2240193237327954</v>
      </c>
      <c r="H142" s="2">
        <v>3.5403810463384771</v>
      </c>
      <c r="I142" s="2">
        <v>3.6147606676882074</v>
      </c>
      <c r="J142" s="2">
        <v>3.4443992046686551</v>
      </c>
      <c r="K142" s="4">
        <f t="shared" si="8"/>
        <v>3.0651480643254247</v>
      </c>
      <c r="L142" s="4">
        <f t="shared" si="9"/>
        <v>3.2058900606070342</v>
      </c>
      <c r="M142" s="4">
        <f t="shared" si="10"/>
        <v>-0.14074199628160944</v>
      </c>
      <c r="N142" s="4">
        <f t="shared" si="11"/>
        <v>0.90705252675985104</v>
      </c>
      <c r="O142" s="5">
        <v>0.69995099999999999</v>
      </c>
    </row>
    <row r="143" spans="1:15" x14ac:dyDescent="0.2">
      <c r="A143" s="2" t="s">
        <v>281</v>
      </c>
      <c r="B143" s="2" t="s">
        <v>282</v>
      </c>
      <c r="C143" s="2">
        <v>9.3226041997380822</v>
      </c>
      <c r="D143" s="2">
        <v>9.1112842876984459</v>
      </c>
      <c r="E143" s="2">
        <v>9.2817226759677549</v>
      </c>
      <c r="F143" s="2">
        <v>8.9085772516182136</v>
      </c>
      <c r="G143" s="2">
        <v>7.9539341425362844</v>
      </c>
      <c r="H143" s="2">
        <v>8.9145887908199821</v>
      </c>
      <c r="I143" s="2">
        <v>8.6284288226581864</v>
      </c>
      <c r="J143" s="2">
        <v>8.878175243278708</v>
      </c>
      <c r="K143" s="4">
        <f t="shared" si="8"/>
        <v>9.1560471037556237</v>
      </c>
      <c r="L143" s="4">
        <f t="shared" si="9"/>
        <v>8.5937817498232896</v>
      </c>
      <c r="M143" s="4">
        <f t="shared" si="10"/>
        <v>0.56226535393233412</v>
      </c>
      <c r="N143" s="4">
        <f t="shared" si="11"/>
        <v>1.4765859681757985</v>
      </c>
      <c r="O143" s="5">
        <v>5.8959999999999999E-2</v>
      </c>
    </row>
    <row r="144" spans="1:15" x14ac:dyDescent="0.2">
      <c r="A144" s="2" t="s">
        <v>2077</v>
      </c>
      <c r="B144" s="2" t="s">
        <v>2078</v>
      </c>
      <c r="C144" s="2">
        <v>7.6147098441152075</v>
      </c>
      <c r="D144" s="2">
        <v>7.0467839218355435</v>
      </c>
      <c r="E144" s="2">
        <v>6.8786823111446402</v>
      </c>
      <c r="F144" s="2">
        <v>6.3108060087729321</v>
      </c>
      <c r="G144" s="2">
        <v>6.3598241244186324</v>
      </c>
      <c r="H144" s="2">
        <v>7.3212857086276975</v>
      </c>
      <c r="I144" s="2">
        <v>7.1778634847017981</v>
      </c>
      <c r="J144" s="2">
        <v>7.0847331950492416</v>
      </c>
      <c r="K144" s="4">
        <f t="shared" si="8"/>
        <v>6.962745521467081</v>
      </c>
      <c r="L144" s="4">
        <f t="shared" si="9"/>
        <v>6.9859266281993424</v>
      </c>
      <c r="M144" s="4">
        <f t="shared" si="10"/>
        <v>-2.318110673226137E-2</v>
      </c>
      <c r="N144" s="4">
        <f t="shared" si="11"/>
        <v>0.98406048160433501</v>
      </c>
      <c r="O144" s="5">
        <v>0.94837700000000003</v>
      </c>
    </row>
    <row r="145" spans="1:15" x14ac:dyDescent="0.2">
      <c r="A145" s="2" t="s">
        <v>1167</v>
      </c>
      <c r="B145" s="2" t="s">
        <v>1168</v>
      </c>
      <c r="C145" s="2">
        <v>8.0101084534742899</v>
      </c>
      <c r="D145" s="2">
        <v>7.7738682989921877</v>
      </c>
      <c r="E145" s="2">
        <v>7.9270392993954282</v>
      </c>
      <c r="F145" s="2">
        <v>7.7983124054998916</v>
      </c>
      <c r="G145" s="2">
        <v>7.1434326688943113</v>
      </c>
      <c r="H145" s="2">
        <v>7.8755383370577725</v>
      </c>
      <c r="I145" s="2">
        <v>7.5366350624982426</v>
      </c>
      <c r="J145" s="2">
        <v>7.7701939644796569</v>
      </c>
      <c r="K145" s="4">
        <f t="shared" si="8"/>
        <v>7.8773321143404491</v>
      </c>
      <c r="L145" s="4">
        <f t="shared" si="9"/>
        <v>7.5814500082324958</v>
      </c>
      <c r="M145" s="4">
        <f t="shared" si="10"/>
        <v>0.29588210610795329</v>
      </c>
      <c r="N145" s="4">
        <f t="shared" si="11"/>
        <v>1.2276353601319889</v>
      </c>
      <c r="O145" s="5">
        <v>0.13527500000000001</v>
      </c>
    </row>
    <row r="146" spans="1:15" x14ac:dyDescent="0.2">
      <c r="A146" s="2" t="s">
        <v>656</v>
      </c>
      <c r="B146" s="2" t="s">
        <v>657</v>
      </c>
      <c r="C146" s="2">
        <v>9.4739086460462865</v>
      </c>
      <c r="D146" s="2">
        <v>9.2202292166917168</v>
      </c>
      <c r="E146" s="2">
        <v>9.4806227778321439</v>
      </c>
      <c r="F146" s="2">
        <v>8.9963777976696502</v>
      </c>
      <c r="G146" s="2">
        <v>8.2040216240803279</v>
      </c>
      <c r="H146" s="2">
        <v>9.2177770308447489</v>
      </c>
      <c r="I146" s="2">
        <v>8.8945812791223933</v>
      </c>
      <c r="J146" s="2">
        <v>8.9640125957678336</v>
      </c>
      <c r="K146" s="4">
        <f t="shared" si="8"/>
        <v>9.2927846095599502</v>
      </c>
      <c r="L146" s="4">
        <f t="shared" si="9"/>
        <v>8.8200981324538255</v>
      </c>
      <c r="M146" s="4">
        <f t="shared" si="10"/>
        <v>0.47268647710612477</v>
      </c>
      <c r="N146" s="4">
        <f t="shared" si="11"/>
        <v>1.3876911166670163</v>
      </c>
      <c r="O146" s="5">
        <v>0.10285900000000001</v>
      </c>
    </row>
    <row r="147" spans="1:15" x14ac:dyDescent="0.2">
      <c r="A147" s="2" t="s">
        <v>109</v>
      </c>
      <c r="B147" s="2" t="s">
        <v>110</v>
      </c>
      <c r="C147" s="2">
        <v>10.556697634917995</v>
      </c>
      <c r="D147" s="2">
        <v>10.361134553659889</v>
      </c>
      <c r="E147" s="2">
        <v>10.74960775949623</v>
      </c>
      <c r="F147" s="2">
        <v>10.119028453673822</v>
      </c>
      <c r="G147" s="2">
        <v>8.9444589168074504</v>
      </c>
      <c r="H147" s="2">
        <v>10.193750419343376</v>
      </c>
      <c r="I147" s="2">
        <v>9.6491751167250008</v>
      </c>
      <c r="J147" s="2">
        <v>9.8601543228960491</v>
      </c>
      <c r="K147" s="4">
        <f t="shared" si="8"/>
        <v>10.446617100436983</v>
      </c>
      <c r="L147" s="4">
        <f t="shared" si="9"/>
        <v>9.6618846939429694</v>
      </c>
      <c r="M147" s="4">
        <f t="shared" si="10"/>
        <v>0.78473240649401355</v>
      </c>
      <c r="N147" s="4">
        <f t="shared" si="11"/>
        <v>1.7227727469969092</v>
      </c>
      <c r="O147" s="5">
        <v>3.8240999999999997E-2</v>
      </c>
    </row>
    <row r="148" spans="1:15" x14ac:dyDescent="0.2">
      <c r="A148" s="2" t="s">
        <v>1543</v>
      </c>
      <c r="B148" s="2" t="s">
        <v>1544</v>
      </c>
      <c r="C148" s="2">
        <v>2.3504972470841334</v>
      </c>
      <c r="D148" s="2">
        <v>3.5034839942633651</v>
      </c>
      <c r="E148" s="2">
        <v>3.0594651937580823</v>
      </c>
      <c r="F148" s="2">
        <v>3.0903752146072265</v>
      </c>
      <c r="G148" s="2">
        <v>2.2489467657198108</v>
      </c>
      <c r="H148" s="2">
        <v>3.5504200425901513</v>
      </c>
      <c r="I148" s="2">
        <v>2.9490693460807633</v>
      </c>
      <c r="J148" s="2">
        <v>3.4101160534472745</v>
      </c>
      <c r="K148" s="4">
        <f t="shared" si="8"/>
        <v>3.0009554124282016</v>
      </c>
      <c r="L148" s="4">
        <f t="shared" si="9"/>
        <v>3.0396380519594999</v>
      </c>
      <c r="M148" s="4">
        <f t="shared" si="10"/>
        <v>-3.8682639531298246E-2</v>
      </c>
      <c r="N148" s="4">
        <f t="shared" si="11"/>
        <v>0.9735435082858509</v>
      </c>
      <c r="O148" s="5">
        <v>0.92191599999999996</v>
      </c>
    </row>
    <row r="149" spans="1:15" x14ac:dyDescent="0.2">
      <c r="A149" s="2" t="s">
        <v>369</v>
      </c>
      <c r="B149" s="2" t="s">
        <v>370</v>
      </c>
      <c r="C149" s="2">
        <v>8.920650594563984</v>
      </c>
      <c r="D149" s="2">
        <v>8.9955902783451798</v>
      </c>
      <c r="E149" s="2">
        <v>9.2111966311653823</v>
      </c>
      <c r="F149" s="2">
        <v>8.6086553500836782</v>
      </c>
      <c r="G149" s="2">
        <v>7.7544001563143068</v>
      </c>
      <c r="H149" s="2">
        <v>8.8353656579878592</v>
      </c>
      <c r="I149" s="2">
        <v>8.5209146881860924</v>
      </c>
      <c r="J149" s="2">
        <v>8.5255629917269147</v>
      </c>
      <c r="K149" s="4">
        <f t="shared" si="8"/>
        <v>8.9340232135395556</v>
      </c>
      <c r="L149" s="4">
        <f t="shared" si="9"/>
        <v>8.4090608735537931</v>
      </c>
      <c r="M149" s="4">
        <f t="shared" si="10"/>
        <v>0.52496233998576258</v>
      </c>
      <c r="N149" s="4">
        <f t="shared" si="11"/>
        <v>1.4388960186757556</v>
      </c>
      <c r="O149" s="5">
        <v>9.1853000000000004E-2</v>
      </c>
    </row>
    <row r="150" spans="1:15" x14ac:dyDescent="0.2">
      <c r="A150" s="2" t="s">
        <v>24</v>
      </c>
      <c r="B150" s="2" t="s">
        <v>25</v>
      </c>
      <c r="C150" s="2">
        <v>9.2131042196419077</v>
      </c>
      <c r="D150" s="2">
        <v>9.1500738947698625</v>
      </c>
      <c r="E150" s="2">
        <v>9.6263382631001573</v>
      </c>
      <c r="F150" s="2">
        <v>8.7222486902841503</v>
      </c>
      <c r="G150" s="2">
        <v>7.0617197070714379</v>
      </c>
      <c r="H150" s="2">
        <v>8.294157828280758</v>
      </c>
      <c r="I150" s="2">
        <v>8.0279542404726083</v>
      </c>
      <c r="J150" s="2">
        <v>8.1655913498179817</v>
      </c>
      <c r="K150" s="4">
        <f t="shared" si="8"/>
        <v>9.1779412669490199</v>
      </c>
      <c r="L150" s="4">
        <f t="shared" si="9"/>
        <v>7.8873557814106956</v>
      </c>
      <c r="M150" s="4">
        <f t="shared" si="10"/>
        <v>1.2905854855383243</v>
      </c>
      <c r="N150" s="4">
        <f t="shared" si="11"/>
        <v>2.4462731192371865</v>
      </c>
      <c r="O150" s="5">
        <v>8.5529999999999998E-3</v>
      </c>
    </row>
    <row r="151" spans="1:15" x14ac:dyDescent="0.2">
      <c r="A151" s="2" t="s">
        <v>207</v>
      </c>
      <c r="B151" s="2" t="s">
        <v>208</v>
      </c>
      <c r="C151" s="2">
        <v>9.1522848423065817</v>
      </c>
      <c r="D151" s="2">
        <v>9.0799701471093162</v>
      </c>
      <c r="E151" s="2">
        <v>9.4136436120636588</v>
      </c>
      <c r="F151" s="2">
        <v>8.7219926515706145</v>
      </c>
      <c r="G151" s="2">
        <v>7.9001083839724657</v>
      </c>
      <c r="H151" s="2">
        <v>8.948664517452551</v>
      </c>
      <c r="I151" s="2">
        <v>8.5548448161495081</v>
      </c>
      <c r="J151" s="2">
        <v>8.5655584423674291</v>
      </c>
      <c r="K151" s="4">
        <f t="shared" si="8"/>
        <v>9.0919728132625437</v>
      </c>
      <c r="L151" s="4">
        <f t="shared" si="9"/>
        <v>8.492294039985488</v>
      </c>
      <c r="M151" s="4">
        <f t="shared" si="10"/>
        <v>0.59967877327705565</v>
      </c>
      <c r="N151" s="4">
        <f t="shared" si="11"/>
        <v>1.5153791185736436</v>
      </c>
      <c r="O151" s="5">
        <v>6.0700999999999998E-2</v>
      </c>
    </row>
    <row r="152" spans="1:15" x14ac:dyDescent="0.2">
      <c r="A152" s="2" t="s">
        <v>193</v>
      </c>
      <c r="B152" s="2" t="s">
        <v>194</v>
      </c>
      <c r="C152" s="2">
        <v>9.2016338611696504</v>
      </c>
      <c r="D152" s="2">
        <v>9.0086525443830077</v>
      </c>
      <c r="E152" s="2">
        <v>9.3007193911503752</v>
      </c>
      <c r="F152" s="2">
        <v>8.4730121013630324</v>
      </c>
      <c r="G152" s="2">
        <v>7.5096675653167493</v>
      </c>
      <c r="H152" s="2">
        <v>8.9412711698807108</v>
      </c>
      <c r="I152" s="2">
        <v>8.4633355956768401</v>
      </c>
      <c r="J152" s="2">
        <v>8.5348317609741571</v>
      </c>
      <c r="K152" s="4">
        <f t="shared" si="8"/>
        <v>8.996004474516516</v>
      </c>
      <c r="L152" s="4">
        <f t="shared" si="9"/>
        <v>8.3622765229621141</v>
      </c>
      <c r="M152" s="4">
        <f t="shared" si="10"/>
        <v>0.63372795155440187</v>
      </c>
      <c r="N152" s="4">
        <f t="shared" si="11"/>
        <v>1.5515691021770384</v>
      </c>
      <c r="O152" s="5">
        <v>0.124352</v>
      </c>
    </row>
    <row r="153" spans="1:15" x14ac:dyDescent="0.2">
      <c r="A153" s="2" t="s">
        <v>26</v>
      </c>
      <c r="B153" s="2" t="s">
        <v>27</v>
      </c>
      <c r="C153" s="2">
        <v>9.9464676986691956</v>
      </c>
      <c r="D153" s="2">
        <v>10.032955906766572</v>
      </c>
      <c r="E153" s="2">
        <v>10.501334622911735</v>
      </c>
      <c r="F153" s="2">
        <v>9.6175581255525397</v>
      </c>
      <c r="G153" s="2">
        <v>8.1010357872202974</v>
      </c>
      <c r="H153" s="2">
        <v>9.0855978417168952</v>
      </c>
      <c r="I153" s="2">
        <v>8.8302123729215349</v>
      </c>
      <c r="J153" s="2">
        <v>8.9047497182929654</v>
      </c>
      <c r="K153" s="4">
        <f t="shared" si="8"/>
        <v>10.024579088475011</v>
      </c>
      <c r="L153" s="4">
        <f t="shared" si="9"/>
        <v>8.730398930037925</v>
      </c>
      <c r="M153" s="4">
        <f t="shared" si="10"/>
        <v>1.2941801584370864</v>
      </c>
      <c r="N153" s="4">
        <f t="shared" si="11"/>
        <v>2.4523759446511915</v>
      </c>
      <c r="O153" s="5">
        <v>3.8049999999999998E-3</v>
      </c>
    </row>
    <row r="154" spans="1:15" x14ac:dyDescent="0.2">
      <c r="A154" s="2" t="s">
        <v>30</v>
      </c>
      <c r="B154" s="2" t="s">
        <v>31</v>
      </c>
      <c r="C154" s="2">
        <v>6.5637682784520326</v>
      </c>
      <c r="D154" s="2">
        <v>6.7183670840480572</v>
      </c>
      <c r="E154" s="2">
        <v>6.8752983150603528</v>
      </c>
      <c r="F154" s="2">
        <v>6.1435637837900083</v>
      </c>
      <c r="G154" s="2">
        <v>5.0645793281829743</v>
      </c>
      <c r="H154" s="2">
        <v>5.7134456286599491</v>
      </c>
      <c r="I154" s="2">
        <v>5.7859684191001222</v>
      </c>
      <c r="J154" s="2">
        <v>5.6717855834207045</v>
      </c>
      <c r="K154" s="4">
        <f t="shared" si="8"/>
        <v>6.5752493653376121</v>
      </c>
      <c r="L154" s="4">
        <f t="shared" si="9"/>
        <v>5.5589447398409373</v>
      </c>
      <c r="M154" s="4">
        <f t="shared" si="10"/>
        <v>1.0163046254966748</v>
      </c>
      <c r="N154" s="4">
        <f t="shared" si="11"/>
        <v>2.0227312169262626</v>
      </c>
      <c r="O154" s="5">
        <v>4.3889999999999997E-3</v>
      </c>
    </row>
    <row r="155" spans="1:15" x14ac:dyDescent="0.2">
      <c r="A155" s="2" t="s">
        <v>18</v>
      </c>
      <c r="B155" s="2" t="s">
        <v>19</v>
      </c>
      <c r="C155" s="2">
        <v>9.3728650601125878</v>
      </c>
      <c r="D155" s="2">
        <v>9.4560736423818064</v>
      </c>
      <c r="E155" s="2">
        <v>9.8420628994511574</v>
      </c>
      <c r="F155" s="2">
        <v>9.0053813512741439</v>
      </c>
      <c r="G155" s="2">
        <v>7.3270785099601836</v>
      </c>
      <c r="H155" s="2">
        <v>8.3563391188667584</v>
      </c>
      <c r="I155" s="2">
        <v>8.1782419828825255</v>
      </c>
      <c r="J155" s="2">
        <v>8.2874149413345695</v>
      </c>
      <c r="K155" s="4">
        <f t="shared" si="8"/>
        <v>9.4190957383049234</v>
      </c>
      <c r="L155" s="4">
        <f t="shared" si="9"/>
        <v>8.0372686382610095</v>
      </c>
      <c r="M155" s="4">
        <f t="shared" si="10"/>
        <v>1.381827100043914</v>
      </c>
      <c r="N155" s="4">
        <f t="shared" si="11"/>
        <v>2.6059819657973744</v>
      </c>
      <c r="O155" s="5">
        <v>3.3649999999999999E-3</v>
      </c>
    </row>
    <row r="156" spans="1:15" x14ac:dyDescent="0.2">
      <c r="A156" s="2" t="s">
        <v>22</v>
      </c>
      <c r="B156" s="2" t="s">
        <v>23</v>
      </c>
      <c r="C156" s="2">
        <v>8.3465137331656365</v>
      </c>
      <c r="D156" s="2">
        <v>8.533386041852463</v>
      </c>
      <c r="E156" s="2">
        <v>8.8429973541765197</v>
      </c>
      <c r="F156" s="2">
        <v>8.2643851055608888</v>
      </c>
      <c r="G156" s="2">
        <v>6.5602110347239355</v>
      </c>
      <c r="H156" s="2">
        <v>7.5807115673256753</v>
      </c>
      <c r="I156" s="2">
        <v>7.3306237159523562</v>
      </c>
      <c r="J156" s="2">
        <v>7.4054101489062836</v>
      </c>
      <c r="K156" s="4">
        <f t="shared" si="8"/>
        <v>8.4968205586888779</v>
      </c>
      <c r="L156" s="4">
        <f t="shared" si="9"/>
        <v>7.2192391167270626</v>
      </c>
      <c r="M156" s="4">
        <f t="shared" si="10"/>
        <v>1.2775814419618152</v>
      </c>
      <c r="N156" s="4">
        <f t="shared" si="11"/>
        <v>2.4243221860979185</v>
      </c>
      <c r="O156" s="5">
        <v>2.6619999999999999E-3</v>
      </c>
    </row>
    <row r="157" spans="1:15" x14ac:dyDescent="0.2">
      <c r="A157" s="2" t="s">
        <v>1303</v>
      </c>
      <c r="B157" s="2" t="s">
        <v>1304</v>
      </c>
      <c r="C157" s="2">
        <v>7.0671654270171116</v>
      </c>
      <c r="D157" s="2">
        <v>7.1100181215575518</v>
      </c>
      <c r="E157" s="2">
        <v>7.0712161079597049</v>
      </c>
      <c r="F157" s="2">
        <v>6.7885068867049707</v>
      </c>
      <c r="G157" s="2">
        <v>6.1585845249833495</v>
      </c>
      <c r="H157" s="2">
        <v>6.7883747501941212</v>
      </c>
      <c r="I157" s="2">
        <v>7.1998066691197309</v>
      </c>
      <c r="J157" s="2">
        <v>6.7595006787609941</v>
      </c>
      <c r="K157" s="4">
        <f t="shared" si="8"/>
        <v>7.009226635809835</v>
      </c>
      <c r="L157" s="4">
        <f t="shared" si="9"/>
        <v>6.7265666557645485</v>
      </c>
      <c r="M157" s="4">
        <f t="shared" si="10"/>
        <v>0.28265998004528647</v>
      </c>
      <c r="N157" s="4">
        <f t="shared" si="11"/>
        <v>1.2164356305862032</v>
      </c>
      <c r="O157" s="5">
        <v>0.25920500000000002</v>
      </c>
    </row>
    <row r="158" spans="1:15" x14ac:dyDescent="0.2">
      <c r="A158" s="2" t="s">
        <v>76</v>
      </c>
      <c r="B158" s="2" t="s">
        <v>77</v>
      </c>
      <c r="C158" s="2">
        <v>10.813220034024608</v>
      </c>
      <c r="D158" s="2">
        <v>10.600152075308994</v>
      </c>
      <c r="E158" s="2">
        <v>10.966064878966803</v>
      </c>
      <c r="F158" s="2">
        <v>10.317606802602317</v>
      </c>
      <c r="G158" s="2">
        <v>9.0189445074306178</v>
      </c>
      <c r="H158" s="2">
        <v>10.29699419654863</v>
      </c>
      <c r="I158" s="2">
        <v>9.8346038660862192</v>
      </c>
      <c r="J158" s="2">
        <v>10.043849132206727</v>
      </c>
      <c r="K158" s="4">
        <f t="shared" si="8"/>
        <v>10.674260947725681</v>
      </c>
      <c r="L158" s="4">
        <f t="shared" si="9"/>
        <v>9.7985979255680498</v>
      </c>
      <c r="M158" s="4">
        <f t="shared" si="10"/>
        <v>0.87566302215763159</v>
      </c>
      <c r="N158" s="4">
        <f t="shared" si="11"/>
        <v>1.8348511387689082</v>
      </c>
      <c r="O158" s="5">
        <v>3.0247E-2</v>
      </c>
    </row>
    <row r="159" spans="1:15" x14ac:dyDescent="0.2">
      <c r="A159" s="2" t="s">
        <v>91</v>
      </c>
      <c r="B159" s="2" t="s">
        <v>92</v>
      </c>
      <c r="C159" s="2">
        <v>11.009968542206092</v>
      </c>
      <c r="D159" s="2">
        <v>10.698690888260488</v>
      </c>
      <c r="E159" s="2">
        <v>10.978850400486344</v>
      </c>
      <c r="F159" s="2">
        <v>10.230563220625362</v>
      </c>
      <c r="G159" s="2">
        <v>8.9979721830886223</v>
      </c>
      <c r="H159" s="2">
        <v>10.539060313130848</v>
      </c>
      <c r="I159" s="2">
        <v>9.8993536064404175</v>
      </c>
      <c r="J159" s="2">
        <v>10.041882903039852</v>
      </c>
      <c r="K159" s="4">
        <f t="shared" si="8"/>
        <v>10.729518262894572</v>
      </c>
      <c r="L159" s="4">
        <f t="shared" si="9"/>
        <v>9.869567251424936</v>
      </c>
      <c r="M159" s="4">
        <f t="shared" si="10"/>
        <v>0.85995101146963648</v>
      </c>
      <c r="N159" s="4">
        <f t="shared" si="11"/>
        <v>1.8149766797648308</v>
      </c>
      <c r="O159" s="5">
        <v>5.8331000000000001E-2</v>
      </c>
    </row>
    <row r="160" spans="1:15" x14ac:dyDescent="0.2">
      <c r="A160" s="2" t="s">
        <v>127</v>
      </c>
      <c r="B160" s="2" t="s">
        <v>128</v>
      </c>
      <c r="C160" s="2">
        <v>9.2985208571259488</v>
      </c>
      <c r="D160" s="2">
        <v>9.313347670701603</v>
      </c>
      <c r="E160" s="2">
        <v>9.5733235908462806</v>
      </c>
      <c r="F160" s="2">
        <v>9.1925159206789768</v>
      </c>
      <c r="G160" s="2">
        <v>7.9467209464134747</v>
      </c>
      <c r="H160" s="2">
        <v>9.0871355546687287</v>
      </c>
      <c r="I160" s="2">
        <v>8.7209920903473606</v>
      </c>
      <c r="J160" s="2">
        <v>8.8566287490073581</v>
      </c>
      <c r="K160" s="4">
        <f t="shared" si="8"/>
        <v>9.3444270098382027</v>
      </c>
      <c r="L160" s="4">
        <f t="shared" si="9"/>
        <v>8.6528693351092301</v>
      </c>
      <c r="M160" s="4">
        <f t="shared" si="10"/>
        <v>0.69155767472897267</v>
      </c>
      <c r="N160" s="4">
        <f t="shared" si="11"/>
        <v>1.6150263178641844</v>
      </c>
      <c r="O160" s="5">
        <v>3.7593000000000001E-2</v>
      </c>
    </row>
    <row r="161" spans="1:15" x14ac:dyDescent="0.2">
      <c r="A161" s="2" t="s">
        <v>137</v>
      </c>
      <c r="B161" s="2" t="s">
        <v>138</v>
      </c>
      <c r="C161" s="2">
        <v>10.691656291924906</v>
      </c>
      <c r="D161" s="2">
        <v>10.528497570533016</v>
      </c>
      <c r="E161" s="2">
        <v>10.891335824132275</v>
      </c>
      <c r="F161" s="2">
        <v>10.245057384442319</v>
      </c>
      <c r="G161" s="2">
        <v>9.1215553250846835</v>
      </c>
      <c r="H161" s="2">
        <v>10.288689494505366</v>
      </c>
      <c r="I161" s="2">
        <v>9.8297433079647458</v>
      </c>
      <c r="J161" s="2">
        <v>10.155496933008479</v>
      </c>
      <c r="K161" s="4">
        <f t="shared" si="8"/>
        <v>10.589136767758129</v>
      </c>
      <c r="L161" s="4">
        <f t="shared" si="9"/>
        <v>9.8488712651408186</v>
      </c>
      <c r="M161" s="4">
        <f t="shared" si="10"/>
        <v>0.74026550261731039</v>
      </c>
      <c r="N161" s="4">
        <f t="shared" si="11"/>
        <v>1.6704832335935458</v>
      </c>
      <c r="O161" s="5">
        <v>4.5675E-2</v>
      </c>
    </row>
    <row r="162" spans="1:15" x14ac:dyDescent="0.2">
      <c r="A162" s="2" t="s">
        <v>72</v>
      </c>
      <c r="B162" s="2" t="s">
        <v>73</v>
      </c>
      <c r="C162" s="2">
        <v>9.8712892278117028</v>
      </c>
      <c r="D162" s="2">
        <v>9.6336062450482327</v>
      </c>
      <c r="E162" s="2">
        <v>9.462616483244215</v>
      </c>
      <c r="F162" s="2">
        <v>8.7491239947841066</v>
      </c>
      <c r="G162" s="2">
        <v>7.957013608653476</v>
      </c>
      <c r="H162" s="2">
        <v>9.2193273818423371</v>
      </c>
      <c r="I162" s="2">
        <v>8.7283378738271971</v>
      </c>
      <c r="J162" s="2">
        <v>8.5504192028548296</v>
      </c>
      <c r="K162" s="4">
        <f t="shared" si="8"/>
        <v>9.4291589877220652</v>
      </c>
      <c r="L162" s="4">
        <f t="shared" si="9"/>
        <v>8.6137745167944608</v>
      </c>
      <c r="M162" s="4">
        <f t="shared" si="10"/>
        <v>0.81538447092760435</v>
      </c>
      <c r="N162" s="4">
        <f t="shared" si="11"/>
        <v>1.7597670583772016</v>
      </c>
      <c r="O162" s="5">
        <v>6.1601000000000003E-2</v>
      </c>
    </row>
    <row r="163" spans="1:15" x14ac:dyDescent="0.2">
      <c r="A163" s="2" t="s">
        <v>1339</v>
      </c>
      <c r="B163" s="2" t="s">
        <v>1340</v>
      </c>
      <c r="C163" s="2">
        <v>9.4561490346479964</v>
      </c>
      <c r="D163" s="2">
        <v>9.0966015086252625</v>
      </c>
      <c r="E163" s="2">
        <v>9.2614147928935147</v>
      </c>
      <c r="F163" s="2">
        <v>8.8265199968439596</v>
      </c>
      <c r="G163" s="2">
        <v>8.3070023207117103</v>
      </c>
      <c r="H163" s="2">
        <v>9.3218160524780593</v>
      </c>
      <c r="I163" s="2">
        <v>8.7499757593613943</v>
      </c>
      <c r="J163" s="2">
        <v>8.9221853187232227</v>
      </c>
      <c r="K163" s="4">
        <f t="shared" si="8"/>
        <v>9.1601713332526842</v>
      </c>
      <c r="L163" s="4">
        <f t="shared" si="9"/>
        <v>8.8252448628185967</v>
      </c>
      <c r="M163" s="4">
        <f t="shared" si="10"/>
        <v>0.33492647043408752</v>
      </c>
      <c r="N163" s="4">
        <f t="shared" si="11"/>
        <v>1.2613131220851346</v>
      </c>
      <c r="O163" s="5">
        <v>0.22705</v>
      </c>
    </row>
    <row r="164" spans="1:15" x14ac:dyDescent="0.2">
      <c r="A164" s="2" t="s">
        <v>1233</v>
      </c>
      <c r="B164" s="2" t="s">
        <v>1234</v>
      </c>
      <c r="C164" s="2">
        <v>12.433898356245724</v>
      </c>
      <c r="D164" s="2">
        <v>12.019750774367511</v>
      </c>
      <c r="E164" s="2">
        <v>12.035312272832355</v>
      </c>
      <c r="F164" s="2">
        <v>12.033471274283896</v>
      </c>
      <c r="G164" s="2">
        <v>10.99145662143766</v>
      </c>
      <c r="H164" s="2">
        <v>12.397399990377828</v>
      </c>
      <c r="I164" s="2">
        <v>11.335753756195968</v>
      </c>
      <c r="J164" s="2">
        <v>11.697362062285304</v>
      </c>
      <c r="K164" s="4">
        <f t="shared" si="8"/>
        <v>12.130608169432373</v>
      </c>
      <c r="L164" s="4">
        <f t="shared" si="9"/>
        <v>11.605493107574191</v>
      </c>
      <c r="M164" s="4">
        <f t="shared" si="10"/>
        <v>0.52511506185818213</v>
      </c>
      <c r="N164" s="4">
        <f t="shared" si="11"/>
        <v>1.4390483464509589</v>
      </c>
      <c r="O164" s="5">
        <v>0.14901600000000001</v>
      </c>
    </row>
    <row r="165" spans="1:15" x14ac:dyDescent="0.2">
      <c r="A165" s="2" t="s">
        <v>2200</v>
      </c>
      <c r="B165" s="2" t="s">
        <v>2201</v>
      </c>
      <c r="C165" s="2">
        <v>10.6735740901124</v>
      </c>
      <c r="D165" s="2">
        <v>10.337764791099026</v>
      </c>
      <c r="E165" s="2">
        <v>10.139577821302868</v>
      </c>
      <c r="F165" s="2">
        <v>9.867915739774519</v>
      </c>
      <c r="G165" s="2">
        <v>9.5895378154797832</v>
      </c>
      <c r="H165" s="2">
        <v>10.862893867963207</v>
      </c>
      <c r="I165" s="2">
        <v>10.027884740379763</v>
      </c>
      <c r="J165" s="2">
        <v>10.330048561820409</v>
      </c>
      <c r="K165" s="4">
        <f t="shared" si="8"/>
        <v>10.254708110572203</v>
      </c>
      <c r="L165" s="4">
        <f t="shared" si="9"/>
        <v>10.20259124641079</v>
      </c>
      <c r="M165" s="4">
        <f t="shared" si="10"/>
        <v>5.2116864161412479E-2</v>
      </c>
      <c r="N165" s="4">
        <f t="shared" si="11"/>
        <v>1.036785081423379</v>
      </c>
      <c r="O165" s="5">
        <v>0.87470400000000004</v>
      </c>
    </row>
    <row r="166" spans="1:15" x14ac:dyDescent="0.2">
      <c r="A166" s="2" t="s">
        <v>2110</v>
      </c>
      <c r="B166" s="2" t="s">
        <v>2111</v>
      </c>
      <c r="C166" s="2">
        <v>8.2611546726155716</v>
      </c>
      <c r="D166" s="2">
        <v>8.0271102747918324</v>
      </c>
      <c r="E166" s="2">
        <v>8.0989328891722767</v>
      </c>
      <c r="F166" s="2">
        <v>7.7485600534808654</v>
      </c>
      <c r="G166" s="2">
        <v>7.2965858647539941</v>
      </c>
      <c r="H166" s="2">
        <v>8.5259080187365477</v>
      </c>
      <c r="I166" s="2">
        <v>7.8558227044371387</v>
      </c>
      <c r="J166" s="2">
        <v>8.3060498926250741</v>
      </c>
      <c r="K166" s="4">
        <f t="shared" si="8"/>
        <v>8.0339394725151365</v>
      </c>
      <c r="L166" s="4">
        <f t="shared" si="9"/>
        <v>7.9960916201381877</v>
      </c>
      <c r="M166" s="4">
        <f t="shared" si="10"/>
        <v>3.7847852376948765E-2</v>
      </c>
      <c r="N166" s="4">
        <f t="shared" si="11"/>
        <v>1.0265812760351845</v>
      </c>
      <c r="O166" s="5">
        <v>0.90110299999999999</v>
      </c>
    </row>
    <row r="167" spans="1:15" x14ac:dyDescent="0.2">
      <c r="A167" s="2" t="s">
        <v>2120</v>
      </c>
      <c r="B167" s="2" t="s">
        <v>2121</v>
      </c>
      <c r="C167" s="2">
        <v>7.7018262584120558</v>
      </c>
      <c r="D167" s="2">
        <v>7.5444640679465724</v>
      </c>
      <c r="E167" s="2">
        <v>7.6249098640519914</v>
      </c>
      <c r="F167" s="2">
        <v>7.6867234025762485</v>
      </c>
      <c r="G167" s="2">
        <v>7.1946474211843752</v>
      </c>
      <c r="H167" s="2">
        <v>8.0299643096126179</v>
      </c>
      <c r="I167" s="2">
        <v>7.6256366397410886</v>
      </c>
      <c r="J167" s="2">
        <v>7.7740905890187157</v>
      </c>
      <c r="K167" s="4">
        <f t="shared" si="8"/>
        <v>7.6394808982467168</v>
      </c>
      <c r="L167" s="4">
        <f t="shared" si="9"/>
        <v>7.6560847398891996</v>
      </c>
      <c r="M167" s="4">
        <f t="shared" si="10"/>
        <v>-1.6603841642482742E-2</v>
      </c>
      <c r="N167" s="4">
        <f t="shared" si="11"/>
        <v>0.98855706809874866</v>
      </c>
      <c r="O167" s="5">
        <v>0.92896999999999996</v>
      </c>
    </row>
    <row r="168" spans="1:15" x14ac:dyDescent="0.2">
      <c r="A168" s="2" t="s">
        <v>1620</v>
      </c>
      <c r="B168" s="2" t="s">
        <v>1621</v>
      </c>
      <c r="C168" s="2">
        <v>3.6322682154995132</v>
      </c>
      <c r="D168" s="2">
        <v>3.5363816183175296</v>
      </c>
      <c r="E168" s="2">
        <v>4.1562729833221823</v>
      </c>
      <c r="F168" s="2">
        <v>4.0284112004058992</v>
      </c>
      <c r="G168" s="2">
        <v>3.5383086086141731</v>
      </c>
      <c r="H168" s="2">
        <v>4.2592160846656606</v>
      </c>
      <c r="I168" s="2">
        <v>3.7940706834592444</v>
      </c>
      <c r="J168" s="2">
        <v>3.8263473760768894</v>
      </c>
      <c r="K168" s="4">
        <f t="shared" si="8"/>
        <v>3.8383335043862807</v>
      </c>
      <c r="L168" s="4">
        <f t="shared" si="9"/>
        <v>3.854485688203992</v>
      </c>
      <c r="M168" s="4">
        <f t="shared" si="10"/>
        <v>-1.6152183817711219E-2</v>
      </c>
      <c r="N168" s="4">
        <f t="shared" si="11"/>
        <v>0.98886659951036249</v>
      </c>
      <c r="O168" s="5">
        <v>0.94173099999999998</v>
      </c>
    </row>
    <row r="169" spans="1:15" x14ac:dyDescent="0.2">
      <c r="A169" s="2" t="s">
        <v>1758</v>
      </c>
      <c r="B169" s="2" t="s">
        <v>1759</v>
      </c>
      <c r="C169" s="2">
        <v>8.2312211807111861</v>
      </c>
      <c r="D169" s="2">
        <v>8.1535023610024204</v>
      </c>
      <c r="E169" s="2">
        <v>8.3968770022487575</v>
      </c>
      <c r="F169" s="2">
        <v>7.9560409819340894</v>
      </c>
      <c r="G169" s="2">
        <v>7.4298948572929495</v>
      </c>
      <c r="H169" s="2">
        <v>8.4224985533015051</v>
      </c>
      <c r="I169" s="2">
        <v>8.0425752589340309</v>
      </c>
      <c r="J169" s="2">
        <v>8.054337591929718</v>
      </c>
      <c r="K169" s="4">
        <f t="shared" si="8"/>
        <v>8.1844103814741125</v>
      </c>
      <c r="L169" s="4">
        <f t="shared" si="9"/>
        <v>7.9873265653645511</v>
      </c>
      <c r="M169" s="4">
        <f t="shared" si="10"/>
        <v>0.19708381610956138</v>
      </c>
      <c r="N169" s="4">
        <f t="shared" si="11"/>
        <v>1.1463787848474154</v>
      </c>
      <c r="O169" s="5">
        <v>0.41496899999999998</v>
      </c>
    </row>
    <row r="170" spans="1:15" x14ac:dyDescent="0.2">
      <c r="A170" s="2" t="s">
        <v>1872</v>
      </c>
      <c r="B170" s="2" t="s">
        <v>1873</v>
      </c>
      <c r="C170" s="2">
        <v>7.9663612472936078</v>
      </c>
      <c r="D170" s="2">
        <v>8.0805317747047116</v>
      </c>
      <c r="E170" s="2">
        <v>8.1976346723246483</v>
      </c>
      <c r="F170" s="2">
        <v>7.9794288655663896</v>
      </c>
      <c r="G170" s="2">
        <v>7.4166354508306336</v>
      </c>
      <c r="H170" s="2">
        <v>8.203080357915935</v>
      </c>
      <c r="I170" s="2">
        <v>7.9899764518586176</v>
      </c>
      <c r="J170" s="2">
        <v>8.0720797400364379</v>
      </c>
      <c r="K170" s="4">
        <f t="shared" si="8"/>
        <v>8.0559891399723398</v>
      </c>
      <c r="L170" s="4">
        <f t="shared" si="9"/>
        <v>7.9204430001604056</v>
      </c>
      <c r="M170" s="4">
        <f t="shared" si="10"/>
        <v>0.1355461398119342</v>
      </c>
      <c r="N170" s="4">
        <f t="shared" si="11"/>
        <v>1.0985085813001001</v>
      </c>
      <c r="O170" s="5">
        <v>0.483821</v>
      </c>
    </row>
    <row r="171" spans="1:15" x14ac:dyDescent="0.2">
      <c r="A171" s="2" t="s">
        <v>353</v>
      </c>
      <c r="B171" s="2" t="s">
        <v>354</v>
      </c>
      <c r="C171" s="2">
        <v>6.1106138055008969</v>
      </c>
      <c r="D171" s="2">
        <v>5.3784556160581882</v>
      </c>
      <c r="E171" s="2">
        <v>5.4712719301317732</v>
      </c>
      <c r="F171" s="2">
        <v>4.6759551634733372</v>
      </c>
      <c r="G171" s="2">
        <v>4.4626753526683567</v>
      </c>
      <c r="H171" s="2">
        <v>5.6970318208436206</v>
      </c>
      <c r="I171" s="2">
        <v>5.123451724423405</v>
      </c>
      <c r="J171" s="2">
        <v>5.0410747780208851</v>
      </c>
      <c r="K171" s="4">
        <f t="shared" si="8"/>
        <v>5.4090741287910484</v>
      </c>
      <c r="L171" s="4">
        <f t="shared" si="9"/>
        <v>5.0810584189890671</v>
      </c>
      <c r="M171" s="4">
        <f t="shared" si="10"/>
        <v>0.32801570980198136</v>
      </c>
      <c r="N171" s="4">
        <f t="shared" si="11"/>
        <v>1.2552856602710472</v>
      </c>
      <c r="O171" s="5">
        <v>0.42947000000000002</v>
      </c>
    </row>
    <row r="172" spans="1:15" x14ac:dyDescent="0.2">
      <c r="A172" s="2" t="s">
        <v>1904</v>
      </c>
      <c r="B172" s="2" t="s">
        <v>1905</v>
      </c>
      <c r="C172" s="2">
        <v>8.2393598502774665</v>
      </c>
      <c r="D172" s="2">
        <v>8.2986784031621088</v>
      </c>
      <c r="E172" s="2">
        <v>8.6926881634793425</v>
      </c>
      <c r="F172" s="2">
        <v>8.2543740540461137</v>
      </c>
      <c r="G172" s="2">
        <v>8.4347510948316771</v>
      </c>
      <c r="H172" s="2">
        <v>8.190594628447851</v>
      </c>
      <c r="I172" s="2">
        <v>8.1087936527706788</v>
      </c>
      <c r="J172" s="2">
        <v>8.3073713598834882</v>
      </c>
      <c r="K172" s="4">
        <f t="shared" si="8"/>
        <v>8.3712751177412574</v>
      </c>
      <c r="L172" s="4">
        <f t="shared" si="9"/>
        <v>8.2603776839834246</v>
      </c>
      <c r="M172" s="4">
        <f t="shared" si="10"/>
        <v>0.11089743375783279</v>
      </c>
      <c r="N172" s="4">
        <f t="shared" si="11"/>
        <v>1.0798997832468114</v>
      </c>
      <c r="O172" s="5">
        <v>0.42343700000000001</v>
      </c>
    </row>
    <row r="173" spans="1:15" x14ac:dyDescent="0.2">
      <c r="A173" s="2" t="s">
        <v>2105</v>
      </c>
      <c r="B173" s="2" t="s">
        <v>2106</v>
      </c>
      <c r="C173" s="2">
        <v>7.4287788913375854</v>
      </c>
      <c r="D173" s="2">
        <v>7.2472356271389549</v>
      </c>
      <c r="E173" s="2">
        <v>7.4878598877200755</v>
      </c>
      <c r="F173" s="2">
        <v>6.8910587824111866</v>
      </c>
      <c r="G173" s="2">
        <v>6.4994247647474221</v>
      </c>
      <c r="H173" s="2">
        <v>7.613896946727535</v>
      </c>
      <c r="I173" s="2">
        <v>7.6332683607741165</v>
      </c>
      <c r="J173" s="2">
        <v>7.0423615818306784</v>
      </c>
      <c r="K173" s="4">
        <f t="shared" si="8"/>
        <v>7.2637332971519504</v>
      </c>
      <c r="L173" s="4">
        <f t="shared" si="9"/>
        <v>7.1972379135199382</v>
      </c>
      <c r="M173" s="4">
        <f t="shared" si="10"/>
        <v>6.6495383632012128E-2</v>
      </c>
      <c r="N173" s="4">
        <f t="shared" si="11"/>
        <v>1.0471697908847273</v>
      </c>
      <c r="O173" s="5">
        <v>0.83279199999999998</v>
      </c>
    </row>
    <row r="174" spans="1:15" x14ac:dyDescent="0.2">
      <c r="A174" s="2" t="s">
        <v>1634</v>
      </c>
      <c r="B174" s="2" t="s">
        <v>1635</v>
      </c>
      <c r="C174" s="2">
        <v>6.9818526532897414</v>
      </c>
      <c r="D174" s="2">
        <v>6.7688133026269437</v>
      </c>
      <c r="E174" s="2">
        <v>6.9829250109896144</v>
      </c>
      <c r="F174" s="2">
        <v>6.5622528043836459</v>
      </c>
      <c r="G174" s="2">
        <v>5.9693674810244417</v>
      </c>
      <c r="H174" s="2">
        <v>7.0363827196505468</v>
      </c>
      <c r="I174" s="2">
        <v>6.7707566875453677</v>
      </c>
      <c r="J174" s="2">
        <v>6.7936255581876575</v>
      </c>
      <c r="K174" s="4">
        <f t="shared" si="8"/>
        <v>6.8239609428224863</v>
      </c>
      <c r="L174" s="4">
        <f t="shared" si="9"/>
        <v>6.6425331116020034</v>
      </c>
      <c r="M174" s="4">
        <f t="shared" si="10"/>
        <v>0.18142783122048289</v>
      </c>
      <c r="N174" s="4">
        <f t="shared" si="11"/>
        <v>1.1340056523010327</v>
      </c>
      <c r="O174" s="5">
        <v>0.50057099999999999</v>
      </c>
    </row>
    <row r="175" spans="1:15" x14ac:dyDescent="0.2">
      <c r="A175" s="2" t="s">
        <v>301</v>
      </c>
      <c r="B175" s="2" t="s">
        <v>302</v>
      </c>
      <c r="C175" s="2">
        <v>7.3733001966083886</v>
      </c>
      <c r="D175" s="2">
        <v>7.0967679371746346</v>
      </c>
      <c r="E175" s="2">
        <v>7.211643469595864</v>
      </c>
      <c r="F175" s="2">
        <v>6.6687709545291893</v>
      </c>
      <c r="G175" s="2">
        <v>5.9739111968939671</v>
      </c>
      <c r="H175" s="2">
        <v>7.003603354768595</v>
      </c>
      <c r="I175" s="2">
        <v>6.8048142045857762</v>
      </c>
      <c r="J175" s="2">
        <v>6.7066732842396757</v>
      </c>
      <c r="K175" s="4">
        <f t="shared" si="8"/>
        <v>7.0876206394770191</v>
      </c>
      <c r="L175" s="4">
        <f t="shared" si="9"/>
        <v>6.6222505101220044</v>
      </c>
      <c r="M175" s="4">
        <f t="shared" si="10"/>
        <v>0.46537012935501476</v>
      </c>
      <c r="N175" s="4">
        <f t="shared" si="11"/>
        <v>1.3806715249291321</v>
      </c>
      <c r="O175" s="5">
        <v>0.13627700000000001</v>
      </c>
    </row>
    <row r="176" spans="1:15" x14ac:dyDescent="0.2">
      <c r="A176" s="2" t="s">
        <v>850</v>
      </c>
      <c r="B176" s="2" t="s">
        <v>851</v>
      </c>
      <c r="C176" s="2">
        <v>4.8728287595348858</v>
      </c>
      <c r="D176" s="2">
        <v>4.497858639308296</v>
      </c>
      <c r="E176" s="2">
        <v>4.2451670329508886</v>
      </c>
      <c r="F176" s="2">
        <v>3.4551078841001539</v>
      </c>
      <c r="G176" s="2">
        <v>3.1856046503994628</v>
      </c>
      <c r="H176" s="2">
        <v>5.0414998627359191</v>
      </c>
      <c r="I176" s="2">
        <v>4.2825768745141062</v>
      </c>
      <c r="J176" s="2">
        <v>3.3266378420532625</v>
      </c>
      <c r="K176" s="4">
        <f t="shared" si="8"/>
        <v>4.2677405789735561</v>
      </c>
      <c r="L176" s="4">
        <f t="shared" si="9"/>
        <v>3.9590798074256877</v>
      </c>
      <c r="M176" s="4">
        <f t="shared" si="10"/>
        <v>0.30866077154786842</v>
      </c>
      <c r="N176" s="4">
        <f t="shared" si="11"/>
        <v>1.2385574350360491</v>
      </c>
      <c r="O176" s="5">
        <v>0.58062800000000003</v>
      </c>
    </row>
    <row r="177" spans="1:15" x14ac:dyDescent="0.2">
      <c r="A177" s="2" t="s">
        <v>133</v>
      </c>
      <c r="B177" s="2" t="s">
        <v>134</v>
      </c>
      <c r="C177" s="2">
        <v>7.6695937511883328</v>
      </c>
      <c r="D177" s="2">
        <v>7.4210273432289471</v>
      </c>
      <c r="E177" s="2">
        <v>7.0553847217606727</v>
      </c>
      <c r="F177" s="2">
        <v>7.2611269451268585</v>
      </c>
      <c r="G177" s="2">
        <v>6.2960598168616029</v>
      </c>
      <c r="H177" s="2">
        <v>7.0766507951391464</v>
      </c>
      <c r="I177" s="2">
        <v>6.8513062984012558</v>
      </c>
      <c r="J177" s="2">
        <v>6.9508434869537785</v>
      </c>
      <c r="K177" s="4">
        <f t="shared" si="8"/>
        <v>7.351783190326203</v>
      </c>
      <c r="L177" s="4">
        <f t="shared" si="9"/>
        <v>6.7937150993389457</v>
      </c>
      <c r="M177" s="4">
        <f t="shared" si="10"/>
        <v>0.55806809098725729</v>
      </c>
      <c r="N177" s="4">
        <f t="shared" si="11"/>
        <v>1.4722963486108096</v>
      </c>
      <c r="O177" s="5">
        <v>4.1271000000000002E-2</v>
      </c>
    </row>
    <row r="178" spans="1:15" x14ac:dyDescent="0.2">
      <c r="A178" s="2" t="s">
        <v>1471</v>
      </c>
      <c r="B178" s="2" t="s">
        <v>1472</v>
      </c>
      <c r="C178" s="2">
        <v>3.5849625007211565</v>
      </c>
      <c r="D178" s="2">
        <v>3.8545505924827359</v>
      </c>
      <c r="E178" s="2">
        <v>4.0776982032354052</v>
      </c>
      <c r="F178" s="2">
        <v>4.1235172387997485</v>
      </c>
      <c r="G178" s="2">
        <v>3.6891059499723879</v>
      </c>
      <c r="H178" s="2">
        <v>4.1218236581593857</v>
      </c>
      <c r="I178" s="2">
        <v>4.0295484788522593</v>
      </c>
      <c r="J178" s="2">
        <v>3.7289005750452655</v>
      </c>
      <c r="K178" s="4">
        <f t="shared" si="8"/>
        <v>3.9101821338097613</v>
      </c>
      <c r="L178" s="4">
        <f t="shared" si="9"/>
        <v>3.8923446655073248</v>
      </c>
      <c r="M178" s="4">
        <f t="shared" si="10"/>
        <v>1.7837468302436488E-2</v>
      </c>
      <c r="N178" s="4">
        <f t="shared" si="11"/>
        <v>1.0124407409836056</v>
      </c>
      <c r="O178" s="5">
        <v>0.91683099999999995</v>
      </c>
    </row>
    <row r="179" spans="1:15" x14ac:dyDescent="0.2">
      <c r="A179" s="2" t="s">
        <v>2334</v>
      </c>
      <c r="B179" s="2" t="s">
        <v>2335</v>
      </c>
      <c r="C179" s="2">
        <v>4.0703893278913981</v>
      </c>
      <c r="D179" s="2">
        <v>4.2492850875655055</v>
      </c>
      <c r="E179" s="2">
        <v>4.6159962176699318</v>
      </c>
      <c r="F179" s="2">
        <v>4.1721471243219499</v>
      </c>
      <c r="G179" s="2">
        <v>4.9293778696112796</v>
      </c>
      <c r="H179" s="2">
        <v>4.5131511999618805</v>
      </c>
      <c r="I179" s="2">
        <v>5.0853118413776004</v>
      </c>
      <c r="J179" s="2">
        <v>4.299399013239575</v>
      </c>
      <c r="K179" s="4">
        <f t="shared" si="8"/>
        <v>4.2769544393621963</v>
      </c>
      <c r="L179" s="4">
        <f t="shared" si="9"/>
        <v>4.7068099810475843</v>
      </c>
      <c r="M179" s="4">
        <f t="shared" si="10"/>
        <v>-0.42985554168538798</v>
      </c>
      <c r="N179" s="4">
        <f t="shared" si="11"/>
        <v>0.74233611235659391</v>
      </c>
      <c r="O179" s="5">
        <v>9.5041E-2</v>
      </c>
    </row>
    <row r="180" spans="1:15" x14ac:dyDescent="0.2">
      <c r="A180" s="2" t="s">
        <v>2178</v>
      </c>
      <c r="B180" s="2" t="s">
        <v>2179</v>
      </c>
      <c r="C180" s="2">
        <v>6.2927817492278466</v>
      </c>
      <c r="D180" s="2">
        <v>6.3384959532021243</v>
      </c>
      <c r="E180" s="2">
        <v>6.4868152569667465</v>
      </c>
      <c r="F180" s="2">
        <v>6.2557531951388317</v>
      </c>
      <c r="G180" s="2">
        <v>6.3889378434420445</v>
      </c>
      <c r="H180" s="2">
        <v>6.3677391494181892</v>
      </c>
      <c r="I180" s="2">
        <v>6.7451527764461217</v>
      </c>
      <c r="J180" s="2">
        <v>6.3535128456857031</v>
      </c>
      <c r="K180" s="4">
        <f t="shared" si="8"/>
        <v>6.3434615386338873</v>
      </c>
      <c r="L180" s="4">
        <f t="shared" si="9"/>
        <v>6.4638356537480144</v>
      </c>
      <c r="M180" s="4">
        <f t="shared" si="10"/>
        <v>-0.1203741151141271</v>
      </c>
      <c r="N180" s="4">
        <f t="shared" si="11"/>
        <v>0.91994906141070865</v>
      </c>
      <c r="O180" s="5">
        <v>0.30293500000000001</v>
      </c>
    </row>
    <row r="181" spans="1:15" x14ac:dyDescent="0.2">
      <c r="A181" s="2" t="s">
        <v>1584</v>
      </c>
      <c r="B181" s="2" t="s">
        <v>1585</v>
      </c>
      <c r="C181" s="2">
        <v>9.1754247985896882</v>
      </c>
      <c r="D181" s="2">
        <v>8.7877145286265126</v>
      </c>
      <c r="E181" s="2">
        <v>8.9595023320091212</v>
      </c>
      <c r="F181" s="2">
        <v>8.6227554789428673</v>
      </c>
      <c r="G181" s="2">
        <v>7.9810610238083868</v>
      </c>
      <c r="H181" s="2">
        <v>9.11234383715537</v>
      </c>
      <c r="I181" s="2">
        <v>8.6265759544504927</v>
      </c>
      <c r="J181" s="2">
        <v>8.6599753457391024</v>
      </c>
      <c r="K181" s="4">
        <f t="shared" si="8"/>
        <v>8.886349284542046</v>
      </c>
      <c r="L181" s="4">
        <f t="shared" si="9"/>
        <v>8.5949890402883398</v>
      </c>
      <c r="M181" s="4">
        <f t="shared" si="10"/>
        <v>0.29136024425370621</v>
      </c>
      <c r="N181" s="4">
        <f t="shared" si="11"/>
        <v>1.2237935870421879</v>
      </c>
      <c r="O181" s="5">
        <v>0.30710900000000002</v>
      </c>
    </row>
    <row r="182" spans="1:15" x14ac:dyDescent="0.2">
      <c r="A182" s="2" t="s">
        <v>1221</v>
      </c>
      <c r="B182" s="2" t="s">
        <v>1222</v>
      </c>
      <c r="C182" s="2">
        <v>4.5109619192773796</v>
      </c>
      <c r="D182" s="2">
        <v>4.661237623486902</v>
      </c>
      <c r="E182" s="2">
        <v>4.5653113455543881</v>
      </c>
      <c r="F182" s="2">
        <v>4.0131823709664571</v>
      </c>
      <c r="G182" s="2">
        <v>3.7140333919594029</v>
      </c>
      <c r="H182" s="2">
        <v>4.5568002224644157</v>
      </c>
      <c r="I182" s="2">
        <v>4.6071689480016929</v>
      </c>
      <c r="J182" s="2">
        <v>4.3412190667561568</v>
      </c>
      <c r="K182" s="4">
        <f t="shared" si="8"/>
        <v>4.4376733148212821</v>
      </c>
      <c r="L182" s="4">
        <f t="shared" si="9"/>
        <v>4.3048054072954169</v>
      </c>
      <c r="M182" s="4">
        <f t="shared" si="10"/>
        <v>0.13286790752586519</v>
      </c>
      <c r="N182" s="4">
        <f t="shared" si="11"/>
        <v>1.0964711916092162</v>
      </c>
      <c r="O182" s="5">
        <v>0.61581200000000003</v>
      </c>
    </row>
    <row r="183" spans="1:15" x14ac:dyDescent="0.2">
      <c r="A183" s="2" t="s">
        <v>874</v>
      </c>
      <c r="B183" s="2" t="s">
        <v>875</v>
      </c>
      <c r="C183" s="2">
        <v>7.1689227818529355</v>
      </c>
      <c r="D183" s="2">
        <v>6.9967210439058061</v>
      </c>
      <c r="E183" s="2">
        <v>6.9076777346063842</v>
      </c>
      <c r="F183" s="2">
        <v>6.7239897944474327</v>
      </c>
      <c r="G183" s="2">
        <v>6.0813521575541554</v>
      </c>
      <c r="H183" s="2">
        <v>6.8140411308533153</v>
      </c>
      <c r="I183" s="2">
        <v>6.6833697518886188</v>
      </c>
      <c r="J183" s="2">
        <v>6.9883558843840685</v>
      </c>
      <c r="K183" s="4">
        <f t="shared" si="8"/>
        <v>6.9493278387031401</v>
      </c>
      <c r="L183" s="4">
        <f t="shared" si="9"/>
        <v>6.6417797311700397</v>
      </c>
      <c r="M183" s="4">
        <f t="shared" si="10"/>
        <v>0.30754810753310036</v>
      </c>
      <c r="N183" s="4">
        <f t="shared" si="11"/>
        <v>1.2376025783521856</v>
      </c>
      <c r="O183" s="5">
        <v>0.207401</v>
      </c>
    </row>
    <row r="184" spans="1:15" x14ac:dyDescent="0.2">
      <c r="A184" s="2" t="s">
        <v>551</v>
      </c>
      <c r="B184" s="2" t="s">
        <v>552</v>
      </c>
      <c r="C184" s="2">
        <v>6.4262647547020979</v>
      </c>
      <c r="D184" s="2">
        <v>6.4713556541762953</v>
      </c>
      <c r="E184" s="2">
        <v>6.4613576957807473</v>
      </c>
      <c r="F184" s="2">
        <v>6.3411060187153625</v>
      </c>
      <c r="G184" s="2">
        <v>5.4712003391415225</v>
      </c>
      <c r="H184" s="2">
        <v>6.4050434383515542</v>
      </c>
      <c r="I184" s="2">
        <v>6.1540861203257986</v>
      </c>
      <c r="J184" s="2">
        <v>6.2849649496689093</v>
      </c>
      <c r="K184" s="4">
        <f t="shared" si="8"/>
        <v>6.4250210308436255</v>
      </c>
      <c r="L184" s="4">
        <f t="shared" si="9"/>
        <v>6.0788237118719461</v>
      </c>
      <c r="M184" s="4">
        <f t="shared" si="10"/>
        <v>0.34619731897167938</v>
      </c>
      <c r="N184" s="4">
        <f t="shared" si="11"/>
        <v>1.2712055415825387</v>
      </c>
      <c r="O184" s="5">
        <v>0.151974</v>
      </c>
    </row>
    <row r="185" spans="1:15" x14ac:dyDescent="0.2">
      <c r="A185" s="2" t="s">
        <v>1561</v>
      </c>
      <c r="B185" s="2" t="s">
        <v>1562</v>
      </c>
      <c r="C185" s="2">
        <v>6.1168637576908989</v>
      </c>
      <c r="D185" s="2">
        <v>5.9322411101232007</v>
      </c>
      <c r="E185" s="2">
        <v>6.0925417385606524</v>
      </c>
      <c r="F185" s="2">
        <v>5.7415956005955673</v>
      </c>
      <c r="G185" s="2">
        <v>5.0373933043746781</v>
      </c>
      <c r="H185" s="2">
        <v>6.5348032645239575</v>
      </c>
      <c r="I185" s="2">
        <v>5.7524518300957528</v>
      </c>
      <c r="J185" s="2">
        <v>5.7979267231591027</v>
      </c>
      <c r="K185" s="4">
        <f t="shared" si="8"/>
        <v>5.9708105517425798</v>
      </c>
      <c r="L185" s="4">
        <f t="shared" si="9"/>
        <v>5.780643780538373</v>
      </c>
      <c r="M185" s="4">
        <f t="shared" si="10"/>
        <v>0.19016677120420677</v>
      </c>
      <c r="N185" s="4">
        <f t="shared" si="11"/>
        <v>1.1408955923423878</v>
      </c>
      <c r="O185" s="5">
        <v>0.57154000000000005</v>
      </c>
    </row>
    <row r="186" spans="1:15" x14ac:dyDescent="0.2">
      <c r="A186" s="2" t="s">
        <v>1910</v>
      </c>
      <c r="B186" s="2" t="s">
        <v>1911</v>
      </c>
      <c r="C186" s="2">
        <v>8.187352073200497</v>
      </c>
      <c r="D186" s="2">
        <v>8.1689535720607793</v>
      </c>
      <c r="E186" s="2">
        <v>8.3540199644710444</v>
      </c>
      <c r="F186" s="2">
        <v>8.1469741377544924</v>
      </c>
      <c r="G186" s="2">
        <v>7.4806755687733277</v>
      </c>
      <c r="H186" s="2">
        <v>8.5683209374263836</v>
      </c>
      <c r="I186" s="2">
        <v>7.9669249165496607</v>
      </c>
      <c r="J186" s="2">
        <v>8.3004194652445396</v>
      </c>
      <c r="K186" s="4">
        <f t="shared" si="8"/>
        <v>8.2143249368717033</v>
      </c>
      <c r="L186" s="4">
        <f t="shared" si="9"/>
        <v>8.0790852219984775</v>
      </c>
      <c r="M186" s="4">
        <f t="shared" si="10"/>
        <v>0.13523971487322584</v>
      </c>
      <c r="N186" s="4">
        <f t="shared" si="11"/>
        <v>1.0982752855098834</v>
      </c>
      <c r="O186" s="5">
        <v>0.592113</v>
      </c>
    </row>
    <row r="187" spans="1:15" x14ac:dyDescent="0.2">
      <c r="A187" s="2" t="s">
        <v>1602</v>
      </c>
      <c r="B187" s="2" t="s">
        <v>1603</v>
      </c>
      <c r="C187" s="2">
        <v>8.6132369547163332</v>
      </c>
      <c r="D187" s="2">
        <v>8.6516667066549697</v>
      </c>
      <c r="E187" s="2">
        <v>9.0237369695381009</v>
      </c>
      <c r="F187" s="2">
        <v>8.478822632026759</v>
      </c>
      <c r="G187" s="2">
        <v>8.307265172652567</v>
      </c>
      <c r="H187" s="2">
        <v>8.5866999934536974</v>
      </c>
      <c r="I187" s="2">
        <v>8.4819347628919726</v>
      </c>
      <c r="J187" s="2">
        <v>8.4782595271602297</v>
      </c>
      <c r="K187" s="4">
        <f t="shared" si="8"/>
        <v>8.6918658157340403</v>
      </c>
      <c r="L187" s="4">
        <f t="shared" si="9"/>
        <v>8.4635398640396176</v>
      </c>
      <c r="M187" s="4">
        <f t="shared" si="10"/>
        <v>0.22832595169442271</v>
      </c>
      <c r="N187" s="4">
        <f t="shared" si="11"/>
        <v>1.1714748255554737</v>
      </c>
      <c r="O187" s="5">
        <v>0.13006599999999999</v>
      </c>
    </row>
    <row r="188" spans="1:15" x14ac:dyDescent="0.2">
      <c r="A188" s="2" t="s">
        <v>1165</v>
      </c>
      <c r="B188" s="2" t="s">
        <v>1166</v>
      </c>
      <c r="C188" s="2">
        <v>9.7851254747208571</v>
      </c>
      <c r="D188" s="2">
        <v>9.6441233386933725</v>
      </c>
      <c r="E188" s="2">
        <v>10.032886712895671</v>
      </c>
      <c r="F188" s="2">
        <v>9.0907698543484443</v>
      </c>
      <c r="G188" s="2">
        <v>9.1448986874939813</v>
      </c>
      <c r="H188" s="2">
        <v>9.6052598381280312</v>
      </c>
      <c r="I188" s="2">
        <v>9.2744020861385685</v>
      </c>
      <c r="J188" s="2">
        <v>9.0239730937340177</v>
      </c>
      <c r="K188" s="4">
        <f t="shared" si="8"/>
        <v>9.6382263451645862</v>
      </c>
      <c r="L188" s="4">
        <f t="shared" si="9"/>
        <v>9.2621334263736497</v>
      </c>
      <c r="M188" s="4">
        <f t="shared" si="10"/>
        <v>0.37609291879093654</v>
      </c>
      <c r="N188" s="4">
        <f t="shared" si="11"/>
        <v>1.2978223523103407</v>
      </c>
      <c r="O188" s="5">
        <v>0.161355</v>
      </c>
    </row>
    <row r="189" spans="1:15" x14ac:dyDescent="0.2">
      <c r="A189" s="2" t="s">
        <v>986</v>
      </c>
      <c r="B189" s="2" t="s">
        <v>987</v>
      </c>
      <c r="C189" s="2">
        <v>9.038644686593333</v>
      </c>
      <c r="D189" s="2">
        <v>8.9219091307092917</v>
      </c>
      <c r="E189" s="2">
        <v>9.1964851428363481</v>
      </c>
      <c r="F189" s="2">
        <v>8.6745876658823242</v>
      </c>
      <c r="G189" s="2">
        <v>7.9621303024260506</v>
      </c>
      <c r="H189" s="2">
        <v>8.7900293130623055</v>
      </c>
      <c r="I189" s="2">
        <v>8.6662498938383123</v>
      </c>
      <c r="J189" s="2">
        <v>8.8492967478741651</v>
      </c>
      <c r="K189" s="4">
        <f t="shared" si="8"/>
        <v>8.9579066565053242</v>
      </c>
      <c r="L189" s="4">
        <f t="shared" si="9"/>
        <v>8.5669265643002088</v>
      </c>
      <c r="M189" s="4">
        <f t="shared" si="10"/>
        <v>0.39098009220511543</v>
      </c>
      <c r="N189" s="4">
        <f t="shared" si="11"/>
        <v>1.3112839196421724</v>
      </c>
      <c r="O189" s="5">
        <v>0.144014</v>
      </c>
    </row>
    <row r="190" spans="1:15" x14ac:dyDescent="0.2">
      <c r="A190" s="2" t="s">
        <v>1912</v>
      </c>
      <c r="B190" s="2" t="s">
        <v>1913</v>
      </c>
      <c r="C190" s="2">
        <v>8.3995983691201133</v>
      </c>
      <c r="D190" s="2">
        <v>8.3318629761825438</v>
      </c>
      <c r="E190" s="2">
        <v>8.4796311591541702</v>
      </c>
      <c r="F190" s="2">
        <v>8.1391974084067069</v>
      </c>
      <c r="G190" s="2">
        <v>8.058330170907805</v>
      </c>
      <c r="H190" s="2">
        <v>7.98310566267845</v>
      </c>
      <c r="I190" s="2">
        <v>8.4600819071331426</v>
      </c>
      <c r="J190" s="2">
        <v>8.2344809192237634</v>
      </c>
      <c r="K190" s="4">
        <f t="shared" si="8"/>
        <v>8.3375724782158827</v>
      </c>
      <c r="L190" s="4">
        <f t="shared" si="9"/>
        <v>8.1839996649857909</v>
      </c>
      <c r="M190" s="4">
        <f t="shared" si="10"/>
        <v>0.15357281323009175</v>
      </c>
      <c r="N190" s="4">
        <f t="shared" si="11"/>
        <v>1.1123207099788621</v>
      </c>
      <c r="O190" s="5">
        <v>0.27733600000000003</v>
      </c>
    </row>
    <row r="191" spans="1:15" x14ac:dyDescent="0.2">
      <c r="A191" s="2" t="s">
        <v>66</v>
      </c>
      <c r="B191" s="2" t="s">
        <v>67</v>
      </c>
      <c r="C191" s="2">
        <v>6.4042900644448366</v>
      </c>
      <c r="D191" s="2">
        <v>6.420812681289827</v>
      </c>
      <c r="E191" s="2">
        <v>6.6820457457159597</v>
      </c>
      <c r="F191" s="2">
        <v>5.951443032117953</v>
      </c>
      <c r="G191" s="2">
        <v>4.9971195558953472</v>
      </c>
      <c r="H191" s="2">
        <v>6.2643108522756998</v>
      </c>
      <c r="I191" s="2">
        <v>5.6843322809710655</v>
      </c>
      <c r="J191" s="2">
        <v>5.7606531119785238</v>
      </c>
      <c r="K191" s="4">
        <f t="shared" si="8"/>
        <v>6.3646478808921447</v>
      </c>
      <c r="L191" s="4">
        <f t="shared" si="9"/>
        <v>5.6766039502801595</v>
      </c>
      <c r="M191" s="4">
        <f t="shared" si="10"/>
        <v>0.68804393061198521</v>
      </c>
      <c r="N191" s="4">
        <f t="shared" si="11"/>
        <v>1.6110976398856729</v>
      </c>
      <c r="O191" s="5">
        <v>6.2586000000000003E-2</v>
      </c>
    </row>
    <row r="192" spans="1:15" x14ac:dyDescent="0.2">
      <c r="A192" s="2" t="s">
        <v>1628</v>
      </c>
      <c r="B192" s="2" t="s">
        <v>1629</v>
      </c>
      <c r="C192" s="2">
        <v>9.3991710938198239</v>
      </c>
      <c r="D192" s="2">
        <v>9.0111665788366864</v>
      </c>
      <c r="E192" s="2">
        <v>8.9843160505988546</v>
      </c>
      <c r="F192" s="2">
        <v>8.5766088334805843</v>
      </c>
      <c r="G192" s="2">
        <v>7.9290390169749658</v>
      </c>
      <c r="H192" s="2">
        <v>9.30577093389239</v>
      </c>
      <c r="I192" s="2">
        <v>8.8618118433889403</v>
      </c>
      <c r="J192" s="2">
        <v>8.5932017276206416</v>
      </c>
      <c r="K192" s="4">
        <f t="shared" si="8"/>
        <v>8.9928156391839877</v>
      </c>
      <c r="L192" s="4">
        <f t="shared" si="9"/>
        <v>8.6724558804692329</v>
      </c>
      <c r="M192" s="4">
        <f t="shared" si="10"/>
        <v>0.32035975871475486</v>
      </c>
      <c r="N192" s="4">
        <f t="shared" si="11"/>
        <v>1.2486418785870883</v>
      </c>
      <c r="O192" s="5">
        <v>0.37384699999999998</v>
      </c>
    </row>
    <row r="193" spans="1:15" x14ac:dyDescent="0.2">
      <c r="A193" s="2" t="s">
        <v>205</v>
      </c>
      <c r="B193" s="2" t="s">
        <v>206</v>
      </c>
      <c r="C193" s="2">
        <v>6.7087390413595793</v>
      </c>
      <c r="D193" s="2">
        <v>6.6614688584971091</v>
      </c>
      <c r="E193" s="2">
        <v>6.7266212359076327</v>
      </c>
      <c r="F193" s="2">
        <v>6.4808216822595837</v>
      </c>
      <c r="G193" s="2">
        <v>5.6407060507668394</v>
      </c>
      <c r="H193" s="2">
        <v>6.3384299220626001</v>
      </c>
      <c r="I193" s="2">
        <v>6.3405009336040772</v>
      </c>
      <c r="J193" s="2">
        <v>6.3411755615619674</v>
      </c>
      <c r="K193" s="4">
        <f t="shared" si="8"/>
        <v>6.6444127045059762</v>
      </c>
      <c r="L193" s="4">
        <f t="shared" si="9"/>
        <v>6.165203116998871</v>
      </c>
      <c r="M193" s="4">
        <f t="shared" si="10"/>
        <v>0.47920958750710518</v>
      </c>
      <c r="N193" s="4">
        <f t="shared" si="11"/>
        <v>1.3939797343697897</v>
      </c>
      <c r="O193" s="5">
        <v>4.0157999999999999E-2</v>
      </c>
    </row>
    <row r="194" spans="1:15" x14ac:dyDescent="0.2">
      <c r="A194" s="2" t="s">
        <v>693</v>
      </c>
      <c r="B194" s="2" t="s">
        <v>694</v>
      </c>
      <c r="C194" s="2">
        <v>7.9194592691115746</v>
      </c>
      <c r="D194" s="2">
        <v>7.7966624273415519</v>
      </c>
      <c r="E194" s="2">
        <v>7.921098071940043</v>
      </c>
      <c r="F194" s="2">
        <v>7.7680643614563936</v>
      </c>
      <c r="G194" s="2">
        <v>6.842704094919327</v>
      </c>
      <c r="H194" s="2">
        <v>7.8354216961181438</v>
      </c>
      <c r="I194" s="2">
        <v>7.5129998001272646</v>
      </c>
      <c r="J194" s="2">
        <v>7.6446499135223451</v>
      </c>
      <c r="K194" s="4">
        <f t="shared" ref="K194:K257" si="12">AVERAGE(C194:F194)</f>
        <v>7.8513210324623905</v>
      </c>
      <c r="L194" s="4">
        <f t="shared" ref="L194:L257" si="13">AVERAGE(G194:J194)</f>
        <v>7.4589438761717695</v>
      </c>
      <c r="M194" s="4">
        <f t="shared" ref="M194:M257" si="14">K194-L194</f>
        <v>0.39237715629062109</v>
      </c>
      <c r="N194" s="4">
        <f t="shared" ref="N194:N257" si="15">2^M194</f>
        <v>1.3125543440263976</v>
      </c>
      <c r="O194" s="5">
        <v>0.124109</v>
      </c>
    </row>
    <row r="195" spans="1:15" x14ac:dyDescent="0.2">
      <c r="A195" s="2" t="s">
        <v>812</v>
      </c>
      <c r="B195" s="2" t="s">
        <v>813</v>
      </c>
      <c r="C195" s="2">
        <v>6.1898245588800176</v>
      </c>
      <c r="D195" s="2">
        <v>5.8468224601494088</v>
      </c>
      <c r="E195" s="2">
        <v>6.090581928900149</v>
      </c>
      <c r="F195" s="2">
        <v>5.5176686548967755</v>
      </c>
      <c r="G195" s="2">
        <v>4.8787935760291274</v>
      </c>
      <c r="H195" s="2">
        <v>6.2437521060128756</v>
      </c>
      <c r="I195" s="2">
        <v>5.692439327684756</v>
      </c>
      <c r="J195" s="2">
        <v>5.5767845535073715</v>
      </c>
      <c r="K195" s="4">
        <f t="shared" si="12"/>
        <v>5.9112244007065886</v>
      </c>
      <c r="L195" s="4">
        <f t="shared" si="13"/>
        <v>5.597942390808532</v>
      </c>
      <c r="M195" s="4">
        <f t="shared" si="14"/>
        <v>0.31328200989805666</v>
      </c>
      <c r="N195" s="4">
        <f t="shared" si="15"/>
        <v>1.2425311410339781</v>
      </c>
      <c r="O195" s="5">
        <v>0.362396</v>
      </c>
    </row>
    <row r="196" spans="1:15" x14ac:dyDescent="0.2">
      <c r="A196" s="2" t="s">
        <v>2371</v>
      </c>
      <c r="B196" s="2" t="s">
        <v>2372</v>
      </c>
      <c r="C196" s="2">
        <v>5.2555007331483861</v>
      </c>
      <c r="D196" s="2">
        <v>4.8030435736158354</v>
      </c>
      <c r="E196" s="2">
        <v>4.5880612978323541</v>
      </c>
      <c r="F196" s="2">
        <v>4.1515143431940373</v>
      </c>
      <c r="G196" s="2">
        <v>4.1521196214239646</v>
      </c>
      <c r="H196" s="2">
        <v>5.7377008534905913</v>
      </c>
      <c r="I196" s="2">
        <v>5.9939711790793764</v>
      </c>
      <c r="J196" s="2">
        <v>5.4798973821431076</v>
      </c>
      <c r="K196" s="4">
        <f t="shared" si="12"/>
        <v>4.6995299869476534</v>
      </c>
      <c r="L196" s="4">
        <f t="shared" si="13"/>
        <v>5.3409222590342598</v>
      </c>
      <c r="M196" s="4">
        <f t="shared" si="14"/>
        <v>-0.64139227208660632</v>
      </c>
      <c r="N196" s="4">
        <f t="shared" si="15"/>
        <v>0.64109396276354202</v>
      </c>
      <c r="O196" s="5">
        <v>0.22118499999999999</v>
      </c>
    </row>
    <row r="197" spans="1:15" x14ac:dyDescent="0.2">
      <c r="A197" s="2" t="s">
        <v>562</v>
      </c>
      <c r="B197" s="2" t="s">
        <v>563</v>
      </c>
      <c r="C197" s="2">
        <v>4.7548875021634691</v>
      </c>
      <c r="D197" s="2">
        <v>4.7407906466079046</v>
      </c>
      <c r="E197" s="2">
        <v>4.8547968268508415</v>
      </c>
      <c r="F197" s="2">
        <v>4.3085663156619196</v>
      </c>
      <c r="G197" s="2">
        <v>3.55696037164277</v>
      </c>
      <c r="H197" s="2">
        <v>4.657948532168696</v>
      </c>
      <c r="I197" s="2">
        <v>4.7076117266871442</v>
      </c>
      <c r="J197" s="2">
        <v>4.5534797399214941</v>
      </c>
      <c r="K197" s="4">
        <f t="shared" si="12"/>
        <v>4.6647603228210341</v>
      </c>
      <c r="L197" s="4">
        <f t="shared" si="13"/>
        <v>4.3690000926050256</v>
      </c>
      <c r="M197" s="4">
        <f t="shared" si="14"/>
        <v>0.2957602302160085</v>
      </c>
      <c r="N197" s="4">
        <f t="shared" si="15"/>
        <v>1.2275316564172896</v>
      </c>
      <c r="O197" s="5">
        <v>0.359877</v>
      </c>
    </row>
    <row r="198" spans="1:15" x14ac:dyDescent="0.2">
      <c r="A198" s="2" t="s">
        <v>852</v>
      </c>
      <c r="B198" s="2" t="s">
        <v>853</v>
      </c>
      <c r="C198" s="2">
        <v>8.3223788666582195</v>
      </c>
      <c r="D198" s="2">
        <v>8.3478246046541678</v>
      </c>
      <c r="E198" s="2">
        <v>8.5770701950038948</v>
      </c>
      <c r="F198" s="2">
        <v>8.3510372076654775</v>
      </c>
      <c r="G198" s="2">
        <v>7.5459737168953591</v>
      </c>
      <c r="H198" s="2">
        <v>8.1991498630511384</v>
      </c>
      <c r="I198" s="2">
        <v>8.2102274787384708</v>
      </c>
      <c r="J198" s="2">
        <v>8.0953858328430695</v>
      </c>
      <c r="K198" s="4">
        <f t="shared" si="12"/>
        <v>8.3995777184954399</v>
      </c>
      <c r="L198" s="4">
        <f t="shared" si="13"/>
        <v>8.0126842228820099</v>
      </c>
      <c r="M198" s="4">
        <f t="shared" si="14"/>
        <v>0.38689349561343001</v>
      </c>
      <c r="N198" s="4">
        <f t="shared" si="15"/>
        <v>1.3075748155965254</v>
      </c>
      <c r="O198" s="5">
        <v>6.1496000000000002E-2</v>
      </c>
    </row>
    <row r="199" spans="1:15" x14ac:dyDescent="0.2">
      <c r="A199" s="2" t="s">
        <v>1728</v>
      </c>
      <c r="B199" s="2" t="s">
        <v>1729</v>
      </c>
      <c r="C199" s="2">
        <v>7.7045953476324041</v>
      </c>
      <c r="D199" s="2">
        <v>7.9764118873025387</v>
      </c>
      <c r="E199" s="2">
        <v>8.177440905157729</v>
      </c>
      <c r="F199" s="2">
        <v>7.6185959698337253</v>
      </c>
      <c r="G199" s="2">
        <v>7.5394456932142937</v>
      </c>
      <c r="H199" s="2">
        <v>7.7303218105926303</v>
      </c>
      <c r="I199" s="2">
        <v>7.9440270885227742</v>
      </c>
      <c r="J199" s="2">
        <v>7.5575267580594456</v>
      </c>
      <c r="K199" s="4">
        <f t="shared" si="12"/>
        <v>7.8692610274815991</v>
      </c>
      <c r="L199" s="4">
        <f t="shared" si="13"/>
        <v>7.692830337597286</v>
      </c>
      <c r="M199" s="4">
        <f t="shared" si="14"/>
        <v>0.1764306898843131</v>
      </c>
      <c r="N199" s="4">
        <f t="shared" si="15"/>
        <v>1.1300845300241291</v>
      </c>
      <c r="O199" s="5">
        <v>0.30918299999999999</v>
      </c>
    </row>
    <row r="200" spans="1:15" x14ac:dyDescent="0.2">
      <c r="A200" s="2" t="s">
        <v>1108</v>
      </c>
      <c r="B200" s="2" t="s">
        <v>1109</v>
      </c>
      <c r="C200" s="2">
        <v>10.651231119702372</v>
      </c>
      <c r="D200" s="2">
        <v>10.574891961489085</v>
      </c>
      <c r="E200" s="2">
        <v>10.832226416999427</v>
      </c>
      <c r="F200" s="2">
        <v>10.478130166965897</v>
      </c>
      <c r="G200" s="2">
        <v>9.8256763182194593</v>
      </c>
      <c r="H200" s="2">
        <v>10.376704813319353</v>
      </c>
      <c r="I200" s="2">
        <v>10.196531469205276</v>
      </c>
      <c r="J200" s="2">
        <v>10.414005069750395</v>
      </c>
      <c r="K200" s="4">
        <f t="shared" si="12"/>
        <v>10.634119916289196</v>
      </c>
      <c r="L200" s="4">
        <f t="shared" si="13"/>
        <v>10.203229417623621</v>
      </c>
      <c r="M200" s="4">
        <f t="shared" si="14"/>
        <v>0.43089049866557438</v>
      </c>
      <c r="N200" s="4">
        <f t="shared" si="15"/>
        <v>1.3480654089597823</v>
      </c>
      <c r="O200" s="5">
        <v>3.1226E-2</v>
      </c>
    </row>
    <row r="201" spans="1:15" x14ac:dyDescent="0.2">
      <c r="A201" s="2" t="s">
        <v>1892</v>
      </c>
      <c r="B201" s="2" t="s">
        <v>1893</v>
      </c>
      <c r="C201" s="2">
        <v>8.7901855632105033</v>
      </c>
      <c r="D201" s="2">
        <v>8.667310047941573</v>
      </c>
      <c r="E201" s="2">
        <v>8.8444116999447751</v>
      </c>
      <c r="F201" s="2">
        <v>8.2887508390562381</v>
      </c>
      <c r="G201" s="2">
        <v>8.0998080961622598</v>
      </c>
      <c r="H201" s="2">
        <v>8.8064998138516799</v>
      </c>
      <c r="I201" s="2">
        <v>8.6250580014957698</v>
      </c>
      <c r="J201" s="2">
        <v>8.3980950587213723</v>
      </c>
      <c r="K201" s="4">
        <f t="shared" si="12"/>
        <v>8.6476645375382724</v>
      </c>
      <c r="L201" s="4">
        <f t="shared" si="13"/>
        <v>8.4823652425577709</v>
      </c>
      <c r="M201" s="4">
        <f t="shared" si="14"/>
        <v>0.16529929498050144</v>
      </c>
      <c r="N201" s="4">
        <f t="shared" si="15"/>
        <v>1.1213986941942076</v>
      </c>
      <c r="O201" s="5">
        <v>0.434226</v>
      </c>
    </row>
    <row r="202" spans="1:15" x14ac:dyDescent="0.2">
      <c r="A202" s="2" t="s">
        <v>622</v>
      </c>
      <c r="B202" s="2" t="s">
        <v>623</v>
      </c>
      <c r="C202" s="2">
        <v>8.2733293865616737</v>
      </c>
      <c r="D202" s="2">
        <v>8.3930029432301776</v>
      </c>
      <c r="E202" s="2">
        <v>8.6061159520423498</v>
      </c>
      <c r="F202" s="2">
        <v>8.2960822581441338</v>
      </c>
      <c r="G202" s="2">
        <v>7.6236711512229416</v>
      </c>
      <c r="H202" s="2">
        <v>8.1682972206244386</v>
      </c>
      <c r="I202" s="2">
        <v>8.110049029557846</v>
      </c>
      <c r="J202" s="2">
        <v>8.0189669219754318</v>
      </c>
      <c r="K202" s="4">
        <f t="shared" si="12"/>
        <v>8.3921326349945833</v>
      </c>
      <c r="L202" s="4">
        <f t="shared" si="13"/>
        <v>7.9802460808451645</v>
      </c>
      <c r="M202" s="4">
        <f t="shared" si="14"/>
        <v>0.41188655414941877</v>
      </c>
      <c r="N202" s="4">
        <f t="shared" si="15"/>
        <v>1.3304244194801471</v>
      </c>
      <c r="O202" s="5">
        <v>2.904E-2</v>
      </c>
    </row>
    <row r="203" spans="1:15" x14ac:dyDescent="0.2">
      <c r="A203" s="2" t="s">
        <v>758</v>
      </c>
      <c r="B203" s="2" t="s">
        <v>759</v>
      </c>
      <c r="C203" s="2">
        <v>10.279726641954433</v>
      </c>
      <c r="D203" s="2">
        <v>10.122397041730613</v>
      </c>
      <c r="E203" s="2">
        <v>10.245166890436369</v>
      </c>
      <c r="F203" s="2">
        <v>9.652274741480495</v>
      </c>
      <c r="G203" s="2">
        <v>8.654882457470503</v>
      </c>
      <c r="H203" s="2">
        <v>10.268921387413529</v>
      </c>
      <c r="I203" s="2">
        <v>9.5478825794223319</v>
      </c>
      <c r="J203" s="2">
        <v>9.6805405430013618</v>
      </c>
      <c r="K203" s="4">
        <f t="shared" si="12"/>
        <v>10.074891328900478</v>
      </c>
      <c r="L203" s="4">
        <f t="shared" si="13"/>
        <v>9.5380567418269315</v>
      </c>
      <c r="M203" s="4">
        <f t="shared" si="14"/>
        <v>0.53683458707354603</v>
      </c>
      <c r="N203" s="4">
        <f t="shared" si="15"/>
        <v>1.4507858577147508</v>
      </c>
      <c r="O203" s="5">
        <v>0.190275</v>
      </c>
    </row>
    <row r="204" spans="1:15" x14ac:dyDescent="0.2">
      <c r="A204" s="2" t="s">
        <v>780</v>
      </c>
      <c r="B204" s="2" t="s">
        <v>781</v>
      </c>
      <c r="C204" s="2">
        <v>9.3434078222978147</v>
      </c>
      <c r="D204" s="2">
        <v>9.3064285197488061</v>
      </c>
      <c r="E204" s="2">
        <v>9.5186073881552566</v>
      </c>
      <c r="F204" s="2">
        <v>8.9384664662910094</v>
      </c>
      <c r="G204" s="2">
        <v>7.9529060715736826</v>
      </c>
      <c r="H204" s="2">
        <v>9.343767989002405</v>
      </c>
      <c r="I204" s="2">
        <v>8.8325157168429147</v>
      </c>
      <c r="J204" s="2">
        <v>9.0921177676402092</v>
      </c>
      <c r="K204" s="4">
        <f t="shared" si="12"/>
        <v>9.2767275491232208</v>
      </c>
      <c r="L204" s="4">
        <f t="shared" si="13"/>
        <v>8.8053268862648029</v>
      </c>
      <c r="M204" s="4">
        <f t="shared" si="14"/>
        <v>0.47140066285841797</v>
      </c>
      <c r="N204" s="4">
        <f t="shared" si="15"/>
        <v>1.3864548761222271</v>
      </c>
      <c r="O204" s="5">
        <v>0.198687</v>
      </c>
    </row>
    <row r="205" spans="1:15" x14ac:dyDescent="0.2">
      <c r="A205" s="2" t="s">
        <v>2330</v>
      </c>
      <c r="B205" s="2" t="s">
        <v>2331</v>
      </c>
      <c r="C205" s="2">
        <v>5.0356239097307212</v>
      </c>
      <c r="D205" s="2">
        <v>5.0384418104229987</v>
      </c>
      <c r="E205" s="2">
        <v>5.3933859934689572</v>
      </c>
      <c r="F205" s="2">
        <v>5.320749616530569</v>
      </c>
      <c r="G205" s="2">
        <v>6.448506708735545</v>
      </c>
      <c r="H205" s="2">
        <v>5.1162770865686147</v>
      </c>
      <c r="I205" s="2">
        <v>5.3249601454276139</v>
      </c>
      <c r="J205" s="2">
        <v>5.0339769851009448</v>
      </c>
      <c r="K205" s="4">
        <f t="shared" si="12"/>
        <v>5.1970503325383115</v>
      </c>
      <c r="L205" s="4">
        <f t="shared" si="13"/>
        <v>5.4809302314581796</v>
      </c>
      <c r="M205" s="4">
        <f t="shared" si="14"/>
        <v>-0.28387989891986809</v>
      </c>
      <c r="N205" s="4">
        <f t="shared" si="15"/>
        <v>0.82137907584547976</v>
      </c>
      <c r="O205" s="5">
        <v>0.43746600000000002</v>
      </c>
    </row>
    <row r="206" spans="1:15" x14ac:dyDescent="0.2">
      <c r="A206" s="2" t="s">
        <v>1301</v>
      </c>
      <c r="B206" s="2" t="s">
        <v>1302</v>
      </c>
      <c r="C206" s="2">
        <v>5.0443941193584534</v>
      </c>
      <c r="D206" s="2">
        <v>5.1169115705993633</v>
      </c>
      <c r="E206" s="2">
        <v>5.216277522196</v>
      </c>
      <c r="F206" s="2">
        <v>5.1530471837616263</v>
      </c>
      <c r="G206" s="2">
        <v>4.3190346001944473</v>
      </c>
      <c r="H206" s="2">
        <v>5.5233305586415353</v>
      </c>
      <c r="I206" s="2">
        <v>5.0697364469622528</v>
      </c>
      <c r="J206" s="2">
        <v>4.9267225370400398</v>
      </c>
      <c r="K206" s="4">
        <f t="shared" si="12"/>
        <v>5.1326575989788612</v>
      </c>
      <c r="L206" s="4">
        <f t="shared" si="13"/>
        <v>4.9597060357095684</v>
      </c>
      <c r="M206" s="4">
        <f t="shared" si="14"/>
        <v>0.17295156326929284</v>
      </c>
      <c r="N206" s="4">
        <f t="shared" si="15"/>
        <v>1.1273625616836587</v>
      </c>
      <c r="O206" s="5">
        <v>0.51674100000000001</v>
      </c>
    </row>
    <row r="207" spans="1:15" x14ac:dyDescent="0.2">
      <c r="A207" s="2" t="s">
        <v>806</v>
      </c>
      <c r="B207" s="2" t="s">
        <v>807</v>
      </c>
      <c r="C207" s="2">
        <v>5.5819537508488182</v>
      </c>
      <c r="D207" s="2">
        <v>5.3167957702807467</v>
      </c>
      <c r="E207" s="2">
        <v>5.4375265306275091</v>
      </c>
      <c r="F207" s="2">
        <v>5.3326195780346035</v>
      </c>
      <c r="G207" s="2">
        <v>4.7640062580004559</v>
      </c>
      <c r="H207" s="2">
        <v>5.3695472591756275</v>
      </c>
      <c r="I207" s="2">
        <v>5.3120238194781493</v>
      </c>
      <c r="J207" s="2">
        <v>5.2416553952103184</v>
      </c>
      <c r="K207" s="4">
        <f t="shared" si="12"/>
        <v>5.4172239074479194</v>
      </c>
      <c r="L207" s="4">
        <f t="shared" si="13"/>
        <v>5.1718081829661378</v>
      </c>
      <c r="M207" s="4">
        <f t="shared" si="14"/>
        <v>0.24541572448178162</v>
      </c>
      <c r="N207" s="4">
        <f t="shared" si="15"/>
        <v>1.1854343144103532</v>
      </c>
      <c r="O207" s="5">
        <v>0.155941</v>
      </c>
    </row>
    <row r="208" spans="1:15" x14ac:dyDescent="0.2">
      <c r="A208" s="2" t="s">
        <v>401</v>
      </c>
      <c r="B208" s="2" t="s">
        <v>402</v>
      </c>
      <c r="C208" s="2">
        <v>9.5651020783603133</v>
      </c>
      <c r="D208" s="2">
        <v>9.5238019893454755</v>
      </c>
      <c r="E208" s="2">
        <v>9.6077840289961269</v>
      </c>
      <c r="F208" s="2">
        <v>8.8823694431898179</v>
      </c>
      <c r="G208" s="2">
        <v>8.2656208013301828</v>
      </c>
      <c r="H208" s="2">
        <v>9.0785706238533912</v>
      </c>
      <c r="I208" s="2">
        <v>9.1245554297644116</v>
      </c>
      <c r="J208" s="2">
        <v>8.9514524944119369</v>
      </c>
      <c r="K208" s="4">
        <f t="shared" si="12"/>
        <v>9.3947643849729339</v>
      </c>
      <c r="L208" s="4">
        <f t="shared" si="13"/>
        <v>8.8550498373399815</v>
      </c>
      <c r="M208" s="4">
        <f t="shared" si="14"/>
        <v>0.53971454763295235</v>
      </c>
      <c r="N208" s="4">
        <f t="shared" si="15"/>
        <v>1.4536848620448464</v>
      </c>
      <c r="O208" s="5">
        <v>8.6410000000000001E-2</v>
      </c>
    </row>
    <row r="209" spans="1:15" x14ac:dyDescent="0.2">
      <c r="A209" s="2" t="s">
        <v>1239</v>
      </c>
      <c r="B209" s="2" t="s">
        <v>1240</v>
      </c>
      <c r="C209" s="2">
        <v>6.7892075753473451</v>
      </c>
      <c r="D209" s="2">
        <v>6.6851808569337869</v>
      </c>
      <c r="E209" s="2">
        <v>6.5190978790577416</v>
      </c>
      <c r="F209" s="2">
        <v>6.5537096978639688</v>
      </c>
      <c r="G209" s="2">
        <v>5.6368180616641741</v>
      </c>
      <c r="H209" s="2">
        <v>6.6695102691858565</v>
      </c>
      <c r="I209" s="2">
        <v>6.5460327292676403</v>
      </c>
      <c r="J209" s="2">
        <v>6.6821695181640983</v>
      </c>
      <c r="K209" s="4">
        <f t="shared" si="12"/>
        <v>6.6367990023007106</v>
      </c>
      <c r="L209" s="4">
        <f t="shared" si="13"/>
        <v>6.3836326445704428</v>
      </c>
      <c r="M209" s="4">
        <f t="shared" si="14"/>
        <v>0.25316635773026785</v>
      </c>
      <c r="N209" s="4">
        <f t="shared" si="15"/>
        <v>1.191819995881402</v>
      </c>
      <c r="O209" s="5">
        <v>0.36505799999999999</v>
      </c>
    </row>
    <row r="210" spans="1:15" x14ac:dyDescent="0.2">
      <c r="A210" s="2" t="s">
        <v>912</v>
      </c>
      <c r="B210" s="2" t="s">
        <v>913</v>
      </c>
      <c r="C210" s="2">
        <v>6.7360636278718129</v>
      </c>
      <c r="D210" s="2">
        <v>6.7518452851720374</v>
      </c>
      <c r="E210" s="2">
        <v>6.805869957669783</v>
      </c>
      <c r="F210" s="2">
        <v>6.2887502190869879</v>
      </c>
      <c r="G210" s="2">
        <v>5.6172062476635567</v>
      </c>
      <c r="H210" s="2">
        <v>6.7268560525595493</v>
      </c>
      <c r="I210" s="2">
        <v>6.4046212879477808</v>
      </c>
      <c r="J210" s="2">
        <v>6.6273466413030828</v>
      </c>
      <c r="K210" s="4">
        <f t="shared" si="12"/>
        <v>6.6456322724501549</v>
      </c>
      <c r="L210" s="4">
        <f t="shared" si="13"/>
        <v>6.3440075573684922</v>
      </c>
      <c r="M210" s="4">
        <f t="shared" si="14"/>
        <v>0.30162471508166266</v>
      </c>
      <c r="N210" s="4">
        <f t="shared" si="15"/>
        <v>1.232531668152568</v>
      </c>
      <c r="O210" s="5">
        <v>0.32051000000000002</v>
      </c>
    </row>
    <row r="211" spans="1:15" x14ac:dyDescent="0.2">
      <c r="A211" s="2" t="s">
        <v>766</v>
      </c>
      <c r="B211" s="2" t="s">
        <v>767</v>
      </c>
      <c r="C211" s="2">
        <v>6.2592724870375944</v>
      </c>
      <c r="D211" s="2">
        <v>6.3254983951458525</v>
      </c>
      <c r="E211" s="2">
        <v>6.4882986600054071</v>
      </c>
      <c r="F211" s="2">
        <v>6.0446571800704438</v>
      </c>
      <c r="G211" s="2">
        <v>5.5294256605333167</v>
      </c>
      <c r="H211" s="2">
        <v>6.2144376476142416</v>
      </c>
      <c r="I211" s="2">
        <v>6.0613790509351793</v>
      </c>
      <c r="J211" s="2">
        <v>6.1838029753496189</v>
      </c>
      <c r="K211" s="4">
        <f t="shared" si="12"/>
        <v>6.2794316805648247</v>
      </c>
      <c r="L211" s="4">
        <f t="shared" si="13"/>
        <v>5.9972613336080887</v>
      </c>
      <c r="M211" s="4">
        <f t="shared" si="14"/>
        <v>0.28217034695673604</v>
      </c>
      <c r="N211" s="4">
        <f t="shared" si="15"/>
        <v>1.2160228572290586</v>
      </c>
      <c r="O211" s="5">
        <v>0.176013</v>
      </c>
    </row>
    <row r="212" spans="1:15" x14ac:dyDescent="0.2">
      <c r="A212" s="2" t="s">
        <v>796</v>
      </c>
      <c r="B212" s="2" t="s">
        <v>797</v>
      </c>
      <c r="C212" s="2">
        <v>3.2927817492278462</v>
      </c>
      <c r="D212" s="2">
        <v>3.1373325999114496</v>
      </c>
      <c r="E212" s="2">
        <v>3.5566459050021821</v>
      </c>
      <c r="F212" s="2">
        <v>3.1629472681644009</v>
      </c>
      <c r="G212" s="2">
        <v>2.3442429621442122</v>
      </c>
      <c r="H212" s="2">
        <v>3.2863139229080343</v>
      </c>
      <c r="I212" s="2">
        <v>3.582310628534866</v>
      </c>
      <c r="J212" s="2">
        <v>3.1427692835821111</v>
      </c>
      <c r="K212" s="4">
        <f t="shared" si="12"/>
        <v>3.2874268805764695</v>
      </c>
      <c r="L212" s="4">
        <f t="shared" si="13"/>
        <v>3.0889091992923063</v>
      </c>
      <c r="M212" s="4">
        <f t="shared" si="14"/>
        <v>0.19851768128416314</v>
      </c>
      <c r="N212" s="4">
        <f t="shared" si="15"/>
        <v>1.1475187137212703</v>
      </c>
      <c r="O212" s="5">
        <v>0.50700299999999998</v>
      </c>
    </row>
    <row r="213" spans="1:15" x14ac:dyDescent="0.2">
      <c r="A213" s="2" t="s">
        <v>1090</v>
      </c>
      <c r="B213" s="2" t="s">
        <v>1091</v>
      </c>
      <c r="C213" s="2">
        <v>4.6438561897747244</v>
      </c>
      <c r="D213" s="2">
        <v>4.3791325209487679</v>
      </c>
      <c r="E213" s="2">
        <v>4.6488094050878432</v>
      </c>
      <c r="F213" s="2">
        <v>4.6759551634733372</v>
      </c>
      <c r="G213" s="2">
        <v>4.1987122841169526</v>
      </c>
      <c r="H213" s="2">
        <v>4.508213706998065</v>
      </c>
      <c r="I213" s="2">
        <v>4.7247577350655074</v>
      </c>
      <c r="J213" s="2">
        <v>4.2562689484581382</v>
      </c>
      <c r="K213" s="4">
        <f t="shared" si="12"/>
        <v>4.5869383198211677</v>
      </c>
      <c r="L213" s="4">
        <f t="shared" si="13"/>
        <v>4.4219881686596656</v>
      </c>
      <c r="M213" s="4">
        <f t="shared" si="14"/>
        <v>0.16495015116150213</v>
      </c>
      <c r="N213" s="4">
        <f t="shared" si="15"/>
        <v>1.1211273395150818</v>
      </c>
      <c r="O213" s="5">
        <v>0.28275699999999998</v>
      </c>
    </row>
    <row r="214" spans="1:15" x14ac:dyDescent="0.2">
      <c r="A214" s="2" t="s">
        <v>1094</v>
      </c>
      <c r="B214" s="2" t="s">
        <v>1095</v>
      </c>
      <c r="C214" s="2">
        <v>7.3584314286263508</v>
      </c>
      <c r="D214" s="2">
        <v>7.3107120069042288</v>
      </c>
      <c r="E214" s="2">
        <v>7.2675805342357407</v>
      </c>
      <c r="F214" s="2">
        <v>7.118053376364422</v>
      </c>
      <c r="G214" s="2">
        <v>6.193663645989413</v>
      </c>
      <c r="H214" s="2">
        <v>7.3637689846954482</v>
      </c>
      <c r="I214" s="2">
        <v>7.0633367680950476</v>
      </c>
      <c r="J214" s="2">
        <v>7.1649979422599923</v>
      </c>
      <c r="K214" s="4">
        <f t="shared" si="12"/>
        <v>7.2636943365326854</v>
      </c>
      <c r="L214" s="4">
        <f t="shared" si="13"/>
        <v>6.9464418352599751</v>
      </c>
      <c r="M214" s="4">
        <f t="shared" si="14"/>
        <v>0.31725250127271032</v>
      </c>
      <c r="N214" s="4">
        <f t="shared" si="15"/>
        <v>1.2459554642921529</v>
      </c>
      <c r="O214" s="5">
        <v>0.27431699999999998</v>
      </c>
    </row>
    <row r="215" spans="1:15" x14ac:dyDescent="0.2">
      <c r="A215" s="2" t="s">
        <v>1529</v>
      </c>
      <c r="B215" s="2" t="s">
        <v>1530</v>
      </c>
      <c r="C215" s="2">
        <v>6.1917995010650753</v>
      </c>
      <c r="D215" s="2">
        <v>6.1915496706016269</v>
      </c>
      <c r="E215" s="2">
        <v>6.2725760649051123</v>
      </c>
      <c r="F215" s="2">
        <v>6.0214855483539393</v>
      </c>
      <c r="G215" s="2">
        <v>5.4218028653306476</v>
      </c>
      <c r="H215" s="2">
        <v>6.4281510825724499</v>
      </c>
      <c r="I215" s="2">
        <v>6.0938140723108818</v>
      </c>
      <c r="J215" s="2">
        <v>6.1043709914986684</v>
      </c>
      <c r="K215" s="4">
        <f t="shared" si="12"/>
        <v>6.1693526962314387</v>
      </c>
      <c r="L215" s="4">
        <f t="shared" si="13"/>
        <v>6.0120347529281624</v>
      </c>
      <c r="M215" s="4">
        <f t="shared" si="14"/>
        <v>0.15731794330327631</v>
      </c>
      <c r="N215" s="4">
        <f t="shared" si="15"/>
        <v>1.1152119637379947</v>
      </c>
      <c r="O215" s="5">
        <v>0.49764900000000001</v>
      </c>
    </row>
    <row r="216" spans="1:15" x14ac:dyDescent="0.2">
      <c r="A216" s="2" t="s">
        <v>2095</v>
      </c>
      <c r="B216" s="2" t="s">
        <v>2096</v>
      </c>
      <c r="C216" s="2">
        <v>2.5607149544744789</v>
      </c>
      <c r="D216" s="2">
        <v>2.7949085102117519</v>
      </c>
      <c r="E216" s="2">
        <v>3.3020676661557498</v>
      </c>
      <c r="F216" s="2">
        <v>3.2452968107400162</v>
      </c>
      <c r="G216" s="2">
        <v>2.2974459038162771</v>
      </c>
      <c r="H216" s="2">
        <v>3.4994673511562677</v>
      </c>
      <c r="I216" s="2">
        <v>3.6696663628381554</v>
      </c>
      <c r="J216" s="2">
        <v>3.085387281760831</v>
      </c>
      <c r="K216" s="4">
        <f t="shared" si="12"/>
        <v>2.9757469853954994</v>
      </c>
      <c r="L216" s="4">
        <f t="shared" si="13"/>
        <v>3.1379917248928826</v>
      </c>
      <c r="M216" s="4">
        <f t="shared" si="14"/>
        <v>-0.16224473949738316</v>
      </c>
      <c r="N216" s="4">
        <f t="shared" si="15"/>
        <v>0.89363355306148284</v>
      </c>
      <c r="O216" s="5">
        <v>0.663157</v>
      </c>
    </row>
    <row r="217" spans="1:15" x14ac:dyDescent="0.2">
      <c r="A217" s="2" t="s">
        <v>1173</v>
      </c>
      <c r="B217" s="2" t="s">
        <v>1174</v>
      </c>
      <c r="C217" s="2">
        <v>5.8948177633079437</v>
      </c>
      <c r="D217" s="2">
        <v>5.401242463272431</v>
      </c>
      <c r="E217" s="2">
        <v>5.4124714032968111</v>
      </c>
      <c r="F217" s="2">
        <v>5.2058463138785207</v>
      </c>
      <c r="G217" s="2">
        <v>4.1402125841287907</v>
      </c>
      <c r="H217" s="2">
        <v>5.6487079905850948</v>
      </c>
      <c r="I217" s="2">
        <v>5.6463734649864215</v>
      </c>
      <c r="J217" s="2">
        <v>5.3419501161352914</v>
      </c>
      <c r="K217" s="4">
        <f t="shared" si="12"/>
        <v>5.4785944859389266</v>
      </c>
      <c r="L217" s="4">
        <f t="shared" si="13"/>
        <v>5.1943110389588991</v>
      </c>
      <c r="M217" s="4">
        <f t="shared" si="14"/>
        <v>0.2842834469800275</v>
      </c>
      <c r="N217" s="4">
        <f t="shared" si="15"/>
        <v>1.2178052579380281</v>
      </c>
      <c r="O217" s="5">
        <v>0.490817</v>
      </c>
    </row>
    <row r="218" spans="1:15" x14ac:dyDescent="0.2">
      <c r="A218" s="2" t="s">
        <v>487</v>
      </c>
      <c r="B218" s="2" t="s">
        <v>488</v>
      </c>
      <c r="C218" s="2">
        <v>8.5180629756525246</v>
      </c>
      <c r="D218" s="2">
        <v>8.5521628853210689</v>
      </c>
      <c r="E218" s="2">
        <v>8.8330573438690099</v>
      </c>
      <c r="F218" s="2">
        <v>8.4921857904613312</v>
      </c>
      <c r="G218" s="2">
        <v>7.9477537947813115</v>
      </c>
      <c r="H218" s="2">
        <v>8.3339472088335764</v>
      </c>
      <c r="I218" s="2">
        <v>8.1912723684483879</v>
      </c>
      <c r="J218" s="2">
        <v>8.1750751457760753</v>
      </c>
      <c r="K218" s="4">
        <f t="shared" si="12"/>
        <v>8.5988672488259823</v>
      </c>
      <c r="L218" s="4">
        <f t="shared" si="13"/>
        <v>8.1620121294598373</v>
      </c>
      <c r="M218" s="4">
        <f t="shared" si="14"/>
        <v>0.43685511936614496</v>
      </c>
      <c r="N218" s="4">
        <f t="shared" si="15"/>
        <v>1.353650333782966</v>
      </c>
      <c r="O218" s="5">
        <v>8.0879999999999997E-3</v>
      </c>
    </row>
    <row r="219" spans="1:15" x14ac:dyDescent="0.2">
      <c r="A219" s="2" t="s">
        <v>169</v>
      </c>
      <c r="B219" s="2" t="s">
        <v>170</v>
      </c>
      <c r="C219" s="2">
        <v>6.5954439845894788</v>
      </c>
      <c r="D219" s="2">
        <v>6.400343276933147</v>
      </c>
      <c r="E219" s="2">
        <v>6.679455869437807</v>
      </c>
      <c r="F219" s="2">
        <v>6.0569755681401549</v>
      </c>
      <c r="G219" s="2">
        <v>5.5586445295901052</v>
      </c>
      <c r="H219" s="2">
        <v>6.3461368991551899</v>
      </c>
      <c r="I219" s="2">
        <v>6.0938140723108818</v>
      </c>
      <c r="J219" s="2">
        <v>5.7437575775815422</v>
      </c>
      <c r="K219" s="4">
        <f t="shared" si="12"/>
        <v>6.4330546747751463</v>
      </c>
      <c r="L219" s="4">
        <f t="shared" si="13"/>
        <v>5.93558826965943</v>
      </c>
      <c r="M219" s="4">
        <f t="shared" si="14"/>
        <v>0.49746640511571627</v>
      </c>
      <c r="N219" s="4">
        <f t="shared" si="15"/>
        <v>1.4117321648515393</v>
      </c>
      <c r="O219" s="5">
        <v>6.8111000000000005E-2</v>
      </c>
    </row>
    <row r="220" spans="1:15" x14ac:dyDescent="0.2">
      <c r="A220" s="2" t="s">
        <v>878</v>
      </c>
      <c r="B220" s="2" t="s">
        <v>879</v>
      </c>
      <c r="C220" s="2">
        <v>5.9886846867721655</v>
      </c>
      <c r="D220" s="2">
        <v>5.9186892550732422</v>
      </c>
      <c r="E220" s="2">
        <v>5.8356575607015184</v>
      </c>
      <c r="F220" s="2">
        <v>5.6946145070977989</v>
      </c>
      <c r="G220" s="2">
        <v>4.9876503138546582</v>
      </c>
      <c r="H220" s="2">
        <v>5.8999203851230115</v>
      </c>
      <c r="I220" s="2">
        <v>5.837568273247939</v>
      </c>
      <c r="J220" s="2">
        <v>5.5958432491504411</v>
      </c>
      <c r="K220" s="4">
        <f t="shared" si="12"/>
        <v>5.8594115024111817</v>
      </c>
      <c r="L220" s="4">
        <f t="shared" si="13"/>
        <v>5.5802455553440122</v>
      </c>
      <c r="M220" s="4">
        <f t="shared" si="14"/>
        <v>0.27916594706716946</v>
      </c>
      <c r="N220" s="4">
        <f t="shared" si="15"/>
        <v>1.2134931351691425</v>
      </c>
      <c r="O220" s="5">
        <v>0.24668300000000001</v>
      </c>
    </row>
    <row r="221" spans="1:15" x14ac:dyDescent="0.2">
      <c r="A221" s="2" t="s">
        <v>1074</v>
      </c>
      <c r="B221" s="2" t="s">
        <v>1075</v>
      </c>
      <c r="C221" s="2">
        <v>6.2742616612570483</v>
      </c>
      <c r="D221" s="2">
        <v>6.1210725172204024</v>
      </c>
      <c r="E221" s="2">
        <v>6.3133972901889059</v>
      </c>
      <c r="F221" s="2">
        <v>6.176096017929825</v>
      </c>
      <c r="G221" s="2">
        <v>5.3171547419584524</v>
      </c>
      <c r="H221" s="2">
        <v>6.3071577903742311</v>
      </c>
      <c r="I221" s="2">
        <v>6.196425917793678</v>
      </c>
      <c r="J221" s="2">
        <v>5.9759091502092856</v>
      </c>
      <c r="K221" s="4">
        <f t="shared" si="12"/>
        <v>6.2212068716490458</v>
      </c>
      <c r="L221" s="4">
        <f t="shared" si="13"/>
        <v>5.9491619000839124</v>
      </c>
      <c r="M221" s="4">
        <f t="shared" si="14"/>
        <v>0.27204497156513341</v>
      </c>
      <c r="N221" s="4">
        <f t="shared" si="15"/>
        <v>1.2075182315537942</v>
      </c>
      <c r="O221" s="5">
        <v>0.27399099999999998</v>
      </c>
    </row>
    <row r="222" spans="1:15" x14ac:dyDescent="0.2">
      <c r="A222" s="2" t="s">
        <v>1796</v>
      </c>
      <c r="B222" s="2" t="s">
        <v>1797</v>
      </c>
      <c r="C222" s="2">
        <v>6.6752513860502587</v>
      </c>
      <c r="D222" s="2">
        <v>6.6557628935193742</v>
      </c>
      <c r="E222" s="2">
        <v>6.5801548808796371</v>
      </c>
      <c r="F222" s="2">
        <v>6.5500321825707912</v>
      </c>
      <c r="G222" s="2">
        <v>5.9104322932332058</v>
      </c>
      <c r="H222" s="2">
        <v>6.9146539627457351</v>
      </c>
      <c r="I222" s="2">
        <v>6.510377625029391</v>
      </c>
      <c r="J222" s="2">
        <v>6.7056169214892982</v>
      </c>
      <c r="K222" s="4">
        <f t="shared" si="12"/>
        <v>6.6153003357550153</v>
      </c>
      <c r="L222" s="4">
        <f t="shared" si="13"/>
        <v>6.510270200624408</v>
      </c>
      <c r="M222" s="4">
        <f t="shared" si="14"/>
        <v>0.10503013513060733</v>
      </c>
      <c r="N222" s="4">
        <f t="shared" si="15"/>
        <v>1.0755168557057506</v>
      </c>
      <c r="O222" s="5">
        <v>0.64756999999999998</v>
      </c>
    </row>
    <row r="223" spans="1:15" x14ac:dyDescent="0.2">
      <c r="A223" s="2" t="s">
        <v>1187</v>
      </c>
      <c r="B223" s="2" t="s">
        <v>1188</v>
      </c>
      <c r="C223" s="2">
        <v>8.4793760911616598</v>
      </c>
      <c r="D223" s="2">
        <v>8.3294699190490675</v>
      </c>
      <c r="E223" s="2">
        <v>8.5277728941499689</v>
      </c>
      <c r="F223" s="2">
        <v>8.3893234974062434</v>
      </c>
      <c r="G223" s="2">
        <v>7.7963043488312698</v>
      </c>
      <c r="H223" s="2">
        <v>8.2864890864788308</v>
      </c>
      <c r="I223" s="2">
        <v>8.1349049013569878</v>
      </c>
      <c r="J223" s="2">
        <v>8.2647830303886209</v>
      </c>
      <c r="K223" s="4">
        <f t="shared" si="12"/>
        <v>8.4314856004417358</v>
      </c>
      <c r="L223" s="4">
        <f t="shared" si="13"/>
        <v>8.120620341763928</v>
      </c>
      <c r="M223" s="4">
        <f t="shared" si="14"/>
        <v>0.31086525867780779</v>
      </c>
      <c r="N223" s="4">
        <f t="shared" si="15"/>
        <v>1.2404514396388941</v>
      </c>
      <c r="O223" s="5">
        <v>4.3110000000000002E-2</v>
      </c>
    </row>
    <row r="224" spans="1:15" x14ac:dyDescent="0.2">
      <c r="A224" s="2" t="s">
        <v>1006</v>
      </c>
      <c r="B224" s="2" t="s">
        <v>1007</v>
      </c>
      <c r="C224" s="2">
        <v>5.4429434958487279</v>
      </c>
      <c r="D224" s="2">
        <v>5.4374908288290786</v>
      </c>
      <c r="E224" s="2">
        <v>5.4712719301317732</v>
      </c>
      <c r="F224" s="2">
        <v>5.1086154521106195</v>
      </c>
      <c r="G224" s="2">
        <v>4.5042808547848487</v>
      </c>
      <c r="H224" s="2">
        <v>5.6866716959889931</v>
      </c>
      <c r="I224" s="2">
        <v>5.1159128806204164</v>
      </c>
      <c r="J224" s="2">
        <v>5.2355218938548056</v>
      </c>
      <c r="K224" s="4">
        <f t="shared" si="12"/>
        <v>5.3650804267300503</v>
      </c>
      <c r="L224" s="4">
        <f t="shared" si="13"/>
        <v>5.1355968313122657</v>
      </c>
      <c r="M224" s="4">
        <f t="shared" si="14"/>
        <v>0.22948359541778451</v>
      </c>
      <c r="N224" s="4">
        <f t="shared" si="15"/>
        <v>1.1724152146782036</v>
      </c>
      <c r="O224" s="5">
        <v>0.40860200000000002</v>
      </c>
    </row>
    <row r="225" spans="1:15" x14ac:dyDescent="0.2">
      <c r="A225" s="2" t="s">
        <v>994</v>
      </c>
      <c r="B225" s="2" t="s">
        <v>995</v>
      </c>
      <c r="C225" s="2">
        <v>3.1699250014423126</v>
      </c>
      <c r="D225" s="2">
        <v>3.7283619896050384</v>
      </c>
      <c r="E225" s="2">
        <v>3.3701113518766621</v>
      </c>
      <c r="F225" s="2">
        <v>3.4085216643856691</v>
      </c>
      <c r="G225" s="2">
        <v>3.2098522150749846</v>
      </c>
      <c r="H225" s="2">
        <v>3.4785395873266549</v>
      </c>
      <c r="I225" s="2">
        <v>3.4708683436873957</v>
      </c>
      <c r="J225" s="2">
        <v>3.1978553802819367</v>
      </c>
      <c r="K225" s="4">
        <f t="shared" si="12"/>
        <v>3.4192300018274207</v>
      </c>
      <c r="L225" s="4">
        <f t="shared" si="13"/>
        <v>3.339278881592743</v>
      </c>
      <c r="M225" s="4">
        <f t="shared" si="14"/>
        <v>7.9951120234677653E-2</v>
      </c>
      <c r="N225" s="4">
        <f t="shared" si="15"/>
        <v>1.0569822284756301</v>
      </c>
      <c r="O225" s="5">
        <v>0.58752099999999996</v>
      </c>
    </row>
    <row r="226" spans="1:15" x14ac:dyDescent="0.2">
      <c r="A226" s="2" t="s">
        <v>1118</v>
      </c>
      <c r="B226" s="2" t="s">
        <v>1119</v>
      </c>
      <c r="C226" s="2">
        <v>9.2786817575593439</v>
      </c>
      <c r="D226" s="2">
        <v>8.8614562022762282</v>
      </c>
      <c r="E226" s="2">
        <v>8.5688573682208187</v>
      </c>
      <c r="F226" s="2">
        <v>8.6016907684681776</v>
      </c>
      <c r="G226" s="2">
        <v>7.7615422226908661</v>
      </c>
      <c r="H226" s="2">
        <v>9.0087613161636018</v>
      </c>
      <c r="I226" s="2">
        <v>8.591898548828059</v>
      </c>
      <c r="J226" s="2">
        <v>8.385673063989076</v>
      </c>
      <c r="K226" s="4">
        <f t="shared" si="12"/>
        <v>8.8276715241311408</v>
      </c>
      <c r="L226" s="4">
        <f t="shared" si="13"/>
        <v>8.4369687879179001</v>
      </c>
      <c r="M226" s="4">
        <f t="shared" si="14"/>
        <v>0.3907027362132407</v>
      </c>
      <c r="N226" s="4">
        <f t="shared" si="15"/>
        <v>1.3110318514750086</v>
      </c>
      <c r="O226" s="5">
        <v>0.25049300000000002</v>
      </c>
    </row>
    <row r="227" spans="1:15" x14ac:dyDescent="0.2">
      <c r="A227" s="2" t="s">
        <v>1586</v>
      </c>
      <c r="B227" s="2" t="s">
        <v>1587</v>
      </c>
      <c r="C227" s="2">
        <v>4.9954845188775074</v>
      </c>
      <c r="D227" s="2">
        <v>5.1375638349216572</v>
      </c>
      <c r="E227" s="2">
        <v>5.2520940680003356</v>
      </c>
      <c r="F227" s="2">
        <v>5.0591169927379456</v>
      </c>
      <c r="G227" s="2">
        <v>4.1756194245272464</v>
      </c>
      <c r="H227" s="2">
        <v>5.2911779095267875</v>
      </c>
      <c r="I227" s="2">
        <v>5.2223208455087375</v>
      </c>
      <c r="J227" s="2">
        <v>5.2719196635274823</v>
      </c>
      <c r="K227" s="4">
        <f t="shared" si="12"/>
        <v>5.1110648536343612</v>
      </c>
      <c r="L227" s="4">
        <f t="shared" si="13"/>
        <v>4.9902594607725632</v>
      </c>
      <c r="M227" s="4">
        <f t="shared" si="14"/>
        <v>0.12080539286179803</v>
      </c>
      <c r="N227" s="4">
        <f t="shared" si="15"/>
        <v>1.0873417079284977</v>
      </c>
      <c r="O227" s="5">
        <v>0.678535</v>
      </c>
    </row>
    <row r="228" spans="1:15" x14ac:dyDescent="0.2">
      <c r="A228" s="2" t="s">
        <v>2242</v>
      </c>
      <c r="B228" s="2" t="s">
        <v>2243</v>
      </c>
      <c r="C228" s="2">
        <v>1.9634741239748859</v>
      </c>
      <c r="D228" s="2">
        <v>2.3133063665076667</v>
      </c>
      <c r="E228" s="2">
        <v>2.8457876931614745</v>
      </c>
      <c r="F228" s="2">
        <v>3.4085216643856691</v>
      </c>
      <c r="G228" s="2">
        <v>4.0344656084299695</v>
      </c>
      <c r="H228" s="2">
        <v>2.8622070162235902</v>
      </c>
      <c r="I228" s="2">
        <v>2.6661169500916753</v>
      </c>
      <c r="J228" s="2">
        <v>2.1883272576813395</v>
      </c>
      <c r="K228" s="4">
        <f t="shared" si="12"/>
        <v>2.632772462007424</v>
      </c>
      <c r="L228" s="4">
        <f t="shared" si="13"/>
        <v>2.9377792081066438</v>
      </c>
      <c r="M228" s="4">
        <f t="shared" si="14"/>
        <v>-0.30500674609921985</v>
      </c>
      <c r="N228" s="4">
        <f t="shared" si="15"/>
        <v>0.80943843157235562</v>
      </c>
      <c r="O228" s="5">
        <v>0.56679400000000002</v>
      </c>
    </row>
    <row r="229" spans="1:15" x14ac:dyDescent="0.2">
      <c r="A229" s="2" t="s">
        <v>1918</v>
      </c>
      <c r="B229" s="2" t="s">
        <v>1919</v>
      </c>
      <c r="C229" s="2">
        <v>5.7892075753473451</v>
      </c>
      <c r="D229" s="2">
        <v>5.7623447225837916</v>
      </c>
      <c r="E229" s="2">
        <v>5.6153060776337913</v>
      </c>
      <c r="F229" s="2">
        <v>5.6762894859254525</v>
      </c>
      <c r="G229" s="2">
        <v>5.1569854134999709</v>
      </c>
      <c r="H229" s="2">
        <v>5.8362168069729838</v>
      </c>
      <c r="I229" s="2">
        <v>5.9269237350086179</v>
      </c>
      <c r="J229" s="2">
        <v>5.8480767953486765</v>
      </c>
      <c r="K229" s="4">
        <f t="shared" si="12"/>
        <v>5.7107869653725949</v>
      </c>
      <c r="L229" s="4">
        <f t="shared" si="13"/>
        <v>5.6920506877075621</v>
      </c>
      <c r="M229" s="4">
        <f t="shared" si="14"/>
        <v>1.873627766503283E-2</v>
      </c>
      <c r="N229" s="4">
        <f t="shared" si="15"/>
        <v>1.0130716953541941</v>
      </c>
      <c r="O229" s="5">
        <v>0.922157</v>
      </c>
    </row>
    <row r="230" spans="1:15" x14ac:dyDescent="0.2">
      <c r="A230" s="2" t="s">
        <v>1774</v>
      </c>
      <c r="B230" s="2" t="s">
        <v>1775</v>
      </c>
      <c r="C230" s="2">
        <v>4.0617761975866902</v>
      </c>
      <c r="D230" s="2">
        <v>3.7188935697003753</v>
      </c>
      <c r="E230" s="2">
        <v>3.9945258582438607</v>
      </c>
      <c r="F230" s="2">
        <v>3.9262940613929134</v>
      </c>
      <c r="G230" s="2">
        <v>3.8016432309807375</v>
      </c>
      <c r="H230" s="2">
        <v>4.373113360976034</v>
      </c>
      <c r="I230" s="2">
        <v>3.8487286103619818</v>
      </c>
      <c r="J230" s="2">
        <v>3.8177681036030853</v>
      </c>
      <c r="K230" s="4">
        <f t="shared" si="12"/>
        <v>3.9253724217309598</v>
      </c>
      <c r="L230" s="4">
        <f t="shared" si="13"/>
        <v>3.9603133264804598</v>
      </c>
      <c r="M230" s="4">
        <f t="shared" si="14"/>
        <v>-3.4940904749499957E-2</v>
      </c>
      <c r="N230" s="4">
        <f t="shared" si="15"/>
        <v>0.97607174152135268</v>
      </c>
      <c r="O230" s="5">
        <v>0.83086800000000005</v>
      </c>
    </row>
    <row r="231" spans="1:15" x14ac:dyDescent="0.2">
      <c r="A231" s="2" t="s">
        <v>760</v>
      </c>
      <c r="B231" s="2" t="s">
        <v>761</v>
      </c>
      <c r="C231" s="2">
        <v>8.1962332608695938</v>
      </c>
      <c r="D231" s="2">
        <v>8.1620218179515636</v>
      </c>
      <c r="E231" s="2">
        <v>8.2531260884156392</v>
      </c>
      <c r="F231" s="2">
        <v>8.0576911302300704</v>
      </c>
      <c r="G231" s="2">
        <v>7.0455712233631571</v>
      </c>
      <c r="H231" s="2">
        <v>8.2027532501067295</v>
      </c>
      <c r="I231" s="2">
        <v>7.7968084463464873</v>
      </c>
      <c r="J231" s="2">
        <v>8.0025839948966482</v>
      </c>
      <c r="K231" s="4">
        <f t="shared" si="12"/>
        <v>8.1672680743667172</v>
      </c>
      <c r="L231" s="4">
        <f t="shared" si="13"/>
        <v>7.7619292286782553</v>
      </c>
      <c r="M231" s="4">
        <f t="shared" si="14"/>
        <v>0.4053388456884619</v>
      </c>
      <c r="N231" s="4">
        <f t="shared" si="15"/>
        <v>1.3243999355936693</v>
      </c>
      <c r="O231" s="5">
        <v>0.16452900000000001</v>
      </c>
    </row>
    <row r="232" spans="1:15" x14ac:dyDescent="0.2">
      <c r="A232" s="2" t="s">
        <v>1547</v>
      </c>
      <c r="B232" s="2" t="s">
        <v>1548</v>
      </c>
      <c r="C232" s="2">
        <v>5.4329594072761065</v>
      </c>
      <c r="D232" s="2">
        <v>5.535758453466963</v>
      </c>
      <c r="E232" s="2">
        <v>5.5820451063553795</v>
      </c>
      <c r="F232" s="2">
        <v>5.0876179362699645</v>
      </c>
      <c r="G232" s="2">
        <v>4.7065979973822705</v>
      </c>
      <c r="H232" s="2">
        <v>5.6052449381174423</v>
      </c>
      <c r="I232" s="2">
        <v>5.4378951664477508</v>
      </c>
      <c r="J232" s="2">
        <v>5.4565363713121133</v>
      </c>
      <c r="K232" s="4">
        <f t="shared" si="12"/>
        <v>5.4095952258421036</v>
      </c>
      <c r="L232" s="4">
        <f t="shared" si="13"/>
        <v>5.301568618314894</v>
      </c>
      <c r="M232" s="4">
        <f t="shared" si="14"/>
        <v>0.10802660752720961</v>
      </c>
      <c r="N232" s="4">
        <f t="shared" si="15"/>
        <v>1.0777530217865745</v>
      </c>
      <c r="O232" s="5">
        <v>0.65613100000000002</v>
      </c>
    </row>
    <row r="233" spans="1:15" x14ac:dyDescent="0.2">
      <c r="A233" s="2" t="s">
        <v>2019</v>
      </c>
      <c r="B233" s="2" t="s">
        <v>2020</v>
      </c>
      <c r="C233" s="2">
        <v>9.6854496384339068</v>
      </c>
      <c r="D233" s="2">
        <v>9.3915665822248435</v>
      </c>
      <c r="E233" s="2">
        <v>9.6289459514672036</v>
      </c>
      <c r="F233" s="2">
        <v>9.2440602332123838</v>
      </c>
      <c r="G233" s="2">
        <v>8.5151631894203366</v>
      </c>
      <c r="H233" s="2">
        <v>10.074853905755628</v>
      </c>
      <c r="I233" s="2">
        <v>9.1235213567108531</v>
      </c>
      <c r="J233" s="2">
        <v>9.4125758710005769</v>
      </c>
      <c r="K233" s="4">
        <f t="shared" si="12"/>
        <v>9.4875056013345826</v>
      </c>
      <c r="L233" s="4">
        <f t="shared" si="13"/>
        <v>9.2815285807218491</v>
      </c>
      <c r="M233" s="4">
        <f t="shared" si="14"/>
        <v>0.2059770206127336</v>
      </c>
      <c r="N233" s="4">
        <f t="shared" si="15"/>
        <v>1.1534672323751676</v>
      </c>
      <c r="O233" s="5">
        <v>0.56673499999999999</v>
      </c>
    </row>
    <row r="234" spans="1:15" x14ac:dyDescent="0.2">
      <c r="A234" s="2" t="s">
        <v>219</v>
      </c>
      <c r="B234" s="2" t="s">
        <v>220</v>
      </c>
      <c r="C234" s="2">
        <v>5.6088092426755241</v>
      </c>
      <c r="D234" s="2">
        <v>5.4152964652594493</v>
      </c>
      <c r="E234" s="2">
        <v>5.2591503687538284</v>
      </c>
      <c r="F234" s="2">
        <v>5.3791081143801955</v>
      </c>
      <c r="G234" s="2">
        <v>4.4859495789649291</v>
      </c>
      <c r="H234" s="2">
        <v>5.4361655112885359</v>
      </c>
      <c r="I234" s="2">
        <v>5.135919965923029</v>
      </c>
      <c r="J234" s="2">
        <v>4.9190084060654806</v>
      </c>
      <c r="K234" s="4">
        <f t="shared" si="12"/>
        <v>5.4155910477672489</v>
      </c>
      <c r="L234" s="4">
        <f t="shared" si="13"/>
        <v>4.9942608655604932</v>
      </c>
      <c r="M234" s="4">
        <f t="shared" si="14"/>
        <v>0.42133018220675567</v>
      </c>
      <c r="N234" s="4">
        <f t="shared" si="15"/>
        <v>1.33916170897371</v>
      </c>
      <c r="O234" s="5">
        <v>9.4822000000000004E-2</v>
      </c>
    </row>
    <row r="235" spans="1:15" x14ac:dyDescent="0.2">
      <c r="A235" s="2" t="s">
        <v>2212</v>
      </c>
      <c r="B235" s="2" t="s">
        <v>2213</v>
      </c>
      <c r="C235" s="2">
        <v>6.7224660244710908</v>
      </c>
      <c r="D235" s="2">
        <v>6.7018732139674881</v>
      </c>
      <c r="E235" s="2">
        <v>6.9607659908026047</v>
      </c>
      <c r="F235" s="2">
        <v>6.5377028349365736</v>
      </c>
      <c r="G235" s="2">
        <v>6.187236745272795</v>
      </c>
      <c r="H235" s="2">
        <v>7.3589108444671947</v>
      </c>
      <c r="I235" s="2">
        <v>7.0999163203038966</v>
      </c>
      <c r="J235" s="2">
        <v>6.6081983006508196</v>
      </c>
      <c r="K235" s="4">
        <f t="shared" si="12"/>
        <v>6.7307020160444395</v>
      </c>
      <c r="L235" s="4">
        <f t="shared" si="13"/>
        <v>6.8135655526736763</v>
      </c>
      <c r="M235" s="4">
        <f t="shared" si="14"/>
        <v>-8.2863536629236734E-2</v>
      </c>
      <c r="N235" s="4">
        <f t="shared" si="15"/>
        <v>0.94418172432114467</v>
      </c>
      <c r="O235" s="5">
        <v>0.77302899999999997</v>
      </c>
    </row>
    <row r="236" spans="1:15" x14ac:dyDescent="0.2">
      <c r="A236" s="2" t="s">
        <v>527</v>
      </c>
      <c r="B236" s="2" t="s">
        <v>528</v>
      </c>
      <c r="C236" s="2">
        <v>7.1487307791731887</v>
      </c>
      <c r="D236" s="2">
        <v>6.9949312138121709</v>
      </c>
      <c r="E236" s="2">
        <v>7.0975382347071525</v>
      </c>
      <c r="F236" s="2">
        <v>6.9676010512261213</v>
      </c>
      <c r="G236" s="2">
        <v>6.0785593202661641</v>
      </c>
      <c r="H236" s="2">
        <v>6.9129662729287036</v>
      </c>
      <c r="I236" s="2">
        <v>6.7875495983572423</v>
      </c>
      <c r="J236" s="2">
        <v>6.8912016581327125</v>
      </c>
      <c r="K236" s="4">
        <f t="shared" si="12"/>
        <v>7.0522003197296588</v>
      </c>
      <c r="L236" s="4">
        <f t="shared" si="13"/>
        <v>6.6675692124212054</v>
      </c>
      <c r="M236" s="4">
        <f t="shared" si="14"/>
        <v>0.3846311073084534</v>
      </c>
      <c r="N236" s="4">
        <f t="shared" si="15"/>
        <v>1.3055259254370755</v>
      </c>
      <c r="O236" s="5">
        <v>0.106624</v>
      </c>
    </row>
    <row r="237" spans="1:15" x14ac:dyDescent="0.2">
      <c r="A237" s="2" t="s">
        <v>285</v>
      </c>
      <c r="B237" s="2" t="s">
        <v>286</v>
      </c>
      <c r="C237" s="2">
        <v>8.1441483665088903</v>
      </c>
      <c r="D237" s="2">
        <v>7.9794978021016778</v>
      </c>
      <c r="E237" s="2">
        <v>7.931344652218967</v>
      </c>
      <c r="F237" s="2">
        <v>7.7506261135475789</v>
      </c>
      <c r="G237" s="2">
        <v>6.7937378128238253</v>
      </c>
      <c r="H237" s="2">
        <v>7.7945276299060993</v>
      </c>
      <c r="I237" s="2">
        <v>7.5625289018595083</v>
      </c>
      <c r="J237" s="2">
        <v>7.6220231568768089</v>
      </c>
      <c r="K237" s="4">
        <f t="shared" si="12"/>
        <v>7.9514042335942792</v>
      </c>
      <c r="L237" s="4">
        <f t="shared" si="13"/>
        <v>7.4432043753665607</v>
      </c>
      <c r="M237" s="4">
        <f t="shared" si="14"/>
        <v>0.50819985822771852</v>
      </c>
      <c r="N237" s="4">
        <f t="shared" si="15"/>
        <v>1.4222744262766973</v>
      </c>
      <c r="O237" s="5">
        <v>7.5047000000000003E-2</v>
      </c>
    </row>
    <row r="238" spans="1:15" x14ac:dyDescent="0.2">
      <c r="A238" s="2" t="s">
        <v>331</v>
      </c>
      <c r="B238" s="2" t="s">
        <v>332</v>
      </c>
      <c r="C238" s="2">
        <v>6.496654082593496</v>
      </c>
      <c r="D238" s="2">
        <v>6.0253712543323603</v>
      </c>
      <c r="E238" s="2">
        <v>6.2072534140406699</v>
      </c>
      <c r="F238" s="2">
        <v>5.4405855530024851</v>
      </c>
      <c r="G238" s="2">
        <v>4.4673628067654398</v>
      </c>
      <c r="H238" s="2">
        <v>6.3614210803820059</v>
      </c>
      <c r="I238" s="2">
        <v>6.0092561521021111</v>
      </c>
      <c r="J238" s="2">
        <v>5.1918049275467251</v>
      </c>
      <c r="K238" s="4">
        <f t="shared" si="12"/>
        <v>6.0424660759922535</v>
      </c>
      <c r="L238" s="4">
        <f t="shared" si="13"/>
        <v>5.5074612416990707</v>
      </c>
      <c r="M238" s="4">
        <f t="shared" si="14"/>
        <v>0.5350048342931828</v>
      </c>
      <c r="N238" s="4">
        <f t="shared" si="15"/>
        <v>1.4489470097895039</v>
      </c>
      <c r="O238" s="5">
        <v>0.30716399999999999</v>
      </c>
    </row>
    <row r="239" spans="1:15" x14ac:dyDescent="0.2">
      <c r="A239" s="2" t="s">
        <v>974</v>
      </c>
      <c r="B239" s="2" t="s">
        <v>975</v>
      </c>
      <c r="C239" s="2">
        <v>4.8629472480209222</v>
      </c>
      <c r="D239" s="2">
        <v>4.9435266728776819</v>
      </c>
      <c r="E239" s="2">
        <v>5.3177557763104559</v>
      </c>
      <c r="F239" s="2">
        <v>4.8328376283227517</v>
      </c>
      <c r="G239" s="2">
        <v>4.2926262259979291</v>
      </c>
      <c r="H239" s="2">
        <v>5.162919752622571</v>
      </c>
      <c r="I239" s="2">
        <v>4.9175145653156589</v>
      </c>
      <c r="J239" s="2">
        <v>4.8145817427224191</v>
      </c>
      <c r="K239" s="4">
        <f t="shared" si="12"/>
        <v>4.9892668313829525</v>
      </c>
      <c r="L239" s="4">
        <f t="shared" si="13"/>
        <v>4.796910571664645</v>
      </c>
      <c r="M239" s="4">
        <f t="shared" si="14"/>
        <v>0.1923562597183075</v>
      </c>
      <c r="N239" s="4">
        <f t="shared" si="15"/>
        <v>1.1426283731424776</v>
      </c>
      <c r="O239" s="5">
        <v>0.40495599999999998</v>
      </c>
    </row>
    <row r="240" spans="1:15" x14ac:dyDescent="0.2">
      <c r="A240" s="2" t="s">
        <v>880</v>
      </c>
      <c r="B240" s="2" t="s">
        <v>881</v>
      </c>
      <c r="C240" s="2">
        <v>8.5356641908101629</v>
      </c>
      <c r="D240" s="2">
        <v>8.2856735262447287</v>
      </c>
      <c r="E240" s="2">
        <v>8.416112166866105</v>
      </c>
      <c r="F240" s="2">
        <v>8.0477301922282507</v>
      </c>
      <c r="G240" s="2">
        <v>7.4197070360294779</v>
      </c>
      <c r="H240" s="2">
        <v>8.2334825066312387</v>
      </c>
      <c r="I240" s="2">
        <v>7.9014110232096009</v>
      </c>
      <c r="J240" s="2">
        <v>8.2548705897789532</v>
      </c>
      <c r="K240" s="4">
        <f t="shared" si="12"/>
        <v>8.3212950190373114</v>
      </c>
      <c r="L240" s="4">
        <f t="shared" si="13"/>
        <v>7.9523677889123174</v>
      </c>
      <c r="M240" s="4">
        <f t="shared" si="14"/>
        <v>0.36892723012499395</v>
      </c>
      <c r="N240" s="4">
        <f t="shared" si="15"/>
        <v>1.2913922105346312</v>
      </c>
      <c r="O240" s="5">
        <v>0.14660799999999999</v>
      </c>
    </row>
    <row r="241" spans="1:15" x14ac:dyDescent="0.2">
      <c r="A241" s="2" t="s">
        <v>248</v>
      </c>
      <c r="B241" s="2" t="s">
        <v>249</v>
      </c>
      <c r="C241" s="2">
        <v>7.5683361821337476</v>
      </c>
      <c r="D241" s="2">
        <v>7.7697765021309415</v>
      </c>
      <c r="E241" s="2">
        <v>7.6913266321646354</v>
      </c>
      <c r="F241" s="2">
        <v>7.1582013038838443</v>
      </c>
      <c r="G241" s="2">
        <v>6.5045128263091696</v>
      </c>
      <c r="H241" s="2">
        <v>7.2546360646616295</v>
      </c>
      <c r="I241" s="2">
        <v>7.3149746772301896</v>
      </c>
      <c r="J241" s="2">
        <v>7.1351541609456923</v>
      </c>
      <c r="K241" s="4">
        <f t="shared" si="12"/>
        <v>7.546910155078292</v>
      </c>
      <c r="L241" s="4">
        <f t="shared" si="13"/>
        <v>7.0523194322866702</v>
      </c>
      <c r="M241" s="4">
        <f t="shared" si="14"/>
        <v>0.49459072279162175</v>
      </c>
      <c r="N241" s="4">
        <f t="shared" si="15"/>
        <v>1.4089210025682932</v>
      </c>
      <c r="O241" s="5">
        <v>7.5794E-2</v>
      </c>
    </row>
    <row r="242" spans="1:15" x14ac:dyDescent="0.2">
      <c r="A242" s="2" t="s">
        <v>1964</v>
      </c>
      <c r="B242" s="2" t="s">
        <v>1965</v>
      </c>
      <c r="C242" s="2">
        <v>7.1568415245884012</v>
      </c>
      <c r="D242" s="2">
        <v>6.9023606396336383</v>
      </c>
      <c r="E242" s="2">
        <v>7.1004330609875739</v>
      </c>
      <c r="F242" s="2">
        <v>6.484687262264095</v>
      </c>
      <c r="G242" s="2">
        <v>6.1690748785275291</v>
      </c>
      <c r="H242" s="2">
        <v>7.34300098101847</v>
      </c>
      <c r="I242" s="2">
        <v>6.9076485212519305</v>
      </c>
      <c r="J242" s="2">
        <v>6.9150062325019261</v>
      </c>
      <c r="K242" s="4">
        <f t="shared" si="12"/>
        <v>6.9110806218684271</v>
      </c>
      <c r="L242" s="4">
        <f t="shared" si="13"/>
        <v>6.8336826533249644</v>
      </c>
      <c r="M242" s="4">
        <f t="shared" si="14"/>
        <v>7.7397968543462703E-2</v>
      </c>
      <c r="N242" s="4">
        <f t="shared" si="15"/>
        <v>1.0551133307568321</v>
      </c>
      <c r="O242" s="5">
        <v>0.796732</v>
      </c>
    </row>
    <row r="243" spans="1:15" x14ac:dyDescent="0.2">
      <c r="A243" s="2" t="s">
        <v>1319</v>
      </c>
      <c r="B243" s="2" t="s">
        <v>1320</v>
      </c>
      <c r="C243" s="2">
        <v>7.1828908927454798</v>
      </c>
      <c r="D243" s="2">
        <v>7.0433290803730726</v>
      </c>
      <c r="E243" s="2">
        <v>7.0672747563476763</v>
      </c>
      <c r="F243" s="2">
        <v>7.0236639130983409</v>
      </c>
      <c r="G243" s="2">
        <v>6.2026095877525691</v>
      </c>
      <c r="H243" s="2">
        <v>7.154485297213748</v>
      </c>
      <c r="I243" s="2">
        <v>7.0052835541934968</v>
      </c>
      <c r="J243" s="2">
        <v>6.9401899036156083</v>
      </c>
      <c r="K243" s="4">
        <f t="shared" si="12"/>
        <v>7.0792896606411428</v>
      </c>
      <c r="L243" s="4">
        <f t="shared" si="13"/>
        <v>6.8256420856938549</v>
      </c>
      <c r="M243" s="4">
        <f t="shared" si="14"/>
        <v>0.25364757494728796</v>
      </c>
      <c r="N243" s="4">
        <f t="shared" si="15"/>
        <v>1.1922175989414736</v>
      </c>
      <c r="O243" s="5">
        <v>0.283636</v>
      </c>
    </row>
    <row r="244" spans="1:15" x14ac:dyDescent="0.2">
      <c r="A244" s="2" t="s">
        <v>359</v>
      </c>
      <c r="B244" s="2" t="s">
        <v>360</v>
      </c>
      <c r="C244" s="2">
        <v>7.7251958172266635</v>
      </c>
      <c r="D244" s="2">
        <v>7.665560782246982</v>
      </c>
      <c r="E244" s="2">
        <v>7.6746892309146926</v>
      </c>
      <c r="F244" s="2">
        <v>7.4413916528949322</v>
      </c>
      <c r="G244" s="2">
        <v>6.65513768365334</v>
      </c>
      <c r="H244" s="2">
        <v>7.1727443340225925</v>
      </c>
      <c r="I244" s="2">
        <v>7.4581922567088359</v>
      </c>
      <c r="J244" s="2">
        <v>7.332302694550485</v>
      </c>
      <c r="K244" s="4">
        <f t="shared" si="12"/>
        <v>7.6267093708208176</v>
      </c>
      <c r="L244" s="4">
        <f t="shared" si="13"/>
        <v>7.1545942422338129</v>
      </c>
      <c r="M244" s="4">
        <f t="shared" si="14"/>
        <v>0.47211512858700466</v>
      </c>
      <c r="N244" s="4">
        <f t="shared" si="15"/>
        <v>1.3871416600832795</v>
      </c>
      <c r="O244" s="5">
        <v>4.5324000000000003E-2</v>
      </c>
    </row>
    <row r="245" spans="1:15" x14ac:dyDescent="0.2">
      <c r="A245" s="2" t="s">
        <v>441</v>
      </c>
      <c r="B245" s="2" t="s">
        <v>442</v>
      </c>
      <c r="C245" s="2">
        <v>8.1127001327493637</v>
      </c>
      <c r="D245" s="2">
        <v>7.8141358038182052</v>
      </c>
      <c r="E245" s="2">
        <v>7.7741157772147282</v>
      </c>
      <c r="F245" s="2">
        <v>7.627085742351043</v>
      </c>
      <c r="G245" s="2">
        <v>6.7429048307630444</v>
      </c>
      <c r="H245" s="2">
        <v>7.8002569795827021</v>
      </c>
      <c r="I245" s="2">
        <v>7.473445268991223</v>
      </c>
      <c r="J245" s="2">
        <v>7.4910555797946463</v>
      </c>
      <c r="K245" s="4">
        <f t="shared" si="12"/>
        <v>7.8320093640333344</v>
      </c>
      <c r="L245" s="4">
        <f t="shared" si="13"/>
        <v>7.3769156647829046</v>
      </c>
      <c r="M245" s="4">
        <f t="shared" si="14"/>
        <v>0.45509369925042975</v>
      </c>
      <c r="N245" s="4">
        <f t="shared" si="15"/>
        <v>1.3708718366106036</v>
      </c>
      <c r="O245" s="5">
        <v>0.11415400000000001</v>
      </c>
    </row>
    <row r="246" spans="1:15" x14ac:dyDescent="0.2">
      <c r="A246" s="2" t="s">
        <v>2188</v>
      </c>
      <c r="B246" s="2" t="s">
        <v>2189</v>
      </c>
      <c r="C246" s="2">
        <v>5.7495342676692616</v>
      </c>
      <c r="D246" s="2">
        <v>4.8832950054813473</v>
      </c>
      <c r="E246" s="2">
        <v>4.5421914591820789</v>
      </c>
      <c r="F246" s="2">
        <v>3.9977843288483883</v>
      </c>
      <c r="G246" s="2">
        <v>4.0016978833121737</v>
      </c>
      <c r="H246" s="2">
        <v>6.1390084680725261</v>
      </c>
      <c r="I246" s="2">
        <v>5.0645028351974304</v>
      </c>
      <c r="J246" s="2">
        <v>4.370331541800323</v>
      </c>
      <c r="K246" s="4">
        <f t="shared" si="12"/>
        <v>4.7932012652952691</v>
      </c>
      <c r="L246" s="4">
        <f t="shared" si="13"/>
        <v>4.8938851820956133</v>
      </c>
      <c r="M246" s="4">
        <f t="shared" si="14"/>
        <v>-0.10068391680034416</v>
      </c>
      <c r="N246" s="4">
        <f t="shared" si="15"/>
        <v>0.93259078740305734</v>
      </c>
      <c r="O246" s="5">
        <v>0.87148000000000003</v>
      </c>
    </row>
    <row r="247" spans="1:15" x14ac:dyDescent="0.2">
      <c r="A247" s="2" t="s">
        <v>437</v>
      </c>
      <c r="B247" s="2" t="s">
        <v>438</v>
      </c>
      <c r="C247" s="2">
        <v>8.8878298616940317</v>
      </c>
      <c r="D247" s="2">
        <v>8.6909765884083736</v>
      </c>
      <c r="E247" s="2">
        <v>8.8567976492019032</v>
      </c>
      <c r="F247" s="2">
        <v>8.3563813821672142</v>
      </c>
      <c r="G247" s="2">
        <v>7.5234575973440352</v>
      </c>
      <c r="H247" s="2">
        <v>8.5628086602208526</v>
      </c>
      <c r="I247" s="2">
        <v>8.3038733944875442</v>
      </c>
      <c r="J247" s="2">
        <v>8.4116310538307069</v>
      </c>
      <c r="K247" s="4">
        <f t="shared" si="12"/>
        <v>8.6979963703678802</v>
      </c>
      <c r="L247" s="4">
        <f t="shared" si="13"/>
        <v>8.2004426764707858</v>
      </c>
      <c r="M247" s="4">
        <f t="shared" si="14"/>
        <v>0.49755369389709436</v>
      </c>
      <c r="N247" s="4">
        <f t="shared" si="15"/>
        <v>1.4118175828399484</v>
      </c>
      <c r="O247" s="5">
        <v>0.106171</v>
      </c>
    </row>
    <row r="248" spans="1:15" x14ac:dyDescent="0.2">
      <c r="A248" s="2" t="s">
        <v>557</v>
      </c>
      <c r="B248" s="2" t="s">
        <v>558</v>
      </c>
      <c r="C248" s="2">
        <v>7.2297801667333257</v>
      </c>
      <c r="D248" s="2">
        <v>7.0884218341969509</v>
      </c>
      <c r="E248" s="2">
        <v>7.1599014206190841</v>
      </c>
      <c r="F248" s="2">
        <v>7.053003442401768</v>
      </c>
      <c r="G248" s="2">
        <v>6.0827463859274742</v>
      </c>
      <c r="H248" s="2">
        <v>7.1976281587459017</v>
      </c>
      <c r="I248" s="2">
        <v>6.9302655613557658</v>
      </c>
      <c r="J248" s="2">
        <v>6.6713781715712139</v>
      </c>
      <c r="K248" s="4">
        <f t="shared" si="12"/>
        <v>7.1327767159877826</v>
      </c>
      <c r="L248" s="4">
        <f t="shared" si="13"/>
        <v>6.720504569400088</v>
      </c>
      <c r="M248" s="4">
        <f t="shared" si="14"/>
        <v>0.41227214658769462</v>
      </c>
      <c r="N248" s="4">
        <f t="shared" si="15"/>
        <v>1.3307800526132605</v>
      </c>
      <c r="O248" s="5">
        <v>0.13852900000000001</v>
      </c>
    </row>
    <row r="249" spans="1:15" x14ac:dyDescent="0.2">
      <c r="A249" s="2" t="s">
        <v>2244</v>
      </c>
      <c r="B249" s="2" t="s">
        <v>2245</v>
      </c>
      <c r="C249" s="2">
        <v>3.2630344058337939</v>
      </c>
      <c r="D249" s="2">
        <v>3.2616352499083949</v>
      </c>
      <c r="E249" s="2">
        <v>3.0759028529444614</v>
      </c>
      <c r="F249" s="2">
        <v>3.1198616362142424</v>
      </c>
      <c r="G249" s="2">
        <v>3.6024794429849178</v>
      </c>
      <c r="H249" s="2">
        <v>3.3914520729793503</v>
      </c>
      <c r="I249" s="2">
        <v>3.638576637885313</v>
      </c>
      <c r="J249" s="2">
        <v>3.5105064005244158</v>
      </c>
      <c r="K249" s="4">
        <f t="shared" si="12"/>
        <v>3.180108536225223</v>
      </c>
      <c r="L249" s="4">
        <f t="shared" si="13"/>
        <v>3.5357536385934996</v>
      </c>
      <c r="M249" s="4">
        <f t="shared" si="14"/>
        <v>-0.35564510236827651</v>
      </c>
      <c r="N249" s="4">
        <f t="shared" si="15"/>
        <v>0.78152010757695911</v>
      </c>
      <c r="O249" s="5">
        <v>2.849E-3</v>
      </c>
    </row>
    <row r="250" spans="1:15" x14ac:dyDescent="0.2">
      <c r="A250" s="2" t="s">
        <v>2332</v>
      </c>
      <c r="B250" s="2" t="s">
        <v>2333</v>
      </c>
      <c r="C250" s="2">
        <v>2.1375035237499351</v>
      </c>
      <c r="D250" s="2">
        <v>3.4697871599716046</v>
      </c>
      <c r="E250" s="2">
        <v>2.8068306895733293</v>
      </c>
      <c r="F250" s="2">
        <v>2.4830373534111958</v>
      </c>
      <c r="G250" s="2">
        <v>3.5383086086141731</v>
      </c>
      <c r="H250" s="2">
        <v>3.4356926492281232</v>
      </c>
      <c r="I250" s="2">
        <v>3.6542145855958075</v>
      </c>
      <c r="J250" s="2">
        <v>2.489957178767884</v>
      </c>
      <c r="K250" s="4">
        <f t="shared" si="12"/>
        <v>2.7242896816765159</v>
      </c>
      <c r="L250" s="4">
        <f t="shared" si="13"/>
        <v>3.2795432555514972</v>
      </c>
      <c r="M250" s="4">
        <f t="shared" si="14"/>
        <v>-0.55525357387498131</v>
      </c>
      <c r="N250" s="4">
        <f t="shared" si="15"/>
        <v>0.68053743374446463</v>
      </c>
      <c r="O250" s="5">
        <v>0.20385400000000001</v>
      </c>
    </row>
    <row r="251" spans="1:15" x14ac:dyDescent="0.2">
      <c r="A251" s="2" t="s">
        <v>1269</v>
      </c>
      <c r="B251" s="2" t="s">
        <v>1270</v>
      </c>
      <c r="C251" s="2">
        <v>7.2611546726155707</v>
      </c>
      <c r="D251" s="2">
        <v>7.2001586819603602</v>
      </c>
      <c r="E251" s="2">
        <v>7.2905345307836189</v>
      </c>
      <c r="F251" s="2">
        <v>7.0699762146727583</v>
      </c>
      <c r="G251" s="2">
        <v>6.4695249423492021</v>
      </c>
      <c r="H251" s="2">
        <v>7.286445489827055</v>
      </c>
      <c r="I251" s="2">
        <v>6.9500439853544878</v>
      </c>
      <c r="J251" s="2">
        <v>7.1413289191745921</v>
      </c>
      <c r="K251" s="4">
        <f t="shared" si="12"/>
        <v>7.2054560250080772</v>
      </c>
      <c r="L251" s="4">
        <f t="shared" si="13"/>
        <v>6.961835834176334</v>
      </c>
      <c r="M251" s="4">
        <f t="shared" si="14"/>
        <v>0.24362019083174324</v>
      </c>
      <c r="N251" s="4">
        <f t="shared" si="15"/>
        <v>1.1839598772176161</v>
      </c>
      <c r="O251" s="5">
        <v>0.23499300000000001</v>
      </c>
    </row>
    <row r="252" spans="1:15" x14ac:dyDescent="0.2">
      <c r="A252" s="2" t="s">
        <v>610</v>
      </c>
      <c r="B252" s="2" t="s">
        <v>611</v>
      </c>
      <c r="C252" s="2">
        <v>7.8021932169418253</v>
      </c>
      <c r="D252" s="2">
        <v>7.8086678521287496</v>
      </c>
      <c r="E252" s="2">
        <v>7.9731743280157055</v>
      </c>
      <c r="F252" s="2">
        <v>7.7060456145867002</v>
      </c>
      <c r="G252" s="2">
        <v>6.8761718044645566</v>
      </c>
      <c r="H252" s="2">
        <v>7.7500862894597766</v>
      </c>
      <c r="I252" s="2">
        <v>7.4039979699994687</v>
      </c>
      <c r="J252" s="2">
        <v>7.6929511399660386</v>
      </c>
      <c r="K252" s="4">
        <f t="shared" si="12"/>
        <v>7.8225202529182454</v>
      </c>
      <c r="L252" s="4">
        <f t="shared" si="13"/>
        <v>7.4308018009724597</v>
      </c>
      <c r="M252" s="4">
        <f t="shared" si="14"/>
        <v>0.3917184519457857</v>
      </c>
      <c r="N252" s="4">
        <f t="shared" si="15"/>
        <v>1.3119551959881637</v>
      </c>
      <c r="O252" s="5">
        <v>0.10775999999999999</v>
      </c>
    </row>
    <row r="253" spans="1:15" x14ac:dyDescent="0.2">
      <c r="A253" s="2" t="s">
        <v>2208</v>
      </c>
      <c r="B253" s="2" t="s">
        <v>2209</v>
      </c>
      <c r="C253" s="2">
        <v>6.4396231375571178</v>
      </c>
      <c r="D253" s="2">
        <v>6.5853952387587915</v>
      </c>
      <c r="E253" s="2">
        <v>6.7102273142570876</v>
      </c>
      <c r="F253" s="2">
        <v>6.5683229390694375</v>
      </c>
      <c r="G253" s="2">
        <v>6.3710970513718479</v>
      </c>
      <c r="H253" s="2">
        <v>6.9553614970143665</v>
      </c>
      <c r="I253" s="2">
        <v>6.8171040445739388</v>
      </c>
      <c r="J253" s="2">
        <v>6.7946165397184339</v>
      </c>
      <c r="K253" s="4">
        <f t="shared" si="12"/>
        <v>6.5758921574106086</v>
      </c>
      <c r="L253" s="4">
        <f t="shared" si="13"/>
        <v>6.7345447831696461</v>
      </c>
      <c r="M253" s="4">
        <f t="shared" si="14"/>
        <v>-0.15865262575903749</v>
      </c>
      <c r="N253" s="4">
        <f t="shared" si="15"/>
        <v>0.89586135094195274</v>
      </c>
      <c r="O253" s="5">
        <v>0.293572</v>
      </c>
    </row>
    <row r="254" spans="1:15" x14ac:dyDescent="0.2">
      <c r="A254" s="2" t="s">
        <v>246</v>
      </c>
      <c r="B254" s="2" t="s">
        <v>247</v>
      </c>
      <c r="C254" s="2">
        <v>5.4262647547020979</v>
      </c>
      <c r="D254" s="2">
        <v>4.7453311355396668</v>
      </c>
      <c r="E254" s="2">
        <v>4.7276748136496796</v>
      </c>
      <c r="F254" s="2">
        <v>3.5545312713926629</v>
      </c>
      <c r="G254" s="2">
        <v>2.3670397449184315</v>
      </c>
      <c r="H254" s="2">
        <v>5.3669187021875828</v>
      </c>
      <c r="I254" s="2">
        <v>4.5693256271193743</v>
      </c>
      <c r="J254" s="2">
        <v>3.6916829370675797</v>
      </c>
      <c r="K254" s="4">
        <f t="shared" si="12"/>
        <v>4.613450493821027</v>
      </c>
      <c r="L254" s="4">
        <f t="shared" si="13"/>
        <v>3.9987417528232418</v>
      </c>
      <c r="M254" s="4">
        <f t="shared" si="14"/>
        <v>0.61470874099778516</v>
      </c>
      <c r="N254" s="4">
        <f t="shared" si="15"/>
        <v>1.5312488291718898</v>
      </c>
      <c r="O254" s="5">
        <v>0.444301</v>
      </c>
    </row>
    <row r="255" spans="1:15" x14ac:dyDescent="0.2">
      <c r="A255" s="2" t="s">
        <v>1028</v>
      </c>
      <c r="B255" s="2" t="s">
        <v>1029</v>
      </c>
      <c r="C255" s="2">
        <v>8.2592724870375953</v>
      </c>
      <c r="D255" s="2">
        <v>8.2628866790304834</v>
      </c>
      <c r="E255" s="2">
        <v>8.6733689348198943</v>
      </c>
      <c r="F255" s="2">
        <v>7.9112679104657726</v>
      </c>
      <c r="G255" s="2">
        <v>7.44252115231013</v>
      </c>
      <c r="H255" s="2">
        <v>8.2014440317014898</v>
      </c>
      <c r="I255" s="2">
        <v>8.0570334069671414</v>
      </c>
      <c r="J255" s="2">
        <v>8.0646164763587631</v>
      </c>
      <c r="K255" s="4">
        <f t="shared" si="12"/>
        <v>8.276699002838436</v>
      </c>
      <c r="L255" s="4">
        <f t="shared" si="13"/>
        <v>7.941403766834382</v>
      </c>
      <c r="M255" s="4">
        <f t="shared" si="14"/>
        <v>0.33529523600405398</v>
      </c>
      <c r="N255" s="4">
        <f t="shared" si="15"/>
        <v>1.261635566045757</v>
      </c>
      <c r="O255" s="5">
        <v>0.195662</v>
      </c>
    </row>
    <row r="256" spans="1:15" x14ac:dyDescent="0.2">
      <c r="A256" s="2" t="s">
        <v>614</v>
      </c>
      <c r="B256" s="2" t="s">
        <v>615</v>
      </c>
      <c r="C256" s="2">
        <v>10.09156761628941</v>
      </c>
      <c r="D256" s="2">
        <v>9.8098139538309468</v>
      </c>
      <c r="E256" s="2">
        <v>10.038879603148805</v>
      </c>
      <c r="F256" s="2">
        <v>9.3142818416798256</v>
      </c>
      <c r="G256" s="2">
        <v>8.6212489651212216</v>
      </c>
      <c r="H256" s="2">
        <v>9.8217143680158294</v>
      </c>
      <c r="I256" s="2">
        <v>9.3901395842358237</v>
      </c>
      <c r="J256" s="2">
        <v>9.349287142756145</v>
      </c>
      <c r="K256" s="4">
        <f t="shared" si="12"/>
        <v>9.8136357537372483</v>
      </c>
      <c r="L256" s="4">
        <f t="shared" si="13"/>
        <v>9.2955975150322558</v>
      </c>
      <c r="M256" s="4">
        <f t="shared" si="14"/>
        <v>0.51803823870499244</v>
      </c>
      <c r="N256" s="4">
        <f t="shared" si="15"/>
        <v>1.4320066961080167</v>
      </c>
      <c r="O256" s="5">
        <v>0.140983</v>
      </c>
    </row>
    <row r="257" spans="1:15" x14ac:dyDescent="0.2">
      <c r="A257" s="2" t="s">
        <v>844</v>
      </c>
      <c r="B257" s="2" t="s">
        <v>845</v>
      </c>
      <c r="C257" s="2">
        <v>9.1160839927637696</v>
      </c>
      <c r="D257" s="2">
        <v>8.8410207675114876</v>
      </c>
      <c r="E257" s="2">
        <v>8.9840597936487878</v>
      </c>
      <c r="F257" s="2">
        <v>8.2650974209366659</v>
      </c>
      <c r="G257" s="2">
        <v>7.6350319873813248</v>
      </c>
      <c r="H257" s="2">
        <v>8.8138260951039982</v>
      </c>
      <c r="I257" s="2">
        <v>8.6113159411362084</v>
      </c>
      <c r="J257" s="2">
        <v>8.3743966415525435</v>
      </c>
      <c r="K257" s="4">
        <f t="shared" si="12"/>
        <v>8.8015654937151773</v>
      </c>
      <c r="L257" s="4">
        <f t="shared" si="13"/>
        <v>8.3586426662935196</v>
      </c>
      <c r="M257" s="4">
        <f t="shared" si="14"/>
        <v>0.44292282742165767</v>
      </c>
      <c r="N257" s="4">
        <f t="shared" si="15"/>
        <v>1.3593555253771605</v>
      </c>
      <c r="O257" s="5">
        <v>0.21358099999999999</v>
      </c>
    </row>
    <row r="258" spans="1:15" x14ac:dyDescent="0.2">
      <c r="A258" s="2" t="s">
        <v>1413</v>
      </c>
      <c r="B258" s="2" t="s">
        <v>1414</v>
      </c>
      <c r="C258" s="2">
        <v>5.066089190457773</v>
      </c>
      <c r="D258" s="2">
        <v>5.1646304133006975</v>
      </c>
      <c r="E258" s="2">
        <v>5.402960721122998</v>
      </c>
      <c r="F258" s="2">
        <v>5.0555128046645912</v>
      </c>
      <c r="G258" s="2">
        <v>4.5751854906153779</v>
      </c>
      <c r="H258" s="2">
        <v>5.3483751925763148</v>
      </c>
      <c r="I258" s="2">
        <v>5.1750320465221451</v>
      </c>
      <c r="J258" s="2">
        <v>5.1268415230766058</v>
      </c>
      <c r="K258" s="4">
        <f t="shared" ref="K258:K321" si="16">AVERAGE(C258:F258)</f>
        <v>5.1722982823865147</v>
      </c>
      <c r="L258" s="4">
        <f t="shared" ref="L258:L321" si="17">AVERAGE(G258:J258)</f>
        <v>5.0563585631976107</v>
      </c>
      <c r="M258" s="4">
        <f t="shared" ref="M258:M321" si="18">K258-L258</f>
        <v>0.115939719188904</v>
      </c>
      <c r="N258" s="4">
        <f t="shared" ref="N258:N321" si="19">2^M258</f>
        <v>1.0836806859547501</v>
      </c>
      <c r="O258" s="5">
        <v>0.55548799999999998</v>
      </c>
    </row>
    <row r="259" spans="1:15" x14ac:dyDescent="0.2">
      <c r="A259" s="2" t="s">
        <v>1311</v>
      </c>
      <c r="B259" s="2" t="s">
        <v>1312</v>
      </c>
      <c r="C259" s="2">
        <v>4.1043366598147353</v>
      </c>
      <c r="D259" s="2">
        <v>4.6851128795157306</v>
      </c>
      <c r="E259" s="2">
        <v>4.5880612978323541</v>
      </c>
      <c r="F259" s="2">
        <v>5.1928339221887327</v>
      </c>
      <c r="G259" s="2">
        <v>4.7936425735889561</v>
      </c>
      <c r="H259" s="2">
        <v>4.3116529855408832</v>
      </c>
      <c r="I259" s="2">
        <v>4.6330177047679069</v>
      </c>
      <c r="J259" s="2">
        <v>4.6879248640020004</v>
      </c>
      <c r="K259" s="4">
        <f t="shared" si="16"/>
        <v>4.6425861898378882</v>
      </c>
      <c r="L259" s="4">
        <f t="shared" si="17"/>
        <v>4.6065595319749368</v>
      </c>
      <c r="M259" s="4">
        <f t="shared" si="18"/>
        <v>3.6026657862951339E-2</v>
      </c>
      <c r="N259" s="4">
        <f t="shared" si="19"/>
        <v>1.0252861827697057</v>
      </c>
      <c r="O259" s="5">
        <v>0.88839100000000004</v>
      </c>
    </row>
    <row r="260" spans="1:15" x14ac:dyDescent="0.2">
      <c r="A260" s="2" t="s">
        <v>535</v>
      </c>
      <c r="B260" s="2" t="s">
        <v>536</v>
      </c>
      <c r="C260" s="2">
        <v>7.6829945836816833</v>
      </c>
      <c r="D260" s="2">
        <v>7.5570606867217327</v>
      </c>
      <c r="E260" s="2">
        <v>7.694503933338404</v>
      </c>
      <c r="F260" s="2">
        <v>7.3671814443640224</v>
      </c>
      <c r="G260" s="2">
        <v>6.8276441981526617</v>
      </c>
      <c r="H260" s="2">
        <v>7.3836274077179844</v>
      </c>
      <c r="I260" s="2">
        <v>7.2158990436814001</v>
      </c>
      <c r="J260" s="2">
        <v>7.3343123793308456</v>
      </c>
      <c r="K260" s="4">
        <f t="shared" si="16"/>
        <v>7.5754351620264604</v>
      </c>
      <c r="L260" s="4">
        <f t="shared" si="17"/>
        <v>7.1903707572207232</v>
      </c>
      <c r="M260" s="4">
        <f t="shared" si="18"/>
        <v>0.38506440480573723</v>
      </c>
      <c r="N260" s="4">
        <f t="shared" si="19"/>
        <v>1.3059180845952025</v>
      </c>
      <c r="O260" s="5">
        <v>3.9730000000000001E-2</v>
      </c>
    </row>
    <row r="261" spans="1:15" x14ac:dyDescent="0.2">
      <c r="A261" s="2" t="s">
        <v>960</v>
      </c>
      <c r="B261" s="2" t="s">
        <v>961</v>
      </c>
      <c r="C261" s="2">
        <v>5.4195388915137848</v>
      </c>
      <c r="D261" s="2">
        <v>5.1944620604726062</v>
      </c>
      <c r="E261" s="2">
        <v>5.2090046588522494</v>
      </c>
      <c r="F261" s="2">
        <v>4.6178007763145663</v>
      </c>
      <c r="G261" s="2">
        <v>4.7182790587893546</v>
      </c>
      <c r="H261" s="2">
        <v>5.1901564809398613</v>
      </c>
      <c r="I261" s="2">
        <v>4.9944728160646195</v>
      </c>
      <c r="J261" s="2">
        <v>4.8270430836756084</v>
      </c>
      <c r="K261" s="4">
        <f t="shared" si="16"/>
        <v>5.1102015967883014</v>
      </c>
      <c r="L261" s="4">
        <f t="shared" si="17"/>
        <v>4.9324878598673605</v>
      </c>
      <c r="M261" s="4">
        <f t="shared" si="18"/>
        <v>0.17771373692094095</v>
      </c>
      <c r="N261" s="4">
        <f t="shared" si="19"/>
        <v>1.1310900069321017</v>
      </c>
      <c r="O261" s="5">
        <v>0.409474</v>
      </c>
    </row>
    <row r="262" spans="1:15" x14ac:dyDescent="0.2">
      <c r="A262" s="2" t="s">
        <v>1112</v>
      </c>
      <c r="B262" s="2" t="s">
        <v>1113</v>
      </c>
      <c r="C262" s="2">
        <v>6.2364926183813019</v>
      </c>
      <c r="D262" s="2">
        <v>5.9944034439083511</v>
      </c>
      <c r="E262" s="2">
        <v>6.0925417385606524</v>
      </c>
      <c r="F262" s="2">
        <v>5.7525506737170948</v>
      </c>
      <c r="G262" s="2">
        <v>5.0002610869538202</v>
      </c>
      <c r="H262" s="2">
        <v>5.9210924517223251</v>
      </c>
      <c r="I262" s="2">
        <v>6.1091465009179462</v>
      </c>
      <c r="J262" s="2">
        <v>5.9669034361093631</v>
      </c>
      <c r="K262" s="4">
        <f t="shared" si="16"/>
        <v>6.0189971186418498</v>
      </c>
      <c r="L262" s="4">
        <f t="shared" si="17"/>
        <v>5.7493508689258634</v>
      </c>
      <c r="M262" s="4">
        <f t="shared" si="18"/>
        <v>0.26964624971598639</v>
      </c>
      <c r="N262" s="4">
        <f t="shared" si="19"/>
        <v>1.2055121986369024</v>
      </c>
      <c r="O262" s="5">
        <v>0.36077799999999999</v>
      </c>
    </row>
    <row r="263" spans="1:15" x14ac:dyDescent="0.2">
      <c r="A263" s="2" t="s">
        <v>2081</v>
      </c>
      <c r="B263" s="2" t="s">
        <v>2082</v>
      </c>
      <c r="C263" s="2">
        <v>8.873136468833458</v>
      </c>
      <c r="D263" s="2">
        <v>8.8520979739652006</v>
      </c>
      <c r="E263" s="2">
        <v>9.2055057547607362</v>
      </c>
      <c r="F263" s="2">
        <v>8.7581341661649006</v>
      </c>
      <c r="G263" s="2">
        <v>8.8983602016246639</v>
      </c>
      <c r="H263" s="2">
        <v>9.007856575313463</v>
      </c>
      <c r="I263" s="2">
        <v>8.778776129632849</v>
      </c>
      <c r="J263" s="2">
        <v>8.7640630692832211</v>
      </c>
      <c r="K263" s="4">
        <f t="shared" si="16"/>
        <v>8.9222185909310738</v>
      </c>
      <c r="L263" s="4">
        <f t="shared" si="17"/>
        <v>8.8622639939635484</v>
      </c>
      <c r="M263" s="4">
        <f t="shared" si="18"/>
        <v>5.9954596967525475E-2</v>
      </c>
      <c r="N263" s="4">
        <f t="shared" si="19"/>
        <v>1.0424329539341306</v>
      </c>
      <c r="O263" s="5">
        <v>0.61520600000000003</v>
      </c>
    </row>
    <row r="264" spans="1:15" x14ac:dyDescent="0.2">
      <c r="A264" s="2" t="s">
        <v>2021</v>
      </c>
      <c r="B264" s="2" t="s">
        <v>2022</v>
      </c>
      <c r="C264" s="2">
        <v>7.5744043090225794</v>
      </c>
      <c r="D264" s="2">
        <v>7.4752791009028918</v>
      </c>
      <c r="E264" s="2">
        <v>7.3483745324000607</v>
      </c>
      <c r="F264" s="2">
        <v>7.183298710283335</v>
      </c>
      <c r="G264" s="2">
        <v>6.6524133122919267</v>
      </c>
      <c r="H264" s="2">
        <v>7.7330969448119502</v>
      </c>
      <c r="I264" s="2">
        <v>7.2949091471913148</v>
      </c>
      <c r="J264" s="2">
        <v>7.6648062108542767</v>
      </c>
      <c r="K264" s="4">
        <f t="shared" si="16"/>
        <v>7.395339163152217</v>
      </c>
      <c r="L264" s="4">
        <f t="shared" si="17"/>
        <v>7.3363064037873675</v>
      </c>
      <c r="M264" s="4">
        <f t="shared" si="18"/>
        <v>5.9032759364849419E-2</v>
      </c>
      <c r="N264" s="4">
        <f t="shared" si="19"/>
        <v>1.0417670842087774</v>
      </c>
      <c r="O264" s="5">
        <v>0.82887200000000005</v>
      </c>
    </row>
    <row r="265" spans="1:15" x14ac:dyDescent="0.2">
      <c r="A265" s="2" t="s">
        <v>2270</v>
      </c>
      <c r="B265" s="2" t="s">
        <v>2271</v>
      </c>
      <c r="C265" s="2">
        <v>9.412993172817897</v>
      </c>
      <c r="D265" s="2">
        <v>8.7992239162416315</v>
      </c>
      <c r="E265" s="2">
        <v>8.8531493807665544</v>
      </c>
      <c r="F265" s="2">
        <v>7.9950928135547006</v>
      </c>
      <c r="G265" s="2">
        <v>7.7387931984762979</v>
      </c>
      <c r="H265" s="2">
        <v>9.4977497230125447</v>
      </c>
      <c r="I265" s="2">
        <v>9.1755673374724598</v>
      </c>
      <c r="J265" s="2">
        <v>8.70151791475182</v>
      </c>
      <c r="K265" s="4">
        <f t="shared" si="16"/>
        <v>8.765114820845195</v>
      </c>
      <c r="L265" s="4">
        <f t="shared" si="17"/>
        <v>8.7784070434282793</v>
      </c>
      <c r="M265" s="4">
        <f t="shared" si="18"/>
        <v>-1.3292222583084268E-2</v>
      </c>
      <c r="N265" s="4">
        <f t="shared" si="19"/>
        <v>0.99082884732423904</v>
      </c>
      <c r="O265" s="5">
        <v>0.978877</v>
      </c>
    </row>
    <row r="266" spans="1:15" x14ac:dyDescent="0.2">
      <c r="A266" s="2" t="s">
        <v>515</v>
      </c>
      <c r="B266" s="2" t="s">
        <v>516</v>
      </c>
      <c r="C266" s="2">
        <v>6.8801957289430984</v>
      </c>
      <c r="D266" s="2">
        <v>6.5985660752439301</v>
      </c>
      <c r="E266" s="2">
        <v>6.5967363129245822</v>
      </c>
      <c r="F266" s="2">
        <v>6.2250584844383186</v>
      </c>
      <c r="G266" s="2">
        <v>5.3537603151270634</v>
      </c>
      <c r="H266" s="2">
        <v>6.7190885635419493</v>
      </c>
      <c r="I266" s="2">
        <v>6.3296642303876913</v>
      </c>
      <c r="J266" s="2">
        <v>6.2921180503139427</v>
      </c>
      <c r="K266" s="4">
        <f t="shared" si="16"/>
        <v>6.5751391503874821</v>
      </c>
      <c r="L266" s="4">
        <f t="shared" si="17"/>
        <v>6.1736577898426619</v>
      </c>
      <c r="M266" s="4">
        <f t="shared" si="18"/>
        <v>0.4014813605448202</v>
      </c>
      <c r="N266" s="4">
        <f t="shared" si="19"/>
        <v>1.3208634784934539</v>
      </c>
      <c r="O266" s="5">
        <v>0.25556699999999999</v>
      </c>
    </row>
    <row r="267" spans="1:15" x14ac:dyDescent="0.2">
      <c r="A267" s="2" t="s">
        <v>1104</v>
      </c>
      <c r="B267" s="2" t="s">
        <v>1105</v>
      </c>
      <c r="C267" s="2">
        <v>11.309874205412017</v>
      </c>
      <c r="D267" s="2">
        <v>11.105176394633283</v>
      </c>
      <c r="E267" s="2">
        <v>11.336074708203823</v>
      </c>
      <c r="F267" s="2">
        <v>10.73249867127128</v>
      </c>
      <c r="G267" s="2">
        <v>10.019908971834294</v>
      </c>
      <c r="H267" s="2">
        <v>10.989935096202796</v>
      </c>
      <c r="I267" s="2">
        <v>10.652134666727704</v>
      </c>
      <c r="J267" s="2">
        <v>10.913838960866556</v>
      </c>
      <c r="K267" s="4">
        <f t="shared" si="16"/>
        <v>11.120905994880101</v>
      </c>
      <c r="L267" s="4">
        <f t="shared" si="17"/>
        <v>10.643954423907838</v>
      </c>
      <c r="M267" s="4">
        <f t="shared" si="18"/>
        <v>0.47695157097226293</v>
      </c>
      <c r="N267" s="4">
        <f t="shared" si="19"/>
        <v>1.3917996704975799</v>
      </c>
      <c r="O267" s="5">
        <v>0.116992</v>
      </c>
    </row>
    <row r="268" spans="1:15" x14ac:dyDescent="0.2">
      <c r="A268" s="2" t="s">
        <v>701</v>
      </c>
      <c r="B268" s="2" t="s">
        <v>702</v>
      </c>
      <c r="C268" s="2">
        <v>5.8504994137581203</v>
      </c>
      <c r="D268" s="2">
        <v>5.6999918375063432</v>
      </c>
      <c r="E268" s="2">
        <v>6.0263976412099129</v>
      </c>
      <c r="F268" s="2">
        <v>5.5202517116242369</v>
      </c>
      <c r="G268" s="2">
        <v>4.6342777855359225</v>
      </c>
      <c r="H268" s="2">
        <v>5.8892094808220961</v>
      </c>
      <c r="I268" s="2">
        <v>5.7539942354573848</v>
      </c>
      <c r="J268" s="2">
        <v>5.4798973821431076</v>
      </c>
      <c r="K268" s="4">
        <f t="shared" si="16"/>
        <v>5.774285151024654</v>
      </c>
      <c r="L268" s="4">
        <f t="shared" si="17"/>
        <v>5.4393447209896273</v>
      </c>
      <c r="M268" s="4">
        <f t="shared" si="18"/>
        <v>0.33494043003502671</v>
      </c>
      <c r="N268" s="4">
        <f t="shared" si="19"/>
        <v>1.2613253266831475</v>
      </c>
      <c r="O268" s="5">
        <v>0.30908000000000002</v>
      </c>
    </row>
    <row r="269" spans="1:15" x14ac:dyDescent="0.2">
      <c r="A269" s="2" t="s">
        <v>1102</v>
      </c>
      <c r="B269" s="2" t="s">
        <v>1103</v>
      </c>
      <c r="C269" s="2">
        <v>11.241327771894966</v>
      </c>
      <c r="D269" s="2">
        <v>10.987350525438185</v>
      </c>
      <c r="E269" s="2">
        <v>11.321145935469268</v>
      </c>
      <c r="F269" s="2">
        <v>10.572076810168165</v>
      </c>
      <c r="G269" s="2">
        <v>10.156589888270359</v>
      </c>
      <c r="H269" s="2">
        <v>10.918576780016451</v>
      </c>
      <c r="I269" s="2">
        <v>10.610078222131127</v>
      </c>
      <c r="J269" s="2">
        <v>10.566813001061325</v>
      </c>
      <c r="K269" s="4">
        <f t="shared" si="16"/>
        <v>11.030475260742646</v>
      </c>
      <c r="L269" s="4">
        <f t="shared" si="17"/>
        <v>10.563014472869817</v>
      </c>
      <c r="M269" s="4">
        <f t="shared" si="18"/>
        <v>0.46746078787282919</v>
      </c>
      <c r="N269" s="4">
        <f t="shared" si="19"/>
        <v>1.3826737534560118</v>
      </c>
      <c r="O269" s="5">
        <v>8.8358999999999993E-2</v>
      </c>
    </row>
    <row r="270" spans="1:15" x14ac:dyDescent="0.2">
      <c r="A270" s="2" t="s">
        <v>2031</v>
      </c>
      <c r="B270" s="2" t="s">
        <v>2032</v>
      </c>
      <c r="C270" s="2">
        <v>4.9354597478052895</v>
      </c>
      <c r="D270" s="2">
        <v>4.8416366755577664</v>
      </c>
      <c r="E270" s="2">
        <v>5.0510738541569671</v>
      </c>
      <c r="F270" s="2">
        <v>4.5827151166536932</v>
      </c>
      <c r="G270" s="2">
        <v>4.2547532741448109</v>
      </c>
      <c r="H270" s="2">
        <v>5.1257344443721076</v>
      </c>
      <c r="I270" s="2">
        <v>5.0645028351974304</v>
      </c>
      <c r="J270" s="2">
        <v>5.223172315312099</v>
      </c>
      <c r="K270" s="4">
        <f t="shared" si="16"/>
        <v>4.8527213485434295</v>
      </c>
      <c r="L270" s="4">
        <f t="shared" si="17"/>
        <v>4.9170407172566115</v>
      </c>
      <c r="M270" s="4">
        <f t="shared" si="18"/>
        <v>-6.4319368713182001E-2</v>
      </c>
      <c r="N270" s="4">
        <f t="shared" si="19"/>
        <v>0.95639641763742933</v>
      </c>
      <c r="O270" s="5">
        <v>0.80123200000000006</v>
      </c>
    </row>
    <row r="271" spans="1:15" x14ac:dyDescent="0.2">
      <c r="A271" s="2" t="s">
        <v>2085</v>
      </c>
      <c r="B271" s="2" t="s">
        <v>2086</v>
      </c>
      <c r="C271" s="2">
        <v>4.2016338611696504</v>
      </c>
      <c r="D271" s="2">
        <v>4.4312641809623701</v>
      </c>
      <c r="E271" s="2">
        <v>4.1017299023626217</v>
      </c>
      <c r="F271" s="2">
        <v>3.9262940613929134</v>
      </c>
      <c r="G271" s="2">
        <v>3.7057759085015216</v>
      </c>
      <c r="H271" s="2">
        <v>4.5032582267706251</v>
      </c>
      <c r="I271" s="2">
        <v>4.5023460406324212</v>
      </c>
      <c r="J271" s="2">
        <v>4.5433549238807815</v>
      </c>
      <c r="K271" s="4">
        <f t="shared" si="16"/>
        <v>4.1652305014718882</v>
      </c>
      <c r="L271" s="4">
        <f t="shared" si="17"/>
        <v>4.3136837749463375</v>
      </c>
      <c r="M271" s="4">
        <f t="shared" si="18"/>
        <v>-0.14845327347444925</v>
      </c>
      <c r="N271" s="4">
        <f t="shared" si="19"/>
        <v>0.90221721960236489</v>
      </c>
      <c r="O271" s="5">
        <v>0.54011399999999998</v>
      </c>
    </row>
    <row r="272" spans="1:15" x14ac:dyDescent="0.2">
      <c r="A272" s="2" t="s">
        <v>465</v>
      </c>
      <c r="B272" s="2" t="s">
        <v>466</v>
      </c>
      <c r="C272" s="2">
        <v>9.0717304965674117</v>
      </c>
      <c r="D272" s="2">
        <v>8.2272523270866742</v>
      </c>
      <c r="E272" s="2">
        <v>8.2982543196497573</v>
      </c>
      <c r="F272" s="2">
        <v>7.8922934310879942</v>
      </c>
      <c r="G272" s="2">
        <v>7.0126755126761662</v>
      </c>
      <c r="H272" s="2">
        <v>8.6415778155681693</v>
      </c>
      <c r="I272" s="2">
        <v>7.9627149421837071</v>
      </c>
      <c r="J272" s="2">
        <v>7.8349820310767537</v>
      </c>
      <c r="K272" s="4">
        <f t="shared" si="16"/>
        <v>8.3723826435979589</v>
      </c>
      <c r="L272" s="4">
        <f t="shared" si="17"/>
        <v>7.8629875753761986</v>
      </c>
      <c r="M272" s="4">
        <f t="shared" si="18"/>
        <v>0.50939506822176028</v>
      </c>
      <c r="N272" s="4">
        <f t="shared" si="19"/>
        <v>1.4234532068978816</v>
      </c>
      <c r="O272" s="5">
        <v>0.267625</v>
      </c>
    </row>
    <row r="273" spans="1:15" x14ac:dyDescent="0.2">
      <c r="A273" s="2" t="s">
        <v>1694</v>
      </c>
      <c r="B273" s="2" t="s">
        <v>1695</v>
      </c>
      <c r="C273" s="2">
        <v>8.0563667610245293</v>
      </c>
      <c r="D273" s="2">
        <v>7.9039373892943701</v>
      </c>
      <c r="E273" s="2">
        <v>7.8014597292359182</v>
      </c>
      <c r="F273" s="2">
        <v>7.6599831883635821</v>
      </c>
      <c r="G273" s="2">
        <v>7.1282494386505624</v>
      </c>
      <c r="H273" s="2">
        <v>7.988860619018892</v>
      </c>
      <c r="I273" s="2">
        <v>7.7164234910867364</v>
      </c>
      <c r="J273" s="2">
        <v>7.8232988727682384</v>
      </c>
      <c r="K273" s="4">
        <f t="shared" si="16"/>
        <v>7.8554367669795999</v>
      </c>
      <c r="L273" s="4">
        <f t="shared" si="17"/>
        <v>7.6642081053811069</v>
      </c>
      <c r="M273" s="4">
        <f t="shared" si="18"/>
        <v>0.19122866159849305</v>
      </c>
      <c r="N273" s="4">
        <f t="shared" si="19"/>
        <v>1.141735653483346</v>
      </c>
      <c r="O273" s="5">
        <v>0.38701099999999999</v>
      </c>
    </row>
    <row r="274" spans="1:15" x14ac:dyDescent="0.2">
      <c r="A274" s="2" t="s">
        <v>688</v>
      </c>
      <c r="B274" s="2" t="s">
        <v>689</v>
      </c>
      <c r="C274" s="2">
        <v>6.9680907520452555</v>
      </c>
      <c r="D274" s="2">
        <v>7.095935583036181</v>
      </c>
      <c r="E274" s="2">
        <v>7.2555309563271377</v>
      </c>
      <c r="F274" s="2">
        <v>6.9919062259682772</v>
      </c>
      <c r="G274" s="2">
        <v>6.4716086604569005</v>
      </c>
      <c r="H274" s="2">
        <v>6.8848127637529091</v>
      </c>
      <c r="I274" s="2">
        <v>6.8211749333028733</v>
      </c>
      <c r="J274" s="2">
        <v>6.8451888737022761</v>
      </c>
      <c r="K274" s="4">
        <f t="shared" si="16"/>
        <v>7.0778658793442126</v>
      </c>
      <c r="L274" s="4">
        <f t="shared" si="17"/>
        <v>6.7556963078037402</v>
      </c>
      <c r="M274" s="4">
        <f t="shared" si="18"/>
        <v>0.32216957154047243</v>
      </c>
      <c r="N274" s="4">
        <f t="shared" si="19"/>
        <v>1.2502092410873717</v>
      </c>
      <c r="O274" s="5">
        <v>3.1940000000000003E-2</v>
      </c>
    </row>
    <row r="275" spans="1:15" x14ac:dyDescent="0.2">
      <c r="A275" s="2" t="s">
        <v>1263</v>
      </c>
      <c r="B275" s="2" t="s">
        <v>1264</v>
      </c>
      <c r="C275" s="2">
        <v>8.3767765718829832</v>
      </c>
      <c r="D275" s="2">
        <v>8.23533193660273</v>
      </c>
      <c r="E275" s="2">
        <v>8.1519036137145431</v>
      </c>
      <c r="F275" s="2">
        <v>8.145034042893224</v>
      </c>
      <c r="G275" s="2">
        <v>7.356353377858377</v>
      </c>
      <c r="H275" s="2">
        <v>8.0531671200552353</v>
      </c>
      <c r="I275" s="2">
        <v>8.0303580698728769</v>
      </c>
      <c r="J275" s="2">
        <v>8.257612191038227</v>
      </c>
      <c r="K275" s="4">
        <f t="shared" si="16"/>
        <v>8.2272615412733696</v>
      </c>
      <c r="L275" s="4">
        <f t="shared" si="17"/>
        <v>7.9243726897061784</v>
      </c>
      <c r="M275" s="4">
        <f t="shared" si="18"/>
        <v>0.30288885156719125</v>
      </c>
      <c r="N275" s="4">
        <f t="shared" si="19"/>
        <v>1.2336121259280621</v>
      </c>
      <c r="O275" s="5">
        <v>0.186998</v>
      </c>
    </row>
    <row r="276" spans="1:15" x14ac:dyDescent="0.2">
      <c r="A276" s="2" t="s">
        <v>1678</v>
      </c>
      <c r="B276" s="2" t="s">
        <v>1679</v>
      </c>
      <c r="C276" s="2">
        <v>8.0350739973776228</v>
      </c>
      <c r="D276" s="2">
        <v>8.0061026755010332</v>
      </c>
      <c r="E276" s="2">
        <v>8.1710994535594281</v>
      </c>
      <c r="F276" s="2">
        <v>7.9345134106577095</v>
      </c>
      <c r="G276" s="2">
        <v>7.2398780074127487</v>
      </c>
      <c r="H276" s="2">
        <v>8.2170720961964019</v>
      </c>
      <c r="I276" s="2">
        <v>7.8536841755989908</v>
      </c>
      <c r="J276" s="2">
        <v>8.0009349302952586</v>
      </c>
      <c r="K276" s="4">
        <f t="shared" si="16"/>
        <v>8.036697384273948</v>
      </c>
      <c r="L276" s="4">
        <f t="shared" si="17"/>
        <v>7.82789230237585</v>
      </c>
      <c r="M276" s="4">
        <f t="shared" si="18"/>
        <v>0.20880508189809799</v>
      </c>
      <c r="N276" s="4">
        <f t="shared" si="19"/>
        <v>1.155730548796478</v>
      </c>
      <c r="O276" s="5">
        <v>0.36999500000000002</v>
      </c>
    </row>
    <row r="277" spans="1:15" x14ac:dyDescent="0.2">
      <c r="A277" s="2" t="s">
        <v>1934</v>
      </c>
      <c r="B277" s="2" t="s">
        <v>1935</v>
      </c>
      <c r="C277" s="2">
        <v>4.6610654798069477</v>
      </c>
      <c r="D277" s="2">
        <v>4.3732172960780442</v>
      </c>
      <c r="E277" s="2">
        <v>4.4766022268856336</v>
      </c>
      <c r="F277" s="2">
        <v>4.6901202905483883</v>
      </c>
      <c r="G277" s="2">
        <v>4.2044235533070813</v>
      </c>
      <c r="H277" s="2">
        <v>4.8517189722593006</v>
      </c>
      <c r="I277" s="2">
        <v>4.7879219144039125</v>
      </c>
      <c r="J277" s="2">
        <v>4.5635306515368077</v>
      </c>
      <c r="K277" s="4">
        <f t="shared" si="16"/>
        <v>4.5502513233297535</v>
      </c>
      <c r="L277" s="4">
        <f t="shared" si="17"/>
        <v>4.6018987728767762</v>
      </c>
      <c r="M277" s="4">
        <f t="shared" si="18"/>
        <v>-5.1647449547022717E-2</v>
      </c>
      <c r="N277" s="4">
        <f t="shared" si="19"/>
        <v>0.96483393162141695</v>
      </c>
      <c r="O277" s="5">
        <v>0.76430100000000001</v>
      </c>
    </row>
    <row r="278" spans="1:15" x14ac:dyDescent="0.2">
      <c r="A278" s="2" t="s">
        <v>1058</v>
      </c>
      <c r="B278" s="2" t="s">
        <v>1059</v>
      </c>
      <c r="C278" s="2">
        <v>7.8144222465667932</v>
      </c>
      <c r="D278" s="2">
        <v>7.7789661295374835</v>
      </c>
      <c r="E278" s="2">
        <v>7.8574517999966238</v>
      </c>
      <c r="F278" s="2">
        <v>6.9261204493170485</v>
      </c>
      <c r="G278" s="2">
        <v>6.3254220623718762</v>
      </c>
      <c r="H278" s="2">
        <v>7.9084266799046432</v>
      </c>
      <c r="I278" s="2">
        <v>7.5362446477083935</v>
      </c>
      <c r="J278" s="2">
        <v>7.0855353906895147</v>
      </c>
      <c r="K278" s="4">
        <f t="shared" si="16"/>
        <v>7.5942401563544877</v>
      </c>
      <c r="L278" s="4">
        <f t="shared" si="17"/>
        <v>7.2139071951686073</v>
      </c>
      <c r="M278" s="4">
        <f t="shared" si="18"/>
        <v>0.38033296118588034</v>
      </c>
      <c r="N278" s="4">
        <f t="shared" si="19"/>
        <v>1.3016422282299851</v>
      </c>
      <c r="O278" s="5">
        <v>0.38641500000000001</v>
      </c>
    </row>
    <row r="279" spans="1:15" x14ac:dyDescent="0.2">
      <c r="A279" s="2" t="s">
        <v>876</v>
      </c>
      <c r="B279" s="2" t="s">
        <v>877</v>
      </c>
      <c r="C279" s="2">
        <v>6.9188632372745955</v>
      </c>
      <c r="D279" s="2">
        <v>6.7464999293081851</v>
      </c>
      <c r="E279" s="2">
        <v>6.9382561536452947</v>
      </c>
      <c r="F279" s="2">
        <v>6.5152297554346053</v>
      </c>
      <c r="G279" s="2">
        <v>6.1212044793089735</v>
      </c>
      <c r="H279" s="2">
        <v>6.7565429839698137</v>
      </c>
      <c r="I279" s="2">
        <v>6.537631832890237</v>
      </c>
      <c r="J279" s="2">
        <v>6.5431691414995559</v>
      </c>
      <c r="K279" s="4">
        <f t="shared" si="16"/>
        <v>6.7797122689156701</v>
      </c>
      <c r="L279" s="4">
        <f t="shared" si="17"/>
        <v>6.4896371094171457</v>
      </c>
      <c r="M279" s="4">
        <f t="shared" si="18"/>
        <v>0.29007515949852447</v>
      </c>
      <c r="N279" s="4">
        <f t="shared" si="19"/>
        <v>1.2227039747460136</v>
      </c>
      <c r="O279" s="5">
        <v>0.12972900000000001</v>
      </c>
    </row>
    <row r="280" spans="1:15" x14ac:dyDescent="0.2">
      <c r="A280" s="2" t="s">
        <v>2314</v>
      </c>
      <c r="B280" s="2" t="s">
        <v>2315</v>
      </c>
      <c r="C280" s="2">
        <v>10.793034246905577</v>
      </c>
      <c r="D280" s="2">
        <v>10.479916900455288</v>
      </c>
      <c r="E280" s="2">
        <v>10.438151290162734</v>
      </c>
      <c r="F280" s="2">
        <v>10.020484359504593</v>
      </c>
      <c r="G280" s="2">
        <v>10.209891238116015</v>
      </c>
      <c r="H280" s="2">
        <v>10.855840250399767</v>
      </c>
      <c r="I280" s="2">
        <v>10.565970328356778</v>
      </c>
      <c r="J280" s="2">
        <v>10.556019237568753</v>
      </c>
      <c r="K280" s="4">
        <f t="shared" si="16"/>
        <v>10.432896699257048</v>
      </c>
      <c r="L280" s="4">
        <f t="shared" si="17"/>
        <v>10.546930263610328</v>
      </c>
      <c r="M280" s="4">
        <f t="shared" si="18"/>
        <v>-0.11403356435327971</v>
      </c>
      <c r="N280" s="4">
        <f t="shared" si="19"/>
        <v>0.9240010752776987</v>
      </c>
      <c r="O280" s="5">
        <v>0.60067000000000004</v>
      </c>
    </row>
    <row r="281" spans="1:15" x14ac:dyDescent="0.2">
      <c r="A281" s="2" t="s">
        <v>2264</v>
      </c>
      <c r="B281" s="2" t="s">
        <v>2265</v>
      </c>
      <c r="C281" s="2">
        <v>10.557367965505623</v>
      </c>
      <c r="D281" s="2">
        <v>10.284387012129356</v>
      </c>
      <c r="E281" s="2">
        <v>10.384334537249059</v>
      </c>
      <c r="F281" s="2">
        <v>10.177665317145587</v>
      </c>
      <c r="G281" s="2">
        <v>10.08078565121674</v>
      </c>
      <c r="H281" s="2">
        <v>10.641733122310935</v>
      </c>
      <c r="I281" s="2">
        <v>10.328890090635701</v>
      </c>
      <c r="J281" s="2">
        <v>10.471839398346303</v>
      </c>
      <c r="K281" s="4">
        <f t="shared" si="16"/>
        <v>10.350938708007407</v>
      </c>
      <c r="L281" s="4">
        <f t="shared" si="17"/>
        <v>10.380812065627421</v>
      </c>
      <c r="M281" s="4">
        <f t="shared" si="18"/>
        <v>-2.9873357620013863E-2</v>
      </c>
      <c r="N281" s="4">
        <f t="shared" si="19"/>
        <v>0.97950627664569834</v>
      </c>
      <c r="O281" s="5">
        <v>0.84202500000000002</v>
      </c>
    </row>
    <row r="282" spans="1:15" x14ac:dyDescent="0.2">
      <c r="A282" s="2" t="s">
        <v>1842</v>
      </c>
      <c r="B282" s="2" t="s">
        <v>1843</v>
      </c>
      <c r="C282" s="2">
        <v>4.5484366246960422</v>
      </c>
      <c r="D282" s="2">
        <v>4.0472926819844748</v>
      </c>
      <c r="E282" s="2">
        <v>4.0776982032354052</v>
      </c>
      <c r="F282" s="2">
        <v>4.4383965526058455</v>
      </c>
      <c r="G282" s="2">
        <v>3.7783147180090397</v>
      </c>
      <c r="H282" s="2">
        <v>4.7766773674638046</v>
      </c>
      <c r="I282" s="2">
        <v>4.3570307727362012</v>
      </c>
      <c r="J282" s="2">
        <v>4.3054516329963333</v>
      </c>
      <c r="K282" s="4">
        <f t="shared" si="16"/>
        <v>4.2779560156304424</v>
      </c>
      <c r="L282" s="4">
        <f t="shared" si="17"/>
        <v>4.3043686228013449</v>
      </c>
      <c r="M282" s="4">
        <f t="shared" si="18"/>
        <v>-2.6412607170902547E-2</v>
      </c>
      <c r="N282" s="4">
        <f t="shared" si="19"/>
        <v>0.98185874596026823</v>
      </c>
      <c r="O282" s="5">
        <v>0.91617300000000002</v>
      </c>
    </row>
    <row r="283" spans="1:15" x14ac:dyDescent="0.2">
      <c r="A283" s="2" t="s">
        <v>2294</v>
      </c>
      <c r="B283" s="2" t="s">
        <v>2295</v>
      </c>
      <c r="C283" s="2">
        <v>12.016181498298307</v>
      </c>
      <c r="D283" s="2">
        <v>12.016181498298307</v>
      </c>
      <c r="E283" s="2">
        <v>12.016181498298307</v>
      </c>
      <c r="F283" s="2">
        <v>12.016181498298307</v>
      </c>
      <c r="G283" s="2">
        <v>12.016181498298305</v>
      </c>
      <c r="H283" s="2">
        <v>12.016181498298307</v>
      </c>
      <c r="I283" s="2">
        <v>12.016181498298307</v>
      </c>
      <c r="J283" s="2">
        <v>12.016181498298307</v>
      </c>
      <c r="K283" s="4">
        <f t="shared" si="16"/>
        <v>12.016181498298307</v>
      </c>
      <c r="L283" s="4">
        <f t="shared" si="17"/>
        <v>12.016181498298307</v>
      </c>
      <c r="M283" s="4">
        <f t="shared" si="18"/>
        <v>0</v>
      </c>
      <c r="N283" s="4">
        <f t="shared" si="19"/>
        <v>1</v>
      </c>
      <c r="O283" s="5"/>
    </row>
    <row r="284" spans="1:15" x14ac:dyDescent="0.2">
      <c r="A284" s="2" t="s">
        <v>1145</v>
      </c>
      <c r="B284" s="2" t="s">
        <v>1146</v>
      </c>
      <c r="C284" s="2">
        <v>7.6161812313318773</v>
      </c>
      <c r="D284" s="2">
        <v>7.5201493677276074</v>
      </c>
      <c r="E284" s="2">
        <v>7.6202360435555399</v>
      </c>
      <c r="F284" s="2">
        <v>7.3243250660437953</v>
      </c>
      <c r="G284" s="2">
        <v>6.4141729232808036</v>
      </c>
      <c r="H284" s="2">
        <v>7.6319340439486991</v>
      </c>
      <c r="I284" s="2">
        <v>7.3609200140231295</v>
      </c>
      <c r="J284" s="2">
        <v>7.3582025573831524</v>
      </c>
      <c r="K284" s="4">
        <f t="shared" si="16"/>
        <v>7.5202229271647045</v>
      </c>
      <c r="L284" s="4">
        <f t="shared" si="17"/>
        <v>7.1913073846589457</v>
      </c>
      <c r="M284" s="4">
        <f t="shared" si="18"/>
        <v>0.32891554250575883</v>
      </c>
      <c r="N284" s="4">
        <f t="shared" si="19"/>
        <v>1.2560688468693915</v>
      </c>
      <c r="O284" s="5">
        <v>0.27793499999999999</v>
      </c>
    </row>
    <row r="285" spans="1:15" x14ac:dyDescent="0.2">
      <c r="A285" s="2" t="s">
        <v>1740</v>
      </c>
      <c r="B285" s="2" t="s">
        <v>1741</v>
      </c>
      <c r="C285" s="2">
        <v>5.3219280948873626</v>
      </c>
      <c r="D285" s="2">
        <v>5.2647918669451181</v>
      </c>
      <c r="E285" s="2">
        <v>5.3577164865675515</v>
      </c>
      <c r="F285" s="2">
        <v>5.2026046526739238</v>
      </c>
      <c r="G285" s="2">
        <v>4.8580101010747487</v>
      </c>
      <c r="H285" s="2">
        <v>5.4609435701184772</v>
      </c>
      <c r="I285" s="2">
        <v>5.3795738376510798</v>
      </c>
      <c r="J285" s="2">
        <v>5.2477616969139316</v>
      </c>
      <c r="K285" s="4">
        <f t="shared" si="16"/>
        <v>5.286760275268489</v>
      </c>
      <c r="L285" s="4">
        <f t="shared" si="17"/>
        <v>5.2365723014395593</v>
      </c>
      <c r="M285" s="4">
        <f t="shared" si="18"/>
        <v>5.0187973828929699E-2</v>
      </c>
      <c r="N285" s="4">
        <f t="shared" si="19"/>
        <v>1.0353998209502349</v>
      </c>
      <c r="O285" s="5">
        <v>0.72830399999999995</v>
      </c>
    </row>
    <row r="286" spans="1:15" x14ac:dyDescent="0.2">
      <c r="A286" s="2" t="s">
        <v>906</v>
      </c>
      <c r="B286" s="2" t="s">
        <v>907</v>
      </c>
      <c r="C286" s="2">
        <v>5.8579809951275719</v>
      </c>
      <c r="D286" s="2">
        <v>5.6677318223487712</v>
      </c>
      <c r="E286" s="2">
        <v>5.6611324302325423</v>
      </c>
      <c r="F286" s="2">
        <v>5.4730036285228936</v>
      </c>
      <c r="G286" s="2">
        <v>5.7143405964363323</v>
      </c>
      <c r="H286" s="2">
        <v>5.6401257676812664</v>
      </c>
      <c r="I286" s="2">
        <v>5.285757817716858</v>
      </c>
      <c r="J286" s="2">
        <v>5.0160707668691344</v>
      </c>
      <c r="K286" s="4">
        <f t="shared" si="16"/>
        <v>5.6649622190579443</v>
      </c>
      <c r="L286" s="4">
        <f t="shared" si="17"/>
        <v>5.4140737371758973</v>
      </c>
      <c r="M286" s="4">
        <f t="shared" si="18"/>
        <v>0.25088848188204693</v>
      </c>
      <c r="N286" s="4">
        <f t="shared" si="19"/>
        <v>1.1899397122336013</v>
      </c>
      <c r="O286" s="5">
        <v>0.21355399999999999</v>
      </c>
    </row>
    <row r="287" spans="1:15" x14ac:dyDescent="0.2">
      <c r="A287" s="2" t="s">
        <v>1724</v>
      </c>
      <c r="B287" s="2" t="s">
        <v>1725</v>
      </c>
      <c r="C287" s="2">
        <v>2.7865963618908069</v>
      </c>
      <c r="D287" s="2">
        <v>3.2747833874984327</v>
      </c>
      <c r="E287" s="2">
        <v>3.2880592603940353</v>
      </c>
      <c r="F287" s="2">
        <v>3.2047336359121363</v>
      </c>
      <c r="G287" s="2">
        <v>2.2240193237327954</v>
      </c>
      <c r="H287" s="2">
        <v>3.2984053609053943</v>
      </c>
      <c r="I287" s="2">
        <v>3.4528411933527563</v>
      </c>
      <c r="J287" s="2">
        <v>3.5838224345943877</v>
      </c>
      <c r="K287" s="4">
        <f t="shared" si="16"/>
        <v>3.1385431614238528</v>
      </c>
      <c r="L287" s="4">
        <f t="shared" si="17"/>
        <v>3.1397720781463336</v>
      </c>
      <c r="M287" s="4">
        <f t="shared" si="18"/>
        <v>-1.2289167224808217E-3</v>
      </c>
      <c r="N287" s="4">
        <f t="shared" si="19"/>
        <v>0.99914854253447194</v>
      </c>
      <c r="O287" s="5">
        <v>0.99717199999999995</v>
      </c>
    </row>
    <row r="288" spans="1:15" x14ac:dyDescent="0.2">
      <c r="A288" s="2" t="s">
        <v>2049</v>
      </c>
      <c r="B288" s="2" t="s">
        <v>2050</v>
      </c>
      <c r="C288" s="2">
        <v>8.5690960952621342</v>
      </c>
      <c r="D288" s="2">
        <v>8.5698260414142027</v>
      </c>
      <c r="E288" s="2">
        <v>8.6492502684659698</v>
      </c>
      <c r="F288" s="2">
        <v>8.4671771052348976</v>
      </c>
      <c r="G288" s="2">
        <v>8.1262586157435734</v>
      </c>
      <c r="H288" s="2">
        <v>8.8887562389147927</v>
      </c>
      <c r="I288" s="2">
        <v>8.3520330432898575</v>
      </c>
      <c r="J288" s="2">
        <v>8.5794494527967249</v>
      </c>
      <c r="K288" s="4">
        <f t="shared" si="16"/>
        <v>8.5638373775943002</v>
      </c>
      <c r="L288" s="4">
        <f t="shared" si="17"/>
        <v>8.4866243376862371</v>
      </c>
      <c r="M288" s="4">
        <f t="shared" si="18"/>
        <v>7.7213039908063053E-2</v>
      </c>
      <c r="N288" s="4">
        <f t="shared" si="19"/>
        <v>1.0549780920834464</v>
      </c>
      <c r="O288" s="5">
        <v>0.66027800000000003</v>
      </c>
    </row>
    <row r="289" spans="1:15" x14ac:dyDescent="0.2">
      <c r="A289" s="2" t="s">
        <v>1946</v>
      </c>
      <c r="B289" s="2" t="s">
        <v>1947</v>
      </c>
      <c r="C289" s="2">
        <v>5.9188632372745946</v>
      </c>
      <c r="D289" s="2">
        <v>5.9089276515916103</v>
      </c>
      <c r="E289" s="2">
        <v>6.0866541869450046</v>
      </c>
      <c r="F289" s="2">
        <v>5.6670352977259437</v>
      </c>
      <c r="G289" s="2">
        <v>5.3728800593723083</v>
      </c>
      <c r="H289" s="2">
        <v>6.2409873127479836</v>
      </c>
      <c r="I289" s="2">
        <v>5.9269237350086179</v>
      </c>
      <c r="J289" s="2">
        <v>5.9901968921752164</v>
      </c>
      <c r="K289" s="4">
        <f t="shared" si="16"/>
        <v>5.8953700933842885</v>
      </c>
      <c r="L289" s="4">
        <f t="shared" si="17"/>
        <v>5.8827469998260318</v>
      </c>
      <c r="M289" s="4">
        <f t="shared" si="18"/>
        <v>1.2623093558256748E-2</v>
      </c>
      <c r="N289" s="4">
        <f t="shared" si="19"/>
        <v>1.0087880518851973</v>
      </c>
      <c r="O289" s="5">
        <v>0.95228000000000002</v>
      </c>
    </row>
    <row r="290" spans="1:15" x14ac:dyDescent="0.2">
      <c r="A290" s="2" t="s">
        <v>2184</v>
      </c>
      <c r="B290" s="2" t="s">
        <v>2185</v>
      </c>
      <c r="C290" s="2">
        <v>7.7004397181410926</v>
      </c>
      <c r="D290" s="2">
        <v>7.5462706036437854</v>
      </c>
      <c r="E290" s="2">
        <v>7.7221622033680104</v>
      </c>
      <c r="F290" s="2">
        <v>7.2064217639774677</v>
      </c>
      <c r="G290" s="2">
        <v>6.7797648970729831</v>
      </c>
      <c r="H290" s="2">
        <v>7.6229453912983809</v>
      </c>
      <c r="I290" s="2">
        <v>8.1696416159601011</v>
      </c>
      <c r="J290" s="2">
        <v>7.4522822297662357</v>
      </c>
      <c r="K290" s="4">
        <f t="shared" si="16"/>
        <v>7.543823572282589</v>
      </c>
      <c r="L290" s="4">
        <f t="shared" si="17"/>
        <v>7.5061585335244247</v>
      </c>
      <c r="M290" s="4">
        <f t="shared" si="18"/>
        <v>3.7665038758164293E-2</v>
      </c>
      <c r="N290" s="4">
        <f t="shared" si="19"/>
        <v>1.0264511992396221</v>
      </c>
      <c r="O290" s="5">
        <v>0.90731700000000004</v>
      </c>
    </row>
    <row r="291" spans="1:15" x14ac:dyDescent="0.2">
      <c r="A291" s="2" t="s">
        <v>159</v>
      </c>
      <c r="B291" s="2" t="s">
        <v>160</v>
      </c>
      <c r="C291" s="2">
        <v>7.4008794362821844</v>
      </c>
      <c r="D291" s="2">
        <v>7.347309838961098</v>
      </c>
      <c r="E291" s="2">
        <v>7.6558995253338615</v>
      </c>
      <c r="F291" s="2">
        <v>7.6225643369273097</v>
      </c>
      <c r="G291" s="2">
        <v>6.2660365020438018</v>
      </c>
      <c r="H291" s="2">
        <v>7.3206601497212791</v>
      </c>
      <c r="I291" s="2">
        <v>7.1664916289619871</v>
      </c>
      <c r="J291" s="2">
        <v>6.9797228230168198</v>
      </c>
      <c r="K291" s="4">
        <f t="shared" si="16"/>
        <v>7.5066632843761134</v>
      </c>
      <c r="L291" s="4">
        <f t="shared" si="17"/>
        <v>6.9332277759359719</v>
      </c>
      <c r="M291" s="4">
        <f t="shared" si="18"/>
        <v>0.57343550844014146</v>
      </c>
      <c r="N291" s="4">
        <f t="shared" si="19"/>
        <v>1.4880628983413771</v>
      </c>
      <c r="O291" s="5">
        <v>5.8290000000000002E-2</v>
      </c>
    </row>
    <row r="292" spans="1:15" x14ac:dyDescent="0.2">
      <c r="A292" s="2" t="s">
        <v>602</v>
      </c>
      <c r="B292" s="2" t="s">
        <v>603</v>
      </c>
      <c r="C292" s="2">
        <v>9.9308851471056521</v>
      </c>
      <c r="D292" s="2">
        <v>9.8280534637892938</v>
      </c>
      <c r="E292" s="2">
        <v>10.065120059209001</v>
      </c>
      <c r="F292" s="2">
        <v>9.6388623042696526</v>
      </c>
      <c r="G292" s="2">
        <v>8.8818929064200542</v>
      </c>
      <c r="H292" s="2">
        <v>9.5916581191710168</v>
      </c>
      <c r="I292" s="2">
        <v>9.466120168118886</v>
      </c>
      <c r="J292" s="2">
        <v>9.531450284519579</v>
      </c>
      <c r="K292" s="4">
        <f t="shared" si="16"/>
        <v>9.8657302435933989</v>
      </c>
      <c r="L292" s="4">
        <f t="shared" si="17"/>
        <v>9.3677803695573836</v>
      </c>
      <c r="M292" s="4">
        <f t="shared" si="18"/>
        <v>0.49794987403601532</v>
      </c>
      <c r="N292" s="4">
        <f t="shared" si="19"/>
        <v>1.41220533692308</v>
      </c>
      <c r="O292" s="5">
        <v>3.7371000000000001E-2</v>
      </c>
    </row>
    <row r="293" spans="1:15" x14ac:dyDescent="0.2">
      <c r="A293" s="2" t="s">
        <v>443</v>
      </c>
      <c r="B293" s="2" t="s">
        <v>444</v>
      </c>
      <c r="C293" s="2">
        <v>7.0411115353691525</v>
      </c>
      <c r="D293" s="2">
        <v>6.737904282095931</v>
      </c>
      <c r="E293" s="2">
        <v>7.0413861673577136</v>
      </c>
      <c r="F293" s="2">
        <v>6.3581274347484742</v>
      </c>
      <c r="G293" s="2">
        <v>6.0111852643958956</v>
      </c>
      <c r="H293" s="2">
        <v>6.614906403261922</v>
      </c>
      <c r="I293" s="2">
        <v>6.6009582438342616</v>
      </c>
      <c r="J293" s="2">
        <v>6.4253016058437611</v>
      </c>
      <c r="K293" s="4">
        <f t="shared" si="16"/>
        <v>6.7946323548928182</v>
      </c>
      <c r="L293" s="4">
        <f t="shared" si="17"/>
        <v>6.4130878793339603</v>
      </c>
      <c r="M293" s="4">
        <f t="shared" si="18"/>
        <v>0.38154447555885795</v>
      </c>
      <c r="N293" s="4">
        <f t="shared" si="19"/>
        <v>1.302735751490359</v>
      </c>
      <c r="O293" s="5">
        <v>0.125864</v>
      </c>
    </row>
    <row r="294" spans="1:15" x14ac:dyDescent="0.2">
      <c r="A294" s="2" t="s">
        <v>113</v>
      </c>
      <c r="B294" s="2" t="s">
        <v>114</v>
      </c>
      <c r="C294" s="2">
        <v>6.2854022188622487</v>
      </c>
      <c r="D294" s="2">
        <v>6.2247094519873629</v>
      </c>
      <c r="E294" s="2">
        <v>6.6199005134476367</v>
      </c>
      <c r="F294" s="2">
        <v>6.2374180716756031</v>
      </c>
      <c r="G294" s="2">
        <v>4.9620652736253046</v>
      </c>
      <c r="H294" s="2">
        <v>6.1179650766391589</v>
      </c>
      <c r="I294" s="2">
        <v>5.9443459289309679</v>
      </c>
      <c r="J294" s="2">
        <v>5.9884190110017164</v>
      </c>
      <c r="K294" s="4">
        <f t="shared" si="16"/>
        <v>6.3418575639932122</v>
      </c>
      <c r="L294" s="4">
        <f t="shared" si="17"/>
        <v>5.7531988225492867</v>
      </c>
      <c r="M294" s="4">
        <f t="shared" si="18"/>
        <v>0.58865874144392549</v>
      </c>
      <c r="N294" s="4">
        <f t="shared" si="19"/>
        <v>1.5038479854927618</v>
      </c>
      <c r="O294" s="5">
        <v>8.2091999999999998E-2</v>
      </c>
    </row>
    <row r="295" spans="1:15" x14ac:dyDescent="0.2">
      <c r="A295" s="2" t="s">
        <v>1453</v>
      </c>
      <c r="B295" s="2" t="s">
        <v>1454</v>
      </c>
      <c r="C295" s="2">
        <v>8.1608798618393052</v>
      </c>
      <c r="D295" s="2">
        <v>8.1088991872613008</v>
      </c>
      <c r="E295" s="2">
        <v>8.3184518595949619</v>
      </c>
      <c r="F295" s="2">
        <v>7.9824885314462284</v>
      </c>
      <c r="G295" s="2">
        <v>7.3010647247746157</v>
      </c>
      <c r="H295" s="2">
        <v>8.1836451341500993</v>
      </c>
      <c r="I295" s="2">
        <v>8.0292902508417967</v>
      </c>
      <c r="J295" s="2">
        <v>7.9814090238218132</v>
      </c>
      <c r="K295" s="4">
        <f t="shared" si="16"/>
        <v>8.1426798600354484</v>
      </c>
      <c r="L295" s="4">
        <f t="shared" si="17"/>
        <v>7.8738522833970812</v>
      </c>
      <c r="M295" s="4">
        <f t="shared" si="18"/>
        <v>0.2688275766383672</v>
      </c>
      <c r="N295" s="4">
        <f t="shared" si="19"/>
        <v>1.2048283116147809</v>
      </c>
      <c r="O295" s="5">
        <v>0.243198</v>
      </c>
    </row>
    <row r="296" spans="1:15" x14ac:dyDescent="0.2">
      <c r="A296" s="2" t="s">
        <v>1732</v>
      </c>
      <c r="B296" s="2" t="s">
        <v>1733</v>
      </c>
      <c r="C296" s="2">
        <v>7.1947568544222484</v>
      </c>
      <c r="D296" s="2">
        <v>7.3333477872111548</v>
      </c>
      <c r="E296" s="2">
        <v>7.4849206790587637</v>
      </c>
      <c r="F296" s="2">
        <v>7.0892413295573133</v>
      </c>
      <c r="G296" s="2">
        <v>6.5376157801564672</v>
      </c>
      <c r="H296" s="2">
        <v>7.3794391727285182</v>
      </c>
      <c r="I296" s="2">
        <v>7.2203893059463686</v>
      </c>
      <c r="J296" s="2">
        <v>7.358860292660804</v>
      </c>
      <c r="K296" s="4">
        <f t="shared" si="16"/>
        <v>7.2755666625623698</v>
      </c>
      <c r="L296" s="4">
        <f t="shared" si="17"/>
        <v>7.1240761378730397</v>
      </c>
      <c r="M296" s="4">
        <f t="shared" si="18"/>
        <v>0.15149052468933011</v>
      </c>
      <c r="N296" s="4">
        <f t="shared" si="19"/>
        <v>1.1107164194650891</v>
      </c>
      <c r="O296" s="5">
        <v>0.51012000000000002</v>
      </c>
    </row>
    <row r="297" spans="1:15" x14ac:dyDescent="0.2">
      <c r="A297" s="2" t="s">
        <v>1958</v>
      </c>
      <c r="B297" s="2" t="s">
        <v>1959</v>
      </c>
      <c r="C297" s="2">
        <v>5.8948177633079437</v>
      </c>
      <c r="D297" s="2">
        <v>5.9608424972321039</v>
      </c>
      <c r="E297" s="2">
        <v>5.8976362597184266</v>
      </c>
      <c r="F297" s="2">
        <v>5.7742043882243168</v>
      </c>
      <c r="G297" s="2">
        <v>5.9889460722371588</v>
      </c>
      <c r="H297" s="2">
        <v>5.633653378857745</v>
      </c>
      <c r="I297" s="2">
        <v>6.0528359662948903</v>
      </c>
      <c r="J297" s="2">
        <v>5.8121538334046274</v>
      </c>
      <c r="K297" s="4">
        <f t="shared" si="16"/>
        <v>5.8818752271206973</v>
      </c>
      <c r="L297" s="4">
        <f t="shared" si="17"/>
        <v>5.8718973126986054</v>
      </c>
      <c r="M297" s="4">
        <f t="shared" si="18"/>
        <v>9.9779144220919491E-3</v>
      </c>
      <c r="N297" s="4">
        <f t="shared" si="19"/>
        <v>1.0069401351392233</v>
      </c>
      <c r="O297" s="5">
        <v>0.92530800000000002</v>
      </c>
    </row>
    <row r="298" spans="1:15" x14ac:dyDescent="0.2">
      <c r="A298" s="2" t="s">
        <v>195</v>
      </c>
      <c r="B298" s="2" t="s">
        <v>196</v>
      </c>
      <c r="C298" s="2">
        <v>4.3219280948873626</v>
      </c>
      <c r="D298" s="2">
        <v>4.098809620902216</v>
      </c>
      <c r="E298" s="2">
        <v>4.7122478085990922</v>
      </c>
      <c r="F298" s="2">
        <v>4.1991881682898669</v>
      </c>
      <c r="G298" s="2">
        <v>3.5288839805713677</v>
      </c>
      <c r="H298" s="2">
        <v>4.0818126025710368</v>
      </c>
      <c r="I298" s="2">
        <v>4.2287941386210344</v>
      </c>
      <c r="J298" s="2">
        <v>4.0471341989453364</v>
      </c>
      <c r="K298" s="4">
        <f t="shared" si="16"/>
        <v>4.3330434231696344</v>
      </c>
      <c r="L298" s="4">
        <f t="shared" si="17"/>
        <v>3.971656230177194</v>
      </c>
      <c r="M298" s="4">
        <f t="shared" si="18"/>
        <v>0.36138719299244038</v>
      </c>
      <c r="N298" s="4">
        <f t="shared" si="19"/>
        <v>1.2846605421474191</v>
      </c>
      <c r="O298" s="5">
        <v>0.12602099999999999</v>
      </c>
    </row>
    <row r="299" spans="1:15" x14ac:dyDescent="0.2">
      <c r="A299" s="2" t="s">
        <v>703</v>
      </c>
      <c r="B299" s="2" t="s">
        <v>704</v>
      </c>
      <c r="C299" s="2">
        <v>8.3527055668799033</v>
      </c>
      <c r="D299" s="2">
        <v>8.1906783555735672</v>
      </c>
      <c r="E299" s="2">
        <v>8.2798699806332028</v>
      </c>
      <c r="F299" s="2">
        <v>8.038536005992162</v>
      </c>
      <c r="G299" s="2">
        <v>7.2054993923318991</v>
      </c>
      <c r="H299" s="2">
        <v>8.2840259299560213</v>
      </c>
      <c r="I299" s="2">
        <v>7.7235410472806461</v>
      </c>
      <c r="J299" s="2">
        <v>8.0226263716409534</v>
      </c>
      <c r="K299" s="4">
        <f t="shared" si="16"/>
        <v>8.2154474772697093</v>
      </c>
      <c r="L299" s="4">
        <f t="shared" si="17"/>
        <v>7.8089231853023797</v>
      </c>
      <c r="M299" s="4">
        <f t="shared" si="18"/>
        <v>0.40652429196732953</v>
      </c>
      <c r="N299" s="4">
        <f t="shared" si="19"/>
        <v>1.3254886273374427</v>
      </c>
      <c r="O299" s="5">
        <v>0.14278399999999999</v>
      </c>
    </row>
    <row r="300" spans="1:15" x14ac:dyDescent="0.2">
      <c r="A300" s="2" t="s">
        <v>89</v>
      </c>
      <c r="B300" s="2" t="s">
        <v>90</v>
      </c>
      <c r="C300" s="2">
        <v>9.1545649824542288</v>
      </c>
      <c r="D300" s="2">
        <v>9.1151735882420333</v>
      </c>
      <c r="E300" s="2">
        <v>9.2272701730398303</v>
      </c>
      <c r="F300" s="2">
        <v>8.9651487607830074</v>
      </c>
      <c r="G300" s="2">
        <v>7.8143026774235169</v>
      </c>
      <c r="H300" s="2">
        <v>8.6334978746533064</v>
      </c>
      <c r="I300" s="2">
        <v>8.4494990351090209</v>
      </c>
      <c r="J300" s="2">
        <v>8.6263385846413936</v>
      </c>
      <c r="K300" s="4">
        <f t="shared" si="16"/>
        <v>9.1155393761297745</v>
      </c>
      <c r="L300" s="4">
        <f t="shared" si="17"/>
        <v>8.3809095429568092</v>
      </c>
      <c r="M300" s="4">
        <f t="shared" si="18"/>
        <v>0.73462983317296526</v>
      </c>
      <c r="N300" s="4">
        <f t="shared" si="19"/>
        <v>1.6639704729481344</v>
      </c>
      <c r="O300" s="5">
        <v>1.0721E-2</v>
      </c>
    </row>
    <row r="301" spans="1:15" x14ac:dyDescent="0.2">
      <c r="A301" s="2" t="s">
        <v>1016</v>
      </c>
      <c r="B301" s="2" t="s">
        <v>1017</v>
      </c>
      <c r="C301" s="2">
        <v>8.0821490413538726</v>
      </c>
      <c r="D301" s="2">
        <v>8.0393951087218856</v>
      </c>
      <c r="E301" s="2">
        <v>8.1656413213919397</v>
      </c>
      <c r="F301" s="2">
        <v>7.8735279509452525</v>
      </c>
      <c r="G301" s="2">
        <v>7.2192385169017026</v>
      </c>
      <c r="H301" s="2">
        <v>7.9598392262933446</v>
      </c>
      <c r="I301" s="2">
        <v>7.8794166537717345</v>
      </c>
      <c r="J301" s="2">
        <v>7.7103813572329321</v>
      </c>
      <c r="K301" s="4">
        <f t="shared" si="16"/>
        <v>8.0401783556032367</v>
      </c>
      <c r="L301" s="4">
        <f t="shared" si="17"/>
        <v>7.6922189385499289</v>
      </c>
      <c r="M301" s="4">
        <f t="shared" si="18"/>
        <v>0.3479594170533078</v>
      </c>
      <c r="N301" s="4">
        <f t="shared" si="19"/>
        <v>1.2727591321151623</v>
      </c>
      <c r="O301" s="5">
        <v>9.6914E-2</v>
      </c>
    </row>
    <row r="302" spans="1:15" x14ac:dyDescent="0.2">
      <c r="A302" s="2" t="s">
        <v>1844</v>
      </c>
      <c r="B302" s="2" t="s">
        <v>1845</v>
      </c>
      <c r="C302" s="2">
        <v>7.9772799234999168</v>
      </c>
      <c r="D302" s="2">
        <v>7.6109361236852537</v>
      </c>
      <c r="E302" s="2">
        <v>7.7271336828510631</v>
      </c>
      <c r="F302" s="2">
        <v>7.3130467980318112</v>
      </c>
      <c r="G302" s="2">
        <v>6.7505277247220645</v>
      </c>
      <c r="H302" s="2">
        <v>7.9987785606752624</v>
      </c>
      <c r="I302" s="2">
        <v>7.6072831953654223</v>
      </c>
      <c r="J302" s="2">
        <v>7.5890402918669135</v>
      </c>
      <c r="K302" s="4">
        <f t="shared" si="16"/>
        <v>7.6570991320170112</v>
      </c>
      <c r="L302" s="4">
        <f t="shared" si="17"/>
        <v>7.4864074431574164</v>
      </c>
      <c r="M302" s="4">
        <f t="shared" si="18"/>
        <v>0.17069168885959485</v>
      </c>
      <c r="N302" s="4">
        <f t="shared" si="19"/>
        <v>1.1255980145108886</v>
      </c>
      <c r="O302" s="5">
        <v>0.58612699999999995</v>
      </c>
    </row>
    <row r="303" spans="1:15" x14ac:dyDescent="0.2">
      <c r="A303" s="2" t="s">
        <v>209</v>
      </c>
      <c r="B303" s="2" t="s">
        <v>210</v>
      </c>
      <c r="C303" s="2">
        <v>8.7911628885550179</v>
      </c>
      <c r="D303" s="2">
        <v>8.4198689807636313</v>
      </c>
      <c r="E303" s="2">
        <v>8.6495745566834952</v>
      </c>
      <c r="F303" s="2">
        <v>7.702309557353165</v>
      </c>
      <c r="G303" s="2">
        <v>7.5907964453661529</v>
      </c>
      <c r="H303" s="2">
        <v>8.1736552888737695</v>
      </c>
      <c r="I303" s="2">
        <v>7.9268014347735507</v>
      </c>
      <c r="J303" s="2">
        <v>7.7505437019604599</v>
      </c>
      <c r="K303" s="4">
        <f t="shared" si="16"/>
        <v>8.3907289958388276</v>
      </c>
      <c r="L303" s="4">
        <f t="shared" si="17"/>
        <v>7.8604492177434837</v>
      </c>
      <c r="M303" s="4">
        <f t="shared" si="18"/>
        <v>0.53027977809534388</v>
      </c>
      <c r="N303" s="4">
        <f t="shared" si="19"/>
        <v>1.4442092401075179</v>
      </c>
      <c r="O303" s="5">
        <v>9.9362000000000006E-2</v>
      </c>
    </row>
    <row r="304" spans="1:15" x14ac:dyDescent="0.2">
      <c r="A304" s="2" t="s">
        <v>1469</v>
      </c>
      <c r="B304" s="2" t="s">
        <v>1470</v>
      </c>
      <c r="C304" s="2">
        <v>8.2422213950983689</v>
      </c>
      <c r="D304" s="2">
        <v>8.0104158572415436</v>
      </c>
      <c r="E304" s="2">
        <v>7.9431175900259747</v>
      </c>
      <c r="F304" s="2">
        <v>7.5683024715725944</v>
      </c>
      <c r="G304" s="2">
        <v>7.0921348323569982</v>
      </c>
      <c r="H304" s="2">
        <v>8.0288494800312691</v>
      </c>
      <c r="I304" s="2">
        <v>7.6861656470760149</v>
      </c>
      <c r="J304" s="2">
        <v>7.9947332889267839</v>
      </c>
      <c r="K304" s="4">
        <f t="shared" si="16"/>
        <v>7.94101432848462</v>
      </c>
      <c r="L304" s="4">
        <f t="shared" si="17"/>
        <v>7.700470812097767</v>
      </c>
      <c r="M304" s="4">
        <f t="shared" si="18"/>
        <v>0.24054351638685301</v>
      </c>
      <c r="N304" s="4">
        <f t="shared" si="19"/>
        <v>1.1814376687060679</v>
      </c>
      <c r="O304" s="5">
        <v>0.38724999999999998</v>
      </c>
    </row>
    <row r="305" spans="1:15" x14ac:dyDescent="0.2">
      <c r="A305" s="2" t="s">
        <v>1531</v>
      </c>
      <c r="B305" s="2" t="s">
        <v>1532</v>
      </c>
      <c r="C305" s="2">
        <v>7.2573878426926521</v>
      </c>
      <c r="D305" s="2">
        <v>7.0065240396894914</v>
      </c>
      <c r="E305" s="2">
        <v>6.9360936563712769</v>
      </c>
      <c r="F305" s="2">
        <v>6.136964678305441</v>
      </c>
      <c r="G305" s="2">
        <v>5.6426458028435382</v>
      </c>
      <c r="H305" s="2">
        <v>7.3770400930624973</v>
      </c>
      <c r="I305" s="2">
        <v>6.8020672533825177</v>
      </c>
      <c r="J305" s="2">
        <v>6.5348202363698293</v>
      </c>
      <c r="K305" s="4">
        <f t="shared" si="16"/>
        <v>6.8342425542647156</v>
      </c>
      <c r="L305" s="4">
        <f t="shared" si="17"/>
        <v>6.5891433464145956</v>
      </c>
      <c r="M305" s="4">
        <f t="shared" si="18"/>
        <v>0.24509920785011996</v>
      </c>
      <c r="N305" s="4">
        <f t="shared" si="19"/>
        <v>1.1851742674083778</v>
      </c>
      <c r="O305" s="5">
        <v>0.59350999999999998</v>
      </c>
    </row>
    <row r="306" spans="1:15" x14ac:dyDescent="0.2">
      <c r="A306" s="2" t="s">
        <v>1652</v>
      </c>
      <c r="B306" s="2" t="s">
        <v>1653</v>
      </c>
      <c r="C306" s="2">
        <v>5.4229057426121834</v>
      </c>
      <c r="D306" s="2">
        <v>5.593511078878687</v>
      </c>
      <c r="E306" s="2">
        <v>5.8543049320255829</v>
      </c>
      <c r="F306" s="2">
        <v>5.8392581114973305</v>
      </c>
      <c r="G306" s="2">
        <v>5.4579087408968423</v>
      </c>
      <c r="H306" s="2">
        <v>5.5326795838827092</v>
      </c>
      <c r="I306" s="2">
        <v>5.6003486601114796</v>
      </c>
      <c r="J306" s="2">
        <v>5.8907468478015046</v>
      </c>
      <c r="K306" s="4">
        <f t="shared" si="16"/>
        <v>5.6774949662534464</v>
      </c>
      <c r="L306" s="4">
        <f t="shared" si="17"/>
        <v>5.6204209581731339</v>
      </c>
      <c r="M306" s="4">
        <f t="shared" si="18"/>
        <v>5.7074008080312488E-2</v>
      </c>
      <c r="N306" s="4">
        <f t="shared" si="19"/>
        <v>1.040353633725918</v>
      </c>
      <c r="O306" s="5">
        <v>0.69867299999999999</v>
      </c>
    </row>
    <row r="307" spans="1:15" x14ac:dyDescent="0.2">
      <c r="A307" s="2" t="s">
        <v>1710</v>
      </c>
      <c r="B307" s="2" t="s">
        <v>1711</v>
      </c>
      <c r="C307" s="2">
        <v>7.4008794362821844</v>
      </c>
      <c r="D307" s="2">
        <v>7.5492762779078122</v>
      </c>
      <c r="E307" s="2">
        <v>7.7450109653281913</v>
      </c>
      <c r="F307" s="2">
        <v>7.4146842736128695</v>
      </c>
      <c r="G307" s="2">
        <v>6.6962291117116228</v>
      </c>
      <c r="H307" s="2">
        <v>7.6565953034848047</v>
      </c>
      <c r="I307" s="2">
        <v>7.3935797150603619</v>
      </c>
      <c r="J307" s="2">
        <v>7.6705862828994515</v>
      </c>
      <c r="K307" s="4">
        <f t="shared" si="16"/>
        <v>7.5274627382827646</v>
      </c>
      <c r="L307" s="4">
        <f t="shared" si="17"/>
        <v>7.3542476032890605</v>
      </c>
      <c r="M307" s="4">
        <f t="shared" si="18"/>
        <v>0.17321513499370411</v>
      </c>
      <c r="N307" s="4">
        <f t="shared" si="19"/>
        <v>1.1275685428720452</v>
      </c>
      <c r="O307" s="5">
        <v>0.50097000000000003</v>
      </c>
    </row>
    <row r="308" spans="1:15" x14ac:dyDescent="0.2">
      <c r="A308" s="2" t="s">
        <v>1307</v>
      </c>
      <c r="B308" s="2" t="s">
        <v>1308</v>
      </c>
      <c r="C308" s="2">
        <v>6.0959244199985365</v>
      </c>
      <c r="D308" s="2">
        <v>6.0556627704874106</v>
      </c>
      <c r="E308" s="2">
        <v>5.9784072329143854</v>
      </c>
      <c r="F308" s="2">
        <v>6.0340107036375477</v>
      </c>
      <c r="G308" s="2">
        <v>5.2143231406967043</v>
      </c>
      <c r="H308" s="2">
        <v>6.1315302864122723</v>
      </c>
      <c r="I308" s="2">
        <v>5.978504057107358</v>
      </c>
      <c r="J308" s="2">
        <v>6.0527181936179666</v>
      </c>
      <c r="K308" s="4">
        <f t="shared" si="16"/>
        <v>6.0410012817594705</v>
      </c>
      <c r="L308" s="4">
        <f t="shared" si="17"/>
        <v>5.8442689194585755</v>
      </c>
      <c r="M308" s="4">
        <f t="shared" si="18"/>
        <v>0.19673236230089497</v>
      </c>
      <c r="N308" s="4">
        <f t="shared" si="19"/>
        <v>1.1460995504231621</v>
      </c>
      <c r="O308" s="5">
        <v>0.39277099999999998</v>
      </c>
    </row>
    <row r="309" spans="1:15" x14ac:dyDescent="0.2">
      <c r="A309" s="2" t="s">
        <v>10</v>
      </c>
      <c r="B309" s="2" t="s">
        <v>11</v>
      </c>
      <c r="C309" s="2">
        <v>8.1734272973486188</v>
      </c>
      <c r="D309" s="2">
        <v>8.2031020777323924</v>
      </c>
      <c r="E309" s="2">
        <v>8.6184321105896</v>
      </c>
      <c r="F309" s="2">
        <v>7.7695925470915643</v>
      </c>
      <c r="G309" s="2">
        <v>6.0488758842311237</v>
      </c>
      <c r="H309" s="2">
        <v>7.0638640142788214</v>
      </c>
      <c r="I309" s="2">
        <v>6.962254178498819</v>
      </c>
      <c r="J309" s="2">
        <v>7.078298749800588</v>
      </c>
      <c r="K309" s="4">
        <f t="shared" si="16"/>
        <v>8.1911385081905443</v>
      </c>
      <c r="L309" s="4">
        <f t="shared" si="17"/>
        <v>6.788323206702338</v>
      </c>
      <c r="M309" s="4">
        <f t="shared" si="18"/>
        <v>1.4028153014882063</v>
      </c>
      <c r="N309" s="4">
        <f t="shared" si="19"/>
        <v>2.6441706732850108</v>
      </c>
      <c r="O309" s="5">
        <v>3.5479999999999999E-3</v>
      </c>
    </row>
    <row r="310" spans="1:15" x14ac:dyDescent="0.2">
      <c r="A310" s="2" t="s">
        <v>32</v>
      </c>
      <c r="B310" s="2" t="s">
        <v>33</v>
      </c>
      <c r="C310" s="2">
        <v>8.0719985807530552</v>
      </c>
      <c r="D310" s="2">
        <v>8.1589298843668363</v>
      </c>
      <c r="E310" s="2">
        <v>8.3968770022487575</v>
      </c>
      <c r="F310" s="2">
        <v>7.6321547525943343</v>
      </c>
      <c r="G310" s="2">
        <v>6.5523951628710746</v>
      </c>
      <c r="H310" s="2">
        <v>7.2780784837289971</v>
      </c>
      <c r="I310" s="2">
        <v>7.0169872760475727</v>
      </c>
      <c r="J310" s="2">
        <v>7.3106815433241561</v>
      </c>
      <c r="K310" s="4">
        <f t="shared" si="16"/>
        <v>8.0649900549907461</v>
      </c>
      <c r="L310" s="4">
        <f t="shared" si="17"/>
        <v>7.0395356164929499</v>
      </c>
      <c r="M310" s="4">
        <f t="shared" si="18"/>
        <v>1.0254544384977962</v>
      </c>
      <c r="N310" s="4">
        <f t="shared" si="19"/>
        <v>2.0356004826507688</v>
      </c>
      <c r="O310" s="5">
        <v>4.9560000000000003E-3</v>
      </c>
    </row>
    <row r="311" spans="1:15" x14ac:dyDescent="0.2">
      <c r="A311" s="2" t="s">
        <v>1930</v>
      </c>
      <c r="B311" s="2" t="s">
        <v>1931</v>
      </c>
      <c r="C311" s="2">
        <v>5.4329594072761065</v>
      </c>
      <c r="D311" s="2">
        <v>5.381324527381004</v>
      </c>
      <c r="E311" s="2">
        <v>5.0551420734805586</v>
      </c>
      <c r="F311" s="2">
        <v>5.4809910254651228</v>
      </c>
      <c r="G311" s="2">
        <v>4.9260646273663573</v>
      </c>
      <c r="H311" s="2">
        <v>5.8060709124367733</v>
      </c>
      <c r="I311" s="2">
        <v>5.2544268560445806</v>
      </c>
      <c r="J311" s="2">
        <v>5.4798973821431076</v>
      </c>
      <c r="K311" s="4">
        <f t="shared" si="16"/>
        <v>5.337604258400698</v>
      </c>
      <c r="L311" s="4">
        <f t="shared" si="17"/>
        <v>5.3666149444977052</v>
      </c>
      <c r="M311" s="4">
        <f t="shared" si="18"/>
        <v>-2.9010686097007188E-2</v>
      </c>
      <c r="N311" s="4">
        <f t="shared" si="19"/>
        <v>0.98009215573513209</v>
      </c>
      <c r="O311" s="5">
        <v>0.89412400000000003</v>
      </c>
    </row>
    <row r="312" spans="1:15" x14ac:dyDescent="0.2">
      <c r="A312" s="2" t="s">
        <v>185</v>
      </c>
      <c r="B312" s="2" t="s">
        <v>186</v>
      </c>
      <c r="C312" s="2">
        <v>3.5728896684205815</v>
      </c>
      <c r="D312" s="2">
        <v>3.221426111964214</v>
      </c>
      <c r="E312" s="2">
        <v>3.3159394023654221</v>
      </c>
      <c r="F312" s="2">
        <v>3.5438299863009743</v>
      </c>
      <c r="G312" s="2">
        <v>2.8695455706809865</v>
      </c>
      <c r="H312" s="2">
        <v>2.9427203250503831</v>
      </c>
      <c r="I312" s="2">
        <v>3.329134874339815</v>
      </c>
      <c r="J312" s="2">
        <v>3.2245934782275936</v>
      </c>
      <c r="K312" s="4">
        <f t="shared" si="16"/>
        <v>3.4135212922627982</v>
      </c>
      <c r="L312" s="4">
        <f t="shared" si="17"/>
        <v>3.0914985620746944</v>
      </c>
      <c r="M312" s="4">
        <f t="shared" si="18"/>
        <v>0.32202273018810379</v>
      </c>
      <c r="N312" s="4">
        <f t="shared" si="19"/>
        <v>1.2500819979292095</v>
      </c>
      <c r="O312" s="5">
        <v>6.0753000000000001E-2</v>
      </c>
    </row>
    <row r="313" spans="1:15" x14ac:dyDescent="0.2">
      <c r="A313" s="2" t="s">
        <v>1207</v>
      </c>
      <c r="B313" s="2" t="s">
        <v>1208</v>
      </c>
      <c r="C313" s="2">
        <v>9.2244841002319902</v>
      </c>
      <c r="D313" s="2">
        <v>8.9319180438306933</v>
      </c>
      <c r="E313" s="2">
        <v>8.7952240443553222</v>
      </c>
      <c r="F313" s="2">
        <v>8.3961429605394358</v>
      </c>
      <c r="G313" s="2">
        <v>7.8406663013870626</v>
      </c>
      <c r="H313" s="2">
        <v>9.028158265419636</v>
      </c>
      <c r="I313" s="2">
        <v>8.5272990294356497</v>
      </c>
      <c r="J313" s="2">
        <v>8.5255629917269147</v>
      </c>
      <c r="K313" s="4">
        <f t="shared" si="16"/>
        <v>8.8369422872393599</v>
      </c>
      <c r="L313" s="4">
        <f t="shared" si="17"/>
        <v>8.4804216469923155</v>
      </c>
      <c r="M313" s="4">
        <f t="shared" si="18"/>
        <v>0.35652064024704444</v>
      </c>
      <c r="N313" s="4">
        <f t="shared" si="19"/>
        <v>1.2803343779615766</v>
      </c>
      <c r="O313" s="5">
        <v>0.277314</v>
      </c>
    </row>
    <row r="314" spans="1:15" x14ac:dyDescent="0.2">
      <c r="A314" s="2" t="s">
        <v>95</v>
      </c>
      <c r="B314" s="2" t="s">
        <v>96</v>
      </c>
      <c r="C314" s="2">
        <v>8.6632022785795364</v>
      </c>
      <c r="D314" s="2">
        <v>8.6576211741132543</v>
      </c>
      <c r="E314" s="2">
        <v>8.9508716101055192</v>
      </c>
      <c r="F314" s="2">
        <v>8.4417087995274667</v>
      </c>
      <c r="G314" s="2">
        <v>7.5277084292975491</v>
      </c>
      <c r="H314" s="2">
        <v>8.2703982604231747</v>
      </c>
      <c r="I314" s="2">
        <v>7.9897011450468813</v>
      </c>
      <c r="J314" s="2">
        <v>8.1378624873527414</v>
      </c>
      <c r="K314" s="4">
        <f t="shared" si="16"/>
        <v>8.6783509655814441</v>
      </c>
      <c r="L314" s="4">
        <f t="shared" si="17"/>
        <v>7.9814175805300867</v>
      </c>
      <c r="M314" s="4">
        <f t="shared" si="18"/>
        <v>0.69693338505135749</v>
      </c>
      <c r="N314" s="4">
        <f t="shared" si="19"/>
        <v>1.6210553874896823</v>
      </c>
      <c r="O314" s="5">
        <v>1.11E-2</v>
      </c>
    </row>
    <row r="315" spans="1:15" x14ac:dyDescent="0.2">
      <c r="A315" s="2" t="s">
        <v>419</v>
      </c>
      <c r="B315" s="2" t="s">
        <v>420</v>
      </c>
      <c r="C315" s="2">
        <v>6.840463233869543</v>
      </c>
      <c r="D315" s="2">
        <v>8.0151449178987022</v>
      </c>
      <c r="E315" s="2">
        <v>6.939336170167854</v>
      </c>
      <c r="F315" s="2">
        <v>6.6653868025835514</v>
      </c>
      <c r="G315" s="2">
        <v>6.6089884656673217</v>
      </c>
      <c r="H315" s="2">
        <v>6.9788920907516303</v>
      </c>
      <c r="I315" s="2">
        <v>6.8897809082824608</v>
      </c>
      <c r="J315" s="2">
        <v>6.975385909895933</v>
      </c>
      <c r="K315" s="4">
        <f t="shared" si="16"/>
        <v>7.1150827811299129</v>
      </c>
      <c r="L315" s="4">
        <f t="shared" si="17"/>
        <v>6.8632618436493367</v>
      </c>
      <c r="M315" s="4">
        <f t="shared" si="18"/>
        <v>0.25182093748057621</v>
      </c>
      <c r="N315" s="4">
        <f t="shared" si="19"/>
        <v>1.1907090533380611</v>
      </c>
      <c r="O315" s="5">
        <v>0.457953</v>
      </c>
    </row>
    <row r="316" spans="1:15" x14ac:dyDescent="0.2">
      <c r="A316" s="2" t="s">
        <v>1191</v>
      </c>
      <c r="B316" s="2" t="s">
        <v>1192</v>
      </c>
      <c r="C316" s="2">
        <v>7.812498225333564</v>
      </c>
      <c r="D316" s="2">
        <v>7.6939818485067377</v>
      </c>
      <c r="E316" s="2">
        <v>7.7437852396629827</v>
      </c>
      <c r="F316" s="2">
        <v>7.7049791970403767</v>
      </c>
      <c r="G316" s="2">
        <v>6.753901741240667</v>
      </c>
      <c r="H316" s="2">
        <v>7.8528805022352595</v>
      </c>
      <c r="I316" s="2">
        <v>7.4660472719949809</v>
      </c>
      <c r="J316" s="2">
        <v>7.6547649432619327</v>
      </c>
      <c r="K316" s="4">
        <f t="shared" si="16"/>
        <v>7.7388111276359153</v>
      </c>
      <c r="L316" s="4">
        <f t="shared" si="17"/>
        <v>7.4318986146832096</v>
      </c>
      <c r="M316" s="4">
        <f t="shared" si="18"/>
        <v>0.30691251295270572</v>
      </c>
      <c r="N316" s="4">
        <f t="shared" si="19"/>
        <v>1.237057459516129</v>
      </c>
      <c r="O316" s="5">
        <v>0.24976300000000001</v>
      </c>
    </row>
    <row r="317" spans="1:15" x14ac:dyDescent="0.2">
      <c r="A317" s="2" t="s">
        <v>1702</v>
      </c>
      <c r="B317" s="2" t="s">
        <v>1703</v>
      </c>
      <c r="C317" s="2">
        <v>6</v>
      </c>
      <c r="D317" s="2">
        <v>6.1227528543491019</v>
      </c>
      <c r="E317" s="2">
        <v>6.0015613471290097</v>
      </c>
      <c r="F317" s="2">
        <v>5.5955859935885748</v>
      </c>
      <c r="G317" s="2">
        <v>5.0373933043746781</v>
      </c>
      <c r="H317" s="2">
        <v>6.2368295576474244</v>
      </c>
      <c r="I317" s="2">
        <v>6.0143114027344469</v>
      </c>
      <c r="J317" s="2">
        <v>5.9265632500272591</v>
      </c>
      <c r="K317" s="4">
        <f t="shared" si="16"/>
        <v>5.9299750487666714</v>
      </c>
      <c r="L317" s="4">
        <f t="shared" si="17"/>
        <v>5.8037743786959517</v>
      </c>
      <c r="M317" s="4">
        <f t="shared" si="18"/>
        <v>0.12620067007071967</v>
      </c>
      <c r="N317" s="4">
        <f t="shared" si="19"/>
        <v>1.091415675753586</v>
      </c>
      <c r="O317" s="5">
        <v>0.67627099999999996</v>
      </c>
    </row>
    <row r="318" spans="1:15" x14ac:dyDescent="0.2">
      <c r="A318" s="2" t="s">
        <v>1604</v>
      </c>
      <c r="B318" s="2" t="s">
        <v>1605</v>
      </c>
      <c r="C318" s="2">
        <v>8.7350482412908566</v>
      </c>
      <c r="D318" s="2">
        <v>8.3014743086289506</v>
      </c>
      <c r="E318" s="2">
        <v>8.3976514258428381</v>
      </c>
      <c r="F318" s="2">
        <v>7.8885606085399615</v>
      </c>
      <c r="G318" s="2">
        <v>7.1225108623278768</v>
      </c>
      <c r="H318" s="2">
        <v>8.6805823584473227</v>
      </c>
      <c r="I318" s="2">
        <v>8.1908008211374526</v>
      </c>
      <c r="J318" s="2">
        <v>8.1179251508709331</v>
      </c>
      <c r="K318" s="4">
        <f t="shared" si="16"/>
        <v>8.3306836460756521</v>
      </c>
      <c r="L318" s="4">
        <f t="shared" si="17"/>
        <v>8.0279547981958963</v>
      </c>
      <c r="M318" s="4">
        <f t="shared" si="18"/>
        <v>0.30272884787975585</v>
      </c>
      <c r="N318" s="4">
        <f t="shared" si="19"/>
        <v>1.2334753183988458</v>
      </c>
      <c r="O318" s="5">
        <v>0.44477</v>
      </c>
    </row>
    <row r="319" spans="1:15" x14ac:dyDescent="0.2">
      <c r="A319" s="2" t="s">
        <v>2057</v>
      </c>
      <c r="B319" s="2" t="s">
        <v>2058</v>
      </c>
      <c r="C319" s="2">
        <v>5.2172307162206693</v>
      </c>
      <c r="D319" s="2">
        <v>5.2204509823845893</v>
      </c>
      <c r="E319" s="2">
        <v>5.1341536042031111</v>
      </c>
      <c r="F319" s="2">
        <v>4.8704637278024201</v>
      </c>
      <c r="G319" s="2">
        <v>4.5042808547848487</v>
      </c>
      <c r="H319" s="2">
        <v>5.8060709124367733</v>
      </c>
      <c r="I319" s="2">
        <v>5.309855174096322</v>
      </c>
      <c r="J319" s="2">
        <v>4.8995318610204377</v>
      </c>
      <c r="K319" s="4">
        <f t="shared" si="16"/>
        <v>5.1105747576526976</v>
      </c>
      <c r="L319" s="4">
        <f t="shared" si="17"/>
        <v>5.1299347005845952</v>
      </c>
      <c r="M319" s="4">
        <f t="shared" si="18"/>
        <v>-1.9359942931897578E-2</v>
      </c>
      <c r="N319" s="4">
        <f t="shared" si="19"/>
        <v>0.98667034740698523</v>
      </c>
      <c r="O319" s="5">
        <v>0.94910700000000003</v>
      </c>
    </row>
    <row r="320" spans="1:15" x14ac:dyDescent="0.2">
      <c r="A320" s="2" t="s">
        <v>1726</v>
      </c>
      <c r="B320" s="2" t="s">
        <v>1727</v>
      </c>
      <c r="C320" s="2">
        <v>8.6121313000134325</v>
      </c>
      <c r="D320" s="2">
        <v>8.459061072483733</v>
      </c>
      <c r="E320" s="2">
        <v>8.4898262264298321</v>
      </c>
      <c r="F320" s="2">
        <v>8.3600435836651332</v>
      </c>
      <c r="G320" s="2">
        <v>7.4723452648538728</v>
      </c>
      <c r="H320" s="2">
        <v>8.669253387876088</v>
      </c>
      <c r="I320" s="2">
        <v>8.318488470125164</v>
      </c>
      <c r="J320" s="2">
        <v>8.4832089920978238</v>
      </c>
      <c r="K320" s="4">
        <f t="shared" si="16"/>
        <v>8.4802655456480327</v>
      </c>
      <c r="L320" s="4">
        <f t="shared" si="17"/>
        <v>8.2358240287382376</v>
      </c>
      <c r="M320" s="4">
        <f t="shared" si="18"/>
        <v>0.2444415169097951</v>
      </c>
      <c r="N320" s="4">
        <f t="shared" si="19"/>
        <v>1.1846340973029119</v>
      </c>
      <c r="O320" s="5">
        <v>0.39925899999999998</v>
      </c>
    </row>
    <row r="321" spans="1:15" x14ac:dyDescent="0.2">
      <c r="A321" s="2" t="s">
        <v>952</v>
      </c>
      <c r="B321" s="2" t="s">
        <v>953</v>
      </c>
      <c r="C321" s="2">
        <v>7.5576551547254214</v>
      </c>
      <c r="D321" s="2">
        <v>7.6488951657162021</v>
      </c>
      <c r="E321" s="2">
        <v>7.9140444639282785</v>
      </c>
      <c r="F321" s="2">
        <v>7.6742361019198722</v>
      </c>
      <c r="G321" s="2">
        <v>6.9825011600684084</v>
      </c>
      <c r="H321" s="2">
        <v>7.6123830035350482</v>
      </c>
      <c r="I321" s="2">
        <v>7.3857107750727149</v>
      </c>
      <c r="J321" s="2">
        <v>7.5801097780168991</v>
      </c>
      <c r="K321" s="4">
        <f t="shared" si="16"/>
        <v>7.6987077215724433</v>
      </c>
      <c r="L321" s="4">
        <f t="shared" si="17"/>
        <v>7.3901761791732667</v>
      </c>
      <c r="M321" s="4">
        <f t="shared" si="18"/>
        <v>0.30853154239917657</v>
      </c>
      <c r="N321" s="4">
        <f t="shared" si="19"/>
        <v>1.2384464964453958</v>
      </c>
      <c r="O321" s="5">
        <v>0.108195</v>
      </c>
    </row>
    <row r="322" spans="1:15" x14ac:dyDescent="0.2">
      <c r="A322" s="2" t="s">
        <v>1084</v>
      </c>
      <c r="B322" s="2" t="s">
        <v>1085</v>
      </c>
      <c r="C322" s="2">
        <v>6.3504972470841325</v>
      </c>
      <c r="D322" s="2">
        <v>6.1160192579701551</v>
      </c>
      <c r="E322" s="2">
        <v>6.4643764690667167</v>
      </c>
      <c r="F322" s="2">
        <v>6.2783361424548172</v>
      </c>
      <c r="G322" s="2">
        <v>5.5709735479211107</v>
      </c>
      <c r="H322" s="2">
        <v>6.1494093322086165</v>
      </c>
      <c r="I322" s="2">
        <v>6.4176286089971262</v>
      </c>
      <c r="J322" s="2">
        <v>5.9723139294264307</v>
      </c>
      <c r="K322" s="4">
        <f t="shared" ref="K322:K385" si="20">AVERAGE(C322:F322)</f>
        <v>6.3023072791439549</v>
      </c>
      <c r="L322" s="4">
        <f t="shared" ref="L322:L385" si="21">AVERAGE(G322:J322)</f>
        <v>6.027581354638321</v>
      </c>
      <c r="M322" s="4">
        <f t="shared" ref="M322:M385" si="22">K322-L322</f>
        <v>0.27472592450563393</v>
      </c>
      <c r="N322" s="4">
        <f t="shared" ref="N322:N385" si="23">2^M322</f>
        <v>1.2097642428413975</v>
      </c>
      <c r="O322" s="5">
        <v>0.202432</v>
      </c>
    </row>
    <row r="323" spans="1:15" x14ac:dyDescent="0.2">
      <c r="A323" s="2" t="s">
        <v>1034</v>
      </c>
      <c r="B323" s="2" t="s">
        <v>1035</v>
      </c>
      <c r="C323" s="2">
        <v>7.8641861446542798</v>
      </c>
      <c r="D323" s="2">
        <v>7.7009970494896667</v>
      </c>
      <c r="E323" s="2">
        <v>7.8323262329042374</v>
      </c>
      <c r="F323" s="2">
        <v>7.4290790251947216</v>
      </c>
      <c r="G323" s="2">
        <v>6.7119699027994768</v>
      </c>
      <c r="H323" s="2">
        <v>7.7789814284881569</v>
      </c>
      <c r="I323" s="2">
        <v>7.5323340272174431</v>
      </c>
      <c r="J323" s="2">
        <v>7.4249777631378056</v>
      </c>
      <c r="K323" s="4">
        <f t="shared" si="20"/>
        <v>7.7066471130607264</v>
      </c>
      <c r="L323" s="4">
        <f t="shared" si="21"/>
        <v>7.3620657804107204</v>
      </c>
      <c r="M323" s="4">
        <f t="shared" si="22"/>
        <v>0.34458133265000601</v>
      </c>
      <c r="N323" s="4">
        <f t="shared" si="23"/>
        <v>1.2697824406231959</v>
      </c>
      <c r="O323" s="5">
        <v>0.21650900000000001</v>
      </c>
    </row>
    <row r="324" spans="1:15" x14ac:dyDescent="0.2">
      <c r="A324" s="2" t="s">
        <v>469</v>
      </c>
      <c r="B324" s="2" t="s">
        <v>470</v>
      </c>
      <c r="C324" s="2">
        <v>3.2172307162206693</v>
      </c>
      <c r="D324" s="2">
        <v>3.9053044783868511</v>
      </c>
      <c r="E324" s="2">
        <v>4.0695965193006636</v>
      </c>
      <c r="F324" s="2">
        <v>3.9977843288483883</v>
      </c>
      <c r="G324" s="2">
        <v>2.9739010820240095</v>
      </c>
      <c r="H324" s="2">
        <v>4.0123956122886106</v>
      </c>
      <c r="I324" s="2">
        <v>3.9760791076015241</v>
      </c>
      <c r="J324" s="2">
        <v>3.2245934782275936</v>
      </c>
      <c r="K324" s="4">
        <f t="shared" si="20"/>
        <v>3.797479010689143</v>
      </c>
      <c r="L324" s="4">
        <f t="shared" si="21"/>
        <v>3.5467423200354342</v>
      </c>
      <c r="M324" s="4">
        <f t="shared" si="22"/>
        <v>0.25073669065370874</v>
      </c>
      <c r="N324" s="4">
        <f t="shared" si="23"/>
        <v>1.1898145209050044</v>
      </c>
      <c r="O324" s="5">
        <v>0.47433199999999998</v>
      </c>
    </row>
    <row r="325" spans="1:15" x14ac:dyDescent="0.2">
      <c r="A325" s="2" t="s">
        <v>920</v>
      </c>
      <c r="B325" s="2" t="s">
        <v>921</v>
      </c>
      <c r="C325" s="2">
        <v>9.2531383696912943</v>
      </c>
      <c r="D325" s="2">
        <v>9.04752499554378</v>
      </c>
      <c r="E325" s="2">
        <v>9.1845163346845418</v>
      </c>
      <c r="F325" s="2">
        <v>8.7906791342475721</v>
      </c>
      <c r="G325" s="2">
        <v>7.9276422330634437</v>
      </c>
      <c r="H325" s="2">
        <v>8.9031030136330234</v>
      </c>
      <c r="I325" s="2">
        <v>8.7762251284874573</v>
      </c>
      <c r="J325" s="2">
        <v>8.9672881697836999</v>
      </c>
      <c r="K325" s="4">
        <f t="shared" si="20"/>
        <v>9.068964708541797</v>
      </c>
      <c r="L325" s="4">
        <f t="shared" si="21"/>
        <v>8.643564636241905</v>
      </c>
      <c r="M325" s="4">
        <f t="shared" si="22"/>
        <v>0.42540007229989207</v>
      </c>
      <c r="N325" s="4">
        <f t="shared" si="23"/>
        <v>1.3429448618274364</v>
      </c>
      <c r="O325" s="5">
        <v>0.156363</v>
      </c>
    </row>
    <row r="326" spans="1:15" x14ac:dyDescent="0.2">
      <c r="A326" s="2" t="s">
        <v>930</v>
      </c>
      <c r="B326" s="2" t="s">
        <v>931</v>
      </c>
      <c r="C326" s="2">
        <v>6.4329594072761065</v>
      </c>
      <c r="D326" s="2">
        <v>6.3948333664903121</v>
      </c>
      <c r="E326" s="2">
        <v>6.4733945226608709</v>
      </c>
      <c r="F326" s="2">
        <v>6.2250584844383186</v>
      </c>
      <c r="G326" s="2">
        <v>6.1346750920017641</v>
      </c>
      <c r="H326" s="2">
        <v>6.098128929698766</v>
      </c>
      <c r="I326" s="2">
        <v>6.2246194097088337</v>
      </c>
      <c r="J326" s="2">
        <v>6.0270117448959475</v>
      </c>
      <c r="K326" s="4">
        <f t="shared" si="20"/>
        <v>6.381561445216402</v>
      </c>
      <c r="L326" s="4">
        <f t="shared" si="21"/>
        <v>6.1211087940763278</v>
      </c>
      <c r="M326" s="4">
        <f t="shared" si="22"/>
        <v>0.26045265114007421</v>
      </c>
      <c r="N326" s="4">
        <f t="shared" si="23"/>
        <v>1.1978544771335466</v>
      </c>
      <c r="O326" s="5">
        <v>8.8450000000000004E-3</v>
      </c>
    </row>
    <row r="327" spans="1:15" x14ac:dyDescent="0.2">
      <c r="A327" s="2" t="s">
        <v>2224</v>
      </c>
      <c r="B327" s="2" t="s">
        <v>2225</v>
      </c>
      <c r="C327" s="2">
        <v>4.7655347463629765</v>
      </c>
      <c r="D327" s="2">
        <v>5.3227876505702456</v>
      </c>
      <c r="E327" s="2">
        <v>5.2378755326758952</v>
      </c>
      <c r="F327" s="2">
        <v>5.3618571505407173</v>
      </c>
      <c r="G327" s="2">
        <v>5.3705050287933354</v>
      </c>
      <c r="H327" s="2">
        <v>5.4134726766436652</v>
      </c>
      <c r="I327" s="2">
        <v>5.7116921003569914</v>
      </c>
      <c r="J327" s="2">
        <v>5.1694146979990458</v>
      </c>
      <c r="K327" s="4">
        <f t="shared" si="20"/>
        <v>5.1720137700374584</v>
      </c>
      <c r="L327" s="4">
        <f t="shared" si="21"/>
        <v>5.416271125948259</v>
      </c>
      <c r="M327" s="4">
        <f t="shared" si="22"/>
        <v>-0.24425735591080056</v>
      </c>
      <c r="N327" s="4">
        <f t="shared" si="23"/>
        <v>0.84425027196324487</v>
      </c>
      <c r="O327" s="5">
        <v>0.218252</v>
      </c>
    </row>
    <row r="328" spans="1:15" x14ac:dyDescent="0.2">
      <c r="A328" s="2" t="s">
        <v>838</v>
      </c>
      <c r="B328" s="2" t="s">
        <v>839</v>
      </c>
      <c r="C328" s="2">
        <v>11.001337817308432</v>
      </c>
      <c r="D328" s="2">
        <v>10.792836946708084</v>
      </c>
      <c r="E328" s="2">
        <v>10.86461695482968</v>
      </c>
      <c r="F328" s="2">
        <v>10.790907904835283</v>
      </c>
      <c r="G328" s="2">
        <v>10.154683882662118</v>
      </c>
      <c r="H328" s="2">
        <v>10.358854365946627</v>
      </c>
      <c r="I328" s="2">
        <v>10.473270349782995</v>
      </c>
      <c r="J328" s="2">
        <v>10.458818808570754</v>
      </c>
      <c r="K328" s="4">
        <f t="shared" si="20"/>
        <v>10.862424905920371</v>
      </c>
      <c r="L328" s="4">
        <f t="shared" si="21"/>
        <v>10.361406851740623</v>
      </c>
      <c r="M328" s="4">
        <f t="shared" si="22"/>
        <v>0.5010180541797471</v>
      </c>
      <c r="N328" s="4">
        <f t="shared" si="23"/>
        <v>1.4152118704655934</v>
      </c>
      <c r="O328" s="5">
        <v>1.3060000000000001E-3</v>
      </c>
    </row>
    <row r="329" spans="1:15" x14ac:dyDescent="0.2">
      <c r="A329" s="2" t="s">
        <v>1894</v>
      </c>
      <c r="B329" s="2" t="s">
        <v>1895</v>
      </c>
      <c r="C329" s="2">
        <v>6.4724877714627436</v>
      </c>
      <c r="D329" s="2">
        <v>6.4997970968479954</v>
      </c>
      <c r="E329" s="2">
        <v>6.7588526803982019</v>
      </c>
      <c r="F329" s="2">
        <v>6.5994660369443601</v>
      </c>
      <c r="G329" s="2">
        <v>5.8928744423711921</v>
      </c>
      <c r="H329" s="2">
        <v>6.7527486221844999</v>
      </c>
      <c r="I329" s="2">
        <v>6.6200810053417793</v>
      </c>
      <c r="J329" s="2">
        <v>6.82013486677039</v>
      </c>
      <c r="K329" s="4">
        <f t="shared" si="20"/>
        <v>6.582650896413325</v>
      </c>
      <c r="L329" s="4">
        <f t="shared" si="21"/>
        <v>6.5214597341669656</v>
      </c>
      <c r="M329" s="4">
        <f t="shared" si="22"/>
        <v>6.1191162246359454E-2</v>
      </c>
      <c r="N329" s="4">
        <f t="shared" si="23"/>
        <v>1.0433268289030062</v>
      </c>
      <c r="O329" s="5">
        <v>0.79317000000000004</v>
      </c>
    </row>
    <row r="330" spans="1:15" x14ac:dyDescent="0.2">
      <c r="A330" s="2" t="s">
        <v>640</v>
      </c>
      <c r="B330" s="2" t="s">
        <v>641</v>
      </c>
      <c r="C330" s="2">
        <v>8.4671979515378677</v>
      </c>
      <c r="D330" s="2">
        <v>8.815708561990327</v>
      </c>
      <c r="E330" s="2">
        <v>8.3387700344896647</v>
      </c>
      <c r="F330" s="2">
        <v>8.4064704198531643</v>
      </c>
      <c r="G330" s="2">
        <v>7.6454336987514679</v>
      </c>
      <c r="H330" s="2">
        <v>8.3448945826060399</v>
      </c>
      <c r="I330" s="2">
        <v>8.1491061691628897</v>
      </c>
      <c r="J330" s="2">
        <v>8.328669338445124</v>
      </c>
      <c r="K330" s="4">
        <f t="shared" si="20"/>
        <v>8.5070367419677559</v>
      </c>
      <c r="L330" s="4">
        <f t="shared" si="21"/>
        <v>8.1170259472413804</v>
      </c>
      <c r="M330" s="4">
        <f t="shared" si="22"/>
        <v>0.39001079472637556</v>
      </c>
      <c r="N330" s="4">
        <f t="shared" si="23"/>
        <v>1.3104032086963633</v>
      </c>
      <c r="O330" s="5">
        <v>9.2176999999999995E-2</v>
      </c>
    </row>
    <row r="331" spans="1:15" x14ac:dyDescent="0.2">
      <c r="A331" s="2" t="s">
        <v>519</v>
      </c>
      <c r="B331" s="2" t="s">
        <v>520</v>
      </c>
      <c r="C331" s="2">
        <v>7.3802445904781857</v>
      </c>
      <c r="D331" s="2">
        <v>7.3977808644955365</v>
      </c>
      <c r="E331" s="2">
        <v>7.5545377344773303</v>
      </c>
      <c r="F331" s="2">
        <v>7.1470766263317449</v>
      </c>
      <c r="G331" s="2">
        <v>6.6469478156351931</v>
      </c>
      <c r="H331" s="2">
        <v>7.1374104560555667</v>
      </c>
      <c r="I331" s="2">
        <v>7.1460842646370679</v>
      </c>
      <c r="J331" s="2">
        <v>7.0003519545852111</v>
      </c>
      <c r="K331" s="4">
        <f t="shared" si="20"/>
        <v>7.3699099539456991</v>
      </c>
      <c r="L331" s="4">
        <f t="shared" si="21"/>
        <v>6.9826986227282593</v>
      </c>
      <c r="M331" s="4">
        <f t="shared" si="22"/>
        <v>0.38721133121743989</v>
      </c>
      <c r="N331" s="4">
        <f t="shared" si="23"/>
        <v>1.3078629150229253</v>
      </c>
      <c r="O331" s="5">
        <v>3.5963000000000002E-2</v>
      </c>
    </row>
    <row r="332" spans="1:15" x14ac:dyDescent="0.2">
      <c r="A332" s="2" t="s">
        <v>1185</v>
      </c>
      <c r="B332" s="2" t="s">
        <v>1186</v>
      </c>
      <c r="C332" s="2">
        <v>8.6858000197448924</v>
      </c>
      <c r="D332" s="2">
        <v>8.5712639166648703</v>
      </c>
      <c r="E332" s="2">
        <v>8.8726843137355473</v>
      </c>
      <c r="F332" s="2">
        <v>8.3557144863251516</v>
      </c>
      <c r="G332" s="2">
        <v>7.5649097067445155</v>
      </c>
      <c r="H332" s="2">
        <v>8.6766625789900491</v>
      </c>
      <c r="I332" s="2">
        <v>8.3380034519437665</v>
      </c>
      <c r="J332" s="2">
        <v>8.4823368488547448</v>
      </c>
      <c r="K332" s="4">
        <f t="shared" si="20"/>
        <v>8.6213656841176167</v>
      </c>
      <c r="L332" s="4">
        <f t="shared" si="21"/>
        <v>8.265478146633269</v>
      </c>
      <c r="M332" s="4">
        <f t="shared" si="22"/>
        <v>0.35588753748434776</v>
      </c>
      <c r="N332" s="4">
        <f t="shared" si="23"/>
        <v>1.2797726477418059</v>
      </c>
      <c r="O332" s="5">
        <v>0.230237</v>
      </c>
    </row>
    <row r="333" spans="1:15" x14ac:dyDescent="0.2">
      <c r="A333" s="2" t="s">
        <v>818</v>
      </c>
      <c r="B333" s="2" t="s">
        <v>819</v>
      </c>
      <c r="C333" s="2">
        <v>6.2152903056512336</v>
      </c>
      <c r="D333" s="2">
        <v>6.2677243135920371</v>
      </c>
      <c r="E333" s="2">
        <v>6.3660641142770427</v>
      </c>
      <c r="F333" s="2">
        <v>6.3468030854565054</v>
      </c>
      <c r="G333" s="2">
        <v>5.3585660115622451</v>
      </c>
      <c r="H333" s="2">
        <v>6.2952428719937918</v>
      </c>
      <c r="I333" s="2">
        <v>6.0442362777468031</v>
      </c>
      <c r="J333" s="2">
        <v>6.3315028861192237</v>
      </c>
      <c r="K333" s="4">
        <f t="shared" si="20"/>
        <v>6.2989704547442056</v>
      </c>
      <c r="L333" s="4">
        <f t="shared" si="21"/>
        <v>6.0073870118555162</v>
      </c>
      <c r="M333" s="4">
        <f t="shared" si="22"/>
        <v>0.29158344288868943</v>
      </c>
      <c r="N333" s="4">
        <f t="shared" si="23"/>
        <v>1.2239829341882265</v>
      </c>
      <c r="O333" s="5">
        <v>0.24857899999999999</v>
      </c>
    </row>
    <row r="334" spans="1:15" x14ac:dyDescent="0.2">
      <c r="A334" s="2" t="s">
        <v>1666</v>
      </c>
      <c r="B334" s="2" t="s">
        <v>1667</v>
      </c>
      <c r="C334" s="2">
        <v>7.0356239097307212</v>
      </c>
      <c r="D334" s="2">
        <v>6.8713839300392916</v>
      </c>
      <c r="E334" s="2">
        <v>7.0403809770128545</v>
      </c>
      <c r="F334" s="2">
        <v>6.6966553869015408</v>
      </c>
      <c r="G334" s="2">
        <v>6.4228395943527108</v>
      </c>
      <c r="H334" s="2">
        <v>7.0185300298381739</v>
      </c>
      <c r="I334" s="2">
        <v>6.8055000349631962</v>
      </c>
      <c r="J334" s="2">
        <v>6.8240191254182525</v>
      </c>
      <c r="K334" s="4">
        <f t="shared" si="20"/>
        <v>6.9110110509211022</v>
      </c>
      <c r="L334" s="4">
        <f t="shared" si="21"/>
        <v>6.7677221961430831</v>
      </c>
      <c r="M334" s="4">
        <f t="shared" si="22"/>
        <v>0.14328885477801911</v>
      </c>
      <c r="N334" s="4">
        <f t="shared" si="23"/>
        <v>1.1044199507478376</v>
      </c>
      <c r="O334" s="5">
        <v>0.373199</v>
      </c>
    </row>
    <row r="335" spans="1:15" x14ac:dyDescent="0.2">
      <c r="A335" s="2" t="s">
        <v>1830</v>
      </c>
      <c r="B335" s="2" t="s">
        <v>1831</v>
      </c>
      <c r="C335" s="2">
        <v>6.4076926486656767</v>
      </c>
      <c r="D335" s="2">
        <v>6.2707463586438381</v>
      </c>
      <c r="E335" s="2">
        <v>6.4507412285531371</v>
      </c>
      <c r="F335" s="2">
        <v>6.28726727669501</v>
      </c>
      <c r="G335" s="2">
        <v>5.8537446136654641</v>
      </c>
      <c r="H335" s="2">
        <v>6.4544259222941127</v>
      </c>
      <c r="I335" s="2">
        <v>6.3914822925750157</v>
      </c>
      <c r="J335" s="2">
        <v>6.4330519196119917</v>
      </c>
      <c r="K335" s="4">
        <f t="shared" si="20"/>
        <v>6.354111878139415</v>
      </c>
      <c r="L335" s="4">
        <f t="shared" si="21"/>
        <v>6.2831761870366458</v>
      </c>
      <c r="M335" s="4">
        <f t="shared" si="22"/>
        <v>7.0935691102769205E-2</v>
      </c>
      <c r="N335" s="4">
        <f t="shared" si="23"/>
        <v>1.050397720931217</v>
      </c>
      <c r="O335" s="5">
        <v>0.65390899999999996</v>
      </c>
    </row>
    <row r="336" spans="1:15" x14ac:dyDescent="0.2">
      <c r="A336" s="2" t="s">
        <v>814</v>
      </c>
      <c r="B336" s="2" t="s">
        <v>815</v>
      </c>
      <c r="C336" s="2">
        <v>5.0617761975866893</v>
      </c>
      <c r="D336" s="2">
        <v>4.8160276134735014</v>
      </c>
      <c r="E336" s="2">
        <v>4.8216742248985787</v>
      </c>
      <c r="F336" s="2">
        <v>4.587782067574806</v>
      </c>
      <c r="G336" s="2">
        <v>3.9544268319749438</v>
      </c>
      <c r="H336" s="2">
        <v>4.7228389503659143</v>
      </c>
      <c r="I336" s="2">
        <v>4.643940074629481</v>
      </c>
      <c r="J336" s="2">
        <v>5.0481361718428239</v>
      </c>
      <c r="K336" s="4">
        <f t="shared" si="20"/>
        <v>4.8218150258833941</v>
      </c>
      <c r="L336" s="4">
        <f t="shared" si="21"/>
        <v>4.5923355072032903</v>
      </c>
      <c r="M336" s="4">
        <f t="shared" si="22"/>
        <v>0.22947951868010374</v>
      </c>
      <c r="N336" s="4">
        <f t="shared" si="23"/>
        <v>1.1724119016963228</v>
      </c>
      <c r="O336" s="5">
        <v>0.39310299999999998</v>
      </c>
    </row>
    <row r="337" spans="1:15" x14ac:dyDescent="0.2">
      <c r="A337" s="2" t="s">
        <v>1042</v>
      </c>
      <c r="B337" s="2" t="s">
        <v>1043</v>
      </c>
      <c r="C337" s="2">
        <v>7.697662633470518</v>
      </c>
      <c r="D337" s="2">
        <v>7.4542182416160916</v>
      </c>
      <c r="E337" s="2">
        <v>7.4841849265540725</v>
      </c>
      <c r="F337" s="2">
        <v>7.3644561543351443</v>
      </c>
      <c r="G337" s="2">
        <v>6.5236723294229444</v>
      </c>
      <c r="H337" s="2">
        <v>7.501987053753659</v>
      </c>
      <c r="I337" s="2">
        <v>7.2083805791802646</v>
      </c>
      <c r="J337" s="2">
        <v>7.4922498285924757</v>
      </c>
      <c r="K337" s="4">
        <f t="shared" si="20"/>
        <v>7.5001304889939568</v>
      </c>
      <c r="L337" s="4">
        <f t="shared" si="21"/>
        <v>7.1815724477373362</v>
      </c>
      <c r="M337" s="4">
        <f t="shared" si="22"/>
        <v>0.31855804125662068</v>
      </c>
      <c r="N337" s="4">
        <f t="shared" si="23"/>
        <v>1.2470834787745146</v>
      </c>
      <c r="O337" s="5">
        <v>0.233066</v>
      </c>
    </row>
    <row r="338" spans="1:15" x14ac:dyDescent="0.2">
      <c r="A338" s="2" t="s">
        <v>1323</v>
      </c>
      <c r="B338" s="2" t="s">
        <v>1324</v>
      </c>
      <c r="C338" s="2">
        <v>6.1022381939307389</v>
      </c>
      <c r="D338" s="2">
        <v>6.0163346221759646</v>
      </c>
      <c r="E338" s="2">
        <v>6.0325395154841512</v>
      </c>
      <c r="F338" s="2">
        <v>5.9627404550090635</v>
      </c>
      <c r="G338" s="2">
        <v>5.2845962588485094</v>
      </c>
      <c r="H338" s="2">
        <v>6.2214747963561825</v>
      </c>
      <c r="I338" s="2">
        <v>5.8844096831323327</v>
      </c>
      <c r="J338" s="2">
        <v>5.9723139294264307</v>
      </c>
      <c r="K338" s="4">
        <f t="shared" si="20"/>
        <v>6.0284631966499784</v>
      </c>
      <c r="L338" s="4">
        <f t="shared" si="21"/>
        <v>5.840698666940864</v>
      </c>
      <c r="M338" s="4">
        <f t="shared" si="22"/>
        <v>0.18776452970911439</v>
      </c>
      <c r="N338" s="4">
        <f t="shared" si="23"/>
        <v>1.1389974599325907</v>
      </c>
      <c r="O338" s="5">
        <v>0.385629</v>
      </c>
    </row>
    <row r="339" spans="1:15" x14ac:dyDescent="0.2">
      <c r="A339" s="2" t="s">
        <v>425</v>
      </c>
      <c r="B339" s="2" t="s">
        <v>426</v>
      </c>
      <c r="C339" s="2">
        <v>3.3219280948873626</v>
      </c>
      <c r="D339" s="2">
        <v>3.3998336085887146</v>
      </c>
      <c r="E339" s="2">
        <v>3.245186413836207</v>
      </c>
      <c r="F339" s="2">
        <v>1.5679078318313784</v>
      </c>
      <c r="G339" s="2">
        <v>2.5165570548384801</v>
      </c>
      <c r="H339" s="2">
        <v>3.1046741315095745</v>
      </c>
      <c r="I339" s="2">
        <v>2.9886033858414751</v>
      </c>
      <c r="J339" s="2">
        <v>2.6989893187364982</v>
      </c>
      <c r="K339" s="4">
        <f t="shared" si="20"/>
        <v>2.8837139872859159</v>
      </c>
      <c r="L339" s="4">
        <f t="shared" si="21"/>
        <v>2.8272059727315071</v>
      </c>
      <c r="M339" s="4">
        <f t="shared" si="22"/>
        <v>5.6508014554408792E-2</v>
      </c>
      <c r="N339" s="4">
        <f t="shared" si="23"/>
        <v>1.0399455655513348</v>
      </c>
      <c r="O339" s="5">
        <v>0.90619099999999997</v>
      </c>
    </row>
    <row r="340" spans="1:15" x14ac:dyDescent="0.2">
      <c r="A340" s="2" t="s">
        <v>1131</v>
      </c>
      <c r="B340" s="2" t="s">
        <v>1132</v>
      </c>
      <c r="C340" s="2">
        <v>5.5909612413425993</v>
      </c>
      <c r="D340" s="2">
        <v>5.6130482769265573</v>
      </c>
      <c r="E340" s="2">
        <v>5.6874149102495348</v>
      </c>
      <c r="F340" s="2">
        <v>5.6246092435558976</v>
      </c>
      <c r="G340" s="2">
        <v>4.8545144783193637</v>
      </c>
      <c r="H340" s="2">
        <v>5.5068135391845008</v>
      </c>
      <c r="I340" s="2">
        <v>5.6227125552947355</v>
      </c>
      <c r="J340" s="2">
        <v>5.6939952387398671</v>
      </c>
      <c r="K340" s="4">
        <f t="shared" si="20"/>
        <v>5.629008418018647</v>
      </c>
      <c r="L340" s="4">
        <f t="shared" si="21"/>
        <v>5.419508952884617</v>
      </c>
      <c r="M340" s="4">
        <f t="shared" si="22"/>
        <v>0.20949946513403006</v>
      </c>
      <c r="N340" s="4">
        <f t="shared" si="23"/>
        <v>1.1562869471044506</v>
      </c>
      <c r="O340" s="5">
        <v>0.32018400000000002</v>
      </c>
    </row>
    <row r="341" spans="1:15" x14ac:dyDescent="0.2">
      <c r="A341" s="2" t="s">
        <v>1379</v>
      </c>
      <c r="B341" s="2" t="s">
        <v>1380</v>
      </c>
      <c r="C341" s="2">
        <v>7.744833837499546</v>
      </c>
      <c r="D341" s="2">
        <v>7.7133223061628033</v>
      </c>
      <c r="E341" s="2">
        <v>7.7065133365812359</v>
      </c>
      <c r="F341" s="2">
        <v>7.4789428653921117</v>
      </c>
      <c r="G341" s="2">
        <v>6.8091832808364092</v>
      </c>
      <c r="H341" s="2">
        <v>7.7317100854041021</v>
      </c>
      <c r="I341" s="2">
        <v>7.4672832034888472</v>
      </c>
      <c r="J341" s="2">
        <v>7.627444300798758</v>
      </c>
      <c r="K341" s="4">
        <f t="shared" si="20"/>
        <v>7.6609030864089238</v>
      </c>
      <c r="L341" s="4">
        <f t="shared" si="21"/>
        <v>7.4089052176320287</v>
      </c>
      <c r="M341" s="4">
        <f t="shared" si="22"/>
        <v>0.25199786877689512</v>
      </c>
      <c r="N341" s="4">
        <f t="shared" si="23"/>
        <v>1.1908550901714552</v>
      </c>
      <c r="O341" s="5">
        <v>0.28767399999999999</v>
      </c>
    </row>
    <row r="342" spans="1:15" x14ac:dyDescent="0.2">
      <c r="A342" s="2" t="s">
        <v>1736</v>
      </c>
      <c r="B342" s="2" t="s">
        <v>1737</v>
      </c>
      <c r="C342" s="2">
        <v>8.5395465802384098</v>
      </c>
      <c r="D342" s="2">
        <v>8.3407155028864626</v>
      </c>
      <c r="E342" s="2">
        <v>8.1994158710337413</v>
      </c>
      <c r="F342" s="2">
        <v>8.0786233469997697</v>
      </c>
      <c r="G342" s="2">
        <v>7.301623526089144</v>
      </c>
      <c r="H342" s="2">
        <v>8.5643142251980517</v>
      </c>
      <c r="I342" s="2">
        <v>8.0541546330176121</v>
      </c>
      <c r="J342" s="2">
        <v>8.3383891584108394</v>
      </c>
      <c r="K342" s="4">
        <f t="shared" si="20"/>
        <v>8.2895753252895954</v>
      </c>
      <c r="L342" s="4">
        <f t="shared" si="21"/>
        <v>8.0646203856789125</v>
      </c>
      <c r="M342" s="4">
        <f t="shared" si="22"/>
        <v>0.22495493961068291</v>
      </c>
      <c r="N342" s="4">
        <f t="shared" si="23"/>
        <v>1.1687407441483955</v>
      </c>
      <c r="O342" s="5">
        <v>0.470609</v>
      </c>
    </row>
    <row r="343" spans="1:15" x14ac:dyDescent="0.2">
      <c r="A343" s="2" t="s">
        <v>1399</v>
      </c>
      <c r="B343" s="2" t="s">
        <v>1400</v>
      </c>
      <c r="C343" s="2">
        <v>5.9977440260596318</v>
      </c>
      <c r="D343" s="2">
        <v>5.8832212342202377</v>
      </c>
      <c r="E343" s="2">
        <v>5.8953882882089221</v>
      </c>
      <c r="F343" s="2">
        <v>5.512488052478238</v>
      </c>
      <c r="G343" s="2">
        <v>5.082400252409788</v>
      </c>
      <c r="H343" s="2">
        <v>6.0075691268577689</v>
      </c>
      <c r="I343" s="2">
        <v>5.7784266549460916</v>
      </c>
      <c r="J343" s="2">
        <v>5.7669358701525217</v>
      </c>
      <c r="K343" s="4">
        <f t="shared" si="20"/>
        <v>5.8222104002417581</v>
      </c>
      <c r="L343" s="4">
        <f t="shared" si="21"/>
        <v>5.658832976091543</v>
      </c>
      <c r="M343" s="4">
        <f t="shared" si="22"/>
        <v>0.16337742415021506</v>
      </c>
      <c r="N343" s="4">
        <f t="shared" si="23"/>
        <v>1.1199058294422408</v>
      </c>
      <c r="O343" s="5">
        <v>0.49787199999999998</v>
      </c>
    </row>
    <row r="344" spans="1:15" x14ac:dyDescent="0.2">
      <c r="A344" s="2" t="s">
        <v>409</v>
      </c>
      <c r="B344" s="2" t="s">
        <v>410</v>
      </c>
      <c r="C344" s="2">
        <v>6.1558301715565253</v>
      </c>
      <c r="D344" s="2">
        <v>6.1294539211501071</v>
      </c>
      <c r="E344" s="2">
        <v>6.3789315476488531</v>
      </c>
      <c r="F344" s="2">
        <v>6.0196869633732941</v>
      </c>
      <c r="G344" s="2">
        <v>5.2486208394345057</v>
      </c>
      <c r="H344" s="2">
        <v>6.0464368515798723</v>
      </c>
      <c r="I344" s="2">
        <v>5.9106314630248589</v>
      </c>
      <c r="J344" s="2">
        <v>6.0148491655763952</v>
      </c>
      <c r="K344" s="4">
        <f t="shared" si="20"/>
        <v>6.1709756509321956</v>
      </c>
      <c r="L344" s="4">
        <f t="shared" si="21"/>
        <v>5.8051345799039087</v>
      </c>
      <c r="M344" s="4">
        <f t="shared" si="22"/>
        <v>0.36584107102828689</v>
      </c>
      <c r="N344" s="4">
        <f t="shared" si="23"/>
        <v>1.2886326653852562</v>
      </c>
      <c r="O344" s="5">
        <v>0.120549</v>
      </c>
    </row>
    <row r="345" spans="1:15" x14ac:dyDescent="0.2">
      <c r="A345" s="2" t="s">
        <v>1477</v>
      </c>
      <c r="B345" s="2" t="s">
        <v>1478</v>
      </c>
      <c r="C345" s="2">
        <v>7.6278986158717492</v>
      </c>
      <c r="D345" s="2">
        <v>7.3809344328712552</v>
      </c>
      <c r="E345" s="2">
        <v>7.0150174488763088</v>
      </c>
      <c r="F345" s="2">
        <v>7.0236639130983409</v>
      </c>
      <c r="G345" s="2">
        <v>6.1252599694621139</v>
      </c>
      <c r="H345" s="2">
        <v>7.452922535008021</v>
      </c>
      <c r="I345" s="2">
        <v>6.9555527913753936</v>
      </c>
      <c r="J345" s="2">
        <v>7.5563878260031299</v>
      </c>
      <c r="K345" s="4">
        <f t="shared" si="20"/>
        <v>7.2618786026794133</v>
      </c>
      <c r="L345" s="4">
        <f t="shared" si="21"/>
        <v>7.0225307804621639</v>
      </c>
      <c r="M345" s="4">
        <f t="shared" si="22"/>
        <v>0.23934782221724937</v>
      </c>
      <c r="N345" s="4">
        <f t="shared" si="23"/>
        <v>1.1804589082180443</v>
      </c>
      <c r="O345" s="5">
        <v>0.52962900000000002</v>
      </c>
    </row>
    <row r="346" spans="1:15" x14ac:dyDescent="0.2">
      <c r="A346" s="2" t="s">
        <v>1443</v>
      </c>
      <c r="B346" s="2" t="s">
        <v>1444</v>
      </c>
      <c r="C346" s="2">
        <v>7.7306399559167911</v>
      </c>
      <c r="D346" s="2">
        <v>7.4991413864832168</v>
      </c>
      <c r="E346" s="2">
        <v>7.5573366363330843</v>
      </c>
      <c r="F346" s="2">
        <v>7.562402890363547</v>
      </c>
      <c r="G346" s="2">
        <v>6.8521287229621333</v>
      </c>
      <c r="H346" s="2">
        <v>7.6319340439486991</v>
      </c>
      <c r="I346" s="2">
        <v>7.3112649670689933</v>
      </c>
      <c r="J346" s="2">
        <v>7.6568849879880174</v>
      </c>
      <c r="K346" s="4">
        <f t="shared" si="20"/>
        <v>7.58738021727416</v>
      </c>
      <c r="L346" s="4">
        <f t="shared" si="21"/>
        <v>7.3630531804919608</v>
      </c>
      <c r="M346" s="4">
        <f t="shared" si="22"/>
        <v>0.22432703678219923</v>
      </c>
      <c r="N346" s="4">
        <f t="shared" si="23"/>
        <v>1.1682321848730566</v>
      </c>
      <c r="O346" s="5">
        <v>0.29177799999999998</v>
      </c>
    </row>
    <row r="347" spans="1:15" x14ac:dyDescent="0.2">
      <c r="A347" s="2" t="s">
        <v>1279</v>
      </c>
      <c r="B347" s="2" t="s">
        <v>1280</v>
      </c>
      <c r="C347" s="2">
        <v>9.6204031296232131</v>
      </c>
      <c r="D347" s="2">
        <v>9.1449515215121195</v>
      </c>
      <c r="E347" s="2">
        <v>9.2955823031011366</v>
      </c>
      <c r="F347" s="2">
        <v>8.8362217680239841</v>
      </c>
      <c r="G347" s="2">
        <v>8.090873374001136</v>
      </c>
      <c r="H347" s="2">
        <v>9.4155122349929261</v>
      </c>
      <c r="I347" s="2">
        <v>8.9448752849788455</v>
      </c>
      <c r="J347" s="2">
        <v>8.8981002728443936</v>
      </c>
      <c r="K347" s="4">
        <f t="shared" si="20"/>
        <v>9.2242896805651124</v>
      </c>
      <c r="L347" s="4">
        <f t="shared" si="21"/>
        <v>8.8373402917043258</v>
      </c>
      <c r="M347" s="4">
        <f t="shared" si="22"/>
        <v>0.38694938886078667</v>
      </c>
      <c r="N347" s="4">
        <f t="shared" si="23"/>
        <v>1.3076254749640863</v>
      </c>
      <c r="O347" s="5">
        <v>0.27150400000000002</v>
      </c>
    </row>
    <row r="348" spans="1:15" x14ac:dyDescent="0.2">
      <c r="A348" s="2" t="s">
        <v>2272</v>
      </c>
      <c r="B348" s="2" t="s">
        <v>2273</v>
      </c>
      <c r="C348" s="2">
        <v>4.4396231375571169</v>
      </c>
      <c r="D348" s="2">
        <v>4.262188605080822</v>
      </c>
      <c r="E348" s="2">
        <v>4.5067910824670854</v>
      </c>
      <c r="F348" s="2">
        <v>3.6962702755343968</v>
      </c>
      <c r="G348" s="2">
        <v>4.1521196214239646</v>
      </c>
      <c r="H348" s="2">
        <v>4.9044787417643736</v>
      </c>
      <c r="I348" s="2">
        <v>4.728159923013683</v>
      </c>
      <c r="J348" s="2">
        <v>4.475664190836663</v>
      </c>
      <c r="K348" s="4">
        <f t="shared" si="20"/>
        <v>4.2262182751598552</v>
      </c>
      <c r="L348" s="4">
        <f t="shared" si="21"/>
        <v>4.5651056192596711</v>
      </c>
      <c r="M348" s="4">
        <f t="shared" si="22"/>
        <v>-0.33888734409981591</v>
      </c>
      <c r="N348" s="4">
        <f t="shared" si="23"/>
        <v>0.79065085384124578</v>
      </c>
      <c r="O348" s="5">
        <v>0.21765399999999999</v>
      </c>
    </row>
    <row r="349" spans="1:15" x14ac:dyDescent="0.2">
      <c r="A349" s="2" t="s">
        <v>2300</v>
      </c>
      <c r="B349" s="2" t="s">
        <v>2301</v>
      </c>
      <c r="C349" s="2">
        <v>5.8875252707415884</v>
      </c>
      <c r="D349" s="2">
        <v>5.9030375445242198</v>
      </c>
      <c r="E349" s="2">
        <v>5.7310095038703652</v>
      </c>
      <c r="F349" s="2">
        <v>5.6968881901887416</v>
      </c>
      <c r="G349" s="2">
        <v>5.5081560020457152</v>
      </c>
      <c r="H349" s="2">
        <v>6.531454199677432</v>
      </c>
      <c r="I349" s="2">
        <v>6.0794984791098976</v>
      </c>
      <c r="J349" s="2">
        <v>6.2661910939745322</v>
      </c>
      <c r="K349" s="4">
        <f t="shared" si="20"/>
        <v>5.8046151273312283</v>
      </c>
      <c r="L349" s="4">
        <f t="shared" si="21"/>
        <v>6.0963249437018945</v>
      </c>
      <c r="M349" s="4">
        <f t="shared" si="22"/>
        <v>-0.29170981637066618</v>
      </c>
      <c r="N349" s="4">
        <f t="shared" si="23"/>
        <v>0.81693329251914948</v>
      </c>
      <c r="O349" s="5">
        <v>0.239148</v>
      </c>
    </row>
    <row r="350" spans="1:15" x14ac:dyDescent="0.2">
      <c r="A350" s="2" t="s">
        <v>584</v>
      </c>
      <c r="B350" s="2" t="s">
        <v>585</v>
      </c>
      <c r="C350" s="2">
        <v>8.6180183575713247</v>
      </c>
      <c r="D350" s="2">
        <v>8.4147303108252576</v>
      </c>
      <c r="E350" s="2">
        <v>8.5442795780294745</v>
      </c>
      <c r="F350" s="2">
        <v>8.3683309515819193</v>
      </c>
      <c r="G350" s="2">
        <v>7.5215639806714334</v>
      </c>
      <c r="H350" s="2">
        <v>8.4459545791623771</v>
      </c>
      <c r="I350" s="2">
        <v>8.0356840271165559</v>
      </c>
      <c r="J350" s="2">
        <v>8.1938490014704524</v>
      </c>
      <c r="K350" s="4">
        <f t="shared" si="20"/>
        <v>8.4863397995019945</v>
      </c>
      <c r="L350" s="4">
        <f t="shared" si="21"/>
        <v>8.0492628971052049</v>
      </c>
      <c r="M350" s="4">
        <f t="shared" si="22"/>
        <v>0.43707690239678954</v>
      </c>
      <c r="N350" s="4">
        <f t="shared" si="23"/>
        <v>1.3538584441195438</v>
      </c>
      <c r="O350" s="5">
        <v>7.5273000000000007E-2</v>
      </c>
    </row>
    <row r="351" spans="1:15" x14ac:dyDescent="0.2">
      <c r="A351" s="2" t="s">
        <v>1682</v>
      </c>
      <c r="B351" s="2" t="s">
        <v>1683</v>
      </c>
      <c r="C351" s="2">
        <v>6.6624903639137756</v>
      </c>
      <c r="D351" s="2">
        <v>6.7751231761160913</v>
      </c>
      <c r="E351" s="2">
        <v>7.018085069664048</v>
      </c>
      <c r="F351" s="2">
        <v>6.5959081157780473</v>
      </c>
      <c r="G351" s="2">
        <v>6.4788761406640729</v>
      </c>
      <c r="H351" s="2">
        <v>6.755595385312172</v>
      </c>
      <c r="I351" s="2">
        <v>6.6651634831692697</v>
      </c>
      <c r="J351" s="2">
        <v>6.7024429620872468</v>
      </c>
      <c r="K351" s="4">
        <f t="shared" si="20"/>
        <v>6.7629016813679907</v>
      </c>
      <c r="L351" s="4">
        <f t="shared" si="21"/>
        <v>6.6505194928081899</v>
      </c>
      <c r="M351" s="4">
        <f t="shared" si="22"/>
        <v>0.11238218855980087</v>
      </c>
      <c r="N351" s="4">
        <f t="shared" si="23"/>
        <v>1.0810117380895929</v>
      </c>
      <c r="O351" s="5">
        <v>0.34857399999999999</v>
      </c>
    </row>
    <row r="352" spans="1:15" x14ac:dyDescent="0.2">
      <c r="A352" s="2" t="s">
        <v>566</v>
      </c>
      <c r="B352" s="2" t="s">
        <v>567</v>
      </c>
      <c r="C352" s="2">
        <v>5.0959244199985365</v>
      </c>
      <c r="D352" s="2">
        <v>5.2802905547779693</v>
      </c>
      <c r="E352" s="2">
        <v>5.2126457406975728</v>
      </c>
      <c r="F352" s="2">
        <v>5.296700257531894</v>
      </c>
      <c r="G352" s="2">
        <v>4.1639212853261514</v>
      </c>
      <c r="H352" s="2">
        <v>5.3642850560250395</v>
      </c>
      <c r="I352" s="2">
        <v>5.2083142280082502</v>
      </c>
      <c r="J352" s="2">
        <v>4.8556883408978688</v>
      </c>
      <c r="K352" s="4">
        <f t="shared" si="20"/>
        <v>5.2213902432514931</v>
      </c>
      <c r="L352" s="4">
        <f t="shared" si="21"/>
        <v>4.8980522275643272</v>
      </c>
      <c r="M352" s="4">
        <f t="shared" si="22"/>
        <v>0.32333801568716591</v>
      </c>
      <c r="N352" s="4">
        <f t="shared" si="23"/>
        <v>1.2512222004043319</v>
      </c>
      <c r="O352" s="5">
        <v>0.27737299999999998</v>
      </c>
    </row>
    <row r="353" spans="1:15" x14ac:dyDescent="0.2">
      <c r="A353" s="2" t="s">
        <v>1183</v>
      </c>
      <c r="B353" s="2" t="s">
        <v>1184</v>
      </c>
      <c r="C353" s="2">
        <v>6.3019533951260964</v>
      </c>
      <c r="D353" s="2">
        <v>6.3485216312409589</v>
      </c>
      <c r="E353" s="2">
        <v>6.4733945226608709</v>
      </c>
      <c r="F353" s="2">
        <v>6.2527141379273257</v>
      </c>
      <c r="G353" s="2">
        <v>5.5627668800677696</v>
      </c>
      <c r="H353" s="2">
        <v>6.4208962503462583</v>
      </c>
      <c r="I353" s="2">
        <v>6.1231405336125091</v>
      </c>
      <c r="J353" s="2">
        <v>6.3724871251372122</v>
      </c>
      <c r="K353" s="4">
        <f t="shared" si="20"/>
        <v>6.3441459217388125</v>
      </c>
      <c r="L353" s="4">
        <f t="shared" si="21"/>
        <v>6.1198226972909371</v>
      </c>
      <c r="M353" s="4">
        <f t="shared" si="22"/>
        <v>0.22432322444787545</v>
      </c>
      <c r="N353" s="4">
        <f t="shared" si="23"/>
        <v>1.1682290978133205</v>
      </c>
      <c r="O353" s="5">
        <v>0.310201</v>
      </c>
    </row>
    <row r="354" spans="1:15" x14ac:dyDescent="0.2">
      <c r="A354" s="2" t="s">
        <v>713</v>
      </c>
      <c r="B354" s="2" t="s">
        <v>714</v>
      </c>
      <c r="C354" s="2">
        <v>8.1210154009613671</v>
      </c>
      <c r="D354" s="2">
        <v>8.277527526325791</v>
      </c>
      <c r="E354" s="2">
        <v>8.365549010952936</v>
      </c>
      <c r="F354" s="2">
        <v>8.0477301922282507</v>
      </c>
      <c r="G354" s="2">
        <v>7.5347631767545709</v>
      </c>
      <c r="H354" s="2">
        <v>7.8375628547816012</v>
      </c>
      <c r="I354" s="2">
        <v>7.8779170187590744</v>
      </c>
      <c r="J354" s="2">
        <v>8.0701196418014209</v>
      </c>
      <c r="K354" s="4">
        <f t="shared" si="20"/>
        <v>8.2029555326170858</v>
      </c>
      <c r="L354" s="4">
        <f t="shared" si="21"/>
        <v>7.8300906730241664</v>
      </c>
      <c r="M354" s="4">
        <f t="shared" si="22"/>
        <v>0.37286485959291937</v>
      </c>
      <c r="N354" s="4">
        <f t="shared" si="23"/>
        <v>1.2949216950192837</v>
      </c>
      <c r="O354" s="5">
        <v>3.0405999999999999E-2</v>
      </c>
    </row>
    <row r="355" spans="1:15" x14ac:dyDescent="0.2">
      <c r="A355" s="2" t="s">
        <v>2192</v>
      </c>
      <c r="B355" s="2" t="s">
        <v>2193</v>
      </c>
      <c r="C355" s="2">
        <v>3.405992359675837</v>
      </c>
      <c r="D355" s="2">
        <v>3.2349590791114746</v>
      </c>
      <c r="E355" s="2">
        <v>3.1241054922551736</v>
      </c>
      <c r="F355" s="2">
        <v>3.1343728633938963</v>
      </c>
      <c r="G355" s="2">
        <v>2.4961966697726785</v>
      </c>
      <c r="H355" s="2">
        <v>4.1349033533384674</v>
      </c>
      <c r="I355" s="2">
        <v>3.4708683436873957</v>
      </c>
      <c r="J355" s="2">
        <v>3.6630943230826456</v>
      </c>
      <c r="K355" s="4">
        <f t="shared" si="20"/>
        <v>3.2248574486090953</v>
      </c>
      <c r="L355" s="4">
        <f t="shared" si="21"/>
        <v>3.4412656724702968</v>
      </c>
      <c r="M355" s="4">
        <f t="shared" si="22"/>
        <v>-0.21640822386120151</v>
      </c>
      <c r="N355" s="4">
        <f t="shared" si="23"/>
        <v>0.86070560929255779</v>
      </c>
      <c r="O355" s="5">
        <v>0.55982399999999999</v>
      </c>
    </row>
    <row r="356" spans="1:15" x14ac:dyDescent="0.2">
      <c r="A356" s="2" t="s">
        <v>1672</v>
      </c>
      <c r="B356" s="2" t="s">
        <v>1673</v>
      </c>
      <c r="C356" s="2">
        <v>5.9634741239748861</v>
      </c>
      <c r="D356" s="2">
        <v>6.1641130481342685</v>
      </c>
      <c r="E356" s="2">
        <v>6.1482320560166279</v>
      </c>
      <c r="F356" s="2">
        <v>5.9227898501235936</v>
      </c>
      <c r="G356" s="2">
        <v>5.3561653280739483</v>
      </c>
      <c r="H356" s="2">
        <v>6.2832226657833221</v>
      </c>
      <c r="I356" s="2">
        <v>5.9888359242734523</v>
      </c>
      <c r="J356" s="2">
        <v>6.1334971514525929</v>
      </c>
      <c r="K356" s="4">
        <f t="shared" si="20"/>
        <v>6.049652269562344</v>
      </c>
      <c r="L356" s="4">
        <f t="shared" si="21"/>
        <v>5.9404302673958291</v>
      </c>
      <c r="M356" s="4">
        <f t="shared" si="22"/>
        <v>0.1092220021665149</v>
      </c>
      <c r="N356" s="4">
        <f t="shared" si="23"/>
        <v>1.0786464012222581</v>
      </c>
      <c r="O356" s="5">
        <v>0.62655499999999997</v>
      </c>
    </row>
    <row r="357" spans="1:15" x14ac:dyDescent="0.2">
      <c r="A357" s="2" t="s">
        <v>2240</v>
      </c>
      <c r="B357" s="2" t="s">
        <v>2241</v>
      </c>
      <c r="C357" s="2">
        <v>5.1937717433966801</v>
      </c>
      <c r="D357" s="2">
        <v>5.1579131210930056</v>
      </c>
      <c r="E357" s="2">
        <v>4.8264535291753079</v>
      </c>
      <c r="F357" s="2">
        <v>5.2219418436291809</v>
      </c>
      <c r="G357" s="2">
        <v>4.9458217193580332</v>
      </c>
      <c r="H357" s="2">
        <v>5.7849511430950367</v>
      </c>
      <c r="I357" s="2">
        <v>5.1383993056627464</v>
      </c>
      <c r="J357" s="2">
        <v>5.5839625129985748</v>
      </c>
      <c r="K357" s="4">
        <f t="shared" si="20"/>
        <v>5.1000200593235441</v>
      </c>
      <c r="L357" s="4">
        <f t="shared" si="21"/>
        <v>5.363283670278598</v>
      </c>
      <c r="M357" s="4">
        <f t="shared" si="22"/>
        <v>-0.26326361095505391</v>
      </c>
      <c r="N357" s="4">
        <f t="shared" si="23"/>
        <v>0.83320094978004744</v>
      </c>
      <c r="O357" s="5">
        <v>0.26607900000000001</v>
      </c>
    </row>
    <row r="358" spans="1:15" x14ac:dyDescent="0.2">
      <c r="A358" s="2" t="s">
        <v>215</v>
      </c>
      <c r="B358" s="2" t="s">
        <v>216</v>
      </c>
      <c r="C358" s="2">
        <v>9.3498340914572484</v>
      </c>
      <c r="D358" s="2">
        <v>9.175405805759091</v>
      </c>
      <c r="E358" s="2">
        <v>9.114019971478557</v>
      </c>
      <c r="F358" s="2">
        <v>7.8974096996492866</v>
      </c>
      <c r="G358" s="2">
        <v>7.1276130371507209</v>
      </c>
      <c r="H358" s="2">
        <v>9.1293350374305238</v>
      </c>
      <c r="I358" s="2">
        <v>8.6940696056915048</v>
      </c>
      <c r="J358" s="2">
        <v>7.6371488977409907</v>
      </c>
      <c r="K358" s="4">
        <f t="shared" si="20"/>
        <v>8.8841673920860451</v>
      </c>
      <c r="L358" s="4">
        <f t="shared" si="21"/>
        <v>8.1470416445034353</v>
      </c>
      <c r="M358" s="4">
        <f t="shared" si="22"/>
        <v>0.73712574758260985</v>
      </c>
      <c r="N358" s="4">
        <f t="shared" si="23"/>
        <v>1.666851693418105</v>
      </c>
      <c r="O358" s="5">
        <v>0.24310699999999999</v>
      </c>
    </row>
    <row r="359" spans="1:15" x14ac:dyDescent="0.2">
      <c r="A359" s="2" t="s">
        <v>1614</v>
      </c>
      <c r="B359" s="2" t="s">
        <v>1615</v>
      </c>
      <c r="C359" s="2">
        <v>5.4659744645040691</v>
      </c>
      <c r="D359" s="2">
        <v>5.3640213741550857</v>
      </c>
      <c r="E359" s="2">
        <v>5.4773223294046245</v>
      </c>
      <c r="F359" s="2">
        <v>5.5176686548967755</v>
      </c>
      <c r="G359" s="2">
        <v>4.8118362980358187</v>
      </c>
      <c r="H359" s="2">
        <v>5.5396494256968598</v>
      </c>
      <c r="I359" s="2">
        <v>5.7738804718076162</v>
      </c>
      <c r="J359" s="2">
        <v>5.1301635241512882</v>
      </c>
      <c r="K359" s="4">
        <f t="shared" si="20"/>
        <v>5.4562467057401385</v>
      </c>
      <c r="L359" s="4">
        <f t="shared" si="21"/>
        <v>5.3138824299228959</v>
      </c>
      <c r="M359" s="4">
        <f t="shared" si="22"/>
        <v>0.14236427581724254</v>
      </c>
      <c r="N359" s="4">
        <f t="shared" si="23"/>
        <v>1.1037123886588698</v>
      </c>
      <c r="O359" s="5">
        <v>0.53476199999999996</v>
      </c>
    </row>
    <row r="360" spans="1:15" x14ac:dyDescent="0.2">
      <c r="A360" s="2" t="s">
        <v>555</v>
      </c>
      <c r="B360" s="2" t="s">
        <v>556</v>
      </c>
      <c r="C360" s="2">
        <v>5.572889668420582</v>
      </c>
      <c r="D360" s="2">
        <v>4.931687754950774</v>
      </c>
      <c r="E360" s="2">
        <v>5.0951966006149663</v>
      </c>
      <c r="F360" s="2">
        <v>4.6712010952327017</v>
      </c>
      <c r="G360" s="2">
        <v>4.04092363227383</v>
      </c>
      <c r="H360" s="2">
        <v>5.2911779095267875</v>
      </c>
      <c r="I360" s="2">
        <v>4.999995947628995</v>
      </c>
      <c r="J360" s="2">
        <v>4.7061029336480962</v>
      </c>
      <c r="K360" s="4">
        <f t="shared" si="20"/>
        <v>5.067743779804756</v>
      </c>
      <c r="L360" s="4">
        <f t="shared" si="21"/>
        <v>4.7595501057694278</v>
      </c>
      <c r="M360" s="4">
        <f t="shared" si="22"/>
        <v>0.30819367403532816</v>
      </c>
      <c r="N360" s="4">
        <f t="shared" si="23"/>
        <v>1.2381564955189155</v>
      </c>
      <c r="O360" s="5">
        <v>0.38375300000000001</v>
      </c>
    </row>
    <row r="361" spans="1:15" x14ac:dyDescent="0.2">
      <c r="A361" s="2" t="s">
        <v>1573</v>
      </c>
      <c r="B361" s="2" t="s">
        <v>1574</v>
      </c>
      <c r="C361" s="2">
        <v>5.6808869207196917</v>
      </c>
      <c r="D361" s="2">
        <v>5.3841875173140119</v>
      </c>
      <c r="E361" s="2">
        <v>5.4953205657244926</v>
      </c>
      <c r="F361" s="2">
        <v>5.462281644414273</v>
      </c>
      <c r="G361" s="2">
        <v>4.7564931152122067</v>
      </c>
      <c r="H361" s="2">
        <v>5.7752417669828313</v>
      </c>
      <c r="I361" s="2">
        <v>5.4766423410985379</v>
      </c>
      <c r="J361" s="2">
        <v>5.5204739838067427</v>
      </c>
      <c r="K361" s="4">
        <f t="shared" si="20"/>
        <v>5.5056691620431168</v>
      </c>
      <c r="L361" s="4">
        <f t="shared" si="21"/>
        <v>5.3822128017750801</v>
      </c>
      <c r="M361" s="4">
        <f t="shared" si="22"/>
        <v>0.12345636026803675</v>
      </c>
      <c r="N361" s="4">
        <f t="shared" si="23"/>
        <v>1.0893415466242673</v>
      </c>
      <c r="O361" s="5">
        <v>0.60702800000000001</v>
      </c>
    </row>
    <row r="362" spans="1:15" x14ac:dyDescent="0.2">
      <c r="A362" s="2" t="s">
        <v>1213</v>
      </c>
      <c r="B362" s="2" t="s">
        <v>1214</v>
      </c>
      <c r="C362" s="2">
        <v>7.3654475885501052</v>
      </c>
      <c r="D362" s="2">
        <v>7.1206914714614964</v>
      </c>
      <c r="E362" s="2">
        <v>7.1855538993795314</v>
      </c>
      <c r="F362" s="2">
        <v>6.9557447604599556</v>
      </c>
      <c r="G362" s="2">
        <v>6.2328336421419479</v>
      </c>
      <c r="H362" s="2">
        <v>7.2896499149085479</v>
      </c>
      <c r="I362" s="2">
        <v>7.0216393740711744</v>
      </c>
      <c r="J362" s="2">
        <v>6.9499588298224282</v>
      </c>
      <c r="K362" s="4">
        <f t="shared" si="20"/>
        <v>7.1568594299627719</v>
      </c>
      <c r="L362" s="4">
        <f t="shared" si="21"/>
        <v>6.8735204402360246</v>
      </c>
      <c r="M362" s="4">
        <f t="shared" si="22"/>
        <v>0.28333898972674731</v>
      </c>
      <c r="N362" s="4">
        <f t="shared" si="23"/>
        <v>1.2170082852016209</v>
      </c>
      <c r="O362" s="5">
        <v>0.28442499999999998</v>
      </c>
    </row>
    <row r="363" spans="1:15" x14ac:dyDescent="0.2">
      <c r="A363" s="2" t="s">
        <v>1690</v>
      </c>
      <c r="B363" s="2" t="s">
        <v>1691</v>
      </c>
      <c r="C363" s="2">
        <v>9.1591144800463926</v>
      </c>
      <c r="D363" s="2">
        <v>8.7546182036813356</v>
      </c>
      <c r="E363" s="2">
        <v>8.8361888414847058</v>
      </c>
      <c r="F363" s="2">
        <v>8.5533800284440904</v>
      </c>
      <c r="G363" s="2">
        <v>7.9443078514747736</v>
      </c>
      <c r="H363" s="2">
        <v>9.1145212200785011</v>
      </c>
      <c r="I363" s="2">
        <v>8.5049076450704337</v>
      </c>
      <c r="J363" s="2">
        <v>8.7192600628585382</v>
      </c>
      <c r="K363" s="4">
        <f t="shared" si="20"/>
        <v>8.8258253884141311</v>
      </c>
      <c r="L363" s="4">
        <f t="shared" si="21"/>
        <v>8.5707491948705616</v>
      </c>
      <c r="M363" s="4">
        <f t="shared" si="22"/>
        <v>0.25507619354356947</v>
      </c>
      <c r="N363" s="4">
        <f t="shared" si="23"/>
        <v>1.1933987687422203</v>
      </c>
      <c r="O363" s="5">
        <v>0.38881500000000002</v>
      </c>
    </row>
    <row r="364" spans="1:15" x14ac:dyDescent="0.2">
      <c r="A364" s="2" t="s">
        <v>1078</v>
      </c>
      <c r="B364" s="2" t="s">
        <v>1079</v>
      </c>
      <c r="C364" s="2">
        <v>5.8201789624151878</v>
      </c>
      <c r="D364" s="2">
        <v>5.8711941230618736</v>
      </c>
      <c r="E364" s="2">
        <v>6.1349879259454116</v>
      </c>
      <c r="F364" s="2">
        <v>5.4994511780350317</v>
      </c>
      <c r="G364" s="2">
        <v>5.1259377201931571</v>
      </c>
      <c r="H364" s="2">
        <v>5.8638844282665774</v>
      </c>
      <c r="I364" s="2">
        <v>5.7784266549460916</v>
      </c>
      <c r="J364" s="2">
        <v>5.6939952387398671</v>
      </c>
      <c r="K364" s="4">
        <f t="shared" si="20"/>
        <v>5.8314530473643753</v>
      </c>
      <c r="L364" s="4">
        <f t="shared" si="21"/>
        <v>5.6155610105364229</v>
      </c>
      <c r="M364" s="4">
        <f t="shared" si="22"/>
        <v>0.21589203682795244</v>
      </c>
      <c r="N364" s="4">
        <f t="shared" si="23"/>
        <v>1.1614218144057322</v>
      </c>
      <c r="O364" s="5">
        <v>0.34730699999999998</v>
      </c>
    </row>
    <row r="365" spans="1:15" x14ac:dyDescent="0.2">
      <c r="A365" s="2" t="s">
        <v>726</v>
      </c>
      <c r="B365" s="2" t="s">
        <v>727</v>
      </c>
      <c r="C365" s="2">
        <v>4.4789718050329421</v>
      </c>
      <c r="D365" s="2">
        <v>4.8160276134735014</v>
      </c>
      <c r="E365" s="2">
        <v>5.0181021347520502</v>
      </c>
      <c r="F365" s="2">
        <v>3.7528417846991906</v>
      </c>
      <c r="G365" s="2">
        <v>3.7385034237832611</v>
      </c>
      <c r="H365" s="2">
        <v>4.8970657652819973</v>
      </c>
      <c r="I365" s="2">
        <v>4.4188488349235238</v>
      </c>
      <c r="J365" s="2">
        <v>4.2810798679540341</v>
      </c>
      <c r="K365" s="4">
        <f t="shared" si="20"/>
        <v>4.516485834489421</v>
      </c>
      <c r="L365" s="4">
        <f t="shared" si="21"/>
        <v>4.3338744729857037</v>
      </c>
      <c r="M365" s="4">
        <f t="shared" si="22"/>
        <v>0.18261136150371726</v>
      </c>
      <c r="N365" s="4">
        <f t="shared" si="23"/>
        <v>1.1349363276403981</v>
      </c>
      <c r="O365" s="5">
        <v>0.63559399999999999</v>
      </c>
    </row>
    <row r="366" spans="1:15" x14ac:dyDescent="0.2">
      <c r="A366" s="2" t="s">
        <v>505</v>
      </c>
      <c r="B366" s="2" t="s">
        <v>506</v>
      </c>
      <c r="C366" s="2">
        <v>7.2364926183813019</v>
      </c>
      <c r="D366" s="2">
        <v>7.2804306788728361</v>
      </c>
      <c r="E366" s="2">
        <v>7.44008748449785</v>
      </c>
      <c r="F366" s="2">
        <v>7.1589925168845339</v>
      </c>
      <c r="G366" s="2">
        <v>6.6524133122919267</v>
      </c>
      <c r="H366" s="2">
        <v>7.0744030207614657</v>
      </c>
      <c r="I366" s="2">
        <v>6.9252735015131144</v>
      </c>
      <c r="J366" s="2">
        <v>6.9866335967579269</v>
      </c>
      <c r="K366" s="4">
        <f t="shared" si="20"/>
        <v>7.2790008246591311</v>
      </c>
      <c r="L366" s="4">
        <f t="shared" si="21"/>
        <v>6.9096808578311082</v>
      </c>
      <c r="M366" s="4">
        <f t="shared" si="22"/>
        <v>0.36931996682802293</v>
      </c>
      <c r="N366" s="4">
        <f t="shared" si="23"/>
        <v>1.2917438067791243</v>
      </c>
      <c r="O366" s="5">
        <v>1.4508E-2</v>
      </c>
    </row>
    <row r="367" spans="1:15" x14ac:dyDescent="0.2">
      <c r="A367" s="2" t="s">
        <v>2150</v>
      </c>
      <c r="B367" s="2" t="s">
        <v>2151</v>
      </c>
      <c r="C367" s="2">
        <v>5.008988783227255</v>
      </c>
      <c r="D367" s="2">
        <v>5.2647918669451181</v>
      </c>
      <c r="E367" s="2">
        <v>4.8779921484930089</v>
      </c>
      <c r="F367" s="2">
        <v>5.1361262222191453</v>
      </c>
      <c r="G367" s="2">
        <v>5.4240883488679472</v>
      </c>
      <c r="H367" s="2">
        <v>5.4436464347340685</v>
      </c>
      <c r="I367" s="2">
        <v>5.294572343676089</v>
      </c>
      <c r="J367" s="2">
        <v>4.8145817427224191</v>
      </c>
      <c r="K367" s="4">
        <f t="shared" si="20"/>
        <v>5.0719747552211318</v>
      </c>
      <c r="L367" s="4">
        <f t="shared" si="21"/>
        <v>5.2442222175001305</v>
      </c>
      <c r="M367" s="4">
        <f t="shared" si="22"/>
        <v>-0.17224746227899868</v>
      </c>
      <c r="N367" s="4">
        <f t="shared" si="23"/>
        <v>0.88745910032324682</v>
      </c>
      <c r="O367" s="5">
        <v>0.34703699999999998</v>
      </c>
    </row>
    <row r="368" spans="1:15" x14ac:dyDescent="0.2">
      <c r="A368" s="2" t="s">
        <v>1249</v>
      </c>
      <c r="B368" s="2" t="s">
        <v>1250</v>
      </c>
      <c r="C368" s="2">
        <v>6.3327079336406058</v>
      </c>
      <c r="D368" s="2">
        <v>6.2946885820337144</v>
      </c>
      <c r="E368" s="2">
        <v>6.3217561718977668</v>
      </c>
      <c r="F368" s="2">
        <v>6.0569755681401549</v>
      </c>
      <c r="G368" s="2">
        <v>5.5503614016090257</v>
      </c>
      <c r="H368" s="2">
        <v>6.3124199935248191</v>
      </c>
      <c r="I368" s="2">
        <v>6.0466991512734021</v>
      </c>
      <c r="J368" s="2">
        <v>6.2949689183666369</v>
      </c>
      <c r="K368" s="4">
        <f t="shared" si="20"/>
        <v>6.2515320639280603</v>
      </c>
      <c r="L368" s="4">
        <f t="shared" si="21"/>
        <v>6.05111236619347</v>
      </c>
      <c r="M368" s="4">
        <f t="shared" si="22"/>
        <v>0.20041969773459023</v>
      </c>
      <c r="N368" s="4">
        <f t="shared" si="23"/>
        <v>1.1490325740909888</v>
      </c>
      <c r="O368" s="5">
        <v>0.33033299999999999</v>
      </c>
    </row>
    <row r="369" spans="1:15" x14ac:dyDescent="0.2">
      <c r="A369" s="2" t="s">
        <v>299</v>
      </c>
      <c r="B369" s="2" t="s">
        <v>300</v>
      </c>
      <c r="C369" s="2">
        <v>7.9795681000951877</v>
      </c>
      <c r="D369" s="2">
        <v>7.7713123407784641</v>
      </c>
      <c r="E369" s="2">
        <v>7.7443982345780986</v>
      </c>
      <c r="F369" s="2">
        <v>7.5794429509160013</v>
      </c>
      <c r="G369" s="2">
        <v>6.7797648970729831</v>
      </c>
      <c r="H369" s="2">
        <v>7.4108338709849786</v>
      </c>
      <c r="I369" s="2">
        <v>7.3870255825048208</v>
      </c>
      <c r="J369" s="2">
        <v>7.5773070724338076</v>
      </c>
      <c r="K369" s="4">
        <f t="shared" si="20"/>
        <v>7.7686804065919377</v>
      </c>
      <c r="L369" s="4">
        <f t="shared" si="21"/>
        <v>7.2887328557491475</v>
      </c>
      <c r="M369" s="4">
        <f t="shared" si="22"/>
        <v>0.47994755084279017</v>
      </c>
      <c r="N369" s="4">
        <f t="shared" si="23"/>
        <v>1.3946929613864136</v>
      </c>
      <c r="O369" s="5">
        <v>4.7509000000000003E-2</v>
      </c>
    </row>
    <row r="370" spans="1:15" x14ac:dyDescent="0.2">
      <c r="A370" s="2" t="s">
        <v>1670</v>
      </c>
      <c r="B370" s="2" t="s">
        <v>1671</v>
      </c>
      <c r="C370" s="2">
        <v>7.8436070464905621</v>
      </c>
      <c r="D370" s="2">
        <v>7.8401834286897696</v>
      </c>
      <c r="E370" s="2">
        <v>7.9783825451343766</v>
      </c>
      <c r="F370" s="2">
        <v>7.5671245628462911</v>
      </c>
      <c r="G370" s="2">
        <v>7.1952526307784286</v>
      </c>
      <c r="H370" s="2">
        <v>7.8499155486322385</v>
      </c>
      <c r="I370" s="2">
        <v>7.6798886839386107</v>
      </c>
      <c r="J370" s="2">
        <v>7.7613860318187458</v>
      </c>
      <c r="K370" s="4">
        <f t="shared" si="20"/>
        <v>7.8073243957902498</v>
      </c>
      <c r="L370" s="4">
        <f t="shared" si="21"/>
        <v>7.6216107237920054</v>
      </c>
      <c r="M370" s="4">
        <f t="shared" si="22"/>
        <v>0.1857136719982444</v>
      </c>
      <c r="N370" s="4">
        <f t="shared" si="23"/>
        <v>1.137379472670355</v>
      </c>
      <c r="O370" s="5">
        <v>0.316164</v>
      </c>
    </row>
    <row r="371" spans="1:15" x14ac:dyDescent="0.2">
      <c r="A371" s="2" t="s">
        <v>1846</v>
      </c>
      <c r="B371" s="2" t="s">
        <v>1847</v>
      </c>
      <c r="C371" s="2">
        <v>5.9841335945409799</v>
      </c>
      <c r="D371" s="2">
        <v>5.8631177210310019</v>
      </c>
      <c r="E371" s="2">
        <v>6.108123721177865</v>
      </c>
      <c r="F371" s="2">
        <v>5.8575864988628012</v>
      </c>
      <c r="G371" s="2">
        <v>5.4399779925496015</v>
      </c>
      <c r="H371" s="2">
        <v>6.1209912799296289</v>
      </c>
      <c r="I371" s="2">
        <v>5.9772067716829502</v>
      </c>
      <c r="J371" s="2">
        <v>6.0846055500520606</v>
      </c>
      <c r="K371" s="4">
        <f t="shared" si="20"/>
        <v>5.9532403839031618</v>
      </c>
      <c r="L371" s="4">
        <f t="shared" si="21"/>
        <v>5.9056953985535605</v>
      </c>
      <c r="M371" s="4">
        <f t="shared" si="22"/>
        <v>4.7544985349601276E-2</v>
      </c>
      <c r="N371" s="4">
        <f t="shared" si="23"/>
        <v>1.0335047255915304</v>
      </c>
      <c r="O371" s="5">
        <v>0.78786199999999995</v>
      </c>
    </row>
    <row r="372" spans="1:15" x14ac:dyDescent="0.2">
      <c r="A372" s="2" t="s">
        <v>1157</v>
      </c>
      <c r="B372" s="2" t="s">
        <v>1158</v>
      </c>
      <c r="C372" s="2">
        <v>7.4602510989438455</v>
      </c>
      <c r="D372" s="2">
        <v>7.1955168991677301</v>
      </c>
      <c r="E372" s="2">
        <v>7.0946375026226782</v>
      </c>
      <c r="F372" s="2">
        <v>6.8039220571428256</v>
      </c>
      <c r="G372" s="2">
        <v>6.2178072373303497</v>
      </c>
      <c r="H372" s="2">
        <v>7.3125015962519413</v>
      </c>
      <c r="I372" s="2">
        <v>7.0417985051067964</v>
      </c>
      <c r="J372" s="2">
        <v>6.7786746102450879</v>
      </c>
      <c r="K372" s="4">
        <f t="shared" si="20"/>
        <v>7.1385818894692701</v>
      </c>
      <c r="L372" s="4">
        <f t="shared" si="21"/>
        <v>6.8376954872335434</v>
      </c>
      <c r="M372" s="4">
        <f t="shared" si="22"/>
        <v>0.30088640223572671</v>
      </c>
      <c r="N372" s="4">
        <f t="shared" si="23"/>
        <v>1.2319010697734665</v>
      </c>
      <c r="O372" s="5">
        <v>0.307921</v>
      </c>
    </row>
    <row r="373" spans="1:15" x14ac:dyDescent="0.2">
      <c r="A373" s="2" t="s">
        <v>684</v>
      </c>
      <c r="B373" s="2" t="s">
        <v>685</v>
      </c>
      <c r="C373" s="2">
        <v>6.5652925205810222</v>
      </c>
      <c r="D373" s="2">
        <v>6.4830613618726085</v>
      </c>
      <c r="E373" s="2">
        <v>6.4808661199043902</v>
      </c>
      <c r="F373" s="2">
        <v>6.1386174030488121</v>
      </c>
      <c r="G373" s="2">
        <v>5.6309647414364541</v>
      </c>
      <c r="H373" s="2">
        <v>6.4293564684005808</v>
      </c>
      <c r="I373" s="2">
        <v>6.1438526852448074</v>
      </c>
      <c r="J373" s="2">
        <v>6.2338249531059278</v>
      </c>
      <c r="K373" s="4">
        <f t="shared" si="20"/>
        <v>6.416959351351708</v>
      </c>
      <c r="L373" s="4">
        <f t="shared" si="21"/>
        <v>6.1094997120469428</v>
      </c>
      <c r="M373" s="4">
        <f t="shared" si="22"/>
        <v>0.30745963930476528</v>
      </c>
      <c r="N373" s="4">
        <f t="shared" si="23"/>
        <v>1.2375266890287628</v>
      </c>
      <c r="O373" s="5">
        <v>0.165765</v>
      </c>
    </row>
    <row r="374" spans="1:15" x14ac:dyDescent="0.2">
      <c r="A374" s="2" t="s">
        <v>1900</v>
      </c>
      <c r="B374" s="2" t="s">
        <v>1901</v>
      </c>
      <c r="C374" s="2">
        <v>6.9507016900890077</v>
      </c>
      <c r="D374" s="2">
        <v>6.7918105127709243</v>
      </c>
      <c r="E374" s="2">
        <v>6.8363726817395847</v>
      </c>
      <c r="F374" s="2">
        <v>6.621789861031421</v>
      </c>
      <c r="G374" s="2">
        <v>6.0883087686219834</v>
      </c>
      <c r="H374" s="2">
        <v>7.2361196003824473</v>
      </c>
      <c r="I374" s="2">
        <v>6.5725559297870388</v>
      </c>
      <c r="J374" s="2">
        <v>6.9814537707967199</v>
      </c>
      <c r="K374" s="4">
        <f t="shared" si="20"/>
        <v>6.8001686864077344</v>
      </c>
      <c r="L374" s="4">
        <f t="shared" si="21"/>
        <v>6.7196095173970471</v>
      </c>
      <c r="M374" s="4">
        <f t="shared" si="22"/>
        <v>8.055916901068727E-2</v>
      </c>
      <c r="N374" s="4">
        <f t="shared" si="23"/>
        <v>1.0574278058075881</v>
      </c>
      <c r="O374" s="5">
        <v>0.76718299999999995</v>
      </c>
    </row>
    <row r="375" spans="1:15" x14ac:dyDescent="0.2">
      <c r="A375" s="2" t="s">
        <v>699</v>
      </c>
      <c r="B375" s="2" t="s">
        <v>700</v>
      </c>
      <c r="C375" s="2">
        <v>9.0356239097307203</v>
      </c>
      <c r="D375" s="2">
        <v>8.6454141302684704</v>
      </c>
      <c r="E375" s="2">
        <v>8.2994991833074963</v>
      </c>
      <c r="F375" s="2">
        <v>7.595698967616797</v>
      </c>
      <c r="G375" s="2">
        <v>7.0836093392791675</v>
      </c>
      <c r="H375" s="2">
        <v>8.7198424131711363</v>
      </c>
      <c r="I375" s="2">
        <v>8.2118526533919951</v>
      </c>
      <c r="J375" s="2">
        <v>7.7346190572197182</v>
      </c>
      <c r="K375" s="4">
        <f t="shared" si="20"/>
        <v>8.3940590477308703</v>
      </c>
      <c r="L375" s="4">
        <f t="shared" si="21"/>
        <v>7.9374808657655045</v>
      </c>
      <c r="M375" s="4">
        <f t="shared" si="22"/>
        <v>0.45657818196536581</v>
      </c>
      <c r="N375" s="4">
        <f t="shared" si="23"/>
        <v>1.3722831417288135</v>
      </c>
      <c r="O375" s="5">
        <v>0.36269600000000002</v>
      </c>
    </row>
    <row r="376" spans="1:15" x14ac:dyDescent="0.2">
      <c r="A376" s="2" t="s">
        <v>1123</v>
      </c>
      <c r="B376" s="2" t="s">
        <v>1124</v>
      </c>
      <c r="C376" s="2">
        <v>5.7734689279051938</v>
      </c>
      <c r="D376" s="2">
        <v>5.796755619121261</v>
      </c>
      <c r="E376" s="2">
        <v>5.6289384129701183</v>
      </c>
      <c r="F376" s="2">
        <v>5.5783707469499149</v>
      </c>
      <c r="G376" s="2">
        <v>4.7489374048156225</v>
      </c>
      <c r="H376" s="2">
        <v>5.9298178043972234</v>
      </c>
      <c r="I376" s="2">
        <v>5.5916435036763792</v>
      </c>
      <c r="J376" s="2">
        <v>5.5743835611334163</v>
      </c>
      <c r="K376" s="4">
        <f t="shared" si="20"/>
        <v>5.6943834267366222</v>
      </c>
      <c r="L376" s="4">
        <f t="shared" si="21"/>
        <v>5.4611955685056603</v>
      </c>
      <c r="M376" s="4">
        <f t="shared" si="22"/>
        <v>0.23318785823096189</v>
      </c>
      <c r="N376" s="4">
        <f t="shared" si="23"/>
        <v>1.175429375114269</v>
      </c>
      <c r="O376" s="5">
        <v>0.398816</v>
      </c>
    </row>
    <row r="377" spans="1:15" x14ac:dyDescent="0.2">
      <c r="A377" s="2" t="s">
        <v>1753</v>
      </c>
      <c r="B377" s="2" t="s">
        <v>1754</v>
      </c>
      <c r="C377" s="2">
        <v>6.3416300093299105</v>
      </c>
      <c r="D377" s="2">
        <v>6.3153043052638154</v>
      </c>
      <c r="E377" s="2">
        <v>6.4058942168693394</v>
      </c>
      <c r="F377" s="2">
        <v>6.2063099297096507</v>
      </c>
      <c r="G377" s="2">
        <v>5.7577128522375212</v>
      </c>
      <c r="H377" s="2">
        <v>6.4952081833182387</v>
      </c>
      <c r="I377" s="2">
        <v>6.289477306327969</v>
      </c>
      <c r="J377" s="2">
        <v>6.3397979038406618</v>
      </c>
      <c r="K377" s="4">
        <f t="shared" si="20"/>
        <v>6.317284615293179</v>
      </c>
      <c r="L377" s="4">
        <f t="shared" si="21"/>
        <v>6.2205490614310976</v>
      </c>
      <c r="M377" s="4">
        <f t="shared" si="22"/>
        <v>9.6735553862081325E-2</v>
      </c>
      <c r="N377" s="4">
        <f t="shared" si="23"/>
        <v>1.0693510577692449</v>
      </c>
      <c r="O377" s="5">
        <v>0.58057400000000003</v>
      </c>
    </row>
    <row r="378" spans="1:15" x14ac:dyDescent="0.2">
      <c r="A378" s="2" t="s">
        <v>1181</v>
      </c>
      <c r="B378" s="2" t="s">
        <v>1182</v>
      </c>
      <c r="C378" s="2">
        <v>7.37851162325373</v>
      </c>
      <c r="D378" s="2">
        <v>6.8811386687642662</v>
      </c>
      <c r="E378" s="2">
        <v>6.9263215101136852</v>
      </c>
      <c r="F378" s="2">
        <v>6.6766353183438598</v>
      </c>
      <c r="G378" s="2">
        <v>5.8603465049583683</v>
      </c>
      <c r="H378" s="2">
        <v>7.1817827580937834</v>
      </c>
      <c r="I378" s="2">
        <v>6.5577033765738255</v>
      </c>
      <c r="J378" s="2">
        <v>7.1101744504579916</v>
      </c>
      <c r="K378" s="4">
        <f t="shared" si="20"/>
        <v>6.9656517801188853</v>
      </c>
      <c r="L378" s="4">
        <f t="shared" si="21"/>
        <v>6.6775017725209924</v>
      </c>
      <c r="M378" s="4">
        <f t="shared" si="22"/>
        <v>0.28815000759789289</v>
      </c>
      <c r="N378" s="4">
        <f t="shared" si="23"/>
        <v>1.2210734700443595</v>
      </c>
      <c r="O378" s="5">
        <v>0.42907499999999998</v>
      </c>
    </row>
    <row r="379" spans="1:15" x14ac:dyDescent="0.2">
      <c r="A379" s="2" t="s">
        <v>707</v>
      </c>
      <c r="B379" s="2" t="s">
        <v>708</v>
      </c>
      <c r="C379" s="2">
        <v>6.9784244654408578</v>
      </c>
      <c r="D379" s="2">
        <v>6.7667036168512782</v>
      </c>
      <c r="E379" s="2">
        <v>6.1501140439599418</v>
      </c>
      <c r="F379" s="2">
        <v>6.6822255217010635</v>
      </c>
      <c r="G379" s="2">
        <v>5.5251987811860577</v>
      </c>
      <c r="H379" s="2">
        <v>6.6865704137962858</v>
      </c>
      <c r="I379" s="2">
        <v>6.3829650140110106</v>
      </c>
      <c r="J379" s="2">
        <v>6.6971367174568774</v>
      </c>
      <c r="K379" s="4">
        <f t="shared" si="20"/>
        <v>6.6443669119882856</v>
      </c>
      <c r="L379" s="4">
        <f t="shared" si="21"/>
        <v>6.3229677316125583</v>
      </c>
      <c r="M379" s="4">
        <f t="shared" si="22"/>
        <v>0.32139918037572723</v>
      </c>
      <c r="N379" s="4">
        <f t="shared" si="23"/>
        <v>1.2495418144909887</v>
      </c>
      <c r="O379" s="5">
        <v>0.36386600000000002</v>
      </c>
    </row>
    <row r="380" spans="1:15" x14ac:dyDescent="0.2">
      <c r="A380" s="2" t="s">
        <v>1489</v>
      </c>
      <c r="B380" s="2" t="s">
        <v>1490</v>
      </c>
      <c r="C380" s="2">
        <v>7.5751610334253945</v>
      </c>
      <c r="D380" s="2">
        <v>7.2942113122013676</v>
      </c>
      <c r="E380" s="2">
        <v>7.4980995325776769</v>
      </c>
      <c r="F380" s="2">
        <v>6.8008527102999219</v>
      </c>
      <c r="G380" s="2">
        <v>7.2078989958900186</v>
      </c>
      <c r="H380" s="2">
        <v>7.1164882421037321</v>
      </c>
      <c r="I380" s="2">
        <v>7.1151287802793943</v>
      </c>
      <c r="J380" s="2">
        <v>6.9900760204948149</v>
      </c>
      <c r="K380" s="4">
        <f t="shared" si="20"/>
        <v>7.2920811471260896</v>
      </c>
      <c r="L380" s="4">
        <f t="shared" si="21"/>
        <v>7.1073980096919902</v>
      </c>
      <c r="M380" s="4">
        <f t="shared" si="22"/>
        <v>0.18468313743409936</v>
      </c>
      <c r="N380" s="4">
        <f t="shared" si="23"/>
        <v>1.1365673188195411</v>
      </c>
      <c r="O380" s="5">
        <v>0.34393699999999999</v>
      </c>
    </row>
    <row r="381" spans="1:15" x14ac:dyDescent="0.2">
      <c r="A381" s="2" t="s">
        <v>1465</v>
      </c>
      <c r="B381" s="2" t="s">
        <v>1466</v>
      </c>
      <c r="C381" s="2">
        <v>7.7865963618908065</v>
      </c>
      <c r="D381" s="2">
        <v>7.5982419423868084</v>
      </c>
      <c r="E381" s="2">
        <v>7.6255763002880439</v>
      </c>
      <c r="F381" s="2">
        <v>7.4783148075825565</v>
      </c>
      <c r="G381" s="2">
        <v>6.7513720294780981</v>
      </c>
      <c r="H381" s="2">
        <v>7.8311292412528939</v>
      </c>
      <c r="I381" s="2">
        <v>7.3707157885133654</v>
      </c>
      <c r="J381" s="2">
        <v>7.5688645642108874</v>
      </c>
      <c r="K381" s="4">
        <f t="shared" si="20"/>
        <v>7.6221823530370543</v>
      </c>
      <c r="L381" s="4">
        <f t="shared" si="21"/>
        <v>7.3805204058638116</v>
      </c>
      <c r="M381" s="4">
        <f t="shared" si="22"/>
        <v>0.24166194717324263</v>
      </c>
      <c r="N381" s="4">
        <f t="shared" si="23"/>
        <v>1.1823539181822393</v>
      </c>
      <c r="O381" s="5">
        <v>0.35009699999999999</v>
      </c>
    </row>
    <row r="382" spans="1:15" x14ac:dyDescent="0.2">
      <c r="A382" s="2" t="s">
        <v>1389</v>
      </c>
      <c r="B382" s="2" t="s">
        <v>1390</v>
      </c>
      <c r="C382" s="2">
        <v>4.738767836800192</v>
      </c>
      <c r="D382" s="2">
        <v>4.982275508974924</v>
      </c>
      <c r="E382" s="2">
        <v>4.9671650452855003</v>
      </c>
      <c r="F382" s="2">
        <v>4.6568402461697449</v>
      </c>
      <c r="G382" s="2">
        <v>4.5534300437436181</v>
      </c>
      <c r="H382" s="2">
        <v>4.8284657937487676</v>
      </c>
      <c r="I382" s="2">
        <v>4.9944728160646195</v>
      </c>
      <c r="J382" s="2">
        <v>4.5534797399214941</v>
      </c>
      <c r="K382" s="4">
        <f t="shared" si="20"/>
        <v>4.8362621593075907</v>
      </c>
      <c r="L382" s="4">
        <f t="shared" si="21"/>
        <v>4.7324620983696253</v>
      </c>
      <c r="M382" s="4">
        <f t="shared" si="22"/>
        <v>0.10380006093796545</v>
      </c>
      <c r="N382" s="4">
        <f t="shared" si="23"/>
        <v>1.0746002367005747</v>
      </c>
      <c r="O382" s="5">
        <v>0.47439999999999999</v>
      </c>
    </row>
    <row r="383" spans="1:15" x14ac:dyDescent="0.2">
      <c r="A383" s="2" t="s">
        <v>1347</v>
      </c>
      <c r="B383" s="2" t="s">
        <v>1348</v>
      </c>
      <c r="C383" s="2">
        <v>6.8227301479445206</v>
      </c>
      <c r="D383" s="2">
        <v>6.5720981439645199</v>
      </c>
      <c r="E383" s="2">
        <v>6.447693335245428</v>
      </c>
      <c r="F383" s="2">
        <v>6.5101858571164692</v>
      </c>
      <c r="G383" s="2">
        <v>5.7701018666524435</v>
      </c>
      <c r="H383" s="2">
        <v>6.6815748965475183</v>
      </c>
      <c r="I383" s="2">
        <v>6.4842963598018368</v>
      </c>
      <c r="J383" s="2">
        <v>6.5655785498202626</v>
      </c>
      <c r="K383" s="4">
        <f t="shared" si="20"/>
        <v>6.5881768710677342</v>
      </c>
      <c r="L383" s="4">
        <f t="shared" si="21"/>
        <v>6.375387918205516</v>
      </c>
      <c r="M383" s="4">
        <f t="shared" si="22"/>
        <v>0.21278895286221822</v>
      </c>
      <c r="N383" s="4">
        <f t="shared" si="23"/>
        <v>1.1589264039512226</v>
      </c>
      <c r="O383" s="5">
        <v>0.37400499999999998</v>
      </c>
    </row>
    <row r="384" spans="1:15" x14ac:dyDescent="0.2">
      <c r="A384" s="2" t="s">
        <v>976</v>
      </c>
      <c r="B384" s="2" t="s">
        <v>977</v>
      </c>
      <c r="C384" s="2">
        <v>6.5834589101307692</v>
      </c>
      <c r="D384" s="2">
        <v>6.5841916654684338</v>
      </c>
      <c r="E384" s="2">
        <v>6.6144839671500142</v>
      </c>
      <c r="F384" s="2">
        <v>6.6368594565608001</v>
      </c>
      <c r="G384" s="2">
        <v>6.0111852643958956</v>
      </c>
      <c r="H384" s="2">
        <v>6.4732210788986126</v>
      </c>
      <c r="I384" s="2">
        <v>6.2853893219751154</v>
      </c>
      <c r="J384" s="2">
        <v>6.6572217842433714</v>
      </c>
      <c r="K384" s="4">
        <f t="shared" si="20"/>
        <v>6.6047484998275046</v>
      </c>
      <c r="L384" s="4">
        <f t="shared" si="21"/>
        <v>6.3567543623782496</v>
      </c>
      <c r="M384" s="4">
        <f t="shared" si="22"/>
        <v>0.24799413744925491</v>
      </c>
      <c r="N384" s="4">
        <f t="shared" si="23"/>
        <v>1.1875548403032632</v>
      </c>
      <c r="O384" s="5">
        <v>0.123669</v>
      </c>
    </row>
    <row r="385" spans="1:15" x14ac:dyDescent="0.2">
      <c r="A385" s="2" t="s">
        <v>383</v>
      </c>
      <c r="B385" s="2" t="s">
        <v>384</v>
      </c>
      <c r="C385" s="2">
        <v>8.0433007543641821</v>
      </c>
      <c r="D385" s="2">
        <v>7.6477769728865148</v>
      </c>
      <c r="E385" s="2">
        <v>7.5503290239048146</v>
      </c>
      <c r="F385" s="2">
        <v>7.0166692760001403</v>
      </c>
      <c r="G385" s="2">
        <v>6.6487721378316103</v>
      </c>
      <c r="H385" s="2">
        <v>7.4804606013154453</v>
      </c>
      <c r="I385" s="2">
        <v>7.2730946175744062</v>
      </c>
      <c r="J385" s="2">
        <v>7.1242812545437753</v>
      </c>
      <c r="K385" s="4">
        <f t="shared" si="20"/>
        <v>7.5645190067889132</v>
      </c>
      <c r="L385" s="4">
        <f t="shared" si="21"/>
        <v>7.1316521528163097</v>
      </c>
      <c r="M385" s="4">
        <f t="shared" si="22"/>
        <v>0.43286685397260349</v>
      </c>
      <c r="N385" s="4">
        <f t="shared" si="23"/>
        <v>1.3499133961451255</v>
      </c>
      <c r="O385" s="5">
        <v>0.16731099999999999</v>
      </c>
    </row>
    <row r="386" spans="1:15" x14ac:dyDescent="0.2">
      <c r="A386" s="2" t="s">
        <v>1299</v>
      </c>
      <c r="B386" s="2" t="s">
        <v>1300</v>
      </c>
      <c r="C386" s="2">
        <v>8.6348110501717183</v>
      </c>
      <c r="D386" s="2">
        <v>8.5301330184169277</v>
      </c>
      <c r="E386" s="2">
        <v>8.661521519737688</v>
      </c>
      <c r="F386" s="2">
        <v>8.3212700785997686</v>
      </c>
      <c r="G386" s="2">
        <v>7.5570908023321799</v>
      </c>
      <c r="H386" s="2">
        <v>8.5943261301402121</v>
      </c>
      <c r="I386" s="2">
        <v>8.2708185634631963</v>
      </c>
      <c r="J386" s="2">
        <v>8.4365075708610213</v>
      </c>
      <c r="K386" s="4">
        <f t="shared" ref="K386:K449" si="24">AVERAGE(C386:F386)</f>
        <v>8.5369339167315257</v>
      </c>
      <c r="L386" s="4">
        <f t="shared" ref="L386:L449" si="25">AVERAGE(G386:J386)</f>
        <v>8.2146857666991515</v>
      </c>
      <c r="M386" s="4">
        <f t="shared" ref="M386:M449" si="26">K386-L386</f>
        <v>0.32224815003237417</v>
      </c>
      <c r="N386" s="4">
        <f t="shared" ref="N386:N449" si="27">2^M386</f>
        <v>1.2502773374136023</v>
      </c>
      <c r="O386" s="5">
        <v>0.23069999999999999</v>
      </c>
    </row>
    <row r="387" spans="1:15" x14ac:dyDescent="0.2">
      <c r="A387" s="2" t="s">
        <v>742</v>
      </c>
      <c r="B387" s="2" t="s">
        <v>743</v>
      </c>
      <c r="C387" s="2">
        <v>3.9909548603969935</v>
      </c>
      <c r="D387" s="2">
        <v>3.9218179844905814</v>
      </c>
      <c r="E387" s="2">
        <v>4.0367201023864281</v>
      </c>
      <c r="F387" s="2">
        <v>4.0509451852425746</v>
      </c>
      <c r="G387" s="2">
        <v>3.9266429245800309</v>
      </c>
      <c r="H387" s="2">
        <v>3.8050797505727827</v>
      </c>
      <c r="I387" s="2">
        <v>3.7800388283189439</v>
      </c>
      <c r="J387" s="2">
        <v>3.83487352578</v>
      </c>
      <c r="K387" s="4">
        <f t="shared" si="24"/>
        <v>4.0001095331291445</v>
      </c>
      <c r="L387" s="4">
        <f t="shared" si="25"/>
        <v>3.8366587573129394</v>
      </c>
      <c r="M387" s="4">
        <f t="shared" si="26"/>
        <v>0.16345077581620515</v>
      </c>
      <c r="N387" s="4">
        <f t="shared" si="27"/>
        <v>1.1199627708223443</v>
      </c>
      <c r="O387" s="5">
        <v>9.1839999999999995E-3</v>
      </c>
    </row>
    <row r="388" spans="1:15" x14ac:dyDescent="0.2">
      <c r="A388" s="2" t="s">
        <v>620</v>
      </c>
      <c r="B388" s="2" t="s">
        <v>621</v>
      </c>
      <c r="C388" s="2">
        <v>5.3888783388119892</v>
      </c>
      <c r="D388" s="2">
        <v>5.3898958304321098</v>
      </c>
      <c r="E388" s="2">
        <v>5.2835752436940711</v>
      </c>
      <c r="F388" s="2">
        <v>4.9851896241259848</v>
      </c>
      <c r="G388" s="2">
        <v>4.4626753526683567</v>
      </c>
      <c r="H388" s="2">
        <v>5.1901564809398613</v>
      </c>
      <c r="I388" s="2">
        <v>5.1133901704791711</v>
      </c>
      <c r="J388" s="2">
        <v>5.2044377572326317</v>
      </c>
      <c r="K388" s="4">
        <f t="shared" si="24"/>
        <v>5.2618847592660387</v>
      </c>
      <c r="L388" s="4">
        <f t="shared" si="25"/>
        <v>4.9926649403300054</v>
      </c>
      <c r="M388" s="4">
        <f t="shared" si="26"/>
        <v>0.26921981893603331</v>
      </c>
      <c r="N388" s="4">
        <f t="shared" si="27"/>
        <v>1.2051559268496086</v>
      </c>
      <c r="O388" s="5">
        <v>0.23065099999999999</v>
      </c>
    </row>
    <row r="389" spans="1:15" x14ac:dyDescent="0.2">
      <c r="A389" s="2" t="s">
        <v>1120</v>
      </c>
      <c r="B389" s="2" t="s">
        <v>1121</v>
      </c>
      <c r="C389" s="2">
        <v>8.0948694327186974</v>
      </c>
      <c r="D389" s="2">
        <v>7.8547134302279993</v>
      </c>
      <c r="E389" s="2">
        <v>7.9351011714016586</v>
      </c>
      <c r="F389" s="2">
        <v>7.497033816188484</v>
      </c>
      <c r="G389" s="2">
        <v>6.8458530440037144</v>
      </c>
      <c r="H389" s="2">
        <v>7.9153141772421458</v>
      </c>
      <c r="I389" s="2">
        <v>7.5834056109669294</v>
      </c>
      <c r="J389" s="2">
        <v>7.7366197386869553</v>
      </c>
      <c r="K389" s="4">
        <f t="shared" si="24"/>
        <v>7.8454294626342094</v>
      </c>
      <c r="L389" s="4">
        <f t="shared" si="25"/>
        <v>7.5202981427249362</v>
      </c>
      <c r="M389" s="4">
        <f t="shared" si="26"/>
        <v>0.32513131990927313</v>
      </c>
      <c r="N389" s="4">
        <f t="shared" si="27"/>
        <v>1.2527784663726891</v>
      </c>
      <c r="O389" s="5">
        <v>0.26852599999999999</v>
      </c>
    </row>
    <row r="390" spans="1:15" x14ac:dyDescent="0.2">
      <c r="A390" s="2" t="s">
        <v>1285</v>
      </c>
      <c r="B390" s="2" t="s">
        <v>1286</v>
      </c>
      <c r="C390" s="2">
        <v>7.0256932736807718</v>
      </c>
      <c r="D390" s="2">
        <v>6.9494180060147315</v>
      </c>
      <c r="E390" s="2">
        <v>7.1663580595346463</v>
      </c>
      <c r="F390" s="2">
        <v>6.9072784250934971</v>
      </c>
      <c r="G390" s="2">
        <v>6.2757177011318239</v>
      </c>
      <c r="H390" s="2">
        <v>7.1886947537485977</v>
      </c>
      <c r="I390" s="2">
        <v>6.7714607472095345</v>
      </c>
      <c r="J390" s="2">
        <v>6.8603831661101058</v>
      </c>
      <c r="K390" s="4">
        <f t="shared" si="24"/>
        <v>7.0121869410809117</v>
      </c>
      <c r="L390" s="4">
        <f t="shared" si="25"/>
        <v>6.7740640920500148</v>
      </c>
      <c r="M390" s="4">
        <f t="shared" si="26"/>
        <v>0.23812284903089687</v>
      </c>
      <c r="N390" s="4">
        <f t="shared" si="27"/>
        <v>1.1794570216514015</v>
      </c>
      <c r="O390" s="5">
        <v>0.27265299999999998</v>
      </c>
    </row>
    <row r="391" spans="1:15" x14ac:dyDescent="0.2">
      <c r="A391" s="2" t="s">
        <v>99</v>
      </c>
      <c r="B391" s="2" t="s">
        <v>100</v>
      </c>
      <c r="C391" s="2">
        <v>9.9855573537021147</v>
      </c>
      <c r="D391" s="2">
        <v>9.7052237428691868</v>
      </c>
      <c r="E391" s="2">
        <v>9.9425686498440573</v>
      </c>
      <c r="F391" s="2">
        <v>9.0107971176527535</v>
      </c>
      <c r="G391" s="2">
        <v>7.86651882858731</v>
      </c>
      <c r="H391" s="2">
        <v>9.6921456488681592</v>
      </c>
      <c r="I391" s="2">
        <v>8.8646212253495715</v>
      </c>
      <c r="J391" s="2">
        <v>8.9549643812783124</v>
      </c>
      <c r="K391" s="4">
        <f t="shared" si="24"/>
        <v>9.6610367160170263</v>
      </c>
      <c r="L391" s="4">
        <f t="shared" si="25"/>
        <v>8.844562521020837</v>
      </c>
      <c r="M391" s="4">
        <f t="shared" si="26"/>
        <v>0.81647419499618934</v>
      </c>
      <c r="N391" s="4">
        <f t="shared" si="27"/>
        <v>1.7610967814917045</v>
      </c>
      <c r="O391" s="5">
        <v>0.111261</v>
      </c>
    </row>
    <row r="392" spans="1:15" x14ac:dyDescent="0.2">
      <c r="A392" s="2" t="s">
        <v>375</v>
      </c>
      <c r="B392" s="2" t="s">
        <v>376</v>
      </c>
      <c r="C392" s="2">
        <v>8.0223678130284544</v>
      </c>
      <c r="D392" s="2">
        <v>7.7143889099294007</v>
      </c>
      <c r="E392" s="2">
        <v>7.8380757016507037</v>
      </c>
      <c r="F392" s="2">
        <v>7.4644250285597362</v>
      </c>
      <c r="G392" s="2">
        <v>6.7214986036143438</v>
      </c>
      <c r="H392" s="2">
        <v>7.6721470592221586</v>
      </c>
      <c r="I392" s="2">
        <v>7.3383780448696942</v>
      </c>
      <c r="J392" s="2">
        <v>7.4614681796281985</v>
      </c>
      <c r="K392" s="4">
        <f t="shared" si="24"/>
        <v>7.7598143632920742</v>
      </c>
      <c r="L392" s="4">
        <f t="shared" si="25"/>
        <v>7.298372971833599</v>
      </c>
      <c r="M392" s="4">
        <f t="shared" si="26"/>
        <v>0.46144139145847518</v>
      </c>
      <c r="N392" s="4">
        <f t="shared" si="27"/>
        <v>1.3769168038106669</v>
      </c>
      <c r="O392" s="5">
        <v>9.7684000000000007E-2</v>
      </c>
    </row>
    <row r="393" spans="1:15" x14ac:dyDescent="0.2">
      <c r="A393" s="2" t="s">
        <v>900</v>
      </c>
      <c r="B393" s="2" t="s">
        <v>901</v>
      </c>
      <c r="C393" s="2">
        <v>7.2172307162206701</v>
      </c>
      <c r="D393" s="2">
        <v>6.6127930525773353</v>
      </c>
      <c r="E393" s="2">
        <v>6.4431092097799274</v>
      </c>
      <c r="F393" s="2">
        <v>5.9033532126715889</v>
      </c>
      <c r="G393" s="2">
        <v>5.3728800593723083</v>
      </c>
      <c r="H393" s="2">
        <v>6.8873963881156177</v>
      </c>
      <c r="I393" s="2">
        <v>6.4423519081085434</v>
      </c>
      <c r="J393" s="2">
        <v>6.2097987160225232</v>
      </c>
      <c r="K393" s="4">
        <f t="shared" si="24"/>
        <v>6.5441215478123809</v>
      </c>
      <c r="L393" s="4">
        <f t="shared" si="25"/>
        <v>6.2281067679047473</v>
      </c>
      <c r="M393" s="4">
        <f t="shared" si="26"/>
        <v>0.3160147799076336</v>
      </c>
      <c r="N393" s="4">
        <f t="shared" si="27"/>
        <v>1.2448869887499574</v>
      </c>
      <c r="O393" s="5">
        <v>0.47767799999999999</v>
      </c>
    </row>
    <row r="394" spans="1:15" x14ac:dyDescent="0.2">
      <c r="A394" s="2" t="s">
        <v>1999</v>
      </c>
      <c r="B394" s="2" t="s">
        <v>2000</v>
      </c>
      <c r="C394" s="2">
        <v>7.4085420422968591</v>
      </c>
      <c r="D394" s="2">
        <v>6.6175031356432239</v>
      </c>
      <c r="E394" s="2">
        <v>6.5898508675869554</v>
      </c>
      <c r="F394" s="2">
        <v>6.0847273748024886</v>
      </c>
      <c r="G394" s="2">
        <v>6.1559489918773087</v>
      </c>
      <c r="H394" s="2">
        <v>7.6007197858331752</v>
      </c>
      <c r="I394" s="2">
        <v>6.4594717295288699</v>
      </c>
      <c r="J394" s="2">
        <v>6.1620199641467428</v>
      </c>
      <c r="K394" s="4">
        <f t="shared" si="24"/>
        <v>6.675155855082382</v>
      </c>
      <c r="L394" s="4">
        <f t="shared" si="25"/>
        <v>6.5945401178465239</v>
      </c>
      <c r="M394" s="4">
        <f t="shared" si="26"/>
        <v>8.061573723585802E-2</v>
      </c>
      <c r="N394" s="4">
        <f t="shared" si="27"/>
        <v>1.0574692684765876</v>
      </c>
      <c r="O394" s="5">
        <v>0.86018399999999995</v>
      </c>
    </row>
    <row r="395" spans="1:15" x14ac:dyDescent="0.2">
      <c r="A395" s="2" t="s">
        <v>1201</v>
      </c>
      <c r="B395" s="2" t="s">
        <v>1202</v>
      </c>
      <c r="C395" s="2">
        <v>5.8176232575114319</v>
      </c>
      <c r="D395" s="2">
        <v>5.8891959087700574</v>
      </c>
      <c r="E395" s="2">
        <v>5.8333093492948072</v>
      </c>
      <c r="F395" s="2">
        <v>5.7912870024722869</v>
      </c>
      <c r="G395" s="2">
        <v>5.2169929700521127</v>
      </c>
      <c r="H395" s="2">
        <v>5.9228420054272188</v>
      </c>
      <c r="I395" s="2">
        <v>5.6227125552947355</v>
      </c>
      <c r="J395" s="2">
        <v>5.8401745138176624</v>
      </c>
      <c r="K395" s="4">
        <f t="shared" si="24"/>
        <v>5.8328538795121458</v>
      </c>
      <c r="L395" s="4">
        <f t="shared" si="25"/>
        <v>5.6506805111479324</v>
      </c>
      <c r="M395" s="4">
        <f t="shared" si="26"/>
        <v>0.18217336836421349</v>
      </c>
      <c r="N395" s="4">
        <f t="shared" si="27"/>
        <v>1.1345918204081182</v>
      </c>
      <c r="O395" s="5">
        <v>0.29597400000000001</v>
      </c>
    </row>
    <row r="396" spans="1:15" x14ac:dyDescent="0.2">
      <c r="A396" s="2" t="s">
        <v>315</v>
      </c>
      <c r="B396" s="2" t="s">
        <v>316</v>
      </c>
      <c r="C396" s="2">
        <v>5.0487593119198557</v>
      </c>
      <c r="D396" s="2">
        <v>5.4781716954396362</v>
      </c>
      <c r="E396" s="2">
        <v>5.2307125871307845</v>
      </c>
      <c r="F396" s="2">
        <v>5.1361262222191453</v>
      </c>
      <c r="G396" s="2">
        <v>4.7375229615129779</v>
      </c>
      <c r="H396" s="2">
        <v>4.9552683466378022</v>
      </c>
      <c r="I396" s="2">
        <v>5.1605027833214132</v>
      </c>
      <c r="J396" s="2">
        <v>4.6741320731087672</v>
      </c>
      <c r="K396" s="4">
        <f t="shared" si="24"/>
        <v>5.2234424541773556</v>
      </c>
      <c r="L396" s="4">
        <f t="shared" si="25"/>
        <v>4.8818565411452397</v>
      </c>
      <c r="M396" s="4">
        <f t="shared" si="26"/>
        <v>0.34158591303211594</v>
      </c>
      <c r="N396" s="4">
        <f t="shared" si="27"/>
        <v>1.2671487687215104</v>
      </c>
      <c r="O396" s="5">
        <v>5.5814000000000002E-2</v>
      </c>
    </row>
    <row r="397" spans="1:15" x14ac:dyDescent="0.2">
      <c r="A397" s="2" t="s">
        <v>273</v>
      </c>
      <c r="B397" s="2" t="s">
        <v>274</v>
      </c>
      <c r="C397" s="2">
        <v>6.2686589550276715</v>
      </c>
      <c r="D397" s="2">
        <v>6.1493650495842482</v>
      </c>
      <c r="E397" s="2">
        <v>6.2846038004177958</v>
      </c>
      <c r="F397" s="2">
        <v>5.7870360496510989</v>
      </c>
      <c r="G397" s="2">
        <v>5.0158586836799515</v>
      </c>
      <c r="H397" s="2">
        <v>5.9776717075835597</v>
      </c>
      <c r="I397" s="2">
        <v>5.8830148050195001</v>
      </c>
      <c r="J397" s="2">
        <v>5.9134758718832057</v>
      </c>
      <c r="K397" s="4">
        <f t="shared" si="24"/>
        <v>6.1224159636702034</v>
      </c>
      <c r="L397" s="4">
        <f t="shared" si="25"/>
        <v>5.6975052670415547</v>
      </c>
      <c r="M397" s="4">
        <f t="shared" si="26"/>
        <v>0.42491069662864867</v>
      </c>
      <c r="N397" s="4">
        <f t="shared" si="27"/>
        <v>1.3424893996041598</v>
      </c>
      <c r="O397" s="5">
        <v>0.147733</v>
      </c>
    </row>
    <row r="398" spans="1:15" x14ac:dyDescent="0.2">
      <c r="A398" s="2" t="s">
        <v>1650</v>
      </c>
      <c r="B398" s="2" t="s">
        <v>1651</v>
      </c>
      <c r="C398" s="2">
        <v>6.8567367561191093</v>
      </c>
      <c r="D398" s="2">
        <v>6.7550426391734497</v>
      </c>
      <c r="E398" s="2">
        <v>7.0373611351337662</v>
      </c>
      <c r="F398" s="2">
        <v>6.6933387290765483</v>
      </c>
      <c r="G398" s="2">
        <v>6.0199781269158965</v>
      </c>
      <c r="H398" s="2">
        <v>7.0114799130704926</v>
      </c>
      <c r="I398" s="2">
        <v>6.8552714765128657</v>
      </c>
      <c r="J398" s="2">
        <v>6.7421157696139007</v>
      </c>
      <c r="K398" s="4">
        <f t="shared" si="24"/>
        <v>6.8356198148757175</v>
      </c>
      <c r="L398" s="4">
        <f t="shared" si="25"/>
        <v>6.6572113215282887</v>
      </c>
      <c r="M398" s="4">
        <f t="shared" si="26"/>
        <v>0.17840849334742881</v>
      </c>
      <c r="N398" s="4">
        <f t="shared" si="27"/>
        <v>1.1316348353783892</v>
      </c>
      <c r="O398" s="5">
        <v>0.47106999999999999</v>
      </c>
    </row>
    <row r="399" spans="1:15" x14ac:dyDescent="0.2">
      <c r="A399" s="2" t="s">
        <v>1423</v>
      </c>
      <c r="B399" s="2" t="s">
        <v>1424</v>
      </c>
      <c r="C399" s="2">
        <v>8.3250805435542841</v>
      </c>
      <c r="D399" s="2">
        <v>7.9279094524330604</v>
      </c>
      <c r="E399" s="2">
        <v>7.7937852485375396</v>
      </c>
      <c r="F399" s="2">
        <v>7.6742361019198722</v>
      </c>
      <c r="G399" s="2">
        <v>6.9384894090156743</v>
      </c>
      <c r="H399" s="2">
        <v>8.1829814221008057</v>
      </c>
      <c r="I399" s="2">
        <v>7.7157435885258421</v>
      </c>
      <c r="J399" s="2">
        <v>7.7711691548728137</v>
      </c>
      <c r="K399" s="4">
        <f t="shared" si="24"/>
        <v>7.9302528366111886</v>
      </c>
      <c r="L399" s="4">
        <f t="shared" si="25"/>
        <v>7.6520958936287844</v>
      </c>
      <c r="M399" s="4">
        <f t="shared" si="26"/>
        <v>0.27815694298240423</v>
      </c>
      <c r="N399" s="4">
        <f t="shared" si="27"/>
        <v>1.2126447289412408</v>
      </c>
      <c r="O399" s="5">
        <v>0.38320599999999999</v>
      </c>
    </row>
    <row r="400" spans="1:15" x14ac:dyDescent="0.2">
      <c r="A400" s="2" t="s">
        <v>325</v>
      </c>
      <c r="B400" s="2" t="s">
        <v>326</v>
      </c>
      <c r="C400" s="2">
        <v>9.067434360756522</v>
      </c>
      <c r="D400" s="2">
        <v>8.7137274570367715</v>
      </c>
      <c r="E400" s="2">
        <v>8.678143958954891</v>
      </c>
      <c r="F400" s="2">
        <v>8.506019941484082</v>
      </c>
      <c r="G400" s="2">
        <v>7.6389421429301576</v>
      </c>
      <c r="H400" s="2">
        <v>8.4308234129324084</v>
      </c>
      <c r="I400" s="2">
        <v>8.2703750527945861</v>
      </c>
      <c r="J400" s="2">
        <v>8.539582342899589</v>
      </c>
      <c r="K400" s="4">
        <f t="shared" si="24"/>
        <v>8.7413314295580662</v>
      </c>
      <c r="L400" s="4">
        <f t="shared" si="25"/>
        <v>8.2199307378891859</v>
      </c>
      <c r="M400" s="4">
        <f t="shared" si="26"/>
        <v>0.52140069166888026</v>
      </c>
      <c r="N400" s="4">
        <f t="shared" si="27"/>
        <v>1.4353481304019289</v>
      </c>
      <c r="O400" s="5">
        <v>6.6824999999999996E-2</v>
      </c>
    </row>
    <row r="401" spans="1:15" x14ac:dyDescent="0.2">
      <c r="A401" s="2" t="s">
        <v>1610</v>
      </c>
      <c r="B401" s="2" t="s">
        <v>1611</v>
      </c>
      <c r="C401" s="2">
        <v>5.6865005271832185</v>
      </c>
      <c r="D401" s="2">
        <v>5.4096919399375913</v>
      </c>
      <c r="E401" s="2">
        <v>5.6531520069420749</v>
      </c>
      <c r="F401" s="2">
        <v>4.8580348594414193</v>
      </c>
      <c r="G401" s="2">
        <v>4.6789375828941742</v>
      </c>
      <c r="H401" s="2">
        <v>5.5256738457292602</v>
      </c>
      <c r="I401" s="2">
        <v>5.6513880261205323</v>
      </c>
      <c r="J401" s="2">
        <v>5.3044596451339956</v>
      </c>
      <c r="K401" s="4">
        <f t="shared" si="24"/>
        <v>5.4018448333760762</v>
      </c>
      <c r="L401" s="4">
        <f t="shared" si="25"/>
        <v>5.2901147749694903</v>
      </c>
      <c r="M401" s="4">
        <f t="shared" si="26"/>
        <v>0.1117300584065859</v>
      </c>
      <c r="N401" s="4">
        <f t="shared" si="27"/>
        <v>1.0805232072320243</v>
      </c>
      <c r="O401" s="5">
        <v>0.71204199999999995</v>
      </c>
    </row>
    <row r="402" spans="1:15" x14ac:dyDescent="0.2">
      <c r="A402" s="2" t="s">
        <v>856</v>
      </c>
      <c r="B402" s="2" t="s">
        <v>857</v>
      </c>
      <c r="C402" s="2">
        <v>6.9977440260596318</v>
      </c>
      <c r="D402" s="2">
        <v>6.9014030157570749</v>
      </c>
      <c r="E402" s="2">
        <v>7.0643115562124725</v>
      </c>
      <c r="F402" s="2">
        <v>6.7645321486631831</v>
      </c>
      <c r="G402" s="2">
        <v>6.0067669964639707</v>
      </c>
      <c r="H402" s="2">
        <v>6.8959731997459341</v>
      </c>
      <c r="I402" s="2">
        <v>6.6682156514401241</v>
      </c>
      <c r="J402" s="2">
        <v>6.889353377616839</v>
      </c>
      <c r="K402" s="4">
        <f t="shared" si="24"/>
        <v>6.9319976866730908</v>
      </c>
      <c r="L402" s="4">
        <f t="shared" si="25"/>
        <v>6.6150773063167172</v>
      </c>
      <c r="M402" s="4">
        <f t="shared" si="26"/>
        <v>0.3169203803563736</v>
      </c>
      <c r="N402" s="4">
        <f t="shared" si="27"/>
        <v>1.2456686675462278</v>
      </c>
      <c r="O402" s="5">
        <v>0.19877900000000001</v>
      </c>
    </row>
    <row r="403" spans="1:15" x14ac:dyDescent="0.2">
      <c r="A403" s="2" t="s">
        <v>1714</v>
      </c>
      <c r="B403" s="2" t="s">
        <v>1715</v>
      </c>
      <c r="C403" s="2">
        <v>7.4700487260113269</v>
      </c>
      <c r="D403" s="2">
        <v>7.5238238549892165</v>
      </c>
      <c r="E403" s="2">
        <v>7.6552471547403638</v>
      </c>
      <c r="F403" s="2">
        <v>7.4516760008966161</v>
      </c>
      <c r="G403" s="2">
        <v>6.65513768365334</v>
      </c>
      <c r="H403" s="2">
        <v>7.8613163607013865</v>
      </c>
      <c r="I403" s="2">
        <v>7.3274172425680941</v>
      </c>
      <c r="J403" s="2">
        <v>7.5011738311667697</v>
      </c>
      <c r="K403" s="4">
        <f t="shared" si="24"/>
        <v>7.5251989341593806</v>
      </c>
      <c r="L403" s="4">
        <f t="shared" si="25"/>
        <v>7.3362612795223976</v>
      </c>
      <c r="M403" s="4">
        <f t="shared" si="26"/>
        <v>0.18893765463698298</v>
      </c>
      <c r="N403" s="4">
        <f t="shared" si="27"/>
        <v>1.1399240103685402</v>
      </c>
      <c r="O403" s="5">
        <v>0.48987599999999998</v>
      </c>
    </row>
    <row r="404" spans="1:15" x14ac:dyDescent="0.2">
      <c r="A404" s="2" t="s">
        <v>1751</v>
      </c>
      <c r="B404" s="2" t="s">
        <v>1752</v>
      </c>
      <c r="C404" s="2">
        <v>3.0531113364595628</v>
      </c>
      <c r="D404" s="2">
        <v>3.2483612909086728</v>
      </c>
      <c r="E404" s="2">
        <v>3.8313332473413704</v>
      </c>
      <c r="F404" s="2">
        <v>4.0131823709664571</v>
      </c>
      <c r="G404" s="2">
        <v>3.016240489457362</v>
      </c>
      <c r="H404" s="2">
        <v>3.4572848139833492</v>
      </c>
      <c r="I404" s="2">
        <v>3.8010301315490418</v>
      </c>
      <c r="J404" s="2">
        <v>4.1387311015931889</v>
      </c>
      <c r="K404" s="4">
        <f t="shared" si="24"/>
        <v>3.5364970614190163</v>
      </c>
      <c r="L404" s="4">
        <f t="shared" si="25"/>
        <v>3.6033216341457357</v>
      </c>
      <c r="M404" s="4">
        <f t="shared" si="26"/>
        <v>-6.6824572726719378E-2</v>
      </c>
      <c r="N404" s="4">
        <f t="shared" si="27"/>
        <v>0.95473710017238622</v>
      </c>
      <c r="O404" s="5">
        <v>0.84712500000000002</v>
      </c>
    </row>
    <row r="405" spans="1:15" x14ac:dyDescent="0.2">
      <c r="A405" s="2" t="s">
        <v>2216</v>
      </c>
      <c r="B405" s="2" t="s">
        <v>2217</v>
      </c>
      <c r="C405" s="2">
        <v>5.986410935252044</v>
      </c>
      <c r="D405" s="2">
        <v>5.9999188314137655</v>
      </c>
      <c r="E405" s="2">
        <v>5.8543049320255829</v>
      </c>
      <c r="F405" s="2">
        <v>5.8555619411132929</v>
      </c>
      <c r="G405" s="2">
        <v>5.5145725949427113</v>
      </c>
      <c r="H405" s="2">
        <v>6.4825221600460514</v>
      </c>
      <c r="I405" s="2">
        <v>6.0029092741294345</v>
      </c>
      <c r="J405" s="2">
        <v>6.4278898937817637</v>
      </c>
      <c r="K405" s="4">
        <f t="shared" si="24"/>
        <v>5.9240491599511715</v>
      </c>
      <c r="L405" s="4">
        <f t="shared" si="25"/>
        <v>6.1069734807249896</v>
      </c>
      <c r="M405" s="4">
        <f t="shared" si="26"/>
        <v>-0.18292432077381804</v>
      </c>
      <c r="N405" s="4">
        <f t="shared" si="27"/>
        <v>0.88091558296475936</v>
      </c>
      <c r="O405" s="5">
        <v>0.45338499999999998</v>
      </c>
    </row>
    <row r="406" spans="1:15" x14ac:dyDescent="0.2">
      <c r="A406" s="2" t="s">
        <v>2234</v>
      </c>
      <c r="B406" s="2" t="s">
        <v>2235</v>
      </c>
      <c r="C406" s="2">
        <v>8.7538852825740925</v>
      </c>
      <c r="D406" s="2">
        <v>8.3759021712221564</v>
      </c>
      <c r="E406" s="2">
        <v>8.3926101163513032</v>
      </c>
      <c r="F406" s="2">
        <v>8.1942395502442888</v>
      </c>
      <c r="G406" s="2">
        <v>8.2642642969739679</v>
      </c>
      <c r="H406" s="2">
        <v>8.8688542333083316</v>
      </c>
      <c r="I406" s="2">
        <v>8.3163494881660025</v>
      </c>
      <c r="J406" s="2">
        <v>8.6622739123487609</v>
      </c>
      <c r="K406" s="4">
        <f t="shared" si="24"/>
        <v>8.4291592800979593</v>
      </c>
      <c r="L406" s="4">
        <f t="shared" si="25"/>
        <v>8.5279354826992648</v>
      </c>
      <c r="M406" s="4">
        <f t="shared" si="26"/>
        <v>-9.8776202601305485E-2</v>
      </c>
      <c r="N406" s="4">
        <f t="shared" si="27"/>
        <v>0.93382479281790887</v>
      </c>
      <c r="O406" s="5">
        <v>0.61370999999999998</v>
      </c>
    </row>
    <row r="407" spans="1:15" x14ac:dyDescent="0.2">
      <c r="A407" s="2" t="s">
        <v>1616</v>
      </c>
      <c r="B407" s="2" t="s">
        <v>1617</v>
      </c>
      <c r="C407" s="2">
        <v>4.9818526532897405</v>
      </c>
      <c r="D407" s="2">
        <v>4.8500690305841028</v>
      </c>
      <c r="E407" s="2">
        <v>5.1720716295326854</v>
      </c>
      <c r="F407" s="2">
        <v>4.4440185056835633</v>
      </c>
      <c r="G407" s="2">
        <v>4.3703324367317613</v>
      </c>
      <c r="H407" s="2">
        <v>4.8127398634783418</v>
      </c>
      <c r="I407" s="2">
        <v>5.0645028351974304</v>
      </c>
      <c r="J407" s="2">
        <v>4.9609111043203482</v>
      </c>
      <c r="K407" s="4">
        <f t="shared" si="24"/>
        <v>4.8620029547725228</v>
      </c>
      <c r="L407" s="4">
        <f t="shared" si="25"/>
        <v>4.8021215599319707</v>
      </c>
      <c r="M407" s="4">
        <f t="shared" si="26"/>
        <v>5.9881394840552105E-2</v>
      </c>
      <c r="N407" s="4">
        <f t="shared" si="27"/>
        <v>1.0423800623864443</v>
      </c>
      <c r="O407" s="5">
        <v>0.79200499999999996</v>
      </c>
    </row>
    <row r="408" spans="1:15" x14ac:dyDescent="0.2">
      <c r="A408" s="2" t="s">
        <v>343</v>
      </c>
      <c r="B408" s="2" t="s">
        <v>344</v>
      </c>
      <c r="C408" s="2">
        <v>2.9068905956085187</v>
      </c>
      <c r="D408" s="2">
        <v>3.492342423277917</v>
      </c>
      <c r="E408" s="2">
        <v>2.5711003508222858</v>
      </c>
      <c r="F408" s="2">
        <v>2.6359587429907325</v>
      </c>
      <c r="G408" s="2">
        <v>1.9758371726530719</v>
      </c>
      <c r="H408" s="2">
        <v>2.722568847526512</v>
      </c>
      <c r="I408" s="2">
        <v>3.0764198433203052</v>
      </c>
      <c r="J408" s="2">
        <v>2.9788282621610738</v>
      </c>
      <c r="K408" s="4">
        <f t="shared" si="24"/>
        <v>2.9015730281748637</v>
      </c>
      <c r="L408" s="4">
        <f t="shared" si="25"/>
        <v>2.6884135314152404</v>
      </c>
      <c r="M408" s="4">
        <f t="shared" si="26"/>
        <v>0.21315949675962331</v>
      </c>
      <c r="N408" s="4">
        <f t="shared" si="27"/>
        <v>1.1592241025272816</v>
      </c>
      <c r="O408" s="5">
        <v>0.53702300000000003</v>
      </c>
    </row>
    <row r="409" spans="1:15" x14ac:dyDescent="0.2">
      <c r="A409" s="2" t="s">
        <v>2286</v>
      </c>
      <c r="B409" s="2" t="s">
        <v>2287</v>
      </c>
      <c r="C409" s="2">
        <v>5.1937717433966801</v>
      </c>
      <c r="D409" s="2">
        <v>5.1169115705993633</v>
      </c>
      <c r="E409" s="2">
        <v>5.3345427680444146</v>
      </c>
      <c r="F409" s="2">
        <v>5.2906221358011862</v>
      </c>
      <c r="G409" s="2">
        <v>4.8474956236032556</v>
      </c>
      <c r="H409" s="2">
        <v>5.981026278501993</v>
      </c>
      <c r="I409" s="2">
        <v>5.4689848914005923</v>
      </c>
      <c r="J409" s="2">
        <v>5.7856139545817147</v>
      </c>
      <c r="K409" s="4">
        <f t="shared" si="24"/>
        <v>5.2339620544604113</v>
      </c>
      <c r="L409" s="4">
        <f t="shared" si="25"/>
        <v>5.520780187021888</v>
      </c>
      <c r="M409" s="4">
        <f t="shared" si="26"/>
        <v>-0.2868181325614767</v>
      </c>
      <c r="N409" s="4">
        <f t="shared" si="27"/>
        <v>0.81970793424642852</v>
      </c>
      <c r="O409" s="5">
        <v>0.29975800000000002</v>
      </c>
    </row>
    <row r="410" spans="1:15" x14ac:dyDescent="0.2">
      <c r="A410" s="2" t="s">
        <v>1648</v>
      </c>
      <c r="B410" s="2" t="s">
        <v>1649</v>
      </c>
      <c r="C410" s="2">
        <v>4.08746284125034</v>
      </c>
      <c r="D410" s="2">
        <v>3.7838541145489004</v>
      </c>
      <c r="E410" s="2">
        <v>4.0776982032354052</v>
      </c>
      <c r="F410" s="2">
        <v>3.8932970374447566</v>
      </c>
      <c r="G410" s="2">
        <v>3.0437379444147838</v>
      </c>
      <c r="H410" s="2">
        <v>4.1349033533384674</v>
      </c>
      <c r="I410" s="2">
        <v>4.1830696230915683</v>
      </c>
      <c r="J410" s="2">
        <v>4.2181936531636666</v>
      </c>
      <c r="K410" s="4">
        <f t="shared" si="24"/>
        <v>3.9605780491198508</v>
      </c>
      <c r="L410" s="4">
        <f t="shared" si="25"/>
        <v>3.8949761435021215</v>
      </c>
      <c r="M410" s="4">
        <f t="shared" si="26"/>
        <v>6.5601905617729273E-2</v>
      </c>
      <c r="N410" s="4">
        <f t="shared" si="27"/>
        <v>1.0465214670897163</v>
      </c>
      <c r="O410" s="5">
        <v>0.83067100000000005</v>
      </c>
    </row>
    <row r="411" spans="1:15" x14ac:dyDescent="0.2">
      <c r="A411" s="2" t="s">
        <v>740</v>
      </c>
      <c r="B411" s="2" t="s">
        <v>741</v>
      </c>
      <c r="C411" s="2">
        <v>6.0596148562972232</v>
      </c>
      <c r="D411" s="2">
        <v>6.1963355918420007</v>
      </c>
      <c r="E411" s="2">
        <v>6.020229120976893</v>
      </c>
      <c r="F411" s="2">
        <v>5.8494704608303172</v>
      </c>
      <c r="G411" s="2">
        <v>5.2896572870010319</v>
      </c>
      <c r="H411" s="2">
        <v>5.9245893117921158</v>
      </c>
      <c r="I411" s="2">
        <v>5.8774202534306728</v>
      </c>
      <c r="J411" s="2">
        <v>5.9247012229989791</v>
      </c>
      <c r="K411" s="4">
        <f t="shared" si="24"/>
        <v>6.0314125074866087</v>
      </c>
      <c r="L411" s="4">
        <f t="shared" si="25"/>
        <v>5.7540920188057001</v>
      </c>
      <c r="M411" s="4">
        <f t="shared" si="26"/>
        <v>0.27732048868090864</v>
      </c>
      <c r="N411" s="4">
        <f t="shared" si="27"/>
        <v>1.2119418583532091</v>
      </c>
      <c r="O411" s="5">
        <v>0.155693</v>
      </c>
    </row>
    <row r="412" spans="1:15" x14ac:dyDescent="0.2">
      <c r="A412" s="2" t="s">
        <v>157</v>
      </c>
      <c r="B412" s="2" t="s">
        <v>158</v>
      </c>
      <c r="C412" s="2">
        <v>9.0585329702016111</v>
      </c>
      <c r="D412" s="2">
        <v>8.9288118918894916</v>
      </c>
      <c r="E412" s="2">
        <v>8.9427159596214736</v>
      </c>
      <c r="F412" s="2">
        <v>8.9316598146406694</v>
      </c>
      <c r="G412" s="2">
        <v>7.838053268997994</v>
      </c>
      <c r="H412" s="2">
        <v>8.5313146377930718</v>
      </c>
      <c r="I412" s="2">
        <v>8.3449325019112752</v>
      </c>
      <c r="J412" s="2">
        <v>8.6970464264283169</v>
      </c>
      <c r="K412" s="4">
        <f t="shared" si="24"/>
        <v>8.9654301590883119</v>
      </c>
      <c r="L412" s="4">
        <f t="shared" si="25"/>
        <v>8.3528367087826645</v>
      </c>
      <c r="M412" s="4">
        <f t="shared" si="26"/>
        <v>0.61259345030564738</v>
      </c>
      <c r="N412" s="4">
        <f t="shared" si="27"/>
        <v>1.529005345335124</v>
      </c>
      <c r="O412" s="5">
        <v>1.7527000000000001E-2</v>
      </c>
    </row>
    <row r="413" spans="1:15" x14ac:dyDescent="0.2">
      <c r="A413" s="2" t="s">
        <v>1592</v>
      </c>
      <c r="B413" s="2" t="s">
        <v>1593</v>
      </c>
      <c r="C413" s="2">
        <v>7.1888360730305294</v>
      </c>
      <c r="D413" s="2">
        <v>7.2782422196282814</v>
      </c>
      <c r="E413" s="2">
        <v>7.1691162401931532</v>
      </c>
      <c r="F413" s="2">
        <v>7.0649061741405328</v>
      </c>
      <c r="G413" s="2">
        <v>6.3369883041513972</v>
      </c>
      <c r="H413" s="2">
        <v>7.211258311043836</v>
      </c>
      <c r="I413" s="2">
        <v>7.1129664574817841</v>
      </c>
      <c r="J413" s="2">
        <v>7.269905084216453</v>
      </c>
      <c r="K413" s="4">
        <f t="shared" si="24"/>
        <v>7.1752751767481247</v>
      </c>
      <c r="L413" s="4">
        <f t="shared" si="25"/>
        <v>6.9827795392233671</v>
      </c>
      <c r="M413" s="4">
        <f t="shared" si="26"/>
        <v>0.19249563752475751</v>
      </c>
      <c r="N413" s="4">
        <f t="shared" si="27"/>
        <v>1.1427387670405837</v>
      </c>
      <c r="O413" s="5">
        <v>0.419298</v>
      </c>
    </row>
    <row r="414" spans="1:15" x14ac:dyDescent="0.2">
      <c r="A414" s="2" t="s">
        <v>2003</v>
      </c>
      <c r="B414" s="2" t="s">
        <v>2004</v>
      </c>
      <c r="C414" s="2">
        <v>6.5561228178411755</v>
      </c>
      <c r="D414" s="2">
        <v>6.7907734150552388</v>
      </c>
      <c r="E414" s="2">
        <v>6.7102273142570876</v>
      </c>
      <c r="F414" s="2">
        <v>6.5177448369472089</v>
      </c>
      <c r="G414" s="2">
        <v>6.1184939513075296</v>
      </c>
      <c r="H414" s="2">
        <v>6.9700145415925823</v>
      </c>
      <c r="I414" s="2">
        <v>6.6381463384668704</v>
      </c>
      <c r="J414" s="2">
        <v>6.82013486677039</v>
      </c>
      <c r="K414" s="4">
        <f t="shared" si="24"/>
        <v>6.6437170960251777</v>
      </c>
      <c r="L414" s="4">
        <f t="shared" si="25"/>
        <v>6.6366974245343435</v>
      </c>
      <c r="M414" s="4">
        <f t="shared" si="26"/>
        <v>7.0196714908341562E-3</v>
      </c>
      <c r="N414" s="4">
        <f t="shared" si="27"/>
        <v>1.004877522074958</v>
      </c>
      <c r="O414" s="5">
        <v>0.97264799999999996</v>
      </c>
    </row>
    <row r="415" spans="1:15" x14ac:dyDescent="0.2">
      <c r="A415" s="2" t="s">
        <v>1749</v>
      </c>
      <c r="B415" s="2" t="s">
        <v>1750</v>
      </c>
      <c r="C415" s="2">
        <v>5.1497471195046822</v>
      </c>
      <c r="D415" s="2">
        <v>4.6271064572170619</v>
      </c>
      <c r="E415" s="2">
        <v>4.7225510542902089</v>
      </c>
      <c r="F415" s="2">
        <v>5.0911396904729669</v>
      </c>
      <c r="G415" s="2">
        <v>4.5446275080373306</v>
      </c>
      <c r="H415" s="2">
        <v>5.150637250952161</v>
      </c>
      <c r="I415" s="2">
        <v>4.8666086698151378</v>
      </c>
      <c r="J415" s="2">
        <v>5.0160707668691344</v>
      </c>
      <c r="K415" s="4">
        <f t="shared" si="24"/>
        <v>4.89763608037123</v>
      </c>
      <c r="L415" s="4">
        <f t="shared" si="25"/>
        <v>4.8944860489184414</v>
      </c>
      <c r="M415" s="4">
        <f t="shared" si="26"/>
        <v>3.150031452788582E-3</v>
      </c>
      <c r="N415" s="4">
        <f t="shared" si="27"/>
        <v>1.0021858208511214</v>
      </c>
      <c r="O415" s="5">
        <v>0.986931</v>
      </c>
    </row>
    <row r="416" spans="1:15" x14ac:dyDescent="0.2">
      <c r="A416" s="2" t="s">
        <v>1716</v>
      </c>
      <c r="B416" s="2" t="s">
        <v>1717</v>
      </c>
      <c r="C416" s="2">
        <v>7.1364785183491701</v>
      </c>
      <c r="D416" s="2">
        <v>7.2208566009493875</v>
      </c>
      <c r="E416" s="2">
        <v>7.1991082602120855</v>
      </c>
      <c r="F416" s="2">
        <v>6.8920181521504782</v>
      </c>
      <c r="G416" s="2">
        <v>6.2996176117266529</v>
      </c>
      <c r="H416" s="2">
        <v>7.3250330328103503</v>
      </c>
      <c r="I416" s="2">
        <v>7.1344292691383373</v>
      </c>
      <c r="J416" s="2">
        <v>6.996935156857873</v>
      </c>
      <c r="K416" s="4">
        <f t="shared" si="24"/>
        <v>7.1121153829152801</v>
      </c>
      <c r="L416" s="4">
        <f t="shared" si="25"/>
        <v>6.9390037676333032</v>
      </c>
      <c r="M416" s="4">
        <f t="shared" si="26"/>
        <v>0.17311161528197694</v>
      </c>
      <c r="N416" s="4">
        <f t="shared" si="27"/>
        <v>1.1274876377746292</v>
      </c>
      <c r="O416" s="5">
        <v>0.490726</v>
      </c>
    </row>
    <row r="417" spans="1:15" x14ac:dyDescent="0.2">
      <c r="A417" s="2" t="s">
        <v>64</v>
      </c>
      <c r="B417" s="2" t="s">
        <v>65</v>
      </c>
      <c r="C417" s="2">
        <v>8.521600439723727</v>
      </c>
      <c r="D417" s="2">
        <v>9.2189684457277199</v>
      </c>
      <c r="E417" s="2">
        <v>8.5963876119026814</v>
      </c>
      <c r="F417" s="2">
        <v>8.313727306458869</v>
      </c>
      <c r="G417" s="2">
        <v>7.467913946817311</v>
      </c>
      <c r="H417" s="2">
        <v>8.3160052760262619</v>
      </c>
      <c r="I417" s="2">
        <v>7.9627149421837071</v>
      </c>
      <c r="J417" s="2">
        <v>8.0234382636323911</v>
      </c>
      <c r="K417" s="4">
        <f t="shared" si="24"/>
        <v>8.6626709509532489</v>
      </c>
      <c r="L417" s="4">
        <f t="shared" si="25"/>
        <v>7.9425181071649185</v>
      </c>
      <c r="M417" s="4">
        <f t="shared" si="26"/>
        <v>0.72015284378833044</v>
      </c>
      <c r="N417" s="4">
        <f t="shared" si="27"/>
        <v>1.6473565515826027</v>
      </c>
      <c r="O417" s="5">
        <v>3.3607999999999999E-2</v>
      </c>
    </row>
    <row r="418" spans="1:15" x14ac:dyDescent="0.2">
      <c r="A418" s="2" t="s">
        <v>277</v>
      </c>
      <c r="B418" s="2" t="s">
        <v>278</v>
      </c>
      <c r="C418" s="2">
        <v>3.4462562298895643</v>
      </c>
      <c r="D418" s="2">
        <v>3.5034839942633651</v>
      </c>
      <c r="E418" s="2">
        <v>3.6137556573918976</v>
      </c>
      <c r="F418" s="2">
        <v>3.5001788332113377</v>
      </c>
      <c r="G418" s="2">
        <v>3.0022761805258482</v>
      </c>
      <c r="H418" s="2">
        <v>3.4890437153380449</v>
      </c>
      <c r="I418" s="2">
        <v>3.3390807771003082</v>
      </c>
      <c r="J418" s="2">
        <v>3.1705877807809837</v>
      </c>
      <c r="K418" s="4">
        <f t="shared" si="24"/>
        <v>3.5159186786890415</v>
      </c>
      <c r="L418" s="4">
        <f t="shared" si="25"/>
        <v>3.2502471134362962</v>
      </c>
      <c r="M418" s="4">
        <f t="shared" si="26"/>
        <v>0.26567156525274527</v>
      </c>
      <c r="N418" s="4">
        <f t="shared" si="27"/>
        <v>1.2021955335791841</v>
      </c>
      <c r="O418" s="5">
        <v>5.3610999999999999E-2</v>
      </c>
    </row>
    <row r="419" spans="1:15" x14ac:dyDescent="0.2">
      <c r="A419" s="2" t="s">
        <v>598</v>
      </c>
      <c r="B419" s="2" t="s">
        <v>599</v>
      </c>
      <c r="C419" s="2">
        <v>8.4610701140330526</v>
      </c>
      <c r="D419" s="2">
        <v>8.3672720712657522</v>
      </c>
      <c r="E419" s="2">
        <v>8.6672974586904896</v>
      </c>
      <c r="F419" s="2">
        <v>7.8264491310250284</v>
      </c>
      <c r="G419" s="2">
        <v>7.2993869145500199</v>
      </c>
      <c r="H419" s="2">
        <v>8.4132819760046491</v>
      </c>
      <c r="I419" s="2">
        <v>8.0559873186904305</v>
      </c>
      <c r="J419" s="2">
        <v>7.7589293518136868</v>
      </c>
      <c r="K419" s="4">
        <f t="shared" si="24"/>
        <v>8.3305221937535805</v>
      </c>
      <c r="L419" s="4">
        <f t="shared" si="25"/>
        <v>7.8818963902646972</v>
      </c>
      <c r="M419" s="4">
        <f t="shared" si="26"/>
        <v>0.44862580348888326</v>
      </c>
      <c r="N419" s="4">
        <f t="shared" si="27"/>
        <v>1.3647396949959374</v>
      </c>
      <c r="O419" s="5">
        <v>0.18068300000000001</v>
      </c>
    </row>
    <row r="420" spans="1:15" x14ac:dyDescent="0.2">
      <c r="A420" s="2" t="s">
        <v>596</v>
      </c>
      <c r="B420" s="2" t="s">
        <v>597</v>
      </c>
      <c r="C420" s="2">
        <v>5.9448584458075393</v>
      </c>
      <c r="D420" s="2">
        <v>5.2585435765146231</v>
      </c>
      <c r="E420" s="2">
        <v>5.3642687639860984</v>
      </c>
      <c r="F420" s="2">
        <v>5.1463035717533403</v>
      </c>
      <c r="G420" s="2">
        <v>4.5042808547848487</v>
      </c>
      <c r="H420" s="2">
        <v>5.6762320605728185</v>
      </c>
      <c r="I420" s="2">
        <v>5.283544801052737</v>
      </c>
      <c r="J420" s="2">
        <v>5.0088425677114925</v>
      </c>
      <c r="K420" s="4">
        <f t="shared" si="24"/>
        <v>5.4284935895154005</v>
      </c>
      <c r="L420" s="4">
        <f t="shared" si="25"/>
        <v>5.1182250710304746</v>
      </c>
      <c r="M420" s="4">
        <f t="shared" si="26"/>
        <v>0.31026851848492587</v>
      </c>
      <c r="N420" s="4">
        <f t="shared" si="27"/>
        <v>1.2399384593195359</v>
      </c>
      <c r="O420" s="5">
        <v>0.34638200000000002</v>
      </c>
    </row>
    <row r="421" spans="1:15" x14ac:dyDescent="0.2">
      <c r="A421" s="2" t="s">
        <v>1425</v>
      </c>
      <c r="B421" s="2" t="s">
        <v>1426</v>
      </c>
      <c r="C421" s="2">
        <v>8.7279204545631988</v>
      </c>
      <c r="D421" s="2">
        <v>8.5929380784169975</v>
      </c>
      <c r="E421" s="2">
        <v>8.8336272203029278</v>
      </c>
      <c r="F421" s="2">
        <v>8.5571344381447876</v>
      </c>
      <c r="G421" s="2">
        <v>7.7476195679367876</v>
      </c>
      <c r="H421" s="2">
        <v>8.624410190169872</v>
      </c>
      <c r="I421" s="2">
        <v>8.5283903416852578</v>
      </c>
      <c r="J421" s="2">
        <v>8.592128067700683</v>
      </c>
      <c r="K421" s="4">
        <f t="shared" si="24"/>
        <v>8.6779050478569779</v>
      </c>
      <c r="L421" s="4">
        <f t="shared" si="25"/>
        <v>8.3731370418731501</v>
      </c>
      <c r="M421" s="4">
        <f t="shared" si="26"/>
        <v>0.30476800598382781</v>
      </c>
      <c r="N421" s="4">
        <f t="shared" si="27"/>
        <v>1.2352199903719936</v>
      </c>
      <c r="O421" s="5">
        <v>0.213259</v>
      </c>
    </row>
    <row r="422" spans="1:15" x14ac:dyDescent="0.2">
      <c r="A422" s="2" t="s">
        <v>1814</v>
      </c>
      <c r="B422" s="2" t="s">
        <v>1815</v>
      </c>
      <c r="C422" s="2">
        <v>7.8899601996586419</v>
      </c>
      <c r="D422" s="2">
        <v>7.6387988306683576</v>
      </c>
      <c r="E422" s="2">
        <v>7.6565515967434035</v>
      </c>
      <c r="F422" s="2">
        <v>7.2381592472499028</v>
      </c>
      <c r="G422" s="2">
        <v>6.7023726271658406</v>
      </c>
      <c r="H422" s="2">
        <v>7.8879648347249516</v>
      </c>
      <c r="I422" s="2">
        <v>7.5256588113835958</v>
      </c>
      <c r="J422" s="2">
        <v>7.6505150362537018</v>
      </c>
      <c r="K422" s="4">
        <f t="shared" si="24"/>
        <v>7.605867468580076</v>
      </c>
      <c r="L422" s="4">
        <f t="shared" si="25"/>
        <v>7.441627827382022</v>
      </c>
      <c r="M422" s="4">
        <f t="shared" si="26"/>
        <v>0.16423964119805401</v>
      </c>
      <c r="N422" s="4">
        <f t="shared" si="27"/>
        <v>1.1205753337179156</v>
      </c>
      <c r="O422" s="5">
        <v>0.59290600000000004</v>
      </c>
    </row>
    <row r="423" spans="1:15" x14ac:dyDescent="0.2">
      <c r="A423" s="2" t="s">
        <v>1720</v>
      </c>
      <c r="B423" s="2" t="s">
        <v>1721</v>
      </c>
      <c r="C423" s="2">
        <v>7.2677230516274234</v>
      </c>
      <c r="D423" s="2">
        <v>7.2479819914992332</v>
      </c>
      <c r="E423" s="2">
        <v>7.0413861673577136</v>
      </c>
      <c r="F423" s="2">
        <v>7.1840757271430862</v>
      </c>
      <c r="G423" s="2">
        <v>6.0460141249406316</v>
      </c>
      <c r="H423" s="2">
        <v>7.4540575186517026</v>
      </c>
      <c r="I423" s="2">
        <v>7.048638752606851</v>
      </c>
      <c r="J423" s="2">
        <v>7.3977603026885852</v>
      </c>
      <c r="K423" s="4">
        <f t="shared" si="24"/>
        <v>7.1852917344068636</v>
      </c>
      <c r="L423" s="4">
        <f t="shared" si="25"/>
        <v>6.9866176747219431</v>
      </c>
      <c r="M423" s="4">
        <f t="shared" si="26"/>
        <v>0.19867405968492058</v>
      </c>
      <c r="N423" s="4">
        <f t="shared" si="27"/>
        <v>1.1476431037427133</v>
      </c>
      <c r="O423" s="5">
        <v>0.56928999999999996</v>
      </c>
    </row>
    <row r="424" spans="1:15" x14ac:dyDescent="0.2">
      <c r="A424" s="2" t="s">
        <v>1473</v>
      </c>
      <c r="B424" s="2" t="s">
        <v>1474</v>
      </c>
      <c r="C424" s="2">
        <v>5.2927817492278457</v>
      </c>
      <c r="D424" s="2">
        <v>5.3017018440878001</v>
      </c>
      <c r="E424" s="2">
        <v>5.5071940517062412</v>
      </c>
      <c r="F424" s="2">
        <v>5.4405855530024851</v>
      </c>
      <c r="G424" s="2">
        <v>4.6829243700715466</v>
      </c>
      <c r="H424" s="2">
        <v>5.747680926270033</v>
      </c>
      <c r="I424" s="2">
        <v>5.2498886207949331</v>
      </c>
      <c r="J424" s="2">
        <v>5.3561020267024144</v>
      </c>
      <c r="K424" s="4">
        <f t="shared" si="24"/>
        <v>5.385565799506093</v>
      </c>
      <c r="L424" s="4">
        <f t="shared" si="25"/>
        <v>5.2591489859597313</v>
      </c>
      <c r="M424" s="4">
        <f t="shared" si="26"/>
        <v>0.12641681354636169</v>
      </c>
      <c r="N424" s="4">
        <f t="shared" si="27"/>
        <v>1.0915792030709199</v>
      </c>
      <c r="O424" s="5">
        <v>0.59637300000000004</v>
      </c>
    </row>
    <row r="425" spans="1:15" x14ac:dyDescent="0.2">
      <c r="A425" s="2" t="s">
        <v>1377</v>
      </c>
      <c r="B425" s="2" t="s">
        <v>1378</v>
      </c>
      <c r="C425" s="2">
        <v>5.8801957289430984</v>
      </c>
      <c r="D425" s="2">
        <v>5.3287537592519874</v>
      </c>
      <c r="E425" s="2">
        <v>5.8635377026729065</v>
      </c>
      <c r="F425" s="2">
        <v>5.2187376583102454</v>
      </c>
      <c r="G425" s="2">
        <v>5.1086929197546755</v>
      </c>
      <c r="H425" s="2">
        <v>5.8136702496206203</v>
      </c>
      <c r="I425" s="2">
        <v>5.3836812270252619</v>
      </c>
      <c r="J425" s="2">
        <v>5.4850353313043216</v>
      </c>
      <c r="K425" s="4">
        <f t="shared" si="24"/>
        <v>5.5728062122945596</v>
      </c>
      <c r="L425" s="4">
        <f t="shared" si="25"/>
        <v>5.4477699319262198</v>
      </c>
      <c r="M425" s="4">
        <f t="shared" si="26"/>
        <v>0.1250362803683398</v>
      </c>
      <c r="N425" s="4">
        <f t="shared" si="27"/>
        <v>1.0905351567005335</v>
      </c>
      <c r="O425" s="5">
        <v>0.60163199999999994</v>
      </c>
    </row>
    <row r="426" spans="1:15" x14ac:dyDescent="0.2">
      <c r="A426" s="2" t="s">
        <v>1277</v>
      </c>
      <c r="B426" s="2" t="s">
        <v>1278</v>
      </c>
      <c r="C426" s="2">
        <v>6.0639343057540991</v>
      </c>
      <c r="D426" s="2">
        <v>5.9147928532693337</v>
      </c>
      <c r="E426" s="2">
        <v>6.2725760649051123</v>
      </c>
      <c r="F426" s="2">
        <v>5.8876052076025625</v>
      </c>
      <c r="G426" s="2">
        <v>5.5689266107308839</v>
      </c>
      <c r="H426" s="2">
        <v>6.0255214642072028</v>
      </c>
      <c r="I426" s="2">
        <v>5.9010323302983609</v>
      </c>
      <c r="J426" s="2">
        <v>5.9560182507468804</v>
      </c>
      <c r="K426" s="4">
        <f t="shared" si="24"/>
        <v>6.0347271078827767</v>
      </c>
      <c r="L426" s="4">
        <f t="shared" si="25"/>
        <v>5.8628746639958313</v>
      </c>
      <c r="M426" s="4">
        <f t="shared" si="26"/>
        <v>0.17185244388694532</v>
      </c>
      <c r="N426" s="4">
        <f t="shared" si="27"/>
        <v>1.1265040059114277</v>
      </c>
      <c r="O426" s="5">
        <v>0.24793799999999999</v>
      </c>
    </row>
    <row r="427" spans="1:15" x14ac:dyDescent="0.2">
      <c r="A427" s="2" t="s">
        <v>1746</v>
      </c>
      <c r="B427" s="2" t="s">
        <v>1747</v>
      </c>
      <c r="C427" s="2">
        <v>5.7734689279051938</v>
      </c>
      <c r="D427" s="2">
        <v>5.9418405818613138</v>
      </c>
      <c r="E427" s="2">
        <v>5.9375035915812076</v>
      </c>
      <c r="F427" s="2">
        <v>5.6053281042404866</v>
      </c>
      <c r="G427" s="2">
        <v>5.3368026747857229</v>
      </c>
      <c r="H427" s="2">
        <v>5.9210924517223251</v>
      </c>
      <c r="I427" s="2">
        <v>6.1798774493504105</v>
      </c>
      <c r="J427" s="2">
        <v>5.2838415455991061</v>
      </c>
      <c r="K427" s="4">
        <f t="shared" si="24"/>
        <v>5.8145353013970507</v>
      </c>
      <c r="L427" s="4">
        <f t="shared" si="25"/>
        <v>5.6804035303643916</v>
      </c>
      <c r="M427" s="4">
        <f t="shared" si="26"/>
        <v>0.13413177103265905</v>
      </c>
      <c r="N427" s="4">
        <f t="shared" si="27"/>
        <v>1.0974321688562456</v>
      </c>
      <c r="O427" s="5">
        <v>0.58799900000000005</v>
      </c>
    </row>
    <row r="428" spans="1:15" x14ac:dyDescent="0.2">
      <c r="A428" s="2" t="s">
        <v>2037</v>
      </c>
      <c r="B428" s="2" t="s">
        <v>2038</v>
      </c>
      <c r="C428" s="2">
        <v>4.5969351423872329</v>
      </c>
      <c r="D428" s="2">
        <v>4.8750628262443927</v>
      </c>
      <c r="E428" s="2">
        <v>4.8264535291753079</v>
      </c>
      <c r="F428" s="2">
        <v>4.1991881682898669</v>
      </c>
      <c r="G428" s="2">
        <v>4.8787935760291274</v>
      </c>
      <c r="H428" s="2">
        <v>4.7766773674638046</v>
      </c>
      <c r="I428" s="2">
        <v>4.8357040202881141</v>
      </c>
      <c r="J428" s="2">
        <v>4.475664190836663</v>
      </c>
      <c r="K428" s="4">
        <f t="shared" si="24"/>
        <v>4.6244099165242005</v>
      </c>
      <c r="L428" s="4">
        <f t="shared" si="25"/>
        <v>4.7417097886544273</v>
      </c>
      <c r="M428" s="4">
        <f t="shared" si="26"/>
        <v>-0.11729987213022675</v>
      </c>
      <c r="N428" s="4">
        <f t="shared" si="27"/>
        <v>0.9219114736059465</v>
      </c>
      <c r="O428" s="5">
        <v>0.53675200000000001</v>
      </c>
    </row>
    <row r="429" spans="1:15" x14ac:dyDescent="0.2">
      <c r="A429" s="2" t="s">
        <v>1405</v>
      </c>
      <c r="B429" s="2" t="s">
        <v>1406</v>
      </c>
      <c r="C429" s="2">
        <v>5.2211037253678754</v>
      </c>
      <c r="D429" s="2">
        <v>5.2925660165731889</v>
      </c>
      <c r="E429" s="2">
        <v>5.3312011879315406</v>
      </c>
      <c r="F429" s="2">
        <v>5.3904905975340567</v>
      </c>
      <c r="G429" s="2">
        <v>4.4859495789649291</v>
      </c>
      <c r="H429" s="2">
        <v>5.3077668690011883</v>
      </c>
      <c r="I429" s="2">
        <v>5.4319820174545725</v>
      </c>
      <c r="J429" s="2">
        <v>5.4112985459185463</v>
      </c>
      <c r="K429" s="4">
        <f t="shared" si="24"/>
        <v>5.3088403818516658</v>
      </c>
      <c r="L429" s="4">
        <f t="shared" si="25"/>
        <v>5.1592492528348091</v>
      </c>
      <c r="M429" s="4">
        <f t="shared" si="26"/>
        <v>0.14959112901685678</v>
      </c>
      <c r="N429" s="4">
        <f t="shared" si="27"/>
        <v>1.1092550560150982</v>
      </c>
      <c r="O429" s="5">
        <v>0.537547</v>
      </c>
    </row>
    <row r="430" spans="1:15" x14ac:dyDescent="0.2">
      <c r="A430" s="2" t="s">
        <v>1407</v>
      </c>
      <c r="B430" s="2" t="s">
        <v>1408</v>
      </c>
      <c r="C430" s="2">
        <v>9.2138332830992944</v>
      </c>
      <c r="D430" s="2">
        <v>9.0344137532925881</v>
      </c>
      <c r="E430" s="2">
        <v>9.2416681488333481</v>
      </c>
      <c r="F430" s="2">
        <v>9.0501483907566449</v>
      </c>
      <c r="G430" s="2">
        <v>8.3593264738143631</v>
      </c>
      <c r="H430" s="2">
        <v>9.1161937615630819</v>
      </c>
      <c r="I430" s="2">
        <v>8.7756241635691783</v>
      </c>
      <c r="J430" s="2">
        <v>9.0746387782397395</v>
      </c>
      <c r="K430" s="4">
        <f t="shared" si="24"/>
        <v>9.1350158939954689</v>
      </c>
      <c r="L430" s="4">
        <f t="shared" si="25"/>
        <v>8.8314457942965898</v>
      </c>
      <c r="M430" s="4">
        <f t="shared" si="26"/>
        <v>0.30357009969887905</v>
      </c>
      <c r="N430" s="4">
        <f t="shared" si="27"/>
        <v>1.2341947815712206</v>
      </c>
      <c r="O430" s="5">
        <v>0.14791299999999999</v>
      </c>
    </row>
    <row r="431" spans="1:15" x14ac:dyDescent="0.2">
      <c r="A431" s="2" t="s">
        <v>483</v>
      </c>
      <c r="B431" s="2" t="s">
        <v>484</v>
      </c>
      <c r="C431" s="2">
        <v>7.7018262584120558</v>
      </c>
      <c r="D431" s="2">
        <v>7.7020731691170372</v>
      </c>
      <c r="E431" s="2">
        <v>7.7890418190052477</v>
      </c>
      <c r="F431" s="2">
        <v>7.3793793576374709</v>
      </c>
      <c r="G431" s="2">
        <v>6.3415868580791015</v>
      </c>
      <c r="H431" s="2">
        <v>7.6169197875671353</v>
      </c>
      <c r="I431" s="2">
        <v>7.4173322886809911</v>
      </c>
      <c r="J431" s="2">
        <v>7.3469727185902673</v>
      </c>
      <c r="K431" s="4">
        <f t="shared" si="24"/>
        <v>7.6430801510429536</v>
      </c>
      <c r="L431" s="4">
        <f t="shared" si="25"/>
        <v>7.1807029132293732</v>
      </c>
      <c r="M431" s="4">
        <f t="shared" si="26"/>
        <v>0.46237723781358042</v>
      </c>
      <c r="N431" s="4">
        <f t="shared" si="27"/>
        <v>1.3778102709429276</v>
      </c>
      <c r="O431" s="5">
        <v>0.17347699999999999</v>
      </c>
    </row>
    <row r="432" spans="1:15" x14ac:dyDescent="0.2">
      <c r="A432" s="2" t="s">
        <v>1175</v>
      </c>
      <c r="B432" s="2" t="s">
        <v>1176</v>
      </c>
      <c r="C432" s="2">
        <v>8.0487593119198557</v>
      </c>
      <c r="D432" s="2">
        <v>7.9759704813703758</v>
      </c>
      <c r="E432" s="2">
        <v>8.2475443382646443</v>
      </c>
      <c r="F432" s="2">
        <v>7.702309557353165</v>
      </c>
      <c r="G432" s="2">
        <v>6.9472629888031765</v>
      </c>
      <c r="H432" s="2">
        <v>7.9555302072837595</v>
      </c>
      <c r="I432" s="2">
        <v>7.8600892204712141</v>
      </c>
      <c r="J432" s="2">
        <v>7.8753356523768829</v>
      </c>
      <c r="K432" s="4">
        <f t="shared" si="24"/>
        <v>7.9936459222270093</v>
      </c>
      <c r="L432" s="4">
        <f t="shared" si="25"/>
        <v>7.659554517233758</v>
      </c>
      <c r="M432" s="4">
        <f t="shared" si="26"/>
        <v>0.3340914049932513</v>
      </c>
      <c r="N432" s="4">
        <f t="shared" si="27"/>
        <v>1.2605832559692201</v>
      </c>
      <c r="O432" s="5">
        <v>0.25212699999999999</v>
      </c>
    </row>
    <row r="433" spans="1:15" x14ac:dyDescent="0.2">
      <c r="A433" s="2" t="s">
        <v>680</v>
      </c>
      <c r="B433" s="2" t="s">
        <v>681</v>
      </c>
      <c r="C433" s="2">
        <v>10.669593751188334</v>
      </c>
      <c r="D433" s="2">
        <v>10.529548709634653</v>
      </c>
      <c r="E433" s="2">
        <v>10.522945037735237</v>
      </c>
      <c r="F433" s="2">
        <v>10.087462687440365</v>
      </c>
      <c r="G433" s="2">
        <v>9.1918843363621221</v>
      </c>
      <c r="H433" s="2">
        <v>10.390530232002503</v>
      </c>
      <c r="I433" s="2">
        <v>9.9866954986388112</v>
      </c>
      <c r="J433" s="2">
        <v>10.109529380038214</v>
      </c>
      <c r="K433" s="4">
        <f t="shared" si="24"/>
        <v>10.452387546499647</v>
      </c>
      <c r="L433" s="4">
        <f t="shared" si="25"/>
        <v>9.9196598617604117</v>
      </c>
      <c r="M433" s="4">
        <f t="shared" si="26"/>
        <v>0.53272768473923549</v>
      </c>
      <c r="N433" s="4">
        <f t="shared" si="27"/>
        <v>1.446661796093988</v>
      </c>
      <c r="O433" s="5">
        <v>0.112049</v>
      </c>
    </row>
    <row r="434" spans="1:15" x14ac:dyDescent="0.2">
      <c r="A434" s="2" t="s">
        <v>1447</v>
      </c>
      <c r="B434" s="2" t="s">
        <v>1448</v>
      </c>
      <c r="C434" s="2">
        <v>3.5728896684205815</v>
      </c>
      <c r="D434" s="2">
        <v>3.5895344097163275</v>
      </c>
      <c r="E434" s="2">
        <v>3.4476855898980148</v>
      </c>
      <c r="F434" s="2">
        <v>2.8106271755615952</v>
      </c>
      <c r="G434" s="2">
        <v>2.3670397449184315</v>
      </c>
      <c r="H434" s="2">
        <v>3.7457435854099494</v>
      </c>
      <c r="I434" s="2">
        <v>3.5986370571248747</v>
      </c>
      <c r="J434" s="2">
        <v>3.4330660643337492</v>
      </c>
      <c r="K434" s="4">
        <f t="shared" si="24"/>
        <v>3.3551842108991297</v>
      </c>
      <c r="L434" s="4">
        <f t="shared" si="25"/>
        <v>3.2861216129467512</v>
      </c>
      <c r="M434" s="4">
        <f t="shared" si="26"/>
        <v>6.9062597952378457E-2</v>
      </c>
      <c r="N434" s="4">
        <f t="shared" si="27"/>
        <v>1.0490348437836472</v>
      </c>
      <c r="O434" s="5">
        <v>0.85544699999999996</v>
      </c>
    </row>
    <row r="435" spans="1:15" x14ac:dyDescent="0.2">
      <c r="A435" s="2" t="s">
        <v>1950</v>
      </c>
      <c r="B435" s="2" t="s">
        <v>1951</v>
      </c>
      <c r="C435" s="2">
        <v>5.8875252707415884</v>
      </c>
      <c r="D435" s="2">
        <v>5.7903682641812715</v>
      </c>
      <c r="E435" s="2">
        <v>6.1725057143452258</v>
      </c>
      <c r="F435" s="2">
        <v>5.6222137208624838</v>
      </c>
      <c r="G435" s="2">
        <v>5.611266018164236</v>
      </c>
      <c r="H435" s="2">
        <v>5.9607736291854252</v>
      </c>
      <c r="I435" s="2">
        <v>5.9470056305974701</v>
      </c>
      <c r="J435" s="2">
        <v>5.9937457827417164</v>
      </c>
      <c r="K435" s="4">
        <f t="shared" si="24"/>
        <v>5.8681532425326424</v>
      </c>
      <c r="L435" s="4">
        <f t="shared" si="25"/>
        <v>5.8781977651722119</v>
      </c>
      <c r="M435" s="4">
        <f t="shared" si="26"/>
        <v>-1.0044522639569564E-2</v>
      </c>
      <c r="N435" s="4">
        <f t="shared" si="27"/>
        <v>0.99306184833856259</v>
      </c>
      <c r="O435" s="5">
        <v>0.947376</v>
      </c>
    </row>
    <row r="436" spans="1:15" x14ac:dyDescent="0.2">
      <c r="A436" s="2" t="s">
        <v>233</v>
      </c>
      <c r="B436" s="2" t="s">
        <v>234</v>
      </c>
      <c r="C436" s="2">
        <v>3.0874628412503395</v>
      </c>
      <c r="D436" s="2">
        <v>3.4583704853994726</v>
      </c>
      <c r="E436" s="2">
        <v>3.8313332473413704</v>
      </c>
      <c r="F436" s="2">
        <v>3.0137916676767751</v>
      </c>
      <c r="G436" s="2">
        <v>3.0572769370238886</v>
      </c>
      <c r="H436" s="2">
        <v>3.6186920387587951</v>
      </c>
      <c r="I436" s="2">
        <v>3.1923838831225719</v>
      </c>
      <c r="J436" s="2">
        <v>2.1883272576813395</v>
      </c>
      <c r="K436" s="4">
        <f t="shared" si="24"/>
        <v>3.3477395604169895</v>
      </c>
      <c r="L436" s="4">
        <f t="shared" si="25"/>
        <v>3.0141700291466487</v>
      </c>
      <c r="M436" s="4">
        <f t="shared" si="26"/>
        <v>0.33356953127034084</v>
      </c>
      <c r="N436" s="4">
        <f t="shared" si="27"/>
        <v>1.2601273409726417</v>
      </c>
      <c r="O436" s="5">
        <v>0.38281399999999999</v>
      </c>
    </row>
    <row r="437" spans="1:15" x14ac:dyDescent="0.2">
      <c r="A437" s="2" t="s">
        <v>1030</v>
      </c>
      <c r="B437" s="2" t="s">
        <v>1031</v>
      </c>
      <c r="C437" s="2">
        <v>9.181897643108389</v>
      </c>
      <c r="D437" s="2">
        <v>9.2169849160518993</v>
      </c>
      <c r="E437" s="2">
        <v>9.4262806114521229</v>
      </c>
      <c r="F437" s="2">
        <v>8.8312610535826366</v>
      </c>
      <c r="G437" s="2">
        <v>8.4605364029053174</v>
      </c>
      <c r="H437" s="2">
        <v>9.008037571630414</v>
      </c>
      <c r="I437" s="2">
        <v>8.7884839831097352</v>
      </c>
      <c r="J437" s="2">
        <v>8.9475168156477327</v>
      </c>
      <c r="K437" s="4">
        <f t="shared" si="24"/>
        <v>9.1641060560487624</v>
      </c>
      <c r="L437" s="4">
        <f t="shared" si="25"/>
        <v>8.8011436933232989</v>
      </c>
      <c r="M437" s="4">
        <f t="shared" si="26"/>
        <v>0.36296236272546345</v>
      </c>
      <c r="N437" s="4">
        <f t="shared" si="27"/>
        <v>1.286063931937532</v>
      </c>
      <c r="O437" s="5">
        <v>8.1962999999999994E-2</v>
      </c>
    </row>
    <row r="438" spans="1:15" x14ac:dyDescent="0.2">
      <c r="A438" s="2" t="s">
        <v>1291</v>
      </c>
      <c r="B438" s="2" t="s">
        <v>1292</v>
      </c>
      <c r="C438" s="2">
        <v>6.1497471195046822</v>
      </c>
      <c r="D438" s="2">
        <v>5.9980828045009513</v>
      </c>
      <c r="E438" s="2">
        <v>6.2054456049178075</v>
      </c>
      <c r="F438" s="2">
        <v>6.0124691890723412</v>
      </c>
      <c r="G438" s="2">
        <v>5.5912719507267807</v>
      </c>
      <c r="H438" s="2">
        <v>6.0795582956332552</v>
      </c>
      <c r="I438" s="2">
        <v>5.9174447802927199</v>
      </c>
      <c r="J438" s="2">
        <v>6.0829455513246931</v>
      </c>
      <c r="K438" s="4">
        <f t="shared" si="24"/>
        <v>6.0914361794989453</v>
      </c>
      <c r="L438" s="4">
        <f t="shared" si="25"/>
        <v>5.9178051444943627</v>
      </c>
      <c r="M438" s="4">
        <f t="shared" si="26"/>
        <v>0.17363103500458266</v>
      </c>
      <c r="N438" s="4">
        <f t="shared" si="27"/>
        <v>1.1278936450992765</v>
      </c>
      <c r="O438" s="5">
        <v>0.21832799999999999</v>
      </c>
    </row>
    <row r="439" spans="1:15" x14ac:dyDescent="0.2">
      <c r="A439" s="2" t="s">
        <v>592</v>
      </c>
      <c r="B439" s="2" t="s">
        <v>593</v>
      </c>
      <c r="C439" s="2">
        <v>4.812498225333564</v>
      </c>
      <c r="D439" s="2">
        <v>4.5140194216811187</v>
      </c>
      <c r="E439" s="2">
        <v>4.8120671499459364</v>
      </c>
      <c r="F439" s="2">
        <v>4.0131823709664571</v>
      </c>
      <c r="G439" s="2">
        <v>3.7057759085015216</v>
      </c>
      <c r="H439" s="2">
        <v>4.7186079117508974</v>
      </c>
      <c r="I439" s="2">
        <v>4.4570886077073846</v>
      </c>
      <c r="J439" s="2">
        <v>4.29331967101316</v>
      </c>
      <c r="K439" s="4">
        <f t="shared" si="24"/>
        <v>4.5379417919817691</v>
      </c>
      <c r="L439" s="4">
        <f t="shared" si="25"/>
        <v>4.2936980247432412</v>
      </c>
      <c r="M439" s="4">
        <f t="shared" si="26"/>
        <v>0.24424376723852781</v>
      </c>
      <c r="N439" s="4">
        <f t="shared" si="27"/>
        <v>1.1844717310769433</v>
      </c>
      <c r="O439" s="5">
        <v>0.42539399999999999</v>
      </c>
    </row>
    <row r="440" spans="1:15" x14ac:dyDescent="0.2">
      <c r="A440" s="2" t="s">
        <v>1966</v>
      </c>
      <c r="B440" s="2" t="s">
        <v>1967</v>
      </c>
      <c r="C440" s="2">
        <v>6.8654239783131334</v>
      </c>
      <c r="D440" s="2">
        <v>7.023295000887666</v>
      </c>
      <c r="E440" s="2">
        <v>6.5801548808796371</v>
      </c>
      <c r="F440" s="2">
        <v>6.7676829106109446</v>
      </c>
      <c r="G440" s="2">
        <v>6.9760982596068928</v>
      </c>
      <c r="H440" s="2">
        <v>6.6865704137962858</v>
      </c>
      <c r="I440" s="2">
        <v>6.7749753281793188</v>
      </c>
      <c r="J440" s="2">
        <v>6.7013833477390108</v>
      </c>
      <c r="K440" s="4">
        <f t="shared" si="24"/>
        <v>6.8091391926728448</v>
      </c>
      <c r="L440" s="4">
        <f t="shared" si="25"/>
        <v>6.7847568373303773</v>
      </c>
      <c r="M440" s="4">
        <f t="shared" si="26"/>
        <v>2.4382355342467577E-2</v>
      </c>
      <c r="N440" s="4">
        <f t="shared" si="27"/>
        <v>1.0170441832988659</v>
      </c>
      <c r="O440" s="5">
        <v>0.83799400000000002</v>
      </c>
    </row>
    <row r="441" spans="1:15" x14ac:dyDescent="0.2">
      <c r="A441" s="2" t="s">
        <v>1098</v>
      </c>
      <c r="B441" s="2" t="s">
        <v>1099</v>
      </c>
      <c r="C441" s="2">
        <v>8.0606959316875546</v>
      </c>
      <c r="D441" s="2">
        <v>7.7444473882978695</v>
      </c>
      <c r="E441" s="2">
        <v>7.9463115449825024</v>
      </c>
      <c r="F441" s="2">
        <v>6.8968050637601115</v>
      </c>
      <c r="G441" s="2">
        <v>6.5236723294229444</v>
      </c>
      <c r="H441" s="2">
        <v>7.7993771103294911</v>
      </c>
      <c r="I441" s="2">
        <v>7.5062241430066168</v>
      </c>
      <c r="J441" s="2">
        <v>7.5569574097868788</v>
      </c>
      <c r="K441" s="4">
        <f t="shared" si="24"/>
        <v>7.6620649821820095</v>
      </c>
      <c r="L441" s="4">
        <f t="shared" si="25"/>
        <v>7.3465577481364823</v>
      </c>
      <c r="M441" s="4">
        <f t="shared" si="26"/>
        <v>0.31550723404552716</v>
      </c>
      <c r="N441" s="4">
        <f t="shared" si="27"/>
        <v>1.2444491095768617</v>
      </c>
      <c r="O441" s="5">
        <v>0.44447900000000001</v>
      </c>
    </row>
    <row r="442" spans="1:15" x14ac:dyDescent="0.2">
      <c r="A442" s="2" t="s">
        <v>1638</v>
      </c>
      <c r="B442" s="2" t="s">
        <v>1639</v>
      </c>
      <c r="C442" s="2">
        <v>8.3615051979480413</v>
      </c>
      <c r="D442" s="2">
        <v>8.1562187772883057</v>
      </c>
      <c r="E442" s="2">
        <v>8.2350132105570193</v>
      </c>
      <c r="F442" s="2">
        <v>7.7495934685422245</v>
      </c>
      <c r="G442" s="2">
        <v>7.4836032962228005</v>
      </c>
      <c r="H442" s="2">
        <v>8.1343224820887023</v>
      </c>
      <c r="I442" s="2">
        <v>8.0921078675969991</v>
      </c>
      <c r="J442" s="2">
        <v>7.8843443124298087</v>
      </c>
      <c r="K442" s="4">
        <f t="shared" si="24"/>
        <v>8.1255826635838968</v>
      </c>
      <c r="L442" s="4">
        <f t="shared" si="25"/>
        <v>7.8985944895845783</v>
      </c>
      <c r="M442" s="4">
        <f t="shared" si="26"/>
        <v>0.22698817399931848</v>
      </c>
      <c r="N442" s="4">
        <f t="shared" si="27"/>
        <v>1.1703890475701191</v>
      </c>
      <c r="O442" s="5">
        <v>0.29756899999999997</v>
      </c>
    </row>
    <row r="443" spans="1:15" x14ac:dyDescent="0.2">
      <c r="A443" s="2" t="s">
        <v>732</v>
      </c>
      <c r="B443" s="2" t="s">
        <v>733</v>
      </c>
      <c r="C443" s="2">
        <v>2.7655347463629774</v>
      </c>
      <c r="D443" s="2">
        <v>2.2868842699179068</v>
      </c>
      <c r="E443" s="2">
        <v>1.4639558055771811</v>
      </c>
      <c r="F443" s="2">
        <v>2.2578170716100718</v>
      </c>
      <c r="G443" s="2">
        <v>1.4650866262395921</v>
      </c>
      <c r="H443" s="2">
        <v>2.5036588393030459</v>
      </c>
      <c r="I443" s="2">
        <v>2.4688099523100182</v>
      </c>
      <c r="J443" s="2">
        <v>2.0084673447708385</v>
      </c>
      <c r="K443" s="4">
        <f t="shared" si="24"/>
        <v>2.1935479733670347</v>
      </c>
      <c r="L443" s="4">
        <f t="shared" si="25"/>
        <v>2.1115056906558736</v>
      </c>
      <c r="M443" s="4">
        <f t="shared" si="26"/>
        <v>8.2042282711161096E-2</v>
      </c>
      <c r="N443" s="4">
        <f t="shared" si="27"/>
        <v>1.0585154175407181</v>
      </c>
      <c r="O443" s="5">
        <v>0.82874800000000004</v>
      </c>
    </row>
    <row r="444" spans="1:15" x14ac:dyDescent="0.2">
      <c r="A444" s="2" t="s">
        <v>1060</v>
      </c>
      <c r="B444" s="2" t="s">
        <v>1061</v>
      </c>
      <c r="C444" s="2">
        <v>4.3854310371935199</v>
      </c>
      <c r="D444" s="2">
        <v>4.5614018772693257</v>
      </c>
      <c r="E444" s="2">
        <v>4.6914145907040874</v>
      </c>
      <c r="F444" s="2">
        <v>4.7180234385689976</v>
      </c>
      <c r="G444" s="2">
        <v>4.0664474605315117</v>
      </c>
      <c r="H444" s="2">
        <v>4.5568002224644157</v>
      </c>
      <c r="I444" s="2">
        <v>4.553873849877025</v>
      </c>
      <c r="J444" s="2">
        <v>4.6175363489834167</v>
      </c>
      <c r="K444" s="4">
        <f t="shared" si="24"/>
        <v>4.5890677359339831</v>
      </c>
      <c r="L444" s="4">
        <f t="shared" si="25"/>
        <v>4.4486644704640925</v>
      </c>
      <c r="M444" s="4">
        <f t="shared" si="26"/>
        <v>0.14040326546989057</v>
      </c>
      <c r="N444" s="4">
        <f t="shared" si="27"/>
        <v>1.1022131660062844</v>
      </c>
      <c r="O444" s="5">
        <v>0.38266</v>
      </c>
    </row>
    <row r="445" spans="1:15" x14ac:dyDescent="0.2">
      <c r="A445" s="2" t="s">
        <v>1868</v>
      </c>
      <c r="B445" s="2" t="s">
        <v>1869</v>
      </c>
      <c r="C445" s="2">
        <v>8.8423503434138091</v>
      </c>
      <c r="D445" s="2">
        <v>8.9549950877971032</v>
      </c>
      <c r="E445" s="2">
        <v>8.7922942232412087</v>
      </c>
      <c r="F445" s="2">
        <v>8.5969347807453289</v>
      </c>
      <c r="G445" s="2">
        <v>8.1700835494001129</v>
      </c>
      <c r="H445" s="2">
        <v>9.0398772174194253</v>
      </c>
      <c r="I445" s="2">
        <v>8.5958743768098369</v>
      </c>
      <c r="J445" s="2">
        <v>8.7104175644024497</v>
      </c>
      <c r="K445" s="4">
        <f t="shared" si="24"/>
        <v>8.7966436087993625</v>
      </c>
      <c r="L445" s="4">
        <f t="shared" si="25"/>
        <v>8.6290631770079553</v>
      </c>
      <c r="M445" s="4">
        <f t="shared" si="26"/>
        <v>0.16758043179140714</v>
      </c>
      <c r="N445" s="4">
        <f t="shared" si="27"/>
        <v>1.1231732114646182</v>
      </c>
      <c r="O445" s="5">
        <v>0.42212499999999997</v>
      </c>
    </row>
    <row r="446" spans="1:15" x14ac:dyDescent="0.2">
      <c r="A446" s="2" t="s">
        <v>956</v>
      </c>
      <c r="B446" s="2" t="s">
        <v>957</v>
      </c>
      <c r="C446" s="2">
        <v>7.7481928495894596</v>
      </c>
      <c r="D446" s="2">
        <v>7.4183902357234262</v>
      </c>
      <c r="E446" s="2">
        <v>7.1431627378924789</v>
      </c>
      <c r="F446" s="2">
        <v>7.0332242551000803</v>
      </c>
      <c r="G446" s="2">
        <v>6.5602110347239355</v>
      </c>
      <c r="H446" s="2">
        <v>7.2454093386597753</v>
      </c>
      <c r="I446" s="2">
        <v>7.0064586868759147</v>
      </c>
      <c r="J446" s="2">
        <v>7.3706461173460625</v>
      </c>
      <c r="K446" s="4">
        <f t="shared" si="24"/>
        <v>7.3357425195763613</v>
      </c>
      <c r="L446" s="4">
        <f t="shared" si="25"/>
        <v>7.0456812944014224</v>
      </c>
      <c r="M446" s="4">
        <f t="shared" si="26"/>
        <v>0.29006122517493882</v>
      </c>
      <c r="N446" s="4">
        <f t="shared" si="27"/>
        <v>1.2226921652713345</v>
      </c>
      <c r="O446" s="5">
        <v>0.27136700000000002</v>
      </c>
    </row>
    <row r="447" spans="1:15" x14ac:dyDescent="0.2">
      <c r="A447" s="2" t="s">
        <v>1800</v>
      </c>
      <c r="B447" s="2" t="s">
        <v>1801</v>
      </c>
      <c r="C447" s="2">
        <v>7.241268177329375</v>
      </c>
      <c r="D447" s="2">
        <v>7.0118420709834153</v>
      </c>
      <c r="E447" s="2">
        <v>7.1365996587913294</v>
      </c>
      <c r="F447" s="2">
        <v>6.810040431465664</v>
      </c>
      <c r="G447" s="2">
        <v>6.0228962447489911</v>
      </c>
      <c r="H447" s="2">
        <v>7.2793690699909268</v>
      </c>
      <c r="I447" s="2">
        <v>7.127492709373386</v>
      </c>
      <c r="J447" s="2">
        <v>7.0766854294313992</v>
      </c>
      <c r="K447" s="4">
        <f t="shared" si="24"/>
        <v>7.0499375846424464</v>
      </c>
      <c r="L447" s="4">
        <f t="shared" si="25"/>
        <v>6.8766108633861762</v>
      </c>
      <c r="M447" s="4">
        <f t="shared" si="26"/>
        <v>0.17332672125627013</v>
      </c>
      <c r="N447" s="4">
        <f t="shared" si="27"/>
        <v>1.1276557588268439</v>
      </c>
      <c r="O447" s="5">
        <v>0.58731599999999995</v>
      </c>
    </row>
    <row r="448" spans="1:15" x14ac:dyDescent="0.2">
      <c r="A448" s="2" t="s">
        <v>1995</v>
      </c>
      <c r="B448" s="2" t="s">
        <v>1996</v>
      </c>
      <c r="C448" s="2">
        <v>7.581200581924957</v>
      </c>
      <c r="D448" s="2">
        <v>7.3507785032595017</v>
      </c>
      <c r="E448" s="2">
        <v>7.1918953509778341</v>
      </c>
      <c r="F448" s="2">
        <v>6.9373039090661965</v>
      </c>
      <c r="G448" s="2">
        <v>6.4141729232808036</v>
      </c>
      <c r="H448" s="2">
        <v>7.6774521735509218</v>
      </c>
      <c r="I448" s="2">
        <v>7.1466115585541603</v>
      </c>
      <c r="J448" s="2">
        <v>7.5357242969271097</v>
      </c>
      <c r="K448" s="4">
        <f t="shared" si="24"/>
        <v>7.2652945863071228</v>
      </c>
      <c r="L448" s="4">
        <f t="shared" si="25"/>
        <v>7.1934902380782493</v>
      </c>
      <c r="M448" s="4">
        <f t="shared" si="26"/>
        <v>7.1804348228873494E-2</v>
      </c>
      <c r="N448" s="4">
        <f t="shared" si="27"/>
        <v>1.051030363441797</v>
      </c>
      <c r="O448" s="5">
        <v>0.82655699999999999</v>
      </c>
    </row>
    <row r="449" spans="1:15" x14ac:dyDescent="0.2">
      <c r="A449" s="2" t="s">
        <v>2260</v>
      </c>
      <c r="B449" s="2" t="s">
        <v>2261</v>
      </c>
      <c r="C449" s="2">
        <v>3.2479275134435857</v>
      </c>
      <c r="D449" s="2">
        <v>3.6705570368971538</v>
      </c>
      <c r="E449" s="2">
        <v>4.0283808310698008</v>
      </c>
      <c r="F449" s="2">
        <v>2.8106271755615952</v>
      </c>
      <c r="G449" s="2">
        <v>4.8474956236032556</v>
      </c>
      <c r="H449" s="2">
        <v>3.8933883690885822</v>
      </c>
      <c r="I449" s="2">
        <v>2.9490693460807633</v>
      </c>
      <c r="J449" s="2">
        <v>2.6596446770107809</v>
      </c>
      <c r="K449" s="4">
        <f t="shared" si="24"/>
        <v>3.4393731392430338</v>
      </c>
      <c r="L449" s="4">
        <f t="shared" si="25"/>
        <v>3.5873995039458455</v>
      </c>
      <c r="M449" s="4">
        <f t="shared" si="26"/>
        <v>-0.14802636470281172</v>
      </c>
      <c r="N449" s="4">
        <f t="shared" si="27"/>
        <v>0.90248423475580852</v>
      </c>
      <c r="O449" s="5">
        <v>0.80085300000000004</v>
      </c>
    </row>
    <row r="450" spans="1:15" x14ac:dyDescent="0.2">
      <c r="A450" s="2" t="s">
        <v>2114</v>
      </c>
      <c r="B450" s="2" t="s">
        <v>2115</v>
      </c>
      <c r="C450" s="2">
        <v>9.7077042331567753</v>
      </c>
      <c r="D450" s="2">
        <v>9.8162719582293914</v>
      </c>
      <c r="E450" s="2">
        <v>10.216159588882405</v>
      </c>
      <c r="F450" s="2">
        <v>9.2918902146589382</v>
      </c>
      <c r="G450" s="2">
        <v>10.671379441935187</v>
      </c>
      <c r="H450" s="2">
        <v>9.6067757280139769</v>
      </c>
      <c r="I450" s="2">
        <v>8.7656678570427324</v>
      </c>
      <c r="J450" s="2">
        <v>8.7270726726258925</v>
      </c>
      <c r="K450" s="4">
        <f t="shared" ref="K450:K513" si="28">AVERAGE(C450:F450)</f>
        <v>9.7580064987318771</v>
      </c>
      <c r="L450" s="4">
        <f t="shared" ref="L450:L513" si="29">AVERAGE(G450:J450)</f>
        <v>9.4427239249044472</v>
      </c>
      <c r="M450" s="4">
        <f t="shared" ref="M450:M513" si="30">K450-L450</f>
        <v>0.31528257382742986</v>
      </c>
      <c r="N450" s="4">
        <f t="shared" ref="N450:N513" si="31">2^M450</f>
        <v>1.2442553358178532</v>
      </c>
      <c r="O450" s="5">
        <v>0.54767500000000002</v>
      </c>
    </row>
    <row r="451" spans="1:15" x14ac:dyDescent="0.2">
      <c r="A451" s="2" t="s">
        <v>1824</v>
      </c>
      <c r="B451" s="2" t="s">
        <v>1825</v>
      </c>
      <c r="C451" s="2">
        <v>6.2835514231743064</v>
      </c>
      <c r="D451" s="2">
        <v>6.4569132147326602</v>
      </c>
      <c r="E451" s="2">
        <v>6.9274106267380491</v>
      </c>
      <c r="F451" s="2">
        <v>6.2527141379273257</v>
      </c>
      <c r="G451" s="2">
        <v>6.6267138102372583</v>
      </c>
      <c r="H451" s="2">
        <v>6.3639518305408886</v>
      </c>
      <c r="I451" s="2">
        <v>6.4129980869288916</v>
      </c>
      <c r="J451" s="2">
        <v>6.3077252823709689</v>
      </c>
      <c r="K451" s="4">
        <f t="shared" si="28"/>
        <v>6.4801473506430849</v>
      </c>
      <c r="L451" s="4">
        <f t="shared" si="29"/>
        <v>6.4278472525195021</v>
      </c>
      <c r="M451" s="4">
        <f t="shared" si="30"/>
        <v>5.2300098123582828E-2</v>
      </c>
      <c r="N451" s="4">
        <f t="shared" si="31"/>
        <v>1.0369167698936712</v>
      </c>
      <c r="O451" s="5">
        <v>0.76953000000000005</v>
      </c>
    </row>
    <row r="452" spans="1:15" x14ac:dyDescent="0.2">
      <c r="A452" s="2" t="s">
        <v>1024</v>
      </c>
      <c r="B452" s="2" t="s">
        <v>1025</v>
      </c>
      <c r="C452" s="2">
        <v>5.3610664887943207</v>
      </c>
      <c r="D452" s="2">
        <v>5.1845892918899263</v>
      </c>
      <c r="E452" s="2">
        <v>5.4406276042310262</v>
      </c>
      <c r="F452" s="2">
        <v>5.2187376583102454</v>
      </c>
      <c r="G452" s="2">
        <v>4.7527206110907576</v>
      </c>
      <c r="H452" s="2">
        <v>5.3852128198546527</v>
      </c>
      <c r="I452" s="2">
        <v>5.1846286444664411</v>
      </c>
      <c r="J452" s="2">
        <v>5.0931731274939605</v>
      </c>
      <c r="K452" s="4">
        <f t="shared" si="28"/>
        <v>5.3012552608063794</v>
      </c>
      <c r="L452" s="4">
        <f t="shared" si="29"/>
        <v>5.1039338007264528</v>
      </c>
      <c r="M452" s="4">
        <f t="shared" si="30"/>
        <v>0.19732146007992668</v>
      </c>
      <c r="N452" s="4">
        <f t="shared" si="31"/>
        <v>1.146567634491398</v>
      </c>
      <c r="O452" s="5">
        <v>0.222635</v>
      </c>
    </row>
    <row r="453" spans="1:15" x14ac:dyDescent="0.2">
      <c r="A453" s="2" t="s">
        <v>1247</v>
      </c>
      <c r="B453" s="2" t="s">
        <v>1248</v>
      </c>
      <c r="C453" s="2">
        <v>4.6088092426755241</v>
      </c>
      <c r="D453" s="2">
        <v>4.7270793178646526</v>
      </c>
      <c r="E453" s="2">
        <v>4.840695802017108</v>
      </c>
      <c r="F453" s="2">
        <v>4.8285931853935571</v>
      </c>
      <c r="G453" s="2">
        <v>4.5490360387218987</v>
      </c>
      <c r="H453" s="2">
        <v>4.5424056138740641</v>
      </c>
      <c r="I453" s="2">
        <v>4.7550610716519319</v>
      </c>
      <c r="J453" s="2">
        <v>4.71510276161845</v>
      </c>
      <c r="K453" s="4">
        <f t="shared" si="28"/>
        <v>4.7512943869877109</v>
      </c>
      <c r="L453" s="4">
        <f t="shared" si="29"/>
        <v>4.6404013714665862</v>
      </c>
      <c r="M453" s="4">
        <f t="shared" si="30"/>
        <v>0.11089301552112474</v>
      </c>
      <c r="N453" s="4">
        <f t="shared" si="31"/>
        <v>1.0798964760714054</v>
      </c>
      <c r="O453" s="5">
        <v>0.20094400000000001</v>
      </c>
    </row>
    <row r="454" spans="1:15" x14ac:dyDescent="0.2">
      <c r="A454" s="2" t="s">
        <v>391</v>
      </c>
      <c r="B454" s="2" t="s">
        <v>392</v>
      </c>
      <c r="C454" s="2">
        <v>4.3074285251922477</v>
      </c>
      <c r="D454" s="2">
        <v>4.0397744081313238</v>
      </c>
      <c r="E454" s="2">
        <v>3.8785748581034403</v>
      </c>
      <c r="F454" s="2">
        <v>3.8509142377820424</v>
      </c>
      <c r="G454" s="2">
        <v>3.0970882312496655</v>
      </c>
      <c r="H454" s="2">
        <v>4.019498906853193</v>
      </c>
      <c r="I454" s="2">
        <v>4.146357932477942</v>
      </c>
      <c r="J454" s="2">
        <v>3.5632702802608995</v>
      </c>
      <c r="K454" s="4">
        <f t="shared" si="28"/>
        <v>4.019173007302264</v>
      </c>
      <c r="L454" s="4">
        <f t="shared" si="29"/>
        <v>3.706553837710425</v>
      </c>
      <c r="M454" s="4">
        <f t="shared" si="30"/>
        <v>0.312619169591839</v>
      </c>
      <c r="N454" s="4">
        <f t="shared" si="31"/>
        <v>1.2419603963319519</v>
      </c>
      <c r="O454" s="5">
        <v>0.275503</v>
      </c>
    </row>
    <row r="455" spans="1:15" x14ac:dyDescent="0.2">
      <c r="A455" s="2" t="s">
        <v>1590</v>
      </c>
      <c r="B455" s="2" t="s">
        <v>1591</v>
      </c>
      <c r="C455" s="2">
        <v>5.0789513413948217</v>
      </c>
      <c r="D455" s="2">
        <v>5.2522670131804894</v>
      </c>
      <c r="E455" s="2">
        <v>5.5101469949973145</v>
      </c>
      <c r="F455" s="2">
        <v>4.9544779066539419</v>
      </c>
      <c r="G455" s="2">
        <v>4.5923378726337747</v>
      </c>
      <c r="H455" s="2">
        <v>5.3669187021875828</v>
      </c>
      <c r="I455" s="2">
        <v>5.2269563288611574</v>
      </c>
      <c r="J455" s="2">
        <v>5.2986001946854637</v>
      </c>
      <c r="K455" s="4">
        <f t="shared" si="28"/>
        <v>5.1989608140566421</v>
      </c>
      <c r="L455" s="4">
        <f t="shared" si="29"/>
        <v>5.121203274591994</v>
      </c>
      <c r="M455" s="4">
        <f t="shared" si="30"/>
        <v>7.775753946464814E-2</v>
      </c>
      <c r="N455" s="4">
        <f t="shared" si="31"/>
        <v>1.0553763353031642</v>
      </c>
      <c r="O455" s="5">
        <v>0.730433</v>
      </c>
    </row>
    <row r="456" spans="1:15" x14ac:dyDescent="0.2">
      <c r="A456" s="2" t="s">
        <v>2186</v>
      </c>
      <c r="B456" s="2" t="s">
        <v>2187</v>
      </c>
      <c r="C456" s="2">
        <v>7.015693807105146</v>
      </c>
      <c r="D456" s="2">
        <v>7.1198733539915322</v>
      </c>
      <c r="E456" s="2">
        <v>7.3700701923706493</v>
      </c>
      <c r="F456" s="2">
        <v>7.1390753943295593</v>
      </c>
      <c r="G456" s="2">
        <v>6.5166455497307245</v>
      </c>
      <c r="H456" s="2">
        <v>7.252006237224756</v>
      </c>
      <c r="I456" s="2">
        <v>7.80381743419378</v>
      </c>
      <c r="J456" s="2">
        <v>7.0927341982554841</v>
      </c>
      <c r="K456" s="4">
        <f t="shared" si="28"/>
        <v>7.1611781869492219</v>
      </c>
      <c r="L456" s="4">
        <f t="shared" si="29"/>
        <v>7.1663008548511868</v>
      </c>
      <c r="M456" s="4">
        <f t="shared" si="30"/>
        <v>-5.1226679019649168E-3</v>
      </c>
      <c r="N456" s="4">
        <f t="shared" si="31"/>
        <v>0.99645553369041751</v>
      </c>
      <c r="O456" s="5">
        <v>0.98574799999999996</v>
      </c>
    </row>
    <row r="457" spans="1:15" x14ac:dyDescent="0.2">
      <c r="A457" s="2" t="s">
        <v>1688</v>
      </c>
      <c r="B457" s="2" t="s">
        <v>1689</v>
      </c>
      <c r="C457" s="2">
        <v>5.5879649888826801</v>
      </c>
      <c r="D457" s="2">
        <v>5.429209501962303</v>
      </c>
      <c r="E457" s="2">
        <v>5.7782015946782792</v>
      </c>
      <c r="F457" s="2">
        <v>5.2906221358011862</v>
      </c>
      <c r="G457" s="2">
        <v>4.9588323524841522</v>
      </c>
      <c r="H457" s="2">
        <v>5.7456907608557248</v>
      </c>
      <c r="I457" s="2">
        <v>5.4955906186288788</v>
      </c>
      <c r="J457" s="2">
        <v>5.5863468751139802</v>
      </c>
      <c r="K457" s="4">
        <f t="shared" si="28"/>
        <v>5.5214995553311121</v>
      </c>
      <c r="L457" s="4">
        <f t="shared" si="29"/>
        <v>5.4466151517706844</v>
      </c>
      <c r="M457" s="4">
        <f t="shared" si="30"/>
        <v>7.4884403560427693E-2</v>
      </c>
      <c r="N457" s="4">
        <f t="shared" si="31"/>
        <v>1.0532766384184216</v>
      </c>
      <c r="O457" s="5">
        <v>0.72136100000000003</v>
      </c>
    </row>
    <row r="458" spans="1:15" x14ac:dyDescent="0.2">
      <c r="A458" s="2" t="s">
        <v>1331</v>
      </c>
      <c r="B458" s="2" t="s">
        <v>1332</v>
      </c>
      <c r="C458" s="2">
        <v>8.4479097487420773</v>
      </c>
      <c r="D458" s="2">
        <v>8.1654920249514706</v>
      </c>
      <c r="E458" s="2">
        <v>8.3906663816896252</v>
      </c>
      <c r="F458" s="2">
        <v>7.9304394943487946</v>
      </c>
      <c r="G458" s="2">
        <v>7.2048988161823164</v>
      </c>
      <c r="H458" s="2">
        <v>8.391530626451317</v>
      </c>
      <c r="I458" s="2">
        <v>7.9825225938963928</v>
      </c>
      <c r="J458" s="2">
        <v>8.1057462431503318</v>
      </c>
      <c r="K458" s="4">
        <f t="shared" si="28"/>
        <v>8.2336269124329924</v>
      </c>
      <c r="L458" s="4">
        <f t="shared" si="29"/>
        <v>7.9211745699200895</v>
      </c>
      <c r="M458" s="4">
        <f t="shared" si="30"/>
        <v>0.31245234251290288</v>
      </c>
      <c r="N458" s="4">
        <f t="shared" si="31"/>
        <v>1.2418167896512398</v>
      </c>
      <c r="O458" s="5">
        <v>0.30679000000000001</v>
      </c>
    </row>
    <row r="459" spans="1:15" x14ac:dyDescent="0.2">
      <c r="A459" s="2" t="s">
        <v>1014</v>
      </c>
      <c r="B459" s="2" t="s">
        <v>1015</v>
      </c>
      <c r="C459" s="2">
        <v>5.6892991605358922</v>
      </c>
      <c r="D459" s="2">
        <v>5.8872072086012972</v>
      </c>
      <c r="E459" s="2">
        <v>5.7234128249786114</v>
      </c>
      <c r="F459" s="2">
        <v>5.7870360496510989</v>
      </c>
      <c r="G459" s="2">
        <v>5.1513938777711319</v>
      </c>
      <c r="H459" s="2">
        <v>5.8079747305474516</v>
      </c>
      <c r="I459" s="2">
        <v>5.6530552504462008</v>
      </c>
      <c r="J459" s="2">
        <v>5.6262618083274871</v>
      </c>
      <c r="K459" s="4">
        <f t="shared" si="28"/>
        <v>5.7717388109417254</v>
      </c>
      <c r="L459" s="4">
        <f t="shared" si="29"/>
        <v>5.5596714167730683</v>
      </c>
      <c r="M459" s="4">
        <f t="shared" si="30"/>
        <v>0.21206739416865705</v>
      </c>
      <c r="N459" s="4">
        <f t="shared" si="31"/>
        <v>1.1583469160389639</v>
      </c>
      <c r="O459" s="5">
        <v>0.202873</v>
      </c>
    </row>
    <row r="460" spans="1:15" x14ac:dyDescent="0.2">
      <c r="A460" s="2" t="s">
        <v>998</v>
      </c>
      <c r="B460" s="2" t="s">
        <v>999</v>
      </c>
      <c r="C460" s="2">
        <v>9.6566036248220133</v>
      </c>
      <c r="D460" s="2">
        <v>9.4939766309480405</v>
      </c>
      <c r="E460" s="2">
        <v>9.3993631938935174</v>
      </c>
      <c r="F460" s="2">
        <v>9.4819160340658897</v>
      </c>
      <c r="G460" s="2">
        <v>8.6208335198475758</v>
      </c>
      <c r="H460" s="2">
        <v>9.2971647831260267</v>
      </c>
      <c r="I460" s="2">
        <v>9.116490839898038</v>
      </c>
      <c r="J460" s="2">
        <v>9.4047104246842199</v>
      </c>
      <c r="K460" s="4">
        <f t="shared" si="28"/>
        <v>9.5079648709323656</v>
      </c>
      <c r="L460" s="4">
        <f t="shared" si="29"/>
        <v>9.1097998918889651</v>
      </c>
      <c r="M460" s="4">
        <f t="shared" si="30"/>
        <v>0.39816497904340054</v>
      </c>
      <c r="N460" s="4">
        <f t="shared" si="31"/>
        <v>1.3178306433231617</v>
      </c>
      <c r="O460" s="5">
        <v>7.0888999999999994E-2</v>
      </c>
    </row>
    <row r="461" spans="1:15" x14ac:dyDescent="0.2">
      <c r="A461" s="2" t="s">
        <v>697</v>
      </c>
      <c r="B461" s="2" t="s">
        <v>698</v>
      </c>
      <c r="C461" s="2">
        <v>8.4412842719270387</v>
      </c>
      <c r="D461" s="2">
        <v>7.9742034516663054</v>
      </c>
      <c r="E461" s="2">
        <v>7.8120180080764969</v>
      </c>
      <c r="F461" s="2">
        <v>7.5730041199605136</v>
      </c>
      <c r="G461" s="2">
        <v>6.8982779409481516</v>
      </c>
      <c r="H461" s="2">
        <v>8.0895586586201471</v>
      </c>
      <c r="I461" s="2">
        <v>7.6426554066796708</v>
      </c>
      <c r="J461" s="2">
        <v>7.5512509417043141</v>
      </c>
      <c r="K461" s="4">
        <f t="shared" si="28"/>
        <v>7.950127462907588</v>
      </c>
      <c r="L461" s="4">
        <f t="shared" si="29"/>
        <v>7.5454357369880709</v>
      </c>
      <c r="M461" s="4">
        <f t="shared" si="30"/>
        <v>0.40469172591951708</v>
      </c>
      <c r="N461" s="4">
        <f t="shared" si="31"/>
        <v>1.3238060102170413</v>
      </c>
      <c r="O461" s="5">
        <v>0.234875</v>
      </c>
    </row>
    <row r="462" spans="1:15" x14ac:dyDescent="0.2">
      <c r="A462" s="2" t="s">
        <v>1624</v>
      </c>
      <c r="B462" s="2" t="s">
        <v>1625</v>
      </c>
      <c r="C462" s="2">
        <v>5.9331004749313676</v>
      </c>
      <c r="D462" s="2">
        <v>5.6977122673464482</v>
      </c>
      <c r="E462" s="2">
        <v>5.7806425252066704</v>
      </c>
      <c r="F462" s="2">
        <v>6.0517096611083145</v>
      </c>
      <c r="G462" s="2">
        <v>5.5811613691845814</v>
      </c>
      <c r="H462" s="2">
        <v>6.0287602224468362</v>
      </c>
      <c r="I462" s="2">
        <v>5.700496051003423</v>
      </c>
      <c r="J462" s="2">
        <v>5.8282354033770458</v>
      </c>
      <c r="K462" s="4">
        <f t="shared" si="28"/>
        <v>5.8657912321482</v>
      </c>
      <c r="L462" s="4">
        <f t="shared" si="29"/>
        <v>5.7846632615029714</v>
      </c>
      <c r="M462" s="4">
        <f t="shared" si="30"/>
        <v>8.1127970645228586E-2</v>
      </c>
      <c r="N462" s="4">
        <f t="shared" si="31"/>
        <v>1.0578447929261316</v>
      </c>
      <c r="O462" s="5">
        <v>0.53727000000000003</v>
      </c>
    </row>
    <row r="463" spans="1:15" x14ac:dyDescent="0.2">
      <c r="A463" s="2" t="s">
        <v>1594</v>
      </c>
      <c r="B463" s="2" t="s">
        <v>1595</v>
      </c>
      <c r="C463" s="2">
        <v>5.325530331567558</v>
      </c>
      <c r="D463" s="2">
        <v>4.8750628262443927</v>
      </c>
      <c r="E463" s="2">
        <v>5.0055379144076886</v>
      </c>
      <c r="F463" s="2">
        <v>4.1721471243219499</v>
      </c>
      <c r="G463" s="2">
        <v>3.9406072335115456</v>
      </c>
      <c r="H463" s="2">
        <v>5.4948916590331738</v>
      </c>
      <c r="I463" s="2">
        <v>5.0853118413776004</v>
      </c>
      <c r="J463" s="2">
        <v>4.1723994971758325</v>
      </c>
      <c r="K463" s="4">
        <f t="shared" si="28"/>
        <v>4.8445695491353975</v>
      </c>
      <c r="L463" s="4">
        <f t="shared" si="29"/>
        <v>4.6733025577745382</v>
      </c>
      <c r="M463" s="4">
        <f t="shared" si="30"/>
        <v>0.17126699136085932</v>
      </c>
      <c r="N463" s="4">
        <f t="shared" si="31"/>
        <v>1.1260469579572654</v>
      </c>
      <c r="O463" s="5">
        <v>0.71168200000000004</v>
      </c>
    </row>
    <row r="464" spans="1:15" x14ac:dyDescent="0.2">
      <c r="A464" s="2" t="s">
        <v>774</v>
      </c>
      <c r="B464" s="2" t="s">
        <v>775</v>
      </c>
      <c r="C464" s="2">
        <v>5.0959244199985365</v>
      </c>
      <c r="D464" s="2">
        <v>5.3376550826115023</v>
      </c>
      <c r="E464" s="2">
        <v>5.4468095343328446</v>
      </c>
      <c r="F464" s="2">
        <v>5.7437935543204954</v>
      </c>
      <c r="G464" s="2">
        <v>4.638400136013586</v>
      </c>
      <c r="H464" s="2">
        <v>5.1413520420802152</v>
      </c>
      <c r="I464" s="2">
        <v>5.4418223523759872</v>
      </c>
      <c r="J464" s="2">
        <v>5.4643674944724383</v>
      </c>
      <c r="K464" s="4">
        <f t="shared" si="28"/>
        <v>5.4060456478158443</v>
      </c>
      <c r="L464" s="4">
        <f t="shared" si="29"/>
        <v>5.1714855062355563</v>
      </c>
      <c r="M464" s="4">
        <f t="shared" si="30"/>
        <v>0.23456014158028804</v>
      </c>
      <c r="N464" s="4">
        <f t="shared" si="31"/>
        <v>1.1765479687921452</v>
      </c>
      <c r="O464" s="5">
        <v>0.35602499999999998</v>
      </c>
    </row>
    <row r="465" spans="1:15" x14ac:dyDescent="0.2">
      <c r="A465" s="2" t="s">
        <v>413</v>
      </c>
      <c r="B465" s="2" t="s">
        <v>414</v>
      </c>
      <c r="C465" s="2">
        <v>6.8691311196442948</v>
      </c>
      <c r="D465" s="2">
        <v>6.9494180060147315</v>
      </c>
      <c r="E465" s="2">
        <v>7.2293613522426927</v>
      </c>
      <c r="F465" s="2">
        <v>6.5994660369443601</v>
      </c>
      <c r="G465" s="2">
        <v>5.902480097233104</v>
      </c>
      <c r="H465" s="2">
        <v>6.8167625945514079</v>
      </c>
      <c r="I465" s="2">
        <v>6.7756771037893158</v>
      </c>
      <c r="J465" s="2">
        <v>6.4736659244853998</v>
      </c>
      <c r="K465" s="4">
        <f t="shared" si="28"/>
        <v>6.9118441287115191</v>
      </c>
      <c r="L465" s="4">
        <f t="shared" si="29"/>
        <v>6.4921464300148068</v>
      </c>
      <c r="M465" s="4">
        <f t="shared" si="30"/>
        <v>0.41969769869671225</v>
      </c>
      <c r="N465" s="4">
        <f t="shared" si="31"/>
        <v>1.3376472357580631</v>
      </c>
      <c r="O465" s="5">
        <v>0.14094699999999999</v>
      </c>
    </row>
    <row r="466" spans="1:15" x14ac:dyDescent="0.2">
      <c r="A466" s="2" t="s">
        <v>832</v>
      </c>
      <c r="B466" s="2" t="s">
        <v>833</v>
      </c>
      <c r="C466" s="2">
        <v>8.6260740360903085</v>
      </c>
      <c r="D466" s="2">
        <v>8.2466375498736966</v>
      </c>
      <c r="E466" s="2">
        <v>8.4898262264298321</v>
      </c>
      <c r="F466" s="2">
        <v>7.8630975870545843</v>
      </c>
      <c r="G466" s="2">
        <v>7.0154480278486178</v>
      </c>
      <c r="H466" s="2">
        <v>8.4998632288897831</v>
      </c>
      <c r="I466" s="2">
        <v>7.9621525791077241</v>
      </c>
      <c r="J466" s="2">
        <v>8.0140724780393153</v>
      </c>
      <c r="K466" s="4">
        <f t="shared" si="28"/>
        <v>8.3064088498621054</v>
      </c>
      <c r="L466" s="4">
        <f t="shared" si="29"/>
        <v>7.8728840784713601</v>
      </c>
      <c r="M466" s="4">
        <f t="shared" si="30"/>
        <v>0.4335247713907453</v>
      </c>
      <c r="N466" s="4">
        <f t="shared" si="31"/>
        <v>1.3505291424053045</v>
      </c>
      <c r="O466" s="5">
        <v>0.264934</v>
      </c>
    </row>
    <row r="467" spans="1:15" x14ac:dyDescent="0.2">
      <c r="A467" s="2" t="s">
        <v>50</v>
      </c>
      <c r="B467" s="2" t="s">
        <v>51</v>
      </c>
      <c r="C467" s="2">
        <v>3.5969351423872324</v>
      </c>
      <c r="D467" s="2">
        <v>5.9283826427392832</v>
      </c>
      <c r="E467" s="2">
        <v>4.0030654736052877</v>
      </c>
      <c r="F467" s="2">
        <v>3.6472966446220996</v>
      </c>
      <c r="G467" s="2">
        <v>4.2765264813537449</v>
      </c>
      <c r="H467" s="2">
        <v>3.6091461903347892</v>
      </c>
      <c r="I467" s="2">
        <v>4.334219395436822</v>
      </c>
      <c r="J467" s="2">
        <v>3.7104174951470452</v>
      </c>
      <c r="K467" s="4">
        <f t="shared" si="28"/>
        <v>4.2939199758384756</v>
      </c>
      <c r="L467" s="4">
        <f t="shared" si="29"/>
        <v>3.9825773905681001</v>
      </c>
      <c r="M467" s="4">
        <f t="shared" si="30"/>
        <v>0.3113425852703755</v>
      </c>
      <c r="N467" s="4">
        <f t="shared" si="31"/>
        <v>1.2408619203041844</v>
      </c>
      <c r="O467" s="5">
        <v>0.61272199999999999</v>
      </c>
    </row>
    <row r="468" spans="1:15" x14ac:dyDescent="0.2">
      <c r="A468" s="2" t="s">
        <v>2162</v>
      </c>
      <c r="B468" s="2" t="s">
        <v>2163</v>
      </c>
      <c r="C468" s="2">
        <v>4.1858665453113337</v>
      </c>
      <c r="D468" s="2">
        <v>4.4141037378101506</v>
      </c>
      <c r="E468" s="2">
        <v>4.3288289085665088</v>
      </c>
      <c r="F468" s="2">
        <v>4.21912821781972</v>
      </c>
      <c r="G468" s="2">
        <v>4.3190346001944473</v>
      </c>
      <c r="H468" s="2">
        <v>4.5229727431209259</v>
      </c>
      <c r="I468" s="2">
        <v>4.7748772421996097</v>
      </c>
      <c r="J468" s="2">
        <v>4.4432634305818262</v>
      </c>
      <c r="K468" s="4">
        <f t="shared" si="28"/>
        <v>4.2869818523769281</v>
      </c>
      <c r="L468" s="4">
        <f t="shared" si="29"/>
        <v>4.5150370040242027</v>
      </c>
      <c r="M468" s="4">
        <f t="shared" si="30"/>
        <v>-0.22805515164727463</v>
      </c>
      <c r="N468" s="4">
        <f t="shared" si="31"/>
        <v>0.85378507509324708</v>
      </c>
      <c r="O468" s="5">
        <v>8.2431000000000004E-2</v>
      </c>
    </row>
    <row r="469" spans="1:15" x14ac:dyDescent="0.2">
      <c r="A469" s="2" t="s">
        <v>1365</v>
      </c>
      <c r="B469" s="2" t="s">
        <v>1366</v>
      </c>
      <c r="C469" s="2">
        <v>7.8284538739304859</v>
      </c>
      <c r="D469" s="2">
        <v>7.6863871272183451</v>
      </c>
      <c r="E469" s="2">
        <v>7.8363533008542658</v>
      </c>
      <c r="F469" s="2">
        <v>7.5173368273236756</v>
      </c>
      <c r="G469" s="2">
        <v>6.9110683624920721</v>
      </c>
      <c r="H469" s="2">
        <v>7.6941957377292809</v>
      </c>
      <c r="I469" s="2">
        <v>7.5133972688056332</v>
      </c>
      <c r="J469" s="2">
        <v>7.7306089523757686</v>
      </c>
      <c r="K469" s="4">
        <f t="shared" si="28"/>
        <v>7.7171327823316931</v>
      </c>
      <c r="L469" s="4">
        <f t="shared" si="29"/>
        <v>7.4623175803506889</v>
      </c>
      <c r="M469" s="4">
        <f t="shared" si="30"/>
        <v>0.25481520198100416</v>
      </c>
      <c r="N469" s="4">
        <f t="shared" si="31"/>
        <v>1.1931828957897033</v>
      </c>
      <c r="O469" s="5">
        <v>0.25828499999999999</v>
      </c>
    </row>
    <row r="470" spans="1:15" x14ac:dyDescent="0.2">
      <c r="A470" s="2" t="s">
        <v>1840</v>
      </c>
      <c r="B470" s="2" t="s">
        <v>1841</v>
      </c>
      <c r="C470" s="2">
        <v>2.8073549220576042</v>
      </c>
      <c r="D470" s="2">
        <v>2.81328120437415</v>
      </c>
      <c r="E470" s="2">
        <v>3.0428352768899041</v>
      </c>
      <c r="F470" s="2">
        <v>3.0294506990670418</v>
      </c>
      <c r="G470" s="2">
        <v>3.5934990769437598</v>
      </c>
      <c r="H470" s="2">
        <v>3.1723636091547056</v>
      </c>
      <c r="I470" s="2">
        <v>2.7776645482548816</v>
      </c>
      <c r="J470" s="2">
        <v>2.270151452326822</v>
      </c>
      <c r="K470" s="4">
        <f t="shared" si="28"/>
        <v>2.9232305255971749</v>
      </c>
      <c r="L470" s="4">
        <f t="shared" si="29"/>
        <v>2.953419671670042</v>
      </c>
      <c r="M470" s="4">
        <f t="shared" si="30"/>
        <v>-3.0189146072867157E-2</v>
      </c>
      <c r="N470" s="4">
        <f t="shared" si="31"/>
        <v>0.9792918980608134</v>
      </c>
      <c r="O470" s="5">
        <v>0.92037599999999997</v>
      </c>
    </row>
    <row r="471" spans="1:15" x14ac:dyDescent="0.2">
      <c r="A471" s="2" t="s">
        <v>173</v>
      </c>
      <c r="B471" s="2" t="s">
        <v>174</v>
      </c>
      <c r="C471" s="2">
        <v>4.9954845188775074</v>
      </c>
      <c r="D471" s="2">
        <v>4.9474506306008443</v>
      </c>
      <c r="E471" s="2">
        <v>5.3577164865675515</v>
      </c>
      <c r="F471" s="2">
        <v>4.8663331449140745</v>
      </c>
      <c r="G471" s="2">
        <v>4.3803593961316807</v>
      </c>
      <c r="H471" s="2">
        <v>4.7186079117508974</v>
      </c>
      <c r="I471" s="2">
        <v>4.905715084423675</v>
      </c>
      <c r="J471" s="2">
        <v>4.5073200396437496</v>
      </c>
      <c r="K471" s="4">
        <f t="shared" si="28"/>
        <v>5.0417461952399947</v>
      </c>
      <c r="L471" s="4">
        <f t="shared" si="29"/>
        <v>4.6280006079875005</v>
      </c>
      <c r="M471" s="4">
        <f t="shared" si="30"/>
        <v>0.41374558725249422</v>
      </c>
      <c r="N471" s="4">
        <f t="shared" si="31"/>
        <v>1.3321398875314707</v>
      </c>
      <c r="O471" s="5">
        <v>4.0425000000000003E-2</v>
      </c>
    </row>
    <row r="472" spans="1:15" x14ac:dyDescent="0.2">
      <c r="A472" s="2" t="s">
        <v>355</v>
      </c>
      <c r="B472" s="2" t="s">
        <v>356</v>
      </c>
      <c r="C472" s="2">
        <v>3.7224660244710912</v>
      </c>
      <c r="D472" s="2">
        <v>3.8284598271091963</v>
      </c>
      <c r="E472" s="2">
        <v>3.8504186571692238</v>
      </c>
      <c r="F472" s="2">
        <v>3.3103702455469026</v>
      </c>
      <c r="G472" s="2">
        <v>3.1357454108922824</v>
      </c>
      <c r="H472" s="2">
        <v>3.6746017364779195</v>
      </c>
      <c r="I472" s="2">
        <v>3.6306864375440364</v>
      </c>
      <c r="J472" s="2">
        <v>3.2637516272628941</v>
      </c>
      <c r="K472" s="4">
        <f t="shared" si="28"/>
        <v>3.6779286885741036</v>
      </c>
      <c r="L472" s="4">
        <f t="shared" si="29"/>
        <v>3.426196303044283</v>
      </c>
      <c r="M472" s="4">
        <f t="shared" si="30"/>
        <v>0.25173238552982058</v>
      </c>
      <c r="N472" s="4">
        <f t="shared" si="31"/>
        <v>1.1906359704129685</v>
      </c>
      <c r="O472" s="5">
        <v>0.21904599999999999</v>
      </c>
    </row>
    <row r="473" spans="1:15" x14ac:dyDescent="0.2">
      <c r="A473" s="2" t="s">
        <v>682</v>
      </c>
      <c r="B473" s="2" t="s">
        <v>683</v>
      </c>
      <c r="C473" s="2">
        <v>6.7905114118941903</v>
      </c>
      <c r="D473" s="2">
        <v>6.9279697017179043</v>
      </c>
      <c r="E473" s="2">
        <v>7.1534153280516444</v>
      </c>
      <c r="F473" s="2">
        <v>6.589957872488629</v>
      </c>
      <c r="G473" s="2">
        <v>6.1949453177051836</v>
      </c>
      <c r="H473" s="2">
        <v>6.7678629756614104</v>
      </c>
      <c r="I473" s="2">
        <v>6.6381463384668704</v>
      </c>
      <c r="J473" s="2">
        <v>6.600235633733595</v>
      </c>
      <c r="K473" s="4">
        <f t="shared" si="28"/>
        <v>6.8654635785380922</v>
      </c>
      <c r="L473" s="4">
        <f t="shared" si="29"/>
        <v>6.5502975663917642</v>
      </c>
      <c r="M473" s="4">
        <f t="shared" si="30"/>
        <v>0.315166012146328</v>
      </c>
      <c r="N473" s="4">
        <f t="shared" si="31"/>
        <v>1.2441548110147564</v>
      </c>
      <c r="O473" s="5">
        <v>0.11541999999999999</v>
      </c>
    </row>
    <row r="474" spans="1:15" x14ac:dyDescent="0.2">
      <c r="A474" s="2" t="s">
        <v>1991</v>
      </c>
      <c r="B474" s="2" t="s">
        <v>1992</v>
      </c>
      <c r="C474" s="2">
        <v>3.8278190246173196</v>
      </c>
      <c r="D474" s="2">
        <v>3.8545505924827359</v>
      </c>
      <c r="E474" s="2">
        <v>4.287613220335647</v>
      </c>
      <c r="F474" s="2">
        <v>3.360314733096283</v>
      </c>
      <c r="G474" s="2">
        <v>3.6974669762167349</v>
      </c>
      <c r="H474" s="2">
        <v>4.2592160846656606</v>
      </c>
      <c r="I474" s="2">
        <v>4.2535174377324534</v>
      </c>
      <c r="J474" s="2">
        <v>3.5735847013550739</v>
      </c>
      <c r="K474" s="4">
        <f t="shared" si="28"/>
        <v>3.8325743926329965</v>
      </c>
      <c r="L474" s="4">
        <f t="shared" si="29"/>
        <v>3.9459462999924808</v>
      </c>
      <c r="M474" s="4">
        <f t="shared" si="30"/>
        <v>-0.11337190735948433</v>
      </c>
      <c r="N474" s="4">
        <f t="shared" si="31"/>
        <v>0.92442494308983691</v>
      </c>
      <c r="O474" s="5">
        <v>0.68034099999999997</v>
      </c>
    </row>
    <row r="475" spans="1:15" x14ac:dyDescent="0.2">
      <c r="A475" s="2" t="s">
        <v>2013</v>
      </c>
      <c r="B475" s="2" t="s">
        <v>2014</v>
      </c>
      <c r="C475" s="2">
        <v>2.82781902461732</v>
      </c>
      <c r="D475" s="2">
        <v>3.4468590655569837</v>
      </c>
      <c r="E475" s="2">
        <v>3.3296771100428195</v>
      </c>
      <c r="F475" s="2">
        <v>3.0294506990670418</v>
      </c>
      <c r="G475" s="2">
        <v>2.7393369270674901</v>
      </c>
      <c r="H475" s="2">
        <v>3.5801000087717343</v>
      </c>
      <c r="I475" s="2">
        <v>3.5574293434261657</v>
      </c>
      <c r="J475" s="2">
        <v>3.4101160534472745</v>
      </c>
      <c r="K475" s="4">
        <f t="shared" si="28"/>
        <v>3.158451474821041</v>
      </c>
      <c r="L475" s="4">
        <f t="shared" si="29"/>
        <v>3.3217455831781662</v>
      </c>
      <c r="M475" s="4">
        <f t="shared" si="30"/>
        <v>-0.1632941083571251</v>
      </c>
      <c r="N475" s="4">
        <f t="shared" si="31"/>
        <v>0.89298378978232096</v>
      </c>
      <c r="O475" s="5">
        <v>0.52637</v>
      </c>
    </row>
    <row r="476" spans="1:15" x14ac:dyDescent="0.2">
      <c r="A476" s="2" t="s">
        <v>2101</v>
      </c>
      <c r="B476" s="2" t="s">
        <v>2102</v>
      </c>
      <c r="C476" s="2">
        <v>5.7813597135246599</v>
      </c>
      <c r="D476" s="2">
        <v>5.6977122673464482</v>
      </c>
      <c r="E476" s="2">
        <v>5.4468095343328446</v>
      </c>
      <c r="F476" s="2">
        <v>5.1796981884550677</v>
      </c>
      <c r="G476" s="2">
        <v>5.2062814320011519</v>
      </c>
      <c r="H476" s="2">
        <v>6.2002531831317933</v>
      </c>
      <c r="I476" s="2">
        <v>5.6244169993467263</v>
      </c>
      <c r="J476" s="2">
        <v>5.3728945369867018</v>
      </c>
      <c r="K476" s="4">
        <f t="shared" si="28"/>
        <v>5.5263949259147553</v>
      </c>
      <c r="L476" s="4">
        <f t="shared" si="29"/>
        <v>5.6009615378665929</v>
      </c>
      <c r="M476" s="4">
        <f t="shared" si="30"/>
        <v>-7.4566611951837558E-2</v>
      </c>
      <c r="N476" s="4">
        <f t="shared" si="31"/>
        <v>0.94962734778018831</v>
      </c>
      <c r="O476" s="5">
        <v>0.78090999999999999</v>
      </c>
    </row>
    <row r="477" spans="1:15" x14ac:dyDescent="0.2">
      <c r="A477" s="2" t="s">
        <v>1513</v>
      </c>
      <c r="B477" s="2" t="s">
        <v>1514</v>
      </c>
      <c r="C477" s="2">
        <v>3.4594316186372978</v>
      </c>
      <c r="D477" s="2">
        <v>3.6204751303702944</v>
      </c>
      <c r="E477" s="2">
        <v>3.2739114652215342</v>
      </c>
      <c r="F477" s="2">
        <v>3.6572308056792187</v>
      </c>
      <c r="G477" s="2">
        <v>2.2489467657198108</v>
      </c>
      <c r="H477" s="2">
        <v>3.9392447726138338</v>
      </c>
      <c r="I477" s="2">
        <v>3.4160179021063057</v>
      </c>
      <c r="J477" s="2">
        <v>3.9799516662308765</v>
      </c>
      <c r="K477" s="4">
        <f t="shared" si="28"/>
        <v>3.5027622549770863</v>
      </c>
      <c r="L477" s="4">
        <f t="shared" si="29"/>
        <v>3.3960402766677067</v>
      </c>
      <c r="M477" s="4">
        <f t="shared" si="30"/>
        <v>0.10672197830937957</v>
      </c>
      <c r="N477" s="4">
        <f t="shared" si="31"/>
        <v>1.0767788501980819</v>
      </c>
      <c r="O477" s="5">
        <v>0.80460699999999996</v>
      </c>
    </row>
    <row r="478" spans="1:15" x14ac:dyDescent="0.2">
      <c r="A478" s="2" t="s">
        <v>642</v>
      </c>
      <c r="B478" s="2" t="s">
        <v>643</v>
      </c>
      <c r="C478" s="2">
        <v>6.5515160176280141</v>
      </c>
      <c r="D478" s="2">
        <v>6.4687409161162632</v>
      </c>
      <c r="E478" s="2">
        <v>6.3016116788552834</v>
      </c>
      <c r="F478" s="2">
        <v>5.6459846215755967</v>
      </c>
      <c r="G478" s="2">
        <v>5.0189564302937759</v>
      </c>
      <c r="H478" s="2">
        <v>6.4281510825724499</v>
      </c>
      <c r="I478" s="2">
        <v>6.1323867629844928</v>
      </c>
      <c r="J478" s="2">
        <v>5.9830715527176226</v>
      </c>
      <c r="K478" s="4">
        <f t="shared" si="28"/>
        <v>6.2419633085437898</v>
      </c>
      <c r="L478" s="4">
        <f t="shared" si="29"/>
        <v>5.8906414571420846</v>
      </c>
      <c r="M478" s="4">
        <f t="shared" si="30"/>
        <v>0.35132185140170513</v>
      </c>
      <c r="N478" s="4">
        <f t="shared" si="31"/>
        <v>1.2757289628087753</v>
      </c>
      <c r="O478" s="5">
        <v>0.37614399999999998</v>
      </c>
    </row>
    <row r="479" spans="1:15" x14ac:dyDescent="0.2">
      <c r="A479" s="2" t="s">
        <v>2342</v>
      </c>
      <c r="B479" s="2" t="s">
        <v>2343</v>
      </c>
      <c r="C479" s="2">
        <v>1.8875252707415877</v>
      </c>
      <c r="D479" s="2">
        <v>2.6589981093795285</v>
      </c>
      <c r="E479" s="2">
        <v>2.883705718491048</v>
      </c>
      <c r="F479" s="2">
        <v>1.6959196594695709</v>
      </c>
      <c r="G479" s="2">
        <v>2.4114965055104349</v>
      </c>
      <c r="H479" s="2">
        <v>3.2984053609053943</v>
      </c>
      <c r="I479" s="2">
        <v>3.1356965350380017</v>
      </c>
      <c r="J479" s="2">
        <v>2.9468042890963253</v>
      </c>
      <c r="K479" s="4">
        <f t="shared" si="28"/>
        <v>2.2815371895204337</v>
      </c>
      <c r="L479" s="4">
        <f t="shared" si="29"/>
        <v>2.9481006726375392</v>
      </c>
      <c r="M479" s="4">
        <f t="shared" si="30"/>
        <v>-0.66656348311710545</v>
      </c>
      <c r="N479" s="4">
        <f t="shared" si="31"/>
        <v>0.63000558220885472</v>
      </c>
      <c r="O479" s="5">
        <v>0.103534</v>
      </c>
    </row>
    <row r="480" spans="1:15" x14ac:dyDescent="0.2">
      <c r="A480" s="2" t="s">
        <v>529</v>
      </c>
      <c r="B480" s="2" t="s">
        <v>530</v>
      </c>
      <c r="C480" s="2">
        <v>3.6088092426755241</v>
      </c>
      <c r="D480" s="2">
        <v>4.1344701485903324</v>
      </c>
      <c r="E480" s="2">
        <v>3.6359723857057729</v>
      </c>
      <c r="F480" s="2">
        <v>3.2975977170395501</v>
      </c>
      <c r="G480" s="2">
        <v>3.4307824624338283</v>
      </c>
      <c r="H480" s="2">
        <v>4.026565301019871</v>
      </c>
      <c r="I480" s="2">
        <v>3.6067238992298902</v>
      </c>
      <c r="J480" s="2">
        <v>2.6191426754543023</v>
      </c>
      <c r="K480" s="4">
        <f t="shared" si="28"/>
        <v>3.6692123735027948</v>
      </c>
      <c r="L480" s="4">
        <f t="shared" si="29"/>
        <v>3.4208035845344726</v>
      </c>
      <c r="M480" s="4">
        <f t="shared" si="30"/>
        <v>0.24840878896832219</v>
      </c>
      <c r="N480" s="4">
        <f t="shared" si="31"/>
        <v>1.187896209876087</v>
      </c>
      <c r="O480" s="5">
        <v>0.49497999999999998</v>
      </c>
    </row>
    <row r="481" spans="1:15" x14ac:dyDescent="0.2">
      <c r="A481" s="2" t="s">
        <v>2190</v>
      </c>
      <c r="B481" s="2" t="s">
        <v>2191</v>
      </c>
      <c r="C481" s="2">
        <v>4.2403143293337102</v>
      </c>
      <c r="D481" s="2">
        <v>4.1760868139308922</v>
      </c>
      <c r="E481" s="2">
        <v>3.8785748581034403</v>
      </c>
      <c r="F481" s="2">
        <v>4.2257116484103774</v>
      </c>
      <c r="G481" s="2">
        <v>4.169783181874843</v>
      </c>
      <c r="H481" s="2">
        <v>4.508213706998065</v>
      </c>
      <c r="I481" s="2">
        <v>4.5063831635111091</v>
      </c>
      <c r="J481" s="2">
        <v>4.4322915097604252</v>
      </c>
      <c r="K481" s="4">
        <f t="shared" si="28"/>
        <v>4.130171912444605</v>
      </c>
      <c r="L481" s="4">
        <f t="shared" si="29"/>
        <v>4.4041678905361108</v>
      </c>
      <c r="M481" s="4">
        <f t="shared" si="30"/>
        <v>-0.27399597809150578</v>
      </c>
      <c r="N481" s="4">
        <f t="shared" si="31"/>
        <v>0.82702567400116411</v>
      </c>
      <c r="O481" s="5">
        <v>5.7361000000000002E-2</v>
      </c>
    </row>
    <row r="482" spans="1:15" x14ac:dyDescent="0.2">
      <c r="A482" s="2" t="s">
        <v>1962</v>
      </c>
      <c r="B482" s="2" t="s">
        <v>1963</v>
      </c>
      <c r="C482" s="2">
        <v>5.2211037253678754</v>
      </c>
      <c r="D482" s="2">
        <v>5.3640213741550857</v>
      </c>
      <c r="E482" s="2">
        <v>5.4498904492622238</v>
      </c>
      <c r="F482" s="2">
        <v>5.478333671759092</v>
      </c>
      <c r="G482" s="2">
        <v>5.2769685203165562</v>
      </c>
      <c r="H482" s="2">
        <v>5.4411573620943932</v>
      </c>
      <c r="I482" s="2">
        <v>5.4359271085133321</v>
      </c>
      <c r="J482" s="2">
        <v>5.5598890191103898</v>
      </c>
      <c r="K482" s="4">
        <f t="shared" si="28"/>
        <v>5.3783373051360694</v>
      </c>
      <c r="L482" s="4">
        <f t="shared" si="29"/>
        <v>5.4284855025086678</v>
      </c>
      <c r="M482" s="4">
        <f t="shared" si="30"/>
        <v>-5.0148197372598347E-2</v>
      </c>
      <c r="N482" s="4">
        <f t="shared" si="31"/>
        <v>0.96583711053848587</v>
      </c>
      <c r="O482" s="5">
        <v>0.56279199999999996</v>
      </c>
    </row>
    <row r="483" spans="1:15" x14ac:dyDescent="0.2">
      <c r="A483" s="2" t="s">
        <v>1341</v>
      </c>
      <c r="B483" s="2" t="s">
        <v>1342</v>
      </c>
      <c r="C483" s="2">
        <v>8.2923216328020395</v>
      </c>
      <c r="D483" s="2">
        <v>8.1480535173455984</v>
      </c>
      <c r="E483" s="2">
        <v>8.1660969668640622</v>
      </c>
      <c r="F483" s="2">
        <v>7.7736594892123829</v>
      </c>
      <c r="G483" s="2">
        <v>7.0476005100610069</v>
      </c>
      <c r="H483" s="2">
        <v>8.2203054654821379</v>
      </c>
      <c r="I483" s="2">
        <v>7.8233688013213714</v>
      </c>
      <c r="J483" s="2">
        <v>8.0919149672612516</v>
      </c>
      <c r="K483" s="4">
        <f t="shared" si="28"/>
        <v>8.0950329015560207</v>
      </c>
      <c r="L483" s="4">
        <f t="shared" si="29"/>
        <v>7.7957974360314424</v>
      </c>
      <c r="M483" s="4">
        <f t="shared" si="30"/>
        <v>0.29923546552457836</v>
      </c>
      <c r="N483" s="4">
        <f t="shared" si="31"/>
        <v>1.2304921597747835</v>
      </c>
      <c r="O483" s="5">
        <v>0.33505000000000001</v>
      </c>
    </row>
    <row r="484" spans="1:15" x14ac:dyDescent="0.2">
      <c r="A484" s="2" t="s">
        <v>1129</v>
      </c>
      <c r="B484" s="2" t="s">
        <v>1130</v>
      </c>
      <c r="C484" s="2">
        <v>5.738767836800192</v>
      </c>
      <c r="D484" s="2">
        <v>5.6513160315865694</v>
      </c>
      <c r="E484" s="2">
        <v>5.7335327373339595</v>
      </c>
      <c r="F484" s="2">
        <v>5.4915697755611035</v>
      </c>
      <c r="G484" s="2">
        <v>4.7826059921069151</v>
      </c>
      <c r="H484" s="2">
        <v>5.8417955344834782</v>
      </c>
      <c r="I484" s="2">
        <v>5.627819187294901</v>
      </c>
      <c r="J484" s="2">
        <v>5.4327721784174265</v>
      </c>
      <c r="K484" s="4">
        <f t="shared" si="28"/>
        <v>5.6537965953204559</v>
      </c>
      <c r="L484" s="4">
        <f t="shared" si="29"/>
        <v>5.42124822307568</v>
      </c>
      <c r="M484" s="4">
        <f t="shared" si="30"/>
        <v>0.23254837224477587</v>
      </c>
      <c r="N484" s="4">
        <f t="shared" si="31"/>
        <v>1.1749084722037593</v>
      </c>
      <c r="O484" s="5">
        <v>0.36218499999999998</v>
      </c>
    </row>
    <row r="485" spans="1:15" x14ac:dyDescent="0.2">
      <c r="A485" s="2" t="s">
        <v>1251</v>
      </c>
      <c r="B485" s="2" t="s">
        <v>1252</v>
      </c>
      <c r="C485" s="2">
        <v>6.3344967683904185</v>
      </c>
      <c r="D485" s="2">
        <v>6.0939065448187781</v>
      </c>
      <c r="E485" s="2">
        <v>6.2999200169263014</v>
      </c>
      <c r="F485" s="2">
        <v>6.1017942103747167</v>
      </c>
      <c r="G485" s="2">
        <v>5.1569854134999709</v>
      </c>
      <c r="H485" s="2">
        <v>6.4997921061667423</v>
      </c>
      <c r="I485" s="2">
        <v>6.1091465009179462</v>
      </c>
      <c r="J485" s="2">
        <v>6.0407815474208979</v>
      </c>
      <c r="K485" s="4">
        <f t="shared" si="28"/>
        <v>6.2075293851275539</v>
      </c>
      <c r="L485" s="4">
        <f t="shared" si="29"/>
        <v>5.9516763920013895</v>
      </c>
      <c r="M485" s="4">
        <f t="shared" si="30"/>
        <v>0.25585299312616439</v>
      </c>
      <c r="N485" s="4">
        <f t="shared" si="31"/>
        <v>1.1940415111498406</v>
      </c>
      <c r="O485" s="5">
        <v>0.41251399999999999</v>
      </c>
    </row>
    <row r="486" spans="1:15" x14ac:dyDescent="0.2">
      <c r="A486" s="2" t="s">
        <v>1527</v>
      </c>
      <c r="B486" s="2" t="s">
        <v>1528</v>
      </c>
      <c r="C486" s="2">
        <v>7.1967250607860267</v>
      </c>
      <c r="D486" s="2">
        <v>7.0892587079056621</v>
      </c>
      <c r="E486" s="2">
        <v>7.1654374756995836</v>
      </c>
      <c r="F486" s="2">
        <v>6.589957872488629</v>
      </c>
      <c r="G486" s="2">
        <v>6.0445809390771581</v>
      </c>
      <c r="H486" s="2">
        <v>7.3655863234000121</v>
      </c>
      <c r="I486" s="2">
        <v>6.8762169066887893</v>
      </c>
      <c r="J486" s="2">
        <v>6.8800745771581706</v>
      </c>
      <c r="K486" s="4">
        <f t="shared" si="28"/>
        <v>7.0103447792199756</v>
      </c>
      <c r="L486" s="4">
        <f t="shared" si="29"/>
        <v>6.791614686581033</v>
      </c>
      <c r="M486" s="4">
        <f t="shared" si="30"/>
        <v>0.21873009263894261</v>
      </c>
      <c r="N486" s="4">
        <f t="shared" si="31"/>
        <v>1.1637088009618619</v>
      </c>
      <c r="O486" s="5">
        <v>0.50530799999999998</v>
      </c>
    </row>
    <row r="487" spans="1:15" x14ac:dyDescent="0.2">
      <c r="A487" s="2" t="s">
        <v>972</v>
      </c>
      <c r="B487" s="2" t="s">
        <v>973</v>
      </c>
      <c r="C487" s="2">
        <v>6.6028844087184186</v>
      </c>
      <c r="D487" s="2">
        <v>6.7876574613748071</v>
      </c>
      <c r="E487" s="2">
        <v>6.8707737553677006</v>
      </c>
      <c r="F487" s="2">
        <v>6.7304705990867673</v>
      </c>
      <c r="G487" s="2">
        <v>5.9008839518389564</v>
      </c>
      <c r="H487" s="2">
        <v>6.6974963987867229</v>
      </c>
      <c r="I487" s="2">
        <v>6.6643993183199548</v>
      </c>
      <c r="J487" s="2">
        <v>6.5910787003863147</v>
      </c>
      <c r="K487" s="4">
        <f t="shared" si="28"/>
        <v>6.7479465561369238</v>
      </c>
      <c r="L487" s="4">
        <f t="shared" si="29"/>
        <v>6.4634645923329872</v>
      </c>
      <c r="M487" s="4">
        <f t="shared" si="30"/>
        <v>0.28448196380393664</v>
      </c>
      <c r="N487" s="4">
        <f t="shared" si="31"/>
        <v>1.2179728411477537</v>
      </c>
      <c r="O487" s="5">
        <v>0.198931</v>
      </c>
    </row>
    <row r="488" spans="1:15" x14ac:dyDescent="0.2">
      <c r="A488" s="2" t="s">
        <v>1706</v>
      </c>
      <c r="B488" s="2" t="s">
        <v>1707</v>
      </c>
      <c r="C488" s="2">
        <v>9.8548683832602375</v>
      </c>
      <c r="D488" s="2">
        <v>9.7297528821992483</v>
      </c>
      <c r="E488" s="2">
        <v>9.8296744974997807</v>
      </c>
      <c r="F488" s="2">
        <v>9.3728159421673105</v>
      </c>
      <c r="G488" s="2">
        <v>8.7588655454874775</v>
      </c>
      <c r="H488" s="2">
        <v>9.8127290139776342</v>
      </c>
      <c r="I488" s="2">
        <v>9.4520077099088748</v>
      </c>
      <c r="J488" s="2">
        <v>9.6013191832258169</v>
      </c>
      <c r="K488" s="4">
        <f t="shared" si="28"/>
        <v>9.6967779262816443</v>
      </c>
      <c r="L488" s="4">
        <f t="shared" si="29"/>
        <v>9.4062303631499518</v>
      </c>
      <c r="M488" s="4">
        <f t="shared" si="30"/>
        <v>0.2905475631316925</v>
      </c>
      <c r="N488" s="4">
        <f t="shared" si="31"/>
        <v>1.2231044089068723</v>
      </c>
      <c r="O488" s="5">
        <v>0.295956</v>
      </c>
    </row>
    <row r="489" spans="1:15" x14ac:dyDescent="0.2">
      <c r="A489" s="2" t="s">
        <v>1437</v>
      </c>
      <c r="B489" s="2" t="s">
        <v>1438</v>
      </c>
      <c r="C489" s="2">
        <v>9.0961880463201261</v>
      </c>
      <c r="D489" s="2">
        <v>8.8016604496805382</v>
      </c>
      <c r="E489" s="2">
        <v>8.8815259539398337</v>
      </c>
      <c r="F489" s="2">
        <v>8.4569838764878131</v>
      </c>
      <c r="G489" s="2">
        <v>7.6970898951806097</v>
      </c>
      <c r="H489" s="2">
        <v>8.88182361034794</v>
      </c>
      <c r="I489" s="2">
        <v>8.6309512059597981</v>
      </c>
      <c r="J489" s="2">
        <v>8.7175451295449555</v>
      </c>
      <c r="K489" s="4">
        <f t="shared" si="28"/>
        <v>8.8090895816070773</v>
      </c>
      <c r="L489" s="4">
        <f t="shared" si="29"/>
        <v>8.4818524602583274</v>
      </c>
      <c r="M489" s="4">
        <f t="shared" si="30"/>
        <v>0.32723712134874994</v>
      </c>
      <c r="N489" s="4">
        <f t="shared" si="31"/>
        <v>1.2546083950044948</v>
      </c>
      <c r="O489" s="5">
        <v>0.31418800000000002</v>
      </c>
    </row>
    <row r="490" spans="1:15" x14ac:dyDescent="0.2">
      <c r="A490" s="2" t="s">
        <v>553</v>
      </c>
      <c r="B490" s="2" t="s">
        <v>554</v>
      </c>
      <c r="C490" s="2">
        <v>10.085206867309971</v>
      </c>
      <c r="D490" s="2">
        <v>9.9077260638599611</v>
      </c>
      <c r="E490" s="2">
        <v>10.1565316193521</v>
      </c>
      <c r="F490" s="2">
        <v>9.9320424797712743</v>
      </c>
      <c r="G490" s="2">
        <v>9.277740011617384</v>
      </c>
      <c r="H490" s="2">
        <v>9.6294282865304943</v>
      </c>
      <c r="I490" s="2">
        <v>9.4761449111332521</v>
      </c>
      <c r="J490" s="2">
        <v>9.7348788421693584</v>
      </c>
      <c r="K490" s="4">
        <f t="shared" si="28"/>
        <v>10.020376757573327</v>
      </c>
      <c r="L490" s="4">
        <f t="shared" si="29"/>
        <v>9.5295480128626231</v>
      </c>
      <c r="M490" s="4">
        <f t="shared" si="30"/>
        <v>0.49082874471070426</v>
      </c>
      <c r="N490" s="4">
        <f t="shared" si="31"/>
        <v>1.4052518797113718</v>
      </c>
      <c r="O490" s="5">
        <v>5.5050000000000003E-3</v>
      </c>
    </row>
    <row r="491" spans="1:15" x14ac:dyDescent="0.2">
      <c r="A491" s="2" t="s">
        <v>1654</v>
      </c>
      <c r="B491" s="2" t="s">
        <v>1655</v>
      </c>
      <c r="C491" s="2">
        <v>2.2630344058337939</v>
      </c>
      <c r="D491" s="2">
        <v>3.0007845901826342</v>
      </c>
      <c r="E491" s="2">
        <v>3.3432833543866116</v>
      </c>
      <c r="F491" s="2">
        <v>3.1051968482240757</v>
      </c>
      <c r="G491" s="2">
        <v>2.3442429621442122</v>
      </c>
      <c r="H491" s="2">
        <v>3.0907224418414745</v>
      </c>
      <c r="I491" s="2">
        <v>3.6773238125361005</v>
      </c>
      <c r="J491" s="2">
        <v>2.534379378780284</v>
      </c>
      <c r="K491" s="4">
        <f t="shared" si="28"/>
        <v>2.9280747996567786</v>
      </c>
      <c r="L491" s="4">
        <f t="shared" si="29"/>
        <v>2.9116671488255177</v>
      </c>
      <c r="M491" s="4">
        <f t="shared" si="30"/>
        <v>1.6407650831260945E-2</v>
      </c>
      <c r="N491" s="4">
        <f t="shared" si="31"/>
        <v>1.0114378343998358</v>
      </c>
      <c r="O491" s="5">
        <v>0.96697200000000005</v>
      </c>
    </row>
    <row r="492" spans="1:15" x14ac:dyDescent="0.2">
      <c r="A492" s="2" t="s">
        <v>860</v>
      </c>
      <c r="B492" s="2" t="s">
        <v>861</v>
      </c>
      <c r="C492" s="2">
        <v>4.949534933017012</v>
      </c>
      <c r="D492" s="2">
        <v>5.3257739124989012</v>
      </c>
      <c r="E492" s="2">
        <v>5.2939159560628433</v>
      </c>
      <c r="F492" s="2">
        <v>5.0189457877989927</v>
      </c>
      <c r="G492" s="2">
        <v>4.0537466091247358</v>
      </c>
      <c r="H492" s="2">
        <v>5.3590024170827926</v>
      </c>
      <c r="I492" s="2">
        <v>5.0955925601502718</v>
      </c>
      <c r="J492" s="2">
        <v>5.0481361718428239</v>
      </c>
      <c r="K492" s="4">
        <f t="shared" si="28"/>
        <v>5.1470426473444366</v>
      </c>
      <c r="L492" s="4">
        <f t="shared" si="29"/>
        <v>4.8891194395501563</v>
      </c>
      <c r="M492" s="4">
        <f t="shared" si="30"/>
        <v>0.25792320779428035</v>
      </c>
      <c r="N492" s="4">
        <f t="shared" si="31"/>
        <v>1.1957561470141782</v>
      </c>
      <c r="O492" s="5">
        <v>0.426064</v>
      </c>
    </row>
    <row r="493" spans="1:15" x14ac:dyDescent="0.2">
      <c r="A493" s="2" t="s">
        <v>415</v>
      </c>
      <c r="B493" s="2" t="s">
        <v>416</v>
      </c>
      <c r="C493" s="2">
        <v>7.7950655826596185</v>
      </c>
      <c r="D493" s="2">
        <v>7.6057570829577594</v>
      </c>
      <c r="E493" s="2">
        <v>7.8647910824773097</v>
      </c>
      <c r="F493" s="2">
        <v>7.4212458840394113</v>
      </c>
      <c r="G493" s="2">
        <v>6.5938769236008579</v>
      </c>
      <c r="H493" s="2">
        <v>7.5161510676972396</v>
      </c>
      <c r="I493" s="2">
        <v>7.3892139727704551</v>
      </c>
      <c r="J493" s="2">
        <v>7.3693415518504874</v>
      </c>
      <c r="K493" s="4">
        <f t="shared" si="28"/>
        <v>7.6717149080335245</v>
      </c>
      <c r="L493" s="4">
        <f t="shared" si="29"/>
        <v>7.2171458789797605</v>
      </c>
      <c r="M493" s="4">
        <f t="shared" si="30"/>
        <v>0.45456902905376406</v>
      </c>
      <c r="N493" s="4">
        <f t="shared" si="31"/>
        <v>1.3703733772658153</v>
      </c>
      <c r="O493" s="5">
        <v>9.8672999999999997E-2</v>
      </c>
    </row>
    <row r="494" spans="1:15" x14ac:dyDescent="0.2">
      <c r="A494" s="2" t="s">
        <v>52</v>
      </c>
      <c r="B494" s="2" t="s">
        <v>53</v>
      </c>
      <c r="C494" s="2">
        <v>6.8911761247545442</v>
      </c>
      <c r="D494" s="2">
        <v>6.7325048275159718</v>
      </c>
      <c r="E494" s="2">
        <v>7.1252777010220205</v>
      </c>
      <c r="F494" s="2">
        <v>6.3818887451173802</v>
      </c>
      <c r="G494" s="2">
        <v>5.3294685812268092</v>
      </c>
      <c r="H494" s="2">
        <v>6.419683340931936</v>
      </c>
      <c r="I494" s="2">
        <v>6.3276841629417833</v>
      </c>
      <c r="J494" s="2">
        <v>5.7437575775815422</v>
      </c>
      <c r="K494" s="4">
        <f t="shared" si="28"/>
        <v>6.782711849602479</v>
      </c>
      <c r="L494" s="4">
        <f t="shared" si="29"/>
        <v>5.9551484156705179</v>
      </c>
      <c r="M494" s="4">
        <f t="shared" si="30"/>
        <v>0.82756343393196108</v>
      </c>
      <c r="N494" s="4">
        <f t="shared" si="31"/>
        <v>1.7746855653695432</v>
      </c>
      <c r="O494" s="5">
        <v>3.3085999999999997E-2</v>
      </c>
    </row>
    <row r="495" spans="1:15" x14ac:dyDescent="0.2">
      <c r="A495" s="2" t="s">
        <v>1537</v>
      </c>
      <c r="B495" s="2" t="s">
        <v>1538</v>
      </c>
      <c r="C495" s="2">
        <v>6.7800475760618699</v>
      </c>
      <c r="D495" s="2">
        <v>6.5488258590368771</v>
      </c>
      <c r="E495" s="2">
        <v>6.7600778779609456</v>
      </c>
      <c r="F495" s="2">
        <v>6.493665236035798</v>
      </c>
      <c r="G495" s="2">
        <v>5.7271372062402781</v>
      </c>
      <c r="H495" s="2">
        <v>6.9095845985505546</v>
      </c>
      <c r="I495" s="2">
        <v>6.4807789214456522</v>
      </c>
      <c r="J495" s="2">
        <v>6.6960730103529302</v>
      </c>
      <c r="K495" s="4">
        <f t="shared" si="28"/>
        <v>6.6456541372738727</v>
      </c>
      <c r="L495" s="4">
        <f t="shared" si="29"/>
        <v>6.4533934341473538</v>
      </c>
      <c r="M495" s="4">
        <f t="shared" si="30"/>
        <v>0.19226070312651888</v>
      </c>
      <c r="N495" s="4">
        <f t="shared" si="31"/>
        <v>1.1425526939073938</v>
      </c>
      <c r="O495" s="5">
        <v>0.499365</v>
      </c>
    </row>
    <row r="496" spans="1:15" x14ac:dyDescent="0.2">
      <c r="A496" s="2" t="s">
        <v>367</v>
      </c>
      <c r="B496" s="2" t="s">
        <v>368</v>
      </c>
      <c r="C496" s="2">
        <v>4.3001237245690138</v>
      </c>
      <c r="D496" s="2">
        <v>4.4312641809623701</v>
      </c>
      <c r="E496" s="2">
        <v>4.6215179398856696</v>
      </c>
      <c r="F496" s="2">
        <v>4.3023658152370432</v>
      </c>
      <c r="G496" s="2">
        <v>3.3682594819437464</v>
      </c>
      <c r="H496" s="2">
        <v>4.3286921789158574</v>
      </c>
      <c r="I496" s="2">
        <v>4.3479542744955006</v>
      </c>
      <c r="J496" s="2">
        <v>4.3353219751836241</v>
      </c>
      <c r="K496" s="4">
        <f t="shared" si="28"/>
        <v>4.4138179151635244</v>
      </c>
      <c r="L496" s="4">
        <f t="shared" si="29"/>
        <v>4.0950569776346821</v>
      </c>
      <c r="M496" s="4">
        <f t="shared" si="30"/>
        <v>0.31876093752884227</v>
      </c>
      <c r="N496" s="4">
        <f t="shared" si="31"/>
        <v>1.2472588771610362</v>
      </c>
      <c r="O496" s="5">
        <v>0.25591199999999997</v>
      </c>
    </row>
    <row r="497" spans="1:15" x14ac:dyDescent="0.2">
      <c r="A497" s="2" t="s">
        <v>2047</v>
      </c>
      <c r="B497" s="2" t="s">
        <v>2048</v>
      </c>
      <c r="C497" s="2">
        <v>5.9092930858238226</v>
      </c>
      <c r="D497" s="2">
        <v>5.2491180489901827</v>
      </c>
      <c r="E497" s="2">
        <v>5.553720630175853</v>
      </c>
      <c r="F497" s="2">
        <v>5.0410015774849377</v>
      </c>
      <c r="G497" s="2">
        <v>5.1513938777711319</v>
      </c>
      <c r="H497" s="2">
        <v>5.5807347647680077</v>
      </c>
      <c r="I497" s="2">
        <v>5.6413394549563254</v>
      </c>
      <c r="J497" s="2">
        <v>5.6917903242934171</v>
      </c>
      <c r="K497" s="4">
        <f t="shared" si="28"/>
        <v>5.4382833356186993</v>
      </c>
      <c r="L497" s="4">
        <f t="shared" si="29"/>
        <v>5.5163146054472207</v>
      </c>
      <c r="M497" s="4">
        <f t="shared" si="30"/>
        <v>-7.8031269828521488E-2</v>
      </c>
      <c r="N497" s="4">
        <f t="shared" si="31"/>
        <v>0.94734953696064583</v>
      </c>
      <c r="O497" s="5">
        <v>0.74159699999999995</v>
      </c>
    </row>
    <row r="498" spans="1:15" x14ac:dyDescent="0.2">
      <c r="A498" s="2" t="s">
        <v>2375</v>
      </c>
      <c r="B498" s="2" t="s">
        <v>2376</v>
      </c>
      <c r="C498" s="2">
        <v>6.4676055500829968</v>
      </c>
      <c r="D498" s="2">
        <v>6.2494524604118427</v>
      </c>
      <c r="E498" s="2">
        <v>6.2162581413106821</v>
      </c>
      <c r="F498" s="2">
        <v>5.8081616040688191</v>
      </c>
      <c r="G498" s="2">
        <v>5.527313895535249</v>
      </c>
      <c r="H498" s="2">
        <v>7.6673062077857228</v>
      </c>
      <c r="I498" s="2">
        <v>8.4485326632684838</v>
      </c>
      <c r="J498" s="2">
        <v>5.9321342708871878</v>
      </c>
      <c r="K498" s="4">
        <f t="shared" si="28"/>
        <v>6.1853694389685847</v>
      </c>
      <c r="L498" s="4">
        <f t="shared" si="29"/>
        <v>6.8938217593691604</v>
      </c>
      <c r="M498" s="4">
        <f t="shared" si="30"/>
        <v>-0.70845232040057571</v>
      </c>
      <c r="N498" s="4">
        <f t="shared" si="31"/>
        <v>0.61197629648912144</v>
      </c>
      <c r="O498" s="5">
        <v>0.356352</v>
      </c>
    </row>
    <row r="499" spans="1:15" x14ac:dyDescent="0.2">
      <c r="A499" s="2" t="s">
        <v>1349</v>
      </c>
      <c r="B499" s="2" t="s">
        <v>1350</v>
      </c>
      <c r="C499" s="2">
        <v>4.3434078222978139</v>
      </c>
      <c r="D499" s="2">
        <v>4.1274110080111184</v>
      </c>
      <c r="E499" s="2">
        <v>4.0283808310698008</v>
      </c>
      <c r="F499" s="2">
        <v>3.4665137882653991</v>
      </c>
      <c r="G499" s="2">
        <v>3.55696037164277</v>
      </c>
      <c r="H499" s="2">
        <v>4.4832537806876696</v>
      </c>
      <c r="I499" s="2">
        <v>4.141027600719104</v>
      </c>
      <c r="J499" s="2">
        <v>3.3018269225573671</v>
      </c>
      <c r="K499" s="4">
        <f t="shared" si="28"/>
        <v>3.9914283624110327</v>
      </c>
      <c r="L499" s="4">
        <f t="shared" si="29"/>
        <v>3.8707671689017276</v>
      </c>
      <c r="M499" s="4">
        <f t="shared" si="30"/>
        <v>0.12066119350930515</v>
      </c>
      <c r="N499" s="4">
        <f t="shared" si="31"/>
        <v>1.0872330320613515</v>
      </c>
      <c r="O499" s="5">
        <v>0.72545999999999999</v>
      </c>
    </row>
    <row r="500" spans="1:15" x14ac:dyDescent="0.2">
      <c r="A500" s="2" t="s">
        <v>720</v>
      </c>
      <c r="B500" s="2" t="s">
        <v>721</v>
      </c>
      <c r="C500" s="2">
        <v>8.9597122051786879</v>
      </c>
      <c r="D500" s="2">
        <v>8.9742594238906772</v>
      </c>
      <c r="E500" s="2">
        <v>9.1889609825163898</v>
      </c>
      <c r="F500" s="2">
        <v>8.810998576786865</v>
      </c>
      <c r="G500" s="2">
        <v>7.8857648273839853</v>
      </c>
      <c r="H500" s="2">
        <v>8.9174935064615042</v>
      </c>
      <c r="I500" s="2">
        <v>8.6456512586385266</v>
      </c>
      <c r="J500" s="2">
        <v>8.6920610162843985</v>
      </c>
      <c r="K500" s="4">
        <f t="shared" si="28"/>
        <v>8.9834827970931546</v>
      </c>
      <c r="L500" s="4">
        <f t="shared" si="29"/>
        <v>8.5352426521921032</v>
      </c>
      <c r="M500" s="4">
        <f t="shared" si="30"/>
        <v>0.44824014490105135</v>
      </c>
      <c r="N500" s="4">
        <f t="shared" si="31"/>
        <v>1.3643749240450738</v>
      </c>
      <c r="O500" s="5">
        <v>0.108149</v>
      </c>
    </row>
    <row r="501" spans="1:15" x14ac:dyDescent="0.2">
      <c r="A501" s="2" t="s">
        <v>1505</v>
      </c>
      <c r="B501" s="2" t="s">
        <v>1506</v>
      </c>
      <c r="C501" s="2">
        <v>3.37851162325373</v>
      </c>
      <c r="D501" s="2">
        <v>3.300711584090056</v>
      </c>
      <c r="E501" s="2">
        <v>3.7111060283879569</v>
      </c>
      <c r="F501" s="2">
        <v>3.1487337124568526</v>
      </c>
      <c r="G501" s="2">
        <v>2.2974459038162771</v>
      </c>
      <c r="H501" s="2">
        <v>3.7017178068274443</v>
      </c>
      <c r="I501" s="2">
        <v>3.7729656012276211</v>
      </c>
      <c r="J501" s="2">
        <v>3.3749574937975644</v>
      </c>
      <c r="K501" s="4">
        <f t="shared" si="28"/>
        <v>3.3847657370471489</v>
      </c>
      <c r="L501" s="4">
        <f t="shared" si="29"/>
        <v>3.2867717014172269</v>
      </c>
      <c r="M501" s="4">
        <f t="shared" si="30"/>
        <v>9.7994035629922038E-2</v>
      </c>
      <c r="N501" s="4">
        <f t="shared" si="31"/>
        <v>1.0702842736628928</v>
      </c>
      <c r="O501" s="5">
        <v>0.79517800000000005</v>
      </c>
    </row>
    <row r="502" spans="1:15" x14ac:dyDescent="0.2">
      <c r="A502" s="2" t="s">
        <v>1337</v>
      </c>
      <c r="B502" s="2" t="s">
        <v>1338</v>
      </c>
      <c r="C502" s="2">
        <v>9.2840143447380061</v>
      </c>
      <c r="D502" s="2">
        <v>9.1902018727699861</v>
      </c>
      <c r="E502" s="2">
        <v>9.3777671361159953</v>
      </c>
      <c r="F502" s="2">
        <v>8.9009468640615292</v>
      </c>
      <c r="G502" s="2">
        <v>8.2164586557176911</v>
      </c>
      <c r="H502" s="2">
        <v>9.2859980414167911</v>
      </c>
      <c r="I502" s="2">
        <v>8.9086278777656123</v>
      </c>
      <c r="J502" s="2">
        <v>8.9504178796081462</v>
      </c>
      <c r="K502" s="4">
        <f t="shared" si="28"/>
        <v>9.1882325544213792</v>
      </c>
      <c r="L502" s="4">
        <f t="shared" si="29"/>
        <v>8.8403756136270601</v>
      </c>
      <c r="M502" s="4">
        <f t="shared" si="30"/>
        <v>0.34785694079431906</v>
      </c>
      <c r="N502" s="4">
        <f t="shared" si="31"/>
        <v>1.2726687298065273</v>
      </c>
      <c r="O502" s="5">
        <v>0.20872299999999999</v>
      </c>
    </row>
    <row r="503" spans="1:15" x14ac:dyDescent="0.2">
      <c r="A503" s="2" t="s">
        <v>820</v>
      </c>
      <c r="B503" s="2" t="s">
        <v>821</v>
      </c>
      <c r="C503" s="2">
        <v>7.8783575103369348</v>
      </c>
      <c r="D503" s="2">
        <v>7.7308172440913241</v>
      </c>
      <c r="E503" s="2">
        <v>7.8915664523001974</v>
      </c>
      <c r="F503" s="2">
        <v>7.638884719036974</v>
      </c>
      <c r="G503" s="2">
        <v>6.850562569737372</v>
      </c>
      <c r="H503" s="2">
        <v>7.6673062077857228</v>
      </c>
      <c r="I503" s="2">
        <v>7.5513844707531419</v>
      </c>
      <c r="J503" s="2">
        <v>7.592374358332572</v>
      </c>
      <c r="K503" s="4">
        <f t="shared" si="28"/>
        <v>7.7849064814413573</v>
      </c>
      <c r="L503" s="4">
        <f t="shared" si="29"/>
        <v>7.4154069016522026</v>
      </c>
      <c r="M503" s="4">
        <f t="shared" si="30"/>
        <v>0.36949957978915471</v>
      </c>
      <c r="N503" s="4">
        <f t="shared" si="31"/>
        <v>1.2919046365919695</v>
      </c>
      <c r="O503" s="5">
        <v>0.11317000000000001</v>
      </c>
    </row>
    <row r="504" spans="1:15" x14ac:dyDescent="0.2">
      <c r="A504" s="2" t="s">
        <v>2043</v>
      </c>
      <c r="B504" s="2" t="s">
        <v>2044</v>
      </c>
      <c r="C504" s="2">
        <v>4.2016338611696504</v>
      </c>
      <c r="D504" s="2">
        <v>4.2231122708991604</v>
      </c>
      <c r="E504" s="2">
        <v>4.3489972138645179</v>
      </c>
      <c r="F504" s="2">
        <v>4.1857336011179935</v>
      </c>
      <c r="G504" s="2">
        <v>4.1402125841287907</v>
      </c>
      <c r="H504" s="2">
        <v>4.4832537806876696</v>
      </c>
      <c r="I504" s="2">
        <v>4.6796980926001623</v>
      </c>
      <c r="J504" s="2">
        <v>4.0251022284806162</v>
      </c>
      <c r="K504" s="4">
        <f t="shared" si="28"/>
        <v>4.2398692367628303</v>
      </c>
      <c r="L504" s="4">
        <f t="shared" si="29"/>
        <v>4.3320666714743101</v>
      </c>
      <c r="M504" s="4">
        <f t="shared" si="30"/>
        <v>-9.2197434711479787E-2</v>
      </c>
      <c r="N504" s="4">
        <f t="shared" si="31"/>
        <v>0.93809280848271093</v>
      </c>
      <c r="O504" s="5">
        <v>0.57563399999999998</v>
      </c>
    </row>
    <row r="505" spans="1:15" x14ac:dyDescent="0.2">
      <c r="A505" s="2" t="s">
        <v>1133</v>
      </c>
      <c r="B505" s="2" t="s">
        <v>1134</v>
      </c>
      <c r="C505" s="2">
        <v>6.3557915467536468</v>
      </c>
      <c r="D505" s="2">
        <v>6.1979272364573834</v>
      </c>
      <c r="E505" s="2">
        <v>6.1482320560166279</v>
      </c>
      <c r="F505" s="2">
        <v>5.7827720169544676</v>
      </c>
      <c r="G505" s="2">
        <v>5.2169929700521127</v>
      </c>
      <c r="H505" s="2">
        <v>6.2939125268334415</v>
      </c>
      <c r="I505" s="2">
        <v>6.0479288377311509</v>
      </c>
      <c r="J505" s="2">
        <v>5.9413695085750229</v>
      </c>
      <c r="K505" s="4">
        <f t="shared" si="28"/>
        <v>6.121180714045531</v>
      </c>
      <c r="L505" s="4">
        <f t="shared" si="29"/>
        <v>5.8750509607979318</v>
      </c>
      <c r="M505" s="4">
        <f t="shared" si="30"/>
        <v>0.24612975324759923</v>
      </c>
      <c r="N505" s="4">
        <f t="shared" si="31"/>
        <v>1.1860211631016022</v>
      </c>
      <c r="O505" s="5">
        <v>0.38248100000000002</v>
      </c>
    </row>
    <row r="506" spans="1:15" x14ac:dyDescent="0.2">
      <c r="A506" s="2" t="s">
        <v>1718</v>
      </c>
      <c r="B506" s="2" t="s">
        <v>1719</v>
      </c>
      <c r="C506" s="2">
        <v>6.8366815933271168</v>
      </c>
      <c r="D506" s="2">
        <v>6.7216424530554164</v>
      </c>
      <c r="E506" s="2">
        <v>6.7316277258816717</v>
      </c>
      <c r="F506" s="2">
        <v>6.5038550579243886</v>
      </c>
      <c r="G506" s="2">
        <v>6.0531570414154494</v>
      </c>
      <c r="H506" s="2">
        <v>6.8203827638685386</v>
      </c>
      <c r="I506" s="2">
        <v>6.6742985399450374</v>
      </c>
      <c r="J506" s="2">
        <v>6.7129944986044867</v>
      </c>
      <c r="K506" s="4">
        <f t="shared" si="28"/>
        <v>6.6984517075471484</v>
      </c>
      <c r="L506" s="4">
        <f t="shared" si="29"/>
        <v>6.565208210958378</v>
      </c>
      <c r="M506" s="4">
        <f t="shared" si="30"/>
        <v>0.13324349658877033</v>
      </c>
      <c r="N506" s="4">
        <f t="shared" si="31"/>
        <v>1.0967566824350492</v>
      </c>
      <c r="O506" s="5">
        <v>0.50290800000000002</v>
      </c>
    </row>
    <row r="507" spans="1:15" x14ac:dyDescent="0.2">
      <c r="A507" s="2" t="s">
        <v>295</v>
      </c>
      <c r="B507" s="2" t="s">
        <v>296</v>
      </c>
      <c r="C507" s="2">
        <v>5.485426827170242</v>
      </c>
      <c r="D507" s="2">
        <v>5.6536730723068347</v>
      </c>
      <c r="E507" s="2">
        <v>5.5792379155450202</v>
      </c>
      <c r="F507" s="2">
        <v>5.3385166487759861</v>
      </c>
      <c r="G507" s="2">
        <v>4.8333461081833375</v>
      </c>
      <c r="H507" s="2">
        <v>5.4755966146966921</v>
      </c>
      <c r="I507" s="2">
        <v>5.1259549729506784</v>
      </c>
      <c r="J507" s="2">
        <v>5.2169557414231473</v>
      </c>
      <c r="K507" s="4">
        <f t="shared" si="28"/>
        <v>5.5142136159495205</v>
      </c>
      <c r="L507" s="4">
        <f t="shared" si="29"/>
        <v>5.1629633593134638</v>
      </c>
      <c r="M507" s="4">
        <f t="shared" si="30"/>
        <v>0.35125025663605669</v>
      </c>
      <c r="N507" s="4">
        <f t="shared" si="31"/>
        <v>1.2756656554241395</v>
      </c>
      <c r="O507" s="5">
        <v>5.6361000000000001E-2</v>
      </c>
    </row>
    <row r="508" spans="1:15" x14ac:dyDescent="0.2">
      <c r="A508" s="2" t="s">
        <v>1317</v>
      </c>
      <c r="B508" s="2" t="s">
        <v>1318</v>
      </c>
      <c r="C508" s="2">
        <v>5.5204222485264456</v>
      </c>
      <c r="D508" s="2">
        <v>5.6513160315865694</v>
      </c>
      <c r="E508" s="2">
        <v>5.7055277881081548</v>
      </c>
      <c r="F508" s="2">
        <v>5.3762478253708492</v>
      </c>
      <c r="G508" s="2">
        <v>5.1513938777711319</v>
      </c>
      <c r="H508" s="2">
        <v>5.5829813017246055</v>
      </c>
      <c r="I508" s="2">
        <v>5.3713198577896604</v>
      </c>
      <c r="J508" s="2">
        <v>5.6193015469485887</v>
      </c>
      <c r="K508" s="4">
        <f t="shared" si="28"/>
        <v>5.5633784733980045</v>
      </c>
      <c r="L508" s="4">
        <f t="shared" si="29"/>
        <v>5.4312491460584962</v>
      </c>
      <c r="M508" s="4">
        <f t="shared" si="30"/>
        <v>0.13212932733950833</v>
      </c>
      <c r="N508" s="4">
        <f t="shared" si="31"/>
        <v>1.0959100025742134</v>
      </c>
      <c r="O508" s="5">
        <v>0.35118300000000002</v>
      </c>
    </row>
    <row r="509" spans="1:15" x14ac:dyDescent="0.2">
      <c r="A509" s="2" t="s">
        <v>1674</v>
      </c>
      <c r="B509" s="2" t="s">
        <v>1675</v>
      </c>
      <c r="C509" s="2">
        <v>7.2927817492278457</v>
      </c>
      <c r="D509" s="2">
        <v>7.2970951347164092</v>
      </c>
      <c r="E509" s="2">
        <v>7.4301844485437156</v>
      </c>
      <c r="F509" s="2">
        <v>7.2148044702434877</v>
      </c>
      <c r="G509" s="2">
        <v>6.5126135608161961</v>
      </c>
      <c r="H509" s="2">
        <v>7.5755334955304043</v>
      </c>
      <c r="I509" s="2">
        <v>7.1392098784437312</v>
      </c>
      <c r="J509" s="2">
        <v>7.2831687643506289</v>
      </c>
      <c r="K509" s="4">
        <f t="shared" si="28"/>
        <v>7.3087164506828639</v>
      </c>
      <c r="L509" s="4">
        <f t="shared" si="29"/>
        <v>7.127631424785239</v>
      </c>
      <c r="M509" s="4">
        <f t="shared" si="30"/>
        <v>0.18108502589762487</v>
      </c>
      <c r="N509" s="4">
        <f t="shared" si="31"/>
        <v>1.1337362280770036</v>
      </c>
      <c r="O509" s="5">
        <v>0.45845900000000001</v>
      </c>
    </row>
    <row r="510" spans="1:15" x14ac:dyDescent="0.2">
      <c r="A510" s="2" t="s">
        <v>686</v>
      </c>
      <c r="B510" s="2" t="s">
        <v>687</v>
      </c>
      <c r="C510" s="2">
        <v>6.8442349877587505</v>
      </c>
      <c r="D510" s="2">
        <v>6.8215539264888188</v>
      </c>
      <c r="E510" s="2">
        <v>6.8223757678828001</v>
      </c>
      <c r="F510" s="2">
        <v>6.3049587024898948</v>
      </c>
      <c r="G510" s="2">
        <v>5.7014200037073612</v>
      </c>
      <c r="H510" s="2">
        <v>6.7151881226816181</v>
      </c>
      <c r="I510" s="2">
        <v>6.5008752374614351</v>
      </c>
      <c r="J510" s="2">
        <v>6.5252162303736467</v>
      </c>
      <c r="K510" s="4">
        <f t="shared" si="28"/>
        <v>6.6982808461550656</v>
      </c>
      <c r="L510" s="4">
        <f t="shared" si="29"/>
        <v>6.3606748985560158</v>
      </c>
      <c r="M510" s="4">
        <f t="shared" si="30"/>
        <v>0.33760594759904983</v>
      </c>
      <c r="N510" s="4">
        <f t="shared" si="31"/>
        <v>1.2636579004549673</v>
      </c>
      <c r="O510" s="5">
        <v>0.24241699999999999</v>
      </c>
    </row>
    <row r="511" spans="1:15" x14ac:dyDescent="0.2">
      <c r="A511" s="2" t="s">
        <v>1975</v>
      </c>
      <c r="B511" s="2" t="s">
        <v>1976</v>
      </c>
      <c r="C511" s="2">
        <v>5.7414669864011474</v>
      </c>
      <c r="D511" s="2">
        <v>5.576187344501685</v>
      </c>
      <c r="E511" s="2">
        <v>5.4061380222967683</v>
      </c>
      <c r="F511" s="2">
        <v>5.650690261183736</v>
      </c>
      <c r="G511" s="2">
        <v>4.7527206110907576</v>
      </c>
      <c r="H511" s="2">
        <v>6.0670355115123344</v>
      </c>
      <c r="I511" s="2">
        <v>5.695668020790146</v>
      </c>
      <c r="J511" s="2">
        <v>5.7835510796227325</v>
      </c>
      <c r="K511" s="4">
        <f t="shared" si="28"/>
        <v>5.5936206535958348</v>
      </c>
      <c r="L511" s="4">
        <f t="shared" si="29"/>
        <v>5.5747438057539931</v>
      </c>
      <c r="M511" s="4">
        <f t="shared" si="30"/>
        <v>1.8876847841841737E-2</v>
      </c>
      <c r="N511" s="4">
        <f t="shared" si="31"/>
        <v>1.0131704096363736</v>
      </c>
      <c r="O511" s="5">
        <v>0.95088200000000001</v>
      </c>
    </row>
    <row r="512" spans="1:15" x14ac:dyDescent="0.2">
      <c r="A512" s="2" t="s">
        <v>1744</v>
      </c>
      <c r="B512" s="2" t="s">
        <v>1745</v>
      </c>
      <c r="C512" s="2">
        <v>6.1517776547320526</v>
      </c>
      <c r="D512" s="2">
        <v>5.6885563388554186</v>
      </c>
      <c r="E512" s="2">
        <v>5.6316492654282495</v>
      </c>
      <c r="F512" s="2">
        <v>5.4460415030933271</v>
      </c>
      <c r="G512" s="2">
        <v>5.2302625254812725</v>
      </c>
      <c r="H512" s="2">
        <v>6.0733113141922903</v>
      </c>
      <c r="I512" s="2">
        <v>5.5616014854606926</v>
      </c>
      <c r="J512" s="2">
        <v>5.8202180952687463</v>
      </c>
      <c r="K512" s="4">
        <f t="shared" si="28"/>
        <v>5.7295061905272622</v>
      </c>
      <c r="L512" s="4">
        <f t="shared" si="29"/>
        <v>5.6713483551007506</v>
      </c>
      <c r="M512" s="4">
        <f t="shared" si="30"/>
        <v>5.8157835426511539E-2</v>
      </c>
      <c r="N512" s="4">
        <f t="shared" si="31"/>
        <v>1.0411354949885119</v>
      </c>
      <c r="O512" s="5">
        <v>0.81245000000000001</v>
      </c>
    </row>
    <row r="513" spans="1:15" x14ac:dyDescent="0.2">
      <c r="A513" s="2" t="s">
        <v>1854</v>
      </c>
      <c r="B513" s="2" t="s">
        <v>1855</v>
      </c>
      <c r="C513" s="2">
        <v>7.0639343057540991</v>
      </c>
      <c r="D513" s="2">
        <v>6.7834919383341585</v>
      </c>
      <c r="E513" s="2">
        <v>6.7879699098810606</v>
      </c>
      <c r="F513" s="2">
        <v>6.7390647942775805</v>
      </c>
      <c r="G513" s="2">
        <v>6.1677680883028136</v>
      </c>
      <c r="H513" s="2">
        <v>7.1580157373424926</v>
      </c>
      <c r="I513" s="2">
        <v>6.7241536657892116</v>
      </c>
      <c r="J513" s="2">
        <v>6.9384062650532794</v>
      </c>
      <c r="K513" s="4">
        <f t="shared" si="28"/>
        <v>6.8436152370617247</v>
      </c>
      <c r="L513" s="4">
        <f t="shared" si="29"/>
        <v>6.7470859391219502</v>
      </c>
      <c r="M513" s="4">
        <f t="shared" si="30"/>
        <v>9.6529297939774494E-2</v>
      </c>
      <c r="N513" s="4">
        <f t="shared" si="31"/>
        <v>1.0691981881627564</v>
      </c>
      <c r="O513" s="5">
        <v>0.68295499999999998</v>
      </c>
    </row>
    <row r="514" spans="1:15" x14ac:dyDescent="0.2">
      <c r="A514" s="2" t="s">
        <v>896</v>
      </c>
      <c r="B514" s="2" t="s">
        <v>897</v>
      </c>
      <c r="C514" s="2">
        <v>7.3192205025238701</v>
      </c>
      <c r="D514" s="2">
        <v>7.5689520422741774</v>
      </c>
      <c r="E514" s="2">
        <v>7.4790239710380151</v>
      </c>
      <c r="F514" s="2">
        <v>7.0192964038638186</v>
      </c>
      <c r="G514" s="2">
        <v>6.3196011045589549</v>
      </c>
      <c r="H514" s="2">
        <v>7.3497548003535522</v>
      </c>
      <c r="I514" s="2">
        <v>7.2258563917816696</v>
      </c>
      <c r="J514" s="2">
        <v>7.1374729413604792</v>
      </c>
      <c r="K514" s="4">
        <f t="shared" ref="K514:K577" si="32">AVERAGE(C514:F514)</f>
        <v>7.3466232299249707</v>
      </c>
      <c r="L514" s="4">
        <f t="shared" ref="L514:L577" si="33">AVERAGE(G514:J514)</f>
        <v>7.0081713095136635</v>
      </c>
      <c r="M514" s="4">
        <f t="shared" ref="M514:M577" si="34">K514-L514</f>
        <v>0.33845192041130723</v>
      </c>
      <c r="N514" s="4">
        <f t="shared" ref="N514:N577" si="35">2^M514</f>
        <v>1.2643991061060205</v>
      </c>
      <c r="O514" s="5">
        <v>0.24548300000000001</v>
      </c>
    </row>
    <row r="515" spans="1:15" x14ac:dyDescent="0.2">
      <c r="A515" s="2" t="s">
        <v>80</v>
      </c>
      <c r="B515" s="2" t="s">
        <v>81</v>
      </c>
      <c r="C515" s="2">
        <v>8.722807531169547</v>
      </c>
      <c r="D515" s="2">
        <v>8.6256566240634793</v>
      </c>
      <c r="E515" s="2">
        <v>8.9315912101137336</v>
      </c>
      <c r="F515" s="2">
        <v>8.1352926170572051</v>
      </c>
      <c r="G515" s="2">
        <v>7.1109590924467874</v>
      </c>
      <c r="H515" s="2">
        <v>8.3592581710986025</v>
      </c>
      <c r="I515" s="2">
        <v>7.9833529173871707</v>
      </c>
      <c r="J515" s="2">
        <v>7.925477319925978</v>
      </c>
      <c r="K515" s="4">
        <f t="shared" si="32"/>
        <v>8.6038369956009912</v>
      </c>
      <c r="L515" s="4">
        <f t="shared" si="33"/>
        <v>7.8447618752146342</v>
      </c>
      <c r="M515" s="4">
        <f t="shared" si="34"/>
        <v>0.75907512038635705</v>
      </c>
      <c r="N515" s="4">
        <f t="shared" si="35"/>
        <v>1.6924053135777752</v>
      </c>
      <c r="O515" s="5">
        <v>5.1129000000000001E-2</v>
      </c>
    </row>
    <row r="516" spans="1:15" x14ac:dyDescent="0.2">
      <c r="A516" s="2" t="s">
        <v>1068</v>
      </c>
      <c r="B516" s="2" t="s">
        <v>1069</v>
      </c>
      <c r="C516" s="2">
        <v>8.5576551547254205</v>
      </c>
      <c r="D516" s="2">
        <v>7.39173969202814</v>
      </c>
      <c r="E516" s="2">
        <v>7.379607455744555</v>
      </c>
      <c r="F516" s="2">
        <v>6.4309008702042894</v>
      </c>
      <c r="G516" s="2">
        <v>5.9739111968939671</v>
      </c>
      <c r="H516" s="2">
        <v>8.1632547912075797</v>
      </c>
      <c r="I516" s="2">
        <v>7.3604729900961789</v>
      </c>
      <c r="J516" s="2">
        <v>6.7985733492733074</v>
      </c>
      <c r="K516" s="4">
        <f t="shared" si="32"/>
        <v>7.4399757931756012</v>
      </c>
      <c r="L516" s="4">
        <f t="shared" si="33"/>
        <v>7.0740530818677589</v>
      </c>
      <c r="M516" s="4">
        <f t="shared" si="34"/>
        <v>0.36592271130784226</v>
      </c>
      <c r="N516" s="4">
        <f t="shared" si="35"/>
        <v>1.2887055895340265</v>
      </c>
      <c r="O516" s="5">
        <v>0.58498899999999998</v>
      </c>
    </row>
    <row r="517" spans="1:15" x14ac:dyDescent="0.2">
      <c r="A517" s="2" t="s">
        <v>161</v>
      </c>
      <c r="B517" s="2" t="s">
        <v>162</v>
      </c>
      <c r="C517" s="2">
        <v>7.6886000109991235</v>
      </c>
      <c r="D517" s="2">
        <v>6.5226412786083996</v>
      </c>
      <c r="E517" s="2">
        <v>6.4415778777163579</v>
      </c>
      <c r="F517" s="2">
        <v>4.6759551634733372</v>
      </c>
      <c r="G517" s="2">
        <v>4.6008320371318741</v>
      </c>
      <c r="H517" s="2">
        <v>7.2896499149085479</v>
      </c>
      <c r="I517" s="2">
        <v>6.1091465009179462</v>
      </c>
      <c r="J517" s="2">
        <v>4.8995318610204377</v>
      </c>
      <c r="K517" s="4">
        <f t="shared" si="32"/>
        <v>6.3321935826993041</v>
      </c>
      <c r="L517" s="4">
        <f t="shared" si="33"/>
        <v>5.7247900784947019</v>
      </c>
      <c r="M517" s="4">
        <f t="shared" si="34"/>
        <v>0.60740350420460221</v>
      </c>
      <c r="N517" s="4">
        <f t="shared" si="35"/>
        <v>1.5235147886223259</v>
      </c>
      <c r="O517" s="5">
        <v>0.51319700000000001</v>
      </c>
    </row>
    <row r="518" spans="1:15" x14ac:dyDescent="0.2">
      <c r="A518" s="2" t="s">
        <v>794</v>
      </c>
      <c r="B518" s="2" t="s">
        <v>795</v>
      </c>
      <c r="C518" s="2">
        <v>7.0927571409198524</v>
      </c>
      <c r="D518" s="2">
        <v>7.3361514630117615</v>
      </c>
      <c r="E518" s="2">
        <v>6.9808294443853942</v>
      </c>
      <c r="F518" s="2">
        <v>7.0314909096169878</v>
      </c>
      <c r="G518" s="2">
        <v>6.353014342893216</v>
      </c>
      <c r="H518" s="2">
        <v>7.0698962983021625</v>
      </c>
      <c r="I518" s="2">
        <v>6.8618533058254476</v>
      </c>
      <c r="J518" s="2">
        <v>6.9204416426290916</v>
      </c>
      <c r="K518" s="4">
        <f t="shared" si="32"/>
        <v>7.1103072394834994</v>
      </c>
      <c r="L518" s="4">
        <f t="shared" si="33"/>
        <v>6.8013013974124803</v>
      </c>
      <c r="M518" s="4">
        <f t="shared" si="34"/>
        <v>0.30900584207101911</v>
      </c>
      <c r="N518" s="4">
        <f t="shared" si="35"/>
        <v>1.2388537144066343</v>
      </c>
      <c r="O518" s="5">
        <v>0.126919</v>
      </c>
    </row>
    <row r="519" spans="1:15" x14ac:dyDescent="0.2">
      <c r="A519" s="2" t="s">
        <v>904</v>
      </c>
      <c r="B519" s="2" t="s">
        <v>905</v>
      </c>
      <c r="C519" s="2">
        <v>6.5235619560570131</v>
      </c>
      <c r="D519" s="2">
        <v>6.5973738808171998</v>
      </c>
      <c r="E519" s="2">
        <v>6.3995959045391198</v>
      </c>
      <c r="F519" s="2">
        <v>6.4362411832987059</v>
      </c>
      <c r="G519" s="2">
        <v>5.6013064549378244</v>
      </c>
      <c r="H519" s="2">
        <v>6.641967145152873</v>
      </c>
      <c r="I519" s="2">
        <v>6.208428755370643</v>
      </c>
      <c r="J519" s="2">
        <v>6.3643872854424943</v>
      </c>
      <c r="K519" s="4">
        <f t="shared" si="32"/>
        <v>6.4891932311780094</v>
      </c>
      <c r="L519" s="4">
        <f t="shared" si="33"/>
        <v>6.2040224102259582</v>
      </c>
      <c r="M519" s="4">
        <f t="shared" si="34"/>
        <v>0.28517082095205115</v>
      </c>
      <c r="N519" s="4">
        <f t="shared" si="35"/>
        <v>1.2185545369398354</v>
      </c>
      <c r="O519" s="5">
        <v>0.25092900000000001</v>
      </c>
    </row>
    <row r="520" spans="1:15" x14ac:dyDescent="0.2">
      <c r="A520" s="2" t="s">
        <v>2268</v>
      </c>
      <c r="B520" s="2" t="s">
        <v>2269</v>
      </c>
      <c r="C520" s="2">
        <v>3.9164766444377168</v>
      </c>
      <c r="D520" s="2">
        <v>3.5895344097163275</v>
      </c>
      <c r="E520" s="2">
        <v>3.2739114652215342</v>
      </c>
      <c r="F520" s="2">
        <v>3.1198616362142424</v>
      </c>
      <c r="G520" s="2">
        <v>2.8695455706809865</v>
      </c>
      <c r="H520" s="2">
        <v>4.3455205727352997</v>
      </c>
      <c r="I520" s="2">
        <v>3.8285006587324641</v>
      </c>
      <c r="J520" s="2">
        <v>4.1455309612271831</v>
      </c>
      <c r="K520" s="4">
        <f t="shared" si="32"/>
        <v>3.4749460388974551</v>
      </c>
      <c r="L520" s="4">
        <f t="shared" si="33"/>
        <v>3.7972744408439834</v>
      </c>
      <c r="M520" s="4">
        <f t="shared" si="34"/>
        <v>-0.32232840194652823</v>
      </c>
      <c r="N520" s="4">
        <f t="shared" si="35"/>
        <v>0.79977805342583641</v>
      </c>
      <c r="O520" s="5">
        <v>0.41919299999999998</v>
      </c>
    </row>
    <row r="521" spans="1:15" x14ac:dyDescent="0.2">
      <c r="A521" s="2" t="s">
        <v>1914</v>
      </c>
      <c r="B521" s="2" t="s">
        <v>1915</v>
      </c>
      <c r="C521" s="2">
        <v>6.072534599722955</v>
      </c>
      <c r="D521" s="2">
        <v>5.4835067717476136</v>
      </c>
      <c r="E521" s="2">
        <v>4.9671650452855003</v>
      </c>
      <c r="F521" s="2">
        <v>5.42960878644024</v>
      </c>
      <c r="G521" s="2">
        <v>4.9876503138546582</v>
      </c>
      <c r="H521" s="2">
        <v>5.9158302485717371</v>
      </c>
      <c r="I521" s="2">
        <v>5.5846370955206179</v>
      </c>
      <c r="J521" s="2">
        <v>5.5958432491504411</v>
      </c>
      <c r="K521" s="4">
        <f t="shared" si="32"/>
        <v>5.4882038007990772</v>
      </c>
      <c r="L521" s="4">
        <f t="shared" si="33"/>
        <v>5.520990226774364</v>
      </c>
      <c r="M521" s="4">
        <f t="shared" si="34"/>
        <v>-3.2786425975286804E-2</v>
      </c>
      <c r="N521" s="4">
        <f t="shared" si="35"/>
        <v>0.97753046758308193</v>
      </c>
      <c r="O521" s="5">
        <v>0.91600899999999996</v>
      </c>
    </row>
    <row r="522" spans="1:15" x14ac:dyDescent="0.2">
      <c r="A522" s="2" t="s">
        <v>103</v>
      </c>
      <c r="B522" s="2" t="s">
        <v>104</v>
      </c>
      <c r="C522" s="2">
        <v>5.7865963618908074</v>
      </c>
      <c r="D522" s="2">
        <v>5.8732058973523111</v>
      </c>
      <c r="E522" s="2">
        <v>5.8380019003646648</v>
      </c>
      <c r="F522" s="2">
        <v>5.7459880275155024</v>
      </c>
      <c r="G522" s="2">
        <v>4.7182790587893546</v>
      </c>
      <c r="H522" s="2">
        <v>5.1901564809398613</v>
      </c>
      <c r="I522" s="2">
        <v>5.6613593987926043</v>
      </c>
      <c r="J522" s="2">
        <v>5.3645238803420332</v>
      </c>
      <c r="K522" s="4">
        <f t="shared" si="32"/>
        <v>5.8109480467808208</v>
      </c>
      <c r="L522" s="4">
        <f t="shared" si="33"/>
        <v>5.2335797047159636</v>
      </c>
      <c r="M522" s="4">
        <f t="shared" si="34"/>
        <v>0.57736834206485721</v>
      </c>
      <c r="N522" s="4">
        <f t="shared" si="35"/>
        <v>1.4921249403355334</v>
      </c>
      <c r="O522" s="5">
        <v>2.7479E-2</v>
      </c>
    </row>
    <row r="523" spans="1:15" x14ac:dyDescent="0.2">
      <c r="A523" s="2" t="s">
        <v>213</v>
      </c>
      <c r="B523" s="2" t="s">
        <v>214</v>
      </c>
      <c r="C523" s="2">
        <v>8.597680143715893</v>
      </c>
      <c r="D523" s="2">
        <v>8.7771003510964203</v>
      </c>
      <c r="E523" s="2">
        <v>8.6345802138146368</v>
      </c>
      <c r="F523" s="2">
        <v>8.6089332066325923</v>
      </c>
      <c r="G523" s="2">
        <v>7.5858397332925698</v>
      </c>
      <c r="H523" s="2">
        <v>8.1682972206244386</v>
      </c>
      <c r="I523" s="2">
        <v>8.3032248058378837</v>
      </c>
      <c r="J523" s="2">
        <v>8.2854032992272106</v>
      </c>
      <c r="K523" s="4">
        <f t="shared" si="32"/>
        <v>8.6545734788148856</v>
      </c>
      <c r="L523" s="4">
        <f t="shared" si="33"/>
        <v>8.0856912647455257</v>
      </c>
      <c r="M523" s="4">
        <f t="shared" si="34"/>
        <v>0.5688822140693599</v>
      </c>
      <c r="N523" s="4">
        <f t="shared" si="35"/>
        <v>1.4833738218294439</v>
      </c>
      <c r="O523" s="5">
        <v>1.7170999999999999E-2</v>
      </c>
    </row>
    <row r="524" spans="1:15" x14ac:dyDescent="0.2">
      <c r="A524" s="2" t="s">
        <v>1772</v>
      </c>
      <c r="B524" s="2" t="s">
        <v>1773</v>
      </c>
      <c r="C524" s="2">
        <v>5.3469568893788848</v>
      </c>
      <c r="D524" s="2">
        <v>5.3376550826115023</v>
      </c>
      <c r="E524" s="2">
        <v>5.1608020195415376</v>
      </c>
      <c r="F524" s="2">
        <v>4.9775752668760012</v>
      </c>
      <c r="G524" s="2">
        <v>4.5665258542285381</v>
      </c>
      <c r="H524" s="2">
        <v>5.4411573620943932</v>
      </c>
      <c r="I524" s="2">
        <v>5.3420104262035446</v>
      </c>
      <c r="J524" s="2">
        <v>5.2897640010843947</v>
      </c>
      <c r="K524" s="4">
        <f t="shared" si="32"/>
        <v>5.2057473146019815</v>
      </c>
      <c r="L524" s="4">
        <f t="shared" si="33"/>
        <v>5.159864410902717</v>
      </c>
      <c r="M524" s="4">
        <f t="shared" si="34"/>
        <v>4.588290369926451E-2</v>
      </c>
      <c r="N524" s="4">
        <f t="shared" si="35"/>
        <v>1.0323147442868505</v>
      </c>
      <c r="O524" s="5">
        <v>0.84058900000000003</v>
      </c>
    </row>
    <row r="525" spans="1:15" x14ac:dyDescent="0.2">
      <c r="A525" s="2" t="s">
        <v>1575</v>
      </c>
      <c r="B525" s="2" t="s">
        <v>1576</v>
      </c>
      <c r="C525" s="2">
        <v>7.2677230516274234</v>
      </c>
      <c r="D525" s="2">
        <v>7.1993861293755819</v>
      </c>
      <c r="E525" s="2">
        <v>7.3875065965256814</v>
      </c>
      <c r="F525" s="2">
        <v>7.1566175213879593</v>
      </c>
      <c r="G525" s="2">
        <v>6.4994247647474221</v>
      </c>
      <c r="H525" s="2">
        <v>7.333736851103918</v>
      </c>
      <c r="I525" s="2">
        <v>7.0999163203038966</v>
      </c>
      <c r="J525" s="2">
        <v>7.3147614537981385</v>
      </c>
      <c r="K525" s="4">
        <f t="shared" si="32"/>
        <v>7.2528083247291608</v>
      </c>
      <c r="L525" s="4">
        <f t="shared" si="33"/>
        <v>7.0619598474883434</v>
      </c>
      <c r="M525" s="4">
        <f t="shared" si="34"/>
        <v>0.19084847724081744</v>
      </c>
      <c r="N525" s="4">
        <f t="shared" si="35"/>
        <v>1.1414348187019798</v>
      </c>
      <c r="O525" s="5">
        <v>0.37963400000000003</v>
      </c>
    </row>
    <row r="526" spans="1:15" x14ac:dyDescent="0.2">
      <c r="A526" s="2" t="s">
        <v>250</v>
      </c>
      <c r="B526" s="2" t="s">
        <v>251</v>
      </c>
      <c r="C526" s="2">
        <v>8.7132146529985466</v>
      </c>
      <c r="D526" s="2">
        <v>8.4828522996511158</v>
      </c>
      <c r="E526" s="2">
        <v>8.5547164368583655</v>
      </c>
      <c r="F526" s="2">
        <v>8.2139600884902215</v>
      </c>
      <c r="G526" s="2">
        <v>7.3127506604612194</v>
      </c>
      <c r="H526" s="2">
        <v>8.2613411596404536</v>
      </c>
      <c r="I526" s="2">
        <v>8.0112724383966682</v>
      </c>
      <c r="J526" s="2">
        <v>8.1909773241468695</v>
      </c>
      <c r="K526" s="4">
        <f t="shared" si="32"/>
        <v>8.4911858694995637</v>
      </c>
      <c r="L526" s="4">
        <f t="shared" si="33"/>
        <v>7.9440853956613022</v>
      </c>
      <c r="M526" s="4">
        <f t="shared" si="34"/>
        <v>0.54710047383826144</v>
      </c>
      <c r="N526" s="4">
        <f t="shared" si="35"/>
        <v>1.4611461338329923</v>
      </c>
      <c r="O526" s="5">
        <v>6.3369999999999996E-2</v>
      </c>
    </row>
    <row r="527" spans="1:15" x14ac:dyDescent="0.2">
      <c r="A527" s="2" t="s">
        <v>309</v>
      </c>
      <c r="B527" s="2" t="s">
        <v>310</v>
      </c>
      <c r="C527" s="2">
        <v>7.7319977866437419</v>
      </c>
      <c r="D527" s="2">
        <v>6.8654979885481042</v>
      </c>
      <c r="E527" s="2">
        <v>6.9457990980390703</v>
      </c>
      <c r="F527" s="2">
        <v>5.9795157584343404</v>
      </c>
      <c r="G527" s="2">
        <v>5.3705050287933354</v>
      </c>
      <c r="H527" s="2">
        <v>7.1914497477395098</v>
      </c>
      <c r="I527" s="2">
        <v>6.8306243122353623</v>
      </c>
      <c r="J527" s="2">
        <v>6.0812835489773756</v>
      </c>
      <c r="K527" s="4">
        <f t="shared" si="32"/>
        <v>6.8807026579163146</v>
      </c>
      <c r="L527" s="4">
        <f t="shared" si="33"/>
        <v>6.3684656594363958</v>
      </c>
      <c r="M527" s="4">
        <f t="shared" si="34"/>
        <v>0.51223699847991888</v>
      </c>
      <c r="N527" s="4">
        <f t="shared" si="35"/>
        <v>1.4262599967363772</v>
      </c>
      <c r="O527" s="5">
        <v>0.38017899999999999</v>
      </c>
    </row>
    <row r="528" spans="1:15" x14ac:dyDescent="0.2">
      <c r="A528" s="2" t="s">
        <v>187</v>
      </c>
      <c r="B528" s="2" t="s">
        <v>188</v>
      </c>
      <c r="C528" s="2">
        <v>4.1937717433966801</v>
      </c>
      <c r="D528" s="2">
        <v>4.0322151625562901</v>
      </c>
      <c r="E528" s="2">
        <v>4.2014146059854331</v>
      </c>
      <c r="F528" s="2">
        <v>4.2257116484103774</v>
      </c>
      <c r="G528" s="2">
        <v>3.5934990769437598</v>
      </c>
      <c r="H528" s="2">
        <v>4.2169867744224012</v>
      </c>
      <c r="I528" s="2">
        <v>3.8487286103619818</v>
      </c>
      <c r="J528" s="2">
        <v>3.4997065900435396</v>
      </c>
      <c r="K528" s="4">
        <f t="shared" si="32"/>
        <v>4.1632782900871952</v>
      </c>
      <c r="L528" s="4">
        <f t="shared" si="33"/>
        <v>3.7897302629429208</v>
      </c>
      <c r="M528" s="4">
        <f t="shared" si="34"/>
        <v>0.37354802714427437</v>
      </c>
      <c r="N528" s="4">
        <f t="shared" si="35"/>
        <v>1.2955350318284307</v>
      </c>
      <c r="O528" s="5">
        <v>6.5854999999999997E-2</v>
      </c>
    </row>
    <row r="529" spans="1:15" x14ac:dyDescent="0.2">
      <c r="A529" s="2" t="s">
        <v>135</v>
      </c>
      <c r="B529" s="2" t="s">
        <v>136</v>
      </c>
      <c r="C529" s="2">
        <v>5.1538053360790359</v>
      </c>
      <c r="D529" s="2">
        <v>5.4429843731584437</v>
      </c>
      <c r="E529" s="2">
        <v>5.5651182197328737</v>
      </c>
      <c r="F529" s="2">
        <v>5.0263367894947706</v>
      </c>
      <c r="G529" s="2">
        <v>4.2326186694457881</v>
      </c>
      <c r="H529" s="2">
        <v>4.9481277642669088</v>
      </c>
      <c r="I529" s="2">
        <v>5.15072545679205</v>
      </c>
      <c r="J529" s="2">
        <v>4.9343936921316489</v>
      </c>
      <c r="K529" s="4">
        <f t="shared" si="32"/>
        <v>5.2970611796162812</v>
      </c>
      <c r="L529" s="4">
        <f t="shared" si="33"/>
        <v>4.8164663956590994</v>
      </c>
      <c r="M529" s="4">
        <f t="shared" si="34"/>
        <v>0.4805947839571818</v>
      </c>
      <c r="N529" s="4">
        <f t="shared" si="35"/>
        <v>1.3953187998068419</v>
      </c>
      <c r="O529" s="5">
        <v>8.8334999999999997E-2</v>
      </c>
    </row>
    <row r="530" spans="1:15" x14ac:dyDescent="0.2">
      <c r="A530" s="2" t="s">
        <v>477</v>
      </c>
      <c r="B530" s="2" t="s">
        <v>478</v>
      </c>
      <c r="C530" s="2">
        <v>8.2331402964459741</v>
      </c>
      <c r="D530" s="2">
        <v>8.0776628633818977</v>
      </c>
      <c r="E530" s="2">
        <v>8.3094190492444824</v>
      </c>
      <c r="F530" s="2">
        <v>7.7287773124854997</v>
      </c>
      <c r="G530" s="2">
        <v>6.9931048150669488</v>
      </c>
      <c r="H530" s="2">
        <v>7.9441042004295808</v>
      </c>
      <c r="I530" s="2">
        <v>7.8317919090935435</v>
      </c>
      <c r="J530" s="2">
        <v>7.7460834788783002</v>
      </c>
      <c r="K530" s="4">
        <f t="shared" si="32"/>
        <v>8.0872498803894626</v>
      </c>
      <c r="L530" s="4">
        <f t="shared" si="33"/>
        <v>7.6287711008670938</v>
      </c>
      <c r="M530" s="4">
        <f t="shared" si="34"/>
        <v>0.45847877952236882</v>
      </c>
      <c r="N530" s="4">
        <f t="shared" si="35"/>
        <v>1.374092170423733</v>
      </c>
      <c r="O530" s="5">
        <v>0.11787599999999999</v>
      </c>
    </row>
    <row r="531" spans="1:15" x14ac:dyDescent="0.2">
      <c r="A531" s="2" t="s">
        <v>1708</v>
      </c>
      <c r="B531" s="2" t="s">
        <v>1709</v>
      </c>
      <c r="C531" s="2">
        <v>7.1759237420637554</v>
      </c>
      <c r="D531" s="2">
        <v>8.2393541614933419</v>
      </c>
      <c r="E531" s="2">
        <v>7.8821410683518973</v>
      </c>
      <c r="F531" s="2">
        <v>8.3889979225115088</v>
      </c>
      <c r="G531" s="2">
        <v>7.8290552299068512</v>
      </c>
      <c r="H531" s="2">
        <v>7.3788397993687287</v>
      </c>
      <c r="I531" s="2">
        <v>8.3984694841598273</v>
      </c>
      <c r="J531" s="2">
        <v>7.2206331198753047</v>
      </c>
      <c r="K531" s="4">
        <f t="shared" si="32"/>
        <v>7.9216042236051258</v>
      </c>
      <c r="L531" s="4">
        <f t="shared" si="33"/>
        <v>7.7067494083276786</v>
      </c>
      <c r="M531" s="4">
        <f t="shared" si="34"/>
        <v>0.21485481527744721</v>
      </c>
      <c r="N531" s="4">
        <f t="shared" si="35"/>
        <v>1.160587113540847</v>
      </c>
      <c r="O531" s="5">
        <v>0.59035300000000002</v>
      </c>
    </row>
    <row r="532" spans="1:15" x14ac:dyDescent="0.2">
      <c r="A532" s="2" t="s">
        <v>738</v>
      </c>
      <c r="B532" s="2" t="s">
        <v>739</v>
      </c>
      <c r="C532" s="2">
        <v>9.9738408395331462</v>
      </c>
      <c r="D532" s="2">
        <v>9.6664882088111188</v>
      </c>
      <c r="E532" s="2">
        <v>9.8567046584933209</v>
      </c>
      <c r="F532" s="2">
        <v>9.212609651090311</v>
      </c>
      <c r="G532" s="2">
        <v>8.8728086602736784</v>
      </c>
      <c r="H532" s="2">
        <v>9.3986409836218048</v>
      </c>
      <c r="I532" s="2">
        <v>9.337026626599588</v>
      </c>
      <c r="J532" s="2">
        <v>9.2656055550833507</v>
      </c>
      <c r="K532" s="4">
        <f t="shared" si="32"/>
        <v>9.6774108394819738</v>
      </c>
      <c r="L532" s="4">
        <f t="shared" si="33"/>
        <v>9.2185204563946055</v>
      </c>
      <c r="M532" s="4">
        <f t="shared" si="34"/>
        <v>0.45889038308736829</v>
      </c>
      <c r="N532" s="4">
        <f t="shared" si="35"/>
        <v>1.3744842573917422</v>
      </c>
      <c r="O532" s="5">
        <v>6.6504999999999995E-2</v>
      </c>
    </row>
    <row r="533" spans="1:15" x14ac:dyDescent="0.2">
      <c r="A533" s="2" t="s">
        <v>582</v>
      </c>
      <c r="B533" s="2" t="s">
        <v>583</v>
      </c>
      <c r="C533" s="2">
        <v>9.1711767976517713</v>
      </c>
      <c r="D533" s="2">
        <v>9.0485441111065654</v>
      </c>
      <c r="E533" s="2">
        <v>9.2914592273292627</v>
      </c>
      <c r="F533" s="2">
        <v>8.9285748501828976</v>
      </c>
      <c r="G533" s="2">
        <v>8.1595552369462183</v>
      </c>
      <c r="H533" s="2">
        <v>8.7584360074448</v>
      </c>
      <c r="I533" s="2">
        <v>8.7227150464381467</v>
      </c>
      <c r="J533" s="2">
        <v>8.9495896276868816</v>
      </c>
      <c r="K533" s="4">
        <f t="shared" si="32"/>
        <v>9.1099387465676251</v>
      </c>
      <c r="L533" s="4">
        <f t="shared" si="33"/>
        <v>8.6475739796290121</v>
      </c>
      <c r="M533" s="4">
        <f t="shared" si="34"/>
        <v>0.46236476693861306</v>
      </c>
      <c r="N533" s="4">
        <f t="shared" si="35"/>
        <v>1.3777983609932383</v>
      </c>
      <c r="O533" s="5">
        <v>4.8493000000000001E-2</v>
      </c>
    </row>
    <row r="534" spans="1:15" x14ac:dyDescent="0.2">
      <c r="A534" s="2" t="s">
        <v>798</v>
      </c>
      <c r="B534" s="2" t="s">
        <v>799</v>
      </c>
      <c r="C534" s="2">
        <v>9.1449131134342387</v>
      </c>
      <c r="D534" s="2">
        <v>9.203931296600631</v>
      </c>
      <c r="E534" s="2">
        <v>9.2788094913440524</v>
      </c>
      <c r="F534" s="2">
        <v>8.8250945111708017</v>
      </c>
      <c r="G534" s="2">
        <v>8.299621352889389</v>
      </c>
      <c r="H534" s="2">
        <v>8.8458049792143445</v>
      </c>
      <c r="I534" s="2">
        <v>8.8449691076035784</v>
      </c>
      <c r="J534" s="2">
        <v>8.7751572464733218</v>
      </c>
      <c r="K534" s="4">
        <f t="shared" si="32"/>
        <v>9.113187103137431</v>
      </c>
      <c r="L534" s="4">
        <f t="shared" si="33"/>
        <v>8.6913881715451584</v>
      </c>
      <c r="M534" s="4">
        <f t="shared" si="34"/>
        <v>0.42179893159227255</v>
      </c>
      <c r="N534" s="4">
        <f t="shared" si="35"/>
        <v>1.339596889798655</v>
      </c>
      <c r="O534" s="5">
        <v>4.3324000000000001E-2</v>
      </c>
    </row>
    <row r="535" spans="1:15" x14ac:dyDescent="0.2">
      <c r="A535" s="2" t="s">
        <v>521</v>
      </c>
      <c r="B535" s="2" t="s">
        <v>522</v>
      </c>
      <c r="C535" s="2">
        <v>9.1038123294288482</v>
      </c>
      <c r="D535" s="2">
        <v>9.103864437666358</v>
      </c>
      <c r="E535" s="2">
        <v>9.3113454491656569</v>
      </c>
      <c r="F535" s="2">
        <v>8.5709094237072385</v>
      </c>
      <c r="G535" s="2">
        <v>7.9011779570689207</v>
      </c>
      <c r="H535" s="2">
        <v>8.742909799968432</v>
      </c>
      <c r="I535" s="2">
        <v>8.7505887151976101</v>
      </c>
      <c r="J535" s="2">
        <v>8.7626403357890759</v>
      </c>
      <c r="K535" s="4">
        <f t="shared" si="32"/>
        <v>9.022482909992025</v>
      </c>
      <c r="L535" s="4">
        <f t="shared" si="33"/>
        <v>8.5393292020060088</v>
      </c>
      <c r="M535" s="4">
        <f t="shared" si="34"/>
        <v>0.4831537079860162</v>
      </c>
      <c r="N535" s="4">
        <f t="shared" si="35"/>
        <v>1.397795888246931</v>
      </c>
      <c r="O535" s="5">
        <v>0.118283</v>
      </c>
    </row>
    <row r="536" spans="1:15" x14ac:dyDescent="0.2">
      <c r="A536" s="2" t="s">
        <v>503</v>
      </c>
      <c r="B536" s="2" t="s">
        <v>504</v>
      </c>
      <c r="C536" s="2">
        <v>9.3137900254436854</v>
      </c>
      <c r="D536" s="2">
        <v>9.3554601443089194</v>
      </c>
      <c r="E536" s="2">
        <v>9.5719683264199862</v>
      </c>
      <c r="F536" s="2">
        <v>9.0035017208454455</v>
      </c>
      <c r="G536" s="2">
        <v>8.2648070643064955</v>
      </c>
      <c r="H536" s="2">
        <v>8.8710577616597703</v>
      </c>
      <c r="I536" s="2">
        <v>8.9805229004603468</v>
      </c>
      <c r="J536" s="2">
        <v>9.1534807267433678</v>
      </c>
      <c r="K536" s="4">
        <f t="shared" si="32"/>
        <v>9.3111800542545105</v>
      </c>
      <c r="L536" s="4">
        <f t="shared" si="33"/>
        <v>8.8174671132924942</v>
      </c>
      <c r="M536" s="4">
        <f t="shared" si="34"/>
        <v>0.49371294096201623</v>
      </c>
      <c r="N536" s="4">
        <f t="shared" si="35"/>
        <v>1.4080640306753809</v>
      </c>
      <c r="O536" s="5">
        <v>7.1526000000000006E-2</v>
      </c>
    </row>
    <row r="537" spans="1:15" x14ac:dyDescent="0.2">
      <c r="A537" s="2" t="s">
        <v>231</v>
      </c>
      <c r="B537" s="2" t="s">
        <v>232</v>
      </c>
      <c r="C537" s="2">
        <v>8.7330153216859632</v>
      </c>
      <c r="D537" s="2">
        <v>8.5182391137752553</v>
      </c>
      <c r="E537" s="2">
        <v>8.4597603774337866</v>
      </c>
      <c r="F537" s="2">
        <v>7.9688869989491131</v>
      </c>
      <c r="G537" s="2">
        <v>7.1402837198099256</v>
      </c>
      <c r="H537" s="2">
        <v>7.9277846512023054</v>
      </c>
      <c r="I537" s="2">
        <v>8.1055239792136504</v>
      </c>
      <c r="J537" s="2">
        <v>8.2473029181933555</v>
      </c>
      <c r="K537" s="4">
        <f t="shared" si="32"/>
        <v>8.4199754529610296</v>
      </c>
      <c r="L537" s="4">
        <f t="shared" si="33"/>
        <v>7.8552238171048092</v>
      </c>
      <c r="M537" s="4">
        <f t="shared" si="34"/>
        <v>0.56475163585622035</v>
      </c>
      <c r="N537" s="4">
        <f t="shared" si="35"/>
        <v>1.4791328503107679</v>
      </c>
      <c r="O537" s="5">
        <v>0.104227</v>
      </c>
    </row>
    <row r="538" spans="1:15" x14ac:dyDescent="0.2">
      <c r="A538" s="2" t="s">
        <v>992</v>
      </c>
      <c r="B538" s="2" t="s">
        <v>993</v>
      </c>
      <c r="C538" s="2">
        <v>9.8236856806260278</v>
      </c>
      <c r="D538" s="2">
        <v>9.8309542932586247</v>
      </c>
      <c r="E538" s="2">
        <v>10.162250165435539</v>
      </c>
      <c r="F538" s="2">
        <v>9.4970745117481457</v>
      </c>
      <c r="G538" s="2">
        <v>8.9202816301156087</v>
      </c>
      <c r="H538" s="2">
        <v>9.6087555000261844</v>
      </c>
      <c r="I538" s="2">
        <v>9.4976031615280245</v>
      </c>
      <c r="J538" s="2">
        <v>9.6234617432292691</v>
      </c>
      <c r="K538" s="4">
        <f t="shared" si="32"/>
        <v>9.8284911627670848</v>
      </c>
      <c r="L538" s="4">
        <f t="shared" si="33"/>
        <v>9.412525508724773</v>
      </c>
      <c r="M538" s="4">
        <f t="shared" si="34"/>
        <v>0.41596565404231178</v>
      </c>
      <c r="N538" s="4">
        <f t="shared" si="35"/>
        <v>1.3341914064667213</v>
      </c>
      <c r="O538" s="5">
        <v>0.10095999999999999</v>
      </c>
    </row>
    <row r="539" spans="1:15" x14ac:dyDescent="0.2">
      <c r="A539" s="2" t="s">
        <v>459</v>
      </c>
      <c r="B539" s="2" t="s">
        <v>460</v>
      </c>
      <c r="C539" s="2">
        <v>7.7468501830980507</v>
      </c>
      <c r="D539" s="2">
        <v>7.5789801566339907</v>
      </c>
      <c r="E539" s="2">
        <v>7.6162176470506466</v>
      </c>
      <c r="F539" s="2">
        <v>7.4567896950130006</v>
      </c>
      <c r="G539" s="2">
        <v>7.0285393275194998</v>
      </c>
      <c r="H539" s="2">
        <v>7.2566051040665336</v>
      </c>
      <c r="I539" s="2">
        <v>7.2208872664201804</v>
      </c>
      <c r="J539" s="2">
        <v>7.2831687643506289</v>
      </c>
      <c r="K539" s="4">
        <f t="shared" si="32"/>
        <v>7.5997094204489226</v>
      </c>
      <c r="L539" s="4">
        <f t="shared" si="33"/>
        <v>7.1973001155892113</v>
      </c>
      <c r="M539" s="4">
        <f t="shared" si="34"/>
        <v>0.40240930485971127</v>
      </c>
      <c r="N539" s="4">
        <f t="shared" si="35"/>
        <v>1.3217133337905131</v>
      </c>
      <c r="O539" s="5">
        <v>2.8600000000000001E-3</v>
      </c>
    </row>
    <row r="540" spans="1:15" x14ac:dyDescent="0.2">
      <c r="A540" s="2" t="s">
        <v>1596</v>
      </c>
      <c r="B540" s="2" t="s">
        <v>1597</v>
      </c>
      <c r="C540" s="2">
        <v>4.9448584458075393</v>
      </c>
      <c r="D540" s="2">
        <v>4.7678132829547506</v>
      </c>
      <c r="E540" s="2">
        <v>5.0305563021178763</v>
      </c>
      <c r="F540" s="2">
        <v>4.6901202905483883</v>
      </c>
      <c r="G540" s="2">
        <v>4.4389877082636016</v>
      </c>
      <c r="H540" s="2">
        <v>4.9799692710780263</v>
      </c>
      <c r="I540" s="2">
        <v>4.9749546443608779</v>
      </c>
      <c r="J540" s="2">
        <v>4.7592401550157213</v>
      </c>
      <c r="K540" s="4">
        <f t="shared" si="32"/>
        <v>4.8583370803571384</v>
      </c>
      <c r="L540" s="4">
        <f t="shared" si="33"/>
        <v>4.7882879446795563</v>
      </c>
      <c r="M540" s="4">
        <f t="shared" si="34"/>
        <v>7.0049135677582086E-2</v>
      </c>
      <c r="N540" s="4">
        <f t="shared" si="35"/>
        <v>1.0497524357518295</v>
      </c>
      <c r="O540" s="5">
        <v>0.65585199999999999</v>
      </c>
    </row>
    <row r="541" spans="1:15" x14ac:dyDescent="0.2">
      <c r="A541" s="2" t="s">
        <v>1626</v>
      </c>
      <c r="B541" s="2" t="s">
        <v>1627</v>
      </c>
      <c r="C541" s="2">
        <v>6.3628205255342634</v>
      </c>
      <c r="D541" s="2">
        <v>6.2215853107340413</v>
      </c>
      <c r="E541" s="2">
        <v>6.2828917692854986</v>
      </c>
      <c r="F541" s="2">
        <v>6.1550371393691217</v>
      </c>
      <c r="G541" s="2">
        <v>5.3097114892351325</v>
      </c>
      <c r="H541" s="2">
        <v>6.431764040388428</v>
      </c>
      <c r="I541" s="2">
        <v>6.2353020540381987</v>
      </c>
      <c r="J541" s="2">
        <v>6.3872142043181972</v>
      </c>
      <c r="K541" s="4">
        <f t="shared" si="32"/>
        <v>6.2555836862307306</v>
      </c>
      <c r="L541" s="4">
        <f t="shared" si="33"/>
        <v>6.0909979469949889</v>
      </c>
      <c r="M541" s="4">
        <f t="shared" si="34"/>
        <v>0.16458573923574171</v>
      </c>
      <c r="N541" s="4">
        <f t="shared" si="35"/>
        <v>1.1208441884906031</v>
      </c>
      <c r="O541" s="5">
        <v>0.56095499999999998</v>
      </c>
    </row>
    <row r="542" spans="1:15" x14ac:dyDescent="0.2">
      <c r="A542" s="2" t="s">
        <v>968</v>
      </c>
      <c r="B542" s="2" t="s">
        <v>969</v>
      </c>
      <c r="C542" s="2">
        <v>4.7441610955704103</v>
      </c>
      <c r="D542" s="2">
        <v>5.1545422369793883</v>
      </c>
      <c r="E542" s="2">
        <v>5.2378755326758952</v>
      </c>
      <c r="F542" s="2">
        <v>5.1258735771828317</v>
      </c>
      <c r="G542" s="2">
        <v>4.8856500400664551</v>
      </c>
      <c r="H542" s="2">
        <v>4.7520933642780987</v>
      </c>
      <c r="I542" s="2">
        <v>5.0904623797200239</v>
      </c>
      <c r="J542" s="2">
        <v>4.8393926622183159</v>
      </c>
      <c r="K542" s="4">
        <f t="shared" si="32"/>
        <v>5.0656131106021309</v>
      </c>
      <c r="L542" s="4">
        <f t="shared" si="33"/>
        <v>4.8918996115707234</v>
      </c>
      <c r="M542" s="4">
        <f t="shared" si="34"/>
        <v>0.17371349903140754</v>
      </c>
      <c r="N542" s="4">
        <f t="shared" si="35"/>
        <v>1.1279581170129174</v>
      </c>
      <c r="O542" s="5">
        <v>0.23344799999999999</v>
      </c>
    </row>
    <row r="543" spans="1:15" x14ac:dyDescent="0.2">
      <c r="A543" s="2" t="s">
        <v>746</v>
      </c>
      <c r="B543" s="2" t="s">
        <v>747</v>
      </c>
      <c r="C543" s="2">
        <v>7.0821490413538717</v>
      </c>
      <c r="D543" s="2">
        <v>6.9859472566944261</v>
      </c>
      <c r="E543" s="2">
        <v>6.9954339627880193</v>
      </c>
      <c r="F543" s="2">
        <v>6.7655831987955244</v>
      </c>
      <c r="G543" s="2">
        <v>6.0517315155527083</v>
      </c>
      <c r="H543" s="2">
        <v>6.907042814283046</v>
      </c>
      <c r="I543" s="2">
        <v>6.6976040909310521</v>
      </c>
      <c r="J543" s="2">
        <v>6.8288590909552163</v>
      </c>
      <c r="K543" s="4">
        <f t="shared" si="32"/>
        <v>6.9572783649079604</v>
      </c>
      <c r="L543" s="4">
        <f t="shared" si="33"/>
        <v>6.6213093779305057</v>
      </c>
      <c r="M543" s="4">
        <f t="shared" si="34"/>
        <v>0.3359689869774547</v>
      </c>
      <c r="N543" s="4">
        <f t="shared" si="35"/>
        <v>1.262224898290436</v>
      </c>
      <c r="O543" s="5">
        <v>0.15414600000000001</v>
      </c>
    </row>
    <row r="544" spans="1:15" x14ac:dyDescent="0.2">
      <c r="A544" s="2" t="s">
        <v>958</v>
      </c>
      <c r="B544" s="2" t="s">
        <v>959</v>
      </c>
      <c r="C544" s="2">
        <v>4.0959244199985356</v>
      </c>
      <c r="D544" s="2">
        <v>4.1760868139308922</v>
      </c>
      <c r="E544" s="2">
        <v>3.8598661449749914</v>
      </c>
      <c r="F544" s="2">
        <v>4.0949428340292444</v>
      </c>
      <c r="G544" s="2">
        <v>3.5383086086141731</v>
      </c>
      <c r="H544" s="2">
        <v>4.0475468658587674</v>
      </c>
      <c r="I544" s="2">
        <v>3.9391685456232151</v>
      </c>
      <c r="J544" s="2">
        <v>4.1790355041283647</v>
      </c>
      <c r="K544" s="4">
        <f t="shared" si="32"/>
        <v>4.0567050532334159</v>
      </c>
      <c r="L544" s="4">
        <f t="shared" si="33"/>
        <v>3.9260148810561302</v>
      </c>
      <c r="M544" s="4">
        <f t="shared" si="34"/>
        <v>0.13069017217728573</v>
      </c>
      <c r="N544" s="4">
        <f t="shared" si="35"/>
        <v>1.0948173266468453</v>
      </c>
      <c r="O544" s="5">
        <v>0.42915999999999999</v>
      </c>
    </row>
    <row r="545" spans="1:15" x14ac:dyDescent="0.2">
      <c r="A545" s="2" t="s">
        <v>1369</v>
      </c>
      <c r="B545" s="2" t="s">
        <v>1370</v>
      </c>
      <c r="C545" s="2">
        <v>6.6013993905318307</v>
      </c>
      <c r="D545" s="2">
        <v>6.6929956276325262</v>
      </c>
      <c r="E545" s="2">
        <v>6.7746984868251596</v>
      </c>
      <c r="F545" s="2">
        <v>6.3267600362214473</v>
      </c>
      <c r="G545" s="2">
        <v>6.0431462113243466</v>
      </c>
      <c r="H545" s="2">
        <v>6.6211991414758939</v>
      </c>
      <c r="I545" s="2">
        <v>6.5232243213859569</v>
      </c>
      <c r="J545" s="2">
        <v>6.4661414862120736</v>
      </c>
      <c r="K545" s="4">
        <f t="shared" si="32"/>
        <v>6.5989633853027412</v>
      </c>
      <c r="L545" s="4">
        <f t="shared" si="33"/>
        <v>6.4134277900995675</v>
      </c>
      <c r="M545" s="4">
        <f t="shared" si="34"/>
        <v>0.18553559520317364</v>
      </c>
      <c r="N545" s="4">
        <f t="shared" si="35"/>
        <v>1.1372390906867145</v>
      </c>
      <c r="O545" s="5">
        <v>0.29150199999999998</v>
      </c>
    </row>
    <row r="546" spans="1:15" x14ac:dyDescent="0.2">
      <c r="A546" s="2" t="s">
        <v>802</v>
      </c>
      <c r="B546" s="2" t="s">
        <v>803</v>
      </c>
      <c r="C546" s="2">
        <v>8.0323212870578793</v>
      </c>
      <c r="D546" s="2">
        <v>8.0108464386915674</v>
      </c>
      <c r="E546" s="2">
        <v>8.1127165200403581</v>
      </c>
      <c r="F546" s="2">
        <v>7.7908120649846415</v>
      </c>
      <c r="G546" s="2">
        <v>7.0285393275194998</v>
      </c>
      <c r="H546" s="2">
        <v>7.9668610373328992</v>
      </c>
      <c r="I546" s="2">
        <v>7.6924124001134961</v>
      </c>
      <c r="J546" s="2">
        <v>7.7391165095933054</v>
      </c>
      <c r="K546" s="4">
        <f t="shared" si="32"/>
        <v>7.9866740776936123</v>
      </c>
      <c r="L546" s="4">
        <f t="shared" si="33"/>
        <v>7.6067323186397999</v>
      </c>
      <c r="M546" s="4">
        <f t="shared" si="34"/>
        <v>0.37994175905381233</v>
      </c>
      <c r="N546" s="4">
        <f t="shared" si="35"/>
        <v>1.3012893219202848</v>
      </c>
      <c r="O546" s="5">
        <v>0.125108</v>
      </c>
    </row>
    <row r="547" spans="1:15" x14ac:dyDescent="0.2">
      <c r="A547" s="2" t="s">
        <v>1942</v>
      </c>
      <c r="B547" s="2" t="s">
        <v>1943</v>
      </c>
      <c r="C547" s="2">
        <v>6.5313814605163127</v>
      </c>
      <c r="D547" s="2">
        <v>6.366950656217397</v>
      </c>
      <c r="E547" s="2">
        <v>6.4733945226608709</v>
      </c>
      <c r="F547" s="2">
        <v>5.9776618323611048</v>
      </c>
      <c r="G547" s="2">
        <v>5.6172062476635567</v>
      </c>
      <c r="H547" s="2">
        <v>6.622245106785436</v>
      </c>
      <c r="I547" s="2">
        <v>6.4930484763029011</v>
      </c>
      <c r="J547" s="2">
        <v>6.3805395970775534</v>
      </c>
      <c r="K547" s="4">
        <f t="shared" si="32"/>
        <v>6.3373471179389211</v>
      </c>
      <c r="L547" s="4">
        <f t="shared" si="33"/>
        <v>6.2782598569573613</v>
      </c>
      <c r="M547" s="4">
        <f t="shared" si="34"/>
        <v>5.9087260981559808E-2</v>
      </c>
      <c r="N547" s="4">
        <f t="shared" si="35"/>
        <v>1.0418064404560776</v>
      </c>
      <c r="O547" s="5">
        <v>0.82641200000000004</v>
      </c>
    </row>
    <row r="548" spans="1:15" x14ac:dyDescent="0.2">
      <c r="A548" s="2" t="s">
        <v>244</v>
      </c>
      <c r="B548" s="2" t="s">
        <v>245</v>
      </c>
      <c r="C548" s="2">
        <v>6.1354527841851727</v>
      </c>
      <c r="D548" s="2">
        <v>6.7205515224996857</v>
      </c>
      <c r="E548" s="2">
        <v>6.7013208942757467</v>
      </c>
      <c r="F548" s="2">
        <v>6.8590211282023228</v>
      </c>
      <c r="G548" s="2">
        <v>5.9993705309275951</v>
      </c>
      <c r="H548" s="2">
        <v>6.4013587106319996</v>
      </c>
      <c r="I548" s="2">
        <v>6.2884565166889832</v>
      </c>
      <c r="J548" s="2">
        <v>6.1807121350449208</v>
      </c>
      <c r="K548" s="4">
        <f t="shared" si="32"/>
        <v>6.6040865822907318</v>
      </c>
      <c r="L548" s="4">
        <f t="shared" si="33"/>
        <v>6.2174744733233744</v>
      </c>
      <c r="M548" s="4">
        <f t="shared" si="34"/>
        <v>0.38661210896735732</v>
      </c>
      <c r="N548" s="4">
        <f t="shared" si="35"/>
        <v>1.3073198079875794</v>
      </c>
      <c r="O548" s="5">
        <v>7.7226000000000003E-2</v>
      </c>
    </row>
    <row r="549" spans="1:15" x14ac:dyDescent="0.2">
      <c r="A549" s="2" t="s">
        <v>1952</v>
      </c>
      <c r="B549" s="2" t="s">
        <v>1953</v>
      </c>
      <c r="C549" s="2">
        <v>7.6560672737255997</v>
      </c>
      <c r="D549" s="2">
        <v>7.6132317272379275</v>
      </c>
      <c r="E549" s="2">
        <v>7.6421364884616985</v>
      </c>
      <c r="F549" s="2">
        <v>7.2887713065530813</v>
      </c>
      <c r="G549" s="2">
        <v>7.4585103053164987</v>
      </c>
      <c r="H549" s="2">
        <v>7.3473027441365577</v>
      </c>
      <c r="I549" s="2">
        <v>7.6365254113140768</v>
      </c>
      <c r="J549" s="2">
        <v>7.3823319196825352</v>
      </c>
      <c r="K549" s="4">
        <f t="shared" si="32"/>
        <v>7.5500516989945767</v>
      </c>
      <c r="L549" s="4">
        <f t="shared" si="33"/>
        <v>7.4561675951124169</v>
      </c>
      <c r="M549" s="4">
        <f t="shared" si="34"/>
        <v>9.3884103882159842E-2</v>
      </c>
      <c r="N549" s="4">
        <f t="shared" si="35"/>
        <v>1.0672395999655755</v>
      </c>
      <c r="O549" s="5">
        <v>0.42097600000000002</v>
      </c>
    </row>
    <row r="550" spans="1:15" x14ac:dyDescent="0.2">
      <c r="A550" s="2" t="s">
        <v>890</v>
      </c>
      <c r="B550" s="2" t="s">
        <v>891</v>
      </c>
      <c r="C550" s="2">
        <v>4.542258049766918</v>
      </c>
      <c r="D550" s="2">
        <v>4.5510114307070939</v>
      </c>
      <c r="E550" s="2">
        <v>4.8962797534404618</v>
      </c>
      <c r="F550" s="2">
        <v>4.6078666152574472</v>
      </c>
      <c r="G550" s="2">
        <v>4.2101104673307415</v>
      </c>
      <c r="H550" s="2">
        <v>4.5278570493310815</v>
      </c>
      <c r="I550" s="2">
        <v>4.6547712970877306</v>
      </c>
      <c r="J550" s="2">
        <v>4.4862972072070351</v>
      </c>
      <c r="K550" s="4">
        <f t="shared" si="32"/>
        <v>4.64935396229298</v>
      </c>
      <c r="L550" s="4">
        <f t="shared" si="33"/>
        <v>4.4697590052391467</v>
      </c>
      <c r="M550" s="4">
        <f t="shared" si="34"/>
        <v>0.17959495705383333</v>
      </c>
      <c r="N550" s="4">
        <f t="shared" si="35"/>
        <v>1.1325658678318282</v>
      </c>
      <c r="O550" s="5">
        <v>0.20250699999999999</v>
      </c>
    </row>
    <row r="551" spans="1:15" x14ac:dyDescent="0.2">
      <c r="A551" s="2" t="s">
        <v>1177</v>
      </c>
      <c r="B551" s="2" t="s">
        <v>1178</v>
      </c>
      <c r="C551" s="2">
        <v>4.0789513413948217</v>
      </c>
      <c r="D551" s="2">
        <v>3.7471071144664423</v>
      </c>
      <c r="E551" s="2">
        <v>3.8878377031346369</v>
      </c>
      <c r="F551" s="2">
        <v>3.6170596007402667</v>
      </c>
      <c r="G551" s="2">
        <v>3.3026603896627647</v>
      </c>
      <c r="H551" s="2">
        <v>3.8378591154547324</v>
      </c>
      <c r="I551" s="2">
        <v>3.8817567018686652</v>
      </c>
      <c r="J551" s="2">
        <v>3.9012463149970973</v>
      </c>
      <c r="K551" s="4">
        <f t="shared" si="32"/>
        <v>3.8327389399340417</v>
      </c>
      <c r="L551" s="4">
        <f t="shared" si="33"/>
        <v>3.7308806304958151</v>
      </c>
      <c r="M551" s="4">
        <f t="shared" si="34"/>
        <v>0.1018583094382266</v>
      </c>
      <c r="N551" s="4">
        <f t="shared" si="35"/>
        <v>1.0731548840865071</v>
      </c>
      <c r="O551" s="5">
        <v>0.58002399999999998</v>
      </c>
    </row>
    <row r="552" spans="1:15" x14ac:dyDescent="0.2">
      <c r="A552" s="2" t="s">
        <v>461</v>
      </c>
      <c r="B552" s="2" t="s">
        <v>462</v>
      </c>
      <c r="C552" s="2">
        <v>8.6854496384339068</v>
      </c>
      <c r="D552" s="2">
        <v>8.7758608566612395</v>
      </c>
      <c r="E552" s="2">
        <v>8.904748017461845</v>
      </c>
      <c r="F552" s="2">
        <v>8.7352443332237808</v>
      </c>
      <c r="G552" s="2">
        <v>7.6621653299662364</v>
      </c>
      <c r="H552" s="2">
        <v>8.6089660327205948</v>
      </c>
      <c r="I552" s="2">
        <v>8.4483393025293427</v>
      </c>
      <c r="J552" s="2">
        <v>8.4259444709027367</v>
      </c>
      <c r="K552" s="4">
        <f t="shared" si="32"/>
        <v>8.775325711445193</v>
      </c>
      <c r="L552" s="4">
        <f t="shared" si="33"/>
        <v>8.2863537840297266</v>
      </c>
      <c r="M552" s="4">
        <f t="shared" si="34"/>
        <v>0.48897192741546647</v>
      </c>
      <c r="N552" s="4">
        <f t="shared" si="35"/>
        <v>1.4034444169444757</v>
      </c>
      <c r="O552" s="5">
        <v>6.5282000000000007E-2</v>
      </c>
    </row>
    <row r="553" spans="1:15" x14ac:dyDescent="0.2">
      <c r="A553" s="2" t="s">
        <v>179</v>
      </c>
      <c r="B553" s="2" t="s">
        <v>180</v>
      </c>
      <c r="C553" s="2">
        <v>7.3888783388119892</v>
      </c>
      <c r="D553" s="2">
        <v>6.9796236853971338</v>
      </c>
      <c r="E553" s="2">
        <v>6.9404153669434487</v>
      </c>
      <c r="F553" s="2">
        <v>5.9683548159619075</v>
      </c>
      <c r="G553" s="2">
        <v>5.5648232865162841</v>
      </c>
      <c r="H553" s="2">
        <v>7.1172150803887435</v>
      </c>
      <c r="I553" s="2">
        <v>6.5138158626931313</v>
      </c>
      <c r="J553" s="2">
        <v>5.8381918370495063</v>
      </c>
      <c r="K553" s="4">
        <f t="shared" si="32"/>
        <v>6.8193180517786196</v>
      </c>
      <c r="L553" s="4">
        <f t="shared" si="33"/>
        <v>6.2585115166619163</v>
      </c>
      <c r="M553" s="4">
        <f t="shared" si="34"/>
        <v>0.56080653511670331</v>
      </c>
      <c r="N553" s="4">
        <f t="shared" si="35"/>
        <v>1.4750936342961967</v>
      </c>
      <c r="O553" s="5">
        <v>0.269395</v>
      </c>
    </row>
    <row r="554" spans="1:15" x14ac:dyDescent="0.2">
      <c r="A554" s="2" t="s">
        <v>1161</v>
      </c>
      <c r="B554" s="2" t="s">
        <v>1162</v>
      </c>
      <c r="C554" s="2">
        <v>6.0552824355011898</v>
      </c>
      <c r="D554" s="2">
        <v>6.0644475885140219</v>
      </c>
      <c r="E554" s="2">
        <v>6.2863137725825089</v>
      </c>
      <c r="F554" s="2">
        <v>5.7104525027206465</v>
      </c>
      <c r="G554" s="2">
        <v>5.1344772113849242</v>
      </c>
      <c r="H554" s="2">
        <v>6.2925808793281357</v>
      </c>
      <c r="I554" s="2">
        <v>5.8462115945948749</v>
      </c>
      <c r="J554" s="2">
        <v>5.9134758718832057</v>
      </c>
      <c r="K554" s="4">
        <f t="shared" si="32"/>
        <v>6.0291240748295918</v>
      </c>
      <c r="L554" s="4">
        <f t="shared" si="33"/>
        <v>5.7966863892977862</v>
      </c>
      <c r="M554" s="4">
        <f t="shared" si="34"/>
        <v>0.23243768553180555</v>
      </c>
      <c r="N554" s="4">
        <f t="shared" si="35"/>
        <v>1.1748183341187617</v>
      </c>
      <c r="O554" s="5">
        <v>0.42120000000000002</v>
      </c>
    </row>
    <row r="555" spans="1:15" x14ac:dyDescent="0.2">
      <c r="A555" s="2" t="s">
        <v>1778</v>
      </c>
      <c r="B555" s="2" t="s">
        <v>1779</v>
      </c>
      <c r="C555" s="2">
        <v>5.9331004749313676</v>
      </c>
      <c r="D555" s="2">
        <v>5.6653985701079419</v>
      </c>
      <c r="E555" s="2">
        <v>5.9910834685875853</v>
      </c>
      <c r="F555" s="2">
        <v>5.6785934092043462</v>
      </c>
      <c r="G555" s="2">
        <v>4.9971195558953472</v>
      </c>
      <c r="H555" s="2">
        <v>6.2214747963561825</v>
      </c>
      <c r="I555" s="2">
        <v>5.8361221071272178</v>
      </c>
      <c r="J555" s="2">
        <v>5.8101303667986395</v>
      </c>
      <c r="K555" s="4">
        <f t="shared" si="32"/>
        <v>5.81704398070781</v>
      </c>
      <c r="L555" s="4">
        <f t="shared" si="33"/>
        <v>5.7162117065443461</v>
      </c>
      <c r="M555" s="4">
        <f t="shared" si="34"/>
        <v>0.10083227416346396</v>
      </c>
      <c r="N555" s="4">
        <f t="shared" si="35"/>
        <v>1.0723919346881461</v>
      </c>
      <c r="O555" s="5">
        <v>0.72265699999999999</v>
      </c>
    </row>
    <row r="556" spans="1:15" x14ac:dyDescent="0.2">
      <c r="A556" s="2" t="s">
        <v>616</v>
      </c>
      <c r="B556" s="2" t="s">
        <v>617</v>
      </c>
      <c r="C556" s="2">
        <v>5.5545888516776376</v>
      </c>
      <c r="D556" s="2">
        <v>5.2986632489403682</v>
      </c>
      <c r="E556" s="2">
        <v>5.6504818809299699</v>
      </c>
      <c r="F556" s="2">
        <v>5.2441660696001176</v>
      </c>
      <c r="G556" s="2">
        <v>4.6789375828941742</v>
      </c>
      <c r="H556" s="2">
        <v>5.5442762254570201</v>
      </c>
      <c r="I556" s="2">
        <v>5.2407642671615919</v>
      </c>
      <c r="J556" s="2">
        <v>5.136783579102504</v>
      </c>
      <c r="K556" s="4">
        <f t="shared" si="32"/>
        <v>5.4369750127870233</v>
      </c>
      <c r="L556" s="4">
        <f t="shared" si="33"/>
        <v>5.1501904136538226</v>
      </c>
      <c r="M556" s="4">
        <f t="shared" si="34"/>
        <v>0.28678459913320076</v>
      </c>
      <c r="N556" s="4">
        <f t="shared" si="35"/>
        <v>1.2199183573697649</v>
      </c>
      <c r="O556" s="5">
        <v>0.210228</v>
      </c>
    </row>
    <row r="557" spans="1:15" x14ac:dyDescent="0.2">
      <c r="A557" s="2" t="s">
        <v>660</v>
      </c>
      <c r="B557" s="2" t="s">
        <v>661</v>
      </c>
      <c r="C557" s="2">
        <v>8.7279204545631988</v>
      </c>
      <c r="D557" s="2">
        <v>7.5353959284590406</v>
      </c>
      <c r="E557" s="2">
        <v>7.730232053402883</v>
      </c>
      <c r="F557" s="2">
        <v>7.2478372473303585</v>
      </c>
      <c r="G557" s="2">
        <v>7.3959754045110824</v>
      </c>
      <c r="H557" s="2">
        <v>7.5435131295622631</v>
      </c>
      <c r="I557" s="2">
        <v>7.3223624393833964</v>
      </c>
      <c r="J557" s="2">
        <v>7.8005854707175901</v>
      </c>
      <c r="K557" s="4">
        <f t="shared" si="32"/>
        <v>7.8103464209388704</v>
      </c>
      <c r="L557" s="4">
        <f t="shared" si="33"/>
        <v>7.5156091110435828</v>
      </c>
      <c r="M557" s="4">
        <f t="shared" si="34"/>
        <v>0.29473730989528768</v>
      </c>
      <c r="N557" s="4">
        <f t="shared" si="35"/>
        <v>1.2266616028094532</v>
      </c>
      <c r="O557" s="5">
        <v>0.41722599999999999</v>
      </c>
    </row>
    <row r="558" spans="1:15" x14ac:dyDescent="0.2">
      <c r="A558" s="2" t="s">
        <v>217</v>
      </c>
      <c r="B558" s="2" t="s">
        <v>218</v>
      </c>
      <c r="C558" s="2">
        <v>9.032045726930809</v>
      </c>
      <c r="D558" s="2">
        <v>8.8707517179145139</v>
      </c>
      <c r="E558" s="2">
        <v>8.9464049504918446</v>
      </c>
      <c r="F558" s="2">
        <v>8.5991749259622647</v>
      </c>
      <c r="G558" s="2">
        <v>7.5731388818857939</v>
      </c>
      <c r="H558" s="2">
        <v>8.5466447529170537</v>
      </c>
      <c r="I558" s="2">
        <v>8.3908108454099999</v>
      </c>
      <c r="J558" s="2">
        <v>8.5454281708104052</v>
      </c>
      <c r="K558" s="4">
        <f t="shared" si="32"/>
        <v>8.862094330324858</v>
      </c>
      <c r="L558" s="4">
        <f t="shared" si="33"/>
        <v>8.2640056627558121</v>
      </c>
      <c r="M558" s="4">
        <f t="shared" si="34"/>
        <v>0.598088667569046</v>
      </c>
      <c r="N558" s="4">
        <f t="shared" si="35"/>
        <v>1.5137098222252379</v>
      </c>
      <c r="O558" s="5">
        <v>5.475E-2</v>
      </c>
    </row>
    <row r="559" spans="1:15" x14ac:dyDescent="0.2">
      <c r="A559" s="2" t="s">
        <v>2349</v>
      </c>
      <c r="B559" s="2" t="s">
        <v>2350</v>
      </c>
      <c r="C559" s="2">
        <v>5.7279204545631996</v>
      </c>
      <c r="D559" s="2">
        <v>5.7753490503006928</v>
      </c>
      <c r="E559" s="2">
        <v>5.9613278481668646</v>
      </c>
      <c r="F559" s="2">
        <v>5.7569085689217152</v>
      </c>
      <c r="G559" s="2">
        <v>4.7375229615129779</v>
      </c>
      <c r="H559" s="2">
        <v>5.6762320605728185</v>
      </c>
      <c r="I559" s="2">
        <v>7.38175834243577</v>
      </c>
      <c r="J559" s="2">
        <v>5.5079217658222648</v>
      </c>
      <c r="K559" s="4">
        <f t="shared" si="32"/>
        <v>5.8053764804881185</v>
      </c>
      <c r="L559" s="4">
        <f t="shared" si="33"/>
        <v>5.825858782585958</v>
      </c>
      <c r="M559" s="4">
        <f t="shared" si="34"/>
        <v>-2.0482302097839522E-2</v>
      </c>
      <c r="N559" s="4">
        <f t="shared" si="35"/>
        <v>0.98590305575312831</v>
      </c>
      <c r="O559" s="5">
        <v>0.97200699999999995</v>
      </c>
    </row>
    <row r="560" spans="1:15" x14ac:dyDescent="0.2">
      <c r="A560" s="2" t="s">
        <v>824</v>
      </c>
      <c r="B560" s="2" t="s">
        <v>825</v>
      </c>
      <c r="C560" s="2">
        <v>6.768184324776926</v>
      </c>
      <c r="D560" s="2">
        <v>6.5451153312867723</v>
      </c>
      <c r="E560" s="2">
        <v>6.6729604644294316</v>
      </c>
      <c r="F560" s="2">
        <v>6.4402329561971454</v>
      </c>
      <c r="G560" s="2">
        <v>5.8202358327276045</v>
      </c>
      <c r="H560" s="2">
        <v>6.6054123745222579</v>
      </c>
      <c r="I560" s="2">
        <v>6.3355863727945509</v>
      </c>
      <c r="J560" s="2">
        <v>6.4648834059257583</v>
      </c>
      <c r="K560" s="4">
        <f t="shared" si="32"/>
        <v>6.6066232691725686</v>
      </c>
      <c r="L560" s="4">
        <f t="shared" si="33"/>
        <v>6.3065294964925425</v>
      </c>
      <c r="M560" s="4">
        <f t="shared" si="34"/>
        <v>0.30009377268002613</v>
      </c>
      <c r="N560" s="4">
        <f t="shared" si="35"/>
        <v>1.2312244382011044</v>
      </c>
      <c r="O560" s="5">
        <v>0.15717200000000001</v>
      </c>
    </row>
    <row r="561" spans="1:15" x14ac:dyDescent="0.2">
      <c r="A561" s="2" t="s">
        <v>764</v>
      </c>
      <c r="B561" s="2" t="s">
        <v>765</v>
      </c>
      <c r="C561" s="2">
        <v>8.6013993905318298</v>
      </c>
      <c r="D561" s="2">
        <v>8.5689626002844772</v>
      </c>
      <c r="E561" s="2">
        <v>8.7427560081933855</v>
      </c>
      <c r="F561" s="2">
        <v>8.4513921693731042</v>
      </c>
      <c r="G561" s="2">
        <v>7.7615422226908661</v>
      </c>
      <c r="H561" s="2">
        <v>8.4682057796958929</v>
      </c>
      <c r="I561" s="2">
        <v>8.1955086027190571</v>
      </c>
      <c r="J561" s="2">
        <v>8.3655617978222701</v>
      </c>
      <c r="K561" s="4">
        <f t="shared" si="32"/>
        <v>8.5911275420956983</v>
      </c>
      <c r="L561" s="4">
        <f t="shared" si="33"/>
        <v>8.1977046007320205</v>
      </c>
      <c r="M561" s="4">
        <f t="shared" si="34"/>
        <v>0.39342294136367784</v>
      </c>
      <c r="N561" s="4">
        <f t="shared" si="35"/>
        <v>1.3135061372516375</v>
      </c>
      <c r="O561" s="5">
        <v>5.6616E-2</v>
      </c>
    </row>
    <row r="562" spans="1:15" x14ac:dyDescent="0.2">
      <c r="A562" s="2" t="s">
        <v>1734</v>
      </c>
      <c r="B562" s="2" t="s">
        <v>1735</v>
      </c>
      <c r="C562" s="2">
        <v>6.0916998341368105</v>
      </c>
      <c r="D562" s="2">
        <v>6.1377849860139175</v>
      </c>
      <c r="E562" s="2">
        <v>6.3083582712694302</v>
      </c>
      <c r="F562" s="2">
        <v>6.0881575981703531</v>
      </c>
      <c r="G562" s="2">
        <v>6.1021140608271809</v>
      </c>
      <c r="H562" s="2">
        <v>6.0591498209178072</v>
      </c>
      <c r="I562" s="2">
        <v>6.0079892569707116</v>
      </c>
      <c r="J562" s="2">
        <v>6.1838029753496189</v>
      </c>
      <c r="K562" s="4">
        <f t="shared" si="32"/>
        <v>6.156500172397628</v>
      </c>
      <c r="L562" s="4">
        <f t="shared" si="33"/>
        <v>6.0882640285163294</v>
      </c>
      <c r="M562" s="4">
        <f t="shared" si="34"/>
        <v>6.8236143881298617E-2</v>
      </c>
      <c r="N562" s="4">
        <f t="shared" si="35"/>
        <v>1.0484340717467064</v>
      </c>
      <c r="O562" s="5">
        <v>0.32617099999999999</v>
      </c>
    </row>
    <row r="563" spans="1:15" x14ac:dyDescent="0.2">
      <c r="A563" s="2" t="s">
        <v>800</v>
      </c>
      <c r="B563" s="2" t="s">
        <v>801</v>
      </c>
      <c r="C563" s="2">
        <v>9.2927817492278457</v>
      </c>
      <c r="D563" s="2">
        <v>9.0073938164108682</v>
      </c>
      <c r="E563" s="2">
        <v>8.9109669793060338</v>
      </c>
      <c r="F563" s="2">
        <v>8.9092485083681083</v>
      </c>
      <c r="G563" s="2">
        <v>7.6954275960341079</v>
      </c>
      <c r="H563" s="2">
        <v>8.9978645063454028</v>
      </c>
      <c r="I563" s="2">
        <v>8.6696786162725772</v>
      </c>
      <c r="J563" s="2">
        <v>8.903036804027499</v>
      </c>
      <c r="K563" s="4">
        <f t="shared" si="32"/>
        <v>9.0300977633282145</v>
      </c>
      <c r="L563" s="4">
        <f t="shared" si="33"/>
        <v>8.5665018806698967</v>
      </c>
      <c r="M563" s="4">
        <f t="shared" si="34"/>
        <v>0.46359588265831775</v>
      </c>
      <c r="N563" s="4">
        <f t="shared" si="35"/>
        <v>1.3789745992920199</v>
      </c>
      <c r="O563" s="5">
        <v>0.18768399999999999</v>
      </c>
    </row>
    <row r="564" spans="1:15" x14ac:dyDescent="0.2">
      <c r="A564" s="2" t="s">
        <v>237</v>
      </c>
      <c r="B564" s="2" t="s">
        <v>238</v>
      </c>
      <c r="C564" s="2">
        <v>4.6724253419714952</v>
      </c>
      <c r="D564" s="2">
        <v>5.5072638951254991</v>
      </c>
      <c r="E564" s="2">
        <v>4.5710330501915513</v>
      </c>
      <c r="F564" s="2">
        <v>5.1224391032240417</v>
      </c>
      <c r="G564" s="2">
        <v>4.1038399844912918</v>
      </c>
      <c r="H564" s="2">
        <v>4.7928232878012835</v>
      </c>
      <c r="I564" s="2">
        <v>4.9465523303136569</v>
      </c>
      <c r="J564" s="2">
        <v>4.7722101295038568</v>
      </c>
      <c r="K564" s="4">
        <f t="shared" si="32"/>
        <v>4.9682903476281473</v>
      </c>
      <c r="L564" s="4">
        <f t="shared" si="33"/>
        <v>4.6538564330275225</v>
      </c>
      <c r="M564" s="4">
        <f t="shared" si="34"/>
        <v>0.31443391460062475</v>
      </c>
      <c r="N564" s="4">
        <f t="shared" si="35"/>
        <v>1.2435236231387867</v>
      </c>
      <c r="O564" s="5">
        <v>0.31363099999999999</v>
      </c>
    </row>
    <row r="565" spans="1:15" x14ac:dyDescent="0.2">
      <c r="A565" s="2" t="s">
        <v>2063</v>
      </c>
      <c r="B565" s="2" t="s">
        <v>2064</v>
      </c>
      <c r="C565" s="2">
        <v>5.9565213633331187</v>
      </c>
      <c r="D565" s="2">
        <v>5.8178368475276541</v>
      </c>
      <c r="E565" s="2">
        <v>5.952710599465397</v>
      </c>
      <c r="F565" s="2">
        <v>5.3326195780346035</v>
      </c>
      <c r="G565" s="2">
        <v>5.3609623811515625</v>
      </c>
      <c r="H565" s="2">
        <v>6.3512507315616347</v>
      </c>
      <c r="I565" s="2">
        <v>5.9078960901282018</v>
      </c>
      <c r="J565" s="2">
        <v>5.5815740149537509</v>
      </c>
      <c r="K565" s="4">
        <f t="shared" si="32"/>
        <v>5.7649220970901931</v>
      </c>
      <c r="L565" s="4">
        <f t="shared" si="33"/>
        <v>5.8004208044487875</v>
      </c>
      <c r="M565" s="4">
        <f t="shared" si="34"/>
        <v>-3.5498707358594395E-2</v>
      </c>
      <c r="N565" s="4">
        <f t="shared" si="35"/>
        <v>0.97569442676785445</v>
      </c>
      <c r="O565" s="5">
        <v>0.89627400000000002</v>
      </c>
    </row>
    <row r="566" spans="1:15" x14ac:dyDescent="0.2">
      <c r="A566" s="2" t="s">
        <v>1116</v>
      </c>
      <c r="B566" s="2" t="s">
        <v>1117</v>
      </c>
      <c r="C566" s="2">
        <v>8.1282521522773923</v>
      </c>
      <c r="D566" s="2">
        <v>7.6359812019723154</v>
      </c>
      <c r="E566" s="2">
        <v>7.8213377739054639</v>
      </c>
      <c r="F566" s="2">
        <v>7.2844429026186779</v>
      </c>
      <c r="G566" s="2">
        <v>6.8164375833172324</v>
      </c>
      <c r="H566" s="2">
        <v>7.924978713939133</v>
      </c>
      <c r="I566" s="2">
        <v>7.4301073323557381</v>
      </c>
      <c r="J566" s="2">
        <v>7.4249777631378056</v>
      </c>
      <c r="K566" s="4">
        <f t="shared" si="32"/>
        <v>7.717503507693463</v>
      </c>
      <c r="L566" s="4">
        <f t="shared" si="33"/>
        <v>7.3991253481874768</v>
      </c>
      <c r="M566" s="4">
        <f t="shared" si="34"/>
        <v>0.31837815950598625</v>
      </c>
      <c r="N566" s="4">
        <f t="shared" si="35"/>
        <v>1.2469279964525513</v>
      </c>
      <c r="O566" s="5">
        <v>0.31041400000000002</v>
      </c>
    </row>
    <row r="567" spans="1:15" x14ac:dyDescent="0.2">
      <c r="A567" s="2" t="s">
        <v>1882</v>
      </c>
      <c r="B567" s="2" t="s">
        <v>1883</v>
      </c>
      <c r="C567" s="2">
        <v>5.9909548603969931</v>
      </c>
      <c r="D567" s="2">
        <v>5.988866038829582</v>
      </c>
      <c r="E567" s="2">
        <v>6.0098884086081226</v>
      </c>
      <c r="F567" s="2">
        <v>5.799749987754339</v>
      </c>
      <c r="G567" s="2">
        <v>5.6387634731216583</v>
      </c>
      <c r="H567" s="2">
        <v>5.9893766903484833</v>
      </c>
      <c r="I567" s="2">
        <v>5.9523087389312437</v>
      </c>
      <c r="J567" s="2">
        <v>6.1494160429420583</v>
      </c>
      <c r="K567" s="4">
        <f t="shared" si="32"/>
        <v>5.9473648238972592</v>
      </c>
      <c r="L567" s="4">
        <f t="shared" si="33"/>
        <v>5.9324662363358609</v>
      </c>
      <c r="M567" s="4">
        <f t="shared" si="34"/>
        <v>1.489858756139828E-2</v>
      </c>
      <c r="N567" s="4">
        <f t="shared" si="35"/>
        <v>1.0103804205659179</v>
      </c>
      <c r="O567" s="5">
        <v>0.90342</v>
      </c>
    </row>
    <row r="568" spans="1:15" x14ac:dyDescent="0.2">
      <c r="A568" s="2" t="s">
        <v>816</v>
      </c>
      <c r="B568" s="2" t="s">
        <v>817</v>
      </c>
      <c r="C568" s="2">
        <v>9.17492568250068</v>
      </c>
      <c r="D568" s="2">
        <v>8.9420752738682197</v>
      </c>
      <c r="E568" s="2">
        <v>9.0722469559512167</v>
      </c>
      <c r="F568" s="2">
        <v>8.984351971516789</v>
      </c>
      <c r="G568" s="2">
        <v>7.972305168551971</v>
      </c>
      <c r="H568" s="2">
        <v>8.9359382340518856</v>
      </c>
      <c r="I568" s="2">
        <v>8.6613359532423839</v>
      </c>
      <c r="J568" s="2">
        <v>8.8773023628833414</v>
      </c>
      <c r="K568" s="4">
        <f t="shared" si="32"/>
        <v>9.043399970959225</v>
      </c>
      <c r="L568" s="4">
        <f t="shared" si="33"/>
        <v>8.6117204296823964</v>
      </c>
      <c r="M568" s="4">
        <f t="shared" si="34"/>
        <v>0.43167954127682862</v>
      </c>
      <c r="N568" s="4">
        <f t="shared" si="35"/>
        <v>1.3488028981372893</v>
      </c>
      <c r="O568" s="5">
        <v>0.10603700000000001</v>
      </c>
    </row>
    <row r="569" spans="1:15" x14ac:dyDescent="0.2">
      <c r="A569" s="2" t="s">
        <v>20</v>
      </c>
      <c r="B569" s="2" t="s">
        <v>21</v>
      </c>
      <c r="C569" s="2">
        <v>6.2723965090374856</v>
      </c>
      <c r="D569" s="2">
        <v>6.4409844104480163</v>
      </c>
      <c r="E569" s="2">
        <v>5.8566187513866366</v>
      </c>
      <c r="F569" s="2">
        <v>6.0966961928544938</v>
      </c>
      <c r="G569" s="2">
        <v>4.8856500400664551</v>
      </c>
      <c r="H569" s="2">
        <v>5.3159860953252256</v>
      </c>
      <c r="I569" s="2">
        <v>5.1309470327933289</v>
      </c>
      <c r="J569" s="2">
        <v>4.5981421019258839</v>
      </c>
      <c r="K569" s="4">
        <f t="shared" si="32"/>
        <v>6.1666739659316585</v>
      </c>
      <c r="L569" s="4">
        <f t="shared" si="33"/>
        <v>4.9826813175277236</v>
      </c>
      <c r="M569" s="4">
        <f t="shared" si="34"/>
        <v>1.1839926484039349</v>
      </c>
      <c r="N569" s="4">
        <f t="shared" si="35"/>
        <v>2.2720469517876904</v>
      </c>
      <c r="O569" s="5">
        <v>1.023E-3</v>
      </c>
    </row>
    <row r="570" spans="1:15" x14ac:dyDescent="0.2">
      <c r="A570" s="2" t="s">
        <v>1467</v>
      </c>
      <c r="B570" s="2" t="s">
        <v>1468</v>
      </c>
      <c r="C570" s="2">
        <v>5.1739269319998087</v>
      </c>
      <c r="D570" s="2">
        <v>5.3582053567032375</v>
      </c>
      <c r="E570" s="2">
        <v>4.8072391599637934</v>
      </c>
      <c r="F570" s="2">
        <v>4.7087846741308335</v>
      </c>
      <c r="G570" s="2">
        <v>5.2486208394345057</v>
      </c>
      <c r="H570" s="2">
        <v>5.0347989732343663</v>
      </c>
      <c r="I570" s="2">
        <v>4.7416801906751065</v>
      </c>
      <c r="J570" s="2">
        <v>4.7461468508697129</v>
      </c>
      <c r="K570" s="4">
        <f t="shared" si="32"/>
        <v>5.0120390306994178</v>
      </c>
      <c r="L570" s="4">
        <f t="shared" si="33"/>
        <v>4.9428117135534224</v>
      </c>
      <c r="M570" s="4">
        <f t="shared" si="34"/>
        <v>6.9227317145995393E-2</v>
      </c>
      <c r="N570" s="4">
        <f t="shared" si="35"/>
        <v>1.0491546238019414</v>
      </c>
      <c r="O570" s="5">
        <v>0.73603399999999997</v>
      </c>
    </row>
    <row r="571" spans="1:15" x14ac:dyDescent="0.2">
      <c r="A571" s="2" t="s">
        <v>1618</v>
      </c>
      <c r="B571" s="2" t="s">
        <v>1619</v>
      </c>
      <c r="C571" s="2">
        <v>5.2441259432837297</v>
      </c>
      <c r="D571" s="2">
        <v>5.0674924665658247</v>
      </c>
      <c r="E571" s="2">
        <v>5.2556265957393613</v>
      </c>
      <c r="F571" s="2">
        <v>5.1327170949572976</v>
      </c>
      <c r="G571" s="2">
        <v>4.7640062580004559</v>
      </c>
      <c r="H571" s="2">
        <v>5.5020573181919081</v>
      </c>
      <c r="I571" s="2">
        <v>5.143343821962775</v>
      </c>
      <c r="J571" s="2">
        <v>4.9571540248337085</v>
      </c>
      <c r="K571" s="4">
        <f t="shared" si="32"/>
        <v>5.1749905251365531</v>
      </c>
      <c r="L571" s="4">
        <f t="shared" si="33"/>
        <v>5.0916403557472121</v>
      </c>
      <c r="M571" s="4">
        <f t="shared" si="34"/>
        <v>8.3350169389341033E-2</v>
      </c>
      <c r="N571" s="4">
        <f t="shared" si="35"/>
        <v>1.0594754582224599</v>
      </c>
      <c r="O571" s="5">
        <v>0.62860499999999997</v>
      </c>
    </row>
    <row r="572" spans="1:15" x14ac:dyDescent="0.2">
      <c r="A572" s="2" t="s">
        <v>2252</v>
      </c>
      <c r="B572" s="2" t="s">
        <v>2253</v>
      </c>
      <c r="C572" s="2">
        <v>3.2630344058337939</v>
      </c>
      <c r="D572" s="2">
        <v>3.0932934048718366</v>
      </c>
      <c r="E572" s="2">
        <v>3.2009805211728923</v>
      </c>
      <c r="F572" s="2">
        <v>2.2578170716100718</v>
      </c>
      <c r="G572" s="2">
        <v>2.5950255287068744</v>
      </c>
      <c r="H572" s="2">
        <v>3.7967599826308978</v>
      </c>
      <c r="I572" s="2">
        <v>3.5234944965094122</v>
      </c>
      <c r="J572" s="2">
        <v>3.3510096070955622</v>
      </c>
      <c r="K572" s="4">
        <f t="shared" si="32"/>
        <v>2.9537813508721489</v>
      </c>
      <c r="L572" s="4">
        <f t="shared" si="33"/>
        <v>3.316572403735687</v>
      </c>
      <c r="M572" s="4">
        <f t="shared" si="34"/>
        <v>-0.36279105286353808</v>
      </c>
      <c r="N572" s="4">
        <f t="shared" si="35"/>
        <v>0.77765865689995683</v>
      </c>
      <c r="O572" s="5">
        <v>0.33773999999999998</v>
      </c>
    </row>
    <row r="573" spans="1:15" x14ac:dyDescent="0.2">
      <c r="A573" s="2" t="s">
        <v>497</v>
      </c>
      <c r="B573" s="2" t="s">
        <v>498</v>
      </c>
      <c r="C573" s="2">
        <v>7.5172756932095828</v>
      </c>
      <c r="D573" s="2">
        <v>7.3563103874810771</v>
      </c>
      <c r="E573" s="2">
        <v>7.3499930205470303</v>
      </c>
      <c r="F573" s="2">
        <v>6.8531156809146667</v>
      </c>
      <c r="G573" s="2">
        <v>6.2038826945963788</v>
      </c>
      <c r="H573" s="2">
        <v>7.1671522282310285</v>
      </c>
      <c r="I573" s="2">
        <v>7.0256963265653125</v>
      </c>
      <c r="J573" s="2">
        <v>7.058813017399439</v>
      </c>
      <c r="K573" s="4">
        <f t="shared" si="32"/>
        <v>7.2691736955380888</v>
      </c>
      <c r="L573" s="4">
        <f t="shared" si="33"/>
        <v>6.8638860666980399</v>
      </c>
      <c r="M573" s="4">
        <f t="shared" si="34"/>
        <v>0.40528762884004887</v>
      </c>
      <c r="N573" s="4">
        <f t="shared" si="35"/>
        <v>1.3243529191523613</v>
      </c>
      <c r="O573" s="5">
        <v>0.176563</v>
      </c>
    </row>
    <row r="574" spans="1:15" x14ac:dyDescent="0.2">
      <c r="A574" s="2" t="s">
        <v>1227</v>
      </c>
      <c r="B574" s="2" t="s">
        <v>1228</v>
      </c>
      <c r="C574" s="2">
        <v>9.236014191900086</v>
      </c>
      <c r="D574" s="2">
        <v>9.2931692013681175</v>
      </c>
      <c r="E574" s="2">
        <v>9.4443792277526928</v>
      </c>
      <c r="F574" s="2">
        <v>9.2238859161588458</v>
      </c>
      <c r="G574" s="2">
        <v>8.3440737800836633</v>
      </c>
      <c r="H574" s="2">
        <v>9.2623352628928686</v>
      </c>
      <c r="I574" s="2">
        <v>8.9912581381622552</v>
      </c>
      <c r="J574" s="2">
        <v>9.1648651090910001</v>
      </c>
      <c r="K574" s="4">
        <f t="shared" si="32"/>
        <v>9.2993621342949346</v>
      </c>
      <c r="L574" s="4">
        <f t="shared" si="33"/>
        <v>8.9406330725574463</v>
      </c>
      <c r="M574" s="4">
        <f t="shared" si="34"/>
        <v>0.35872906173748831</v>
      </c>
      <c r="N574" s="4">
        <f t="shared" si="35"/>
        <v>1.2822957648846696</v>
      </c>
      <c r="O574" s="5">
        <v>0.14269399999999999</v>
      </c>
    </row>
    <row r="575" spans="1:15" x14ac:dyDescent="0.2">
      <c r="A575" s="2" t="s">
        <v>1981</v>
      </c>
      <c r="B575" s="2" t="s">
        <v>1982</v>
      </c>
      <c r="C575" s="2">
        <v>7.5946978273238734</v>
      </c>
      <c r="D575" s="2">
        <v>7.2359917006973982</v>
      </c>
      <c r="E575" s="2">
        <v>7.4760664209678156</v>
      </c>
      <c r="F575" s="2">
        <v>6.9176732265502565</v>
      </c>
      <c r="G575" s="2">
        <v>6.584344507619857</v>
      </c>
      <c r="H575" s="2">
        <v>7.6706966117934208</v>
      </c>
      <c r="I575" s="2">
        <v>7.4544548023165067</v>
      </c>
      <c r="J575" s="2">
        <v>7.1195950261604519</v>
      </c>
      <c r="K575" s="4">
        <f t="shared" si="32"/>
        <v>7.3061072938848355</v>
      </c>
      <c r="L575" s="4">
        <f t="shared" si="33"/>
        <v>7.2072727369725591</v>
      </c>
      <c r="M575" s="4">
        <f t="shared" si="34"/>
        <v>9.8834556912276383E-2</v>
      </c>
      <c r="N575" s="4">
        <f t="shared" si="35"/>
        <v>1.0709080082639895</v>
      </c>
      <c r="O575" s="5">
        <v>0.73600600000000005</v>
      </c>
    </row>
    <row r="576" spans="1:15" x14ac:dyDescent="0.2">
      <c r="A576" s="2" t="s">
        <v>1836</v>
      </c>
      <c r="B576" s="2" t="s">
        <v>1837</v>
      </c>
      <c r="C576" s="2">
        <v>5.1858665453113346</v>
      </c>
      <c r="D576" s="2">
        <v>5.1679769001593412</v>
      </c>
      <c r="E576" s="2">
        <v>5.380518560097145</v>
      </c>
      <c r="F576" s="2">
        <v>5.3057677459322088</v>
      </c>
      <c r="G576" s="2">
        <v>5.003395234853766</v>
      </c>
      <c r="H576" s="2">
        <v>5.1351265034422955</v>
      </c>
      <c r="I576" s="2">
        <v>5.5030931479526446</v>
      </c>
      <c r="J576" s="2">
        <v>5.3247735677010928</v>
      </c>
      <c r="K576" s="4">
        <f t="shared" si="32"/>
        <v>5.2600324378750072</v>
      </c>
      <c r="L576" s="4">
        <f t="shared" si="33"/>
        <v>5.2415971134874502</v>
      </c>
      <c r="M576" s="4">
        <f t="shared" si="34"/>
        <v>1.8435324387557017E-2</v>
      </c>
      <c r="N576" s="4">
        <f t="shared" si="35"/>
        <v>1.0128603856594101</v>
      </c>
      <c r="O576" s="5">
        <v>0.88332699999999997</v>
      </c>
    </row>
    <row r="577" spans="1:15" x14ac:dyDescent="0.2">
      <c r="A577" s="2" t="s">
        <v>2087</v>
      </c>
      <c r="B577" s="2" t="s">
        <v>2088</v>
      </c>
      <c r="C577" s="2">
        <v>4.797012977836145</v>
      </c>
      <c r="D577" s="2">
        <v>4.5457868741347323</v>
      </c>
      <c r="E577" s="2">
        <v>4.8871653524635201</v>
      </c>
      <c r="F577" s="2">
        <v>4.9544779066539419</v>
      </c>
      <c r="G577" s="2">
        <v>4.5965917177640785</v>
      </c>
      <c r="H577" s="2">
        <v>5.2050556202302447</v>
      </c>
      <c r="I577" s="2">
        <v>4.8997748728694486</v>
      </c>
      <c r="J577" s="2">
        <v>5.0516533353836532</v>
      </c>
      <c r="K577" s="4">
        <f t="shared" si="32"/>
        <v>4.7961107777720846</v>
      </c>
      <c r="L577" s="4">
        <f t="shared" si="33"/>
        <v>4.9382688865618558</v>
      </c>
      <c r="M577" s="4">
        <f t="shared" si="34"/>
        <v>-0.1421581087897712</v>
      </c>
      <c r="N577" s="4">
        <f t="shared" si="35"/>
        <v>0.90616262405133885</v>
      </c>
      <c r="O577" s="5">
        <v>0.40198</v>
      </c>
    </row>
    <row r="578" spans="1:15" x14ac:dyDescent="0.2">
      <c r="A578" s="2" t="s">
        <v>2128</v>
      </c>
      <c r="B578" s="2" t="s">
        <v>2129</v>
      </c>
      <c r="C578" s="2">
        <v>6.1022381939307389</v>
      </c>
      <c r="D578" s="2">
        <v>6.5074537021029162</v>
      </c>
      <c r="E578" s="2">
        <v>6.7102273142570876</v>
      </c>
      <c r="F578" s="2">
        <v>6.3637550954084476</v>
      </c>
      <c r="G578" s="2">
        <v>6.5226707677404105</v>
      </c>
      <c r="H578" s="2">
        <v>6.5077769884040357</v>
      </c>
      <c r="I578" s="2">
        <v>6.6192898233855111</v>
      </c>
      <c r="J578" s="2">
        <v>6.4749160097075151</v>
      </c>
      <c r="K578" s="4">
        <f t="shared" ref="K578:K641" si="36">AVERAGE(C578:F578)</f>
        <v>6.4209185764247971</v>
      </c>
      <c r="L578" s="4">
        <f t="shared" ref="L578:L641" si="37">AVERAGE(G578:J578)</f>
        <v>6.5311633973093688</v>
      </c>
      <c r="M578" s="4">
        <f t="shared" ref="M578:M641" si="38">K578-L578</f>
        <v>-0.11024482088457166</v>
      </c>
      <c r="N578" s="4">
        <f t="shared" ref="N578:N641" si="39">2^M578</f>
        <v>0.92643083610398191</v>
      </c>
      <c r="O578" s="5">
        <v>0.43400499999999997</v>
      </c>
    </row>
    <row r="579" spans="1:15" x14ac:dyDescent="0.2">
      <c r="A579" s="2" t="s">
        <v>1080</v>
      </c>
      <c r="B579" s="2" t="s">
        <v>1081</v>
      </c>
      <c r="C579" s="2">
        <v>4.4329594072761065</v>
      </c>
      <c r="D579" s="2">
        <v>4.3732172960780442</v>
      </c>
      <c r="E579" s="2">
        <v>4.6488094050878432</v>
      </c>
      <c r="F579" s="2">
        <v>4.1584261257665807</v>
      </c>
      <c r="G579" s="2">
        <v>3.8471105660779417</v>
      </c>
      <c r="H579" s="2">
        <v>4.4782063618425036</v>
      </c>
      <c r="I579" s="2">
        <v>4.193370740329704</v>
      </c>
      <c r="J579" s="2">
        <v>4.5534797399214941</v>
      </c>
      <c r="K579" s="4">
        <f t="shared" si="36"/>
        <v>4.4033530585521437</v>
      </c>
      <c r="L579" s="4">
        <f t="shared" si="37"/>
        <v>4.2680418520429111</v>
      </c>
      <c r="M579" s="4">
        <f t="shared" si="38"/>
        <v>0.13531120650923256</v>
      </c>
      <c r="N579" s="4">
        <f t="shared" si="39"/>
        <v>1.098329711040013</v>
      </c>
      <c r="O579" s="5">
        <v>0.50178199999999995</v>
      </c>
    </row>
    <row r="580" spans="1:15" x14ac:dyDescent="0.2">
      <c r="A580" s="2" t="s">
        <v>1163</v>
      </c>
      <c r="B580" s="2" t="s">
        <v>1164</v>
      </c>
      <c r="C580" s="2">
        <v>7.8246405808534236</v>
      </c>
      <c r="D580" s="2">
        <v>7.7825234961733543</v>
      </c>
      <c r="E580" s="2">
        <v>7.8619727630538891</v>
      </c>
      <c r="F580" s="2">
        <v>7.1979880423109499</v>
      </c>
      <c r="G580" s="2">
        <v>6.9450749992760867</v>
      </c>
      <c r="H580" s="2">
        <v>7.7455154591575228</v>
      </c>
      <c r="I580" s="2">
        <v>7.4292595635737566</v>
      </c>
      <c r="J580" s="2">
        <v>7.4136498025415651</v>
      </c>
      <c r="K580" s="4">
        <f t="shared" si="36"/>
        <v>7.6667812205979038</v>
      </c>
      <c r="L580" s="4">
        <f t="shared" si="37"/>
        <v>7.3833749561372333</v>
      </c>
      <c r="M580" s="4">
        <f t="shared" si="38"/>
        <v>0.28340626446067052</v>
      </c>
      <c r="N580" s="4">
        <f t="shared" si="39"/>
        <v>1.2170650371937062</v>
      </c>
      <c r="O580" s="5">
        <v>0.25977099999999997</v>
      </c>
    </row>
    <row r="581" spans="1:15" x14ac:dyDescent="0.2">
      <c r="A581" s="2" t="s">
        <v>1545</v>
      </c>
      <c r="B581" s="2" t="s">
        <v>1546</v>
      </c>
      <c r="C581" s="2">
        <v>5.6667565918848037</v>
      </c>
      <c r="D581" s="2">
        <v>5.4429843731584437</v>
      </c>
      <c r="E581" s="2">
        <v>5.6235011532519454</v>
      </c>
      <c r="F581" s="2">
        <v>5.3266973060596623</v>
      </c>
      <c r="G581" s="2">
        <v>5.8619918837205915</v>
      </c>
      <c r="H581" s="2">
        <v>5.2459254099893649</v>
      </c>
      <c r="I581" s="2">
        <v>5.2315753157966576</v>
      </c>
      <c r="J581" s="2">
        <v>5.223172315312099</v>
      </c>
      <c r="K581" s="4">
        <f t="shared" si="36"/>
        <v>5.5149848560887147</v>
      </c>
      <c r="L581" s="4">
        <f t="shared" si="37"/>
        <v>5.390666231204678</v>
      </c>
      <c r="M581" s="4">
        <f t="shared" si="38"/>
        <v>0.12431862488403667</v>
      </c>
      <c r="N581" s="4">
        <f t="shared" si="39"/>
        <v>1.0899928148400457</v>
      </c>
      <c r="O581" s="5">
        <v>0.50656400000000001</v>
      </c>
    </row>
    <row r="582" spans="1:15" x14ac:dyDescent="0.2">
      <c r="A582" s="2" t="s">
        <v>842</v>
      </c>
      <c r="B582" s="2" t="s">
        <v>843</v>
      </c>
      <c r="C582" s="2">
        <v>7.8112141175132388</v>
      </c>
      <c r="D582" s="2">
        <v>7.6416107475650339</v>
      </c>
      <c r="E582" s="2">
        <v>7.7765144984645227</v>
      </c>
      <c r="F582" s="2">
        <v>7.4637903550734599</v>
      </c>
      <c r="G582" s="2">
        <v>6.7622996236372073</v>
      </c>
      <c r="H582" s="2">
        <v>7.589469303657399</v>
      </c>
      <c r="I582" s="2">
        <v>7.3149746772301896</v>
      </c>
      <c r="J582" s="2">
        <v>7.627444300798758</v>
      </c>
      <c r="K582" s="4">
        <f t="shared" si="36"/>
        <v>7.6732824296540638</v>
      </c>
      <c r="L582" s="4">
        <f t="shared" si="37"/>
        <v>7.3235469763308885</v>
      </c>
      <c r="M582" s="4">
        <f t="shared" si="38"/>
        <v>0.34973545332317535</v>
      </c>
      <c r="N582" s="4">
        <f t="shared" si="39"/>
        <v>1.2743269328403046</v>
      </c>
      <c r="O582" s="5">
        <v>0.154309</v>
      </c>
    </row>
    <row r="583" spans="1:15" x14ac:dyDescent="0.2">
      <c r="A583" s="2" t="s">
        <v>808</v>
      </c>
      <c r="B583" s="2" t="s">
        <v>809</v>
      </c>
      <c r="C583" s="2">
        <v>5</v>
      </c>
      <c r="D583" s="2">
        <v>4.9157436928549503</v>
      </c>
      <c r="E583" s="2">
        <v>5.2016944027305883</v>
      </c>
      <c r="F583" s="2">
        <v>4.8243357026806573</v>
      </c>
      <c r="G583" s="2">
        <v>4.3032524122412763</v>
      </c>
      <c r="H583" s="2">
        <v>5.1413520420802152</v>
      </c>
      <c r="I583" s="2">
        <v>4.9204477506522863</v>
      </c>
      <c r="J583" s="2">
        <v>4.6223425276065999</v>
      </c>
      <c r="K583" s="4">
        <f t="shared" si="36"/>
        <v>4.9854434495665485</v>
      </c>
      <c r="L583" s="4">
        <f t="shared" si="37"/>
        <v>4.7468486831450942</v>
      </c>
      <c r="M583" s="4">
        <f t="shared" si="38"/>
        <v>0.23859476642145427</v>
      </c>
      <c r="N583" s="4">
        <f t="shared" si="39"/>
        <v>1.1798428948327204</v>
      </c>
      <c r="O583" s="5">
        <v>0.27602500000000002</v>
      </c>
    </row>
    <row r="584" spans="1:15" x14ac:dyDescent="0.2">
      <c r="A584" s="2" t="s">
        <v>954</v>
      </c>
      <c r="B584" s="2" t="s">
        <v>955</v>
      </c>
      <c r="C584" s="2">
        <v>6.5698556083309478</v>
      </c>
      <c r="D584" s="2">
        <v>6.0835805557182612</v>
      </c>
      <c r="E584" s="2">
        <v>5.8795521789450156</v>
      </c>
      <c r="F584" s="2">
        <v>5.8372065796155388</v>
      </c>
      <c r="G584" s="2">
        <v>5.2329006654466834</v>
      </c>
      <c r="H584" s="2">
        <v>6.1611994629464846</v>
      </c>
      <c r="I584" s="2">
        <v>6.0392964660407262</v>
      </c>
      <c r="J584" s="2">
        <v>5.9002629103995732</v>
      </c>
      <c r="K584" s="4">
        <f t="shared" si="36"/>
        <v>6.0925487306524406</v>
      </c>
      <c r="L584" s="4">
        <f t="shared" si="37"/>
        <v>5.8334148762083666</v>
      </c>
      <c r="M584" s="4">
        <f t="shared" si="38"/>
        <v>0.259133854444074</v>
      </c>
      <c r="N584" s="4">
        <f t="shared" si="39"/>
        <v>1.1967599944660636</v>
      </c>
      <c r="O584" s="5">
        <v>0.36871599999999999</v>
      </c>
    </row>
    <row r="585" spans="1:15" x14ac:dyDescent="0.2">
      <c r="A585" s="2" t="s">
        <v>491</v>
      </c>
      <c r="B585" s="2" t="s">
        <v>492</v>
      </c>
      <c r="C585" s="2">
        <v>6.5360529002402101</v>
      </c>
      <c r="D585" s="2">
        <v>6.6350248607913862</v>
      </c>
      <c r="E585" s="2">
        <v>6.7391045617801719</v>
      </c>
      <c r="F585" s="2">
        <v>6.3353854346041958</v>
      </c>
      <c r="G585" s="2">
        <v>5.656145636452842</v>
      </c>
      <c r="H585" s="2">
        <v>6.3988966686602637</v>
      </c>
      <c r="I585" s="2">
        <v>6.3257010701815641</v>
      </c>
      <c r="J585" s="2">
        <v>6.4356256937773804</v>
      </c>
      <c r="K585" s="4">
        <f t="shared" si="36"/>
        <v>6.5613919393539915</v>
      </c>
      <c r="L585" s="4">
        <f t="shared" si="37"/>
        <v>6.2040922672680132</v>
      </c>
      <c r="M585" s="4">
        <f t="shared" si="38"/>
        <v>0.35729967208597824</v>
      </c>
      <c r="N585" s="4">
        <f t="shared" si="39"/>
        <v>1.2810259243804203</v>
      </c>
      <c r="O585" s="5">
        <v>0.129134</v>
      </c>
    </row>
    <row r="586" spans="1:15" x14ac:dyDescent="0.2">
      <c r="A586" s="2" t="s">
        <v>1782</v>
      </c>
      <c r="B586" s="2" t="s">
        <v>1783</v>
      </c>
      <c r="C586" s="2">
        <v>2.3219280948873622</v>
      </c>
      <c r="D586" s="2">
        <v>2.6175885229570381</v>
      </c>
      <c r="E586" s="2">
        <v>3.6793907725701773</v>
      </c>
      <c r="F586" s="2">
        <v>3.2047336359121363</v>
      </c>
      <c r="G586" s="2">
        <v>2.8849628443296202</v>
      </c>
      <c r="H586" s="2">
        <v>2.9582665264683263</v>
      </c>
      <c r="I586" s="2">
        <v>3.5148703188723718</v>
      </c>
      <c r="J586" s="2">
        <v>3.085387281760831</v>
      </c>
      <c r="K586" s="4">
        <f t="shared" si="36"/>
        <v>2.9559102565816784</v>
      </c>
      <c r="L586" s="4">
        <f t="shared" si="37"/>
        <v>3.1108717428577872</v>
      </c>
      <c r="M586" s="4">
        <f t="shared" si="38"/>
        <v>-0.15496148627610884</v>
      </c>
      <c r="N586" s="4">
        <f t="shared" si="39"/>
        <v>0.89815634945760936</v>
      </c>
      <c r="O586" s="5">
        <v>0.65917999999999999</v>
      </c>
    </row>
    <row r="587" spans="1:15" x14ac:dyDescent="0.2">
      <c r="A587" s="2" t="s">
        <v>252</v>
      </c>
      <c r="B587" s="2" t="s">
        <v>253</v>
      </c>
      <c r="C587" s="2">
        <v>7.2723965090374856</v>
      </c>
      <c r="D587" s="2">
        <v>6.9568012204125882</v>
      </c>
      <c r="E587" s="2">
        <v>7.0702317938438384</v>
      </c>
      <c r="F587" s="2">
        <v>6.8649015169395655</v>
      </c>
      <c r="G587" s="2">
        <v>6.1007399449739079</v>
      </c>
      <c r="H587" s="2">
        <v>6.9280806264056132</v>
      </c>
      <c r="I587" s="2">
        <v>6.5618461632351455</v>
      </c>
      <c r="J587" s="2">
        <v>6.7297105615882007</v>
      </c>
      <c r="K587" s="4">
        <f t="shared" si="36"/>
        <v>7.0410827600583694</v>
      </c>
      <c r="L587" s="4">
        <f t="shared" si="37"/>
        <v>6.5800943240507159</v>
      </c>
      <c r="M587" s="4">
        <f t="shared" si="38"/>
        <v>0.46098843600765349</v>
      </c>
      <c r="N587" s="4">
        <f t="shared" si="39"/>
        <v>1.3764845682673987</v>
      </c>
      <c r="O587" s="5">
        <v>5.7917000000000003E-2</v>
      </c>
    </row>
    <row r="588" spans="1:15" x14ac:dyDescent="0.2">
      <c r="A588" s="2" t="s">
        <v>734</v>
      </c>
      <c r="B588" s="2" t="s">
        <v>735</v>
      </c>
      <c r="C588" s="2">
        <v>6.2307410026269103</v>
      </c>
      <c r="D588" s="2">
        <v>6.3182245550373661</v>
      </c>
      <c r="E588" s="2">
        <v>6.4507412285531371</v>
      </c>
      <c r="F588" s="2">
        <v>6.2219512868741242</v>
      </c>
      <c r="G588" s="2">
        <v>5.4843607681586386</v>
      </c>
      <c r="H588" s="2">
        <v>6.2670286909781074</v>
      </c>
      <c r="I588" s="2">
        <v>6.1461337648461187</v>
      </c>
      <c r="J588" s="2">
        <v>6.1108969220909364</v>
      </c>
      <c r="K588" s="4">
        <f t="shared" si="36"/>
        <v>6.305414518272884</v>
      </c>
      <c r="L588" s="4">
        <f t="shared" si="37"/>
        <v>6.0021050365184507</v>
      </c>
      <c r="M588" s="4">
        <f t="shared" si="38"/>
        <v>0.30330948175443329</v>
      </c>
      <c r="N588" s="4">
        <f t="shared" si="39"/>
        <v>1.2339718486249878</v>
      </c>
      <c r="O588" s="5">
        <v>0.14968000000000001</v>
      </c>
    </row>
    <row r="589" spans="1:15" x14ac:dyDescent="0.2">
      <c r="A589" s="2" t="s">
        <v>2248</v>
      </c>
      <c r="B589" s="2" t="s">
        <v>2249</v>
      </c>
      <c r="C589" s="2">
        <v>9.3976746329482683</v>
      </c>
      <c r="D589" s="2">
        <v>8.855380540375668</v>
      </c>
      <c r="E589" s="2">
        <v>8.6720928820678012</v>
      </c>
      <c r="F589" s="2">
        <v>8.3886722711099271</v>
      </c>
      <c r="G589" s="2">
        <v>7.804376189491137</v>
      </c>
      <c r="H589" s="2">
        <v>9.548436855783919</v>
      </c>
      <c r="I589" s="2">
        <v>9.0259186510257514</v>
      </c>
      <c r="J589" s="2">
        <v>8.9056053770295751</v>
      </c>
      <c r="K589" s="4">
        <f t="shared" si="36"/>
        <v>8.8284550816254157</v>
      </c>
      <c r="L589" s="4">
        <f t="shared" si="37"/>
        <v>8.8210842683325961</v>
      </c>
      <c r="M589" s="4">
        <f t="shared" si="38"/>
        <v>7.3708132928196335E-3</v>
      </c>
      <c r="N589" s="4">
        <f t="shared" si="39"/>
        <v>1.0051221319464192</v>
      </c>
      <c r="O589" s="5">
        <v>0.98668500000000003</v>
      </c>
    </row>
    <row r="590" spans="1:15" x14ac:dyDescent="0.2">
      <c r="A590" s="2" t="s">
        <v>1092</v>
      </c>
      <c r="B590" s="2" t="s">
        <v>1093</v>
      </c>
      <c r="C590" s="2">
        <v>7.5932043540632881</v>
      </c>
      <c r="D590" s="2">
        <v>7.3829668407515037</v>
      </c>
      <c r="E590" s="2">
        <v>7.582968581285221</v>
      </c>
      <c r="F590" s="2">
        <v>7.0708194209860027</v>
      </c>
      <c r="G590" s="2">
        <v>6.5286688857274395</v>
      </c>
      <c r="H590" s="2">
        <v>7.2998536407135859</v>
      </c>
      <c r="I590" s="2">
        <v>7.1466115585541603</v>
      </c>
      <c r="J590" s="2">
        <v>7.4681658079351294</v>
      </c>
      <c r="K590" s="4">
        <f t="shared" si="36"/>
        <v>7.4074897992715041</v>
      </c>
      <c r="L590" s="4">
        <f t="shared" si="37"/>
        <v>7.110824973232579</v>
      </c>
      <c r="M590" s="4">
        <f t="shared" si="38"/>
        <v>0.29666482603892508</v>
      </c>
      <c r="N590" s="4">
        <f t="shared" si="39"/>
        <v>1.2283015822691672</v>
      </c>
      <c r="O590" s="5">
        <v>0.260015</v>
      </c>
    </row>
    <row r="591" spans="1:15" x14ac:dyDescent="0.2">
      <c r="A591" s="2" t="s">
        <v>705</v>
      </c>
      <c r="B591" s="2" t="s">
        <v>706</v>
      </c>
      <c r="C591" s="2">
        <v>6.9738408395331453</v>
      </c>
      <c r="D591" s="2">
        <v>6.6431265333099851</v>
      </c>
      <c r="E591" s="2">
        <v>6.5118250157139901</v>
      </c>
      <c r="F591" s="2">
        <v>6.3735488431179554</v>
      </c>
      <c r="G591" s="2">
        <v>5.7125024440879582</v>
      </c>
      <c r="H591" s="2">
        <v>6.5765261132069366</v>
      </c>
      <c r="I591" s="2">
        <v>6.4913027679575981</v>
      </c>
      <c r="J591" s="2">
        <v>6.3925306926894967</v>
      </c>
      <c r="K591" s="4">
        <f t="shared" si="36"/>
        <v>6.6255853079187697</v>
      </c>
      <c r="L591" s="4">
        <f t="shared" si="37"/>
        <v>6.2932155044854978</v>
      </c>
      <c r="M591" s="4">
        <f t="shared" si="38"/>
        <v>0.33236980343327183</v>
      </c>
      <c r="N591" s="4">
        <f t="shared" si="39"/>
        <v>1.2590798698306773</v>
      </c>
      <c r="O591" s="5">
        <v>0.20757700000000001</v>
      </c>
    </row>
    <row r="592" spans="1:15" x14ac:dyDescent="0.2">
      <c r="A592" s="2" t="s">
        <v>2146</v>
      </c>
      <c r="B592" s="2" t="s">
        <v>2147</v>
      </c>
      <c r="C592" s="2">
        <v>6.2035927142077085</v>
      </c>
      <c r="D592" s="2">
        <v>5.2772046399788284</v>
      </c>
      <c r="E592" s="2">
        <v>5.0264170220952318</v>
      </c>
      <c r="F592" s="2">
        <v>4.0949428340292444</v>
      </c>
      <c r="G592" s="2">
        <v>3.4708931346645922</v>
      </c>
      <c r="H592" s="2">
        <v>6.7470371603939494</v>
      </c>
      <c r="I592" s="2">
        <v>5.1309470327933289</v>
      </c>
      <c r="J592" s="2">
        <v>4.6414012232496695</v>
      </c>
      <c r="K592" s="4">
        <f t="shared" si="36"/>
        <v>5.1505393025777533</v>
      </c>
      <c r="L592" s="4">
        <f t="shared" si="37"/>
        <v>4.9975696377753849</v>
      </c>
      <c r="M592" s="4">
        <f t="shared" si="38"/>
        <v>0.1529696648023684</v>
      </c>
      <c r="N592" s="4">
        <f t="shared" si="39"/>
        <v>1.1118557785503635</v>
      </c>
      <c r="O592" s="5">
        <v>0.85568699999999998</v>
      </c>
    </row>
    <row r="593" spans="1:15" x14ac:dyDescent="0.2">
      <c r="A593" s="2" t="s">
        <v>42</v>
      </c>
      <c r="B593" s="2" t="s">
        <v>43</v>
      </c>
      <c r="C593" s="2">
        <v>6.8073549220576037</v>
      </c>
      <c r="D593" s="2">
        <v>6.8927545200087943</v>
      </c>
      <c r="E593" s="2">
        <v>7.2846189847855145</v>
      </c>
      <c r="F593" s="2">
        <v>6.6844553042144028</v>
      </c>
      <c r="G593" s="2">
        <v>5.5668765268258271</v>
      </c>
      <c r="H593" s="2">
        <v>6.431764040388428</v>
      </c>
      <c r="I593" s="2">
        <v>6.0686572043561986</v>
      </c>
      <c r="J593" s="2">
        <v>6.1398868092180319</v>
      </c>
      <c r="K593" s="4">
        <f t="shared" si="36"/>
        <v>6.9172959327665788</v>
      </c>
      <c r="L593" s="4">
        <f t="shared" si="37"/>
        <v>6.0517961451971214</v>
      </c>
      <c r="M593" s="4">
        <f t="shared" si="38"/>
        <v>0.86549978756945745</v>
      </c>
      <c r="N593" s="4">
        <f t="shared" si="39"/>
        <v>1.8219707365304347</v>
      </c>
      <c r="O593" s="5">
        <v>7.9349999999999993E-3</v>
      </c>
    </row>
    <row r="594" spans="1:15" x14ac:dyDescent="0.2">
      <c r="A594" s="2" t="s">
        <v>938</v>
      </c>
      <c r="B594" s="2" t="s">
        <v>939</v>
      </c>
      <c r="C594" s="2">
        <v>9.7901855632105033</v>
      </c>
      <c r="D594" s="2">
        <v>9.6927305441124716</v>
      </c>
      <c r="E594" s="2">
        <v>9.8893448187553794</v>
      </c>
      <c r="F594" s="2">
        <v>9.5860734368618843</v>
      </c>
      <c r="G594" s="2">
        <v>8.7899708464120572</v>
      </c>
      <c r="H594" s="2">
        <v>9.4981284722334323</v>
      </c>
      <c r="I594" s="2">
        <v>9.4037335648870251</v>
      </c>
      <c r="J594" s="2">
        <v>9.5307714062444333</v>
      </c>
      <c r="K594" s="4">
        <f t="shared" si="36"/>
        <v>9.7395835907350587</v>
      </c>
      <c r="L594" s="4">
        <f t="shared" si="37"/>
        <v>9.3056510724442365</v>
      </c>
      <c r="M594" s="4">
        <f t="shared" si="38"/>
        <v>0.43393251829082224</v>
      </c>
      <c r="N594" s="4">
        <f t="shared" si="39"/>
        <v>1.3509108945297152</v>
      </c>
      <c r="O594" s="5">
        <v>5.8148999999999999E-2</v>
      </c>
    </row>
    <row r="595" spans="1:15" x14ac:dyDescent="0.2">
      <c r="A595" s="2" t="s">
        <v>926</v>
      </c>
      <c r="B595" s="2" t="s">
        <v>927</v>
      </c>
      <c r="C595" s="2">
        <v>9.3643535602570704</v>
      </c>
      <c r="D595" s="2">
        <v>9.225260872376511</v>
      </c>
      <c r="E595" s="2">
        <v>9.5244025886139969</v>
      </c>
      <c r="F595" s="2">
        <v>9.0314319469783566</v>
      </c>
      <c r="G595" s="2">
        <v>8.1834165551816636</v>
      </c>
      <c r="H595" s="2">
        <v>9.1456259844559202</v>
      </c>
      <c r="I595" s="2">
        <v>9.0016528206018638</v>
      </c>
      <c r="J595" s="2">
        <v>9.0891263882639564</v>
      </c>
      <c r="K595" s="4">
        <f t="shared" si="36"/>
        <v>9.2863622420564838</v>
      </c>
      <c r="L595" s="4">
        <f t="shared" si="37"/>
        <v>8.8549554371258505</v>
      </c>
      <c r="M595" s="4">
        <f t="shared" si="38"/>
        <v>0.43140680493063321</v>
      </c>
      <c r="N595" s="4">
        <f t="shared" si="39"/>
        <v>1.3485479358660428</v>
      </c>
      <c r="O595" s="5">
        <v>0.13372300000000001</v>
      </c>
    </row>
    <row r="596" spans="1:15" x14ac:dyDescent="0.2">
      <c r="A596" s="2" t="s">
        <v>718</v>
      </c>
      <c r="B596" s="2" t="s">
        <v>719</v>
      </c>
      <c r="C596" s="2">
        <v>8.6903472499687577</v>
      </c>
      <c r="D596" s="2">
        <v>8.5292445045848311</v>
      </c>
      <c r="E596" s="2">
        <v>8.6104554182318882</v>
      </c>
      <c r="F596" s="2">
        <v>7.8176254112271542</v>
      </c>
      <c r="G596" s="2">
        <v>7.3166233266232128</v>
      </c>
      <c r="H596" s="2">
        <v>8.3679779305603912</v>
      </c>
      <c r="I596" s="2">
        <v>8.2752453547907976</v>
      </c>
      <c r="J596" s="2">
        <v>7.9475231236422657</v>
      </c>
      <c r="K596" s="4">
        <f t="shared" si="36"/>
        <v>8.411918146003158</v>
      </c>
      <c r="L596" s="4">
        <f t="shared" si="37"/>
        <v>7.9768424339041673</v>
      </c>
      <c r="M596" s="4">
        <f t="shared" si="38"/>
        <v>0.43507571209899076</v>
      </c>
      <c r="N596" s="4">
        <f t="shared" si="39"/>
        <v>1.3519817826673535</v>
      </c>
      <c r="O596" s="5">
        <v>0.21168500000000001</v>
      </c>
    </row>
    <row r="597" spans="1:15" x14ac:dyDescent="0.2">
      <c r="A597" s="2" t="s">
        <v>1686</v>
      </c>
      <c r="B597" s="2" t="s">
        <v>1687</v>
      </c>
      <c r="C597" s="2">
        <v>6.3905989055524612</v>
      </c>
      <c r="D597" s="2">
        <v>6.4436519461357129</v>
      </c>
      <c r="E597" s="2">
        <v>6.6333522853393694</v>
      </c>
      <c r="F597" s="2">
        <v>6.3282013359177336</v>
      </c>
      <c r="G597" s="2">
        <v>5.7234935446358426</v>
      </c>
      <c r="H597" s="2">
        <v>6.6054123745222579</v>
      </c>
      <c r="I597" s="2">
        <v>6.4495877956106797</v>
      </c>
      <c r="J597" s="2">
        <v>6.4898291747315957</v>
      </c>
      <c r="K597" s="4">
        <f t="shared" si="36"/>
        <v>6.4489511182363195</v>
      </c>
      <c r="L597" s="4">
        <f t="shared" si="37"/>
        <v>6.3170807223750938</v>
      </c>
      <c r="M597" s="4">
        <f t="shared" si="38"/>
        <v>0.13187039586122573</v>
      </c>
      <c r="N597" s="4">
        <f t="shared" si="39"/>
        <v>1.095713328900481</v>
      </c>
      <c r="O597" s="5">
        <v>0.55522499999999997</v>
      </c>
    </row>
    <row r="598" spans="1:15" x14ac:dyDescent="0.2">
      <c r="A598" s="2" t="s">
        <v>105</v>
      </c>
      <c r="B598" s="2" t="s">
        <v>106</v>
      </c>
      <c r="C598" s="2">
        <v>9.1045987535643693</v>
      </c>
      <c r="D598" s="2">
        <v>9.1705629015000056</v>
      </c>
      <c r="E598" s="2">
        <v>9.5080097613280294</v>
      </c>
      <c r="F598" s="2">
        <v>8.8898756929066138</v>
      </c>
      <c r="G598" s="2">
        <v>7.7768867181024746</v>
      </c>
      <c r="H598" s="2">
        <v>8.8684532080053007</v>
      </c>
      <c r="I598" s="2">
        <v>8.5258425176160131</v>
      </c>
      <c r="J598" s="2">
        <v>8.6592083034144203</v>
      </c>
      <c r="K598" s="4">
        <f t="shared" si="36"/>
        <v>9.168261777324755</v>
      </c>
      <c r="L598" s="4">
        <f t="shared" si="37"/>
        <v>8.4575976867845526</v>
      </c>
      <c r="M598" s="4">
        <f t="shared" si="38"/>
        <v>0.71066409054020241</v>
      </c>
      <c r="N598" s="4">
        <f t="shared" si="39"/>
        <v>1.6365572715045158</v>
      </c>
      <c r="O598" s="5">
        <v>3.8924E-2</v>
      </c>
    </row>
    <row r="599" spans="1:15" x14ac:dyDescent="0.2">
      <c r="A599" s="2" t="s">
        <v>151</v>
      </c>
      <c r="B599" s="2" t="s">
        <v>152</v>
      </c>
      <c r="C599" s="2">
        <v>10.730385220321375</v>
      </c>
      <c r="D599" s="2">
        <v>10.462088124474336</v>
      </c>
      <c r="E599" s="2">
        <v>10.814371444263507</v>
      </c>
      <c r="F599" s="2">
        <v>10.171561210356669</v>
      </c>
      <c r="G599" s="2">
        <v>8.944947795404337</v>
      </c>
      <c r="H599" s="2">
        <v>10.4712731545231</v>
      </c>
      <c r="I599" s="2">
        <v>9.7273476656005187</v>
      </c>
      <c r="J599" s="2">
        <v>10.009076063267797</v>
      </c>
      <c r="K599" s="4">
        <f t="shared" si="36"/>
        <v>10.544601499853972</v>
      </c>
      <c r="L599" s="4">
        <f t="shared" si="37"/>
        <v>9.7881611696989381</v>
      </c>
      <c r="M599" s="4">
        <f t="shared" si="38"/>
        <v>0.75644033015503354</v>
      </c>
      <c r="N599" s="4">
        <f t="shared" si="39"/>
        <v>1.6893172987946603</v>
      </c>
      <c r="O599" s="5">
        <v>7.4954000000000007E-2</v>
      </c>
    </row>
    <row r="600" spans="1:15" x14ac:dyDescent="0.2">
      <c r="A600" s="2" t="s">
        <v>82</v>
      </c>
      <c r="B600" s="2" t="s">
        <v>83</v>
      </c>
      <c r="C600" s="2">
        <v>9.5879649888826801</v>
      </c>
      <c r="D600" s="2">
        <v>9.5712902239585116</v>
      </c>
      <c r="E600" s="2">
        <v>9.8512838761650681</v>
      </c>
      <c r="F600" s="2">
        <v>9.1637743577478137</v>
      </c>
      <c r="G600" s="2">
        <v>7.9984021344994511</v>
      </c>
      <c r="H600" s="2">
        <v>9.3092562211233876</v>
      </c>
      <c r="I600" s="2">
        <v>8.7330050272166027</v>
      </c>
      <c r="J600" s="2">
        <v>8.9725944144140701</v>
      </c>
      <c r="K600" s="4">
        <f t="shared" si="36"/>
        <v>9.5435783616885175</v>
      </c>
      <c r="L600" s="4">
        <f t="shared" si="37"/>
        <v>8.7533144493133772</v>
      </c>
      <c r="M600" s="4">
        <f t="shared" si="38"/>
        <v>0.79026391237514026</v>
      </c>
      <c r="N600" s="4">
        <f t="shared" si="39"/>
        <v>1.7293907913446365</v>
      </c>
      <c r="O600" s="5">
        <v>4.4571E-2</v>
      </c>
    </row>
    <row r="601" spans="1:15" x14ac:dyDescent="0.2">
      <c r="A601" s="2" t="s">
        <v>93</v>
      </c>
      <c r="B601" s="2" t="s">
        <v>94</v>
      </c>
      <c r="C601" s="2">
        <v>8.7731392067196907</v>
      </c>
      <c r="D601" s="2">
        <v>8.7271496203349539</v>
      </c>
      <c r="E601" s="2">
        <v>9.0279675333699885</v>
      </c>
      <c r="F601" s="2">
        <v>8.4224545593762876</v>
      </c>
      <c r="G601" s="2">
        <v>7.4032428847182565</v>
      </c>
      <c r="H601" s="2">
        <v>8.4199911280421471</v>
      </c>
      <c r="I601" s="2">
        <v>8.0188327158270969</v>
      </c>
      <c r="J601" s="2">
        <v>8.2500596133635113</v>
      </c>
      <c r="K601" s="4">
        <f t="shared" si="36"/>
        <v>8.7376777299502315</v>
      </c>
      <c r="L601" s="4">
        <f t="shared" si="37"/>
        <v>8.0230315854877539</v>
      </c>
      <c r="M601" s="4">
        <f t="shared" si="38"/>
        <v>0.71464614446247765</v>
      </c>
      <c r="N601" s="4">
        <f t="shared" si="39"/>
        <v>1.6410806538897642</v>
      </c>
      <c r="O601" s="5">
        <v>3.0911000000000001E-2</v>
      </c>
    </row>
    <row r="602" spans="1:15" x14ac:dyDescent="0.2">
      <c r="A602" s="2" t="s">
        <v>14</v>
      </c>
      <c r="B602" s="2" t="s">
        <v>15</v>
      </c>
      <c r="C602" s="2">
        <v>10.867587634912832</v>
      </c>
      <c r="D602" s="2">
        <v>10.801788548862179</v>
      </c>
      <c r="E602" s="2">
        <v>11.306459157826731</v>
      </c>
      <c r="F602" s="2">
        <v>10.308508840986111</v>
      </c>
      <c r="G602" s="2">
        <v>8.4652139921190912</v>
      </c>
      <c r="H602" s="2">
        <v>9.7057588866399076</v>
      </c>
      <c r="I602" s="2">
        <v>9.4560173947754862</v>
      </c>
      <c r="J602" s="2">
        <v>9.5442857828342014</v>
      </c>
      <c r="K602" s="4">
        <f t="shared" si="36"/>
        <v>10.821086045646965</v>
      </c>
      <c r="L602" s="4">
        <f t="shared" si="37"/>
        <v>9.2928190140921707</v>
      </c>
      <c r="M602" s="4">
        <f t="shared" si="38"/>
        <v>1.5282670315547939</v>
      </c>
      <c r="N602" s="4">
        <f t="shared" si="39"/>
        <v>2.8843915718083637</v>
      </c>
      <c r="O602" s="5">
        <v>4.5570000000000003E-3</v>
      </c>
    </row>
    <row r="603" spans="1:15" x14ac:dyDescent="0.2">
      <c r="A603" s="2" t="s">
        <v>1321</v>
      </c>
      <c r="B603" s="2" t="s">
        <v>1322</v>
      </c>
      <c r="C603" s="2">
        <v>6.6539198731194231</v>
      </c>
      <c r="D603" s="2">
        <v>6.5672310578128084</v>
      </c>
      <c r="E603" s="2">
        <v>6.8696403621760904</v>
      </c>
      <c r="F603" s="2">
        <v>6.3137204357841386</v>
      </c>
      <c r="G603" s="2">
        <v>5.8151360968088053</v>
      </c>
      <c r="H603" s="2">
        <v>6.6368047942964843</v>
      </c>
      <c r="I603" s="2">
        <v>6.631107209655025</v>
      </c>
      <c r="J603" s="2">
        <v>6.4162040914452918</v>
      </c>
      <c r="K603" s="4">
        <f t="shared" si="36"/>
        <v>6.6011279322231156</v>
      </c>
      <c r="L603" s="4">
        <f t="shared" si="37"/>
        <v>6.3748130480514016</v>
      </c>
      <c r="M603" s="4">
        <f t="shared" si="38"/>
        <v>0.22631488417171397</v>
      </c>
      <c r="N603" s="4">
        <f t="shared" si="39"/>
        <v>1.1698429673741522</v>
      </c>
      <c r="O603" s="5">
        <v>0.35347000000000001</v>
      </c>
    </row>
    <row r="604" spans="1:15" x14ac:dyDescent="0.2">
      <c r="A604" s="2" t="s">
        <v>1928</v>
      </c>
      <c r="B604" s="2" t="s">
        <v>1929</v>
      </c>
      <c r="C604" s="2">
        <v>5.9020735793107431</v>
      </c>
      <c r="D604" s="2">
        <v>5.5510577055850359</v>
      </c>
      <c r="E604" s="2">
        <v>5.5904335771973876</v>
      </c>
      <c r="F604" s="2">
        <v>5.2997293506134451</v>
      </c>
      <c r="G604" s="2">
        <v>4.9523429026097832</v>
      </c>
      <c r="H604" s="2">
        <v>6.1494093322086165</v>
      </c>
      <c r="I604" s="2">
        <v>5.4120746646412989</v>
      </c>
      <c r="J604" s="2">
        <v>5.752231258338905</v>
      </c>
      <c r="K604" s="4">
        <f t="shared" si="36"/>
        <v>5.5858235531766525</v>
      </c>
      <c r="L604" s="4">
        <f t="shared" si="37"/>
        <v>5.5665145394496509</v>
      </c>
      <c r="M604" s="4">
        <f t="shared" si="38"/>
        <v>1.9309013727001556E-2</v>
      </c>
      <c r="N604" s="4">
        <f t="shared" si="39"/>
        <v>1.0134739549194514</v>
      </c>
      <c r="O604" s="5">
        <v>0.94774800000000003</v>
      </c>
    </row>
    <row r="605" spans="1:15" x14ac:dyDescent="0.2">
      <c r="A605" s="2" t="s">
        <v>1517</v>
      </c>
      <c r="B605" s="2" t="s">
        <v>1518</v>
      </c>
      <c r="C605" s="2">
        <v>5.7087390413595793</v>
      </c>
      <c r="D605" s="2">
        <v>5.593511078878687</v>
      </c>
      <c r="E605" s="2">
        <v>5.6611324302325423</v>
      </c>
      <c r="F605" s="2">
        <v>5.3147762903294629</v>
      </c>
      <c r="G605" s="2">
        <v>4.9523429026097832</v>
      </c>
      <c r="H605" s="2">
        <v>5.783014804237057</v>
      </c>
      <c r="I605" s="2">
        <v>5.4804541910015443</v>
      </c>
      <c r="J605" s="2">
        <v>5.6052745790187908</v>
      </c>
      <c r="K605" s="4">
        <f t="shared" si="36"/>
        <v>5.5695397102000674</v>
      </c>
      <c r="L605" s="4">
        <f t="shared" si="37"/>
        <v>5.455271619216794</v>
      </c>
      <c r="M605" s="4">
        <f t="shared" si="38"/>
        <v>0.1142680909832734</v>
      </c>
      <c r="N605" s="4">
        <f t="shared" si="39"/>
        <v>1.0824257692401389</v>
      </c>
      <c r="O605" s="5">
        <v>0.58727300000000004</v>
      </c>
    </row>
    <row r="606" spans="1:15" x14ac:dyDescent="0.2">
      <c r="A606" s="2" t="s">
        <v>950</v>
      </c>
      <c r="B606" s="2" t="s">
        <v>951</v>
      </c>
      <c r="C606" s="2">
        <v>8.4797802640290989</v>
      </c>
      <c r="D606" s="2">
        <v>8.1597035141304008</v>
      </c>
      <c r="E606" s="2">
        <v>8.084531938749377</v>
      </c>
      <c r="F606" s="2">
        <v>7.498891885114519</v>
      </c>
      <c r="G606" s="2">
        <v>6.7360921502120252</v>
      </c>
      <c r="H606" s="2">
        <v>8.353120909816818</v>
      </c>
      <c r="I606" s="2">
        <v>7.8530725196220414</v>
      </c>
      <c r="J606" s="2">
        <v>7.6045306624494096</v>
      </c>
      <c r="K606" s="4">
        <f t="shared" si="36"/>
        <v>8.0557269005058494</v>
      </c>
      <c r="L606" s="4">
        <f t="shared" si="37"/>
        <v>7.6367040605250738</v>
      </c>
      <c r="M606" s="4">
        <f t="shared" si="38"/>
        <v>0.41902283998077561</v>
      </c>
      <c r="N606" s="4">
        <f t="shared" si="39"/>
        <v>1.3370216622536164</v>
      </c>
      <c r="O606" s="5">
        <v>0.329766</v>
      </c>
    </row>
    <row r="607" spans="1:15" x14ac:dyDescent="0.2">
      <c r="A607" s="2" t="s">
        <v>153</v>
      </c>
      <c r="B607" s="2" t="s">
        <v>154</v>
      </c>
      <c r="C607" s="2">
        <v>6.6235157414905492</v>
      </c>
      <c r="D607" s="2">
        <v>6.2677243135920371</v>
      </c>
      <c r="E607" s="2">
        <v>6.8011186025930419</v>
      </c>
      <c r="F607" s="2">
        <v>6.3679608938811185</v>
      </c>
      <c r="G607" s="2">
        <v>5.5607072977007004</v>
      </c>
      <c r="H607" s="2">
        <v>6.4556082585858769</v>
      </c>
      <c r="I607" s="2">
        <v>5.9403461292815418</v>
      </c>
      <c r="J607" s="2">
        <v>6.0712691864543578</v>
      </c>
      <c r="K607" s="4">
        <f t="shared" si="36"/>
        <v>6.5150798878891871</v>
      </c>
      <c r="L607" s="4">
        <f t="shared" si="37"/>
        <v>6.0069827180056201</v>
      </c>
      <c r="M607" s="4">
        <f t="shared" si="38"/>
        <v>0.50809716988356701</v>
      </c>
      <c r="N607" s="4">
        <f t="shared" si="39"/>
        <v>1.4221731950366026</v>
      </c>
      <c r="O607" s="5">
        <v>6.1064E-2</v>
      </c>
    </row>
    <row r="608" spans="1:15" x14ac:dyDescent="0.2">
      <c r="A608" s="2" t="s">
        <v>379</v>
      </c>
      <c r="B608" s="2" t="s">
        <v>380</v>
      </c>
      <c r="C608" s="2">
        <v>5.7414669864011474</v>
      </c>
      <c r="D608" s="2">
        <v>5.6931418575110921</v>
      </c>
      <c r="E608" s="2">
        <v>5.6795810519552887</v>
      </c>
      <c r="F608" s="2">
        <v>5.0263367894947706</v>
      </c>
      <c r="G608" s="2">
        <v>4.4437590168152408</v>
      </c>
      <c r="H608" s="2">
        <v>5.7732915475548232</v>
      </c>
      <c r="I608" s="2">
        <v>5.4120746646412989</v>
      </c>
      <c r="J608" s="2">
        <v>4.9151350736167103</v>
      </c>
      <c r="K608" s="4">
        <f t="shared" si="36"/>
        <v>5.5351316713405749</v>
      </c>
      <c r="L608" s="4">
        <f t="shared" si="37"/>
        <v>5.1360650756570188</v>
      </c>
      <c r="M608" s="4">
        <f t="shared" si="38"/>
        <v>0.39906659568355618</v>
      </c>
      <c r="N608" s="4">
        <f t="shared" si="39"/>
        <v>1.3186544829831941</v>
      </c>
      <c r="O608" s="5">
        <v>0.28029199999999999</v>
      </c>
    </row>
    <row r="609" spans="1:15" x14ac:dyDescent="0.2">
      <c r="A609" s="2" t="s">
        <v>1676</v>
      </c>
      <c r="B609" s="2" t="s">
        <v>1677</v>
      </c>
      <c r="C609" s="2">
        <v>7.1538053360790359</v>
      </c>
      <c r="D609" s="2">
        <v>7.2905980824164294</v>
      </c>
      <c r="E609" s="2">
        <v>7.4619334288591563</v>
      </c>
      <c r="F609" s="2">
        <v>7.2185980930151148</v>
      </c>
      <c r="G609" s="2">
        <v>7.0126755126761662</v>
      </c>
      <c r="H609" s="2">
        <v>7.1989973363330977</v>
      </c>
      <c r="I609" s="2">
        <v>7.1199808754966876</v>
      </c>
      <c r="J609" s="2">
        <v>7.2458464359926857</v>
      </c>
      <c r="K609" s="4">
        <f t="shared" si="36"/>
        <v>7.2812337350924343</v>
      </c>
      <c r="L609" s="4">
        <f t="shared" si="37"/>
        <v>7.1443750401246593</v>
      </c>
      <c r="M609" s="4">
        <f t="shared" si="38"/>
        <v>0.13685869496777503</v>
      </c>
      <c r="N609" s="4">
        <f t="shared" si="39"/>
        <v>1.0995084524820025</v>
      </c>
      <c r="O609" s="5">
        <v>0.153252</v>
      </c>
    </row>
    <row r="610" spans="1:15" x14ac:dyDescent="0.2">
      <c r="A610" s="2" t="s">
        <v>1776</v>
      </c>
      <c r="B610" s="2" t="s">
        <v>1777</v>
      </c>
      <c r="C610" s="2">
        <v>5.7996054224526699</v>
      </c>
      <c r="D610" s="2">
        <v>5.7203411236776933</v>
      </c>
      <c r="E610" s="2">
        <v>5.5422309378866759</v>
      </c>
      <c r="F610" s="2">
        <v>5.5955859935885748</v>
      </c>
      <c r="G610" s="2">
        <v>4.6301426525557048</v>
      </c>
      <c r="H610" s="2">
        <v>5.9993299870836534</v>
      </c>
      <c r="I610" s="2">
        <v>5.7570735582755832</v>
      </c>
      <c r="J610" s="2">
        <v>5.8182064531613875</v>
      </c>
      <c r="K610" s="4">
        <f t="shared" si="36"/>
        <v>5.6644408694014032</v>
      </c>
      <c r="L610" s="4">
        <f t="shared" si="37"/>
        <v>5.5511881627690824</v>
      </c>
      <c r="M610" s="4">
        <f t="shared" si="38"/>
        <v>0.11325270663232079</v>
      </c>
      <c r="N610" s="4">
        <f t="shared" si="39"/>
        <v>1.0816642143202231</v>
      </c>
      <c r="O610" s="5">
        <v>0.73291799999999996</v>
      </c>
    </row>
    <row r="611" spans="1:15" x14ac:dyDescent="0.2">
      <c r="A611" s="2" t="s">
        <v>265</v>
      </c>
      <c r="B611" s="2" t="s">
        <v>266</v>
      </c>
      <c r="C611" s="2">
        <v>6.3680698765320836</v>
      </c>
      <c r="D611" s="2">
        <v>6.3167651986375155</v>
      </c>
      <c r="E611" s="2">
        <v>6.3449029430456543</v>
      </c>
      <c r="F611" s="2">
        <v>6.1386174030488121</v>
      </c>
      <c r="G611" s="2">
        <v>5.4689942520915151</v>
      </c>
      <c r="H611" s="2">
        <v>6.3045190352925555</v>
      </c>
      <c r="I611" s="2">
        <v>5.8259535741845214</v>
      </c>
      <c r="J611" s="2">
        <v>5.9134758718832057</v>
      </c>
      <c r="K611" s="4">
        <f t="shared" si="36"/>
        <v>6.2920888553160159</v>
      </c>
      <c r="L611" s="4">
        <f t="shared" si="37"/>
        <v>5.8782356833629485</v>
      </c>
      <c r="M611" s="4">
        <f t="shared" si="38"/>
        <v>0.41385317195306737</v>
      </c>
      <c r="N611" s="4">
        <f t="shared" si="39"/>
        <v>1.3322392316137228</v>
      </c>
      <c r="O611" s="5">
        <v>6.0449000000000003E-2</v>
      </c>
    </row>
    <row r="612" spans="1:15" x14ac:dyDescent="0.2">
      <c r="A612" s="2" t="s">
        <v>1153</v>
      </c>
      <c r="B612" s="2" t="s">
        <v>1154</v>
      </c>
      <c r="C612" s="2">
        <v>7.7976615258537603</v>
      </c>
      <c r="D612" s="2">
        <v>7.6522443459270475</v>
      </c>
      <c r="E612" s="2">
        <v>7.9367080749634464</v>
      </c>
      <c r="F612" s="2">
        <v>7.641679254230902</v>
      </c>
      <c r="G612" s="2">
        <v>6.8630405959092693</v>
      </c>
      <c r="H612" s="2">
        <v>7.9051733980716445</v>
      </c>
      <c r="I612" s="2">
        <v>7.3729318279095848</v>
      </c>
      <c r="J612" s="2">
        <v>7.6642795446487417</v>
      </c>
      <c r="K612" s="4">
        <f t="shared" si="36"/>
        <v>7.757073300243789</v>
      </c>
      <c r="L612" s="4">
        <f t="shared" si="37"/>
        <v>7.4513563416348108</v>
      </c>
      <c r="M612" s="4">
        <f t="shared" si="38"/>
        <v>0.3057169586089783</v>
      </c>
      <c r="N612" s="4">
        <f t="shared" si="39"/>
        <v>1.2360327406814933</v>
      </c>
      <c r="O612" s="5">
        <v>0.24071699999999999</v>
      </c>
    </row>
    <row r="613" spans="1:15" x14ac:dyDescent="0.2">
      <c r="A613" s="2" t="s">
        <v>321</v>
      </c>
      <c r="B613" s="2" t="s">
        <v>322</v>
      </c>
      <c r="C613" s="2">
        <v>6.5499771427718239</v>
      </c>
      <c r="D613" s="2">
        <v>6.6557628935193742</v>
      </c>
      <c r="E613" s="2">
        <v>6.9350111731186983</v>
      </c>
      <c r="F613" s="2">
        <v>6.8039220571428256</v>
      </c>
      <c r="G613" s="2">
        <v>5.8354190629713525</v>
      </c>
      <c r="H613" s="2">
        <v>6.4532425574365018</v>
      </c>
      <c r="I613" s="2">
        <v>6.4603665478745969</v>
      </c>
      <c r="J613" s="2">
        <v>6.5561874220113339</v>
      </c>
      <c r="K613" s="4">
        <f t="shared" si="36"/>
        <v>6.7361683166381798</v>
      </c>
      <c r="L613" s="4">
        <f t="shared" si="37"/>
        <v>6.326303897573446</v>
      </c>
      <c r="M613" s="4">
        <f t="shared" si="38"/>
        <v>0.40986441906473381</v>
      </c>
      <c r="N613" s="4">
        <f t="shared" si="39"/>
        <v>1.3285609533354064</v>
      </c>
      <c r="O613" s="5">
        <v>6.9250999999999993E-2</v>
      </c>
    </row>
    <row r="614" spans="1:15" x14ac:dyDescent="0.2">
      <c r="A614" s="2" t="s">
        <v>2284</v>
      </c>
      <c r="B614" s="2" t="s">
        <v>2285</v>
      </c>
      <c r="C614" s="2">
        <v>6.1375035237499356</v>
      </c>
      <c r="D614" s="2">
        <v>6.0343493965505157</v>
      </c>
      <c r="E614" s="2">
        <v>5.8473407955712426</v>
      </c>
      <c r="F614" s="2">
        <v>5.5254034258584745</v>
      </c>
      <c r="G614" s="2">
        <v>5.2008932254079303</v>
      </c>
      <c r="H614" s="2">
        <v>6.8674620461413083</v>
      </c>
      <c r="I614" s="2">
        <v>5.9628503924856853</v>
      </c>
      <c r="J614" s="2">
        <v>6.3397979038406618</v>
      </c>
      <c r="K614" s="4">
        <f t="shared" si="36"/>
        <v>5.8861492854325421</v>
      </c>
      <c r="L614" s="4">
        <f t="shared" si="37"/>
        <v>6.0927508919688966</v>
      </c>
      <c r="M614" s="4">
        <f t="shared" si="38"/>
        <v>-0.20660160653635451</v>
      </c>
      <c r="N614" s="4">
        <f t="shared" si="39"/>
        <v>0.86657612429129793</v>
      </c>
      <c r="O614" s="5">
        <v>0.60186399999999995</v>
      </c>
    </row>
    <row r="615" spans="1:15" x14ac:dyDescent="0.2">
      <c r="A615" s="2" t="s">
        <v>2138</v>
      </c>
      <c r="B615" s="2" t="s">
        <v>2139</v>
      </c>
      <c r="C615" s="2">
        <v>5.5607149544744789</v>
      </c>
      <c r="D615" s="2">
        <v>5.4539066195912804</v>
      </c>
      <c r="E615" s="2">
        <v>5.4893464322145293</v>
      </c>
      <c r="F615" s="2">
        <v>5.5305360596259199</v>
      </c>
      <c r="G615" s="2">
        <v>5.1202141950229736</v>
      </c>
      <c r="H615" s="2">
        <v>6.0701770321188908</v>
      </c>
      <c r="I615" s="2">
        <v>5.4535331141582448</v>
      </c>
      <c r="J615" s="2">
        <v>5.9040509974587554</v>
      </c>
      <c r="K615" s="4">
        <f t="shared" si="36"/>
        <v>5.5086260164765521</v>
      </c>
      <c r="L615" s="4">
        <f t="shared" si="37"/>
        <v>5.6369938346897168</v>
      </c>
      <c r="M615" s="4">
        <f t="shared" si="38"/>
        <v>-0.12836781821316468</v>
      </c>
      <c r="N615" s="4">
        <f t="shared" si="39"/>
        <v>0.91486589135923801</v>
      </c>
      <c r="O615" s="5">
        <v>0.57612799999999997</v>
      </c>
    </row>
    <row r="616" spans="1:15" x14ac:dyDescent="0.2">
      <c r="A616" s="2" t="s">
        <v>1768</v>
      </c>
      <c r="B616" s="2" t="s">
        <v>1769</v>
      </c>
      <c r="C616" s="2">
        <v>8.7793910595359144</v>
      </c>
      <c r="D616" s="2">
        <v>8.5672341039485271</v>
      </c>
      <c r="E616" s="2">
        <v>8.6952024730356623</v>
      </c>
      <c r="F616" s="2">
        <v>8.327751414999371</v>
      </c>
      <c r="G616" s="2">
        <v>7.9907598252316001</v>
      </c>
      <c r="H616" s="2">
        <v>8.5685709655160576</v>
      </c>
      <c r="I616" s="2">
        <v>8.4690575768430207</v>
      </c>
      <c r="J616" s="2">
        <v>8.5600725037262091</v>
      </c>
      <c r="K616" s="4">
        <f t="shared" si="36"/>
        <v>8.5923947628798683</v>
      </c>
      <c r="L616" s="4">
        <f t="shared" si="37"/>
        <v>8.3971152178292225</v>
      </c>
      <c r="M616" s="4">
        <f t="shared" si="38"/>
        <v>0.19527954505064571</v>
      </c>
      <c r="N616" s="4">
        <f t="shared" si="39"/>
        <v>1.1449459905551977</v>
      </c>
      <c r="O616" s="5">
        <v>0.29164299999999999</v>
      </c>
    </row>
    <row r="617" spans="1:15" x14ac:dyDescent="0.2">
      <c r="A617" s="2" t="s">
        <v>898</v>
      </c>
      <c r="B617" s="2" t="s">
        <v>899</v>
      </c>
      <c r="C617" s="2">
        <v>8.0938136734027282</v>
      </c>
      <c r="D617" s="2">
        <v>8.106490298441523</v>
      </c>
      <c r="E617" s="2">
        <v>8.3663406822894189</v>
      </c>
      <c r="F617" s="2">
        <v>8.0830969840069304</v>
      </c>
      <c r="G617" s="2">
        <v>7.1553313188718048</v>
      </c>
      <c r="H617" s="2">
        <v>8.0994773949904246</v>
      </c>
      <c r="I617" s="2">
        <v>7.8509294509163912</v>
      </c>
      <c r="J617" s="2">
        <v>8.0736458121729289</v>
      </c>
      <c r="K617" s="4">
        <f t="shared" si="36"/>
        <v>8.1624354095351492</v>
      </c>
      <c r="L617" s="4">
        <f t="shared" si="37"/>
        <v>7.7948459942378872</v>
      </c>
      <c r="M617" s="4">
        <f t="shared" si="38"/>
        <v>0.36758941529726208</v>
      </c>
      <c r="N617" s="4">
        <f t="shared" si="39"/>
        <v>1.2901952542673218</v>
      </c>
      <c r="O617" s="5">
        <v>0.162102</v>
      </c>
    </row>
    <row r="618" spans="1:15" x14ac:dyDescent="0.2">
      <c r="A618" s="2" t="s">
        <v>782</v>
      </c>
      <c r="B618" s="2" t="s">
        <v>783</v>
      </c>
      <c r="C618" s="2">
        <v>7.2230363379018749</v>
      </c>
      <c r="D618" s="2">
        <v>7.1337161505378033</v>
      </c>
      <c r="E618" s="2">
        <v>6.8247181764580356</v>
      </c>
      <c r="F618" s="2">
        <v>6.4349080330919364</v>
      </c>
      <c r="G618" s="2">
        <v>5.7271372062402781</v>
      </c>
      <c r="H618" s="2">
        <v>7.0138340142949565</v>
      </c>
      <c r="I618" s="2">
        <v>6.6878816937175456</v>
      </c>
      <c r="J618" s="2">
        <v>6.8191620876571069</v>
      </c>
      <c r="K618" s="4">
        <f t="shared" si="36"/>
        <v>6.9040946744974123</v>
      </c>
      <c r="L618" s="4">
        <f t="shared" si="37"/>
        <v>6.5620037504774711</v>
      </c>
      <c r="M618" s="4">
        <f t="shared" si="38"/>
        <v>0.34209092401994123</v>
      </c>
      <c r="N618" s="4">
        <f t="shared" si="39"/>
        <v>1.2675924079162619</v>
      </c>
      <c r="O618" s="5">
        <v>0.34942099999999998</v>
      </c>
    </row>
    <row r="619" spans="1:15" x14ac:dyDescent="0.2">
      <c r="A619" s="2" t="s">
        <v>568</v>
      </c>
      <c r="B619" s="2" t="s">
        <v>569</v>
      </c>
      <c r="C619" s="2">
        <v>7.5668151540108974</v>
      </c>
      <c r="D619" s="2">
        <v>7.3673084084662657</v>
      </c>
      <c r="E619" s="2">
        <v>7.3337246315864801</v>
      </c>
      <c r="F619" s="2">
        <v>7.4650594115111035</v>
      </c>
      <c r="G619" s="2">
        <v>6.6935874879011275</v>
      </c>
      <c r="H619" s="2">
        <v>7.1921376252854134</v>
      </c>
      <c r="I619" s="2">
        <v>7.026853130526975</v>
      </c>
      <c r="J619" s="2">
        <v>7.3562274643680876</v>
      </c>
      <c r="K619" s="4">
        <f t="shared" si="36"/>
        <v>7.4332269013936862</v>
      </c>
      <c r="L619" s="4">
        <f t="shared" si="37"/>
        <v>7.067201427020402</v>
      </c>
      <c r="M619" s="4">
        <f t="shared" si="38"/>
        <v>0.36602547437328425</v>
      </c>
      <c r="N619" s="4">
        <f t="shared" si="39"/>
        <v>1.288797387211102</v>
      </c>
      <c r="O619" s="5">
        <v>5.1534999999999997E-2</v>
      </c>
    </row>
    <row r="620" spans="1:15" x14ac:dyDescent="0.2">
      <c r="A620" s="2" t="s">
        <v>1343</v>
      </c>
      <c r="B620" s="2" t="s">
        <v>1344</v>
      </c>
      <c r="C620" s="2">
        <v>8.7671913030278059</v>
      </c>
      <c r="D620" s="2">
        <v>8.5413385404396092</v>
      </c>
      <c r="E620" s="2">
        <v>8.5174914857241308</v>
      </c>
      <c r="F620" s="2">
        <v>8.2862983882249548</v>
      </c>
      <c r="G620" s="2">
        <v>7.658750272229006</v>
      </c>
      <c r="H620" s="2">
        <v>8.5820046888477233</v>
      </c>
      <c r="I620" s="2">
        <v>8.2106920220358663</v>
      </c>
      <c r="J620" s="2">
        <v>8.4615332223304627</v>
      </c>
      <c r="K620" s="4">
        <f t="shared" si="36"/>
        <v>8.5280799293541261</v>
      </c>
      <c r="L620" s="4">
        <f t="shared" si="37"/>
        <v>8.2282450513607657</v>
      </c>
      <c r="M620" s="4">
        <f t="shared" si="38"/>
        <v>0.29983487799336039</v>
      </c>
      <c r="N620" s="4">
        <f t="shared" si="39"/>
        <v>1.2310035121862719</v>
      </c>
      <c r="O620" s="5">
        <v>0.23528199999999999</v>
      </c>
    </row>
    <row r="621" spans="1:15" x14ac:dyDescent="0.2">
      <c r="A621" s="2" t="s">
        <v>1499</v>
      </c>
      <c r="B621" s="2" t="s">
        <v>1500</v>
      </c>
      <c r="C621" s="2">
        <v>8.2969162068792901</v>
      </c>
      <c r="D621" s="2">
        <v>8.0899166367997335</v>
      </c>
      <c r="E621" s="2">
        <v>8.1496010355860822</v>
      </c>
      <c r="F621" s="2">
        <v>7.9263535664756448</v>
      </c>
      <c r="G621" s="2">
        <v>7.2977069907700978</v>
      </c>
      <c r="H621" s="2">
        <v>8.1682972206244386</v>
      </c>
      <c r="I621" s="2">
        <v>7.8934291698130457</v>
      </c>
      <c r="J621" s="2">
        <v>8.1110877746162462</v>
      </c>
      <c r="K621" s="4">
        <f t="shared" si="36"/>
        <v>8.1156968614351879</v>
      </c>
      <c r="L621" s="4">
        <f t="shared" si="37"/>
        <v>7.867630288955958</v>
      </c>
      <c r="M621" s="4">
        <f t="shared" si="38"/>
        <v>0.24806657247922992</v>
      </c>
      <c r="N621" s="4">
        <f t="shared" si="39"/>
        <v>1.1876144667159969</v>
      </c>
      <c r="O621" s="5">
        <v>0.28886699999999998</v>
      </c>
    </row>
    <row r="622" spans="1:15" x14ac:dyDescent="0.2">
      <c r="A622" s="2" t="s">
        <v>1553</v>
      </c>
      <c r="B622" s="2" t="s">
        <v>1554</v>
      </c>
      <c r="C622" s="2">
        <v>9.0375469539621793</v>
      </c>
      <c r="D622" s="2">
        <v>8.3545614713696121</v>
      </c>
      <c r="E622" s="2">
        <v>8.2548391508922396</v>
      </c>
      <c r="F622" s="2">
        <v>7.0884092613647613</v>
      </c>
      <c r="G622" s="2">
        <v>6.9768112130147362</v>
      </c>
      <c r="H622" s="2">
        <v>8.9038847825154797</v>
      </c>
      <c r="I622" s="2">
        <v>8.0441603606483234</v>
      </c>
      <c r="J622" s="2">
        <v>7.7103813572329321</v>
      </c>
      <c r="K622" s="4">
        <f t="shared" si="36"/>
        <v>8.1838392093971972</v>
      </c>
      <c r="L622" s="4">
        <f t="shared" si="37"/>
        <v>7.9088094283528676</v>
      </c>
      <c r="M622" s="4">
        <f t="shared" si="38"/>
        <v>0.27502978104432962</v>
      </c>
      <c r="N622" s="4">
        <f t="shared" si="39"/>
        <v>1.2100190669578434</v>
      </c>
      <c r="O622" s="5">
        <v>0.64573800000000003</v>
      </c>
    </row>
    <row r="623" spans="1:15" x14ac:dyDescent="0.2">
      <c r="A623" s="2" t="s">
        <v>2122</v>
      </c>
      <c r="B623" s="2" t="s">
        <v>2123</v>
      </c>
      <c r="C623" s="2">
        <v>4.8875252707415875</v>
      </c>
      <c r="D623" s="2">
        <v>4.8955523883050365</v>
      </c>
      <c r="E623" s="2">
        <v>4.7975337182960001</v>
      </c>
      <c r="F623" s="2">
        <v>3.7342400351604184</v>
      </c>
      <c r="G623" s="2">
        <v>3.7057759085015216</v>
      </c>
      <c r="H623" s="2">
        <v>5.4996729568136073</v>
      </c>
      <c r="I623" s="2">
        <v>4.7416801906751065</v>
      </c>
      <c r="J623" s="2">
        <v>4.851632465277441</v>
      </c>
      <c r="K623" s="4">
        <f t="shared" si="36"/>
        <v>4.5787128531257606</v>
      </c>
      <c r="L623" s="4">
        <f t="shared" si="37"/>
        <v>4.6996903803169188</v>
      </c>
      <c r="M623" s="4">
        <f t="shared" si="38"/>
        <v>-0.12097752719115817</v>
      </c>
      <c r="N623" s="4">
        <f t="shared" si="39"/>
        <v>0.91956437006126523</v>
      </c>
      <c r="O623" s="5">
        <v>0.803975</v>
      </c>
    </row>
    <row r="624" spans="1:15" x14ac:dyDescent="0.2">
      <c r="A624" s="2" t="s">
        <v>327</v>
      </c>
      <c r="B624" s="2" t="s">
        <v>328</v>
      </c>
      <c r="C624" s="2">
        <v>6.6836964543065163</v>
      </c>
      <c r="D624" s="2">
        <v>6.6500333598461845</v>
      </c>
      <c r="E624" s="2">
        <v>6.7915679928224897</v>
      </c>
      <c r="F624" s="2">
        <v>6.660861706210059</v>
      </c>
      <c r="G624" s="2">
        <v>5.6995639431188012</v>
      </c>
      <c r="H624" s="2">
        <v>6.3461368991551899</v>
      </c>
      <c r="I624" s="2">
        <v>6.4259221449411106</v>
      </c>
      <c r="J624" s="2">
        <v>6.6047913658548341</v>
      </c>
      <c r="K624" s="4">
        <f t="shared" si="36"/>
        <v>6.6965398782963126</v>
      </c>
      <c r="L624" s="4">
        <f t="shared" si="37"/>
        <v>6.2691035882674839</v>
      </c>
      <c r="M624" s="4">
        <f t="shared" si="38"/>
        <v>0.42743629002882866</v>
      </c>
      <c r="N624" s="4">
        <f t="shared" si="39"/>
        <v>1.3448416305289617</v>
      </c>
      <c r="O624" s="5">
        <v>7.6498999999999998E-2</v>
      </c>
    </row>
    <row r="625" spans="1:15" x14ac:dyDescent="0.2">
      <c r="A625" s="2" t="s">
        <v>632</v>
      </c>
      <c r="B625" s="2" t="s">
        <v>633</v>
      </c>
      <c r="C625" s="2">
        <v>6.6710102412784513</v>
      </c>
      <c r="D625" s="2">
        <v>6.8664807148592129</v>
      </c>
      <c r="E625" s="2">
        <v>6.8363726817395847</v>
      </c>
      <c r="F625" s="2">
        <v>6.5364638455531372</v>
      </c>
      <c r="G625" s="2">
        <v>5.891266751618784</v>
      </c>
      <c r="H625" s="2">
        <v>6.6715284859033144</v>
      </c>
      <c r="I625" s="2">
        <v>6.4259221449411106</v>
      </c>
      <c r="J625" s="2">
        <v>6.6104649164343652</v>
      </c>
      <c r="K625" s="4">
        <f t="shared" si="36"/>
        <v>6.7275818708575965</v>
      </c>
      <c r="L625" s="4">
        <f t="shared" si="37"/>
        <v>6.3997955747243935</v>
      </c>
      <c r="M625" s="4">
        <f t="shared" si="38"/>
        <v>0.32778629613320298</v>
      </c>
      <c r="N625" s="4">
        <f t="shared" si="39"/>
        <v>1.2550860638318524</v>
      </c>
      <c r="O625" s="5">
        <v>0.14085900000000001</v>
      </c>
    </row>
    <row r="626" spans="1:15" x14ac:dyDescent="0.2">
      <c r="A626" s="2" t="s">
        <v>397</v>
      </c>
      <c r="B626" s="2" t="s">
        <v>398</v>
      </c>
      <c r="C626" s="2">
        <v>7.4643415327611029</v>
      </c>
      <c r="D626" s="2">
        <v>7.4740117475665686</v>
      </c>
      <c r="E626" s="2">
        <v>7.5691708826784696</v>
      </c>
      <c r="F626" s="2">
        <v>7.2706464139620728</v>
      </c>
      <c r="G626" s="2">
        <v>6.441071360742141</v>
      </c>
      <c r="H626" s="2">
        <v>7.2381156063429843</v>
      </c>
      <c r="I626" s="2">
        <v>7.1140480691769348</v>
      </c>
      <c r="J626" s="2">
        <v>7.2472733467707222</v>
      </c>
      <c r="K626" s="4">
        <f t="shared" si="36"/>
        <v>7.4445426442420537</v>
      </c>
      <c r="L626" s="4">
        <f t="shared" si="37"/>
        <v>7.0101270957581958</v>
      </c>
      <c r="M626" s="4">
        <f t="shared" si="38"/>
        <v>0.43441554848385788</v>
      </c>
      <c r="N626" s="4">
        <f t="shared" si="39"/>
        <v>1.3513632701053535</v>
      </c>
      <c r="O626" s="5">
        <v>7.5097999999999998E-2</v>
      </c>
    </row>
    <row r="627" spans="1:15" x14ac:dyDescent="0.2">
      <c r="A627" s="2" t="s">
        <v>495</v>
      </c>
      <c r="B627" s="2" t="s">
        <v>496</v>
      </c>
      <c r="C627" s="2">
        <v>10.008148459910094</v>
      </c>
      <c r="D627" s="2">
        <v>9.8453681364309826</v>
      </c>
      <c r="E627" s="2">
        <v>10.061881375102594</v>
      </c>
      <c r="F627" s="2">
        <v>9.6898412515515862</v>
      </c>
      <c r="G627" s="2">
        <v>8.8230476948503753</v>
      </c>
      <c r="H627" s="2">
        <v>9.6706331633250837</v>
      </c>
      <c r="I627" s="2">
        <v>9.3665263955033797</v>
      </c>
      <c r="J627" s="2">
        <v>9.6702700836202879</v>
      </c>
      <c r="K627" s="4">
        <f t="shared" si="36"/>
        <v>9.9013098057488147</v>
      </c>
      <c r="L627" s="4">
        <f t="shared" si="37"/>
        <v>9.3826193343247812</v>
      </c>
      <c r="M627" s="4">
        <f t="shared" si="38"/>
        <v>0.51869047142403346</v>
      </c>
      <c r="N627" s="4">
        <f t="shared" si="39"/>
        <v>1.4326542430630929</v>
      </c>
      <c r="O627" s="5">
        <v>5.3858000000000003E-2</v>
      </c>
    </row>
    <row r="628" spans="1:15" x14ac:dyDescent="0.2">
      <c r="A628" s="2" t="s">
        <v>882</v>
      </c>
      <c r="B628" s="2" t="s">
        <v>883</v>
      </c>
      <c r="C628" s="2">
        <v>8.1225691922164458</v>
      </c>
      <c r="D628" s="2">
        <v>7.6928994308707637</v>
      </c>
      <c r="E628" s="2">
        <v>7.5650053278916509</v>
      </c>
      <c r="F628" s="2">
        <v>7.2909304493420679</v>
      </c>
      <c r="G628" s="2">
        <v>6.446386550391348</v>
      </c>
      <c r="H628" s="2">
        <v>7.8887892455489954</v>
      </c>
      <c r="I628" s="2">
        <v>7.4978050824017002</v>
      </c>
      <c r="J628" s="2">
        <v>7.2350972106192115</v>
      </c>
      <c r="K628" s="4">
        <f t="shared" si="36"/>
        <v>7.6678511000802319</v>
      </c>
      <c r="L628" s="4">
        <f t="shared" si="37"/>
        <v>7.2670195222403144</v>
      </c>
      <c r="M628" s="4">
        <f t="shared" si="38"/>
        <v>0.40083157783991741</v>
      </c>
      <c r="N628" s="4">
        <f t="shared" si="39"/>
        <v>1.3202687020734052</v>
      </c>
      <c r="O628" s="5">
        <v>0.29637999999999998</v>
      </c>
    </row>
    <row r="629" spans="1:15" x14ac:dyDescent="0.2">
      <c r="A629" s="2" t="s">
        <v>1433</v>
      </c>
      <c r="B629" s="2" t="s">
        <v>1434</v>
      </c>
      <c r="C629" s="2">
        <v>4.4789718050329421</v>
      </c>
      <c r="D629" s="2">
        <v>4.1131840306777123</v>
      </c>
      <c r="E629" s="2">
        <v>4.1562729833221823</v>
      </c>
      <c r="F629" s="2">
        <v>3.6372907561493664</v>
      </c>
      <c r="G629" s="2">
        <v>3.0300600879207598</v>
      </c>
      <c r="H629" s="2">
        <v>4.5944573765180392</v>
      </c>
      <c r="I629" s="2">
        <v>3.9203120305418548</v>
      </c>
      <c r="J629" s="2">
        <v>4.3645580793480461</v>
      </c>
      <c r="K629" s="4">
        <f t="shared" si="36"/>
        <v>4.096429893795551</v>
      </c>
      <c r="L629" s="4">
        <f t="shared" si="37"/>
        <v>3.9773468935821752</v>
      </c>
      <c r="M629" s="4">
        <f t="shared" si="38"/>
        <v>0.11908300021337581</v>
      </c>
      <c r="N629" s="4">
        <f t="shared" si="39"/>
        <v>1.0860443361369025</v>
      </c>
      <c r="O629" s="5">
        <v>0.76840399999999998</v>
      </c>
    </row>
    <row r="630" spans="1:15" x14ac:dyDescent="0.2">
      <c r="A630" s="2" t="s">
        <v>756</v>
      </c>
      <c r="B630" s="2" t="s">
        <v>757</v>
      </c>
      <c r="C630" s="2">
        <v>7.5961897561444109</v>
      </c>
      <c r="D630" s="2">
        <v>7.5648016536634382</v>
      </c>
      <c r="E630" s="2">
        <v>7.6643532167755737</v>
      </c>
      <c r="F630" s="2">
        <v>7.316581126734226</v>
      </c>
      <c r="G630" s="2">
        <v>6.4768037559150677</v>
      </c>
      <c r="H630" s="2">
        <v>7.5640718758250864</v>
      </c>
      <c r="I630" s="2">
        <v>7.2123958459836608</v>
      </c>
      <c r="J630" s="2">
        <v>7.4003149764781107</v>
      </c>
      <c r="K630" s="4">
        <f t="shared" si="36"/>
        <v>7.5354814383294126</v>
      </c>
      <c r="L630" s="4">
        <f t="shared" si="37"/>
        <v>7.1633966135504812</v>
      </c>
      <c r="M630" s="4">
        <f t="shared" si="38"/>
        <v>0.37208482477893146</v>
      </c>
      <c r="N630" s="4">
        <f t="shared" si="39"/>
        <v>1.294221747380649</v>
      </c>
      <c r="O630" s="5">
        <v>0.189638</v>
      </c>
    </row>
    <row r="631" spans="1:15" x14ac:dyDescent="0.2">
      <c r="A631" s="2" t="s">
        <v>1100</v>
      </c>
      <c r="B631" s="2" t="s">
        <v>1101</v>
      </c>
      <c r="C631" s="2">
        <v>7.5141222601707085</v>
      </c>
      <c r="D631" s="2">
        <v>7.5836743003020048</v>
      </c>
      <c r="E631" s="2">
        <v>7.659807475618809</v>
      </c>
      <c r="F631" s="2">
        <v>7.396144739142148</v>
      </c>
      <c r="G631" s="2">
        <v>6.5929267423582303</v>
      </c>
      <c r="H631" s="2">
        <v>7.4523546878622104</v>
      </c>
      <c r="I631" s="2">
        <v>7.3297083887218477</v>
      </c>
      <c r="J631" s="2">
        <v>7.5472422961436632</v>
      </c>
      <c r="K631" s="4">
        <f t="shared" si="36"/>
        <v>7.5384371938084174</v>
      </c>
      <c r="L631" s="4">
        <f t="shared" si="37"/>
        <v>7.2305580287714886</v>
      </c>
      <c r="M631" s="4">
        <f t="shared" si="38"/>
        <v>0.3078791650369288</v>
      </c>
      <c r="N631" s="4">
        <f t="shared" si="39"/>
        <v>1.237886605552375</v>
      </c>
      <c r="O631" s="5">
        <v>0.218891</v>
      </c>
    </row>
    <row r="632" spans="1:15" x14ac:dyDescent="0.2">
      <c r="A632" s="2" t="s">
        <v>1794</v>
      </c>
      <c r="B632" s="2" t="s">
        <v>1795</v>
      </c>
      <c r="C632" s="2">
        <v>4.1292830169449672</v>
      </c>
      <c r="D632" s="2">
        <v>4.4083360865477497</v>
      </c>
      <c r="E632" s="2">
        <v>4.2088008131598924</v>
      </c>
      <c r="F632" s="2">
        <v>4.6078666152574472</v>
      </c>
      <c r="G632" s="2">
        <v>3.9475349338576207</v>
      </c>
      <c r="H632" s="2">
        <v>4.6711766216771515</v>
      </c>
      <c r="I632" s="2">
        <v>4.5577540738702744</v>
      </c>
      <c r="J632" s="2">
        <v>4.2872133693095469</v>
      </c>
      <c r="K632" s="4">
        <f t="shared" si="36"/>
        <v>4.3385716329775139</v>
      </c>
      <c r="L632" s="4">
        <f t="shared" si="37"/>
        <v>4.3659197496786488</v>
      </c>
      <c r="M632" s="4">
        <f t="shared" si="38"/>
        <v>-2.7348116701134906E-2</v>
      </c>
      <c r="N632" s="4">
        <f t="shared" si="39"/>
        <v>0.98122227016919417</v>
      </c>
      <c r="O632" s="5">
        <v>0.89222599999999996</v>
      </c>
    </row>
    <row r="633" spans="1:15" x14ac:dyDescent="0.2">
      <c r="A633" s="2" t="s">
        <v>221</v>
      </c>
      <c r="B633" s="2" t="s">
        <v>222</v>
      </c>
      <c r="C633" s="2">
        <v>7.4387918525782615</v>
      </c>
      <c r="D633" s="2">
        <v>7.4535750150197702</v>
      </c>
      <c r="E633" s="2">
        <v>7.5587340238495777</v>
      </c>
      <c r="F633" s="2">
        <v>7.4503946235209355</v>
      </c>
      <c r="G633" s="2">
        <v>6.5474868786493783</v>
      </c>
      <c r="H633" s="2">
        <v>7.0270975107785993</v>
      </c>
      <c r="I633" s="2">
        <v>7.0543115499198414</v>
      </c>
      <c r="J633" s="2">
        <v>7.3154402651392614</v>
      </c>
      <c r="K633" s="4">
        <f t="shared" si="36"/>
        <v>7.4753738787421362</v>
      </c>
      <c r="L633" s="4">
        <f t="shared" si="37"/>
        <v>6.9860840511217708</v>
      </c>
      <c r="M633" s="4">
        <f t="shared" si="38"/>
        <v>0.48928982762036544</v>
      </c>
      <c r="N633" s="4">
        <f t="shared" si="39"/>
        <v>1.4037537022848947</v>
      </c>
      <c r="O633" s="5">
        <v>2.3625E-2</v>
      </c>
    </row>
    <row r="634" spans="1:15" x14ac:dyDescent="0.2">
      <c r="A634" s="2" t="s">
        <v>1064</v>
      </c>
      <c r="B634" s="2" t="s">
        <v>1065</v>
      </c>
      <c r="C634" s="2">
        <v>8.7377543523602768</v>
      </c>
      <c r="D634" s="2">
        <v>8.8233987722910889</v>
      </c>
      <c r="E634" s="2">
        <v>9.0712831588063043</v>
      </c>
      <c r="F634" s="2">
        <v>8.8239054853294636</v>
      </c>
      <c r="G634" s="2">
        <v>8.265078365155281</v>
      </c>
      <c r="H634" s="2">
        <v>8.6641360576280118</v>
      </c>
      <c r="I634" s="2">
        <v>8.4913224355182724</v>
      </c>
      <c r="J634" s="2">
        <v>8.6855528805155853</v>
      </c>
      <c r="K634" s="4">
        <f t="shared" si="36"/>
        <v>8.8640854421967834</v>
      </c>
      <c r="L634" s="4">
        <f t="shared" si="37"/>
        <v>8.5265224347042885</v>
      </c>
      <c r="M634" s="4">
        <f t="shared" si="38"/>
        <v>0.3375630074924949</v>
      </c>
      <c r="N634" s="4">
        <f t="shared" si="39"/>
        <v>1.2636202897362441</v>
      </c>
      <c r="O634" s="5">
        <v>3.1682000000000002E-2</v>
      </c>
    </row>
    <row r="635" spans="1:15" x14ac:dyDescent="0.2">
      <c r="A635" s="2" t="s">
        <v>78</v>
      </c>
      <c r="B635" s="2" t="s">
        <v>79</v>
      </c>
      <c r="C635" s="2">
        <v>10.29599846191139</v>
      </c>
      <c r="D635" s="2">
        <v>9.6636141638139677</v>
      </c>
      <c r="E635" s="2">
        <v>9.5263290850002971</v>
      </c>
      <c r="F635" s="2">
        <v>9.627984830819317</v>
      </c>
      <c r="G635" s="2">
        <v>8.4981891038660748</v>
      </c>
      <c r="H635" s="2">
        <v>9.1897226083453809</v>
      </c>
      <c r="I635" s="2">
        <v>8.9875619521505374</v>
      </c>
      <c r="J635" s="2">
        <v>9.3176276906440485</v>
      </c>
      <c r="K635" s="4">
        <f t="shared" si="36"/>
        <v>9.7784816353862425</v>
      </c>
      <c r="L635" s="4">
        <f t="shared" si="37"/>
        <v>8.9982753387515118</v>
      </c>
      <c r="M635" s="4">
        <f t="shared" si="38"/>
        <v>0.78020629663473073</v>
      </c>
      <c r="N635" s="4">
        <f t="shared" si="39"/>
        <v>1.7173764297247363</v>
      </c>
      <c r="O635" s="5">
        <v>2.0896000000000001E-2</v>
      </c>
    </row>
    <row r="636" spans="1:15" x14ac:dyDescent="0.2">
      <c r="A636" s="2" t="s">
        <v>1439</v>
      </c>
      <c r="B636" s="2" t="s">
        <v>1440</v>
      </c>
      <c r="C636" s="2">
        <v>5.3110671022555955</v>
      </c>
      <c r="D636" s="2">
        <v>5.576187344501685</v>
      </c>
      <c r="E636" s="2">
        <v>5.5042349628471738</v>
      </c>
      <c r="F636" s="2">
        <v>5.1993553908499326</v>
      </c>
      <c r="G636" s="2">
        <v>4.6259946575548412</v>
      </c>
      <c r="H636" s="2">
        <v>5.8399384996311907</v>
      </c>
      <c r="I636" s="2">
        <v>5.4804541910015443</v>
      </c>
      <c r="J636" s="2">
        <v>4.9267225370400398</v>
      </c>
      <c r="K636" s="4">
        <f t="shared" si="36"/>
        <v>5.3977112001135961</v>
      </c>
      <c r="L636" s="4">
        <f t="shared" si="37"/>
        <v>5.2182774713069042</v>
      </c>
      <c r="M636" s="4">
        <f t="shared" si="38"/>
        <v>0.17943372880669184</v>
      </c>
      <c r="N636" s="4">
        <f t="shared" si="39"/>
        <v>1.1324393051130728</v>
      </c>
      <c r="O636" s="5">
        <v>0.55341600000000002</v>
      </c>
    </row>
    <row r="637" spans="1:15" x14ac:dyDescent="0.2">
      <c r="A637" s="2" t="s">
        <v>149</v>
      </c>
      <c r="B637" s="2" t="s">
        <v>150</v>
      </c>
      <c r="C637" s="2">
        <v>6.1210154009613662</v>
      </c>
      <c r="D637" s="2">
        <v>6.1770920259142157</v>
      </c>
      <c r="E637" s="2">
        <v>6.6279868386569749</v>
      </c>
      <c r="F637" s="2">
        <v>6.1468515896810727</v>
      </c>
      <c r="G637" s="2">
        <v>5.6523024657307621</v>
      </c>
      <c r="H637" s="2">
        <v>5.8927891613564451</v>
      </c>
      <c r="I637" s="2">
        <v>5.8215711255896787</v>
      </c>
      <c r="J637" s="2">
        <v>5.8222268028132724</v>
      </c>
      <c r="K637" s="4">
        <f t="shared" si="36"/>
        <v>6.2682364638034072</v>
      </c>
      <c r="L637" s="4">
        <f t="shared" si="37"/>
        <v>5.7972223888725392</v>
      </c>
      <c r="M637" s="4">
        <f t="shared" si="38"/>
        <v>0.471014074930868</v>
      </c>
      <c r="N637" s="4">
        <f t="shared" si="39"/>
        <v>1.3860834082123075</v>
      </c>
      <c r="O637" s="5">
        <v>1.1375E-2</v>
      </c>
    </row>
    <row r="638" spans="1:15" x14ac:dyDescent="0.2">
      <c r="A638" s="2" t="s">
        <v>1217</v>
      </c>
      <c r="B638" s="2" t="s">
        <v>1218</v>
      </c>
      <c r="C638" s="2">
        <v>6.1578521691417381</v>
      </c>
      <c r="D638" s="2">
        <v>6.1738586488554823</v>
      </c>
      <c r="E638" s="2">
        <v>6.1177764512832749</v>
      </c>
      <c r="F638" s="2">
        <v>6.067447730313817</v>
      </c>
      <c r="G638" s="2">
        <v>5.2667298572203292</v>
      </c>
      <c r="H638" s="2">
        <v>6.2533848672852619</v>
      </c>
      <c r="I638" s="2">
        <v>5.9862606576368007</v>
      </c>
      <c r="J638" s="2">
        <v>6.1398868092180319</v>
      </c>
      <c r="K638" s="4">
        <f t="shared" si="36"/>
        <v>6.1292337498985781</v>
      </c>
      <c r="L638" s="4">
        <f t="shared" si="37"/>
        <v>5.9115655478401052</v>
      </c>
      <c r="M638" s="4">
        <f t="shared" si="38"/>
        <v>0.21766820205847281</v>
      </c>
      <c r="N638" s="4">
        <f t="shared" si="39"/>
        <v>1.1628525723668839</v>
      </c>
      <c r="O638" s="5">
        <v>0.36685600000000002</v>
      </c>
    </row>
    <row r="639" spans="1:15" x14ac:dyDescent="0.2">
      <c r="A639" s="2" t="s">
        <v>984</v>
      </c>
      <c r="B639" s="2" t="s">
        <v>985</v>
      </c>
      <c r="C639" s="2">
        <v>8.2172307162206693</v>
      </c>
      <c r="D639" s="2">
        <v>8.0805317747047116</v>
      </c>
      <c r="E639" s="2">
        <v>8.1846538143919823</v>
      </c>
      <c r="F639" s="2">
        <v>7.5517199374194748</v>
      </c>
      <c r="G639" s="2">
        <v>7.0663930811774156</v>
      </c>
      <c r="H639" s="2">
        <v>8.2496972992392728</v>
      </c>
      <c r="I639" s="2">
        <v>7.624177877059779</v>
      </c>
      <c r="J639" s="2">
        <v>7.6841525874889722</v>
      </c>
      <c r="K639" s="4">
        <f t="shared" si="36"/>
        <v>8.0085340606842088</v>
      </c>
      <c r="L639" s="4">
        <f t="shared" si="37"/>
        <v>7.6561052112413606</v>
      </c>
      <c r="M639" s="4">
        <f t="shared" si="38"/>
        <v>0.35242884944284825</v>
      </c>
      <c r="N639" s="4">
        <f t="shared" si="39"/>
        <v>1.2767082213298999</v>
      </c>
      <c r="O639" s="5">
        <v>0.26585700000000001</v>
      </c>
    </row>
    <row r="640" spans="1:15" x14ac:dyDescent="0.2">
      <c r="A640" s="2" t="s">
        <v>531</v>
      </c>
      <c r="B640" s="2" t="s">
        <v>532</v>
      </c>
      <c r="C640" s="2">
        <v>8.4458425538893422</v>
      </c>
      <c r="D640" s="2">
        <v>8.1815725145794325</v>
      </c>
      <c r="E640" s="2">
        <v>8.2263062532586169</v>
      </c>
      <c r="F640" s="2">
        <v>7.9551506449082421</v>
      </c>
      <c r="G640" s="2">
        <v>6.9185352314819841</v>
      </c>
      <c r="H640" s="2">
        <v>8.1100249625802192</v>
      </c>
      <c r="I640" s="2">
        <v>7.8725039406482393</v>
      </c>
      <c r="J640" s="2">
        <v>8.0343522080415983</v>
      </c>
      <c r="K640" s="4">
        <f t="shared" si="36"/>
        <v>8.2022179916589089</v>
      </c>
      <c r="L640" s="4">
        <f t="shared" si="37"/>
        <v>7.7338540856880105</v>
      </c>
      <c r="M640" s="4">
        <f t="shared" si="38"/>
        <v>0.46836390597089839</v>
      </c>
      <c r="N640" s="4">
        <f t="shared" si="39"/>
        <v>1.3835395695719481</v>
      </c>
      <c r="O640" s="5">
        <v>0.162241</v>
      </c>
    </row>
    <row r="641" spans="1:15" x14ac:dyDescent="0.2">
      <c r="A641" s="2" t="s">
        <v>463</v>
      </c>
      <c r="B641" s="2" t="s">
        <v>464</v>
      </c>
      <c r="C641" s="2">
        <v>7.9767073118468792</v>
      </c>
      <c r="D641" s="2">
        <v>7.7789661295374835</v>
      </c>
      <c r="E641" s="2">
        <v>8.0518332631546556</v>
      </c>
      <c r="F641" s="2">
        <v>7.6293409251645361</v>
      </c>
      <c r="G641" s="2">
        <v>6.6587615427246174</v>
      </c>
      <c r="H641" s="2">
        <v>7.83327716182872</v>
      </c>
      <c r="I641" s="2">
        <v>7.5288043662926354</v>
      </c>
      <c r="J641" s="2">
        <v>7.5586647488494929</v>
      </c>
      <c r="K641" s="4">
        <f t="shared" si="36"/>
        <v>7.8592119074258893</v>
      </c>
      <c r="L641" s="4">
        <f t="shared" si="37"/>
        <v>7.3948769549238662</v>
      </c>
      <c r="M641" s="4">
        <f t="shared" si="38"/>
        <v>0.46433495250202306</v>
      </c>
      <c r="N641" s="4">
        <f t="shared" si="39"/>
        <v>1.379681207138211</v>
      </c>
      <c r="O641" s="5">
        <v>0.13889199999999999</v>
      </c>
    </row>
    <row r="642" spans="1:15" x14ac:dyDescent="0.2">
      <c r="A642" s="2" t="s">
        <v>1646</v>
      </c>
      <c r="B642" s="2" t="s">
        <v>1647</v>
      </c>
      <c r="C642" s="2">
        <v>4.7813597135246599</v>
      </c>
      <c r="D642" s="2">
        <v>4.5510114307070939</v>
      </c>
      <c r="E642" s="2">
        <v>4.5246014408174178</v>
      </c>
      <c r="F642" s="2">
        <v>4.1375864919577765</v>
      </c>
      <c r="G642" s="2">
        <v>4.0149017467969026</v>
      </c>
      <c r="H642" s="2">
        <v>4.4882825399011761</v>
      </c>
      <c r="I642" s="2">
        <v>4.7006893958302607</v>
      </c>
      <c r="J642" s="2">
        <v>4.6319048492132096</v>
      </c>
      <c r="K642" s="4">
        <f t="shared" ref="K642:K705" si="40">AVERAGE(C642:F642)</f>
        <v>4.4986397692517368</v>
      </c>
      <c r="L642" s="4">
        <f t="shared" ref="L642:L705" si="41">AVERAGE(G642:J642)</f>
        <v>4.4589446329353875</v>
      </c>
      <c r="M642" s="4">
        <f t="shared" ref="M642:M705" si="42">K642-L642</f>
        <v>3.9695136316349355E-2</v>
      </c>
      <c r="N642" s="4">
        <f t="shared" ref="N642:N705" si="43">2^M642</f>
        <v>1.0278965933218687</v>
      </c>
      <c r="O642" s="5">
        <v>0.85224299999999997</v>
      </c>
    </row>
    <row r="643" spans="1:15" x14ac:dyDescent="0.2">
      <c r="A643" s="2" t="s">
        <v>748</v>
      </c>
      <c r="B643" s="2" t="s">
        <v>749</v>
      </c>
      <c r="C643" s="2">
        <v>7.5306014145168332</v>
      </c>
      <c r="D643" s="2">
        <v>7.5299264522943874</v>
      </c>
      <c r="E643" s="2">
        <v>7.3337246315864801</v>
      </c>
      <c r="F643" s="2">
        <v>7.0306234231829876</v>
      </c>
      <c r="G643" s="2">
        <v>6.5455184955353962</v>
      </c>
      <c r="H643" s="2">
        <v>7.2644528824762284</v>
      </c>
      <c r="I643" s="2">
        <v>7.1189041985713484</v>
      </c>
      <c r="J643" s="2">
        <v>7.1351541609456923</v>
      </c>
      <c r="K643" s="4">
        <f t="shared" si="40"/>
        <v>7.3562189803951723</v>
      </c>
      <c r="L643" s="4">
        <f t="shared" si="41"/>
        <v>7.0160074343821668</v>
      </c>
      <c r="M643" s="4">
        <f t="shared" si="42"/>
        <v>0.34021154601300552</v>
      </c>
      <c r="N643" s="4">
        <f t="shared" si="43"/>
        <v>1.2659422086607337</v>
      </c>
      <c r="O643" s="5">
        <v>0.13811200000000001</v>
      </c>
    </row>
    <row r="644" spans="1:15" x14ac:dyDescent="0.2">
      <c r="A644" s="2" t="s">
        <v>381</v>
      </c>
      <c r="B644" s="2" t="s">
        <v>382</v>
      </c>
      <c r="C644" s="2">
        <v>4.6610654798069477</v>
      </c>
      <c r="D644" s="2">
        <v>5.2802905547779693</v>
      </c>
      <c r="E644" s="2">
        <v>5.626222382185138</v>
      </c>
      <c r="F644" s="2">
        <v>5.1730833332556694</v>
      </c>
      <c r="G644" s="2">
        <v>4.7298586914655916</v>
      </c>
      <c r="H644" s="2">
        <v>4.8858699998752391</v>
      </c>
      <c r="I644" s="2">
        <v>5.123451724423405</v>
      </c>
      <c r="J644" s="2">
        <v>4.9034492712802384</v>
      </c>
      <c r="K644" s="4">
        <f t="shared" si="40"/>
        <v>5.1851654375064307</v>
      </c>
      <c r="L644" s="4">
        <f t="shared" si="41"/>
        <v>4.9106574217611181</v>
      </c>
      <c r="M644" s="4">
        <f t="shared" si="42"/>
        <v>0.27450801574531258</v>
      </c>
      <c r="N644" s="4">
        <f t="shared" si="43"/>
        <v>1.2095815304100472</v>
      </c>
      <c r="O644" s="5">
        <v>0.249753</v>
      </c>
    </row>
    <row r="645" spans="1:15" x14ac:dyDescent="0.2">
      <c r="A645" s="2" t="s">
        <v>604</v>
      </c>
      <c r="B645" s="2" t="s">
        <v>605</v>
      </c>
      <c r="C645" s="2">
        <v>8.3557915467536468</v>
      </c>
      <c r="D645" s="2">
        <v>8.4124761427352635</v>
      </c>
      <c r="E645" s="2">
        <v>8.5021084718186852</v>
      </c>
      <c r="F645" s="2">
        <v>8.1258759815061605</v>
      </c>
      <c r="G645" s="2">
        <v>7.5019977853396114</v>
      </c>
      <c r="H645" s="2">
        <v>8.1656102512213096</v>
      </c>
      <c r="I645" s="2">
        <v>7.9463066657657251</v>
      </c>
      <c r="J645" s="2">
        <v>8.154935634320438</v>
      </c>
      <c r="K645" s="4">
        <f t="shared" si="40"/>
        <v>8.3490630357034394</v>
      </c>
      <c r="L645" s="4">
        <f t="shared" si="41"/>
        <v>7.942212584161771</v>
      </c>
      <c r="M645" s="4">
        <f t="shared" si="42"/>
        <v>0.40685045154166843</v>
      </c>
      <c r="N645" s="4">
        <f t="shared" si="43"/>
        <v>1.3257883231613825</v>
      </c>
      <c r="O645" s="5">
        <v>5.8739E-2</v>
      </c>
    </row>
    <row r="646" spans="1:15" x14ac:dyDescent="0.2">
      <c r="A646" s="2" t="s">
        <v>828</v>
      </c>
      <c r="B646" s="2" t="s">
        <v>829</v>
      </c>
      <c r="C646" s="2">
        <v>10.497253084072266</v>
      </c>
      <c r="D646" s="2">
        <v>10.106238461224052</v>
      </c>
      <c r="E646" s="2">
        <v>10.290054477002107</v>
      </c>
      <c r="F646" s="2">
        <v>9.7744471557615249</v>
      </c>
      <c r="G646" s="2">
        <v>8.9442959174406749</v>
      </c>
      <c r="H646" s="2">
        <v>10.213738289306692</v>
      </c>
      <c r="I646" s="2">
        <v>9.6850147967354054</v>
      </c>
      <c r="J646" s="2">
        <v>9.8169304605916388</v>
      </c>
      <c r="K646" s="4">
        <f t="shared" si="40"/>
        <v>10.166998294514986</v>
      </c>
      <c r="L646" s="4">
        <f t="shared" si="41"/>
        <v>9.6649948660186027</v>
      </c>
      <c r="M646" s="4">
        <f t="shared" si="42"/>
        <v>0.50200342849638346</v>
      </c>
      <c r="N646" s="4">
        <f t="shared" si="43"/>
        <v>1.4161788036923475</v>
      </c>
      <c r="O646" s="5">
        <v>0.152367</v>
      </c>
    </row>
    <row r="647" spans="1:15" x14ac:dyDescent="0.2">
      <c r="A647" s="2" t="s">
        <v>1427</v>
      </c>
      <c r="B647" s="2" t="s">
        <v>1428</v>
      </c>
      <c r="C647" s="2">
        <v>5.145677455195635</v>
      </c>
      <c r="D647" s="2">
        <v>4.9356452986627311</v>
      </c>
      <c r="E647" s="2">
        <v>4.6966515825678528</v>
      </c>
      <c r="F647" s="2">
        <v>4.4383965526058455</v>
      </c>
      <c r="G647" s="2">
        <v>4.0727528118411627</v>
      </c>
      <c r="H647" s="2">
        <v>5.1537182892298121</v>
      </c>
      <c r="I647" s="2">
        <v>4.7879219144039125</v>
      </c>
      <c r="J647" s="2">
        <v>4.7722101295038568</v>
      </c>
      <c r="K647" s="4">
        <f t="shared" si="40"/>
        <v>4.8040927222580159</v>
      </c>
      <c r="L647" s="4">
        <f t="shared" si="41"/>
        <v>4.6966507862446862</v>
      </c>
      <c r="M647" s="4">
        <f t="shared" si="42"/>
        <v>0.10744193601332963</v>
      </c>
      <c r="N647" s="4">
        <f t="shared" si="43"/>
        <v>1.0773163364125979</v>
      </c>
      <c r="O647" s="5">
        <v>0.70706500000000005</v>
      </c>
    </row>
    <row r="648" spans="1:15" x14ac:dyDescent="0.2">
      <c r="A648" s="2" t="s">
        <v>211</v>
      </c>
      <c r="B648" s="2" t="s">
        <v>212</v>
      </c>
      <c r="C648" s="2">
        <v>4.035623909730722</v>
      </c>
      <c r="D648" s="2">
        <v>3.9937883803088181</v>
      </c>
      <c r="E648" s="2">
        <v>4.3754508454536207</v>
      </c>
      <c r="F648" s="2">
        <v>4.1924772131262777</v>
      </c>
      <c r="G648" s="2">
        <v>3.5476670983715666</v>
      </c>
      <c r="H648" s="2">
        <v>4.0052550299177172</v>
      </c>
      <c r="I648" s="2">
        <v>3.9139651525691783</v>
      </c>
      <c r="J648" s="2">
        <v>3.8091350422358365</v>
      </c>
      <c r="K648" s="4">
        <f t="shared" si="40"/>
        <v>4.14933508715486</v>
      </c>
      <c r="L648" s="4">
        <f t="shared" si="41"/>
        <v>3.8190055807735748</v>
      </c>
      <c r="M648" s="4">
        <f t="shared" si="42"/>
        <v>0.33032950638128522</v>
      </c>
      <c r="N648" s="4">
        <f t="shared" si="43"/>
        <v>1.2573005046639107</v>
      </c>
      <c r="O648" s="5">
        <v>4.5791999999999999E-2</v>
      </c>
    </row>
    <row r="649" spans="1:15" x14ac:dyDescent="0.2">
      <c r="A649" s="2" t="s">
        <v>1189</v>
      </c>
      <c r="B649" s="2" t="s">
        <v>1190</v>
      </c>
      <c r="C649" s="2">
        <v>6.1375035237499356</v>
      </c>
      <c r="D649" s="2">
        <v>6.1024532023568288</v>
      </c>
      <c r="E649" s="2">
        <v>6.323422067441105</v>
      </c>
      <c r="F649" s="2">
        <v>5.6600538747336238</v>
      </c>
      <c r="G649" s="2">
        <v>5.6368180616641741</v>
      </c>
      <c r="H649" s="2">
        <v>5.981026278501993</v>
      </c>
      <c r="I649" s="2">
        <v>6.0782983551602499</v>
      </c>
      <c r="J649" s="2">
        <v>5.7115085912345576</v>
      </c>
      <c r="K649" s="4">
        <f t="shared" si="40"/>
        <v>6.0558581670703733</v>
      </c>
      <c r="L649" s="4">
        <f t="shared" si="41"/>
        <v>5.8519128216402434</v>
      </c>
      <c r="M649" s="4">
        <f t="shared" si="42"/>
        <v>0.20394534543012988</v>
      </c>
      <c r="N649" s="4">
        <f t="shared" si="43"/>
        <v>1.151844005454961</v>
      </c>
      <c r="O649" s="5">
        <v>0.29015099999999999</v>
      </c>
    </row>
    <row r="650" spans="1:15" x14ac:dyDescent="0.2">
      <c r="A650" s="2" t="s">
        <v>948</v>
      </c>
      <c r="B650" s="2" t="s">
        <v>949</v>
      </c>
      <c r="C650" s="2">
        <v>7.9483672315846778</v>
      </c>
      <c r="D650" s="2">
        <v>7.8870952759171908</v>
      </c>
      <c r="E650" s="2">
        <v>8.1287082920723748</v>
      </c>
      <c r="F650" s="2">
        <v>8.2884007545443215</v>
      </c>
      <c r="G650" s="2">
        <v>7.2739631116010486</v>
      </c>
      <c r="H650" s="2">
        <v>8.0150242602771335</v>
      </c>
      <c r="I650" s="2">
        <v>7.8283668684710879</v>
      </c>
      <c r="J650" s="2">
        <v>7.8086727177405706</v>
      </c>
      <c r="K650" s="4">
        <f t="shared" si="40"/>
        <v>8.0631428885296419</v>
      </c>
      <c r="L650" s="4">
        <f t="shared" si="41"/>
        <v>7.7315067395224606</v>
      </c>
      <c r="M650" s="4">
        <f t="shared" si="42"/>
        <v>0.3316361490071813</v>
      </c>
      <c r="N650" s="4">
        <f t="shared" si="43"/>
        <v>1.2584397520922632</v>
      </c>
      <c r="O650" s="5">
        <v>0.120805</v>
      </c>
    </row>
    <row r="651" spans="1:15" x14ac:dyDescent="0.2">
      <c r="A651" s="2" t="s">
        <v>804</v>
      </c>
      <c r="B651" s="2" t="s">
        <v>805</v>
      </c>
      <c r="C651" s="2">
        <v>8.0476692513913157</v>
      </c>
      <c r="D651" s="2">
        <v>7.8537494843030968</v>
      </c>
      <c r="E651" s="2">
        <v>7.6669442729524553</v>
      </c>
      <c r="F651" s="2">
        <v>7.4852078377849116</v>
      </c>
      <c r="G651" s="2">
        <v>6.6953491517208628</v>
      </c>
      <c r="H651" s="2">
        <v>7.7158927232520744</v>
      </c>
      <c r="I651" s="2">
        <v>7.484870099392138</v>
      </c>
      <c r="J651" s="2">
        <v>7.6632256075306335</v>
      </c>
      <c r="K651" s="4">
        <f t="shared" si="40"/>
        <v>7.7633927116079455</v>
      </c>
      <c r="L651" s="4">
        <f t="shared" si="41"/>
        <v>7.3898343954739278</v>
      </c>
      <c r="M651" s="4">
        <f t="shared" si="42"/>
        <v>0.37355831613401769</v>
      </c>
      <c r="N651" s="4">
        <f t="shared" si="43"/>
        <v>1.295544271337689</v>
      </c>
      <c r="O651" s="5">
        <v>0.20956900000000001</v>
      </c>
    </row>
    <row r="652" spans="1:15" x14ac:dyDescent="0.2">
      <c r="A652" s="2" t="s">
        <v>455</v>
      </c>
      <c r="B652" s="2" t="s">
        <v>456</v>
      </c>
      <c r="C652" s="2">
        <v>7.9611602581366396</v>
      </c>
      <c r="D652" s="2">
        <v>7.9433624354559393</v>
      </c>
      <c r="E652" s="2">
        <v>8.2311016766359302</v>
      </c>
      <c r="F652" s="2">
        <v>7.6780485101924114</v>
      </c>
      <c r="G652" s="2">
        <v>6.7386509856327379</v>
      </c>
      <c r="H652" s="2">
        <v>7.9293854490546414</v>
      </c>
      <c r="I652" s="2">
        <v>7.6626459838332392</v>
      </c>
      <c r="J652" s="2">
        <v>7.5995705934486146</v>
      </c>
      <c r="K652" s="4">
        <f t="shared" si="40"/>
        <v>7.9534182201052301</v>
      </c>
      <c r="L652" s="4">
        <f t="shared" si="41"/>
        <v>7.4825632529923087</v>
      </c>
      <c r="M652" s="4">
        <f t="shared" si="42"/>
        <v>0.47085496711292141</v>
      </c>
      <c r="N652" s="4">
        <f t="shared" si="43"/>
        <v>1.3859305522449621</v>
      </c>
      <c r="O652" s="5">
        <v>0.14566299999999999</v>
      </c>
    </row>
    <row r="653" spans="1:15" x14ac:dyDescent="0.2">
      <c r="A653" s="2" t="s">
        <v>1345</v>
      </c>
      <c r="B653" s="2" t="s">
        <v>1346</v>
      </c>
      <c r="C653" s="2">
        <v>5.485426827170242</v>
      </c>
      <c r="D653" s="2">
        <v>5.7203411236776933</v>
      </c>
      <c r="E653" s="2">
        <v>5.7435811302766204</v>
      </c>
      <c r="F653" s="2">
        <v>5.6600538747336238</v>
      </c>
      <c r="G653" s="2">
        <v>4.9392684908510862</v>
      </c>
      <c r="H653" s="2">
        <v>5.5717113299014818</v>
      </c>
      <c r="I653" s="2">
        <v>5.700496051003423</v>
      </c>
      <c r="J653" s="2">
        <v>5.758552472703717</v>
      </c>
      <c r="K653" s="4">
        <f t="shared" si="40"/>
        <v>5.6523507389645449</v>
      </c>
      <c r="L653" s="4">
        <f t="shared" si="41"/>
        <v>5.4925070861149266</v>
      </c>
      <c r="M653" s="4">
        <f t="shared" si="42"/>
        <v>0.15984365284961832</v>
      </c>
      <c r="N653" s="4">
        <f t="shared" si="43"/>
        <v>1.1171660624532151</v>
      </c>
      <c r="O653" s="5">
        <v>0.44884000000000002</v>
      </c>
    </row>
    <row r="654" spans="1:15" x14ac:dyDescent="0.2">
      <c r="A654" s="2" t="s">
        <v>1792</v>
      </c>
      <c r="B654" s="2" t="s">
        <v>1793</v>
      </c>
      <c r="C654" s="2">
        <v>5.9726926540042644</v>
      </c>
      <c r="D654" s="2">
        <v>5.8052265958605132</v>
      </c>
      <c r="E654" s="2">
        <v>5.5594308454153589</v>
      </c>
      <c r="F654" s="2">
        <v>5.763419823812086</v>
      </c>
      <c r="G654" s="2">
        <v>5.0495444528397826</v>
      </c>
      <c r="H654" s="2">
        <v>6.0701770321188908</v>
      </c>
      <c r="I654" s="2">
        <v>5.7889728971988186</v>
      </c>
      <c r="J654" s="2">
        <v>5.9153531302211197</v>
      </c>
      <c r="K654" s="4">
        <f t="shared" si="40"/>
        <v>5.7751924797730556</v>
      </c>
      <c r="L654" s="4">
        <f t="shared" si="41"/>
        <v>5.7060118780946532</v>
      </c>
      <c r="M654" s="4">
        <f t="shared" si="42"/>
        <v>6.9180601678402454E-2</v>
      </c>
      <c r="N654" s="4">
        <f t="shared" si="43"/>
        <v>1.0491206519964451</v>
      </c>
      <c r="O654" s="5">
        <v>0.78430800000000001</v>
      </c>
    </row>
    <row r="655" spans="1:15" x14ac:dyDescent="0.2">
      <c r="A655" s="2" t="s">
        <v>101</v>
      </c>
      <c r="B655" s="2" t="s">
        <v>102</v>
      </c>
      <c r="C655" s="2">
        <v>10.003517912108602</v>
      </c>
      <c r="D655" s="2">
        <v>9.8898446085426652</v>
      </c>
      <c r="E655" s="2">
        <v>10.22678601713738</v>
      </c>
      <c r="F655" s="2">
        <v>9.68792952613728</v>
      </c>
      <c r="G655" s="2">
        <v>8.6218718904658012</v>
      </c>
      <c r="H655" s="2">
        <v>9.5189232521668785</v>
      </c>
      <c r="I655" s="2">
        <v>9.2320715749882307</v>
      </c>
      <c r="J655" s="2">
        <v>9.4183350924722085</v>
      </c>
      <c r="K655" s="4">
        <f t="shared" si="40"/>
        <v>9.9520195159814815</v>
      </c>
      <c r="L655" s="4">
        <f t="shared" si="41"/>
        <v>9.1978004525232784</v>
      </c>
      <c r="M655" s="4">
        <f t="shared" si="42"/>
        <v>0.75421906345820311</v>
      </c>
      <c r="N655" s="4">
        <f t="shared" si="43"/>
        <v>1.6867183177943514</v>
      </c>
      <c r="O655" s="5">
        <v>1.6924999999999999E-2</v>
      </c>
    </row>
    <row r="656" spans="1:15" x14ac:dyDescent="0.2">
      <c r="A656" s="2" t="s">
        <v>435</v>
      </c>
      <c r="B656" s="2" t="s">
        <v>436</v>
      </c>
      <c r="C656" s="2">
        <v>7.5538212565326939</v>
      </c>
      <c r="D656" s="2">
        <v>7.6880180717097213</v>
      </c>
      <c r="E656" s="2">
        <v>7.6766188964679483</v>
      </c>
      <c r="F656" s="2">
        <v>7.4186249668836091</v>
      </c>
      <c r="G656" s="2">
        <v>6.8792428002203172</v>
      </c>
      <c r="H656" s="2">
        <v>7.3919653889260344</v>
      </c>
      <c r="I656" s="2">
        <v>7.3228227812782967</v>
      </c>
      <c r="J656" s="2">
        <v>7.0571766906737974</v>
      </c>
      <c r="K656" s="4">
        <f t="shared" si="40"/>
        <v>7.5842707978984931</v>
      </c>
      <c r="L656" s="4">
        <f t="shared" si="41"/>
        <v>7.1628019152746116</v>
      </c>
      <c r="M656" s="4">
        <f t="shared" si="42"/>
        <v>0.42146888262388149</v>
      </c>
      <c r="N656" s="4">
        <f t="shared" si="43"/>
        <v>1.3392904619057355</v>
      </c>
      <c r="O656" s="5">
        <v>2.0279999999999999E-2</v>
      </c>
    </row>
    <row r="657" spans="1:15" x14ac:dyDescent="0.2">
      <c r="A657" s="2" t="s">
        <v>1259</v>
      </c>
      <c r="B657" s="2" t="s">
        <v>1260</v>
      </c>
      <c r="C657" s="2">
        <v>8.1684214108519253</v>
      </c>
      <c r="D657" s="2">
        <v>8.1849942137712688</v>
      </c>
      <c r="E657" s="2">
        <v>8.2890918635029109</v>
      </c>
      <c r="F657" s="2">
        <v>7.9684460094360618</v>
      </c>
      <c r="G657" s="2">
        <v>7.2351884928920347</v>
      </c>
      <c r="H657" s="2">
        <v>8.1642647735467904</v>
      </c>
      <c r="I657" s="2">
        <v>7.9069986029781427</v>
      </c>
      <c r="J657" s="2">
        <v>8.1011512374037444</v>
      </c>
      <c r="K657" s="4">
        <f t="shared" si="40"/>
        <v>8.1527383743905428</v>
      </c>
      <c r="L657" s="4">
        <f t="shared" si="41"/>
        <v>7.8519007767051781</v>
      </c>
      <c r="M657" s="4">
        <f t="shared" si="42"/>
        <v>0.30083759768536478</v>
      </c>
      <c r="N657" s="4">
        <f t="shared" si="43"/>
        <v>1.2318593968216809</v>
      </c>
      <c r="O657" s="5">
        <v>0.22606000000000001</v>
      </c>
    </row>
    <row r="658" spans="1:15" x14ac:dyDescent="0.2">
      <c r="A658" s="2" t="s">
        <v>1664</v>
      </c>
      <c r="B658" s="2" t="s">
        <v>1665</v>
      </c>
      <c r="C658" s="2">
        <v>9.501240084097379</v>
      </c>
      <c r="D658" s="2">
        <v>9.5042832561288488</v>
      </c>
      <c r="E658" s="2">
        <v>9.6597114408078788</v>
      </c>
      <c r="F658" s="2">
        <v>9.3000131903628631</v>
      </c>
      <c r="G658" s="2">
        <v>8.6713863662729995</v>
      </c>
      <c r="H658" s="2">
        <v>9.5489233643077149</v>
      </c>
      <c r="I658" s="2">
        <v>9.2031003023493518</v>
      </c>
      <c r="J658" s="2">
        <v>9.4505233580738039</v>
      </c>
      <c r="K658" s="4">
        <f t="shared" si="40"/>
        <v>9.4913119928492424</v>
      </c>
      <c r="L658" s="4">
        <f t="shared" si="41"/>
        <v>9.2184833477509684</v>
      </c>
      <c r="M658" s="4">
        <f t="shared" si="42"/>
        <v>0.27282864509827398</v>
      </c>
      <c r="N658" s="4">
        <f t="shared" si="43"/>
        <v>1.2081743349673302</v>
      </c>
      <c r="O658" s="5">
        <v>0.24101600000000001</v>
      </c>
    </row>
    <row r="659" spans="1:15" x14ac:dyDescent="0.2">
      <c r="A659" s="2" t="s">
        <v>1658</v>
      </c>
      <c r="B659" s="2" t="s">
        <v>1659</v>
      </c>
      <c r="C659" s="2">
        <v>9.9569568939148088</v>
      </c>
      <c r="D659" s="2">
        <v>9.9657190111646123</v>
      </c>
      <c r="E659" s="2">
        <v>10.399662718848628</v>
      </c>
      <c r="F659" s="2">
        <v>9.8667952598193445</v>
      </c>
      <c r="G659" s="2">
        <v>9.7875958579259734</v>
      </c>
      <c r="H659" s="2">
        <v>9.8218138726293134</v>
      </c>
      <c r="I659" s="2">
        <v>9.6992551293039657</v>
      </c>
      <c r="J659" s="2">
        <v>9.7681970271955976</v>
      </c>
      <c r="K659" s="4">
        <f t="shared" si="40"/>
        <v>10.047283470936849</v>
      </c>
      <c r="L659" s="4">
        <f t="shared" si="41"/>
        <v>9.7692154717637116</v>
      </c>
      <c r="M659" s="4">
        <f t="shared" si="42"/>
        <v>0.27806799917313718</v>
      </c>
      <c r="N659" s="4">
        <f t="shared" si="43"/>
        <v>1.212569970302908</v>
      </c>
      <c r="O659" s="5">
        <v>6.3388E-2</v>
      </c>
    </row>
    <row r="660" spans="1:15" x14ac:dyDescent="0.2">
      <c r="A660" s="2" t="s">
        <v>1888</v>
      </c>
      <c r="B660" s="2" t="s">
        <v>1889</v>
      </c>
      <c r="C660" s="2">
        <v>6.3575520046180847</v>
      </c>
      <c r="D660" s="2">
        <v>6.2946885820337144</v>
      </c>
      <c r="E660" s="2">
        <v>6.4583324995680487</v>
      </c>
      <c r="F660" s="2">
        <v>6.5025854201506856</v>
      </c>
      <c r="G660" s="2">
        <v>5.9183373508651442</v>
      </c>
      <c r="H660" s="2">
        <v>6.6935334598787906</v>
      </c>
      <c r="I660" s="2">
        <v>6.2657936019529989</v>
      </c>
      <c r="J660" s="2">
        <v>6.5807038342282578</v>
      </c>
      <c r="K660" s="4">
        <f t="shared" si="40"/>
        <v>6.4032896265926329</v>
      </c>
      <c r="L660" s="4">
        <f t="shared" si="41"/>
        <v>6.3645920617312974</v>
      </c>
      <c r="M660" s="4">
        <f t="shared" si="42"/>
        <v>3.8697564861335465E-2</v>
      </c>
      <c r="N660" s="4">
        <f t="shared" si="43"/>
        <v>1.0271860856683219</v>
      </c>
      <c r="O660" s="5">
        <v>0.83726599999999995</v>
      </c>
    </row>
    <row r="661" spans="1:15" x14ac:dyDescent="0.2">
      <c r="A661" s="2" t="s">
        <v>1760</v>
      </c>
      <c r="B661" s="2" t="s">
        <v>1761</v>
      </c>
      <c r="C661" s="2">
        <v>8.0312187306107212</v>
      </c>
      <c r="D661" s="2">
        <v>7.7906205239374877</v>
      </c>
      <c r="E661" s="2">
        <v>8.0493626427526834</v>
      </c>
      <c r="F661" s="2">
        <v>7.8032901749792618</v>
      </c>
      <c r="G661" s="2">
        <v>7.3116421156612201</v>
      </c>
      <c r="H661" s="2">
        <v>8.1703089702906517</v>
      </c>
      <c r="I661" s="2">
        <v>7.653046099802987</v>
      </c>
      <c r="J661" s="2">
        <v>7.8721686454138062</v>
      </c>
      <c r="K661" s="4">
        <f t="shared" si="40"/>
        <v>7.9186230180700381</v>
      </c>
      <c r="L661" s="4">
        <f t="shared" si="41"/>
        <v>7.7517914577921658</v>
      </c>
      <c r="M661" s="4">
        <f t="shared" si="42"/>
        <v>0.16683156027787227</v>
      </c>
      <c r="N661" s="4">
        <f t="shared" si="43"/>
        <v>1.1225903480491262</v>
      </c>
      <c r="O661" s="5">
        <v>0.42330000000000001</v>
      </c>
    </row>
    <row r="662" spans="1:15" x14ac:dyDescent="0.2">
      <c r="A662" s="2" t="s">
        <v>1920</v>
      </c>
      <c r="B662" s="2" t="s">
        <v>1921</v>
      </c>
      <c r="C662" s="2">
        <v>8.2133472817334408</v>
      </c>
      <c r="D662" s="2">
        <v>8.2042260087568373</v>
      </c>
      <c r="E662" s="2">
        <v>8.2828107090518852</v>
      </c>
      <c r="F662" s="2">
        <v>8.1020505889410845</v>
      </c>
      <c r="G662" s="2">
        <v>7.5538578811910275</v>
      </c>
      <c r="H662" s="2">
        <v>8.3496014309633377</v>
      </c>
      <c r="I662" s="2">
        <v>7.886888948210089</v>
      </c>
      <c r="J662" s="2">
        <v>8.5370693706927785</v>
      </c>
      <c r="K662" s="4">
        <f t="shared" si="40"/>
        <v>8.2006086471208111</v>
      </c>
      <c r="L662" s="4">
        <f t="shared" si="41"/>
        <v>8.0818544077643075</v>
      </c>
      <c r="M662" s="4">
        <f t="shared" si="42"/>
        <v>0.11875423935650353</v>
      </c>
      <c r="N662" s="4">
        <f t="shared" si="43"/>
        <v>1.0857968769182638</v>
      </c>
      <c r="O662" s="5">
        <v>0.61794800000000005</v>
      </c>
    </row>
    <row r="663" spans="1:15" x14ac:dyDescent="0.2">
      <c r="A663" s="2" t="s">
        <v>1738</v>
      </c>
      <c r="B663" s="2" t="s">
        <v>1739</v>
      </c>
      <c r="C663" s="2">
        <v>8.2201364473960812</v>
      </c>
      <c r="D663" s="2">
        <v>7.9483252963138913</v>
      </c>
      <c r="E663" s="2">
        <v>8.2280519154589715</v>
      </c>
      <c r="F663" s="2">
        <v>7.7898089454815125</v>
      </c>
      <c r="G663" s="2">
        <v>7.3155179976601339</v>
      </c>
      <c r="H663" s="2">
        <v>8.3163062557416279</v>
      </c>
      <c r="I663" s="2">
        <v>7.8613056535115815</v>
      </c>
      <c r="J663" s="2">
        <v>7.900856532588473</v>
      </c>
      <c r="K663" s="4">
        <f t="shared" si="40"/>
        <v>8.0465806511626141</v>
      </c>
      <c r="L663" s="4">
        <f t="shared" si="41"/>
        <v>7.8484966098754541</v>
      </c>
      <c r="M663" s="4">
        <f t="shared" si="42"/>
        <v>0.19808404128716006</v>
      </c>
      <c r="N663" s="4">
        <f t="shared" si="43"/>
        <v>1.1471738485764742</v>
      </c>
      <c r="O663" s="5">
        <v>0.42549300000000001</v>
      </c>
    </row>
    <row r="664" spans="1:15" x14ac:dyDescent="0.2">
      <c r="A664" s="2" t="s">
        <v>417</v>
      </c>
      <c r="B664" s="2" t="s">
        <v>418</v>
      </c>
      <c r="C664" s="2">
        <v>7.7648715907360906</v>
      </c>
      <c r="D664" s="2">
        <v>7.3528555460186062</v>
      </c>
      <c r="E664" s="2">
        <v>7.6020631450619325</v>
      </c>
      <c r="F664" s="2">
        <v>7.036684455482197</v>
      </c>
      <c r="G664" s="2">
        <v>6.4249974901594875</v>
      </c>
      <c r="H664" s="2">
        <v>7.5215597341392799</v>
      </c>
      <c r="I664" s="2">
        <v>7.1075448374053609</v>
      </c>
      <c r="J664" s="2">
        <v>6.901323091311002</v>
      </c>
      <c r="K664" s="4">
        <f t="shared" si="40"/>
        <v>7.4391186843247059</v>
      </c>
      <c r="L664" s="4">
        <f t="shared" si="41"/>
        <v>6.9888562882537828</v>
      </c>
      <c r="M664" s="4">
        <f t="shared" si="42"/>
        <v>0.45026239607092311</v>
      </c>
      <c r="N664" s="4">
        <f t="shared" si="43"/>
        <v>1.3662887335180984</v>
      </c>
      <c r="O664" s="5">
        <v>0.15608</v>
      </c>
    </row>
    <row r="665" spans="1:15" x14ac:dyDescent="0.2">
      <c r="A665" s="2" t="s">
        <v>405</v>
      </c>
      <c r="B665" s="2" t="s">
        <v>406</v>
      </c>
      <c r="C665" s="2">
        <v>9.5168818908211978</v>
      </c>
      <c r="D665" s="2">
        <v>9.2457372836082872</v>
      </c>
      <c r="E665" s="2">
        <v>9.3510945651328328</v>
      </c>
      <c r="F665" s="2">
        <v>9.0420418479968667</v>
      </c>
      <c r="G665" s="2">
        <v>8.0772018912704588</v>
      </c>
      <c r="H665" s="2">
        <v>9.0985286600616266</v>
      </c>
      <c r="I665" s="2">
        <v>8.7905654354947576</v>
      </c>
      <c r="J665" s="2">
        <v>9.065148948964989</v>
      </c>
      <c r="K665" s="4">
        <f t="shared" si="40"/>
        <v>9.2889388968897961</v>
      </c>
      <c r="L665" s="4">
        <f t="shared" si="41"/>
        <v>8.757861233947958</v>
      </c>
      <c r="M665" s="4">
        <f t="shared" si="42"/>
        <v>0.53107766294183811</v>
      </c>
      <c r="N665" s="4">
        <f t="shared" si="43"/>
        <v>1.4450081832924127</v>
      </c>
      <c r="O665" s="5">
        <v>8.4437999999999999E-2</v>
      </c>
    </row>
    <row r="666" spans="1:15" x14ac:dyDescent="0.2">
      <c r="A666" s="2" t="s">
        <v>1612</v>
      </c>
      <c r="B666" s="2" t="s">
        <v>1613</v>
      </c>
      <c r="C666" s="2">
        <v>5.4495613746132365</v>
      </c>
      <c r="D666" s="2">
        <v>5.1845892918899263</v>
      </c>
      <c r="E666" s="2">
        <v>5.3244943751017511</v>
      </c>
      <c r="F666" s="2">
        <v>4.9427832420362421</v>
      </c>
      <c r="G666" s="2">
        <v>4.6868992741100524</v>
      </c>
      <c r="H666" s="2">
        <v>5.6096542703997878</v>
      </c>
      <c r="I666" s="2">
        <v>5.1383993056627464</v>
      </c>
      <c r="J666" s="2">
        <v>5.1101102263679836</v>
      </c>
      <c r="K666" s="4">
        <f t="shared" si="40"/>
        <v>5.225357070910289</v>
      </c>
      <c r="L666" s="4">
        <f t="shared" si="41"/>
        <v>5.136265769135143</v>
      </c>
      <c r="M666" s="4">
        <f t="shared" si="42"/>
        <v>8.9091301775146015E-2</v>
      </c>
      <c r="N666" s="4">
        <f t="shared" si="43"/>
        <v>1.0636999876210589</v>
      </c>
      <c r="O666" s="5">
        <v>0.69647300000000001</v>
      </c>
    </row>
    <row r="667" spans="1:15" x14ac:dyDescent="0.2">
      <c r="A667" s="2" t="s">
        <v>2361</v>
      </c>
      <c r="B667" s="2" t="s">
        <v>2362</v>
      </c>
      <c r="C667" s="2">
        <v>6.8008998999203047</v>
      </c>
      <c r="D667" s="2">
        <v>6.4316074293880803</v>
      </c>
      <c r="E667" s="2">
        <v>5.8519873411561623</v>
      </c>
      <c r="F667" s="2">
        <v>6.0604750890227148</v>
      </c>
      <c r="G667" s="2">
        <v>5.3585660115622451</v>
      </c>
      <c r="H667" s="2">
        <v>7.5440441769311128</v>
      </c>
      <c r="I667" s="2">
        <v>6.8143830080237464</v>
      </c>
      <c r="J667" s="2">
        <v>7.1133218090341757</v>
      </c>
      <c r="K667" s="4">
        <f t="shared" si="40"/>
        <v>6.2862424398718151</v>
      </c>
      <c r="L667" s="4">
        <f t="shared" si="41"/>
        <v>6.7075787513878202</v>
      </c>
      <c r="M667" s="4">
        <f t="shared" si="42"/>
        <v>-0.42133631151600515</v>
      </c>
      <c r="N667" s="4">
        <f t="shared" si="43"/>
        <v>0.7467326348973673</v>
      </c>
      <c r="O667" s="5">
        <v>0.44714300000000001</v>
      </c>
    </row>
    <row r="668" spans="1:15" x14ac:dyDescent="0.2">
      <c r="A668" s="2" t="s">
        <v>1493</v>
      </c>
      <c r="B668" s="2" t="s">
        <v>1494</v>
      </c>
      <c r="C668" s="2">
        <v>7.3888783388119892</v>
      </c>
      <c r="D668" s="2">
        <v>7.0424640238248548</v>
      </c>
      <c r="E668" s="2">
        <v>7.2089666410356896</v>
      </c>
      <c r="F668" s="2">
        <v>6.4534564299373649</v>
      </c>
      <c r="G668" s="2">
        <v>5.7505813950416558</v>
      </c>
      <c r="H668" s="2">
        <v>7.6418522637404482</v>
      </c>
      <c r="I668" s="2">
        <v>6.8433394153268177</v>
      </c>
      <c r="J668" s="2">
        <v>6.6821695181640983</v>
      </c>
      <c r="K668" s="4">
        <f t="shared" si="40"/>
        <v>7.0234413584024749</v>
      </c>
      <c r="L668" s="4">
        <f t="shared" si="41"/>
        <v>6.7294856480682546</v>
      </c>
      <c r="M668" s="4">
        <f t="shared" si="42"/>
        <v>0.2939557103342203</v>
      </c>
      <c r="N668" s="4">
        <f t="shared" si="43"/>
        <v>1.2259972222716706</v>
      </c>
      <c r="O668" s="5">
        <v>0.52685000000000004</v>
      </c>
    </row>
    <row r="669" spans="1:15" x14ac:dyDescent="0.2">
      <c r="A669" s="2" t="s">
        <v>1209</v>
      </c>
      <c r="B669" s="2" t="s">
        <v>1210</v>
      </c>
      <c r="C669" s="2">
        <v>7.3741700760685012</v>
      </c>
      <c r="D669" s="2">
        <v>7.6666647362488352</v>
      </c>
      <c r="E669" s="2">
        <v>8.0056720336470057</v>
      </c>
      <c r="F669" s="2">
        <v>7.7444186696499715</v>
      </c>
      <c r="G669" s="2">
        <v>6.9924005217748411</v>
      </c>
      <c r="H669" s="2">
        <v>7.675525434109761</v>
      </c>
      <c r="I669" s="2">
        <v>7.6307294364732678</v>
      </c>
      <c r="J669" s="2">
        <v>7.4123853683135197</v>
      </c>
      <c r="K669" s="4">
        <f t="shared" si="40"/>
        <v>7.6977313789035779</v>
      </c>
      <c r="L669" s="4">
        <f t="shared" si="41"/>
        <v>7.4277601901678469</v>
      </c>
      <c r="M669" s="4">
        <f t="shared" si="42"/>
        <v>0.269971188735731</v>
      </c>
      <c r="N669" s="4">
        <f t="shared" si="43"/>
        <v>1.2057837474103796</v>
      </c>
      <c r="O669" s="5">
        <v>0.23208300000000001</v>
      </c>
    </row>
    <row r="670" spans="1:15" x14ac:dyDescent="0.2">
      <c r="A670" s="2" t="s">
        <v>638</v>
      </c>
      <c r="B670" s="2" t="s">
        <v>639</v>
      </c>
      <c r="C670" s="2">
        <v>7.6278986158717492</v>
      </c>
      <c r="D670" s="2">
        <v>7.4542182416160916</v>
      </c>
      <c r="E670" s="2">
        <v>7.5362093280926672</v>
      </c>
      <c r="F670" s="2">
        <v>7.1731576439595841</v>
      </c>
      <c r="G670" s="2">
        <v>6.3381394300904663</v>
      </c>
      <c r="H670" s="2">
        <v>7.4478033567470172</v>
      </c>
      <c r="I670" s="2">
        <v>7.2293234946689093</v>
      </c>
      <c r="J670" s="2">
        <v>7.1528324846401636</v>
      </c>
      <c r="K670" s="4">
        <f t="shared" si="40"/>
        <v>7.4478709573850228</v>
      </c>
      <c r="L670" s="4">
        <f t="shared" si="41"/>
        <v>7.0420246915366391</v>
      </c>
      <c r="M670" s="4">
        <f t="shared" si="42"/>
        <v>0.40584626584838368</v>
      </c>
      <c r="N670" s="4">
        <f t="shared" si="43"/>
        <v>1.3248658312982893</v>
      </c>
      <c r="O670" s="5">
        <v>0.17222699999999999</v>
      </c>
    </row>
    <row r="671" spans="1:15" x14ac:dyDescent="0.2">
      <c r="A671" s="2" t="s">
        <v>908</v>
      </c>
      <c r="B671" s="2" t="s">
        <v>909</v>
      </c>
      <c r="C671" s="2">
        <v>4.6322682154995132</v>
      </c>
      <c r="D671" s="2">
        <v>4.6756120332623992</v>
      </c>
      <c r="E671" s="2">
        <v>4.6755868760526456</v>
      </c>
      <c r="F671" s="2">
        <v>4.5362590504526237</v>
      </c>
      <c r="G671" s="2">
        <v>3.9612832960122701</v>
      </c>
      <c r="H671" s="2">
        <v>4.9118515393151698</v>
      </c>
      <c r="I671" s="2">
        <v>4.1726860960399748</v>
      </c>
      <c r="J671" s="2">
        <v>4.7015808646328239</v>
      </c>
      <c r="K671" s="4">
        <f t="shared" si="40"/>
        <v>4.6299315438167952</v>
      </c>
      <c r="L671" s="4">
        <f t="shared" si="41"/>
        <v>4.43685044900006</v>
      </c>
      <c r="M671" s="4">
        <f t="shared" si="42"/>
        <v>0.19308109481673519</v>
      </c>
      <c r="N671" s="4">
        <f t="shared" si="43"/>
        <v>1.1432025937615531</v>
      </c>
      <c r="O671" s="5">
        <v>0.42271900000000001</v>
      </c>
    </row>
    <row r="672" spans="1:15" x14ac:dyDescent="0.2">
      <c r="A672" s="2" t="s">
        <v>1802</v>
      </c>
      <c r="B672" s="2" t="s">
        <v>1803</v>
      </c>
      <c r="C672" s="2">
        <v>6.7983097824545968</v>
      </c>
      <c r="D672" s="2">
        <v>6.8859904335221973</v>
      </c>
      <c r="E672" s="2">
        <v>7.0623326530627102</v>
      </c>
      <c r="F672" s="2">
        <v>6.8049436639219065</v>
      </c>
      <c r="G672" s="2">
        <v>6.3172655885196178</v>
      </c>
      <c r="H672" s="2">
        <v>7.0547651320721947</v>
      </c>
      <c r="I672" s="2">
        <v>6.8426732957540404</v>
      </c>
      <c r="J672" s="2">
        <v>6.9339370343281947</v>
      </c>
      <c r="K672" s="4">
        <f t="shared" si="40"/>
        <v>6.8878941332403532</v>
      </c>
      <c r="L672" s="4">
        <f t="shared" si="41"/>
        <v>6.7871602626685119</v>
      </c>
      <c r="M672" s="4">
        <f t="shared" si="42"/>
        <v>0.10073387057184124</v>
      </c>
      <c r="N672" s="4">
        <f t="shared" si="43"/>
        <v>1.0723187912890337</v>
      </c>
      <c r="O672" s="5">
        <v>0.58322799999999997</v>
      </c>
    </row>
    <row r="673" spans="1:15" x14ac:dyDescent="0.2">
      <c r="A673" s="2" t="s">
        <v>1704</v>
      </c>
      <c r="B673" s="2" t="s">
        <v>1705</v>
      </c>
      <c r="C673" s="2">
        <v>5.4950555283680185</v>
      </c>
      <c r="D673" s="2">
        <v>5.8094427636357038</v>
      </c>
      <c r="E673" s="2">
        <v>5.7830792724758968</v>
      </c>
      <c r="F673" s="2">
        <v>5.951443032117953</v>
      </c>
      <c r="G673" s="2">
        <v>5.3171547419584524</v>
      </c>
      <c r="H673" s="2">
        <v>5.8436500375901268</v>
      </c>
      <c r="I673" s="2">
        <v>5.706905614444179</v>
      </c>
      <c r="J673" s="2">
        <v>5.9723139294264307</v>
      </c>
      <c r="K673" s="4">
        <f t="shared" si="40"/>
        <v>5.7597551491493926</v>
      </c>
      <c r="L673" s="4">
        <f t="shared" si="41"/>
        <v>5.7100060808547974</v>
      </c>
      <c r="M673" s="4">
        <f t="shared" si="42"/>
        <v>4.9749068294595133E-2</v>
      </c>
      <c r="N673" s="4">
        <f t="shared" si="43"/>
        <v>1.0350848731760198</v>
      </c>
      <c r="O673" s="5">
        <v>0.78088100000000005</v>
      </c>
    </row>
    <row r="674" spans="1:15" x14ac:dyDescent="0.2">
      <c r="A674" s="2" t="s">
        <v>570</v>
      </c>
      <c r="B674" s="2" t="s">
        <v>571</v>
      </c>
      <c r="C674" s="2">
        <v>9.8208171818641663</v>
      </c>
      <c r="D674" s="2">
        <v>9.6070273769534378</v>
      </c>
      <c r="E674" s="2">
        <v>9.8578140639400935</v>
      </c>
      <c r="F674" s="2">
        <v>9.1996091275540692</v>
      </c>
      <c r="G674" s="2">
        <v>8.33509514154734</v>
      </c>
      <c r="H674" s="2">
        <v>9.6575604515397924</v>
      </c>
      <c r="I674" s="2">
        <v>9.1563218530964203</v>
      </c>
      <c r="J674" s="2">
        <v>9.2356449412424944</v>
      </c>
      <c r="K674" s="4">
        <f t="shared" si="40"/>
        <v>9.6213169375779408</v>
      </c>
      <c r="L674" s="4">
        <f t="shared" si="41"/>
        <v>9.0961555968565122</v>
      </c>
      <c r="M674" s="4">
        <f t="shared" si="42"/>
        <v>0.52516134072142862</v>
      </c>
      <c r="N674" s="4">
        <f t="shared" si="43"/>
        <v>1.4390945090757092</v>
      </c>
      <c r="O674" s="5">
        <v>0.14660200000000001</v>
      </c>
    </row>
    <row r="675" spans="1:15" x14ac:dyDescent="0.2">
      <c r="A675" s="2" t="s">
        <v>333</v>
      </c>
      <c r="B675" s="2" t="s">
        <v>334</v>
      </c>
      <c r="C675" s="2">
        <v>10.684748620421626</v>
      </c>
      <c r="D675" s="2">
        <v>10.460837374756268</v>
      </c>
      <c r="E675" s="2">
        <v>10.805430353157336</v>
      </c>
      <c r="F675" s="2">
        <v>10.099550110708631</v>
      </c>
      <c r="G675" s="2">
        <v>9.2639587612066645</v>
      </c>
      <c r="H675" s="2">
        <v>10.254592308785629</v>
      </c>
      <c r="I675" s="2">
        <v>9.9912978969152242</v>
      </c>
      <c r="J675" s="2">
        <v>10.08641069385634</v>
      </c>
      <c r="K675" s="4">
        <f t="shared" si="40"/>
        <v>10.512641614760966</v>
      </c>
      <c r="L675" s="4">
        <f t="shared" si="41"/>
        <v>9.899064915190964</v>
      </c>
      <c r="M675" s="4">
        <f t="shared" si="42"/>
        <v>0.61357669957000205</v>
      </c>
      <c r="N675" s="4">
        <f t="shared" si="43"/>
        <v>1.5300477734044491</v>
      </c>
      <c r="O675" s="5">
        <v>6.2007E-2</v>
      </c>
    </row>
    <row r="676" spans="1:15" x14ac:dyDescent="0.2">
      <c r="A676" s="2" t="s">
        <v>644</v>
      </c>
      <c r="B676" s="2" t="s">
        <v>645</v>
      </c>
      <c r="C676" s="2">
        <v>6.911691581872339</v>
      </c>
      <c r="D676" s="2">
        <v>6.5451153312867723</v>
      </c>
      <c r="E676" s="2">
        <v>6.8023079307122289</v>
      </c>
      <c r="F676" s="2">
        <v>6.3538916407230914</v>
      </c>
      <c r="G676" s="2">
        <v>5.6695101795466742</v>
      </c>
      <c r="H676" s="2">
        <v>6.6725364724763274</v>
      </c>
      <c r="I676" s="2">
        <v>6.4666130623124394</v>
      </c>
      <c r="J676" s="2">
        <v>6.3818771093513265</v>
      </c>
      <c r="K676" s="4">
        <f t="shared" si="40"/>
        <v>6.6532516211486081</v>
      </c>
      <c r="L676" s="4">
        <f t="shared" si="41"/>
        <v>6.2976342059216917</v>
      </c>
      <c r="M676" s="4">
        <f t="shared" si="42"/>
        <v>0.35561741522691648</v>
      </c>
      <c r="N676" s="4">
        <f t="shared" si="43"/>
        <v>1.2795330526050579</v>
      </c>
      <c r="O676" s="5">
        <v>0.207625</v>
      </c>
    </row>
    <row r="677" spans="1:15" x14ac:dyDescent="0.2">
      <c r="A677" s="2" t="s">
        <v>271</v>
      </c>
      <c r="B677" s="2" t="s">
        <v>272</v>
      </c>
      <c r="C677" s="2">
        <v>6.3416300093299105</v>
      </c>
      <c r="D677" s="2">
        <v>6.1835362564599912</v>
      </c>
      <c r="E677" s="2">
        <v>6.3916835764766633</v>
      </c>
      <c r="F677" s="2">
        <v>6.1534038928240804</v>
      </c>
      <c r="G677" s="2">
        <v>5.3537603151270634</v>
      </c>
      <c r="H677" s="2">
        <v>6.1042632256324652</v>
      </c>
      <c r="I677" s="2">
        <v>5.9051549403045573</v>
      </c>
      <c r="J677" s="2">
        <v>6.0611814579842509</v>
      </c>
      <c r="K677" s="4">
        <f t="shared" si="40"/>
        <v>6.2675634337726613</v>
      </c>
      <c r="L677" s="4">
        <f t="shared" si="41"/>
        <v>5.8560899847620842</v>
      </c>
      <c r="M677" s="4">
        <f t="shared" si="42"/>
        <v>0.41147344901057714</v>
      </c>
      <c r="N677" s="4">
        <f t="shared" si="43"/>
        <v>1.3300435167468876</v>
      </c>
      <c r="O677" s="5">
        <v>6.4949999999999994E-2</v>
      </c>
    </row>
    <row r="678" spans="1:15" x14ac:dyDescent="0.2">
      <c r="A678" s="2" t="s">
        <v>433</v>
      </c>
      <c r="B678" s="2" t="s">
        <v>434</v>
      </c>
      <c r="C678" s="2">
        <v>4.921245888585589</v>
      </c>
      <c r="D678" s="2">
        <v>5.1878880285934823</v>
      </c>
      <c r="E678" s="2">
        <v>5.1683250089627357</v>
      </c>
      <c r="F678" s="2">
        <v>5.2722261639052403</v>
      </c>
      <c r="G678" s="2">
        <v>4.4905560751431777</v>
      </c>
      <c r="H678" s="2">
        <v>5.0314361091779078</v>
      </c>
      <c r="I678" s="2">
        <v>5.0645028351974304</v>
      </c>
      <c r="J678" s="2">
        <v>4.7807894019776613</v>
      </c>
      <c r="K678" s="4">
        <f t="shared" si="40"/>
        <v>5.1374212725117623</v>
      </c>
      <c r="L678" s="4">
        <f t="shared" si="41"/>
        <v>4.8418211053740441</v>
      </c>
      <c r="M678" s="4">
        <f t="shared" si="42"/>
        <v>0.29560016713771819</v>
      </c>
      <c r="N678" s="4">
        <f t="shared" si="43"/>
        <v>1.2273954726841643</v>
      </c>
      <c r="O678" s="5">
        <v>0.101632</v>
      </c>
    </row>
    <row r="679" spans="1:15" x14ac:dyDescent="0.2">
      <c r="A679" s="2" t="s">
        <v>918</v>
      </c>
      <c r="B679" s="2" t="s">
        <v>919</v>
      </c>
      <c r="C679" s="2">
        <v>8.3295721257653756</v>
      </c>
      <c r="D679" s="2">
        <v>8.2246716414490599</v>
      </c>
      <c r="E679" s="2">
        <v>8.3032272481242462</v>
      </c>
      <c r="F679" s="2">
        <v>7.9121868823383465</v>
      </c>
      <c r="G679" s="2">
        <v>6.9846286468013705</v>
      </c>
      <c r="H679" s="2">
        <v>8.3178101561911504</v>
      </c>
      <c r="I679" s="2">
        <v>7.9677652752446475</v>
      </c>
      <c r="J679" s="2">
        <v>7.860341288846671</v>
      </c>
      <c r="K679" s="4">
        <f t="shared" si="40"/>
        <v>8.1924144744192571</v>
      </c>
      <c r="L679" s="4">
        <f t="shared" si="41"/>
        <v>7.7826363417709601</v>
      </c>
      <c r="M679" s="4">
        <f t="shared" si="42"/>
        <v>0.40977813264829699</v>
      </c>
      <c r="N679" s="4">
        <f t="shared" si="43"/>
        <v>1.3284814955620483</v>
      </c>
      <c r="O679" s="5">
        <v>0.21985399999999999</v>
      </c>
    </row>
    <row r="680" spans="1:15" x14ac:dyDescent="0.2">
      <c r="A680" s="2" t="s">
        <v>28</v>
      </c>
      <c r="B680" s="2" t="s">
        <v>29</v>
      </c>
      <c r="C680" s="2">
        <v>9.7325066438734815</v>
      </c>
      <c r="D680" s="2">
        <v>9.7600911345540435</v>
      </c>
      <c r="E680" s="2">
        <v>10.183685091590966</v>
      </c>
      <c r="F680" s="2">
        <v>9.3985121281164901</v>
      </c>
      <c r="G680" s="2">
        <v>8.0138841480584553</v>
      </c>
      <c r="H680" s="2">
        <v>8.9648271685513468</v>
      </c>
      <c r="I680" s="2">
        <v>8.5844326516806237</v>
      </c>
      <c r="J680" s="2">
        <v>8.7280461394586482</v>
      </c>
      <c r="K680" s="4">
        <f t="shared" si="40"/>
        <v>9.7686987495337441</v>
      </c>
      <c r="L680" s="4">
        <f t="shared" si="41"/>
        <v>8.5727975269372685</v>
      </c>
      <c r="M680" s="4">
        <f t="shared" si="42"/>
        <v>1.1959012225964756</v>
      </c>
      <c r="N680" s="4">
        <f t="shared" si="43"/>
        <v>2.2908789403428318</v>
      </c>
      <c r="O680" s="5">
        <v>3.5820000000000001E-3</v>
      </c>
    </row>
    <row r="681" spans="1:15" x14ac:dyDescent="0.2">
      <c r="A681" s="2" t="s">
        <v>1780</v>
      </c>
      <c r="B681" s="2" t="s">
        <v>1781</v>
      </c>
      <c r="C681" s="2">
        <v>4.2403143293337102</v>
      </c>
      <c r="D681" s="2">
        <v>3.6204751303702944</v>
      </c>
      <c r="E681" s="2">
        <v>3.7523217166188183</v>
      </c>
      <c r="F681" s="2">
        <v>4.0131823709664571</v>
      </c>
      <c r="G681" s="2">
        <v>3.5002037500884229</v>
      </c>
      <c r="H681" s="2">
        <v>4.2592160846656606</v>
      </c>
      <c r="I681" s="2">
        <v>4.2729625049297644</v>
      </c>
      <c r="J681" s="2">
        <v>3.6040723403885329</v>
      </c>
      <c r="K681" s="4">
        <f t="shared" si="40"/>
        <v>3.9065733868223198</v>
      </c>
      <c r="L681" s="4">
        <f t="shared" si="41"/>
        <v>3.9091136700180957</v>
      </c>
      <c r="M681" s="4">
        <f t="shared" si="42"/>
        <v>-2.5402831957759275E-3</v>
      </c>
      <c r="N681" s="4">
        <f t="shared" si="43"/>
        <v>0.99824075914652066</v>
      </c>
      <c r="O681" s="5">
        <v>0.99218899999999999</v>
      </c>
    </row>
    <row r="682" spans="1:15" x14ac:dyDescent="0.2">
      <c r="A682" s="2" t="s">
        <v>68</v>
      </c>
      <c r="B682" s="2" t="s">
        <v>69</v>
      </c>
      <c r="C682" s="2">
        <v>7.7319977866437419</v>
      </c>
      <c r="D682" s="2">
        <v>7.9768531528160764</v>
      </c>
      <c r="E682" s="2">
        <v>8.3552169689056424</v>
      </c>
      <c r="F682" s="2">
        <v>7.5991577286461771</v>
      </c>
      <c r="G682" s="2">
        <v>6.5435472027631283</v>
      </c>
      <c r="H682" s="2">
        <v>7.6179259102594807</v>
      </c>
      <c r="I682" s="2">
        <v>7.30521398194134</v>
      </c>
      <c r="J682" s="2">
        <v>7.2257128523519549</v>
      </c>
      <c r="K682" s="4">
        <f t="shared" si="40"/>
        <v>7.9158064092529088</v>
      </c>
      <c r="L682" s="4">
        <f t="shared" si="41"/>
        <v>7.1730999868289755</v>
      </c>
      <c r="M682" s="4">
        <f t="shared" si="42"/>
        <v>0.74270642242393325</v>
      </c>
      <c r="N682" s="4">
        <f t="shared" si="43"/>
        <v>1.6733119443400184</v>
      </c>
      <c r="O682" s="5">
        <v>3.8220999999999998E-2</v>
      </c>
    </row>
    <row r="683" spans="1:15" x14ac:dyDescent="0.2">
      <c r="A683" s="2" t="s">
        <v>940</v>
      </c>
      <c r="B683" s="2" t="s">
        <v>941</v>
      </c>
      <c r="C683" s="2">
        <v>8.1769211116443632</v>
      </c>
      <c r="D683" s="2">
        <v>7.9799380871807948</v>
      </c>
      <c r="E683" s="2">
        <v>8.1940655667578248</v>
      </c>
      <c r="F683" s="2">
        <v>7.8649998653670945</v>
      </c>
      <c r="G683" s="2">
        <v>7.1205925028732038</v>
      </c>
      <c r="H683" s="2">
        <v>8.0952353609350105</v>
      </c>
      <c r="I683" s="2">
        <v>7.6725269861099035</v>
      </c>
      <c r="J683" s="2">
        <v>7.9074946722849058</v>
      </c>
      <c r="K683" s="4">
        <f t="shared" si="40"/>
        <v>8.0539811577375193</v>
      </c>
      <c r="L683" s="4">
        <f t="shared" si="41"/>
        <v>7.6989623805507561</v>
      </c>
      <c r="M683" s="4">
        <f t="shared" si="42"/>
        <v>0.35501877718676322</v>
      </c>
      <c r="N683" s="4">
        <f t="shared" si="43"/>
        <v>1.2790022278359416</v>
      </c>
      <c r="O683" s="5">
        <v>0.16689899999999999</v>
      </c>
    </row>
    <row r="684" spans="1:15" x14ac:dyDescent="0.2">
      <c r="A684" s="2" t="s">
        <v>1588</v>
      </c>
      <c r="B684" s="2" t="s">
        <v>1589</v>
      </c>
      <c r="C684" s="2">
        <v>8.6235157414905483</v>
      </c>
      <c r="D684" s="2">
        <v>8.3930029432301776</v>
      </c>
      <c r="E684" s="2">
        <v>8.6303138651118267</v>
      </c>
      <c r="F684" s="2">
        <v>8.2058082442015525</v>
      </c>
      <c r="G684" s="2">
        <v>7.5417808003029689</v>
      </c>
      <c r="H684" s="2">
        <v>8.6179160568756554</v>
      </c>
      <c r="I684" s="2">
        <v>8.2858084565035401</v>
      </c>
      <c r="J684" s="2">
        <v>8.3306187990504768</v>
      </c>
      <c r="K684" s="4">
        <f t="shared" si="40"/>
        <v>8.4631601985085254</v>
      </c>
      <c r="L684" s="4">
        <f t="shared" si="41"/>
        <v>8.1940310281831596</v>
      </c>
      <c r="M684" s="4">
        <f t="shared" si="42"/>
        <v>0.26912917032536576</v>
      </c>
      <c r="N684" s="4">
        <f t="shared" si="43"/>
        <v>1.2050802058723584</v>
      </c>
      <c r="O684" s="5">
        <v>0.325127</v>
      </c>
    </row>
    <row r="685" spans="1:15" x14ac:dyDescent="0.2">
      <c r="A685" s="2" t="s">
        <v>1808</v>
      </c>
      <c r="B685" s="2" t="s">
        <v>1809</v>
      </c>
      <c r="C685" s="2">
        <v>4.6147098441152083</v>
      </c>
      <c r="D685" s="2">
        <v>4.3850226280161575</v>
      </c>
      <c r="E685" s="2">
        <v>4.5537983945248941</v>
      </c>
      <c r="F685" s="2">
        <v>4.5204210548297752</v>
      </c>
      <c r="G685" s="2">
        <v>4.1987122841169526</v>
      </c>
      <c r="H685" s="2">
        <v>4.6799244191436618</v>
      </c>
      <c r="I685" s="2">
        <v>4.6761662973350493</v>
      </c>
      <c r="J685" s="2">
        <v>4.5735087298195163</v>
      </c>
      <c r="K685" s="4">
        <f t="shared" si="40"/>
        <v>4.5184879803715088</v>
      </c>
      <c r="L685" s="4">
        <f t="shared" si="41"/>
        <v>4.5320779326037952</v>
      </c>
      <c r="M685" s="4">
        <f t="shared" si="42"/>
        <v>-1.3589952232286429E-2</v>
      </c>
      <c r="N685" s="4">
        <f t="shared" si="43"/>
        <v>0.99062439061002461</v>
      </c>
      <c r="O685" s="5">
        <v>0.91613999999999995</v>
      </c>
    </row>
    <row r="686" spans="1:15" x14ac:dyDescent="0.2">
      <c r="A686" s="2" t="s">
        <v>608</v>
      </c>
      <c r="B686" s="2" t="s">
        <v>609</v>
      </c>
      <c r="C686" s="2">
        <v>5.6582114827517955</v>
      </c>
      <c r="D686" s="2">
        <v>5.828258520368383</v>
      </c>
      <c r="E686" s="2">
        <v>5.9132733250793796</v>
      </c>
      <c r="F686" s="2">
        <v>5.4595881362134397</v>
      </c>
      <c r="G686" s="2">
        <v>4.7677470159023567</v>
      </c>
      <c r="H686" s="2">
        <v>5.5807347647680077</v>
      </c>
      <c r="I686" s="2">
        <v>5.6362858445781772</v>
      </c>
      <c r="J686" s="2">
        <v>5.6514859217582423</v>
      </c>
      <c r="K686" s="4">
        <f t="shared" si="40"/>
        <v>5.7148328661032499</v>
      </c>
      <c r="L686" s="4">
        <f t="shared" si="41"/>
        <v>5.4090633867516962</v>
      </c>
      <c r="M686" s="4">
        <f t="shared" si="42"/>
        <v>0.30576947935155374</v>
      </c>
      <c r="N686" s="4">
        <f t="shared" si="43"/>
        <v>1.2360777387838002</v>
      </c>
      <c r="O686" s="5">
        <v>0.24377399999999999</v>
      </c>
    </row>
    <row r="687" spans="1:15" x14ac:dyDescent="0.2">
      <c r="A687" s="2" t="s">
        <v>711</v>
      </c>
      <c r="B687" s="2" t="s">
        <v>712</v>
      </c>
      <c r="C687" s="2">
        <v>7.9194592691115746</v>
      </c>
      <c r="D687" s="2">
        <v>7.7069054028295856</v>
      </c>
      <c r="E687" s="2">
        <v>7.6108420577227838</v>
      </c>
      <c r="F687" s="2">
        <v>7.3981430228814178</v>
      </c>
      <c r="G687" s="2">
        <v>6.773138402357433</v>
      </c>
      <c r="H687" s="2">
        <v>7.6438272591045049</v>
      </c>
      <c r="I687" s="2">
        <v>7.409175904894914</v>
      </c>
      <c r="J687" s="2">
        <v>7.292170855306165</v>
      </c>
      <c r="K687" s="4">
        <f t="shared" si="40"/>
        <v>7.6588374381363407</v>
      </c>
      <c r="L687" s="4">
        <f t="shared" si="41"/>
        <v>7.2795781054157542</v>
      </c>
      <c r="M687" s="4">
        <f t="shared" si="42"/>
        <v>0.37925933272058643</v>
      </c>
      <c r="N687" s="4">
        <f t="shared" si="43"/>
        <v>1.3006739291459355</v>
      </c>
      <c r="O687" s="5">
        <v>0.12589800000000001</v>
      </c>
    </row>
    <row r="688" spans="1:15" x14ac:dyDescent="0.2">
      <c r="A688" s="2" t="s">
        <v>1838</v>
      </c>
      <c r="B688" s="2" t="s">
        <v>1839</v>
      </c>
      <c r="C688" s="2">
        <v>6.7957150065017302</v>
      </c>
      <c r="D688" s="2">
        <v>6.8664807148592129</v>
      </c>
      <c r="E688" s="2">
        <v>6.8910218430456416</v>
      </c>
      <c r="F688" s="2">
        <v>6.9548285227187696</v>
      </c>
      <c r="G688" s="2">
        <v>6.2076947390718598</v>
      </c>
      <c r="H688" s="2">
        <v>7.0915417792916262</v>
      </c>
      <c r="I688" s="2">
        <v>6.835323328339463</v>
      </c>
      <c r="J688" s="2">
        <v>6.9935098596249459</v>
      </c>
      <c r="K688" s="4">
        <f t="shared" si="40"/>
        <v>6.8770115217813386</v>
      </c>
      <c r="L688" s="4">
        <f t="shared" si="41"/>
        <v>6.7820174265819739</v>
      </c>
      <c r="M688" s="4">
        <f t="shared" si="42"/>
        <v>9.4994095199364637E-2</v>
      </c>
      <c r="N688" s="4">
        <f t="shared" si="43"/>
        <v>1.0680610365762551</v>
      </c>
      <c r="O688" s="5">
        <v>0.65364699999999998</v>
      </c>
    </row>
    <row r="689" spans="1:15" x14ac:dyDescent="0.2">
      <c r="A689" s="2" t="s">
        <v>1581</v>
      </c>
      <c r="B689" s="2" t="s">
        <v>1582</v>
      </c>
      <c r="C689" s="2">
        <v>6.3469568893788857</v>
      </c>
      <c r="D689" s="2">
        <v>6.0714356039487454</v>
      </c>
      <c r="E689" s="2">
        <v>6.4074644452824749</v>
      </c>
      <c r="F689" s="2">
        <v>5.8876052076025625</v>
      </c>
      <c r="G689" s="2">
        <v>5.3047261401858643</v>
      </c>
      <c r="H689" s="2">
        <v>6.4281510825724499</v>
      </c>
      <c r="I689" s="2">
        <v>6.1854170819980769</v>
      </c>
      <c r="J689" s="2">
        <v>6.1302911691484701</v>
      </c>
      <c r="K689" s="4">
        <f t="shared" si="40"/>
        <v>6.1783655365531667</v>
      </c>
      <c r="L689" s="4">
        <f t="shared" si="41"/>
        <v>6.0121463684762162</v>
      </c>
      <c r="M689" s="4">
        <f t="shared" si="42"/>
        <v>0.16621916807695047</v>
      </c>
      <c r="N689" s="4">
        <f t="shared" si="43"/>
        <v>1.1221139343454973</v>
      </c>
      <c r="O689" s="5">
        <v>0.56494500000000003</v>
      </c>
    </row>
    <row r="690" spans="1:15" x14ac:dyDescent="0.2">
      <c r="A690" s="2" t="s">
        <v>1052</v>
      </c>
      <c r="B690" s="2" t="s">
        <v>1053</v>
      </c>
      <c r="C690" s="2">
        <v>4.9909548603969931</v>
      </c>
      <c r="D690" s="2">
        <v>5.0125136138313762</v>
      </c>
      <c r="E690" s="2">
        <v>5.3544289898808133</v>
      </c>
      <c r="F690" s="2">
        <v>4.8786881408619838</v>
      </c>
      <c r="G690" s="2">
        <v>4.0344656084299695</v>
      </c>
      <c r="H690" s="2">
        <v>5.1413520420802152</v>
      </c>
      <c r="I690" s="2">
        <v>5.2430513760513069</v>
      </c>
      <c r="J690" s="2">
        <v>4.8475646077323136</v>
      </c>
      <c r="K690" s="4">
        <f t="shared" si="40"/>
        <v>5.059146401242792</v>
      </c>
      <c r="L690" s="4">
        <f t="shared" si="41"/>
        <v>4.8166084085734511</v>
      </c>
      <c r="M690" s="4">
        <f t="shared" si="42"/>
        <v>0.24253799266934095</v>
      </c>
      <c r="N690" s="4">
        <f t="shared" si="43"/>
        <v>1.1830720951645335</v>
      </c>
      <c r="O690" s="5">
        <v>0.43871700000000002</v>
      </c>
    </row>
    <row r="691" spans="1:15" x14ac:dyDescent="0.2">
      <c r="A691" s="2" t="s">
        <v>1315</v>
      </c>
      <c r="B691" s="2" t="s">
        <v>1316</v>
      </c>
      <c r="C691" s="2">
        <v>6.9236246113683197</v>
      </c>
      <c r="D691" s="2">
        <v>6.7938823848963912</v>
      </c>
      <c r="E691" s="2">
        <v>6.7140273388359297</v>
      </c>
      <c r="F691" s="2">
        <v>6.2813195871659167</v>
      </c>
      <c r="G691" s="2">
        <v>5.8219314201367132</v>
      </c>
      <c r="H691" s="2">
        <v>7.0952391934137777</v>
      </c>
      <c r="I691" s="2">
        <v>6.4763686760910346</v>
      </c>
      <c r="J691" s="2">
        <v>6.3259449823975498</v>
      </c>
      <c r="K691" s="4">
        <f t="shared" si="40"/>
        <v>6.6782134805666393</v>
      </c>
      <c r="L691" s="4">
        <f t="shared" si="41"/>
        <v>6.4298710680097688</v>
      </c>
      <c r="M691" s="4">
        <f t="shared" si="42"/>
        <v>0.24834241255687051</v>
      </c>
      <c r="N691" s="4">
        <f t="shared" si="43"/>
        <v>1.1878415576650989</v>
      </c>
      <c r="O691" s="5">
        <v>0.434919</v>
      </c>
    </row>
    <row r="692" spans="1:15" x14ac:dyDescent="0.2">
      <c r="A692" s="2" t="s">
        <v>347</v>
      </c>
      <c r="B692" s="2" t="s">
        <v>348</v>
      </c>
      <c r="C692" s="2">
        <v>7.4212232992251375</v>
      </c>
      <c r="D692" s="2">
        <v>6.965975315560712</v>
      </c>
      <c r="E692" s="2">
        <v>6.9975081304550244</v>
      </c>
      <c r="F692" s="2">
        <v>6.2663377165675556</v>
      </c>
      <c r="G692" s="2">
        <v>5.8134318418578692</v>
      </c>
      <c r="H692" s="2">
        <v>7.1720465767269461</v>
      </c>
      <c r="I692" s="2">
        <v>6.607363853179109</v>
      </c>
      <c r="J692" s="2">
        <v>6.220361815980807</v>
      </c>
      <c r="K692" s="4">
        <f t="shared" si="40"/>
        <v>6.9127611154521071</v>
      </c>
      <c r="L692" s="4">
        <f t="shared" si="41"/>
        <v>6.4533010219361824</v>
      </c>
      <c r="M692" s="4">
        <f t="shared" si="42"/>
        <v>0.45946009351592476</v>
      </c>
      <c r="N692" s="4">
        <f t="shared" si="43"/>
        <v>1.375027139030351</v>
      </c>
      <c r="O692" s="5">
        <v>0.26677400000000001</v>
      </c>
    </row>
    <row r="693" spans="1:15" x14ac:dyDescent="0.2">
      <c r="A693" s="2" t="s">
        <v>1549</v>
      </c>
      <c r="B693" s="2" t="s">
        <v>1550</v>
      </c>
      <c r="C693" s="2">
        <v>6.7548875021634691</v>
      </c>
      <c r="D693" s="2">
        <v>6.8011096635542803</v>
      </c>
      <c r="E693" s="2">
        <v>7.0965719814021533</v>
      </c>
      <c r="F693" s="2">
        <v>6.8402335545953177</v>
      </c>
      <c r="G693" s="2">
        <v>6.6042844773063925</v>
      </c>
      <c r="H693" s="2">
        <v>6.8744289131913545</v>
      </c>
      <c r="I693" s="2">
        <v>6.6689775733634233</v>
      </c>
      <c r="J693" s="2">
        <v>6.7756648412269227</v>
      </c>
      <c r="K693" s="4">
        <f t="shared" si="40"/>
        <v>6.8732006754288051</v>
      </c>
      <c r="L693" s="4">
        <f t="shared" si="41"/>
        <v>6.7308389512720233</v>
      </c>
      <c r="M693" s="4">
        <f t="shared" si="42"/>
        <v>0.14236172415678183</v>
      </c>
      <c r="N693" s="4">
        <f t="shared" si="43"/>
        <v>1.1037104365507029</v>
      </c>
      <c r="O693" s="5">
        <v>0.19213</v>
      </c>
    </row>
    <row r="694" spans="1:15" x14ac:dyDescent="0.2">
      <c r="A694" s="2" t="s">
        <v>1463</v>
      </c>
      <c r="B694" s="2" t="s">
        <v>1464</v>
      </c>
      <c r="C694" s="2">
        <v>7.0778838644383226</v>
      </c>
      <c r="D694" s="2">
        <v>6.8908252872498048</v>
      </c>
      <c r="E694" s="2">
        <v>7.0363530941956993</v>
      </c>
      <c r="F694" s="2">
        <v>6.4402329561971454</v>
      </c>
      <c r="G694" s="2">
        <v>5.8354190629713525</v>
      </c>
      <c r="H694" s="2">
        <v>7.2825901887540461</v>
      </c>
      <c r="I694" s="2">
        <v>6.6544240156170149</v>
      </c>
      <c r="J694" s="2">
        <v>6.7338580610418832</v>
      </c>
      <c r="K694" s="4">
        <f t="shared" si="40"/>
        <v>6.8613238005202435</v>
      </c>
      <c r="L694" s="4">
        <f t="shared" si="41"/>
        <v>6.6265728320960742</v>
      </c>
      <c r="M694" s="4">
        <f t="shared" si="42"/>
        <v>0.23475096842416932</v>
      </c>
      <c r="N694" s="4">
        <f t="shared" si="43"/>
        <v>1.1767036023657005</v>
      </c>
      <c r="O694" s="5">
        <v>0.50628399999999996</v>
      </c>
    </row>
    <row r="695" spans="1:15" x14ac:dyDescent="0.2">
      <c r="A695" s="2" t="s">
        <v>2298</v>
      </c>
      <c r="B695" s="2" t="s">
        <v>2299</v>
      </c>
      <c r="C695" s="2">
        <v>2.485426827170242</v>
      </c>
      <c r="D695" s="2">
        <v>2.9016625656839761</v>
      </c>
      <c r="E695" s="2">
        <v>2.5475983003074831</v>
      </c>
      <c r="F695" s="2">
        <v>2.8642781156094599</v>
      </c>
      <c r="G695" s="2">
        <v>2.8221945853180435</v>
      </c>
      <c r="H695" s="2">
        <v>3.3457241429919748</v>
      </c>
      <c r="I695" s="2">
        <v>3.2143832904492275</v>
      </c>
      <c r="J695" s="2">
        <v>3.3388776451123889</v>
      </c>
      <c r="K695" s="4">
        <f t="shared" si="40"/>
        <v>2.6997414521927903</v>
      </c>
      <c r="L695" s="4">
        <f t="shared" si="41"/>
        <v>3.1802949159679086</v>
      </c>
      <c r="M695" s="4">
        <f t="shared" si="42"/>
        <v>-0.48055346377511832</v>
      </c>
      <c r="N695" s="4">
        <f t="shared" si="43"/>
        <v>0.7167026213051032</v>
      </c>
      <c r="O695" s="5">
        <v>2.5675E-2</v>
      </c>
    </row>
    <row r="696" spans="1:15" x14ac:dyDescent="0.2">
      <c r="A696" s="2" t="s">
        <v>892</v>
      </c>
      <c r="B696" s="2" t="s">
        <v>893</v>
      </c>
      <c r="C696" s="2">
        <v>9.0503928599798957</v>
      </c>
      <c r="D696" s="2">
        <v>8.8322377535153507</v>
      </c>
      <c r="E696" s="2">
        <v>9.0189937482157259</v>
      </c>
      <c r="F696" s="2">
        <v>8.540596789069177</v>
      </c>
      <c r="G696" s="2">
        <v>8.1633667226954287</v>
      </c>
      <c r="H696" s="2">
        <v>8.5494366292583202</v>
      </c>
      <c r="I696" s="2">
        <v>8.4963636871835249</v>
      </c>
      <c r="J696" s="2">
        <v>8.7064692641271115</v>
      </c>
      <c r="K696" s="4">
        <f t="shared" si="40"/>
        <v>8.8605552876950373</v>
      </c>
      <c r="L696" s="4">
        <f t="shared" si="41"/>
        <v>8.4789090758160963</v>
      </c>
      <c r="M696" s="4">
        <f t="shared" si="42"/>
        <v>0.38164621187894099</v>
      </c>
      <c r="N696" s="4">
        <f t="shared" si="43"/>
        <v>1.3028276213664156</v>
      </c>
      <c r="O696" s="5">
        <v>5.8348999999999998E-2</v>
      </c>
    </row>
    <row r="697" spans="1:15" x14ac:dyDescent="0.2">
      <c r="A697" s="2" t="s">
        <v>942</v>
      </c>
      <c r="B697" s="2" t="s">
        <v>943</v>
      </c>
      <c r="C697" s="2">
        <v>5.9749881119919275</v>
      </c>
      <c r="D697" s="2">
        <v>5.8447720264721132</v>
      </c>
      <c r="E697" s="2">
        <v>6.1216192689835056</v>
      </c>
      <c r="F697" s="2">
        <v>5.5808431999394932</v>
      </c>
      <c r="G697" s="2">
        <v>5.1736207142509238</v>
      </c>
      <c r="H697" s="2">
        <v>6.0255214642072028</v>
      </c>
      <c r="I697" s="2">
        <v>5.7919704365428419</v>
      </c>
      <c r="J697" s="2">
        <v>5.5053975327091624</v>
      </c>
      <c r="K697" s="4">
        <f t="shared" si="40"/>
        <v>5.8805556518467599</v>
      </c>
      <c r="L697" s="4">
        <f t="shared" si="41"/>
        <v>5.6241275369275332</v>
      </c>
      <c r="M697" s="4">
        <f t="shared" si="42"/>
        <v>0.25642811491922668</v>
      </c>
      <c r="N697" s="4">
        <f t="shared" si="43"/>
        <v>1.1945176035823275</v>
      </c>
      <c r="O697" s="5">
        <v>0.281808</v>
      </c>
    </row>
    <row r="698" spans="1:15" x14ac:dyDescent="0.2">
      <c r="A698" s="2" t="s">
        <v>922</v>
      </c>
      <c r="B698" s="2" t="s">
        <v>923</v>
      </c>
      <c r="C698" s="2">
        <v>8.2616248355791218</v>
      </c>
      <c r="D698" s="2">
        <v>8.1441483398503713</v>
      </c>
      <c r="E698" s="2">
        <v>8.334729560944881</v>
      </c>
      <c r="F698" s="2">
        <v>7.753204364585331</v>
      </c>
      <c r="G698" s="2">
        <v>7.3071986985804083</v>
      </c>
      <c r="H698" s="2">
        <v>8.0403255618040266</v>
      </c>
      <c r="I698" s="2">
        <v>7.8676732899581463</v>
      </c>
      <c r="J698" s="2">
        <v>7.8735268261363656</v>
      </c>
      <c r="K698" s="4">
        <f t="shared" si="40"/>
        <v>8.1234267752399258</v>
      </c>
      <c r="L698" s="4">
        <f t="shared" si="41"/>
        <v>7.7721810941197367</v>
      </c>
      <c r="M698" s="4">
        <f t="shared" si="42"/>
        <v>0.35124568112018917</v>
      </c>
      <c r="N698" s="4">
        <f t="shared" si="43"/>
        <v>1.2756616096493729</v>
      </c>
      <c r="O698" s="5">
        <v>0.138904</v>
      </c>
    </row>
    <row r="699" spans="1:15" x14ac:dyDescent="0.2">
      <c r="A699" s="2" t="s">
        <v>1309</v>
      </c>
      <c r="B699" s="2" t="s">
        <v>1310</v>
      </c>
      <c r="C699" s="2">
        <v>8.9101929891948597</v>
      </c>
      <c r="D699" s="2">
        <v>9.0065540294137563</v>
      </c>
      <c r="E699" s="2">
        <v>9.5017911373663857</v>
      </c>
      <c r="F699" s="2">
        <v>9.0080918800747405</v>
      </c>
      <c r="G699" s="2">
        <v>9.100843582009313</v>
      </c>
      <c r="H699" s="2">
        <v>8.5400229043658662</v>
      </c>
      <c r="I699" s="2">
        <v>8.8019541376843691</v>
      </c>
      <c r="J699" s="2">
        <v>8.6589525276585846</v>
      </c>
      <c r="K699" s="4">
        <f t="shared" si="40"/>
        <v>9.106657509012436</v>
      </c>
      <c r="L699" s="4">
        <f t="shared" si="41"/>
        <v>8.7754432879295337</v>
      </c>
      <c r="M699" s="4">
        <f t="shared" si="42"/>
        <v>0.33121422108290233</v>
      </c>
      <c r="N699" s="4">
        <f t="shared" si="43"/>
        <v>1.2580717649421223</v>
      </c>
      <c r="O699" s="5">
        <v>0.115837</v>
      </c>
    </row>
    <row r="700" spans="1:15" x14ac:dyDescent="0.2">
      <c r="A700" s="2" t="s">
        <v>1834</v>
      </c>
      <c r="B700" s="2" t="s">
        <v>1835</v>
      </c>
      <c r="C700" s="2">
        <v>6.5683361821337476</v>
      </c>
      <c r="D700" s="2">
        <v>6.6851808569337869</v>
      </c>
      <c r="E700" s="2">
        <v>7.1033220054631707</v>
      </c>
      <c r="F700" s="2">
        <v>6.5089220088455013</v>
      </c>
      <c r="G700" s="2">
        <v>6.5045128263091696</v>
      </c>
      <c r="H700" s="2">
        <v>6.7441724113855974</v>
      </c>
      <c r="I700" s="2">
        <v>6.707254201994945</v>
      </c>
      <c r="J700" s="2">
        <v>6.6778631228555207</v>
      </c>
      <c r="K700" s="4">
        <f t="shared" si="40"/>
        <v>6.7164402633440519</v>
      </c>
      <c r="L700" s="4">
        <f t="shared" si="41"/>
        <v>6.6584506406363078</v>
      </c>
      <c r="M700" s="4">
        <f t="shared" si="42"/>
        <v>5.7989622707744104E-2</v>
      </c>
      <c r="N700" s="4">
        <f t="shared" si="43"/>
        <v>1.0410141096521957</v>
      </c>
      <c r="O700" s="5">
        <v>0.70147300000000001</v>
      </c>
    </row>
    <row r="701" spans="1:15" x14ac:dyDescent="0.2">
      <c r="A701" s="2" t="s">
        <v>1417</v>
      </c>
      <c r="B701" s="2" t="s">
        <v>1418</v>
      </c>
      <c r="C701" s="2">
        <v>6.7441610955704103</v>
      </c>
      <c r="D701" s="2">
        <v>6.7139878597947442</v>
      </c>
      <c r="E701" s="2">
        <v>6.5089054219087039</v>
      </c>
      <c r="F701" s="2">
        <v>6.3679608938811185</v>
      </c>
      <c r="G701" s="2">
        <v>5.873453041095396</v>
      </c>
      <c r="H701" s="2">
        <v>6.562396052764691</v>
      </c>
      <c r="I701" s="2">
        <v>6.4895547084892362</v>
      </c>
      <c r="J701" s="2">
        <v>6.6767844163549297</v>
      </c>
      <c r="K701" s="4">
        <f t="shared" si="40"/>
        <v>6.583753817788744</v>
      </c>
      <c r="L701" s="4">
        <f t="shared" si="41"/>
        <v>6.4005470546760632</v>
      </c>
      <c r="M701" s="4">
        <f t="shared" si="42"/>
        <v>0.1832067631126808</v>
      </c>
      <c r="N701" s="4">
        <f t="shared" si="43"/>
        <v>1.1354048136027444</v>
      </c>
      <c r="O701" s="5">
        <v>0.39640799999999998</v>
      </c>
    </row>
    <row r="702" spans="1:15" x14ac:dyDescent="0.2">
      <c r="A702" s="2" t="s">
        <v>928</v>
      </c>
      <c r="B702" s="2" t="s">
        <v>929</v>
      </c>
      <c r="C702" s="2">
        <v>6.1210154009613662</v>
      </c>
      <c r="D702" s="2">
        <v>6.2058581793328491</v>
      </c>
      <c r="E702" s="2">
        <v>6.4613576957807473</v>
      </c>
      <c r="F702" s="2">
        <v>6.0357908060442407</v>
      </c>
      <c r="G702" s="2">
        <v>5.7434115964938535</v>
      </c>
      <c r="H702" s="2">
        <v>6.1300297040008198</v>
      </c>
      <c r="I702" s="2">
        <v>6.0650232291617794</v>
      </c>
      <c r="J702" s="2">
        <v>5.9078286919477918</v>
      </c>
      <c r="K702" s="4">
        <f t="shared" si="40"/>
        <v>6.2060055205298008</v>
      </c>
      <c r="L702" s="4">
        <f t="shared" si="41"/>
        <v>5.9615733054010605</v>
      </c>
      <c r="M702" s="4">
        <f t="shared" si="42"/>
        <v>0.24443221512874036</v>
      </c>
      <c r="N702" s="4">
        <f t="shared" si="43"/>
        <v>1.1846264593952687</v>
      </c>
      <c r="O702" s="5">
        <v>0.100771</v>
      </c>
    </row>
    <row r="703" spans="1:15" x14ac:dyDescent="0.2">
      <c r="A703" s="2" t="s">
        <v>916</v>
      </c>
      <c r="B703" s="2" t="s">
        <v>917</v>
      </c>
      <c r="C703" s="2">
        <v>7.6632022785795364</v>
      </c>
      <c r="D703" s="2">
        <v>7.4676575535411418</v>
      </c>
      <c r="E703" s="2">
        <v>7.5212311733505928</v>
      </c>
      <c r="F703" s="2">
        <v>7.2351677522230329</v>
      </c>
      <c r="G703" s="2">
        <v>6.3789317824447531</v>
      </c>
      <c r="H703" s="2">
        <v>7.5546218182407419</v>
      </c>
      <c r="I703" s="2">
        <v>7.1455567564164078</v>
      </c>
      <c r="J703" s="2">
        <v>7.4079506824269368</v>
      </c>
      <c r="K703" s="4">
        <f t="shared" si="40"/>
        <v>7.4718146894235762</v>
      </c>
      <c r="L703" s="4">
        <f t="shared" si="41"/>
        <v>7.1217652598822099</v>
      </c>
      <c r="M703" s="4">
        <f t="shared" si="42"/>
        <v>0.35004942954136631</v>
      </c>
      <c r="N703" s="4">
        <f t="shared" si="43"/>
        <v>1.2746042969963223</v>
      </c>
      <c r="O703" s="5">
        <v>0.25228299999999998</v>
      </c>
    </row>
    <row r="704" spans="1:15" x14ac:dyDescent="0.2">
      <c r="A704" s="2" t="s">
        <v>2160</v>
      </c>
      <c r="B704" s="2" t="s">
        <v>2161</v>
      </c>
      <c r="C704" s="2">
        <v>4.5728896684205811</v>
      </c>
      <c r="D704" s="2">
        <v>4.2031533923099307</v>
      </c>
      <c r="E704" s="2">
        <v>3.7523217166188183</v>
      </c>
      <c r="F704" s="2">
        <v>4.165303606547484</v>
      </c>
      <c r="G704" s="2">
        <v>3.646495957305762</v>
      </c>
      <c r="H704" s="2">
        <v>4.617474470827112</v>
      </c>
      <c r="I704" s="2">
        <v>4.5807949267203254</v>
      </c>
      <c r="J704" s="2">
        <v>4.7240441487353957</v>
      </c>
      <c r="K704" s="4">
        <f t="shared" si="40"/>
        <v>4.1734170959742034</v>
      </c>
      <c r="L704" s="4">
        <f t="shared" si="41"/>
        <v>4.3922023758971482</v>
      </c>
      <c r="M704" s="4">
        <f t="shared" si="42"/>
        <v>-0.21878527992294483</v>
      </c>
      <c r="N704" s="4">
        <f t="shared" si="43"/>
        <v>0.85928863560609614</v>
      </c>
      <c r="O704" s="5">
        <v>0.49527900000000002</v>
      </c>
    </row>
    <row r="705" spans="1:15" x14ac:dyDescent="0.2">
      <c r="A705" s="2" t="s">
        <v>123</v>
      </c>
      <c r="B705" s="2" t="s">
        <v>124</v>
      </c>
      <c r="C705" s="2">
        <v>7.2909404024036784</v>
      </c>
      <c r="D705" s="2">
        <v>6.9213755793432234</v>
      </c>
      <c r="E705" s="2">
        <v>6.8865471212293388</v>
      </c>
      <c r="F705" s="2">
        <v>6.0357908060442407</v>
      </c>
      <c r="G705" s="2">
        <v>5.3657422404536659</v>
      </c>
      <c r="H705" s="2">
        <v>6.4377643933823663</v>
      </c>
      <c r="I705" s="2">
        <v>6.5359451088593961</v>
      </c>
      <c r="J705" s="2">
        <v>6.513116251127709</v>
      </c>
      <c r="K705" s="4">
        <f t="shared" si="40"/>
        <v>6.7836634772551196</v>
      </c>
      <c r="L705" s="4">
        <f t="shared" si="41"/>
        <v>6.213141998455785</v>
      </c>
      <c r="M705" s="4">
        <f t="shared" si="42"/>
        <v>0.57052147879933468</v>
      </c>
      <c r="N705" s="4">
        <f t="shared" si="43"/>
        <v>1.4850602658254723</v>
      </c>
      <c r="O705" s="5">
        <v>0.192105</v>
      </c>
    </row>
    <row r="706" spans="1:15" x14ac:dyDescent="0.2">
      <c r="A706" s="2" t="s">
        <v>1606</v>
      </c>
      <c r="B706" s="2" t="s">
        <v>1607</v>
      </c>
      <c r="C706" s="2">
        <v>6.5819537508488173</v>
      </c>
      <c r="D706" s="2">
        <v>6.3327342912106008</v>
      </c>
      <c r="E706" s="2">
        <v>5.9396860044173359</v>
      </c>
      <c r="F706" s="2">
        <v>6.3137204357841386</v>
      </c>
      <c r="G706" s="2">
        <v>5.379979877300384</v>
      </c>
      <c r="H706" s="2">
        <v>6.3752822989770754</v>
      </c>
      <c r="I706" s="2">
        <v>6.3036847002782554</v>
      </c>
      <c r="J706" s="2">
        <v>6.5058048953080503</v>
      </c>
      <c r="K706" s="4">
        <f t="shared" ref="K706:K763" si="44">AVERAGE(C706:F706)</f>
        <v>6.2920236205652227</v>
      </c>
      <c r="L706" s="4">
        <f t="shared" ref="L706:L763" si="45">AVERAGE(G706:J706)</f>
        <v>6.1411879429659413</v>
      </c>
      <c r="M706" s="4">
        <f t="shared" ref="M706:M763" si="46">K706-L706</f>
        <v>0.1508356775992814</v>
      </c>
      <c r="N706" s="4">
        <f t="shared" ref="N706:N763" si="47">2^M706</f>
        <v>1.1102123736719032</v>
      </c>
      <c r="O706" s="5">
        <v>0.62070700000000001</v>
      </c>
    </row>
    <row r="707" spans="1:15" x14ac:dyDescent="0.2">
      <c r="A707" s="2" t="s">
        <v>2053</v>
      </c>
      <c r="B707" s="2" t="s">
        <v>2054</v>
      </c>
      <c r="C707" s="2">
        <v>8.0579917227591764</v>
      </c>
      <c r="D707" s="2">
        <v>7.7753996163106649</v>
      </c>
      <c r="E707" s="2">
        <v>8.085496553225715</v>
      </c>
      <c r="F707" s="2">
        <v>7.3827486992755054</v>
      </c>
      <c r="G707" s="2">
        <v>6.8975217292365869</v>
      </c>
      <c r="H707" s="2">
        <v>8.0713044263330538</v>
      </c>
      <c r="I707" s="2">
        <v>7.6558979195914771</v>
      </c>
      <c r="J707" s="2">
        <v>8.3400024787800291</v>
      </c>
      <c r="K707" s="4">
        <f t="shared" si="44"/>
        <v>7.8254091478927661</v>
      </c>
      <c r="L707" s="4">
        <f t="shared" si="45"/>
        <v>7.741181638485287</v>
      </c>
      <c r="M707" s="4">
        <f t="shared" si="46"/>
        <v>8.422750940747914E-2</v>
      </c>
      <c r="N707" s="4">
        <f t="shared" si="47"/>
        <v>1.0601199484863593</v>
      </c>
      <c r="O707" s="5">
        <v>0.82002699999999995</v>
      </c>
    </row>
    <row r="708" spans="1:15" x14ac:dyDescent="0.2">
      <c r="A708" s="2" t="s">
        <v>543</v>
      </c>
      <c r="B708" s="2" t="s">
        <v>544</v>
      </c>
      <c r="C708" s="2">
        <v>6.3273280826299523</v>
      </c>
      <c r="D708" s="2">
        <v>6.4153836405820446</v>
      </c>
      <c r="E708" s="2">
        <v>6.7241113646758706</v>
      </c>
      <c r="F708" s="2">
        <v>6.3049587024898948</v>
      </c>
      <c r="G708" s="2">
        <v>5.88643201767949</v>
      </c>
      <c r="H708" s="2">
        <v>6.1916709602279649</v>
      </c>
      <c r="I708" s="2">
        <v>6.3772556178880277</v>
      </c>
      <c r="J708" s="2">
        <v>5.9358358020882083</v>
      </c>
      <c r="K708" s="4">
        <f t="shared" si="44"/>
        <v>6.4429454475944405</v>
      </c>
      <c r="L708" s="4">
        <f t="shared" si="45"/>
        <v>6.0977985994709236</v>
      </c>
      <c r="M708" s="4">
        <f t="shared" si="46"/>
        <v>0.34514684812351692</v>
      </c>
      <c r="N708" s="4">
        <f t="shared" si="47"/>
        <v>1.2702802744376718</v>
      </c>
      <c r="O708" s="5">
        <v>6.1032000000000003E-2</v>
      </c>
    </row>
    <row r="709" spans="1:15" x14ac:dyDescent="0.2">
      <c r="A709" s="2" t="s">
        <v>1139</v>
      </c>
      <c r="B709" s="2" t="s">
        <v>1140</v>
      </c>
      <c r="C709" s="2">
        <v>8.8613971296372487</v>
      </c>
      <c r="D709" s="2">
        <v>8.7217447557673378</v>
      </c>
      <c r="E709" s="2">
        <v>8.8925012433531361</v>
      </c>
      <c r="F709" s="2">
        <v>8.4824799278369074</v>
      </c>
      <c r="G709" s="2">
        <v>7.8343114614993468</v>
      </c>
      <c r="H709" s="2">
        <v>8.6533735694877549</v>
      </c>
      <c r="I709" s="2">
        <v>8.4357086605474887</v>
      </c>
      <c r="J709" s="2">
        <v>8.6318281684342182</v>
      </c>
      <c r="K709" s="4">
        <f t="shared" si="44"/>
        <v>8.7395307641486575</v>
      </c>
      <c r="L709" s="4">
        <f t="shared" si="45"/>
        <v>8.3888054649922026</v>
      </c>
      <c r="M709" s="4">
        <f t="shared" si="46"/>
        <v>0.35072529915645489</v>
      </c>
      <c r="N709" s="4">
        <f t="shared" si="47"/>
        <v>1.2752015598351918</v>
      </c>
      <c r="O709" s="5">
        <v>0.15040600000000001</v>
      </c>
    </row>
    <row r="710" spans="1:15" x14ac:dyDescent="0.2">
      <c r="A710" s="2" t="s">
        <v>1225</v>
      </c>
      <c r="B710" s="2" t="s">
        <v>1226</v>
      </c>
      <c r="C710" s="2">
        <v>9.1517776547320526</v>
      </c>
      <c r="D710" s="2">
        <v>8.9136251304905407</v>
      </c>
      <c r="E710" s="2">
        <v>9.2599379930300429</v>
      </c>
      <c r="F710" s="2">
        <v>8.8844206376762269</v>
      </c>
      <c r="G710" s="2">
        <v>8.2980343880242753</v>
      </c>
      <c r="H710" s="2">
        <v>8.985592341533172</v>
      </c>
      <c r="I710" s="2">
        <v>8.6802342837529345</v>
      </c>
      <c r="J710" s="2">
        <v>8.9041076251232116</v>
      </c>
      <c r="K710" s="4">
        <f t="shared" si="44"/>
        <v>9.0524403539822167</v>
      </c>
      <c r="L710" s="4">
        <f t="shared" si="45"/>
        <v>8.7169921596083988</v>
      </c>
      <c r="M710" s="4">
        <f t="shared" si="46"/>
        <v>0.3354481943738179</v>
      </c>
      <c r="N710" s="4">
        <f t="shared" si="47"/>
        <v>1.2617693350990333</v>
      </c>
      <c r="O710" s="5">
        <v>0.110052</v>
      </c>
    </row>
    <row r="711" spans="1:15" x14ac:dyDescent="0.2">
      <c r="A711" s="2" t="s">
        <v>1008</v>
      </c>
      <c r="B711" s="2" t="s">
        <v>1009</v>
      </c>
      <c r="C711" s="2">
        <v>7.9080923408182722</v>
      </c>
      <c r="D711" s="2">
        <v>7.6650084755981931</v>
      </c>
      <c r="E711" s="2">
        <v>7.9042197990014449</v>
      </c>
      <c r="F711" s="2">
        <v>7.5209965377245291</v>
      </c>
      <c r="G711" s="2">
        <v>6.9065680905579194</v>
      </c>
      <c r="H711" s="2">
        <v>7.6692446161194914</v>
      </c>
      <c r="I711" s="2">
        <v>7.5006175081154813</v>
      </c>
      <c r="J711" s="2">
        <v>7.6165805854528434</v>
      </c>
      <c r="K711" s="4">
        <f t="shared" si="44"/>
        <v>7.7495792882856094</v>
      </c>
      <c r="L711" s="4">
        <f t="shared" si="45"/>
        <v>7.4232527000614343</v>
      </c>
      <c r="M711" s="4">
        <f t="shared" si="46"/>
        <v>0.32632658822417504</v>
      </c>
      <c r="N711" s="4">
        <f t="shared" si="47"/>
        <v>1.2538168194782207</v>
      </c>
      <c r="O711" s="5">
        <v>0.153618</v>
      </c>
    </row>
    <row r="712" spans="1:15" x14ac:dyDescent="0.2">
      <c r="A712" s="2" t="s">
        <v>786</v>
      </c>
      <c r="B712" s="2" t="s">
        <v>787</v>
      </c>
      <c r="C712" s="2">
        <v>8.1694239786760718</v>
      </c>
      <c r="D712" s="2">
        <v>8.0473852003830579</v>
      </c>
      <c r="E712" s="2">
        <v>8.1922776486554199</v>
      </c>
      <c r="F712" s="2">
        <v>7.8545048720997803</v>
      </c>
      <c r="G712" s="2">
        <v>7.010592337062338</v>
      </c>
      <c r="H712" s="2">
        <v>8.0078698414199252</v>
      </c>
      <c r="I712" s="2">
        <v>7.7706714162899599</v>
      </c>
      <c r="J712" s="2">
        <v>7.8990809439767595</v>
      </c>
      <c r="K712" s="4">
        <f t="shared" si="44"/>
        <v>8.0658979249535818</v>
      </c>
      <c r="L712" s="4">
        <f t="shared" si="45"/>
        <v>7.6720536346872459</v>
      </c>
      <c r="M712" s="4">
        <f t="shared" si="46"/>
        <v>0.39384429026633594</v>
      </c>
      <c r="N712" s="4">
        <f t="shared" si="47"/>
        <v>1.3138898116806352</v>
      </c>
      <c r="O712" s="5">
        <v>0.14993500000000001</v>
      </c>
    </row>
    <row r="713" spans="1:15" x14ac:dyDescent="0.2">
      <c r="A713" s="2" t="s">
        <v>2206</v>
      </c>
      <c r="B713" s="2" t="s">
        <v>2207</v>
      </c>
      <c r="C713" s="2">
        <v>4.0789513413948217</v>
      </c>
      <c r="D713" s="2">
        <v>4.6708370952250142</v>
      </c>
      <c r="E713" s="2">
        <v>4.9365866262465916</v>
      </c>
      <c r="F713" s="2">
        <v>4.283596098964769</v>
      </c>
      <c r="G713" s="2">
        <v>4.8190448524396707</v>
      </c>
      <c r="H713" s="2">
        <v>4.4475221025078264</v>
      </c>
      <c r="I713" s="2">
        <v>4.9145747362919607</v>
      </c>
      <c r="J713" s="2">
        <v>4.9343936921316489</v>
      </c>
      <c r="K713" s="4">
        <f t="shared" si="44"/>
        <v>4.4924927904577991</v>
      </c>
      <c r="L713" s="4">
        <f t="shared" si="45"/>
        <v>4.7788838458427767</v>
      </c>
      <c r="M713" s="4">
        <f t="shared" si="46"/>
        <v>-0.28639105538497756</v>
      </c>
      <c r="N713" s="4">
        <f t="shared" si="47"/>
        <v>0.81995062612635672</v>
      </c>
      <c r="O713" s="5">
        <v>0.24673700000000001</v>
      </c>
    </row>
    <row r="714" spans="1:15" x14ac:dyDescent="0.2">
      <c r="A714" s="2" t="s">
        <v>473</v>
      </c>
      <c r="B714" s="2" t="s">
        <v>474</v>
      </c>
      <c r="C714" s="2">
        <v>8.2278565730604978</v>
      </c>
      <c r="D714" s="2">
        <v>7.7506933341461668</v>
      </c>
      <c r="E714" s="2">
        <v>7.8472267657964911</v>
      </c>
      <c r="F714" s="2">
        <v>7.1406793407274352</v>
      </c>
      <c r="G714" s="2">
        <v>6.7171758143589111</v>
      </c>
      <c r="H714" s="2">
        <v>7.8583697574367797</v>
      </c>
      <c r="I714" s="2">
        <v>7.4031329689950658</v>
      </c>
      <c r="J714" s="2">
        <v>7.2529662490506768</v>
      </c>
      <c r="K714" s="4">
        <f t="shared" si="44"/>
        <v>7.7416140034326473</v>
      </c>
      <c r="L714" s="4">
        <f t="shared" si="45"/>
        <v>7.3079111974603581</v>
      </c>
      <c r="M714" s="4">
        <f t="shared" si="46"/>
        <v>0.43370280597228916</v>
      </c>
      <c r="N714" s="4">
        <f t="shared" si="47"/>
        <v>1.3506958136145555</v>
      </c>
      <c r="O714" s="5">
        <v>0.231326</v>
      </c>
    </row>
    <row r="715" spans="1:15" x14ac:dyDescent="0.2">
      <c r="A715" s="2" t="s">
        <v>1852</v>
      </c>
      <c r="B715" s="2" t="s">
        <v>1853</v>
      </c>
      <c r="C715" s="2">
        <v>6.6496154590634102</v>
      </c>
      <c r="D715" s="2">
        <v>6.5463532770450765</v>
      </c>
      <c r="E715" s="2">
        <v>6.5619707256155699</v>
      </c>
      <c r="F715" s="2">
        <v>6.2466159563242956</v>
      </c>
      <c r="G715" s="2">
        <v>6.1333341373210475</v>
      </c>
      <c r="H715" s="2">
        <v>6.6593740239377262</v>
      </c>
      <c r="I715" s="2">
        <v>6.4549883607909821</v>
      </c>
      <c r="J715" s="2">
        <v>6.5155447681197867</v>
      </c>
      <c r="K715" s="4">
        <f t="shared" si="44"/>
        <v>6.5011388545120878</v>
      </c>
      <c r="L715" s="4">
        <f t="shared" si="45"/>
        <v>6.4408103225423847</v>
      </c>
      <c r="M715" s="4">
        <f t="shared" si="46"/>
        <v>6.0328531969703114E-2</v>
      </c>
      <c r="N715" s="4">
        <f t="shared" si="47"/>
        <v>1.0427031792270824</v>
      </c>
      <c r="O715" s="5">
        <v>0.684971</v>
      </c>
    </row>
    <row r="716" spans="1:15" x14ac:dyDescent="0.2">
      <c r="A716" s="2" t="s">
        <v>1381</v>
      </c>
      <c r="B716" s="2" t="s">
        <v>1382</v>
      </c>
      <c r="C716" s="2">
        <v>5.1739269319998087</v>
      </c>
      <c r="D716" s="2">
        <v>5.3257739124989012</v>
      </c>
      <c r="E716" s="2">
        <v>4.707068051746381</v>
      </c>
      <c r="F716" s="2">
        <v>5.0300175606707418</v>
      </c>
      <c r="G716" s="2">
        <v>4.4532507246255513</v>
      </c>
      <c r="H716" s="2">
        <v>5.5139168337490823</v>
      </c>
      <c r="I716" s="2">
        <v>4.8262872876225975</v>
      </c>
      <c r="J716" s="2">
        <v>5.0088425677114925</v>
      </c>
      <c r="K716" s="4">
        <f t="shared" si="44"/>
        <v>5.0591966142289584</v>
      </c>
      <c r="L716" s="4">
        <f t="shared" si="45"/>
        <v>4.9505743534271813</v>
      </c>
      <c r="M716" s="4">
        <f t="shared" si="46"/>
        <v>0.10862226080177706</v>
      </c>
      <c r="N716" s="4">
        <f t="shared" si="47"/>
        <v>1.0781980913562725</v>
      </c>
      <c r="O716" s="5">
        <v>0.68727800000000006</v>
      </c>
    </row>
    <row r="717" spans="1:15" x14ac:dyDescent="0.2">
      <c r="A717" s="2" t="s">
        <v>2250</v>
      </c>
      <c r="B717" s="2" t="s">
        <v>2251</v>
      </c>
      <c r="C717" s="2">
        <v>5.6948801927991912</v>
      </c>
      <c r="D717" s="2">
        <v>5.1779681903920363</v>
      </c>
      <c r="E717" s="2">
        <v>4.8917298561704055</v>
      </c>
      <c r="F717" s="2">
        <v>4.6901202905483883</v>
      </c>
      <c r="G717" s="2">
        <v>4.7143967290674738</v>
      </c>
      <c r="H717" s="2">
        <v>6.1390084680725261</v>
      </c>
      <c r="I717" s="2">
        <v>5.2292678770394838</v>
      </c>
      <c r="J717" s="2">
        <v>5.3015330366410431</v>
      </c>
      <c r="K717" s="4">
        <f t="shared" si="44"/>
        <v>5.1136746324775055</v>
      </c>
      <c r="L717" s="4">
        <f t="shared" si="45"/>
        <v>5.3460515277051313</v>
      </c>
      <c r="M717" s="4">
        <f t="shared" si="46"/>
        <v>-0.23237689522762572</v>
      </c>
      <c r="N717" s="4">
        <f t="shared" si="47"/>
        <v>0.85123129974460732</v>
      </c>
      <c r="O717" s="5">
        <v>0.54969900000000005</v>
      </c>
    </row>
    <row r="718" spans="1:15" x14ac:dyDescent="0.2">
      <c r="A718" s="2" t="s">
        <v>1305</v>
      </c>
      <c r="B718" s="2" t="s">
        <v>1306</v>
      </c>
      <c r="C718" s="2">
        <v>5.921245888585589</v>
      </c>
      <c r="D718" s="2">
        <v>5.113439433291779</v>
      </c>
      <c r="E718" s="2">
        <v>5.0346835667969954</v>
      </c>
      <c r="F718" s="2">
        <v>4.4156778547355016</v>
      </c>
      <c r="G718" s="2">
        <v>4.0083161565364902</v>
      </c>
      <c r="H718" s="2">
        <v>5.7536340115615507</v>
      </c>
      <c r="I718" s="2">
        <v>5.1702070076603786</v>
      </c>
      <c r="J718" s="2">
        <v>4.8104027750912204</v>
      </c>
      <c r="K718" s="4">
        <f t="shared" si="44"/>
        <v>5.1212616858524669</v>
      </c>
      <c r="L718" s="4">
        <f t="shared" si="45"/>
        <v>4.9356399877124097</v>
      </c>
      <c r="M718" s="4">
        <f t="shared" si="46"/>
        <v>0.18562169814005713</v>
      </c>
      <c r="N718" s="4">
        <f t="shared" si="47"/>
        <v>1.1373069654245831</v>
      </c>
      <c r="O718" s="5">
        <v>0.71134200000000003</v>
      </c>
    </row>
    <row r="719" spans="1:15" x14ac:dyDescent="0.2">
      <c r="A719" s="2" t="s">
        <v>155</v>
      </c>
      <c r="B719" s="2" t="s">
        <v>156</v>
      </c>
      <c r="C719" s="2">
        <v>6.4396231375571178</v>
      </c>
      <c r="D719" s="2">
        <v>6.4997970968479954</v>
      </c>
      <c r="E719" s="2">
        <v>6.5549144248620763</v>
      </c>
      <c r="F719" s="2">
        <v>6.530252228102408</v>
      </c>
      <c r="G719" s="2">
        <v>5.5315340867711038</v>
      </c>
      <c r="H719" s="2">
        <v>6.0528081879025821</v>
      </c>
      <c r="I719" s="2">
        <v>6.1642395016399156</v>
      </c>
      <c r="J719" s="2">
        <v>6.2647362932289763</v>
      </c>
      <c r="K719" s="4">
        <f t="shared" si="44"/>
        <v>6.5061467218423994</v>
      </c>
      <c r="L719" s="4">
        <f t="shared" si="45"/>
        <v>6.0033295173856445</v>
      </c>
      <c r="M719" s="4">
        <f t="shared" si="46"/>
        <v>0.50281720445675493</v>
      </c>
      <c r="N719" s="4">
        <f t="shared" si="47"/>
        <v>1.4169778480671786</v>
      </c>
      <c r="O719" s="5">
        <v>2.2585999999999998E-2</v>
      </c>
    </row>
    <row r="720" spans="1:15" x14ac:dyDescent="0.2">
      <c r="A720" s="2" t="s">
        <v>547</v>
      </c>
      <c r="B720" s="2" t="s">
        <v>548</v>
      </c>
      <c r="C720" s="2">
        <v>6.1598713367783891</v>
      </c>
      <c r="D720" s="2">
        <v>5.6583751721657842</v>
      </c>
      <c r="E720" s="2">
        <v>5.6043053134070586</v>
      </c>
      <c r="F720" s="2">
        <v>5.5758938749177887</v>
      </c>
      <c r="G720" s="2">
        <v>5.1086929197546755</v>
      </c>
      <c r="H720" s="2">
        <v>5.5941586679670285</v>
      </c>
      <c r="I720" s="2">
        <v>5.6089958204036838</v>
      </c>
      <c r="J720" s="2">
        <v>5.5079217658222648</v>
      </c>
      <c r="K720" s="4">
        <f t="shared" si="44"/>
        <v>5.7496114243172549</v>
      </c>
      <c r="L720" s="4">
        <f t="shared" si="45"/>
        <v>5.454942293486913</v>
      </c>
      <c r="M720" s="4">
        <f t="shared" si="46"/>
        <v>0.29466913083034196</v>
      </c>
      <c r="N720" s="4">
        <f t="shared" si="47"/>
        <v>1.2266036344498317</v>
      </c>
      <c r="O720" s="5">
        <v>0.154914</v>
      </c>
    </row>
    <row r="721" spans="1:15" x14ac:dyDescent="0.2">
      <c r="A721" s="2" t="s">
        <v>2166</v>
      </c>
      <c r="B721" s="2" t="s">
        <v>2167</v>
      </c>
      <c r="C721" s="2">
        <v>5.6028844087184186</v>
      </c>
      <c r="D721" s="2">
        <v>5.3523648506846495</v>
      </c>
      <c r="E721" s="2">
        <v>5.1379912359082418</v>
      </c>
      <c r="F721" s="2">
        <v>4.4551944495852576</v>
      </c>
      <c r="G721" s="2">
        <v>4.7336963324379884</v>
      </c>
      <c r="H721" s="2">
        <v>5.8747958061684606</v>
      </c>
      <c r="I721" s="2">
        <v>5.6563832880620675</v>
      </c>
      <c r="J721" s="2">
        <v>4.8352884303345149</v>
      </c>
      <c r="K721" s="4">
        <f t="shared" si="44"/>
        <v>5.1371087362241417</v>
      </c>
      <c r="L721" s="4">
        <f t="shared" si="45"/>
        <v>5.2750409642507581</v>
      </c>
      <c r="M721" s="4">
        <f t="shared" si="46"/>
        <v>-0.13793222802661642</v>
      </c>
      <c r="N721" s="4">
        <f t="shared" si="47"/>
        <v>0.90882080816867827</v>
      </c>
      <c r="O721" s="5">
        <v>0.72809800000000002</v>
      </c>
    </row>
    <row r="722" spans="1:15" x14ac:dyDescent="0.2">
      <c r="A722" s="2" t="s">
        <v>1523</v>
      </c>
      <c r="B722" s="2" t="s">
        <v>1524</v>
      </c>
      <c r="C722" s="2">
        <v>6.7279204545631988</v>
      </c>
      <c r="D722" s="2">
        <v>6.7106943446817002</v>
      </c>
      <c r="E722" s="2">
        <v>6.8536772565960256</v>
      </c>
      <c r="F722" s="2">
        <v>6.5524849434465908</v>
      </c>
      <c r="G722" s="2">
        <v>5.8976859183696391</v>
      </c>
      <c r="H722" s="2">
        <v>6.883950463997861</v>
      </c>
      <c r="I722" s="2">
        <v>6.6295377609038582</v>
      </c>
      <c r="J722" s="2">
        <v>6.6950084809009276</v>
      </c>
      <c r="K722" s="4">
        <f t="shared" si="44"/>
        <v>6.7111942498218786</v>
      </c>
      <c r="L722" s="4">
        <f t="shared" si="45"/>
        <v>6.5265456560430719</v>
      </c>
      <c r="M722" s="4">
        <f t="shared" si="46"/>
        <v>0.18464859377880671</v>
      </c>
      <c r="N722" s="4">
        <f t="shared" si="47"/>
        <v>1.1365401053624087</v>
      </c>
      <c r="O722" s="5">
        <v>0.44337900000000002</v>
      </c>
    </row>
    <row r="723" spans="1:15" x14ac:dyDescent="0.2">
      <c r="A723" s="2" t="s">
        <v>1806</v>
      </c>
      <c r="B723" s="2" t="s">
        <v>1807</v>
      </c>
      <c r="C723" s="2">
        <v>3.897240425574799</v>
      </c>
      <c r="D723" s="2">
        <v>3.9381372095435223</v>
      </c>
      <c r="E723" s="2">
        <v>4.0937643819014253</v>
      </c>
      <c r="F723" s="2">
        <v>3.7342400351604184</v>
      </c>
      <c r="G723" s="2">
        <v>3.4807350931184415</v>
      </c>
      <c r="H723" s="2">
        <v>4.3566249431194795</v>
      </c>
      <c r="I723" s="2">
        <v>4.135675288148577</v>
      </c>
      <c r="J723" s="2">
        <v>3.756168174546219</v>
      </c>
      <c r="K723" s="4">
        <f t="shared" si="44"/>
        <v>3.9158455130450411</v>
      </c>
      <c r="L723" s="4">
        <f t="shared" si="45"/>
        <v>3.9323008747331789</v>
      </c>
      <c r="M723" s="4">
        <f t="shared" si="46"/>
        <v>-1.6455361688137771E-2</v>
      </c>
      <c r="N723" s="4">
        <f t="shared" si="47"/>
        <v>0.98865881410720513</v>
      </c>
      <c r="O723" s="5">
        <v>0.93967000000000001</v>
      </c>
    </row>
    <row r="724" spans="1:15" x14ac:dyDescent="0.2">
      <c r="A724" s="2" t="s">
        <v>1000</v>
      </c>
      <c r="B724" s="2" t="s">
        <v>1001</v>
      </c>
      <c r="C724" s="2">
        <v>7.2918613695852184</v>
      </c>
      <c r="D724" s="2">
        <v>7.0381306303282951</v>
      </c>
      <c r="E724" s="2">
        <v>7.1580512685251225</v>
      </c>
      <c r="F724" s="2">
        <v>6.9176732265502565</v>
      </c>
      <c r="G724" s="2">
        <v>6.0316124804681301</v>
      </c>
      <c r="H724" s="2">
        <v>7.1969430528044303</v>
      </c>
      <c r="I724" s="2">
        <v>6.84067288339957</v>
      </c>
      <c r="J724" s="2">
        <v>7.0497890610314844</v>
      </c>
      <c r="K724" s="4">
        <f t="shared" si="44"/>
        <v>7.1014291237472236</v>
      </c>
      <c r="L724" s="4">
        <f t="shared" si="45"/>
        <v>6.7797543694259037</v>
      </c>
      <c r="M724" s="4">
        <f t="shared" si="46"/>
        <v>0.32167475432131987</v>
      </c>
      <c r="N724" s="4">
        <f t="shared" si="47"/>
        <v>1.2497805163976343</v>
      </c>
      <c r="O724" s="5">
        <v>0.28165000000000001</v>
      </c>
    </row>
    <row r="725" spans="1:15" x14ac:dyDescent="0.2">
      <c r="A725" s="2" t="s">
        <v>830</v>
      </c>
      <c r="B725" s="2" t="s">
        <v>831</v>
      </c>
      <c r="C725" s="2">
        <v>5.4462562298895643</v>
      </c>
      <c r="D725" s="2">
        <v>5.2585435765146231</v>
      </c>
      <c r="E725" s="2">
        <v>5.2271175367108702</v>
      </c>
      <c r="F725" s="2">
        <v>5.2753091674750383</v>
      </c>
      <c r="G725" s="2">
        <v>4.5402043553336782</v>
      </c>
      <c r="H725" s="2">
        <v>5.2430465140617946</v>
      </c>
      <c r="I725" s="2">
        <v>5.3228130250718495</v>
      </c>
      <c r="J725" s="2">
        <v>5.0931731274939605</v>
      </c>
      <c r="K725" s="4">
        <f t="shared" si="44"/>
        <v>5.3018066276475242</v>
      </c>
      <c r="L725" s="4">
        <f t="shared" si="45"/>
        <v>5.0498092554903202</v>
      </c>
      <c r="M725" s="4">
        <f t="shared" si="46"/>
        <v>0.25199737215720397</v>
      </c>
      <c r="N725" s="4">
        <f t="shared" si="47"/>
        <v>1.1908546802428364</v>
      </c>
      <c r="O725" s="5">
        <v>0.217971</v>
      </c>
    </row>
    <row r="726" spans="1:15" x14ac:dyDescent="0.2">
      <c r="A726" s="2" t="s">
        <v>846</v>
      </c>
      <c r="B726" s="2" t="s">
        <v>847</v>
      </c>
      <c r="C726" s="2">
        <v>4.6205864104518772</v>
      </c>
      <c r="D726" s="2">
        <v>4.5921142343947032</v>
      </c>
      <c r="E726" s="2">
        <v>4.7975337182960001</v>
      </c>
      <c r="F726" s="2">
        <v>4.5928305596174166</v>
      </c>
      <c r="G726" s="2">
        <v>4.2819146879469692</v>
      </c>
      <c r="H726" s="2">
        <v>4.6220315197056498</v>
      </c>
      <c r="I726" s="2">
        <v>4.4737290145980975</v>
      </c>
      <c r="J726" s="2">
        <v>4.5073200396437496</v>
      </c>
      <c r="K726" s="4">
        <f t="shared" si="44"/>
        <v>4.6507662306899995</v>
      </c>
      <c r="L726" s="4">
        <f t="shared" si="45"/>
        <v>4.4712488154736167</v>
      </c>
      <c r="M726" s="4">
        <f t="shared" si="46"/>
        <v>0.17951741521638276</v>
      </c>
      <c r="N726" s="4">
        <f t="shared" si="47"/>
        <v>1.1325049964238905</v>
      </c>
      <c r="O726" s="5">
        <v>8.2405000000000006E-2</v>
      </c>
    </row>
    <row r="727" spans="1:15" x14ac:dyDescent="0.2">
      <c r="A727" s="2" t="s">
        <v>1403</v>
      </c>
      <c r="B727" s="2" t="s">
        <v>1404</v>
      </c>
      <c r="C727" s="2">
        <v>6.6467386983078454</v>
      </c>
      <c r="D727" s="2">
        <v>6.3065064863623279</v>
      </c>
      <c r="E727" s="2">
        <v>6.5492440616794028</v>
      </c>
      <c r="F727" s="2">
        <v>5.5955859935885748</v>
      </c>
      <c r="G727" s="2">
        <v>5.5668765268258271</v>
      </c>
      <c r="H727" s="2">
        <v>6.6128023381586774</v>
      </c>
      <c r="I727" s="2">
        <v>6.2040769190755682</v>
      </c>
      <c r="J727" s="2">
        <v>6.033913858483297</v>
      </c>
      <c r="K727" s="4">
        <f t="shared" si="44"/>
        <v>6.2745188099845377</v>
      </c>
      <c r="L727" s="4">
        <f t="shared" si="45"/>
        <v>6.1044174106358415</v>
      </c>
      <c r="M727" s="4">
        <f t="shared" si="46"/>
        <v>0.17010139934869617</v>
      </c>
      <c r="N727" s="4">
        <f t="shared" si="47"/>
        <v>1.1251375618350514</v>
      </c>
      <c r="O727" s="5">
        <v>0.61545399999999995</v>
      </c>
    </row>
    <row r="728" spans="1:15" x14ac:dyDescent="0.2">
      <c r="A728" s="2" t="s">
        <v>709</v>
      </c>
      <c r="B728" s="2" t="s">
        <v>710</v>
      </c>
      <c r="C728" s="2">
        <v>7.9032793420561402</v>
      </c>
      <c r="D728" s="2">
        <v>7.8576012552754451</v>
      </c>
      <c r="E728" s="2">
        <v>8.0404326935440338</v>
      </c>
      <c r="F728" s="2">
        <v>7.6191635756303411</v>
      </c>
      <c r="G728" s="2">
        <v>6.5824298205463556</v>
      </c>
      <c r="H728" s="2">
        <v>8.0029529414092782</v>
      </c>
      <c r="I728" s="2">
        <v>7.4913537043027594</v>
      </c>
      <c r="J728" s="2">
        <v>7.6446499135223451</v>
      </c>
      <c r="K728" s="4">
        <f t="shared" si="44"/>
        <v>7.8551192166264903</v>
      </c>
      <c r="L728" s="4">
        <f t="shared" si="45"/>
        <v>7.4303465949451848</v>
      </c>
      <c r="M728" s="4">
        <f t="shared" si="46"/>
        <v>0.42477262168130547</v>
      </c>
      <c r="N728" s="4">
        <f t="shared" si="47"/>
        <v>1.3423609211122169</v>
      </c>
      <c r="O728" s="5">
        <v>0.225854</v>
      </c>
    </row>
    <row r="729" spans="1:15" x14ac:dyDescent="0.2">
      <c r="A729" s="2" t="s">
        <v>2055</v>
      </c>
      <c r="B729" s="2" t="s">
        <v>2056</v>
      </c>
      <c r="C729" s="2">
        <v>9.3813266388607843</v>
      </c>
      <c r="D729" s="2">
        <v>8.8099127953546486</v>
      </c>
      <c r="E729" s="2">
        <v>8.4248737106577849</v>
      </c>
      <c r="F729" s="2">
        <v>8.2543740540461137</v>
      </c>
      <c r="G729" s="2">
        <v>7.8089668285083107</v>
      </c>
      <c r="H729" s="2">
        <v>9.1909888665871904</v>
      </c>
      <c r="I729" s="2">
        <v>8.3843262282227418</v>
      </c>
      <c r="J729" s="2">
        <v>9.1054991324970516</v>
      </c>
      <c r="K729" s="4">
        <f t="shared" si="44"/>
        <v>8.7176217997298338</v>
      </c>
      <c r="L729" s="4">
        <f t="shared" si="45"/>
        <v>8.6224452639538232</v>
      </c>
      <c r="M729" s="4">
        <f t="shared" si="46"/>
        <v>9.5176535776010596E-2</v>
      </c>
      <c r="N729" s="4">
        <f t="shared" si="47"/>
        <v>1.0681961101622</v>
      </c>
      <c r="O729" s="5">
        <v>0.82445100000000004</v>
      </c>
    </row>
    <row r="730" spans="1:15" x14ac:dyDescent="0.2">
      <c r="A730" s="2" t="s">
        <v>840</v>
      </c>
      <c r="B730" s="2" t="s">
        <v>841</v>
      </c>
      <c r="C730" s="2">
        <v>8.3277771705840493</v>
      </c>
      <c r="D730" s="2">
        <v>8.1164998535667401</v>
      </c>
      <c r="E730" s="2">
        <v>8.1179100368621349</v>
      </c>
      <c r="F730" s="2">
        <v>8.2013414892206136</v>
      </c>
      <c r="G730" s="2">
        <v>7.4006519001891968</v>
      </c>
      <c r="H730" s="2">
        <v>8.087067632488754</v>
      </c>
      <c r="I730" s="2">
        <v>7.7865455100749195</v>
      </c>
      <c r="J730" s="2">
        <v>8.0519546052762703</v>
      </c>
      <c r="K730" s="4">
        <f t="shared" si="44"/>
        <v>8.1908821375583845</v>
      </c>
      <c r="L730" s="4">
        <f t="shared" si="45"/>
        <v>7.8315549120072845</v>
      </c>
      <c r="M730" s="4">
        <f t="shared" si="46"/>
        <v>0.35932722555109997</v>
      </c>
      <c r="N730" s="4">
        <f t="shared" si="47"/>
        <v>1.2828275348949325</v>
      </c>
      <c r="O730" s="5">
        <v>7.3805999999999997E-2</v>
      </c>
    </row>
    <row r="731" spans="1:15" x14ac:dyDescent="0.2">
      <c r="A731" s="2" t="s">
        <v>2373</v>
      </c>
      <c r="B731" s="2" t="s">
        <v>2374</v>
      </c>
      <c r="C731" s="2">
        <v>7.0746766862944961</v>
      </c>
      <c r="D731" s="2">
        <v>6.5708829725069435</v>
      </c>
      <c r="E731" s="2">
        <v>6.6677426909276472</v>
      </c>
      <c r="F731" s="2">
        <v>6.1712646026942792</v>
      </c>
      <c r="G731" s="2">
        <v>5.7823768451289332</v>
      </c>
      <c r="H731" s="2">
        <v>7.4787905239810009</v>
      </c>
      <c r="I731" s="2">
        <v>7.7453274096223232</v>
      </c>
      <c r="J731" s="2">
        <v>7.8270482795166894</v>
      </c>
      <c r="K731" s="4">
        <f t="shared" si="44"/>
        <v>6.6211417381058411</v>
      </c>
      <c r="L731" s="4">
        <f t="shared" si="45"/>
        <v>7.2083857645622365</v>
      </c>
      <c r="M731" s="4">
        <f t="shared" si="46"/>
        <v>-0.5872440264563954</v>
      </c>
      <c r="N731" s="4">
        <f t="shared" si="47"/>
        <v>0.6656132111171349</v>
      </c>
      <c r="O731" s="5">
        <v>0.29816799999999999</v>
      </c>
    </row>
    <row r="732" spans="1:15" x14ac:dyDescent="0.2">
      <c r="A732" s="2" t="s">
        <v>2112</v>
      </c>
      <c r="B732" s="2" t="s">
        <v>2113</v>
      </c>
      <c r="C732" s="2">
        <v>3.0356239097307216</v>
      </c>
      <c r="D732" s="2">
        <v>3.1228076700196841</v>
      </c>
      <c r="E732" s="2">
        <v>2.9917456483973086</v>
      </c>
      <c r="F732" s="2">
        <v>2.550651228036878</v>
      </c>
      <c r="G732" s="2">
        <v>2.687032995184373</v>
      </c>
      <c r="H732" s="2">
        <v>3.3340478668528775</v>
      </c>
      <c r="I732" s="2">
        <v>3.0395092813419962</v>
      </c>
      <c r="J732" s="2">
        <v>3.6040723403885329</v>
      </c>
      <c r="K732" s="4">
        <f t="shared" si="44"/>
        <v>2.9252071140461484</v>
      </c>
      <c r="L732" s="4">
        <f t="shared" si="45"/>
        <v>3.1661656209419444</v>
      </c>
      <c r="M732" s="4">
        <f t="shared" si="46"/>
        <v>-0.24095850689579601</v>
      </c>
      <c r="N732" s="4">
        <f t="shared" si="47"/>
        <v>0.84618293317227777</v>
      </c>
      <c r="O732" s="5">
        <v>0.34434599999999999</v>
      </c>
    </row>
    <row r="733" spans="1:15" x14ac:dyDescent="0.2">
      <c r="A733" s="2" t="s">
        <v>932</v>
      </c>
      <c r="B733" s="2" t="s">
        <v>933</v>
      </c>
      <c r="C733" s="2">
        <v>4.9909548603969931</v>
      </c>
      <c r="D733" s="2">
        <v>4.8955523883050365</v>
      </c>
      <c r="E733" s="2">
        <v>5.0222656565663257</v>
      </c>
      <c r="F733" s="2">
        <v>4.9151056694702211</v>
      </c>
      <c r="G733" s="2">
        <v>4.2602299936188022</v>
      </c>
      <c r="H733" s="2">
        <v>4.9007773032409343</v>
      </c>
      <c r="I733" s="2">
        <v>4.9551384738131992</v>
      </c>
      <c r="J733" s="2">
        <v>4.8797758725244442</v>
      </c>
      <c r="K733" s="4">
        <f t="shared" si="44"/>
        <v>4.9559696436846439</v>
      </c>
      <c r="L733" s="4">
        <f t="shared" si="45"/>
        <v>4.7489804107993452</v>
      </c>
      <c r="M733" s="4">
        <f t="shared" si="46"/>
        <v>0.20698923288529869</v>
      </c>
      <c r="N733" s="4">
        <f t="shared" si="47"/>
        <v>1.1542768028915995</v>
      </c>
      <c r="O733" s="5">
        <v>0.26004699999999997</v>
      </c>
    </row>
    <row r="734" spans="1:15" x14ac:dyDescent="0.2">
      <c r="A734" s="2" t="s">
        <v>1359</v>
      </c>
      <c r="B734" s="2" t="s">
        <v>1360</v>
      </c>
      <c r="C734" s="2">
        <v>6.145677455195635</v>
      </c>
      <c r="D734" s="2">
        <v>5.828258520368383</v>
      </c>
      <c r="E734" s="2">
        <v>5.9805278025596378</v>
      </c>
      <c r="F734" s="2">
        <v>5.6991581489813914</v>
      </c>
      <c r="G734" s="2">
        <v>5.4467303073176634</v>
      </c>
      <c r="H734" s="2">
        <v>5.9522452136753685</v>
      </c>
      <c r="I734" s="2">
        <v>5.700496051003423</v>
      </c>
      <c r="J734" s="2">
        <v>5.9614715995681475</v>
      </c>
      <c r="K734" s="4">
        <f t="shared" si="44"/>
        <v>5.9134054817762625</v>
      </c>
      <c r="L734" s="4">
        <f t="shared" si="45"/>
        <v>5.7652357928911506</v>
      </c>
      <c r="M734" s="4">
        <f t="shared" si="46"/>
        <v>0.14816968888511184</v>
      </c>
      <c r="N734" s="4">
        <f t="shared" si="47"/>
        <v>1.1081626815988919</v>
      </c>
      <c r="O734" s="5">
        <v>0.37788500000000003</v>
      </c>
    </row>
    <row r="735" spans="1:15" x14ac:dyDescent="0.2">
      <c r="A735" s="2" t="s">
        <v>121</v>
      </c>
      <c r="B735" s="2" t="s">
        <v>122</v>
      </c>
      <c r="C735" s="2">
        <v>4.7865963618908074</v>
      </c>
      <c r="D735" s="2">
        <v>4.3493008737768584</v>
      </c>
      <c r="E735" s="2">
        <v>4.6966515825678528</v>
      </c>
      <c r="F735" s="2">
        <v>3.5330454218887439</v>
      </c>
      <c r="G735" s="2">
        <v>3.2570634927936117</v>
      </c>
      <c r="H735" s="2">
        <v>4.4055024582271223</v>
      </c>
      <c r="I735" s="2">
        <v>4.3660442392307246</v>
      </c>
      <c r="J735" s="2">
        <v>3.4101160534472745</v>
      </c>
      <c r="K735" s="4">
        <f t="shared" si="44"/>
        <v>4.3413985600310658</v>
      </c>
      <c r="L735" s="4">
        <f t="shared" si="45"/>
        <v>3.8596815609246837</v>
      </c>
      <c r="M735" s="4">
        <f t="shared" si="46"/>
        <v>0.4817169991063821</v>
      </c>
      <c r="N735" s="4">
        <f t="shared" si="47"/>
        <v>1.3964045851003923</v>
      </c>
      <c r="O735" s="5">
        <v>0.29306500000000002</v>
      </c>
    </row>
    <row r="736" spans="1:15" x14ac:dyDescent="0.2">
      <c r="A736" s="2" t="s">
        <v>1419</v>
      </c>
      <c r="B736" s="2" t="s">
        <v>1420</v>
      </c>
      <c r="C736" s="2">
        <v>6.4854268271702411</v>
      </c>
      <c r="D736" s="2">
        <v>6.3920701820504542</v>
      </c>
      <c r="E736" s="2">
        <v>6.625296503542887</v>
      </c>
      <c r="F736" s="2">
        <v>6.2572702281672408</v>
      </c>
      <c r="G736" s="2">
        <v>5.7945398678450299</v>
      </c>
      <c r="H736" s="2">
        <v>6.5370314023162202</v>
      </c>
      <c r="I736" s="2">
        <v>6.4102118233349605</v>
      </c>
      <c r="J736" s="2">
        <v>6.2734421311495892</v>
      </c>
      <c r="K736" s="4">
        <f t="shared" si="44"/>
        <v>6.4400159352327053</v>
      </c>
      <c r="L736" s="4">
        <f t="shared" si="45"/>
        <v>6.2538063061614499</v>
      </c>
      <c r="M736" s="4">
        <f t="shared" si="46"/>
        <v>0.18620962907125538</v>
      </c>
      <c r="N736" s="4">
        <f t="shared" si="47"/>
        <v>1.1377705382444996</v>
      </c>
      <c r="O736" s="5">
        <v>0.34037099999999998</v>
      </c>
    </row>
    <row r="737" spans="1:15" x14ac:dyDescent="0.2">
      <c r="A737" s="2" t="s">
        <v>1481</v>
      </c>
      <c r="B737" s="2" t="s">
        <v>1482</v>
      </c>
      <c r="C737" s="2">
        <v>5.7279204545631996</v>
      </c>
      <c r="D737" s="2">
        <v>5.4484562466451862</v>
      </c>
      <c r="E737" s="2">
        <v>5.7310095038703652</v>
      </c>
      <c r="F737" s="2">
        <v>5.3087771054927826</v>
      </c>
      <c r="G737" s="2">
        <v>4.7826059921069151</v>
      </c>
      <c r="H737" s="2">
        <v>5.6572364060951523</v>
      </c>
      <c r="I737" s="2">
        <v>5.5687330086718152</v>
      </c>
      <c r="J737" s="2">
        <v>5.6560228905335945</v>
      </c>
      <c r="K737" s="4">
        <f t="shared" si="44"/>
        <v>5.5540408276428836</v>
      </c>
      <c r="L737" s="4">
        <f t="shared" si="45"/>
        <v>5.4161495743518691</v>
      </c>
      <c r="M737" s="4">
        <f t="shared" si="46"/>
        <v>0.13789125329101459</v>
      </c>
      <c r="N737" s="4">
        <f t="shared" si="47"/>
        <v>1.100295668731285</v>
      </c>
      <c r="O737" s="5">
        <v>0.58164000000000005</v>
      </c>
    </row>
    <row r="738" spans="1:15" x14ac:dyDescent="0.2">
      <c r="A738" s="2" t="s">
        <v>199</v>
      </c>
      <c r="B738" s="2" t="s">
        <v>200</v>
      </c>
      <c r="C738" s="2">
        <v>8.3259799793944449</v>
      </c>
      <c r="D738" s="2">
        <v>8.1899218144421262</v>
      </c>
      <c r="E738" s="2">
        <v>7.8932232887862819</v>
      </c>
      <c r="F738" s="2">
        <v>7.9564859360342552</v>
      </c>
      <c r="G738" s="2">
        <v>6.9545304690103462</v>
      </c>
      <c r="H738" s="2">
        <v>7.9444998025315519</v>
      </c>
      <c r="I738" s="2">
        <v>7.6390530342337737</v>
      </c>
      <c r="J738" s="2">
        <v>7.6067294154556606</v>
      </c>
      <c r="K738" s="4">
        <f t="shared" si="44"/>
        <v>8.0914027546642764</v>
      </c>
      <c r="L738" s="4">
        <f t="shared" si="45"/>
        <v>7.5362031803078331</v>
      </c>
      <c r="M738" s="4">
        <f t="shared" si="46"/>
        <v>0.55519957435644329</v>
      </c>
      <c r="N738" s="4">
        <f t="shared" si="47"/>
        <v>1.4693718839012897</v>
      </c>
      <c r="O738" s="5">
        <v>5.3380999999999998E-2</v>
      </c>
    </row>
    <row r="739" spans="1:15" x14ac:dyDescent="0.2">
      <c r="A739" s="2" t="s">
        <v>70</v>
      </c>
      <c r="B739" s="2" t="s">
        <v>71</v>
      </c>
      <c r="C739" s="2">
        <v>3.5484366246960422</v>
      </c>
      <c r="D739" s="2">
        <v>2.6992072473237085</v>
      </c>
      <c r="E739" s="2">
        <v>3.3833378815210198</v>
      </c>
      <c r="F739" s="2">
        <v>2.5939613007573152</v>
      </c>
      <c r="G739" s="2">
        <v>2.1986170448820812</v>
      </c>
      <c r="H739" s="2">
        <v>3.1456906404795233</v>
      </c>
      <c r="I739" s="2">
        <v>2.7310271732628175</v>
      </c>
      <c r="J739" s="2">
        <v>2.1013318827464986</v>
      </c>
      <c r="K739" s="4">
        <f t="shared" si="44"/>
        <v>3.056235763574521</v>
      </c>
      <c r="L739" s="4">
        <f t="shared" si="45"/>
        <v>2.5441666853427303</v>
      </c>
      <c r="M739" s="4">
        <f t="shared" si="46"/>
        <v>0.51206907823179071</v>
      </c>
      <c r="N739" s="4">
        <f t="shared" si="47"/>
        <v>1.4260939990803891</v>
      </c>
      <c r="O739" s="5">
        <v>0.18484600000000001</v>
      </c>
    </row>
    <row r="740" spans="1:15" x14ac:dyDescent="0.2">
      <c r="A740" s="2" t="s">
        <v>1179</v>
      </c>
      <c r="B740" s="2" t="s">
        <v>1180</v>
      </c>
      <c r="C740" s="2">
        <v>7.9530323772532387</v>
      </c>
      <c r="D740" s="2">
        <v>7.5158501272211868</v>
      </c>
      <c r="E740" s="2">
        <v>7.4309486741378112</v>
      </c>
      <c r="F740" s="2">
        <v>7.0236639130983409</v>
      </c>
      <c r="G740" s="2">
        <v>6.6276402286959195</v>
      </c>
      <c r="H740" s="2">
        <v>7.7623513587241355</v>
      </c>
      <c r="I740" s="2">
        <v>7.1199808754966876</v>
      </c>
      <c r="J740" s="2">
        <v>7.2782969971038751</v>
      </c>
      <c r="K740" s="4">
        <f t="shared" si="44"/>
        <v>7.4808737729276444</v>
      </c>
      <c r="L740" s="4">
        <f t="shared" si="45"/>
        <v>7.1970673650051546</v>
      </c>
      <c r="M740" s="4">
        <f t="shared" si="46"/>
        <v>0.28380640792248979</v>
      </c>
      <c r="N740" s="4">
        <f t="shared" si="47"/>
        <v>1.2174026471157731</v>
      </c>
      <c r="O740" s="5">
        <v>0.38312400000000002</v>
      </c>
    </row>
    <row r="741" spans="1:15" x14ac:dyDescent="0.2">
      <c r="A741" s="2" t="s">
        <v>1569</v>
      </c>
      <c r="B741" s="2" t="s">
        <v>1570</v>
      </c>
      <c r="C741" s="2">
        <v>5.325530331567558</v>
      </c>
      <c r="D741" s="2">
        <v>5.2332650978097002</v>
      </c>
      <c r="E741" s="2">
        <v>5.3412024602364552</v>
      </c>
      <c r="F741" s="2">
        <v>5.0482761849143927</v>
      </c>
      <c r="G741" s="2">
        <v>4.4673628067654398</v>
      </c>
      <c r="H741" s="2">
        <v>5.5963831620327387</v>
      </c>
      <c r="I741" s="2">
        <v>5.1750320465221451</v>
      </c>
      <c r="J741" s="2">
        <v>5.2477616969139316</v>
      </c>
      <c r="K741" s="4">
        <f t="shared" si="44"/>
        <v>5.2370685186320269</v>
      </c>
      <c r="L741" s="4">
        <f t="shared" si="45"/>
        <v>5.1216349280585636</v>
      </c>
      <c r="M741" s="4">
        <f t="shared" si="46"/>
        <v>0.11543359057346336</v>
      </c>
      <c r="N741" s="4">
        <f t="shared" si="47"/>
        <v>1.0833005740175554</v>
      </c>
      <c r="O741" s="5">
        <v>0.65553899999999998</v>
      </c>
    </row>
    <row r="742" spans="1:15" x14ac:dyDescent="0.2">
      <c r="A742" s="2" t="s">
        <v>1680</v>
      </c>
      <c r="B742" s="2" t="s">
        <v>1681</v>
      </c>
      <c r="C742" s="2">
        <v>9.2264121927887857</v>
      </c>
      <c r="D742" s="2">
        <v>8.9012189176731624</v>
      </c>
      <c r="E742" s="2">
        <v>8.8881212886116696</v>
      </c>
      <c r="F742" s="2">
        <v>8.4138460289006449</v>
      </c>
      <c r="G742" s="2">
        <v>8.1337633025020377</v>
      </c>
      <c r="H742" s="2">
        <v>9.2142045035483591</v>
      </c>
      <c r="I742" s="2">
        <v>8.4170245397208294</v>
      </c>
      <c r="J742" s="2">
        <v>8.6970464264283169</v>
      </c>
      <c r="K742" s="4">
        <f t="shared" si="44"/>
        <v>8.8573996069935657</v>
      </c>
      <c r="L742" s="4">
        <f t="shared" si="45"/>
        <v>8.6155096930498853</v>
      </c>
      <c r="M742" s="4">
        <f t="shared" si="46"/>
        <v>0.24188991394368031</v>
      </c>
      <c r="N742" s="4">
        <f t="shared" si="47"/>
        <v>1.1825407620356778</v>
      </c>
      <c r="O742" s="5">
        <v>0.42805300000000002</v>
      </c>
    </row>
    <row r="743" spans="1:15" x14ac:dyDescent="0.2">
      <c r="A743" s="2" t="s">
        <v>1373</v>
      </c>
      <c r="B743" s="2" t="s">
        <v>1374</v>
      </c>
      <c r="C743" s="2">
        <v>8.7522133678651421</v>
      </c>
      <c r="D743" s="2">
        <v>8.634747094150466</v>
      </c>
      <c r="E743" s="2">
        <v>8.5309486183023626</v>
      </c>
      <c r="F743" s="2">
        <v>8.2293907888478834</v>
      </c>
      <c r="G743" s="2">
        <v>7.5077542517638571</v>
      </c>
      <c r="H743" s="2">
        <v>8.6167100298279191</v>
      </c>
      <c r="I743" s="2">
        <v>8.3962571533306001</v>
      </c>
      <c r="J743" s="2">
        <v>8.3470787179240507</v>
      </c>
      <c r="K743" s="4">
        <f t="shared" si="44"/>
        <v>8.5368249672914622</v>
      </c>
      <c r="L743" s="4">
        <f t="shared" si="45"/>
        <v>8.216950038211607</v>
      </c>
      <c r="M743" s="4">
        <f t="shared" si="46"/>
        <v>0.31987492907985526</v>
      </c>
      <c r="N743" s="4">
        <f t="shared" si="47"/>
        <v>1.2482223326268493</v>
      </c>
      <c r="O743" s="5">
        <v>0.27782099999999998</v>
      </c>
    </row>
    <row r="744" spans="1:15" x14ac:dyDescent="0.2">
      <c r="A744" s="2" t="s">
        <v>240</v>
      </c>
      <c r="B744" s="2" t="s">
        <v>241</v>
      </c>
      <c r="C744" s="2">
        <v>8.1451679390183838</v>
      </c>
      <c r="D744" s="2">
        <v>8.0309344656566743</v>
      </c>
      <c r="E744" s="2">
        <v>7.9124117268873286</v>
      </c>
      <c r="F744" s="2">
        <v>7.6845597650827813</v>
      </c>
      <c r="G744" s="2">
        <v>7.1964622266142895</v>
      </c>
      <c r="H744" s="2">
        <v>7.4681654839210978</v>
      </c>
      <c r="I744" s="2">
        <v>7.4844637966938556</v>
      </c>
      <c r="J744" s="2">
        <v>7.6584728821992538</v>
      </c>
      <c r="K744" s="4">
        <f t="shared" si="44"/>
        <v>7.9432684741612913</v>
      </c>
      <c r="L744" s="4">
        <f t="shared" si="45"/>
        <v>7.4518910973571248</v>
      </c>
      <c r="M744" s="4">
        <f t="shared" si="46"/>
        <v>0.49137737680416649</v>
      </c>
      <c r="N744" s="4">
        <f t="shared" si="47"/>
        <v>1.4057863744382131</v>
      </c>
      <c r="O744" s="5">
        <v>1.1587999999999999E-2</v>
      </c>
    </row>
    <row r="745" spans="1:15" x14ac:dyDescent="0.2">
      <c r="A745" s="2" t="s">
        <v>990</v>
      </c>
      <c r="B745" s="2" t="s">
        <v>991</v>
      </c>
      <c r="C745" s="2">
        <v>9.0528397192054637</v>
      </c>
      <c r="D745" s="2">
        <v>8.8742215391104118</v>
      </c>
      <c r="E745" s="2">
        <v>8.9456152577841905</v>
      </c>
      <c r="F745" s="2">
        <v>8.6690120284741639</v>
      </c>
      <c r="G745" s="2">
        <v>7.9262439846337926</v>
      </c>
      <c r="H745" s="2">
        <v>8.7462047821641935</v>
      </c>
      <c r="I745" s="2">
        <v>8.6082422900138127</v>
      </c>
      <c r="J745" s="2">
        <v>8.7002772904877137</v>
      </c>
      <c r="K745" s="4">
        <f t="shared" si="44"/>
        <v>8.885422136143557</v>
      </c>
      <c r="L745" s="4">
        <f t="shared" si="45"/>
        <v>8.4952420868248772</v>
      </c>
      <c r="M745" s="4">
        <f t="shared" si="46"/>
        <v>0.39018004931867978</v>
      </c>
      <c r="N745" s="4">
        <f t="shared" si="47"/>
        <v>1.3105569520483435</v>
      </c>
      <c r="O745" s="5">
        <v>0.110055</v>
      </c>
    </row>
    <row r="746" spans="1:15" x14ac:dyDescent="0.2">
      <c r="A746" s="2" t="s">
        <v>1429</v>
      </c>
      <c r="B746" s="2" t="s">
        <v>1430</v>
      </c>
      <c r="C746" s="2">
        <v>7.0279059965698849</v>
      </c>
      <c r="D746" s="2">
        <v>7.0056357155284159</v>
      </c>
      <c r="E746" s="2">
        <v>6.8673708618002536</v>
      </c>
      <c r="F746" s="2">
        <v>6.8678323806327732</v>
      </c>
      <c r="G746" s="2">
        <v>6.3999683390639461</v>
      </c>
      <c r="H746" s="2">
        <v>6.9247363645661686</v>
      </c>
      <c r="I746" s="2">
        <v>6.6659271983775756</v>
      </c>
      <c r="J746" s="2">
        <v>7.0579950971035856</v>
      </c>
      <c r="K746" s="4">
        <f t="shared" si="44"/>
        <v>6.9421862386328321</v>
      </c>
      <c r="L746" s="4">
        <f t="shared" si="45"/>
        <v>6.7621567497778194</v>
      </c>
      <c r="M746" s="4">
        <f t="shared" si="46"/>
        <v>0.18002948885501269</v>
      </c>
      <c r="N746" s="4">
        <f t="shared" si="47"/>
        <v>1.132907041811293</v>
      </c>
      <c r="O746" s="5">
        <v>0.28076099999999998</v>
      </c>
    </row>
    <row r="747" spans="1:15" x14ac:dyDescent="0.2">
      <c r="A747" s="2" t="s">
        <v>1265</v>
      </c>
      <c r="B747" s="2" t="s">
        <v>1266</v>
      </c>
      <c r="C747" s="2">
        <v>8.3033241268595113</v>
      </c>
      <c r="D747" s="2">
        <v>8.2711188582674406</v>
      </c>
      <c r="E747" s="2">
        <v>8.3488212687943015</v>
      </c>
      <c r="F747" s="2">
        <v>7.7827667040246409</v>
      </c>
      <c r="G747" s="2">
        <v>7.3281743023945669</v>
      </c>
      <c r="H747" s="2">
        <v>8.3369146572574255</v>
      </c>
      <c r="I747" s="2">
        <v>7.9497185423216106</v>
      </c>
      <c r="J747" s="2">
        <v>7.8703556513696897</v>
      </c>
      <c r="K747" s="4">
        <f t="shared" si="44"/>
        <v>8.1765077394864729</v>
      </c>
      <c r="L747" s="4">
        <f t="shared" si="45"/>
        <v>7.8712907883358225</v>
      </c>
      <c r="M747" s="4">
        <f t="shared" si="46"/>
        <v>0.3052169511506504</v>
      </c>
      <c r="N747" s="4">
        <f t="shared" si="47"/>
        <v>1.2356044322125059</v>
      </c>
      <c r="O747" s="5">
        <v>0.261461</v>
      </c>
    </row>
    <row r="748" spans="1:15" x14ac:dyDescent="0.2">
      <c r="A748" s="2" t="s">
        <v>1956</v>
      </c>
      <c r="B748" s="2" t="s">
        <v>1957</v>
      </c>
      <c r="C748" s="2">
        <v>6.826548487290915</v>
      </c>
      <c r="D748" s="2">
        <v>6.5213819792662431</v>
      </c>
      <c r="E748" s="2">
        <v>6.3481790774065843</v>
      </c>
      <c r="F748" s="2">
        <v>6.5683229390694375</v>
      </c>
      <c r="G748" s="2">
        <v>5.8880455439714385</v>
      </c>
      <c r="H748" s="2">
        <v>6.7772248695866812</v>
      </c>
      <c r="I748" s="2">
        <v>6.6451474975649889</v>
      </c>
      <c r="J748" s="2">
        <v>6.760516517078984</v>
      </c>
      <c r="K748" s="4">
        <f t="shared" si="44"/>
        <v>6.5661081207582956</v>
      </c>
      <c r="L748" s="4">
        <f t="shared" si="45"/>
        <v>6.5177336070505225</v>
      </c>
      <c r="M748" s="4">
        <f t="shared" si="46"/>
        <v>4.8374513707773126E-2</v>
      </c>
      <c r="N748" s="4">
        <f t="shared" si="47"/>
        <v>1.0340991464321954</v>
      </c>
      <c r="O748" s="5">
        <v>0.842974</v>
      </c>
    </row>
    <row r="749" spans="1:15" x14ac:dyDescent="0.2">
      <c r="A749" s="2" t="s">
        <v>163</v>
      </c>
      <c r="B749" s="2" t="s">
        <v>164</v>
      </c>
      <c r="C749" s="2">
        <v>7.0168082876865547</v>
      </c>
      <c r="D749" s="2">
        <v>6.8879263977305367</v>
      </c>
      <c r="E749" s="2">
        <v>6.9850174936094911</v>
      </c>
      <c r="F749" s="2">
        <v>6.7076539329909348</v>
      </c>
      <c r="G749" s="2">
        <v>5.9784394841569872</v>
      </c>
      <c r="H749" s="2">
        <v>6.5883687333166518</v>
      </c>
      <c r="I749" s="2">
        <v>6.4350754548023463</v>
      </c>
      <c r="J749" s="2">
        <v>6.5818604649368222</v>
      </c>
      <c r="K749" s="4">
        <f t="shared" si="44"/>
        <v>6.8993515280043791</v>
      </c>
      <c r="L749" s="4">
        <f t="shared" si="45"/>
        <v>6.3959360343032028</v>
      </c>
      <c r="M749" s="4">
        <f t="shared" si="46"/>
        <v>0.50341549370117633</v>
      </c>
      <c r="N749" s="4">
        <f t="shared" si="47"/>
        <v>1.4175655941888392</v>
      </c>
      <c r="O749" s="5">
        <v>1.968E-2</v>
      </c>
    </row>
    <row r="750" spans="1:15" x14ac:dyDescent="0.2">
      <c r="A750" s="2" t="s">
        <v>914</v>
      </c>
      <c r="B750" s="2" t="s">
        <v>915</v>
      </c>
      <c r="C750" s="2">
        <v>6.1517776547320526</v>
      </c>
      <c r="D750" s="2">
        <v>5.9089276515916103</v>
      </c>
      <c r="E750" s="2">
        <v>6.0304951705114194</v>
      </c>
      <c r="F750" s="2">
        <v>5.8039621780278354</v>
      </c>
      <c r="G750" s="2">
        <v>5.2641578615964502</v>
      </c>
      <c r="H750" s="2">
        <v>5.953955179730885</v>
      </c>
      <c r="I750" s="2">
        <v>5.8885853455834303</v>
      </c>
      <c r="J750" s="2">
        <v>5.7480009361864761</v>
      </c>
      <c r="K750" s="4">
        <f t="shared" si="44"/>
        <v>5.9737906637157288</v>
      </c>
      <c r="L750" s="4">
        <f t="shared" si="45"/>
        <v>5.7136748307743099</v>
      </c>
      <c r="M750" s="4">
        <f t="shared" si="46"/>
        <v>0.26011583294141882</v>
      </c>
      <c r="N750" s="4">
        <f t="shared" si="47"/>
        <v>1.1975748531778561</v>
      </c>
      <c r="O750" s="5">
        <v>0.18358099999999999</v>
      </c>
    </row>
    <row r="751" spans="1:15" x14ac:dyDescent="0.2">
      <c r="A751" s="2" t="s">
        <v>866</v>
      </c>
      <c r="B751" s="2" t="s">
        <v>867</v>
      </c>
      <c r="C751" s="2">
        <v>7.9977440260596318</v>
      </c>
      <c r="D751" s="2">
        <v>7.8076713591763305</v>
      </c>
      <c r="E751" s="2">
        <v>7.931344652218967</v>
      </c>
      <c r="F751" s="2">
        <v>7.5665352328212236</v>
      </c>
      <c r="G751" s="2">
        <v>6.6794097669362955</v>
      </c>
      <c r="H751" s="2">
        <v>7.9397449669833753</v>
      </c>
      <c r="I751" s="2">
        <v>7.581521543341764</v>
      </c>
      <c r="J751" s="2">
        <v>7.5293480882894883</v>
      </c>
      <c r="K751" s="4">
        <f t="shared" si="44"/>
        <v>7.825823817569038</v>
      </c>
      <c r="L751" s="4">
        <f t="shared" si="45"/>
        <v>7.4325060913877312</v>
      </c>
      <c r="M751" s="4">
        <f t="shared" si="46"/>
        <v>0.39331772618130678</v>
      </c>
      <c r="N751" s="4">
        <f t="shared" si="47"/>
        <v>1.3134103472582448</v>
      </c>
      <c r="O751" s="5">
        <v>0.21462700000000001</v>
      </c>
    </row>
    <row r="752" spans="1:15" x14ac:dyDescent="0.2">
      <c r="A752" s="2" t="s">
        <v>1054</v>
      </c>
      <c r="B752" s="2" t="s">
        <v>1055</v>
      </c>
      <c r="C752" s="2">
        <v>6.7251958172266635</v>
      </c>
      <c r="D752" s="2">
        <v>7.470838289009869</v>
      </c>
      <c r="E752" s="2">
        <v>6.772272135240466</v>
      </c>
      <c r="F752" s="2">
        <v>7.982051849692791</v>
      </c>
      <c r="G752" s="2">
        <v>6.9924005217748411</v>
      </c>
      <c r="H752" s="2">
        <v>6.4269446276658373</v>
      </c>
      <c r="I752" s="2">
        <v>7.1742559629378562</v>
      </c>
      <c r="J752" s="2">
        <v>7.6171258116637217</v>
      </c>
      <c r="K752" s="4">
        <f t="shared" si="44"/>
        <v>7.2375895227924474</v>
      </c>
      <c r="L752" s="4">
        <f t="shared" si="45"/>
        <v>7.0526817310105647</v>
      </c>
      <c r="M752" s="4">
        <f t="shared" si="46"/>
        <v>0.18490779178188266</v>
      </c>
      <c r="N752" s="4">
        <f t="shared" si="47"/>
        <v>1.1367443171897402</v>
      </c>
      <c r="O752" s="5">
        <v>0.65139000000000002</v>
      </c>
    </row>
    <row r="753" spans="1:15" x14ac:dyDescent="0.2">
      <c r="A753" s="2" t="s">
        <v>254</v>
      </c>
      <c r="B753" s="2" t="s">
        <v>255</v>
      </c>
      <c r="C753" s="2">
        <v>5.6610654798069477</v>
      </c>
      <c r="D753" s="2">
        <v>5.0853449411748546</v>
      </c>
      <c r="E753" s="2">
        <v>4.6270183014204989</v>
      </c>
      <c r="F753" s="2">
        <v>3.6670942603645758</v>
      </c>
      <c r="G753" s="2">
        <v>2.5165570548384801</v>
      </c>
      <c r="H753" s="2">
        <v>5.5068135391845008</v>
      </c>
      <c r="I753" s="2">
        <v>4.9027483769398916</v>
      </c>
      <c r="J753" s="2">
        <v>3.5318551813062631</v>
      </c>
      <c r="K753" s="4">
        <f t="shared" si="44"/>
        <v>4.7601307456917192</v>
      </c>
      <c r="L753" s="4">
        <f t="shared" si="45"/>
        <v>4.1144935380672845</v>
      </c>
      <c r="M753" s="4">
        <f t="shared" si="46"/>
        <v>0.64563720762443477</v>
      </c>
      <c r="N753" s="4">
        <f t="shared" si="47"/>
        <v>1.5644301090923469</v>
      </c>
      <c r="O753" s="5">
        <v>0.447689</v>
      </c>
    </row>
    <row r="754" spans="1:15" x14ac:dyDescent="0.2">
      <c r="A754" s="2" t="s">
        <v>1936</v>
      </c>
      <c r="B754" s="2" t="s">
        <v>1937</v>
      </c>
      <c r="C754" s="2">
        <v>9.0906417519178486</v>
      </c>
      <c r="D754" s="2">
        <v>8.8386524587065125</v>
      </c>
      <c r="E754" s="2">
        <v>8.8525872769112066</v>
      </c>
      <c r="F754" s="2">
        <v>8.5865267438542467</v>
      </c>
      <c r="G754" s="2">
        <v>8.1080731614278267</v>
      </c>
      <c r="H754" s="2">
        <v>9.0455229959750643</v>
      </c>
      <c r="I754" s="2">
        <v>8.7424434632181427</v>
      </c>
      <c r="J754" s="2">
        <v>8.798237429418382</v>
      </c>
      <c r="K754" s="4">
        <f t="shared" si="44"/>
        <v>8.8421020578474554</v>
      </c>
      <c r="L754" s="4">
        <f t="shared" si="45"/>
        <v>8.6735692625098544</v>
      </c>
      <c r="M754" s="4">
        <f t="shared" si="46"/>
        <v>0.16853279533760102</v>
      </c>
      <c r="N754" s="4">
        <f t="shared" si="47"/>
        <v>1.123914894446395</v>
      </c>
      <c r="O754" s="5">
        <v>0.48151300000000002</v>
      </c>
    </row>
    <row r="755" spans="1:15" x14ac:dyDescent="0.2">
      <c r="A755" s="2" t="s">
        <v>2154</v>
      </c>
      <c r="B755" s="2" t="s">
        <v>2155</v>
      </c>
      <c r="C755" s="2">
        <v>6.7128708676899054</v>
      </c>
      <c r="D755" s="2">
        <v>6.7106943446817002</v>
      </c>
      <c r="E755" s="2">
        <v>6.8011186025930419</v>
      </c>
      <c r="F755" s="2">
        <v>6.4885420895982406</v>
      </c>
      <c r="G755" s="2">
        <v>6.038832743463634</v>
      </c>
      <c r="H755" s="2">
        <v>7.3842246757047638</v>
      </c>
      <c r="I755" s="2">
        <v>6.6001553152846419</v>
      </c>
      <c r="J755" s="2">
        <v>6.9321452724910113</v>
      </c>
      <c r="K755" s="4">
        <f t="shared" si="44"/>
        <v>6.6783064761407225</v>
      </c>
      <c r="L755" s="4">
        <f t="shared" si="45"/>
        <v>6.7388395017360132</v>
      </c>
      <c r="M755" s="4">
        <f t="shared" si="46"/>
        <v>-6.0533025595290724E-2</v>
      </c>
      <c r="N755" s="4">
        <f t="shared" si="47"/>
        <v>0.95890977009044054</v>
      </c>
      <c r="O755" s="5">
        <v>0.84211899999999995</v>
      </c>
    </row>
    <row r="756" spans="1:15" x14ac:dyDescent="0.2">
      <c r="A756" s="2" t="s">
        <v>1056</v>
      </c>
      <c r="B756" s="2" t="s">
        <v>1057</v>
      </c>
      <c r="C756" s="2">
        <v>6.6962720839258632</v>
      </c>
      <c r="D756" s="2">
        <v>6.6580480968864926</v>
      </c>
      <c r="E756" s="2">
        <v>6.8270567323858513</v>
      </c>
      <c r="F756" s="2">
        <v>6.3915556171322807</v>
      </c>
      <c r="G756" s="2">
        <v>5.8437800892156986</v>
      </c>
      <c r="H756" s="2">
        <v>6.7828112339803823</v>
      </c>
      <c r="I756" s="2">
        <v>6.5120978823508873</v>
      </c>
      <c r="J756" s="2">
        <v>6.3203645541818325</v>
      </c>
      <c r="K756" s="4">
        <f t="shared" si="44"/>
        <v>6.6432331325826217</v>
      </c>
      <c r="L756" s="4">
        <f t="shared" si="45"/>
        <v>6.3647634399322</v>
      </c>
      <c r="M756" s="4">
        <f t="shared" si="46"/>
        <v>0.27846969265042176</v>
      </c>
      <c r="N756" s="4">
        <f t="shared" si="47"/>
        <v>1.2129076364416347</v>
      </c>
      <c r="O756" s="5">
        <v>0.24857099999999999</v>
      </c>
    </row>
    <row r="757" spans="1:15" x14ac:dyDescent="0.2">
      <c r="A757" s="2" t="s">
        <v>1559</v>
      </c>
      <c r="B757" s="2" t="s">
        <v>1560</v>
      </c>
      <c r="C757" s="2">
        <v>2.7865963618908069</v>
      </c>
      <c r="D757" s="2">
        <v>3.1939575286178314</v>
      </c>
      <c r="E757" s="2">
        <v>3.092152649055508</v>
      </c>
      <c r="F757" s="2">
        <v>2.4830373534111958</v>
      </c>
      <c r="G757" s="2">
        <v>2.5758370060342388</v>
      </c>
      <c r="H757" s="2">
        <v>3.0479876869781752</v>
      </c>
      <c r="I757" s="2">
        <v>3.0519297967854992</v>
      </c>
      <c r="J757" s="2">
        <v>3.0999585159099503</v>
      </c>
      <c r="K757" s="4">
        <f t="shared" si="44"/>
        <v>2.8889359732438358</v>
      </c>
      <c r="L757" s="4">
        <f t="shared" si="45"/>
        <v>2.943928251426966</v>
      </c>
      <c r="M757" s="4">
        <f t="shared" si="46"/>
        <v>-5.4992278183130239E-2</v>
      </c>
      <c r="N757" s="4">
        <f t="shared" si="47"/>
        <v>0.96259959526328986</v>
      </c>
      <c r="O757" s="5">
        <v>0.79501999999999995</v>
      </c>
    </row>
    <row r="758" spans="1:15" x14ac:dyDescent="0.2">
      <c r="A758" s="2" t="s">
        <v>1195</v>
      </c>
      <c r="B758" s="2" t="s">
        <v>1196</v>
      </c>
      <c r="C758" s="2">
        <v>4.0703893278913981</v>
      </c>
      <c r="D758" s="2">
        <v>3.8196526982839192</v>
      </c>
      <c r="E758" s="2">
        <v>3.8022160178585125</v>
      </c>
      <c r="F758" s="2">
        <v>3.6068321776921968</v>
      </c>
      <c r="G758" s="2">
        <v>3.3575479438927851</v>
      </c>
      <c r="H758" s="2">
        <v>4.1349033533384674</v>
      </c>
      <c r="I758" s="2">
        <v>3.8487286103619818</v>
      </c>
      <c r="J758" s="2">
        <v>3.5212221649358915</v>
      </c>
      <c r="K758" s="4">
        <f t="shared" si="44"/>
        <v>3.8247725554315064</v>
      </c>
      <c r="L758" s="4">
        <f t="shared" si="45"/>
        <v>3.7156005181322813</v>
      </c>
      <c r="M758" s="4">
        <f t="shared" si="46"/>
        <v>0.10917203729922509</v>
      </c>
      <c r="N758" s="4">
        <f t="shared" si="47"/>
        <v>1.0786090451008949</v>
      </c>
      <c r="O758" s="5">
        <v>0.60031999999999996</v>
      </c>
    </row>
    <row r="759" spans="1:15" x14ac:dyDescent="0.2">
      <c r="A759" s="2" t="s">
        <v>752</v>
      </c>
      <c r="B759" s="2" t="s">
        <v>753</v>
      </c>
      <c r="C759" s="2">
        <v>4.8479969065549504</v>
      </c>
      <c r="D759" s="2">
        <v>4.6515712559357931</v>
      </c>
      <c r="E759" s="2">
        <v>4.4395086010014237</v>
      </c>
      <c r="F759" s="2">
        <v>4.3808858298957416</v>
      </c>
      <c r="G759" s="2">
        <v>3.8321263711580231</v>
      </c>
      <c r="H759" s="2">
        <v>4.5520189246839813</v>
      </c>
      <c r="I759" s="2">
        <v>4.7650069744124242</v>
      </c>
      <c r="J759" s="2">
        <v>4.1723994971758325</v>
      </c>
      <c r="K759" s="4">
        <f t="shared" si="44"/>
        <v>4.5799906483469774</v>
      </c>
      <c r="L759" s="4">
        <f t="shared" si="45"/>
        <v>4.3303879418575653</v>
      </c>
      <c r="M759" s="4">
        <f t="shared" si="46"/>
        <v>0.24960270648941218</v>
      </c>
      <c r="N759" s="4">
        <f t="shared" si="47"/>
        <v>1.1888796728144324</v>
      </c>
      <c r="O759" s="5">
        <v>0.32390799999999997</v>
      </c>
    </row>
    <row r="760" spans="1:15" x14ac:dyDescent="0.2">
      <c r="A760" s="2" t="s">
        <v>407</v>
      </c>
      <c r="B760" s="2" t="s">
        <v>408</v>
      </c>
      <c r="C760" s="2">
        <v>3.797012977836145</v>
      </c>
      <c r="D760" s="2">
        <v>4.2492850875655055</v>
      </c>
      <c r="E760" s="2">
        <v>4.3014849565453188</v>
      </c>
      <c r="F760" s="2">
        <v>3.8335913930585379</v>
      </c>
      <c r="G760" s="2">
        <v>3.5383086086141731</v>
      </c>
      <c r="H760" s="2">
        <v>4.0052550299177172</v>
      </c>
      <c r="I760" s="2">
        <v>3.9821300927291778</v>
      </c>
      <c r="J760" s="2">
        <v>3.7196900472079952</v>
      </c>
      <c r="K760" s="4">
        <f t="shared" si="44"/>
        <v>4.0453436037513768</v>
      </c>
      <c r="L760" s="4">
        <f t="shared" si="45"/>
        <v>3.8113459446172659</v>
      </c>
      <c r="M760" s="4">
        <f t="shared" si="46"/>
        <v>0.23399765913411086</v>
      </c>
      <c r="N760" s="4">
        <f t="shared" si="47"/>
        <v>1.1760893420084944</v>
      </c>
      <c r="O760" s="5">
        <v>0.227354</v>
      </c>
    </row>
    <row r="761" spans="1:15" x14ac:dyDescent="0.2">
      <c r="A761" s="2" t="s">
        <v>2140</v>
      </c>
      <c r="B761" s="2" t="s">
        <v>2141</v>
      </c>
      <c r="C761" s="2">
        <v>6.9080923408182713</v>
      </c>
      <c r="D761" s="2">
        <v>6.5696667355766687</v>
      </c>
      <c r="E761" s="2">
        <v>6.4121647526492076</v>
      </c>
      <c r="F761" s="2">
        <v>6.2047360402354652</v>
      </c>
      <c r="G761" s="2">
        <v>6.0402721168549691</v>
      </c>
      <c r="H761" s="2">
        <v>7.2153208660337542</v>
      </c>
      <c r="I761" s="2">
        <v>6.1865221769639991</v>
      </c>
      <c r="J761" s="2">
        <v>6.9419712347535372</v>
      </c>
      <c r="K761" s="4">
        <f t="shared" si="44"/>
        <v>6.5236649673199025</v>
      </c>
      <c r="L761" s="4">
        <f t="shared" si="45"/>
        <v>6.5960215986515651</v>
      </c>
      <c r="M761" s="4">
        <f t="shared" si="46"/>
        <v>-7.2356631331662591E-2</v>
      </c>
      <c r="N761" s="4">
        <f t="shared" si="47"/>
        <v>0.95108314141822237</v>
      </c>
      <c r="O761" s="5">
        <v>0.82963500000000001</v>
      </c>
    </row>
    <row r="762" spans="1:15" x14ac:dyDescent="0.2">
      <c r="A762" s="2" t="s">
        <v>429</v>
      </c>
      <c r="B762" s="2" t="s">
        <v>430</v>
      </c>
      <c r="C762" s="2">
        <v>10.790104089538824</v>
      </c>
      <c r="D762" s="2">
        <v>10.470519588102173</v>
      </c>
      <c r="E762" s="2">
        <v>10.664958408064491</v>
      </c>
      <c r="F762" s="2">
        <v>10.360495789528738</v>
      </c>
      <c r="G762" s="2">
        <v>9.387711668848949</v>
      </c>
      <c r="H762" s="2">
        <v>10.260515048513597</v>
      </c>
      <c r="I762" s="2">
        <v>10.023295558690537</v>
      </c>
      <c r="J762" s="2">
        <v>10.29010456785635</v>
      </c>
      <c r="K762" s="4">
        <f t="shared" si="44"/>
        <v>10.571519468808557</v>
      </c>
      <c r="L762" s="4">
        <f t="shared" si="45"/>
        <v>9.9904067109773571</v>
      </c>
      <c r="M762" s="4">
        <f t="shared" si="46"/>
        <v>0.58111275783119964</v>
      </c>
      <c r="N762" s="4">
        <f t="shared" si="47"/>
        <v>1.4960026780306308</v>
      </c>
      <c r="O762" s="5">
        <v>4.5314E-2</v>
      </c>
    </row>
    <row r="763" spans="1:15" x14ac:dyDescent="0.2">
      <c r="A763" s="2" t="s">
        <v>1082</v>
      </c>
      <c r="B763" s="2" t="s">
        <v>1083</v>
      </c>
      <c r="C763" s="2">
        <v>7.4076926486656767</v>
      </c>
      <c r="D763" s="2">
        <v>7.2672478307884543</v>
      </c>
      <c r="E763" s="2">
        <v>7.3263426852948399</v>
      </c>
      <c r="F763" s="2">
        <v>7.2291653193064445</v>
      </c>
      <c r="G763" s="2">
        <v>6.4021635318519854</v>
      </c>
      <c r="H763" s="2">
        <v>7.3674012373690951</v>
      </c>
      <c r="I763" s="2">
        <v>7.0900418807656624</v>
      </c>
      <c r="J763" s="2">
        <v>7.1520685629686511</v>
      </c>
      <c r="K763" s="4">
        <f t="shared" si="44"/>
        <v>7.3076121210138538</v>
      </c>
      <c r="L763" s="4">
        <f t="shared" si="45"/>
        <v>7.002918803238849</v>
      </c>
      <c r="M763" s="4">
        <f t="shared" si="46"/>
        <v>0.30469331777500486</v>
      </c>
      <c r="N763" s="4">
        <f t="shared" si="47"/>
        <v>1.2351560447854648</v>
      </c>
      <c r="O763" s="5">
        <v>0.20155699999999999</v>
      </c>
    </row>
  </sheetData>
  <sortState xmlns:xlrd2="http://schemas.microsoft.com/office/spreadsheetml/2017/richdata2" ref="A2:O763">
    <sortCondition ref="B2:B76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_ms_data</vt:lpstr>
      <vt:lpstr>filtered_nuclear_chrom_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</dc:creator>
  <cp:lastModifiedBy>Nordman, Jared</cp:lastModifiedBy>
  <dcterms:created xsi:type="dcterms:W3CDTF">2022-01-07T16:54:52Z</dcterms:created>
  <dcterms:modified xsi:type="dcterms:W3CDTF">2022-01-18T16:48:57Z</dcterms:modified>
</cp:coreProperties>
</file>